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W:\Documents\PAPRS\PRO\Comp_genome_6714\"/>
    </mc:Choice>
  </mc:AlternateContent>
  <bookViews>
    <workbookView xWindow="0" yWindow="0" windowWidth="16380" windowHeight="8190" tabRatio="910"/>
  </bookViews>
  <sheets>
    <sheet name="Overview" sheetId="7" r:id="rId1"/>
    <sheet name="Table S1 Primers" sheetId="6" r:id="rId2"/>
    <sheet name="Table_S2_IS_elements_6803" sheetId="1" r:id="rId3"/>
    <sheet name="Table_S3_IS_elements_6714" sheetId="2" r:id="rId4"/>
    <sheet name="Table_S4_orthologs and paralogs" sheetId="3" r:id="rId5"/>
    <sheet name="Table_S5_unique_genes_6803" sheetId="4" r:id="rId6"/>
    <sheet name="Table_S6_unique_genes_6714" sheetId="5" r:id="rId7"/>
  </sheets>
  <definedNames>
    <definedName name="_xlnm._FilterDatabase" localSheetId="2">Table_S2_IS_elements_6803!$A$1:$Q$135</definedName>
    <definedName name="_xlnm._FilterDatabase" localSheetId="3">Table_S3_IS_elements_6714!$A$1:$T$1</definedName>
    <definedName name="_xlnm._FilterDatabase" localSheetId="4">'Table_S4_orthologs and paralogs'!$A$1:$B$2854</definedName>
    <definedName name="_xlnm._FilterDatabase" localSheetId="5">Table_S5_unique_genes_6803!$A$1:$E$815</definedName>
    <definedName name="_xlnm._FilterDatabase" localSheetId="6">Table_S6_unique_genes_6714!$A$1:$J$3730</definedName>
    <definedName name="_FilterDatabase_0" localSheetId="2">Table_S2_IS_elements_6803!$A$1:$Q$135</definedName>
    <definedName name="_FilterDatabase_0" localSheetId="3">Table_S3_IS_elements_6714!$A$1:$T$1</definedName>
    <definedName name="_FilterDatabase_0" localSheetId="5">Table_S5_unique_genes_6803!$A:$E</definedName>
    <definedName name="_FilterDatabase_0" localSheetId="6">Table_S6_unique_genes_6714!$A$1:$E$1048572</definedName>
    <definedName name="_FilterDatabase_0_0" localSheetId="3">Table_S3_IS_elements_6714!$A$1:$T$1</definedName>
    <definedName name="_FilterDatabase_0_0" localSheetId="5">Table_S5_unique_genes_6803!$A$1:$E$815</definedName>
    <definedName name="_FilterDatabase_0_0" localSheetId="6">Table_S6_unique_genes_6714!$A$1:$F$897</definedName>
  </definedNames>
  <calcPr calcId="152511" iterateDelta="1E-4"/>
</workbook>
</file>

<file path=xl/calcChain.xml><?xml version="1.0" encoding="utf-8"?>
<calcChain xmlns="http://schemas.openxmlformats.org/spreadsheetml/2006/main">
  <c r="Q63" i="1" l="1"/>
</calcChain>
</file>

<file path=xl/sharedStrings.xml><?xml version="1.0" encoding="utf-8"?>
<sst xmlns="http://schemas.openxmlformats.org/spreadsheetml/2006/main" count="20630" uniqueCount="11347">
  <si>
    <t>Query id</t>
  </si>
  <si>
    <t>Subject id</t>
  </si>
  <si>
    <t>% identity</t>
  </si>
  <si>
    <t>alignment length</t>
  </si>
  <si>
    <t>mismatches</t>
  </si>
  <si>
    <t>gap openings</t>
  </si>
  <si>
    <t>q. start</t>
  </si>
  <si>
    <t>q. end</t>
  </si>
  <si>
    <t>s. start</t>
  </si>
  <si>
    <t>s. end</t>
  </si>
  <si>
    <t>e-value</t>
  </si>
  <si>
    <t>bit score</t>
  </si>
  <si>
    <t>Family</t>
  </si>
  <si>
    <t>Group</t>
  </si>
  <si>
    <t>Comments</t>
  </si>
  <si>
    <t>sll5131</t>
  </si>
  <si>
    <t>IS4Sa_aa1</t>
  </si>
  <si>
    <t>IS1</t>
  </si>
  <si>
    <t>IS4Sa</t>
  </si>
  <si>
    <t>sll1255</t>
  </si>
  <si>
    <t>IS4</t>
  </si>
  <si>
    <t>ISY203c (Okamoto et al., 1999)</t>
  </si>
  <si>
    <t>sll1474</t>
  </si>
  <si>
    <t>ISY203g (Okamoto et al., 1999)</t>
  </si>
  <si>
    <t>sll1560</t>
  </si>
  <si>
    <t>ISY203d (Okamoto et al., 1999)</t>
  </si>
  <si>
    <t>sll1780</t>
  </si>
  <si>
    <t>ISY203b (Okamoto et al., 1999)</t>
  </si>
  <si>
    <t>slr0180</t>
  </si>
  <si>
    <t>ISY203f (Okamoto et al., 1999)</t>
  </si>
  <si>
    <t>slr1635</t>
  </si>
  <si>
    <t>ISY203e (Okamoto et al., 1999)</t>
  </si>
  <si>
    <t>slr2036</t>
  </si>
  <si>
    <t>ISY203a (Okamoto et al., 1999)</t>
  </si>
  <si>
    <t>slr6105</t>
  </si>
  <si>
    <t>slr7008</t>
  </si>
  <si>
    <t>slr1522</t>
  </si>
  <si>
    <t>IS4Sa2_aa1</t>
  </si>
  <si>
    <t>IS701</t>
  </si>
  <si>
    <t>NA</t>
  </si>
  <si>
    <t>slr0099</t>
  </si>
  <si>
    <t>sll0012</t>
  </si>
  <si>
    <t>IS5Sb_aa1</t>
  </si>
  <si>
    <t>IS5</t>
  </si>
  <si>
    <t>IS1031</t>
  </si>
  <si>
    <t>sll0677</t>
  </si>
  <si>
    <t>sll1860</t>
  </si>
  <si>
    <t>slr0350</t>
  </si>
  <si>
    <t>slr0703</t>
  </si>
  <si>
    <t>sll1716</t>
  </si>
  <si>
    <t>IS5Sa_aa1</t>
  </si>
  <si>
    <t>sll1710</t>
  </si>
  <si>
    <t>slr0265</t>
  </si>
  <si>
    <t>slr0511</t>
  </si>
  <si>
    <t>slr0352</t>
  </si>
  <si>
    <t>ISTcSa_aa1</t>
  </si>
  <si>
    <t>IS630</t>
  </si>
  <si>
    <t>sll0431</t>
  </si>
  <si>
    <t>sll1397</t>
  </si>
  <si>
    <t>slr1075</t>
  </si>
  <si>
    <t>slr0230</t>
  </si>
  <si>
    <t>slr0704</t>
  </si>
  <si>
    <t>sll1998</t>
  </si>
  <si>
    <t>slr1357</t>
  </si>
  <si>
    <t>ISTcSa</t>
  </si>
  <si>
    <t>slr2062</t>
  </si>
  <si>
    <t>ISTel2_aa2</t>
  </si>
  <si>
    <t>IS200/IS605</t>
  </si>
  <si>
    <t>slr5040</t>
  </si>
  <si>
    <t>sll8049</t>
  </si>
  <si>
    <t>ISSm4_aa4</t>
  </si>
  <si>
    <t>ISL3</t>
  </si>
  <si>
    <t>sll1861</t>
  </si>
  <si>
    <t>sll0667</t>
  </si>
  <si>
    <t>sll0315</t>
  </si>
  <si>
    <t>ISY203i (Okamoto et al., 1999)</t>
  </si>
  <si>
    <t>sll1982</t>
  </si>
  <si>
    <t>sll1999</t>
  </si>
  <si>
    <t>ISY203h (Okamoto et al., 1999)</t>
  </si>
  <si>
    <t>sll0201</t>
  </si>
  <si>
    <t>sll0651</t>
  </si>
  <si>
    <t>sll0700</t>
  </si>
  <si>
    <t>sll1257</t>
  </si>
  <si>
    <t>sll1437</t>
  </si>
  <si>
    <t>sll1984</t>
  </si>
  <si>
    <t>slr0857</t>
  </si>
  <si>
    <t>slr1937</t>
  </si>
  <si>
    <t>slr2113</t>
  </si>
  <si>
    <t>slr7105</t>
  </si>
  <si>
    <t>slr1716</t>
  </si>
  <si>
    <t>sll8042</t>
  </si>
  <si>
    <t>slr8046</t>
  </si>
  <si>
    <t>sll1930</t>
  </si>
  <si>
    <t>sll1997</t>
  </si>
  <si>
    <t>sll1156</t>
  </si>
  <si>
    <t>IS1Sa_aa1</t>
  </si>
  <si>
    <t>slr2095</t>
  </si>
  <si>
    <t>slr1902</t>
  </si>
  <si>
    <t>slr0460</t>
  </si>
  <si>
    <t>slr1523</t>
  </si>
  <si>
    <t>ISMch1_aa2</t>
  </si>
  <si>
    <t>IS3</t>
  </si>
  <si>
    <t>IS150</t>
  </si>
  <si>
    <t>slr2096</t>
  </si>
  <si>
    <t>IS1Sa_aa3</t>
  </si>
  <si>
    <t>slr5029</t>
  </si>
  <si>
    <t>IS701_aa1</t>
  </si>
  <si>
    <t>sll8009</t>
  </si>
  <si>
    <t>ISSm4_aa1</t>
  </si>
  <si>
    <t>sll1792</t>
  </si>
  <si>
    <t>IS5Sa2_aa3</t>
  </si>
  <si>
    <t>sll5041</t>
  </si>
  <si>
    <t>ISAcma7_aa1</t>
  </si>
  <si>
    <t>IS256</t>
  </si>
  <si>
    <t>slr0800</t>
  </si>
  <si>
    <t>sll0317</t>
  </si>
  <si>
    <t>sll1157</t>
  </si>
  <si>
    <t>IS1Sa_aa2</t>
  </si>
  <si>
    <t>sll1791</t>
  </si>
  <si>
    <t>IS5Sa2_aa1</t>
  </si>
  <si>
    <t>slr8029</t>
  </si>
  <si>
    <t>ISSysp7_aa1</t>
  </si>
  <si>
    <t>ISLre2</t>
  </si>
  <si>
    <t>ISAzba1</t>
  </si>
  <si>
    <t>sll0092</t>
  </si>
  <si>
    <t>slr1903</t>
  </si>
  <si>
    <t>slr1283</t>
  </si>
  <si>
    <t>ISMae21_aa1</t>
  </si>
  <si>
    <t>sll0666</t>
  </si>
  <si>
    <t>sll0665</t>
  </si>
  <si>
    <t>sll7002</t>
  </si>
  <si>
    <t>ISAcma24_aa1</t>
  </si>
  <si>
    <t>sll0986</t>
  </si>
  <si>
    <t>slr0462</t>
  </si>
  <si>
    <t>slr0799</t>
  </si>
  <si>
    <t>ssr1176</t>
  </si>
  <si>
    <t>sll0808</t>
  </si>
  <si>
    <t>slr1524</t>
  </si>
  <si>
    <t>sll1985</t>
  </si>
  <si>
    <t>slr1246</t>
  </si>
  <si>
    <t>sll0810</t>
  </si>
  <si>
    <t>ISPlag1_aa1</t>
  </si>
  <si>
    <t>sll0200</t>
  </si>
  <si>
    <t>sll0699</t>
  </si>
  <si>
    <t>sll1256</t>
  </si>
  <si>
    <t>sll1436</t>
  </si>
  <si>
    <t>sll1983</t>
  </si>
  <si>
    <t>slr1715</t>
  </si>
  <si>
    <t>slr1936</t>
  </si>
  <si>
    <t>ssl0426</t>
  </si>
  <si>
    <t>slr7104</t>
  </si>
  <si>
    <t>sll0650</t>
  </si>
  <si>
    <t>slr0856</t>
  </si>
  <si>
    <t>slr2112</t>
  </si>
  <si>
    <t>ssr1175</t>
  </si>
  <si>
    <t>sll8043</t>
  </si>
  <si>
    <t>slr8045</t>
  </si>
  <si>
    <t>ssl3649</t>
  </si>
  <si>
    <t>ssl1920</t>
  </si>
  <si>
    <t>slr0166</t>
  </si>
  <si>
    <t>sll0161</t>
  </si>
  <si>
    <t>slr1586</t>
  </si>
  <si>
    <t>slr1683</t>
  </si>
  <si>
    <t>ISNpu6_aa1</t>
  </si>
  <si>
    <t>sll0010</t>
  </si>
  <si>
    <t>ssr2699</t>
  </si>
  <si>
    <t>ssr2898</t>
  </si>
  <si>
    <t>ssr2899</t>
  </si>
  <si>
    <t>sll8006</t>
  </si>
  <si>
    <t>ISSm4_aa3</t>
  </si>
  <si>
    <t>slr1960</t>
  </si>
  <si>
    <t>sll0811</t>
  </si>
  <si>
    <t>sll0668</t>
  </si>
  <si>
    <t>ssl0296</t>
  </si>
  <si>
    <t>ssr2078</t>
  </si>
  <si>
    <t>slr1282</t>
  </si>
  <si>
    <t>ssr0256</t>
  </si>
  <si>
    <t>slr1684</t>
  </si>
  <si>
    <t>ISAcma8_aa1</t>
  </si>
  <si>
    <t>slr1682</t>
  </si>
  <si>
    <t>slr1585</t>
  </si>
  <si>
    <t>transposase</t>
  </si>
  <si>
    <t>ssr0817</t>
  </si>
  <si>
    <t>smr0012</t>
  </si>
  <si>
    <t>ssl1507</t>
  </si>
  <si>
    <t>ssl1922</t>
  </si>
  <si>
    <t>sll5063</t>
  </si>
  <si>
    <t>ISAcma44_aa1</t>
  </si>
  <si>
    <t>IS10</t>
  </si>
  <si>
    <t>transposase family protein</t>
  </si>
  <si>
    <t>ssl0172</t>
  </si>
  <si>
    <t>sll1094</t>
  </si>
  <si>
    <t>ISAtsp1_aa1</t>
  </si>
  <si>
    <t>ssr0871</t>
  </si>
  <si>
    <t>slr1496</t>
  </si>
  <si>
    <t>two parts, matching against two differerent transposases</t>
  </si>
  <si>
    <t>ssr2227</t>
  </si>
  <si>
    <t>ISAva7_aa3</t>
  </si>
  <si>
    <t>partial, matches in the middle of the hit sequence</t>
  </si>
  <si>
    <t>smr0002</t>
  </si>
  <si>
    <t>partial, first part of a transposase</t>
  </si>
  <si>
    <t>sll7001</t>
  </si>
  <si>
    <t>ISNpu5_aa1</t>
  </si>
  <si>
    <t>ssl1277</t>
  </si>
  <si>
    <t>ssr3452</t>
  </si>
  <si>
    <t>sml0010</t>
  </si>
  <si>
    <t>ISRl2_aa1</t>
  </si>
  <si>
    <t>ssl0769</t>
  </si>
  <si>
    <t>ISAcma31_aa2</t>
  </si>
  <si>
    <t>sly1030030</t>
  </si>
  <si>
    <t>ISTel3_aa2</t>
  </si>
  <si>
    <t>IS1341</t>
  </si>
  <si>
    <t>sly1030040</t>
  </si>
  <si>
    <t>sly1006310</t>
  </si>
  <si>
    <t>sly1027460</t>
  </si>
  <si>
    <t>partial, matches the end of the hit sequence</t>
  </si>
  <si>
    <t>sly1021460</t>
  </si>
  <si>
    <t>sly1013400</t>
  </si>
  <si>
    <t>sly1030050</t>
  </si>
  <si>
    <t>sly1016150</t>
  </si>
  <si>
    <t>ISSs1_aa2</t>
  </si>
  <si>
    <t>sly1002090</t>
  </si>
  <si>
    <t>sly4001230</t>
  </si>
  <si>
    <t>sly4001250</t>
  </si>
  <si>
    <t>sly1023470</t>
  </si>
  <si>
    <t>sly1023460</t>
  </si>
  <si>
    <t>sly4001240</t>
  </si>
  <si>
    <t>sly2002430</t>
  </si>
  <si>
    <t>sly1023480</t>
  </si>
  <si>
    <t>sly1001170</t>
  </si>
  <si>
    <t>sly1022180</t>
  </si>
  <si>
    <t>sly1001350</t>
  </si>
  <si>
    <t>sly1004440</t>
  </si>
  <si>
    <t>sly1008060</t>
  </si>
  <si>
    <t>sly1022280</t>
  </si>
  <si>
    <t>sly1026970</t>
  </si>
  <si>
    <t>sly1001150</t>
  </si>
  <si>
    <t>sly1022230</t>
  </si>
  <si>
    <t>ISMae26_aa3</t>
  </si>
  <si>
    <t>sly1001330</t>
  </si>
  <si>
    <t>sly1026960</t>
  </si>
  <si>
    <t>sly1004590</t>
  </si>
  <si>
    <t>sly1009020</t>
  </si>
  <si>
    <t>transposase hit partial and in the middle of the hit sequence</t>
  </si>
  <si>
    <t>sly4001270</t>
  </si>
  <si>
    <t>sly4001260</t>
  </si>
  <si>
    <t>ISSod9_aa1</t>
  </si>
  <si>
    <t>Tn3</t>
  </si>
  <si>
    <t>sly1001270</t>
  </si>
  <si>
    <t>ISPa40_aa5</t>
  </si>
  <si>
    <r>
      <t>Synechocystis</t>
    </r>
    <r>
      <rPr>
        <b/>
        <sz val="10"/>
        <rFont val="Arial"/>
        <family val="2"/>
        <charset val="1"/>
      </rPr>
      <t xml:space="preserve"> 6714 RBH</t>
    </r>
  </si>
  <si>
    <t>Synechocystis 6803 RBH</t>
  </si>
  <si>
    <t>Annotation of RBH</t>
  </si>
  <si>
    <r>
      <t>Synechocystis</t>
    </r>
    <r>
      <rPr>
        <b/>
        <sz val="10"/>
        <rFont val="Arial"/>
        <family val="2"/>
        <charset val="1"/>
      </rPr>
      <t xml:space="preserve"> 6714 MCL cluster</t>
    </r>
  </si>
  <si>
    <r>
      <t>Synechocystis</t>
    </r>
    <r>
      <rPr>
        <b/>
        <sz val="10"/>
        <rFont val="Arial"/>
        <family val="2"/>
        <charset val="1"/>
      </rPr>
      <t xml:space="preserve"> 6803 MCL cluster</t>
    </r>
  </si>
  <si>
    <t>sly1001760</t>
  </si>
  <si>
    <t>slr2060</t>
  </si>
  <si>
    <t>hypothetical protein</t>
  </si>
  <si>
    <t>sly1001770</t>
  </si>
  <si>
    <t>sll1697</t>
  </si>
  <si>
    <t>sly1001780</t>
  </si>
  <si>
    <t>sll1594</t>
  </si>
  <si>
    <t>ndhF3 operon transcriptional regulator, LysR fa mily protein</t>
  </si>
  <si>
    <t>sly1001780,sly1003180,sly1004830,sly1008740,sly1009170,sly1019030,sly1029560</t>
  </si>
  <si>
    <t>sll1594,sll0030,sll0998,slr0395,slr1245</t>
  </si>
  <si>
    <t>sly1026730</t>
  </si>
  <si>
    <t>slr1935</t>
  </si>
  <si>
    <t>sly5000340,sly1026730</t>
  </si>
  <si>
    <t>slr0796,slr1935,sll1204</t>
  </si>
  <si>
    <t>sly1001800</t>
  </si>
  <si>
    <t>sll1330</t>
  </si>
  <si>
    <t>two-component system response regulator OmpR su bfamily</t>
  </si>
  <si>
    <t>sly5000060,sly5000070,sly5000400,sly5000410,sly1000340,sly1000430,sly1001030,sly1001180,sly1001800,sly1001870,sly1002200,sly1003240,sly1004060,sly1004340,sly1005210,sly1005550,sly1005990,sly1007070,sly1007240,sly1007250,sly1008350,sly1008870,sly1009000,sly1009860,sly1010010,sly1010020,sly1010110,sly1010360,sly1011100,sly1011180,sly1012620,sly1012690,sly1013720,sly1013800,sly1014000,sly1014330,sly1014600,sly1014710,sly1015740,sly1016130,sly1016720,sly1017570,sly1018000,sly1018060,sly1018160,sly1018170,sly1018380,sly1018580,sly1018720,sly1019530,sly1019540,sly1019800,sly1019850,sly1021220,sly1021390,sly1021520,sly1021530,sly1022160,sly1023010,sly1025050,sly1025270,sly1025850,sly1026480,sly1026660,sly1026830,sly1027190,sly1027640,sly1028550,sly1028690,sly1028910,sly1029270,sly1029880,sly4000610,sly2000750,sly2000930,sly2001230,sly2001280,sly2001370,sly2001620,sly2002110,sly2002690,sly3001420,sly3001700</t>
  </si>
  <si>
    <t>sll1590,sll1592,sll0797,sll0798,slr0533,slr1798,sll0474,sll1673,sll0779,slr0829,slr1760,slr1047,slr1657,slr0687,sll1330,slr0842,slr0947,sll1871,sll0865,slr1909,slr1212,slr2077,slr1837,sll0750,sll1905,slr1414,slr1759,slr0210,slr1593,slr6040,sll0789,sll1228,sll1229,sll1124,sll0698,sll0337,slr0081,sll0649,slr1783,sll1683,sll0873,sll0267,slr0115,sll1170,slr1584,sll0396,slr6001,slr0640,sll1555,slr1692,slr1805,sll1708,sll1744,slr6041,sll0790,sll1687,sll5060,sll1353,slr2104,sll1888,slr1969,sll1672,slr2098,slr1393,sll1475,slr0473,slr2099,slr1400,sll1003,slr0484,slr1324,slr1285,slr1147,slr1305,slr1037,sll5059,sll1895,slr0302,sll0821,slr0698,slr0359,slr1588,slr0222,sgl0001,sll0010,sll0441,sll0664,sll1473,slr0311,slr0312,ssl1045,sll8033,slr6102,ssr6026,ssr6085</t>
  </si>
  <si>
    <t>sly1001810</t>
  </si>
  <si>
    <t>slr1431</t>
  </si>
  <si>
    <t>sly1001820</t>
  </si>
  <si>
    <t>sll1333</t>
  </si>
  <si>
    <t>sly1001830</t>
  </si>
  <si>
    <t>slr1429</t>
  </si>
  <si>
    <t>sly1001840</t>
  </si>
  <si>
    <t>sll1334</t>
  </si>
  <si>
    <t>two-component sensor histidine kinase</t>
  </si>
  <si>
    <t>sly1001850</t>
  </si>
  <si>
    <t>ssl0832</t>
  </si>
  <si>
    <t>sly3001330</t>
  </si>
  <si>
    <t>slr1124</t>
  </si>
  <si>
    <t>phosphoglycerate mutase</t>
  </si>
  <si>
    <t>sly1026790</t>
  </si>
  <si>
    <t>slr0707</t>
  </si>
  <si>
    <t>DNA polymerase I</t>
  </si>
  <si>
    <t>sly1014970</t>
  </si>
  <si>
    <t>slr1573</t>
  </si>
  <si>
    <t>sly1014950</t>
  </si>
  <si>
    <t>slr0089</t>
  </si>
  <si>
    <t>gamma-tocopherol methyltransferase</t>
  </si>
  <si>
    <t>sly1001950,sly1008390,sly1009580,sly1010630,sly1010830,sly1014950,sly1015410,sly1015420,sly1017650,sly1023060,sly1023120,sly1024820,sly1026120,sly1026530,sly1026840,sly1027340,sly1028930,sly1029340,sly4000160,sly2000900,sly2001130,sly2001520,sly2001940,sly2002190,sly3001530</t>
  </si>
  <si>
    <t>sll0564,slr0089,slr1763,slr0525,sll1693,sll0829,sll1526,sll0487,slr1618,sll0418,slr0482,sll1300,sll1407,slr1071,slr1039,slr1368,slr0608,slr1870,sll1909,slr0303,slr0407,slr1183,slr1115,slr0401,slr1117,slr1610,slr1815,slr8021,sll5122</t>
  </si>
  <si>
    <t>sly1015020</t>
  </si>
  <si>
    <t>slr1577</t>
  </si>
  <si>
    <t>sly1015010</t>
  </si>
  <si>
    <t>slr1576</t>
  </si>
  <si>
    <t>sly1015000</t>
  </si>
  <si>
    <t>slr1575</t>
  </si>
  <si>
    <t>probable potassium efflux system</t>
  </si>
  <si>
    <t>sly1000490,sly1015000,sly1017580,sly1022990</t>
  </si>
  <si>
    <t>slr0765,slr1575,slr0639,sll0985,slr0109,sll0590,sll1040</t>
  </si>
  <si>
    <t>sly1014990</t>
  </si>
  <si>
    <t>ssl2874</t>
  </si>
  <si>
    <t>sly1015040</t>
  </si>
  <si>
    <t>slr1084</t>
  </si>
  <si>
    <t>sly1015030</t>
  </si>
  <si>
    <t>slr1085</t>
  </si>
  <si>
    <t>probable glycosyltransferase</t>
  </si>
  <si>
    <t>slr1085,sll8035</t>
  </si>
  <si>
    <t>sly1019020</t>
  </si>
  <si>
    <t>slr1927</t>
  </si>
  <si>
    <t>sly1019010</t>
  </si>
  <si>
    <t>slr1062</t>
  </si>
  <si>
    <t>sly1019010,sly3000200</t>
  </si>
  <si>
    <t>slr1062,sll1130</t>
  </si>
  <si>
    <t>sly1018980</t>
  </si>
  <si>
    <t>slr1929</t>
  </si>
  <si>
    <t>type 4 pilin-like protein</t>
  </si>
  <si>
    <t>sly1018960</t>
  </si>
  <si>
    <t>slr1930</t>
  </si>
  <si>
    <t>sly1018950</t>
  </si>
  <si>
    <t>slr1931</t>
  </si>
  <si>
    <t>sly1018940</t>
  </si>
  <si>
    <t>slr1932</t>
  </si>
  <si>
    <t>sly1018930</t>
  </si>
  <si>
    <t>sll1757</t>
  </si>
  <si>
    <t>sly3001270</t>
  </si>
  <si>
    <t>sll1056</t>
  </si>
  <si>
    <t>phosphoribosylformyl glycinamidine synthetase I I</t>
  </si>
  <si>
    <t>sly3001280</t>
  </si>
  <si>
    <t>slr1122</t>
  </si>
  <si>
    <t>sly3001250</t>
  </si>
  <si>
    <t>sll1058</t>
  </si>
  <si>
    <t>dihydrodipicolinate reductase</t>
  </si>
  <si>
    <t>sly1003280,sly1004820,sly1013230,sly1013770,sly1020130,sly1023850,sly3001250</t>
  </si>
  <si>
    <t>sll1869,slr1106,sll0264,sll1182,sll1297,sll1058,sll1849,sll1851,slr6022,slr6081</t>
  </si>
  <si>
    <t>sly3001260</t>
  </si>
  <si>
    <t>sll1057</t>
  </si>
  <si>
    <t>thioredoxin M</t>
  </si>
  <si>
    <t>sly3001320</t>
  </si>
  <si>
    <t>slr1123</t>
  </si>
  <si>
    <t>guanylate kinase</t>
  </si>
  <si>
    <t>sly1016820</t>
  </si>
  <si>
    <t>sll0767</t>
  </si>
  <si>
    <t>50S ribosomal protein L20</t>
  </si>
  <si>
    <t>sly1016810</t>
  </si>
  <si>
    <t>slr0776</t>
  </si>
  <si>
    <t>UDP-3-o-[3-hydroxymyristoyl] glucosamine n-acyl transferase</t>
  </si>
  <si>
    <t>sly1015350,sly1016810,sly1019320,sly1029520</t>
  </si>
  <si>
    <t>sll1900,sll0379,slr0776</t>
  </si>
  <si>
    <t>sly1016800</t>
  </si>
  <si>
    <t>slr1418</t>
  </si>
  <si>
    <t>dihydroorotate dehydrogenase</t>
  </si>
  <si>
    <t>sly1016790</t>
  </si>
  <si>
    <t>slr1656</t>
  </si>
  <si>
    <t>UDP-N-acetylglucosamine--N-acetylmuramyl-(penta peptide) pyrophosphoryl -undecaprenol N-acetylglucosamine transferase</t>
  </si>
  <si>
    <t>sly1016780</t>
  </si>
  <si>
    <t>slr0356</t>
  </si>
  <si>
    <t>sly1016770</t>
  </si>
  <si>
    <t>slr0355</t>
  </si>
  <si>
    <t>sly1016760</t>
  </si>
  <si>
    <t>slr0654</t>
  </si>
  <si>
    <t>sly1016750</t>
  </si>
  <si>
    <t>slr0655</t>
  </si>
  <si>
    <t>sly3001300</t>
  </si>
  <si>
    <t>sll1053</t>
  </si>
  <si>
    <t>sly1016840</t>
  </si>
  <si>
    <t>sll1276</t>
  </si>
  <si>
    <t>ATP-binding protein of ABC transporter</t>
  </si>
  <si>
    <t>sly1000790,sly1001900,sly1002180,sly1002360,sly1003000,sly1003270,sly1003890,sly1004760,sly1004810,sly1005040,sly1005170,sly1005320,sly1005330,sly1005960,sly1007010,sly1008810,sly1009390,sly1012880,sly1013470,sly1013480,sly1014350,sly1015460,sly1015490,sly1016010,sly1016840,sly1016850,sly1019250,sly1019450,sly1019590,sly1020160,sly1020810,sly1020820,sly1021090,sly1021920,sly1022070,sly1022780,sly1023180,sly1023490,sly1027910,sly1028190,sly1028430,sly1029290,sly1029410,sly1029440,sly1029470,sly1029600,sly1029610,sly1030120,sly1030150,sly4000120,sly4000470,sly4000830,sly2001170,sly3001830</t>
  </si>
  <si>
    <t>slr5023,slr0354,slr1224,sll0912,slr0544,slr1250,sll1870,slr0864,slr1455,sll0385,slr2044,sll1725,slr1844,sll0374,slr0467,sll1041,sll0575,slr0615,sll1599,sll0683,sll0684,sll1001,slr2019,sll1180,slr1651,slr1488,slr1494,ssr3570,slr0251,sll1276,sll1277,slr1149,slr1735,sll1452,sll1453,sll0182,sll1082,sll0484,slr0044,slr0043,sll1878,sll0240,sll0739,slr0982,slr7092,slr1318,sll1623,slr0075,slr7016,slr7071,slr7015,slr0747,slr1056,slr2108,slr5013</t>
  </si>
  <si>
    <t>sly1016830</t>
  </si>
  <si>
    <t>ssl1426</t>
  </si>
  <si>
    <t>50S ribosomal protein L35</t>
  </si>
  <si>
    <t>sly1017860</t>
  </si>
  <si>
    <t>ssl3093</t>
  </si>
  <si>
    <t>phycobilisome small rod linker polypeptide</t>
  </si>
  <si>
    <t>sly1017850</t>
  </si>
  <si>
    <t>sll1580</t>
  </si>
  <si>
    <t>phycobilisome rod linker polypeptide</t>
  </si>
  <si>
    <t>sly1017840</t>
  </si>
  <si>
    <t>sll1579</t>
  </si>
  <si>
    <t>sly1017830</t>
  </si>
  <si>
    <t>sll1578</t>
  </si>
  <si>
    <t>phycocyanin alpha subunit</t>
  </si>
  <si>
    <t>sly1017900</t>
  </si>
  <si>
    <t>slr0381</t>
  </si>
  <si>
    <t>lactoylglutathione lyase</t>
  </si>
  <si>
    <t>sly1017890</t>
  </si>
  <si>
    <t>ssr2843</t>
  </si>
  <si>
    <t>sly1017880</t>
  </si>
  <si>
    <t>slr1702</t>
  </si>
  <si>
    <t>sly1017870</t>
  </si>
  <si>
    <t>slr1703</t>
  </si>
  <si>
    <t>seryl-tRNA synthetase</t>
  </si>
  <si>
    <t>sly1017920</t>
  </si>
  <si>
    <t>sll1559</t>
  </si>
  <si>
    <t>soluble hydrogenase 42 kD subunit</t>
  </si>
  <si>
    <t>sly1017910</t>
  </si>
  <si>
    <t>sll0330</t>
  </si>
  <si>
    <t>sepiapterine reductase</t>
  </si>
  <si>
    <t>sly1001490,sly1003170,sly1012590,sly1016610,sly1017910,sly1018190,sly1026610,sly1030320,sly4001550,sly2000280</t>
  </si>
  <si>
    <t>slr0886,sll0330,slr0315,sll5079,sll1709,sll1308,slr1994,slr2124,slr1051,slr5088,sll1825</t>
  </si>
  <si>
    <t>sly1002700</t>
  </si>
  <si>
    <t>slr2141</t>
  </si>
  <si>
    <t>sly1002710</t>
  </si>
  <si>
    <t>sml0007</t>
  </si>
  <si>
    <t>photosystem II protein Y</t>
  </si>
  <si>
    <t>sly1002720</t>
  </si>
  <si>
    <t>ssl3829</t>
  </si>
  <si>
    <t>sly1002730</t>
  </si>
  <si>
    <t>sll2005</t>
  </si>
  <si>
    <t>DNA gyrase B subunit  [Contains: Ssp gyrB intei n]</t>
  </si>
  <si>
    <t>sly1002660</t>
  </si>
  <si>
    <t>sll1973</t>
  </si>
  <si>
    <t>sly1002670</t>
  </si>
  <si>
    <t>sll0210</t>
  </si>
  <si>
    <t>bacitracin resistance protein</t>
  </si>
  <si>
    <t>sly1002680</t>
  </si>
  <si>
    <t>slr0216</t>
  </si>
  <si>
    <t>bifunctional cobalamin biosynthesis protein Cob P</t>
  </si>
  <si>
    <t>sly1002690</t>
  </si>
  <si>
    <t>slr0217</t>
  </si>
  <si>
    <t>sly3000640</t>
  </si>
  <si>
    <t>slr0192</t>
  </si>
  <si>
    <t>sly1004910,sly1009510,sly3000640</t>
  </si>
  <si>
    <t>slr1184,slr1261,slr0192</t>
  </si>
  <si>
    <t>sly3000630</t>
  </si>
  <si>
    <t>slr0193</t>
  </si>
  <si>
    <t>RNA-binding protein</t>
  </si>
  <si>
    <t>sly1002740</t>
  </si>
  <si>
    <t>slr2136</t>
  </si>
  <si>
    <t>GcpE protein homolog</t>
  </si>
  <si>
    <t>sly1002750</t>
  </si>
  <si>
    <t>slr2135</t>
  </si>
  <si>
    <t>hydrogenase accessory protein HupE</t>
  </si>
  <si>
    <t>sly1002750,sly1002760</t>
  </si>
  <si>
    <t>sly1015730</t>
  </si>
  <si>
    <t>sll1428</t>
  </si>
  <si>
    <t>probable sodium-dependent transporter</t>
  </si>
  <si>
    <t>sly1015680</t>
  </si>
  <si>
    <t>slr1535</t>
  </si>
  <si>
    <t>sly1015670</t>
  </si>
  <si>
    <t>slr1536</t>
  </si>
  <si>
    <t>ATP-dependent DNA helicase RecQ</t>
  </si>
  <si>
    <t>sly1015670,sly1017020,sly4000520</t>
  </si>
  <si>
    <t>slr1536,slr0923,slr7010</t>
  </si>
  <si>
    <t>sly1015660</t>
  </si>
  <si>
    <t>sll0934</t>
  </si>
  <si>
    <t>carboxysome formation protein CcmA</t>
  </si>
  <si>
    <t>sly1015650</t>
  </si>
  <si>
    <t>sll0933</t>
  </si>
  <si>
    <t>sly1015710</t>
  </si>
  <si>
    <t>sll1713</t>
  </si>
  <si>
    <t>histidinol-phosphate aminotransferase</t>
  </si>
  <si>
    <t>sly1015700</t>
  </si>
  <si>
    <t>sll1712</t>
  </si>
  <si>
    <t>DNA binding protein HU</t>
  </si>
  <si>
    <t>sly1015690</t>
  </si>
  <si>
    <t>sll1469</t>
  </si>
  <si>
    <t>sly1001050,sly1001340,sly1005410,sly1005430,sly1010040,sly1013340,sly1015690,sly1016600,sly1024980,sly1026310,sly1027800,sly2002250</t>
  </si>
  <si>
    <t>slr0517,ssr3572,ssl2921,sll1233,sll1552,slr0853,sll1469,slr1501,slr1906,sll0443,sll0310,sll6060,sll7050,slr8036,slr8037,ssr2755,sll7030</t>
  </si>
  <si>
    <t>sly1018850</t>
  </si>
  <si>
    <t>sll1916</t>
  </si>
  <si>
    <t>sly1018860</t>
  </si>
  <si>
    <t>sll1917</t>
  </si>
  <si>
    <t>coproporphyrinogen III oxidase, anaerobic (oxyg en-independent)</t>
  </si>
  <si>
    <t>sly1018860,sly1024120</t>
  </si>
  <si>
    <t>sly1018830</t>
  </si>
  <si>
    <t>slr2026</t>
  </si>
  <si>
    <t>dihydropteroate synthase</t>
  </si>
  <si>
    <t>sly1018840</t>
  </si>
  <si>
    <t>sll1915</t>
  </si>
  <si>
    <t>sly1018890</t>
  </si>
  <si>
    <t>slr2023</t>
  </si>
  <si>
    <t>malonyl coenzyme A-acyl carrier protein transac ylase</t>
  </si>
  <si>
    <t>sly1018900</t>
  </si>
  <si>
    <t>sll1920</t>
  </si>
  <si>
    <t>copper-transporting P-type ATPase PacS</t>
  </si>
  <si>
    <t>sly5000040,sly1006440,sly1007460,sly1018900,sly1021620,sly1023030,sly1027590</t>
  </si>
  <si>
    <t>slr1729,slr1950,sll1434,sll0982,sll1920,slr0798,slr0797</t>
  </si>
  <si>
    <t>sly3000940</t>
  </si>
  <si>
    <t>slr0444</t>
  </si>
  <si>
    <t>3-phosphoshikimate 1-carboxyvinyltransferase</t>
  </si>
  <si>
    <t>sly1018870</t>
  </si>
  <si>
    <t>slr2025</t>
  </si>
  <si>
    <t>sly1018880</t>
  </si>
  <si>
    <t>slr2024</t>
  </si>
  <si>
    <t>two-component response regulator CheY subfamily</t>
  </si>
  <si>
    <t>sly1023410</t>
  </si>
  <si>
    <t>sll0503</t>
  </si>
  <si>
    <t>sly1021260,sly1023410</t>
  </si>
  <si>
    <t>slr1721,sll0503,ssr3571</t>
  </si>
  <si>
    <t>sly3001540</t>
  </si>
  <si>
    <t>slr0909</t>
  </si>
  <si>
    <t>sly1004550,sly1008330,sly1015170,sly1020310,sly1020320,sly1026090,sly3000010,sly3001540</t>
  </si>
  <si>
    <t>sll1456,sll1950,sll1530,slr2119,sll1174,sll1173,slr0909,slr1068,slr1069</t>
  </si>
  <si>
    <t>sly1023420</t>
  </si>
  <si>
    <t>sll0504</t>
  </si>
  <si>
    <t>diaminopimelate decarboxylase</t>
  </si>
  <si>
    <t>sly2000500</t>
  </si>
  <si>
    <t>slr1863</t>
  </si>
  <si>
    <t>slr1863,slr1862</t>
  </si>
  <si>
    <t>sly4000230</t>
  </si>
  <si>
    <t>slr5073</t>
  </si>
  <si>
    <t>sly1010140</t>
  </si>
  <si>
    <t>sll1787</t>
  </si>
  <si>
    <t>RNA polymerase beta subunit</t>
  </si>
  <si>
    <t>sly1010130</t>
  </si>
  <si>
    <t>sll1786</t>
  </si>
  <si>
    <t>putative deoxyribonuclease, tatD homolog</t>
  </si>
  <si>
    <t>sly1010100</t>
  </si>
  <si>
    <t>sll1123</t>
  </si>
  <si>
    <t>sly1010090</t>
  </si>
  <si>
    <t>sll1121</t>
  </si>
  <si>
    <t>sly1010120</t>
  </si>
  <si>
    <t>ssl2233</t>
  </si>
  <si>
    <t>30S ribosomal protein S20</t>
  </si>
  <si>
    <t>sly1010110</t>
  </si>
  <si>
    <t>sll1124</t>
  </si>
  <si>
    <t>two-component sensor histidine kinase, phytochr ome-like protein</t>
  </si>
  <si>
    <t>sly4001550</t>
  </si>
  <si>
    <t>sll5079</t>
  </si>
  <si>
    <t>sly5000100</t>
  </si>
  <si>
    <t>sll7006</t>
  </si>
  <si>
    <t>sly5000110</t>
  </si>
  <si>
    <t>slr7005</t>
  </si>
  <si>
    <t>sly5000110,sly5000420,sly1027750,sly4000420,sly4001350,sly4001590,sly4001620,sly4001880</t>
  </si>
  <si>
    <t>slr7005,sll6059,slr5010,sll6109</t>
  </si>
  <si>
    <t>sly5000120</t>
  </si>
  <si>
    <t>sll1024</t>
  </si>
  <si>
    <t>sly5000160</t>
  </si>
  <si>
    <t>slr6065</t>
  </si>
  <si>
    <t>sly5000150,sly5000160,sly5000190,sly1027930,sly4000020,sly4000040,sly4001420,sly4001430,sly4001570,sly4001830</t>
  </si>
  <si>
    <t>slr6064,slr6005,slr6065,slr6006,slr6068,slr6009,sll5089</t>
  </si>
  <si>
    <t>sly5000170</t>
  </si>
  <si>
    <t>slr6066</t>
  </si>
  <si>
    <t>slr6066,slr6007</t>
  </si>
  <si>
    <t>sly5000180</t>
  </si>
  <si>
    <t>slr6067</t>
  </si>
  <si>
    <t>slr6067,slr6008</t>
  </si>
  <si>
    <t>sly5000190</t>
  </si>
  <si>
    <t>slr6068</t>
  </si>
  <si>
    <t>sly4000790</t>
  </si>
  <si>
    <t>slr7095</t>
  </si>
  <si>
    <t>sly1002600,sly1028270,sly4000790</t>
  </si>
  <si>
    <t>sly2001600</t>
  </si>
  <si>
    <t>sll0361</t>
  </si>
  <si>
    <t>sly2001610</t>
  </si>
  <si>
    <t>sll0362</t>
  </si>
  <si>
    <t>alanyl-tRNA synthetase</t>
  </si>
  <si>
    <t>sly1025810</t>
  </si>
  <si>
    <t>slr2009</t>
  </si>
  <si>
    <t>NADH dehydrogenase subunit 4</t>
  </si>
  <si>
    <t>sly1025800</t>
  </si>
  <si>
    <t>slr2010</t>
  </si>
  <si>
    <t>sly1025790</t>
  </si>
  <si>
    <t>ssr3409</t>
  </si>
  <si>
    <t>sly1025780</t>
  </si>
  <si>
    <t>ssr3410</t>
  </si>
  <si>
    <t>sly1025770</t>
  </si>
  <si>
    <t>slr2011</t>
  </si>
  <si>
    <t>sly1025760</t>
  </si>
  <si>
    <t>slr2012</t>
  </si>
  <si>
    <t>sly1025750</t>
  </si>
  <si>
    <t>slr2013</t>
  </si>
  <si>
    <t>sly1025740</t>
  </si>
  <si>
    <t>sll1924</t>
  </si>
  <si>
    <t>cAMP receptor protein sycrp1 homolog</t>
  </si>
  <si>
    <t>sly1003950,sly1004940,sly1007480,sly1012820,sly1014310,sly1017980,sly1020410,sly1022480,sly1025740,sly1027290,sly4000210,sly2002600</t>
  </si>
  <si>
    <t>slr1915,sll0594,sll1371,slr1768,slr1567,sll1169,sll1557,slr1529,sll1924,sll1423,slr0449,sll7031,sll8020,slr8026</t>
  </si>
  <si>
    <t>sly1025730</t>
  </si>
  <si>
    <t>slr2015</t>
  </si>
  <si>
    <t>type 4 pilin-like protein, essential for motili ty</t>
  </si>
  <si>
    <t>sly1016250,sly1020990,sly1025730</t>
  </si>
  <si>
    <t>slr0938,slr0440,slr2015,sll1156,slr1902,slr2095</t>
  </si>
  <si>
    <t>sly1025720</t>
  </si>
  <si>
    <t>slr2016</t>
  </si>
  <si>
    <t>sly1007830</t>
  </si>
  <si>
    <t>sll1764</t>
  </si>
  <si>
    <t>sly2001470</t>
  </si>
  <si>
    <t>slr0661</t>
  </si>
  <si>
    <t>pyrroline-5-carboxylate reductase</t>
  </si>
  <si>
    <t>sly1007770</t>
  </si>
  <si>
    <t>slr1881</t>
  </si>
  <si>
    <t>ATP-binding subunit of the ABC-type Nat permeas e for neutral amino acids</t>
  </si>
  <si>
    <t>sly1003910,sly1005700,sly1006340,sly1007770,sly1008940,sly1013890,sly1013970,sly1020590,sly1021140,sly1023270</t>
  </si>
  <si>
    <t>slr1597,slr0105,slr0758,slr1942,slr1881,sll1525,slr0110,sll0759,slr0207,sll1563,sll1595,sll8004</t>
  </si>
  <si>
    <t>sly1007780</t>
  </si>
  <si>
    <t>slr1882</t>
  </si>
  <si>
    <t>riboflavin biosynthesis protein RibF</t>
  </si>
  <si>
    <t>sly1007750</t>
  </si>
  <si>
    <t>sll1758</t>
  </si>
  <si>
    <t>MrsA protein homolog</t>
  </si>
  <si>
    <t>sly1007760</t>
  </si>
  <si>
    <t>ssr3184</t>
  </si>
  <si>
    <t>4Fe-4S type iron-sulfur protein</t>
  </si>
  <si>
    <t>sly1007810</t>
  </si>
  <si>
    <t>sll1762</t>
  </si>
  <si>
    <t>periplasmic protein, putative polar amino acid transport system substrate-binding protein</t>
  </si>
  <si>
    <t>sly1007820</t>
  </si>
  <si>
    <t>sll1763</t>
  </si>
  <si>
    <t>sly1007800</t>
  </si>
  <si>
    <t>slr1879</t>
  </si>
  <si>
    <t>precorrin-2 methyltransferase</t>
  </si>
  <si>
    <t>sly1023490</t>
  </si>
  <si>
    <t>slr0982</t>
  </si>
  <si>
    <t>probable polysaccharide ABC transporter ATP bin ding subunit</t>
  </si>
  <si>
    <t>putative transposase [ISY802a: 852462 - 853369]</t>
  </si>
  <si>
    <t>sly1023460,sly1023470,sly1023480,sly4001230,sly4001240,sly4001250</t>
  </si>
  <si>
    <t>slr1496,sll1791,slr0799,ssr2078,sll1792,slr1246,slr0800,sll1716,slr0703,slr0350,sll1860,sll0677,sll0012,slr5040,sll1710,slr0265,slr0511,sll0666,ssr2899,sll0665,ssl1920,sll0161,sll1861,slr0166,sml0010,smr0012,ssl0296,ssl1922,ssr0256,ssr2699,ssr2898</t>
  </si>
  <si>
    <t>sly1023450</t>
  </si>
  <si>
    <t>sll0507</t>
  </si>
  <si>
    <t>probable cation transporter</t>
  </si>
  <si>
    <t>sll0507,sll0671</t>
  </si>
  <si>
    <t>sly1023440</t>
  </si>
  <si>
    <t>sll0506</t>
  </si>
  <si>
    <t>undecaprenyl pyrophosphate synthetase</t>
  </si>
  <si>
    <t>sly1023430</t>
  </si>
  <si>
    <t>sll0505</t>
  </si>
  <si>
    <t>sly1023520</t>
  </si>
  <si>
    <t>slr0416</t>
  </si>
  <si>
    <t>sly2001460</t>
  </si>
  <si>
    <t>slr0659</t>
  </si>
  <si>
    <t>oligopeptidase A</t>
  </si>
  <si>
    <t>sly2001640</t>
  </si>
  <si>
    <t>sll0398</t>
  </si>
  <si>
    <t>deoxyguanosinetriphosphate triphosphohydrolase</t>
  </si>
  <si>
    <t>sly2001650</t>
  </si>
  <si>
    <t>slr0650</t>
  </si>
  <si>
    <t>sly1026640</t>
  </si>
  <si>
    <t>sll0461</t>
  </si>
  <si>
    <t>gamma-glutamyl phosphate reductase</t>
  </si>
  <si>
    <t>sly1026630</t>
  </si>
  <si>
    <t>ssl0900</t>
  </si>
  <si>
    <t>sly1026620</t>
  </si>
  <si>
    <t>sll0462</t>
  </si>
  <si>
    <t>sly1026690</t>
  </si>
  <si>
    <t>slr0492</t>
  </si>
  <si>
    <t>O-succinylbenzoic acid-CoA ligase</t>
  </si>
  <si>
    <t>sly1026680</t>
  </si>
  <si>
    <t>slr0491</t>
  </si>
  <si>
    <t>sly1026670</t>
  </si>
  <si>
    <t>slr0474</t>
  </si>
  <si>
    <t>two-component response regulator CheY subfamily ,  regulator for phytochrome 1 (Cph1)</t>
  </si>
  <si>
    <t>sly1026660</t>
  </si>
  <si>
    <t>slr0473</t>
  </si>
  <si>
    <t>cyanobacterial phytochrome 1, two-component sen sor histidine kinase</t>
  </si>
  <si>
    <t>sly1026710</t>
  </si>
  <si>
    <t>sll1853</t>
  </si>
  <si>
    <t>sly1026700</t>
  </si>
  <si>
    <t>sll1852</t>
  </si>
  <si>
    <t>nucleoside diphosphate kinase</t>
  </si>
  <si>
    <t>sly1020420</t>
  </si>
  <si>
    <t>sll1372</t>
  </si>
  <si>
    <t>sly1020410</t>
  </si>
  <si>
    <t>sll1371</t>
  </si>
  <si>
    <t>cAMP receptor protein, essential for motility</t>
  </si>
  <si>
    <t>sly1020360</t>
  </si>
  <si>
    <t>slr1279</t>
  </si>
  <si>
    <t>NADH dehydrogenase subunit 3</t>
  </si>
  <si>
    <t>sly1020340</t>
  </si>
  <si>
    <t>sll1172</t>
  </si>
  <si>
    <t>threonine synthase</t>
  </si>
  <si>
    <t>sly1020330</t>
  </si>
  <si>
    <t>slr1278</t>
  </si>
  <si>
    <t>hypothetical protein YCF62</t>
  </si>
  <si>
    <t>sly1020380</t>
  </si>
  <si>
    <t>slr1281</t>
  </si>
  <si>
    <t>NADH dehydrogenase subunit I</t>
  </si>
  <si>
    <t>sly1020370</t>
  </si>
  <si>
    <t>slr1280</t>
  </si>
  <si>
    <t>NADH dehydrogenase subunit NdhK</t>
  </si>
  <si>
    <t>slr1280,sll8031</t>
  </si>
  <si>
    <t>sly1007450</t>
  </si>
  <si>
    <t>sll1435</t>
  </si>
  <si>
    <t>glutamyl-tRNA(Gln) amidotransferase subunit B</t>
  </si>
  <si>
    <t>sly1007460</t>
  </si>
  <si>
    <t>sll1434</t>
  </si>
  <si>
    <t>penicillin-binding protein</t>
  </si>
  <si>
    <t>sly1025310</t>
  </si>
  <si>
    <t>slr1169</t>
  </si>
  <si>
    <t>sly1007480</t>
  </si>
  <si>
    <t>slr1768</t>
  </si>
  <si>
    <t>sly1007490</t>
  </si>
  <si>
    <t>sll1638</t>
  </si>
  <si>
    <t>sly1007500</t>
  </si>
  <si>
    <t>sll1639</t>
  </si>
  <si>
    <t>urease accessory protein D</t>
  </si>
  <si>
    <t>sly1007510</t>
  </si>
  <si>
    <t>sll1640</t>
  </si>
  <si>
    <t>sly1007520</t>
  </si>
  <si>
    <t>sll1641</t>
  </si>
  <si>
    <t>glutamate decarboxylase</t>
  </si>
  <si>
    <t>sly1025250</t>
  </si>
  <si>
    <t>slr1963</t>
  </si>
  <si>
    <t>water-soluble carotenoid protein</t>
  </si>
  <si>
    <t>sly1025240</t>
  </si>
  <si>
    <t>slr1964</t>
  </si>
  <si>
    <t>sly1025230</t>
  </si>
  <si>
    <t>sll1894</t>
  </si>
  <si>
    <t>riboflavin biosynthesis protein RibA</t>
  </si>
  <si>
    <t>sly1025220</t>
  </si>
  <si>
    <t>slr1966</t>
  </si>
  <si>
    <t>sly1025290</t>
  </si>
  <si>
    <t>slr1171</t>
  </si>
  <si>
    <t>glutathione peroxidase-like NADPH peroxidase,gl utathione peroxidase</t>
  </si>
  <si>
    <t>sly1025280</t>
  </si>
  <si>
    <t>smr0014</t>
  </si>
  <si>
    <t>smr0014,sll1965</t>
  </si>
  <si>
    <t>sly1025270</t>
  </si>
  <si>
    <t>sll1895</t>
  </si>
  <si>
    <t>sly1021080</t>
  </si>
  <si>
    <t>slr2087</t>
  </si>
  <si>
    <t>c-type cytochrome biogenesis protein Ccs1</t>
  </si>
  <si>
    <t>sly1021070</t>
  </si>
  <si>
    <t>sll1987</t>
  </si>
  <si>
    <t>catalase peroxidase</t>
  </si>
  <si>
    <t>sly1021100</t>
  </si>
  <si>
    <t>sll0180</t>
  </si>
  <si>
    <t>sly1021090</t>
  </si>
  <si>
    <t>sll0182</t>
  </si>
  <si>
    <t>ABC transporter ATP-binding protein</t>
  </si>
  <si>
    <t>sly1021040</t>
  </si>
  <si>
    <t>sll0913</t>
  </si>
  <si>
    <t>sly1003120,sly1009100,sly1010490,sly1015260,sly1021040,sly1023090,sly1024440</t>
  </si>
  <si>
    <t>slr6042,sll0198,sll0007,sll1250,sll1232,slr1378,sll0913,sll0296,sll0888,sll1355,sll1956</t>
  </si>
  <si>
    <t>sly1021030</t>
  </si>
  <si>
    <t>slr0459</t>
  </si>
  <si>
    <t>slr6057,slr0459</t>
  </si>
  <si>
    <t>sly1021060</t>
  </si>
  <si>
    <t>sll1988</t>
  </si>
  <si>
    <t>33 kDa chaperonin</t>
  </si>
  <si>
    <t>sly1021050</t>
  </si>
  <si>
    <t>slr2088</t>
  </si>
  <si>
    <t>acetohydroxy acid synthase</t>
  </si>
  <si>
    <t>sly1001200,sly1003860,sly1021050</t>
  </si>
  <si>
    <t>sll1981,slr2088,ssl7038</t>
  </si>
  <si>
    <t>sly1021110</t>
  </si>
  <si>
    <t>slr0204</t>
  </si>
  <si>
    <t>hypothetical protein YCF83</t>
  </si>
  <si>
    <t>sly1023620</t>
  </si>
  <si>
    <t>slr0731</t>
  </si>
  <si>
    <t>sly1023610</t>
  </si>
  <si>
    <t>slr0730</t>
  </si>
  <si>
    <t>sly2000940</t>
  </si>
  <si>
    <t>slr1645</t>
  </si>
  <si>
    <t>photosystem II 11 kD protein</t>
  </si>
  <si>
    <t>sly2000950</t>
  </si>
  <si>
    <t>slr1646</t>
  </si>
  <si>
    <t>ribonuclease III</t>
  </si>
  <si>
    <t>sly2000920</t>
  </si>
  <si>
    <t>sll1352</t>
  </si>
  <si>
    <t>sly2000930</t>
  </si>
  <si>
    <t>sll1353</t>
  </si>
  <si>
    <t>sly2000900</t>
  </si>
  <si>
    <t>slr1115</t>
  </si>
  <si>
    <t>probable methyltransferase</t>
  </si>
  <si>
    <t>sly2000910</t>
  </si>
  <si>
    <t>slr1448</t>
  </si>
  <si>
    <t>fructokinase</t>
  </si>
  <si>
    <t>sly2000870,sly2000910</t>
  </si>
  <si>
    <t>sly3000240</t>
  </si>
  <si>
    <t>ssr2061</t>
  </si>
  <si>
    <t>glutaredoxin</t>
  </si>
  <si>
    <t>sly1028350</t>
  </si>
  <si>
    <t>slr5093</t>
  </si>
  <si>
    <t>sly1028400</t>
  </si>
  <si>
    <t>sll0086</t>
  </si>
  <si>
    <t>putative arsenical pump-driving ATPase</t>
  </si>
  <si>
    <t>sly1028380</t>
  </si>
  <si>
    <t>norf8</t>
  </si>
  <si>
    <t>sly3000160</t>
  </si>
  <si>
    <t>ssl2250</t>
  </si>
  <si>
    <t>bacterioferritin-associated ferredoxin</t>
  </si>
  <si>
    <t>sly3000170</t>
  </si>
  <si>
    <t>sll1132</t>
  </si>
  <si>
    <t>sly1028420</t>
  </si>
  <si>
    <t>slr0076</t>
  </si>
  <si>
    <t>sly1028410</t>
  </si>
  <si>
    <t>slr0077</t>
  </si>
  <si>
    <t>cysteine desulfurase</t>
  </si>
  <si>
    <t>sly1004950,sly1028410</t>
  </si>
  <si>
    <t>sly3000200</t>
  </si>
  <si>
    <t>sll1130</t>
  </si>
  <si>
    <t>sly3000210</t>
  </si>
  <si>
    <t>ssl2245</t>
  </si>
  <si>
    <t>sly3000220</t>
  </si>
  <si>
    <t>sll1129</t>
  </si>
  <si>
    <t>2-hydroxy-6-oxohepta-2,4-dienoate hydrolase</t>
  </si>
  <si>
    <t>sly3000230</t>
  </si>
  <si>
    <t>ssr2060</t>
  </si>
  <si>
    <t>sly1005970</t>
  </si>
  <si>
    <t>slr0469</t>
  </si>
  <si>
    <t>30S ribosomal protein S4</t>
  </si>
  <si>
    <t>sly1005980</t>
  </si>
  <si>
    <t>sll1906</t>
  </si>
  <si>
    <t>sly1005950</t>
  </si>
  <si>
    <t>sll0262</t>
  </si>
  <si>
    <t>acyl-lipid desaturase (delta 6)</t>
  </si>
  <si>
    <t>sly1005950,sly1006770,sly1025460</t>
  </si>
  <si>
    <t>sll1441,sll0262,slr1350,sll1468</t>
  </si>
  <si>
    <t>sly1005960</t>
  </si>
  <si>
    <t>slr0467</t>
  </si>
  <si>
    <t>conserved component of ABC transporter for natu ral amino acids</t>
  </si>
  <si>
    <t>sly1006010</t>
  </si>
  <si>
    <t>slr2000</t>
  </si>
  <si>
    <t>sly1005990</t>
  </si>
  <si>
    <t>sll1905</t>
  </si>
  <si>
    <t>two-component hybrid sensor and regulator</t>
  </si>
  <si>
    <t>sly1006000</t>
  </si>
  <si>
    <t>slr1998</t>
  </si>
  <si>
    <t>sly1006030</t>
  </si>
  <si>
    <t>slr2001</t>
  </si>
  <si>
    <t>cyanophycinase</t>
  </si>
  <si>
    <t>sly1006040</t>
  </si>
  <si>
    <t>slr2002</t>
  </si>
  <si>
    <t>cyanophycin synthetase</t>
  </si>
  <si>
    <t>sly1029300</t>
  </si>
  <si>
    <t>slr1319</t>
  </si>
  <si>
    <t>iron(III) dicitrate transport system substrate- binding protein</t>
  </si>
  <si>
    <t>sly1005300,sly1029300,sly1029420</t>
  </si>
  <si>
    <t>sll1202,slr1319,slr1492,slr1491</t>
  </si>
  <si>
    <t>sly1029290</t>
  </si>
  <si>
    <t>slr1318</t>
  </si>
  <si>
    <t>iron(III) dicitrate transport system ATP-bindin g protein</t>
  </si>
  <si>
    <t>sly1029260</t>
  </si>
  <si>
    <t>sll1564</t>
  </si>
  <si>
    <t>putative lyase</t>
  </si>
  <si>
    <t>sly1029250</t>
  </si>
  <si>
    <t>slr1030</t>
  </si>
  <si>
    <t>magnesium protoporphyrin IX chelatase subunit I</t>
  </si>
  <si>
    <t>sly1029230</t>
  </si>
  <si>
    <t>slr1031</t>
  </si>
  <si>
    <t>tyrosyl tRNA synthetase</t>
  </si>
  <si>
    <t>sly1014470,sly1023390,sly1029200,sly1029230</t>
  </si>
  <si>
    <t>sll1260,slr0666,ssr1720,slr1031</t>
  </si>
  <si>
    <t>sly4000290</t>
  </si>
  <si>
    <t>slr1340</t>
  </si>
  <si>
    <t>sly4000300</t>
  </si>
  <si>
    <t>slr0699</t>
  </si>
  <si>
    <t>sly4000270</t>
  </si>
  <si>
    <t>slr1338</t>
  </si>
  <si>
    <t>sly1029310</t>
  </si>
  <si>
    <t>sll1206</t>
  </si>
  <si>
    <t>ferric aerobactin receptor, FhuA homolog</t>
  </si>
  <si>
    <t>sly4001660</t>
  </si>
  <si>
    <t>sll0781</t>
  </si>
  <si>
    <t>sly4000340,sly4001660</t>
  </si>
  <si>
    <t>sly2000040</t>
  </si>
  <si>
    <t>sll0630</t>
  </si>
  <si>
    <t>sly2000050</t>
  </si>
  <si>
    <t>sll0631</t>
  </si>
  <si>
    <t>L-aspartate oxidase</t>
  </si>
  <si>
    <t>sly2000020</t>
  </si>
  <si>
    <t>sll0629</t>
  </si>
  <si>
    <t>alternative photosystem I reaction center subun it X</t>
  </si>
  <si>
    <t>sly2000010</t>
  </si>
  <si>
    <t>slr0653</t>
  </si>
  <si>
    <t>principal RNA polymerase sigma factor SigA</t>
  </si>
  <si>
    <t>sly4001970</t>
  </si>
  <si>
    <t>sll6093</t>
  </si>
  <si>
    <t>ParA+family+chromosome+partitioning+protein</t>
  </si>
  <si>
    <t>sly4001980</t>
  </si>
  <si>
    <t>ssl6092</t>
  </si>
  <si>
    <t>sly1002100</t>
  </si>
  <si>
    <t>slr2004</t>
  </si>
  <si>
    <t>periplasmic protein, function unknown</t>
  </si>
  <si>
    <t>sly1029720</t>
  </si>
  <si>
    <t>slr1205</t>
  </si>
  <si>
    <t>similar to chlorobenzene dioxygenase, ferredoxi n component</t>
  </si>
  <si>
    <t>sly1029730</t>
  </si>
  <si>
    <t>slr1204</t>
  </si>
  <si>
    <t>protease</t>
  </si>
  <si>
    <t>sly1002070</t>
  </si>
  <si>
    <t>slr1174</t>
  </si>
  <si>
    <t>sly1002060</t>
  </si>
  <si>
    <t>ssr1951</t>
  </si>
  <si>
    <t>putative transposase</t>
  </si>
  <si>
    <t>sly1002080</t>
  </si>
  <si>
    <t>sll1660</t>
  </si>
  <si>
    <t>sly1002080,sly1028310,sly4000940</t>
  </si>
  <si>
    <t>sll1660,sll7077</t>
  </si>
  <si>
    <t>sly1029800</t>
  </si>
  <si>
    <t>slr1198</t>
  </si>
  <si>
    <t>antioxidant protein</t>
  </si>
  <si>
    <t>sly1029810</t>
  </si>
  <si>
    <t>ssr2009</t>
  </si>
  <si>
    <t>sly1028830,sly1029810,sly4001790</t>
  </si>
  <si>
    <t>ssr2009,ssl2648</t>
  </si>
  <si>
    <t>sly1014910</t>
  </si>
  <si>
    <t>slr0093</t>
  </si>
  <si>
    <t>DnaJ protein, heat shock protein 40, molecular chaperone</t>
  </si>
  <si>
    <t>sly1014920</t>
  </si>
  <si>
    <t>slr0092</t>
  </si>
  <si>
    <t>sly1001430,sly1002370,sly1002400,sly1002570,sly1003440,sly1004260,sly1004540,sly1005080,sly1005110,sly1005180,sly1005190,sly1005640,sly1006360,sly1006550,sly1006570,sly1006800,sly1007300,sly1007730,sly1009260,sly1010030,sly1010550,sly1011740,sly1012100,sly1012490,sly1013710,sly1013840,sly1014920,sly1015050,sly1015060,sly1015070,sly1015090,sly1015110,sly1015150,sly1015180,sly1015190,sly1015270,sly1015290,sly1015300,sly1015340,sly1015360,sly1015370,sly1015380,sly1015390,sly1015400,sly1015470,sly1015480,sly1015860,sly1015900,sly1017280,sly1018240,sly1019350,sly1019440,sly1019610,sly1020050,sly1022270,sly1022300,sly1022500,sly1023360,sly1023510,sly1023550,sly1023560,sly1023570,sly1023580,sly1024200,sly1024790,sly1025080,sly1025090,sly1025320,sly1025360,sly1025400,sly1025510,sly1025520,sly1026290,sly1027010,sly1029530,sly1030070,sly4000240,sly4000500,sly4001490,sly2001030,sly2001300,sly2002180,sly3000020,sly3000440,sly3000500,sly3000560,sly3000790,sly3001000,sly3001360,sly3001430,sly3001550,sly3001560,sly3001820</t>
  </si>
  <si>
    <t>sll1534,sll0499,slr1566,slr1706,sll1377,sll1971,sll1457,slr2048,sll1724,sll1723,slr0344,slr1943,sll0945,slr0626,sll0244,sll0501,slr0751,sll1540,sll1231,slr1816,slr1890,sll1251,slr0171,sll1466,sll0837,slr0384,slr1644,slr0092,sll1664,slr2120,sll1004,sll5043,slr2116,slr5054,sll1020,slr1064,sll0380,slr1076,sll0071,slr1508,slr1066,sll5050,slr1077,sll5048,slr1166,slr1167,slr1063,slr1537,slr1065,slr2126,slr5056,sll1995,sll1085,slr2118,slr0836,slr0984,slr0583,slr1072,sll1212,slr0809,sll1213,slr1540,sll1667,slr1956,sll1628,sll0886,sll1882,sll0910,sll0314,slr1968,sll0045,slr0606,slr0907,slr1067,slr1070,slr1078,slr1210,slr1617,slr5024</t>
  </si>
  <si>
    <t>sly1014890</t>
  </si>
  <si>
    <t>slr0096</t>
  </si>
  <si>
    <t>low affinity sulfate transporter</t>
  </si>
  <si>
    <t>sly1012770,sly1014590,sly1014890</t>
  </si>
  <si>
    <t>slr1776,sll0834,slr0096,slr1229</t>
  </si>
  <si>
    <t>sly1014900</t>
  </si>
  <si>
    <t>slr0095</t>
  </si>
  <si>
    <t>O-methyltransferase</t>
  </si>
  <si>
    <t>sly1001370,sly1014900</t>
  </si>
  <si>
    <t>sly1014880</t>
  </si>
  <si>
    <t>slr0498</t>
  </si>
  <si>
    <t>sly1014850</t>
  </si>
  <si>
    <t>sll1267</t>
  </si>
  <si>
    <t>sly1014860</t>
  </si>
  <si>
    <t>slr0442</t>
  </si>
  <si>
    <t>sly1002150,sly1014860,sly1024430</t>
  </si>
  <si>
    <t>sll1268,slr0442,slr0226</t>
  </si>
  <si>
    <t>sly1014930</t>
  </si>
  <si>
    <t>slr0091</t>
  </si>
  <si>
    <t>aldehyde dehydrogenase</t>
  </si>
  <si>
    <t>sly1014940</t>
  </si>
  <si>
    <t>slr0090</t>
  </si>
  <si>
    <t>probable 4-hydroxyphenylpyruvate dioxygenase</t>
  </si>
  <si>
    <t>sly1004480</t>
  </si>
  <si>
    <t>slr1897</t>
  </si>
  <si>
    <t>periplasmic sugar-binding protein of ABC transp orter</t>
  </si>
  <si>
    <t>sly1004470</t>
  </si>
  <si>
    <t>slr1898</t>
  </si>
  <si>
    <t>N-acetylglutamate kinase</t>
  </si>
  <si>
    <t>sly1004460</t>
  </si>
  <si>
    <t>slr1899</t>
  </si>
  <si>
    <t>urease accessory protein F</t>
  </si>
  <si>
    <t>sly1004450</t>
  </si>
  <si>
    <t>slr0604</t>
  </si>
  <si>
    <t>GTP-binding protein</t>
  </si>
  <si>
    <t>sly1004520</t>
  </si>
  <si>
    <t>ssr2611</t>
  </si>
  <si>
    <t>sly1004510</t>
  </si>
  <si>
    <t>slr1549</t>
  </si>
  <si>
    <t>polypeptide deformylase</t>
  </si>
  <si>
    <t>sly1004500</t>
  </si>
  <si>
    <t>sll1796</t>
  </si>
  <si>
    <t>cytochrome c553</t>
  </si>
  <si>
    <t>sly3000400</t>
  </si>
  <si>
    <t>ssl1520</t>
  </si>
  <si>
    <t>sly1004540</t>
  </si>
  <si>
    <t>sll1457</t>
  </si>
  <si>
    <t>sly1004530</t>
  </si>
  <si>
    <t>slr1550</t>
  </si>
  <si>
    <t>lysyl-tRNA synthetase</t>
  </si>
  <si>
    <t>sly1019480</t>
  </si>
  <si>
    <t>slr1295</t>
  </si>
  <si>
    <t>iron transport system substrate-binding protein</t>
  </si>
  <si>
    <t>sly1019490</t>
  </si>
  <si>
    <t>ssr2142</t>
  </si>
  <si>
    <t>hypothetical protein YCF19</t>
  </si>
  <si>
    <t>sly1014040</t>
  </si>
  <si>
    <t>sll0236</t>
  </si>
  <si>
    <t>sly1019450</t>
  </si>
  <si>
    <t>slr1149</t>
  </si>
  <si>
    <t>sly1019460</t>
  </si>
  <si>
    <t>slr1150</t>
  </si>
  <si>
    <t>sly1013970</t>
  </si>
  <si>
    <t>slr0110</t>
  </si>
  <si>
    <t>sly1013980</t>
  </si>
  <si>
    <t>slr0111</t>
  </si>
  <si>
    <t>sly1013960</t>
  </si>
  <si>
    <t>sll0094</t>
  </si>
  <si>
    <t>sly1014010</t>
  </si>
  <si>
    <t>slr0116</t>
  </si>
  <si>
    <t>phycocyanobilin:ferredoxin oxidoreductase</t>
  </si>
  <si>
    <t>sly1014020</t>
  </si>
  <si>
    <t>ssl0438</t>
  </si>
  <si>
    <t>similar to 50S ribosomal protein L12</t>
  </si>
  <si>
    <t>sly1013990</t>
  </si>
  <si>
    <t>slr0112</t>
  </si>
  <si>
    <t>sly1014000</t>
  </si>
  <si>
    <t>slr0115</t>
  </si>
  <si>
    <t>response regulator for energy transfer from phy cobilisomes to photosystems</t>
  </si>
  <si>
    <t>sly1012430</t>
  </si>
  <si>
    <t>slr0868</t>
  </si>
  <si>
    <t>sly1008410,sly1008420,sly1010800,sly1011880,sly1011930,sly1012430,sly1014190,sly1016540,sly1016570,sly1018100,sly1023800,sly1027310,sly1027880,sly2000300,sly2000310,sly2000700</t>
  </si>
  <si>
    <t>slr0152,slr0599,slr0600,sll1491,slr0439,sll0163,slr0868,slr1225,sll0776,slr1697,slr0143,slr8038,slr1409,slr1410,slr0978,slr1443</t>
  </si>
  <si>
    <t>sly1012350</t>
  </si>
  <si>
    <t>slr1675</t>
  </si>
  <si>
    <t>putative hydrogenase expression/formation prote in HypA1</t>
  </si>
  <si>
    <t>sly1001540,sly1009570,sly1012350</t>
  </si>
  <si>
    <t>sll1399,slr0526,slr1675,sll5004</t>
  </si>
  <si>
    <t>sly1012360</t>
  </si>
  <si>
    <t>sll1165</t>
  </si>
  <si>
    <t>DNA mismatch repair protein</t>
  </si>
  <si>
    <t>sly1012370</t>
  </si>
  <si>
    <t>slr0872</t>
  </si>
  <si>
    <t>sly1017990</t>
  </si>
  <si>
    <t>sll1556</t>
  </si>
  <si>
    <t>isopentenyl-dephosphate delta-isomerase</t>
  </si>
  <si>
    <t>sly1018000</t>
  </si>
  <si>
    <t>sll1555</t>
  </si>
  <si>
    <t>sly1017970</t>
  </si>
  <si>
    <t>sll1558</t>
  </si>
  <si>
    <t>mannose-1-phosphate guanyltransferase</t>
  </si>
  <si>
    <t>sly1008470,sly1017970,sly1020530,sly2002630</t>
  </si>
  <si>
    <t>sll0899,sll1558,slr0007,sll0207,slr0983</t>
  </si>
  <si>
    <t>sly1017980</t>
  </si>
  <si>
    <t>sll1557</t>
  </si>
  <si>
    <t>succinyl-CoA synthetase alpha chain</t>
  </si>
  <si>
    <t>sly1017960</t>
  </si>
  <si>
    <t>slr1687</t>
  </si>
  <si>
    <t>sly1017930</t>
  </si>
  <si>
    <t>slr1686</t>
  </si>
  <si>
    <t>sly1012420,sly1017930</t>
  </si>
  <si>
    <t>sly1017940</t>
  </si>
  <si>
    <t>ssl3044</t>
  </si>
  <si>
    <t>probable ferredoxin</t>
  </si>
  <si>
    <t>sly1017940,sly1023760,sly2001420</t>
  </si>
  <si>
    <t>ssl3044,slr0148,sll0646,sll1161</t>
  </si>
  <si>
    <t>sly1018020</t>
  </si>
  <si>
    <t>ssr2831</t>
  </si>
  <si>
    <t>photosystem I subunit IV</t>
  </si>
  <si>
    <t>sly3000700</t>
  </si>
  <si>
    <t>slr0426</t>
  </si>
  <si>
    <t>GTP cyclohydrolase I</t>
  </si>
  <si>
    <t>sly3000710</t>
  </si>
  <si>
    <t>sll0368</t>
  </si>
  <si>
    <t>uracil phosphoribosyltransferase</t>
  </si>
  <si>
    <t>sly1010590,sly1010600,sly4001080,sly3000710</t>
  </si>
  <si>
    <t>sll1691,ssr2227,slr0810,sll0368,sll1542,ssl1923,ssl2420</t>
  </si>
  <si>
    <t>sly3000570</t>
  </si>
  <si>
    <t>sll1021</t>
  </si>
  <si>
    <t>sly3000650</t>
  </si>
  <si>
    <t>slr0191</t>
  </si>
  <si>
    <t>amidase enhancer, periplasmic protein</t>
  </si>
  <si>
    <t>sly3000660</t>
  </si>
  <si>
    <t>sll0188</t>
  </si>
  <si>
    <t>sly3000670</t>
  </si>
  <si>
    <t>sll0189</t>
  </si>
  <si>
    <t>sly3000680</t>
  </si>
  <si>
    <t>slr0427</t>
  </si>
  <si>
    <t>putative competence-damage protein</t>
  </si>
  <si>
    <t>sly3000600</t>
  </si>
  <si>
    <t>sll1023</t>
  </si>
  <si>
    <t>succinyl-CoA synthetase beta chain</t>
  </si>
  <si>
    <t>sly3000730</t>
  </si>
  <si>
    <t>sll0370</t>
  </si>
  <si>
    <t>carbamoyl-phosphate synthase, pyrimidine-specif ic, large chain</t>
  </si>
  <si>
    <t>sly1022210,sly3000730</t>
  </si>
  <si>
    <t>slr1503,sll0370,slr1616</t>
  </si>
  <si>
    <t>sly3000740</t>
  </si>
  <si>
    <t>sll0371</t>
  </si>
  <si>
    <t>sly1019920,sly2002230,sly3000740</t>
  </si>
  <si>
    <t>sll0371,slr0423,sll1503</t>
  </si>
  <si>
    <t>sly3000590</t>
  </si>
  <si>
    <t>sll1022</t>
  </si>
  <si>
    <t>sly1011530</t>
  </si>
  <si>
    <t>sll1808</t>
  </si>
  <si>
    <t>50S ribosomal protein L5</t>
  </si>
  <si>
    <t>sly1011540</t>
  </si>
  <si>
    <t>sll1809</t>
  </si>
  <si>
    <t>30S ribosomal protein S8</t>
  </si>
  <si>
    <t>sly1016230</t>
  </si>
  <si>
    <t>sll0915</t>
  </si>
  <si>
    <t>periplasmic protease</t>
  </si>
  <si>
    <t>sly1016240</t>
  </si>
  <si>
    <t>sll0916</t>
  </si>
  <si>
    <t>precorrin isomerase, precorrin-8X methylmutase</t>
  </si>
  <si>
    <t>sly1003420,sly1016240,sly1024500</t>
  </si>
  <si>
    <t>slr1467,sll0916,slr1784,sll0794</t>
  </si>
  <si>
    <t>sly1011490</t>
  </si>
  <si>
    <t>ssl3436</t>
  </si>
  <si>
    <t>50S ribosomal protein L29</t>
  </si>
  <si>
    <t>sly1011500</t>
  </si>
  <si>
    <t>ssl3437</t>
  </si>
  <si>
    <t>30S ribosomal protein S17</t>
  </si>
  <si>
    <t>sly1011510</t>
  </si>
  <si>
    <t>sll1806</t>
  </si>
  <si>
    <t>50S ribosomal protein L14</t>
  </si>
  <si>
    <t>sly1011520</t>
  </si>
  <si>
    <t>sll1807</t>
  </si>
  <si>
    <t>50S ribosomal protein L24</t>
  </si>
  <si>
    <t>sly1011450</t>
  </si>
  <si>
    <t>ssl3432</t>
  </si>
  <si>
    <t>30S ribosomal protein S19</t>
  </si>
  <si>
    <t>sly1011460</t>
  </si>
  <si>
    <t>sll1803</t>
  </si>
  <si>
    <t>50S ribosomal protein L22</t>
  </si>
  <si>
    <t>sly1011470</t>
  </si>
  <si>
    <t>sll1804</t>
  </si>
  <si>
    <t>30S ribosomal protein S3</t>
  </si>
  <si>
    <t>sly1011480</t>
  </si>
  <si>
    <t>sll1805</t>
  </si>
  <si>
    <t>50S ribosomal protein L16</t>
  </si>
  <si>
    <t>sly1023320</t>
  </si>
  <si>
    <t>sll0098</t>
  </si>
  <si>
    <t>sly1023310</t>
  </si>
  <si>
    <t>sll0099</t>
  </si>
  <si>
    <t>precorrin-6y C5, 15-methyltransferase (decarbox ylating)</t>
  </si>
  <si>
    <t>sly4000360</t>
  </si>
  <si>
    <t>slr6034</t>
  </si>
  <si>
    <t>cytidine+deaminase</t>
  </si>
  <si>
    <t>sly4000360,sly4001470</t>
  </si>
  <si>
    <t>slr6034,sll5107</t>
  </si>
  <si>
    <t>sly2001440</t>
  </si>
  <si>
    <t>slr0657</t>
  </si>
  <si>
    <t>aspartate kinase</t>
  </si>
  <si>
    <t>sly1010150</t>
  </si>
  <si>
    <t>sll1789</t>
  </si>
  <si>
    <t>RNA polymerase beta prime subunit</t>
  </si>
  <si>
    <t>sly1010160</t>
  </si>
  <si>
    <t>slr0080</t>
  </si>
  <si>
    <t>ribonuclease H</t>
  </si>
  <si>
    <t>sly1010170</t>
  </si>
  <si>
    <t>sll0082</t>
  </si>
  <si>
    <t>sly1010180</t>
  </si>
  <si>
    <t>slr0079</t>
  </si>
  <si>
    <t>probable general secretion pathway protein E</t>
  </si>
  <si>
    <t>sly1010190</t>
  </si>
  <si>
    <t>slr0078</t>
  </si>
  <si>
    <t>putative 6-pyruvoyl tetrahydrobiopterin synthas e</t>
  </si>
  <si>
    <t>sly1026500</t>
  </si>
  <si>
    <t>ssr2340</t>
  </si>
  <si>
    <t>sly1010210</t>
  </si>
  <si>
    <t>sll0083</t>
  </si>
  <si>
    <t>phosphoheptose isomerase</t>
  </si>
  <si>
    <t>sly1010220</t>
  </si>
  <si>
    <t>sll0084</t>
  </si>
  <si>
    <t>putative phosphatase</t>
  </si>
  <si>
    <t>sly1010230</t>
  </si>
  <si>
    <t>sll0085</t>
  </si>
  <si>
    <t>sly1010240</t>
  </si>
  <si>
    <t>sll1942</t>
  </si>
  <si>
    <t>sly1017040</t>
  </si>
  <si>
    <t>slr0921</t>
  </si>
  <si>
    <t>sly1023240</t>
  </si>
  <si>
    <t>slr0022</t>
  </si>
  <si>
    <t>sly1023230</t>
  </si>
  <si>
    <t>sll0047</t>
  </si>
  <si>
    <t>hypothetical protein YCF12</t>
  </si>
  <si>
    <t>sly1017100</t>
  </si>
  <si>
    <t>slr0920</t>
  </si>
  <si>
    <t>mutator MutT protein</t>
  </si>
  <si>
    <t>sly1017110</t>
  </si>
  <si>
    <t>sll1636</t>
  </si>
  <si>
    <t>ferripyochelin binding protein</t>
  </si>
  <si>
    <t>sly1000570</t>
  </si>
  <si>
    <t>ssl0242</t>
  </si>
  <si>
    <t>sly1000560</t>
  </si>
  <si>
    <t>slr0328</t>
  </si>
  <si>
    <t>low molecular weight phosphotyrosine protein ph osphatase</t>
  </si>
  <si>
    <t>sly1000590</t>
  </si>
  <si>
    <t>sll1862</t>
  </si>
  <si>
    <t>sly1000580</t>
  </si>
  <si>
    <t>ssl0241</t>
  </si>
  <si>
    <t>sly1000600</t>
  </si>
  <si>
    <t>sll1863</t>
  </si>
  <si>
    <t>sly1000630</t>
  </si>
  <si>
    <t>slr1886</t>
  </si>
  <si>
    <t>sly1000620</t>
  </si>
  <si>
    <t>slr2005</t>
  </si>
  <si>
    <t>sly1000620,sly1030340</t>
  </si>
  <si>
    <t>slr2005,ssl7022</t>
  </si>
  <si>
    <t>sly1000650</t>
  </si>
  <si>
    <t>ssr3189</t>
  </si>
  <si>
    <t>sly1000640</t>
  </si>
  <si>
    <t>slr1885</t>
  </si>
  <si>
    <t>sly1017090</t>
  </si>
  <si>
    <t>sll0892</t>
  </si>
  <si>
    <t>aspartate 1-decarboxylase</t>
  </si>
  <si>
    <t>sly1012170</t>
  </si>
  <si>
    <t>slr0337</t>
  </si>
  <si>
    <t>sly1012150</t>
  </si>
  <si>
    <t>sll0293</t>
  </si>
  <si>
    <t>sly1012160</t>
  </si>
  <si>
    <t>sll0294</t>
  </si>
  <si>
    <t>sly1012210</t>
  </si>
  <si>
    <t>sll0868</t>
  </si>
  <si>
    <t>lipoic acid synthetase</t>
  </si>
  <si>
    <t>sll0868,ssr1473</t>
  </si>
  <si>
    <t>sly1012220</t>
  </si>
  <si>
    <t>sll0867</t>
  </si>
  <si>
    <t>sly1012190</t>
  </si>
  <si>
    <t>slr0335</t>
  </si>
  <si>
    <t>phycobilisome core-membrane linker polypeptide</t>
  </si>
  <si>
    <t>sly1012200</t>
  </si>
  <si>
    <t>sll0869</t>
  </si>
  <si>
    <t>Leu/Phe-tRNA-protein transferase</t>
  </si>
  <si>
    <t>sly1012230</t>
  </si>
  <si>
    <t>slr0493</t>
  </si>
  <si>
    <t>similar to mannose-1-phosphate guanylyltransfer ase</t>
  </si>
  <si>
    <t>sly2001420</t>
  </si>
  <si>
    <t>sll0646</t>
  </si>
  <si>
    <t>guanylyl cyclase</t>
  </si>
  <si>
    <t>sly2001430</t>
  </si>
  <si>
    <t>sll0647</t>
  </si>
  <si>
    <t>sly2001400</t>
  </si>
  <si>
    <t>sll0644</t>
  </si>
  <si>
    <t>probable esterase</t>
  </si>
  <si>
    <t>sly1009480,sly2001400</t>
  </si>
  <si>
    <t>sll0644,slr6100</t>
  </si>
  <si>
    <t>sly4000580</t>
  </si>
  <si>
    <t>ssl5039</t>
  </si>
  <si>
    <t>sly1019700,sly4000580</t>
  </si>
  <si>
    <t>slr6045,ssl5039</t>
  </si>
  <si>
    <t>sly1007740</t>
  </si>
  <si>
    <t>ssr1528</t>
  </si>
  <si>
    <t>sly1007720</t>
  </si>
  <si>
    <t>slr1835</t>
  </si>
  <si>
    <t>P700 apoprotein subunit Ib</t>
  </si>
  <si>
    <t>sly1007710</t>
  </si>
  <si>
    <t>slr1834</t>
  </si>
  <si>
    <t>P700 apoprotein subunit Ia</t>
  </si>
  <si>
    <t>sly1007690</t>
  </si>
  <si>
    <t>sll1730</t>
  </si>
  <si>
    <t>sly1007680</t>
  </si>
  <si>
    <t>sll1732</t>
  </si>
  <si>
    <t>NADH dehydrogenase subunit 5 (involved in low C O2-inducible, high affinity CO2 uptake)</t>
  </si>
  <si>
    <t>sly1007670</t>
  </si>
  <si>
    <t>sll1733</t>
  </si>
  <si>
    <t>NADH dehydrogenase subunit 4 (involved in low C O2-inducible, high affinity CO2 uptake)</t>
  </si>
  <si>
    <t>sly1007660</t>
  </si>
  <si>
    <t>sll1734</t>
  </si>
  <si>
    <t>protein involved in low CO2-inducible, high aff inity CO2 uptake</t>
  </si>
  <si>
    <t>sly1007650</t>
  </si>
  <si>
    <t>sll1735</t>
  </si>
  <si>
    <t>sly1023220</t>
  </si>
  <si>
    <t>sll0048</t>
  </si>
  <si>
    <t>sly1023150</t>
  </si>
  <si>
    <t>slr0393</t>
  </si>
  <si>
    <t>sly1014140,sly1019690,sly1023150,sly1024130,sly4000430</t>
  </si>
  <si>
    <t>slr5016,slr1254,sll1193,slr0393,ssl1577,sll2007,slr2080</t>
  </si>
  <si>
    <t>sly1023160</t>
  </si>
  <si>
    <t>slr0392</t>
  </si>
  <si>
    <t>sly1023130</t>
  </si>
  <si>
    <t>sll1299</t>
  </si>
  <si>
    <t>acetate kinase</t>
  </si>
  <si>
    <t>sly1023130,sly4000330</t>
  </si>
  <si>
    <t>sly1023140</t>
  </si>
  <si>
    <t>sll1298</t>
  </si>
  <si>
    <t>putative carboxymethylenebutenolidase</t>
  </si>
  <si>
    <t>sly1023190</t>
  </si>
  <si>
    <t>sll0738</t>
  </si>
  <si>
    <t>molybdate-binding periplasmic protein</t>
  </si>
  <si>
    <t>sly1023200</t>
  </si>
  <si>
    <t>sll0737</t>
  </si>
  <si>
    <t>sly1023170</t>
  </si>
  <si>
    <t>slr0294</t>
  </si>
  <si>
    <t>sly1023180</t>
  </si>
  <si>
    <t>sll0739</t>
  </si>
  <si>
    <t>ATP-binding protein of molybdate ABC transporte r</t>
  </si>
  <si>
    <t>sly2001260</t>
  </si>
  <si>
    <t>ssr3341</t>
  </si>
  <si>
    <t>sly1027190</t>
  </si>
  <si>
    <t>slr1285</t>
  </si>
  <si>
    <t>sly1027170</t>
  </si>
  <si>
    <t>ssr2551</t>
  </si>
  <si>
    <t>sly1027120</t>
  </si>
  <si>
    <t>ssr2553</t>
  </si>
  <si>
    <t>sly1027130</t>
  </si>
  <si>
    <t>slr1516</t>
  </si>
  <si>
    <t>superoxide dismutase</t>
  </si>
  <si>
    <t>sly1027200</t>
  </si>
  <si>
    <t>sll1167</t>
  </si>
  <si>
    <t>sly1027210</t>
  </si>
  <si>
    <t>ssr2130</t>
  </si>
  <si>
    <t>sly2001350</t>
  </si>
  <si>
    <t>sll0640</t>
  </si>
  <si>
    <t>probable sodium/sulfate symporter</t>
  </si>
  <si>
    <t>sly4000280</t>
  </si>
  <si>
    <t>slr1339</t>
  </si>
  <si>
    <t>sly1024590</t>
  </si>
  <si>
    <t>sll5109</t>
  </si>
  <si>
    <t>sly5000290,sly1024590,sly4002010</t>
  </si>
  <si>
    <t>sll5109,sll5069</t>
  </si>
  <si>
    <t>sly1024560</t>
  </si>
  <si>
    <t>slr5071</t>
  </si>
  <si>
    <t>sly1024560,sly1026150</t>
  </si>
  <si>
    <t>slr5071,slr5110</t>
  </si>
  <si>
    <t>sly2001340</t>
  </si>
  <si>
    <t>slr0688</t>
  </si>
  <si>
    <t>sly1023500,sly2001340</t>
  </si>
  <si>
    <t>sly1021210</t>
  </si>
  <si>
    <t>ssr2194</t>
  </si>
  <si>
    <t>sly1021220</t>
  </si>
  <si>
    <t>slr1324</t>
  </si>
  <si>
    <t>sly1021130</t>
  </si>
  <si>
    <t>sll0179</t>
  </si>
  <si>
    <t>glutamyl-tRNA synthetase</t>
  </si>
  <si>
    <t>sly1021140</t>
  </si>
  <si>
    <t>slr0207</t>
  </si>
  <si>
    <t>sly1021150</t>
  </si>
  <si>
    <t>slr0208</t>
  </si>
  <si>
    <t>sly1021160</t>
  </si>
  <si>
    <t>ssr0330</t>
  </si>
  <si>
    <t>ferredoxin-thioredoxin reductase, variable chai n</t>
  </si>
  <si>
    <t>sly1021170</t>
  </si>
  <si>
    <t>slr0209</t>
  </si>
  <si>
    <t>sly1021170,sly1021510</t>
  </si>
  <si>
    <t>slr0209,slr1788,slr1789</t>
  </si>
  <si>
    <t>sly1021180</t>
  </si>
  <si>
    <t>sll1234</t>
  </si>
  <si>
    <t>adenosylhomocysteinase</t>
  </si>
  <si>
    <t>sly1021190</t>
  </si>
  <si>
    <t>slr1325</t>
  </si>
  <si>
    <t>GTP pyrophosphokinase</t>
  </si>
  <si>
    <t>sly1021200</t>
  </si>
  <si>
    <t>sll1236</t>
  </si>
  <si>
    <t>sly1021350</t>
  </si>
  <si>
    <t>sll0327</t>
  </si>
  <si>
    <t>sly1012390,sly1021350</t>
  </si>
  <si>
    <t>sly1021360</t>
  </si>
  <si>
    <t>sll0328</t>
  </si>
  <si>
    <t>sly1021330</t>
  </si>
  <si>
    <t>slr1717</t>
  </si>
  <si>
    <t>sly1021390</t>
  </si>
  <si>
    <t>slr1147</t>
  </si>
  <si>
    <t>sly1021400</t>
  </si>
  <si>
    <t>slr1146</t>
  </si>
  <si>
    <t>sly1021370</t>
  </si>
  <si>
    <t>ssr2615</t>
  </si>
  <si>
    <t>sly1004580,sly1008580,sly1012290,sly1013010,sly1014540,sly1015140,sly1015200,sly1021370,sly1021380,sly1021700,sly1021710,sly1029740,sly3000030,sly3000040</t>
  </si>
  <si>
    <t>sll1692,sll0803,slr1203,slr0980,sll0802,ssr2803,sll0743,slr0291,slr1814,sll0742,ssr2615,slr1813,slr2128,slr1611,slr1812,slr1811,sll1749,smr0013</t>
  </si>
  <si>
    <t>sly2000770</t>
  </si>
  <si>
    <t>sll0736</t>
  </si>
  <si>
    <t>sly2000760</t>
  </si>
  <si>
    <t>slr0746</t>
  </si>
  <si>
    <t>glucosylglycerolphosphate phosphatase</t>
  </si>
  <si>
    <t>sly1021410</t>
  </si>
  <si>
    <t>slr1145</t>
  </si>
  <si>
    <t>Monocomponent sodium-dependent glutamate permea se GltS</t>
  </si>
  <si>
    <t>sly1021420</t>
  </si>
  <si>
    <t>sll1074</t>
  </si>
  <si>
    <t>leucyl-tRNA synthetase</t>
  </si>
  <si>
    <t>sly2000810</t>
  </si>
  <si>
    <t>slr0749</t>
  </si>
  <si>
    <t>light-independent protochlorophyllide reductase iron protein subunit ChlL</t>
  </si>
  <si>
    <t>sly2000830</t>
  </si>
  <si>
    <t>slr0750</t>
  </si>
  <si>
    <t>light-independent protochlorophyllide reductase subunit ChlN</t>
  </si>
  <si>
    <t>sly2000820</t>
  </si>
  <si>
    <t>ssr1251</t>
  </si>
  <si>
    <t>sly1021650</t>
  </si>
  <si>
    <t>sll0216</t>
  </si>
  <si>
    <t>sly1021660</t>
  </si>
  <si>
    <t>slr0257</t>
  </si>
  <si>
    <t>periplasmic carboxyl-terminal protease</t>
  </si>
  <si>
    <t>sly1021640</t>
  </si>
  <si>
    <t>slr1411</t>
  </si>
  <si>
    <t>sly1021690</t>
  </si>
  <si>
    <t>sll0741</t>
  </si>
  <si>
    <t>pyruvate flavodoxin oxidoreductase</t>
  </si>
  <si>
    <t>sly1021700</t>
  </si>
  <si>
    <t>sll0742</t>
  </si>
  <si>
    <t>sly1021670</t>
  </si>
  <si>
    <t>sll1039</t>
  </si>
  <si>
    <t>sly1021680</t>
  </si>
  <si>
    <t>slr1094</t>
  </si>
  <si>
    <t>sly3000130</t>
  </si>
  <si>
    <t>slr1234</t>
  </si>
  <si>
    <t>protein kinase C inhibitor</t>
  </si>
  <si>
    <t>sly1026460,sly3000130</t>
  </si>
  <si>
    <t>sly3000120</t>
  </si>
  <si>
    <t>ssr2049</t>
  </si>
  <si>
    <t>sly1021710</t>
  </si>
  <si>
    <t>sll0743</t>
  </si>
  <si>
    <t>sly1021720</t>
  </si>
  <si>
    <t>sll0744</t>
  </si>
  <si>
    <t>sly3000090</t>
  </si>
  <si>
    <t>sll0273</t>
  </si>
  <si>
    <t>Na+/H+ antiporter</t>
  </si>
  <si>
    <t>sly3000080</t>
  </si>
  <si>
    <t>sll0272</t>
  </si>
  <si>
    <t>sly3000070</t>
  </si>
  <si>
    <t>sll0271</t>
  </si>
  <si>
    <t>N utilization substance protein B homolog</t>
  </si>
  <si>
    <t>sly1006320</t>
  </si>
  <si>
    <t>slr1322</t>
  </si>
  <si>
    <t>putative modulator of DNA gyrase%3B TldD</t>
  </si>
  <si>
    <t>slr1322,slr1764</t>
  </si>
  <si>
    <t>sly1006290</t>
  </si>
  <si>
    <t>sll0142</t>
  </si>
  <si>
    <t>probable cation efflux system protein</t>
  </si>
  <si>
    <t>sly1006280</t>
  </si>
  <si>
    <t>sll0141</t>
  </si>
  <si>
    <t>sly1006260</t>
  </si>
  <si>
    <t>slr0161</t>
  </si>
  <si>
    <t>twitching motility protein PilT</t>
  </si>
  <si>
    <t>sly1006250</t>
  </si>
  <si>
    <t>slr0163</t>
  </si>
  <si>
    <t>a part of pilC, pilin biogenesis protein, requi red for twitching motility</t>
  </si>
  <si>
    <t>slr0163,slr0162</t>
  </si>
  <si>
    <t>sly1006340</t>
  </si>
  <si>
    <t>slr1942</t>
  </si>
  <si>
    <t>circadian clock protein KaiC homolog</t>
  </si>
  <si>
    <t>sly1006330</t>
  </si>
  <si>
    <t>sll1237</t>
  </si>
  <si>
    <t>N(5)-glutamine methyltransferase</t>
  </si>
  <si>
    <t>sly1029410</t>
  </si>
  <si>
    <t>slr1488</t>
  </si>
  <si>
    <t>multidrug resistance family ABC transporter</t>
  </si>
  <si>
    <t>sly1029420</t>
  </si>
  <si>
    <t>slr1492</t>
  </si>
  <si>
    <t>sly4000250</t>
  </si>
  <si>
    <t>ssr5121</t>
  </si>
  <si>
    <t>ssr5121,ssr5074,ssl6077,ssl6018</t>
  </si>
  <si>
    <t>sly4000220</t>
  </si>
  <si>
    <t>slr1343</t>
  </si>
  <si>
    <t>sly1029360</t>
  </si>
  <si>
    <t>sll1406</t>
  </si>
  <si>
    <t>ferrichrome-iron receptor</t>
  </si>
  <si>
    <t>sll1406,sll1409,slr1490</t>
  </si>
  <si>
    <t>sly1029330</t>
  </si>
  <si>
    <t>sll1205</t>
  </si>
  <si>
    <t>transcriptional regulator</t>
  </si>
  <si>
    <t>sly1012850,sly1022290,sly1023020,sly1029330</t>
  </si>
  <si>
    <t>sll1205,sll0983,sll1408,slr1489</t>
  </si>
  <si>
    <t>sly1029340</t>
  </si>
  <si>
    <t>sll1407</t>
  </si>
  <si>
    <t>sly1029390</t>
  </si>
  <si>
    <t>slr1484</t>
  </si>
  <si>
    <t>sly1029400</t>
  </si>
  <si>
    <t>slr1485</t>
  </si>
  <si>
    <t>putative phosphatidylinositol phosphate kinase, salt-induced periplasmic protein</t>
  </si>
  <si>
    <t>sly1029370</t>
  </si>
  <si>
    <t>sll1405</t>
  </si>
  <si>
    <t>biopolymer transport ExbD protein homolog</t>
  </si>
  <si>
    <t>sly1029380</t>
  </si>
  <si>
    <t>sll1404</t>
  </si>
  <si>
    <t>biopolymer transport ExbB protein homolog</t>
  </si>
  <si>
    <t>sly1024080</t>
  </si>
  <si>
    <t>slr0582</t>
  </si>
  <si>
    <t>sly1024090</t>
  </si>
  <si>
    <t>sll0540</t>
  </si>
  <si>
    <t>phosphate-binding protein PstS homolog</t>
  </si>
  <si>
    <t>sly2000150</t>
  </si>
  <si>
    <t>sll1218</t>
  </si>
  <si>
    <t>hypothetical protein YCF39</t>
  </si>
  <si>
    <t>sly4000660,sly2000150,sly2001540</t>
  </si>
  <si>
    <t>sll1218,slr0399,slr0317</t>
  </si>
  <si>
    <t>sly2000140</t>
  </si>
  <si>
    <t>sll0430</t>
  </si>
  <si>
    <t>HtpG, heat shock protein 90, molecular chaperon e</t>
  </si>
  <si>
    <t>sly2000110</t>
  </si>
  <si>
    <t>slr1178</t>
  </si>
  <si>
    <t>sly2000100</t>
  </si>
  <si>
    <t>slr1179</t>
  </si>
  <si>
    <t>sly2000130</t>
  </si>
  <si>
    <t>slr1176</t>
  </si>
  <si>
    <t>glucose-1-phosphate adenylyltransferase</t>
  </si>
  <si>
    <t>sly2000120</t>
  </si>
  <si>
    <t>slr1177</t>
  </si>
  <si>
    <t>sly2000070</t>
  </si>
  <si>
    <t>slr0651</t>
  </si>
  <si>
    <t>sly2000060</t>
  </si>
  <si>
    <t>slr0652</t>
  </si>
  <si>
    <t>phosphorybosilformimino-5-amino- phosphorybosil -4-imidazolecarboxamideisomerase</t>
  </si>
  <si>
    <t>sly2000090</t>
  </si>
  <si>
    <t>ssl2667</t>
  </si>
  <si>
    <t>an assembly factor for iron-sulfur culsters</t>
  </si>
  <si>
    <t>sly2000080</t>
  </si>
  <si>
    <t>sll1363</t>
  </si>
  <si>
    <t>ketol-acid reductoisomerase</t>
  </si>
  <si>
    <t>sly1002020</t>
  </si>
  <si>
    <t>sll1087</t>
  </si>
  <si>
    <t>similar to sodium/glucose cotransporter</t>
  </si>
  <si>
    <t>sly1029820</t>
  </si>
  <si>
    <t>sll1118</t>
  </si>
  <si>
    <t>sly1002000</t>
  </si>
  <si>
    <t>slr0618</t>
  </si>
  <si>
    <t>cobyric acid synthase</t>
  </si>
  <si>
    <t>sly1002010</t>
  </si>
  <si>
    <t>sll1089</t>
  </si>
  <si>
    <t>sly1001980</t>
  </si>
  <si>
    <t>sll1750</t>
  </si>
  <si>
    <t>urease alpha subunit</t>
  </si>
  <si>
    <t>sly1001990</t>
  </si>
  <si>
    <t>ssl3342</t>
  </si>
  <si>
    <t>sly1001960</t>
  </si>
  <si>
    <t>slr1762</t>
  </si>
  <si>
    <t>sly1001970</t>
  </si>
  <si>
    <t>sll1751</t>
  </si>
  <si>
    <t>sly1029910</t>
  </si>
  <si>
    <t>sll0615</t>
  </si>
  <si>
    <t>sly1002040</t>
  </si>
  <si>
    <t>sll1086</t>
  </si>
  <si>
    <t>sly1002050</t>
  </si>
  <si>
    <t>slr1173</t>
  </si>
  <si>
    <t>slr1173,slr1778</t>
  </si>
  <si>
    <t>sly1014800</t>
  </si>
  <si>
    <t>sll0875</t>
  </si>
  <si>
    <t>sly3001470</t>
  </si>
  <si>
    <t>sll1584</t>
  </si>
  <si>
    <t>ferredoxin like protein</t>
  </si>
  <si>
    <t>sly1014820</t>
  </si>
  <si>
    <t>slr0875</t>
  </si>
  <si>
    <t>large-conductance mechanosensitive channel</t>
  </si>
  <si>
    <t>sly1014810</t>
  </si>
  <si>
    <t>sll0876</t>
  </si>
  <si>
    <t>Holliday junction DNA helicase RuvA</t>
  </si>
  <si>
    <t>sly1014760</t>
  </si>
  <si>
    <t>slr0877</t>
  </si>
  <si>
    <t>glutamyl-tRNA(Gln) amidotransferase subunit A</t>
  </si>
  <si>
    <t>sly1014750</t>
  </si>
  <si>
    <t>slr0878</t>
  </si>
  <si>
    <t>sly1014780</t>
  </si>
  <si>
    <t>slr0876</t>
  </si>
  <si>
    <t>sly1013320,sly1013630,sly1014780</t>
  </si>
  <si>
    <t>slr0851,slr1743,slr0876,sll5036</t>
  </si>
  <si>
    <t>sly1014770</t>
  </si>
  <si>
    <t>ssr1480</t>
  </si>
  <si>
    <t>putative RNA-binding protein</t>
  </si>
  <si>
    <t>ssr1480,sll0517</t>
  </si>
  <si>
    <t>sly1029620</t>
  </si>
  <si>
    <t>sll1119</t>
  </si>
  <si>
    <t>sly1014840</t>
  </si>
  <si>
    <t>sll1265</t>
  </si>
  <si>
    <t>sly1014830</t>
  </si>
  <si>
    <t>sll0877</t>
  </si>
  <si>
    <t>sly1024100</t>
  </si>
  <si>
    <t>slr1727</t>
  </si>
  <si>
    <t>sly1004390</t>
  </si>
  <si>
    <t>sll0855</t>
  </si>
  <si>
    <t>putative channel transporter</t>
  </si>
  <si>
    <t>sly1004400</t>
  </si>
  <si>
    <t>sll0854</t>
  </si>
  <si>
    <t>sly1004400,sly1016550,sly1016560</t>
  </si>
  <si>
    <t>sly1004410</t>
  </si>
  <si>
    <t>sll0853</t>
  </si>
  <si>
    <t>sly1004420</t>
  </si>
  <si>
    <t>sll0851</t>
  </si>
  <si>
    <t>photosystem II CP43 protein</t>
  </si>
  <si>
    <t>sly1004350</t>
  </si>
  <si>
    <t>slr1211</t>
  </si>
  <si>
    <t>cobalt-chelatase subunit CobN</t>
  </si>
  <si>
    <t>sly1004360</t>
  </si>
  <si>
    <t>sll1200</t>
  </si>
  <si>
    <t>sly1004370</t>
  </si>
  <si>
    <t>slr1208</t>
  </si>
  <si>
    <t>probable oxidoreductase</t>
  </si>
  <si>
    <t>sly1004380</t>
  </si>
  <si>
    <t>slr2089</t>
  </si>
  <si>
    <t>squalene-hopene-cyclase</t>
  </si>
  <si>
    <t>sly3000340</t>
  </si>
  <si>
    <t>slr0813</t>
  </si>
  <si>
    <t>putative transposase [ISY508b: 1877114 - 187808 1]</t>
  </si>
  <si>
    <t>sly1001150,sly1001170,sly1001330,sly1001350,sly1004440,sly1008060,sly1022180,sly1022190,sly1022280,sly1026960,sly1026970,sly4001800</t>
  </si>
  <si>
    <t>slr1283,ssl1507,ssl0426,slr7105,slr2113,slr1937,slr1716,slr0857,sll1984,sll1437,sll1257,sll0700,sll0651,sll0201,slr8046,sll8042,ssr1176,slr1586,sll1930,sll1094,slr1585,slr1282,slr1357,sll1998,slr1075,sll1397,sll0431,slr0704,slr0230,slr0352,smr0002,sll0808,sll0200,sll0650,sll0699,sll1256,sll1436,sll1983,slr0856,slr1524,slr1715,slr1936,slr2112,ssl0769,ssr1175,slr7104,sll8043,slr8045</t>
  </si>
  <si>
    <t>sly1014140</t>
  </si>
  <si>
    <t>slr1254</t>
  </si>
  <si>
    <t>phytoene dehydrogenase (phytoene desaturase)</t>
  </si>
  <si>
    <t>sly1014130</t>
  </si>
  <si>
    <t>slr1255</t>
  </si>
  <si>
    <t>phytoene synthase</t>
  </si>
  <si>
    <t>sly1019420</t>
  </si>
  <si>
    <t>slr5051</t>
  </si>
  <si>
    <t>sly1002640,sly1004610,sly1019420,sly1027670</t>
  </si>
  <si>
    <t>slr7073,slr5051,ssl7074,ssl1328,ssl0410,ssr2787,ssl5113,ssr5009,norf7</t>
  </si>
  <si>
    <t>sly1019410</t>
  </si>
  <si>
    <t>sll1931</t>
  </si>
  <si>
    <t>serine hydroxymethyltransferase</t>
  </si>
  <si>
    <t>sly1026490</t>
  </si>
  <si>
    <t>slr1394</t>
  </si>
  <si>
    <t>sly1014060</t>
  </si>
  <si>
    <t>sll0639</t>
  </si>
  <si>
    <t>sly1014050</t>
  </si>
  <si>
    <t>slr2079</t>
  </si>
  <si>
    <t>putative glutaminase</t>
  </si>
  <si>
    <t>sly1014080</t>
  </si>
  <si>
    <t>sll1219</t>
  </si>
  <si>
    <t>sly1019330</t>
  </si>
  <si>
    <t>slr1958</t>
  </si>
  <si>
    <t>sly1014100</t>
  </si>
  <si>
    <t>slr1257</t>
  </si>
  <si>
    <t>sly1014090</t>
  </si>
  <si>
    <t>slr1334</t>
  </si>
  <si>
    <t>phosphoglucomutase/phosphomannomutase</t>
  </si>
  <si>
    <t>sly1014090,sly4001330</t>
  </si>
  <si>
    <t>sly1014120</t>
  </si>
  <si>
    <t>sll1147</t>
  </si>
  <si>
    <t>glutathione S-transferase</t>
  </si>
  <si>
    <t>sly1014110</t>
  </si>
  <si>
    <t>slr1256</t>
  </si>
  <si>
    <t>urease gamma subunit</t>
  </si>
  <si>
    <t>sly1012540</t>
  </si>
  <si>
    <t>sll1120</t>
  </si>
  <si>
    <t>chromosome segregation protein SMC1</t>
  </si>
  <si>
    <t>sly1012520</t>
  </si>
  <si>
    <t>slr0865</t>
  </si>
  <si>
    <t>sly1012510</t>
  </si>
  <si>
    <t>sll0839</t>
  </si>
  <si>
    <t>sly1012500</t>
  </si>
  <si>
    <t>sll0838</t>
  </si>
  <si>
    <t>orotidine 5' monophosphate decarboxylase</t>
  </si>
  <si>
    <t>sly1012490</t>
  </si>
  <si>
    <t>sll0837</t>
  </si>
  <si>
    <t>sly1012470</t>
  </si>
  <si>
    <t>slr0867</t>
  </si>
  <si>
    <t>sly1018080</t>
  </si>
  <si>
    <t>slr1694</t>
  </si>
  <si>
    <t>expression activator appA homolog</t>
  </si>
  <si>
    <t>sly1018070</t>
  </si>
  <si>
    <t>slr1693</t>
  </si>
  <si>
    <t>two-component response regulator PatA subfamily</t>
  </si>
  <si>
    <t>sly1018100</t>
  </si>
  <si>
    <t>slr1697</t>
  </si>
  <si>
    <t>serine/threonine kinase</t>
  </si>
  <si>
    <t>sly1018090</t>
  </si>
  <si>
    <t>sll1553</t>
  </si>
  <si>
    <t>phenylalanyl-tRNA synthetase</t>
  </si>
  <si>
    <t>sly1018040</t>
  </si>
  <si>
    <t>slr1690</t>
  </si>
  <si>
    <t>sly1018030</t>
  </si>
  <si>
    <t>slr1689</t>
  </si>
  <si>
    <t>formamidopyrimidine-DNA glycosylase</t>
  </si>
  <si>
    <t>sly1018060</t>
  </si>
  <si>
    <t>slr1692</t>
  </si>
  <si>
    <t>sly1018050</t>
  </si>
  <si>
    <t>slr1691</t>
  </si>
  <si>
    <t>glutamine-dependent NAD(+) synthetase</t>
  </si>
  <si>
    <t>sly1018120</t>
  </si>
  <si>
    <t>sll1387</t>
  </si>
  <si>
    <t>serine/threonine protein phosphatase PppA</t>
  </si>
  <si>
    <t>sly1026420</t>
  </si>
  <si>
    <t>slr0065</t>
  </si>
  <si>
    <t>sly3000840</t>
  </si>
  <si>
    <t>sll0041</t>
  </si>
  <si>
    <t>phytochrome-like photoreceptor protein for posi tive phototaxis%3B homologous to methyl-accepting chemotaxi s protein</t>
  </si>
  <si>
    <t>sly3000830</t>
  </si>
  <si>
    <t>sll0042</t>
  </si>
  <si>
    <t>methyl-accepting chemotaxis protein for positiv e phototaxis</t>
  </si>
  <si>
    <t>sly3000780</t>
  </si>
  <si>
    <t>sll1418</t>
  </si>
  <si>
    <t>photosystem II oxygen-evolving complex 23K prot ein PsbP homolog</t>
  </si>
  <si>
    <t>sly3000770</t>
  </si>
  <si>
    <t>ssl0739</t>
  </si>
  <si>
    <t>sly3000760</t>
  </si>
  <si>
    <t>ssl0738</t>
  </si>
  <si>
    <t>sly1005150,sly1027420,sly4000550,sly3000760</t>
  </si>
  <si>
    <t>ssl0259,ssr2377,ssr1765,ssl0738,ssr1258,slr1999,ssl1376</t>
  </si>
  <si>
    <t>sly3000820</t>
  </si>
  <si>
    <t>sll0043</t>
  </si>
  <si>
    <t>positive phototaxis protein, homologous to chem otaxis protein CheA, two-component hybrid histidine kinas e</t>
  </si>
  <si>
    <t>sly3000810</t>
  </si>
  <si>
    <t>sll0044</t>
  </si>
  <si>
    <t>sly3000800</t>
  </si>
  <si>
    <t>slr0023</t>
  </si>
  <si>
    <t>sly3000790</t>
  </si>
  <si>
    <t>sll0045</t>
  </si>
  <si>
    <t>sucrose phosphate synthase</t>
  </si>
  <si>
    <t>sly1016340</t>
  </si>
  <si>
    <t>slr0898</t>
  </si>
  <si>
    <t>ferredoxin--nitrite reductase</t>
  </si>
  <si>
    <t>sly1016330</t>
  </si>
  <si>
    <t>slr0899</t>
  </si>
  <si>
    <t>cyanate lyase</t>
  </si>
  <si>
    <t>sly1016300</t>
  </si>
  <si>
    <t>slr0902</t>
  </si>
  <si>
    <t>molybdenum cofactor biosynthesis protein C, fus ed to molybdopterin-guanine dinucleotide biosynthesis pro tein MobA</t>
  </si>
  <si>
    <t>slr0902,sll5030</t>
  </si>
  <si>
    <t>sly1016290</t>
  </si>
  <si>
    <t>ssr1527</t>
  </si>
  <si>
    <t>probable molybdopterin [MPT] converting factor, subunit 1</t>
  </si>
  <si>
    <t>sly1016320</t>
  </si>
  <si>
    <t>slr0900</t>
  </si>
  <si>
    <t>molybdopterin biosynthesis MoeA protein</t>
  </si>
  <si>
    <t>sly1016310</t>
  </si>
  <si>
    <t>slr0901</t>
  </si>
  <si>
    <t>molybdopterin biosynthesis protein A</t>
  </si>
  <si>
    <t>sly1016260</t>
  </si>
  <si>
    <t>slr0937</t>
  </si>
  <si>
    <t>sly1016250</t>
  </si>
  <si>
    <t>slr0938</t>
  </si>
  <si>
    <t>probable UDP-N-acetylmuramyl tripeptide synthet ase</t>
  </si>
  <si>
    <t>sly1016280</t>
  </si>
  <si>
    <t>slr0903</t>
  </si>
  <si>
    <t>molybdopterin (MPT) converting factor, subunit 2</t>
  </si>
  <si>
    <t>sly1016270</t>
  </si>
  <si>
    <t>slr0936</t>
  </si>
  <si>
    <t>nicotinate-nucleotide pyrophosphorylase</t>
  </si>
  <si>
    <t>sly1011380</t>
  </si>
  <si>
    <t>sll1797</t>
  </si>
  <si>
    <t>hypothetical protein YCF21</t>
  </si>
  <si>
    <t>sly1011370</t>
  </si>
  <si>
    <t>slr1895</t>
  </si>
  <si>
    <t>sly1011360</t>
  </si>
  <si>
    <t>sll0297</t>
  </si>
  <si>
    <t>sly1011350</t>
  </si>
  <si>
    <t>sll0298</t>
  </si>
  <si>
    <t>sly1011420</t>
  </si>
  <si>
    <t>sll1800</t>
  </si>
  <si>
    <t>50S ribosomal protein L4</t>
  </si>
  <si>
    <t>sll1800,slr6103</t>
  </si>
  <si>
    <t>sly1011410</t>
  </si>
  <si>
    <t>sll1799</t>
  </si>
  <si>
    <t>50S ribosomal protein L3</t>
  </si>
  <si>
    <t>sly1011410,sly1026240</t>
  </si>
  <si>
    <t>sly1011390</t>
  </si>
  <si>
    <t>slr1894</t>
  </si>
  <si>
    <t>probable DNA-binding stress protein</t>
  </si>
  <si>
    <t>sly3001090</t>
  </si>
  <si>
    <t>ssr0109</t>
  </si>
  <si>
    <t>sly1011440</t>
  </si>
  <si>
    <t>sll1802</t>
  </si>
  <si>
    <t>50S ribosomal protein L2</t>
  </si>
  <si>
    <t>sly1011430</t>
  </si>
  <si>
    <t>sll1801</t>
  </si>
  <si>
    <t>50S ribosomal protein L23</t>
  </si>
  <si>
    <t>sly1010310</t>
  </si>
  <si>
    <t>ssr3465</t>
  </si>
  <si>
    <t>sly1010300</t>
  </si>
  <si>
    <t>sll1939</t>
  </si>
  <si>
    <t>sly1010290</t>
  </si>
  <si>
    <t>sll1940</t>
  </si>
  <si>
    <t>sly1010280</t>
  </si>
  <si>
    <t>slr2042</t>
  </si>
  <si>
    <t>sly1010270</t>
  </si>
  <si>
    <t>slr2041</t>
  </si>
  <si>
    <t>probable two-component response regulator</t>
  </si>
  <si>
    <t>sly1010260</t>
  </si>
  <si>
    <t>sll1941</t>
  </si>
  <si>
    <t>DNA gyrase A subunit</t>
  </si>
  <si>
    <t>sly1010340</t>
  </si>
  <si>
    <t>slr0929</t>
  </si>
  <si>
    <t>chromosome partitioning protein, ParA family</t>
  </si>
  <si>
    <t>sly1010330</t>
  </si>
  <si>
    <t>slr0927</t>
  </si>
  <si>
    <t>photosystem II reaction center D2 protein</t>
  </si>
  <si>
    <t>sly1004430,sly1010330</t>
  </si>
  <si>
    <t>slr0927,sll0849</t>
  </si>
  <si>
    <t>sly1000680</t>
  </si>
  <si>
    <t>sll0192</t>
  </si>
  <si>
    <t>sly1000690</t>
  </si>
  <si>
    <t>slr0502</t>
  </si>
  <si>
    <t>cobalamin synthesis protein cobW homolog</t>
  </si>
  <si>
    <t>sly1000690,sly1024830,sly1027890</t>
  </si>
  <si>
    <t>slr0502,slr0609</t>
  </si>
  <si>
    <t>sly1000660</t>
  </si>
  <si>
    <t>slr0233</t>
  </si>
  <si>
    <t>sly1000670</t>
  </si>
  <si>
    <t>slr0232</t>
  </si>
  <si>
    <t>sly1000720</t>
  </si>
  <si>
    <t>slr0506</t>
  </si>
  <si>
    <t>light-dependent NADPH-protochlorophyllide oxido reductase</t>
  </si>
  <si>
    <t>sly1000730</t>
  </si>
  <si>
    <t>sll0482</t>
  </si>
  <si>
    <t>sly1000700</t>
  </si>
  <si>
    <t>slr0503</t>
  </si>
  <si>
    <t>hypothetical protein YCF66</t>
  </si>
  <si>
    <t>sly1000710</t>
  </si>
  <si>
    <t>slr0505</t>
  </si>
  <si>
    <t>sly1000740</t>
  </si>
  <si>
    <t>sll0481</t>
  </si>
  <si>
    <t>sly1000750</t>
  </si>
  <si>
    <t>sll0480</t>
  </si>
  <si>
    <t>probable aminotransferase</t>
  </si>
  <si>
    <t>sly1012260</t>
  </si>
  <si>
    <t>ssr2406</t>
  </si>
  <si>
    <t>sly1012250</t>
  </si>
  <si>
    <t>sll1362</t>
  </si>
  <si>
    <t>isoleucyl-tRNA synthetase</t>
  </si>
  <si>
    <t>sly1012280</t>
  </si>
  <si>
    <t>slr1440</t>
  </si>
  <si>
    <t>sly1012270</t>
  </si>
  <si>
    <t>sll1360</t>
  </si>
  <si>
    <t>DNA polymerase III subunit gamma/tau [Contains: Ssp dnaX intein]</t>
  </si>
  <si>
    <t>sly1012300</t>
  </si>
  <si>
    <t>slr1679</t>
  </si>
  <si>
    <t>sly1012290</t>
  </si>
  <si>
    <t>slr0291</t>
  </si>
  <si>
    <t>sly1012320</t>
  </si>
  <si>
    <t>slr1678</t>
  </si>
  <si>
    <t>50S ribosomal protein L21</t>
  </si>
  <si>
    <t>sly1012310</t>
  </si>
  <si>
    <t>ssr2799</t>
  </si>
  <si>
    <t>50S ribosomal protein L27</t>
  </si>
  <si>
    <t>ssr2799,slr0572</t>
  </si>
  <si>
    <t>sly1012340</t>
  </si>
  <si>
    <t>slr1676</t>
  </si>
  <si>
    <t>slr1676,sll5032,ssl5031</t>
  </si>
  <si>
    <t>sly1012330</t>
  </si>
  <si>
    <t>slr1677</t>
  </si>
  <si>
    <t>sly3001420</t>
  </si>
  <si>
    <t>sll1003</t>
  </si>
  <si>
    <t>sly5000360</t>
  </si>
  <si>
    <t>slr0794</t>
  </si>
  <si>
    <t>cation efflux system protein involved in nickel and cobalt tolerance</t>
  </si>
  <si>
    <t>sly5000370</t>
  </si>
  <si>
    <t>slr0793</t>
  </si>
  <si>
    <t>sly5000340</t>
  </si>
  <si>
    <t>slr0796</t>
  </si>
  <si>
    <t>nickel permease involved in nickel and cobalt t olerance</t>
  </si>
  <si>
    <t>sly5000350</t>
  </si>
  <si>
    <t>slr0795</t>
  </si>
  <si>
    <t>sly5000330</t>
  </si>
  <si>
    <t>ssl5100</t>
  </si>
  <si>
    <t>sly1017660</t>
  </si>
  <si>
    <t>slr1367</t>
  </si>
  <si>
    <t>glycogen phosphorylase</t>
  </si>
  <si>
    <t>sly1017650</t>
  </si>
  <si>
    <t>slr1368</t>
  </si>
  <si>
    <t>precorrin decarbocylase</t>
  </si>
  <si>
    <t>sly2000700</t>
  </si>
  <si>
    <t>slr0439</t>
  </si>
  <si>
    <t>sly1017700</t>
  </si>
  <si>
    <t>sll1253</t>
  </si>
  <si>
    <t>similar to polyA polymerase</t>
  </si>
  <si>
    <t>sly2000710</t>
  </si>
  <si>
    <t>sll1979</t>
  </si>
  <si>
    <t>sly3000150</t>
  </si>
  <si>
    <t>slr1236</t>
  </si>
  <si>
    <t>sly1007550</t>
  </si>
  <si>
    <t>ssl0546</t>
  </si>
  <si>
    <t>septum site-determining protein MinE</t>
  </si>
  <si>
    <t>sly1007560</t>
  </si>
  <si>
    <t>sll0289</t>
  </si>
  <si>
    <t>septum site-determining protein MinD</t>
  </si>
  <si>
    <t>sly1007570</t>
  </si>
  <si>
    <t>sll0288</t>
  </si>
  <si>
    <t>septum site-determining protein MinC</t>
  </si>
  <si>
    <t>sly1007580</t>
  </si>
  <si>
    <t>slr0298</t>
  </si>
  <si>
    <t>FraH protein homolog</t>
  </si>
  <si>
    <t>sly1002950,sly1007580</t>
  </si>
  <si>
    <t>slr0298,sll0729,sll0243</t>
  </si>
  <si>
    <t>sly1007590</t>
  </si>
  <si>
    <t>slr0635</t>
  </si>
  <si>
    <t>sly1007610</t>
  </si>
  <si>
    <t>slr0904</t>
  </si>
  <si>
    <t>competence protein ComM homolog</t>
  </si>
  <si>
    <t>sly1007620</t>
  </si>
  <si>
    <t>slr1829</t>
  </si>
  <si>
    <t>putative poly(3-hydroxyalkanoate) synthase comp onent</t>
  </si>
  <si>
    <t>sly1007630</t>
  </si>
  <si>
    <t>slr1830</t>
  </si>
  <si>
    <t>poly(3-hydroxyalkanoate) synthase</t>
  </si>
  <si>
    <t>slr1830,slr0271</t>
  </si>
  <si>
    <t>sly1007640</t>
  </si>
  <si>
    <t>sll1736</t>
  </si>
  <si>
    <t>sly1023260</t>
  </si>
  <si>
    <t>sll0102</t>
  </si>
  <si>
    <t>sly1023250</t>
  </si>
  <si>
    <t>sll0103</t>
  </si>
  <si>
    <t>sly1023280</t>
  </si>
  <si>
    <t>slr0106</t>
  </si>
  <si>
    <t>slr0106,ssl7053</t>
  </si>
  <si>
    <t>sly1023270</t>
  </si>
  <si>
    <t>slr0105</t>
  </si>
  <si>
    <t>sly1023300</t>
  </si>
  <si>
    <t>sll0100</t>
  </si>
  <si>
    <t>N-acyl-L-amino acid amidohydrolase</t>
  </si>
  <si>
    <t>sly1023290</t>
  </si>
  <si>
    <t>sll0101</t>
  </si>
  <si>
    <t>sly1023290,sly1028130</t>
  </si>
  <si>
    <t>sly2001670</t>
  </si>
  <si>
    <t>sll0601</t>
  </si>
  <si>
    <t>nitrilase homolog</t>
  </si>
  <si>
    <t>sly1027270</t>
  </si>
  <si>
    <t>slr1505</t>
  </si>
  <si>
    <t>sly1027260</t>
  </si>
  <si>
    <t>sll1425</t>
  </si>
  <si>
    <t>proline-tRNA ligase</t>
  </si>
  <si>
    <t>sly1027290</t>
  </si>
  <si>
    <t>sll1423</t>
  </si>
  <si>
    <t>global nitrogen regulator</t>
  </si>
  <si>
    <t>sly1027280</t>
  </si>
  <si>
    <t>sll1424</t>
  </si>
  <si>
    <t>sly1027280,sly3001460</t>
  </si>
  <si>
    <t>sll1424,sll1583,slr6012,slr6071</t>
  </si>
  <si>
    <t>sly1027230</t>
  </si>
  <si>
    <t>slr1288</t>
  </si>
  <si>
    <t>sly1027220</t>
  </si>
  <si>
    <t>slr1287</t>
  </si>
  <si>
    <t>sly1027250</t>
  </si>
  <si>
    <t>sll1426</t>
  </si>
  <si>
    <t>sly1027240</t>
  </si>
  <si>
    <t>sll1427</t>
  </si>
  <si>
    <t>sly1027310</t>
  </si>
  <si>
    <t>slr0143</t>
  </si>
  <si>
    <t>WD-repeat protein, Hat protein, involved in the control of a high-affinity transport system for inorgani c carbon</t>
  </si>
  <si>
    <t>sly1027300</t>
  </si>
  <si>
    <t>ssl2781</t>
  </si>
  <si>
    <t>sly2001660</t>
  </si>
  <si>
    <t>slr0649</t>
  </si>
  <si>
    <t>methionyl-tRNA synthetase</t>
  </si>
  <si>
    <t>sly1024700</t>
  </si>
  <si>
    <t>sll0547</t>
  </si>
  <si>
    <t>sly1018920,sly1024700,sly1027150</t>
  </si>
  <si>
    <t>sll1921,sll0547,sll7064,ssr7036</t>
  </si>
  <si>
    <t>sly1029600</t>
  </si>
  <si>
    <t>slr0043</t>
  </si>
  <si>
    <t>bicarbonate transport system ATP-binding protei n</t>
  </si>
  <si>
    <t>sly1024670</t>
  </si>
  <si>
    <t>ssl1417</t>
  </si>
  <si>
    <t>hypothetical protein YCF33</t>
  </si>
  <si>
    <t>sly1024660</t>
  </si>
  <si>
    <t>sll0753</t>
  </si>
  <si>
    <t>FolD bifunctional protein</t>
  </si>
  <si>
    <t>sly1024690</t>
  </si>
  <si>
    <t>sll0755</t>
  </si>
  <si>
    <t>thioredoxin peroxidase</t>
  </si>
  <si>
    <t>sly1024680</t>
  </si>
  <si>
    <t>sll0754</t>
  </si>
  <si>
    <t>ribosome binding factor A</t>
  </si>
  <si>
    <t>sly1024630</t>
  </si>
  <si>
    <t>sll1354</t>
  </si>
  <si>
    <t>single-strand-DNA-specific exonuclease RecJ</t>
  </si>
  <si>
    <t>sly1024650</t>
  </si>
  <si>
    <t>sll0752</t>
  </si>
  <si>
    <t>sly1024650,sly1026650</t>
  </si>
  <si>
    <t>sll0752,sll0751</t>
  </si>
  <si>
    <t>sly1024640</t>
  </si>
  <si>
    <t>slr0782</t>
  </si>
  <si>
    <t>putative flavin-containing monoamine oxidase</t>
  </si>
  <si>
    <t>sly1022320,sly1024640,sly2000890</t>
  </si>
  <si>
    <t>slr0313,slr0782</t>
  </si>
  <si>
    <t>sly1021320</t>
  </si>
  <si>
    <t>sll1606</t>
  </si>
  <si>
    <t>sly1021310</t>
  </si>
  <si>
    <t>sll1605</t>
  </si>
  <si>
    <t>(3R)-hydroxymyristol acyl carrier protein dehyd rase</t>
  </si>
  <si>
    <t>sly1021290</t>
  </si>
  <si>
    <t>slr1718</t>
  </si>
  <si>
    <t>sly1021280</t>
  </si>
  <si>
    <t>slr1719</t>
  </si>
  <si>
    <t>DrgA protein homolog</t>
  </si>
  <si>
    <t>sly1021270</t>
  </si>
  <si>
    <t>slr1720</t>
  </si>
  <si>
    <t>aspartyl-tRNA synthetase</t>
  </si>
  <si>
    <t>sly1021260</t>
  </si>
  <si>
    <t>slr1721</t>
  </si>
  <si>
    <t>sly1021250</t>
  </si>
  <si>
    <t>slr1722</t>
  </si>
  <si>
    <t>inosine-5'-monophosphate dehydrogenase</t>
  </si>
  <si>
    <t>slr1722,slr0913</t>
  </si>
  <si>
    <t>sly1021240</t>
  </si>
  <si>
    <t>slr1723</t>
  </si>
  <si>
    <t>permease protein of sugar ABC transporter</t>
  </si>
  <si>
    <t>sly1004780,sly1021240</t>
  </si>
  <si>
    <t>slr1453,slr1723,slr0531</t>
  </si>
  <si>
    <t>sly1021230</t>
  </si>
  <si>
    <t>sll1845</t>
  </si>
  <si>
    <t>sly3000110</t>
  </si>
  <si>
    <t>slr1233</t>
  </si>
  <si>
    <t>succinate dehydrogenase flavoprotein subunit</t>
  </si>
  <si>
    <t>sly1021430</t>
  </si>
  <si>
    <t>ssl2100</t>
  </si>
  <si>
    <t>sly1021430,sly1021820</t>
  </si>
  <si>
    <t>sly1021480</t>
  </si>
  <si>
    <t>sll1676</t>
  </si>
  <si>
    <t>4-alpha-glucanotransferase</t>
  </si>
  <si>
    <t>sly1021470</t>
  </si>
  <si>
    <t>sll1677</t>
  </si>
  <si>
    <t>similar to spore maturation protein B</t>
  </si>
  <si>
    <t>sly1004330,sly1006200,sly1021470</t>
  </si>
  <si>
    <t>slr1213,sll0871,sll1677,sll0780</t>
  </si>
  <si>
    <t>sly1021500</t>
  </si>
  <si>
    <t>slr1787</t>
  </si>
  <si>
    <t>thiamine-monophosphate kinase</t>
  </si>
  <si>
    <t>sly1021490</t>
  </si>
  <si>
    <t>sll1675</t>
  </si>
  <si>
    <t>sly1021520</t>
  </si>
  <si>
    <t>sll1673</t>
  </si>
  <si>
    <t>two-component response regulator</t>
  </si>
  <si>
    <t>sly1021510</t>
  </si>
  <si>
    <t>slr1788</t>
  </si>
  <si>
    <t>sly2000720</t>
  </si>
  <si>
    <t>slr2094</t>
  </si>
  <si>
    <t>fructose-1,6-/sedoheptulose-1,7-bisphosphatase</t>
  </si>
  <si>
    <t>sly2000730</t>
  </si>
  <si>
    <t>sll1470</t>
  </si>
  <si>
    <t>3-isopropylmalate dehydratase large subunit</t>
  </si>
  <si>
    <t>sly2000660</t>
  </si>
  <si>
    <t>sll0002</t>
  </si>
  <si>
    <t>sly2000670</t>
  </si>
  <si>
    <t>slr0213</t>
  </si>
  <si>
    <t>GMP synthetase</t>
  </si>
  <si>
    <t>sly2000680</t>
  </si>
  <si>
    <t>slr0214</t>
  </si>
  <si>
    <t>cytosine-specific methyltransferase(5'-CGATCG-3 ')</t>
  </si>
  <si>
    <t>sly2000690</t>
  </si>
  <si>
    <t>sll0403</t>
  </si>
  <si>
    <t>sly1021540</t>
  </si>
  <si>
    <t>sll1671</t>
  </si>
  <si>
    <t>sly1021530</t>
  </si>
  <si>
    <t>sll1672</t>
  </si>
  <si>
    <t>sly1021560</t>
  </si>
  <si>
    <t>slr0238</t>
  </si>
  <si>
    <t>sly1021550</t>
  </si>
  <si>
    <t>slr0237</t>
  </si>
  <si>
    <t>glycogen operon protein GlgX homolog</t>
  </si>
  <si>
    <t>sly1021550,sly1023930,sly1026930</t>
  </si>
  <si>
    <t>slr0237,sll0158</t>
  </si>
  <si>
    <t>sly1021580</t>
  </si>
  <si>
    <t>sll0245</t>
  </si>
  <si>
    <t>probable GTP binding protein</t>
  </si>
  <si>
    <t>sly1000840,sly1006090,sly1006600,sly1007370,sly1008490,sly1012410,sly1021580,sly2001000</t>
  </si>
  <si>
    <t>slr1710,sll1615,slr0321,slr1428,sll0898,slr1974,sll0245,slr0319,slr1392</t>
  </si>
  <si>
    <t>sly3001460</t>
  </si>
  <si>
    <t>sll1583</t>
  </si>
  <si>
    <t>sly3001450</t>
  </si>
  <si>
    <t>sll1582</t>
  </si>
  <si>
    <t>sly3001520</t>
  </si>
  <si>
    <t>slr0914</t>
  </si>
  <si>
    <t>sly3001510</t>
  </si>
  <si>
    <t>sll1285</t>
  </si>
  <si>
    <t>sly3001500</t>
  </si>
  <si>
    <t>sll1284</t>
  </si>
  <si>
    <t>esterase</t>
  </si>
  <si>
    <t>sly1005140,sly1027830,sly3001500</t>
  </si>
  <si>
    <t>slr2053,sll1284</t>
  </si>
  <si>
    <t>sly1006150</t>
  </si>
  <si>
    <t>slr1531</t>
  </si>
  <si>
    <t>signal recognition particle protein</t>
  </si>
  <si>
    <t>sly1006150,sly1029070</t>
  </si>
  <si>
    <t>slr1531,slr1351,sll1642</t>
  </si>
  <si>
    <t>sly1006170</t>
  </si>
  <si>
    <t>sll1439</t>
  </si>
  <si>
    <t>sly1006180</t>
  </si>
  <si>
    <t>slr1530</t>
  </si>
  <si>
    <t>sly1006190</t>
  </si>
  <si>
    <t>sll1440</t>
  </si>
  <si>
    <t>pyridoxamine 5'-phosphate oxidase</t>
  </si>
  <si>
    <t>sly1006200</t>
  </si>
  <si>
    <t>sll0871</t>
  </si>
  <si>
    <t>sly1006220</t>
  </si>
  <si>
    <t>slr0884</t>
  </si>
  <si>
    <t>glyceraldehyde 3-phosphate dehydrogenase 1 (NAD +)</t>
  </si>
  <si>
    <t>sly1029520</t>
  </si>
  <si>
    <t>sll0379</t>
  </si>
  <si>
    <t>acyl-[acyl-carrier-protein]--UDP-N-acetylglucos amine o-acyltransferase</t>
  </si>
  <si>
    <t>sly1029510</t>
  </si>
  <si>
    <t>slr0420</t>
  </si>
  <si>
    <t>sly1029440</t>
  </si>
  <si>
    <t>slr1494</t>
  </si>
  <si>
    <t>MDR (multidrug resistance) family ABC transport er</t>
  </si>
  <si>
    <t>sly1029430</t>
  </si>
  <si>
    <t>slr1493</t>
  </si>
  <si>
    <t>sly1029460</t>
  </si>
  <si>
    <t>slr1317</t>
  </si>
  <si>
    <t>ABC-type iron(III) dicitrate transport system p ermease protein</t>
  </si>
  <si>
    <t>sly1029450</t>
  </si>
  <si>
    <t>slr1316</t>
  </si>
  <si>
    <t>sly1029500</t>
  </si>
  <si>
    <t>sll0378</t>
  </si>
  <si>
    <t>uroporphyrin-III C-methyltransferase</t>
  </si>
  <si>
    <t>sly1029490</t>
  </si>
  <si>
    <t>sll0377</t>
  </si>
  <si>
    <t>transcription-repair coupling factor</t>
  </si>
  <si>
    <t>sly1020470,sly1029490</t>
  </si>
  <si>
    <t>sly4000470</t>
  </si>
  <si>
    <t>slr7016</t>
  </si>
  <si>
    <t>sly4000530</t>
  </si>
  <si>
    <t>ssl5096</t>
  </si>
  <si>
    <t>sly4000550</t>
  </si>
  <si>
    <t>ssr1765</t>
  </si>
  <si>
    <t>sly4000560</t>
  </si>
  <si>
    <t>sll5097</t>
  </si>
  <si>
    <t>sll5097,slr1772</t>
  </si>
  <si>
    <t>sly1029580</t>
  </si>
  <si>
    <t>slr0040</t>
  </si>
  <si>
    <t>bicarbonate transport system substrate-binding protein</t>
  </si>
  <si>
    <t>sly1029590</t>
  </si>
  <si>
    <t>slr0041</t>
  </si>
  <si>
    <t>bicarbonate transport system permease protein</t>
  </si>
  <si>
    <t>sly1000550,sly1002980,sly1004770,sly1013460,sly1020800,sly1029590,sly4001610</t>
  </si>
  <si>
    <t>slr0327,slr1248,slr1454,sll0682,sll1451,slr0041,sll0238</t>
  </si>
  <si>
    <t>sly1002340</t>
  </si>
  <si>
    <t>sll0295</t>
  </si>
  <si>
    <t>sly1029530</t>
  </si>
  <si>
    <t>sll0380</t>
  </si>
  <si>
    <t>sly1029540</t>
  </si>
  <si>
    <t>slr0038</t>
  </si>
  <si>
    <t>sly1029550</t>
  </si>
  <si>
    <t>slr0039</t>
  </si>
  <si>
    <t>sly1029560</t>
  </si>
  <si>
    <t>sll0030</t>
  </si>
  <si>
    <t>cmp operon transcriptional regulator, LysR fami ly protein</t>
  </si>
  <si>
    <t>sly1002290</t>
  </si>
  <si>
    <t>slr0331</t>
  </si>
  <si>
    <t>NADH dehydrogenase subunit 4 (involved in photo system-1 cyclic electron flow)</t>
  </si>
  <si>
    <t>sly1002280</t>
  </si>
  <si>
    <t>ssl0563</t>
  </si>
  <si>
    <t>photosystem I subunit VII</t>
  </si>
  <si>
    <t>sly1002260</t>
  </si>
  <si>
    <t>ssl0564</t>
  </si>
  <si>
    <t>sly1002320</t>
  </si>
  <si>
    <t>ssr0536</t>
  </si>
  <si>
    <t>sly1002310</t>
  </si>
  <si>
    <t>slr0334</t>
  </si>
  <si>
    <t>sly1002300</t>
  </si>
  <si>
    <t>slr0333</t>
  </si>
  <si>
    <t>sly1014730</t>
  </si>
  <si>
    <t>slr0879</t>
  </si>
  <si>
    <t>glycine decarboxylase complex H-protein</t>
  </si>
  <si>
    <t>sly1014660</t>
  </si>
  <si>
    <t>slr0882</t>
  </si>
  <si>
    <t>hypothetical protein YCF84</t>
  </si>
  <si>
    <t>sly1014680</t>
  </si>
  <si>
    <t>sll0872</t>
  </si>
  <si>
    <t>sly1014690</t>
  </si>
  <si>
    <t>slr0881</t>
  </si>
  <si>
    <t>sly1014700</t>
  </si>
  <si>
    <t>ssl1633</t>
  </si>
  <si>
    <t>high light-inducible polypeptide HliC, CAB/ELIP /HLIP superfamily</t>
  </si>
  <si>
    <t>sly1014710</t>
  </si>
  <si>
    <t>sll0873</t>
  </si>
  <si>
    <t>carboxynorspermidine decarboxylase</t>
  </si>
  <si>
    <t>sly1014720</t>
  </si>
  <si>
    <t>slr0880</t>
  </si>
  <si>
    <t>similar to fibronectin binding protein</t>
  </si>
  <si>
    <t>sly1004340</t>
  </si>
  <si>
    <t>slr1212</t>
  </si>
  <si>
    <t>similar to two-component sensor histidine kinas e</t>
  </si>
  <si>
    <t>sly1004330</t>
  </si>
  <si>
    <t>slr1213</t>
  </si>
  <si>
    <t>two-component response regulator AraC subfamily</t>
  </si>
  <si>
    <t>sly1004260</t>
  </si>
  <si>
    <t>sll1971</t>
  </si>
  <si>
    <t>probable hexosyltransferase</t>
  </si>
  <si>
    <t>sly1004280</t>
  </si>
  <si>
    <t>sml0012</t>
  </si>
  <si>
    <t>sly1004270</t>
  </si>
  <si>
    <t>slr1216</t>
  </si>
  <si>
    <t>Mg2+ transport protein</t>
  </si>
  <si>
    <t>sly1004300</t>
  </si>
  <si>
    <t>slr1215</t>
  </si>
  <si>
    <t>sly1004290</t>
  </si>
  <si>
    <t>sll1112</t>
  </si>
  <si>
    <t>3-dehydroquinate dehydratase</t>
  </si>
  <si>
    <t>sly1004310</t>
  </si>
  <si>
    <t>slr1214</t>
  </si>
  <si>
    <t>sly2002250</t>
  </si>
  <si>
    <t>sll0310</t>
  </si>
  <si>
    <t>sly1014230</t>
  </si>
  <si>
    <t>slr1228</t>
  </si>
  <si>
    <t>peptide-chain-release factor 3</t>
  </si>
  <si>
    <t>sly1014240</t>
  </si>
  <si>
    <t>sll1135</t>
  </si>
  <si>
    <t>sly1014190</t>
  </si>
  <si>
    <t>slr1225</t>
  </si>
  <si>
    <t>sly1014200</t>
  </si>
  <si>
    <t>sll1138</t>
  </si>
  <si>
    <t>sly1014210</t>
  </si>
  <si>
    <t>slr1226</t>
  </si>
  <si>
    <t>phosphoribosyl aminoidazole succinocarboxamide synthetase</t>
  </si>
  <si>
    <t>sly1014220</t>
  </si>
  <si>
    <t>slr1227</t>
  </si>
  <si>
    <t>chloroplastic outer envelope membrane protein h omolog</t>
  </si>
  <si>
    <t>sly1014150</t>
  </si>
  <si>
    <t>slr1253</t>
  </si>
  <si>
    <t>sly1014160</t>
  </si>
  <si>
    <t>sll1150</t>
  </si>
  <si>
    <t>sly1014170</t>
  </si>
  <si>
    <t>ssr2087</t>
  </si>
  <si>
    <t>sly1014180</t>
  </si>
  <si>
    <t>sll1151</t>
  </si>
  <si>
    <t>sly1026830</t>
  </si>
  <si>
    <t>slr0302</t>
  </si>
  <si>
    <t>sly1018210</t>
  </si>
  <si>
    <t>sll2002</t>
  </si>
  <si>
    <t>sly1018220</t>
  </si>
  <si>
    <t>slr2143</t>
  </si>
  <si>
    <t>L-cysteine/cystine lyase</t>
  </si>
  <si>
    <t>sly1005390</t>
  </si>
  <si>
    <t>sll1505</t>
  </si>
  <si>
    <t>sly1005350,sly1005360,sly1005380,sly1005390,sly1013020,sly4001910</t>
  </si>
  <si>
    <t>sll1505,sll1411,slr7032,slr5018</t>
  </si>
  <si>
    <t>sly1005420</t>
  </si>
  <si>
    <t>ssl2920</t>
  </si>
  <si>
    <t>sly1005410</t>
  </si>
  <si>
    <t>ssl2921</t>
  </si>
  <si>
    <t>sly1018170</t>
  </si>
  <si>
    <t>sll1708</t>
  </si>
  <si>
    <t>two-component response regulator NarL subfamily</t>
  </si>
  <si>
    <t>sly1018180</t>
  </si>
  <si>
    <t>ssl3291</t>
  </si>
  <si>
    <t>sly1018190</t>
  </si>
  <si>
    <t>sll1709</t>
  </si>
  <si>
    <t>3-ketoacyl-acyl carrier protein reductase</t>
  </si>
  <si>
    <t>sly1020450</t>
  </si>
  <si>
    <t>norf6</t>
  </si>
  <si>
    <t>sly3000930</t>
  </si>
  <si>
    <t>sll0424</t>
  </si>
  <si>
    <t>sll0424,sll7070</t>
  </si>
  <si>
    <t>sly2002160</t>
  </si>
  <si>
    <t>sll0023</t>
  </si>
  <si>
    <t>sly3000910</t>
  </si>
  <si>
    <t>slr0033</t>
  </si>
  <si>
    <t>glutamyl-tRNA(Gln) amidotransferase subunit C</t>
  </si>
  <si>
    <t>sly3000920</t>
  </si>
  <si>
    <t>sll0423</t>
  </si>
  <si>
    <t>sly3000890</t>
  </si>
  <si>
    <t>slr0031</t>
  </si>
  <si>
    <t>sly3000900</t>
  </si>
  <si>
    <t>slr0032</t>
  </si>
  <si>
    <t>probable branched-chain amino acid aminotransfe rase</t>
  </si>
  <si>
    <t>sly3000870</t>
  </si>
  <si>
    <t>sll0039</t>
  </si>
  <si>
    <t>positive phototaxis protein, two-component resp onse regulator CheY subfamily</t>
  </si>
  <si>
    <t>sly3000880</t>
  </si>
  <si>
    <t>sll0038</t>
  </si>
  <si>
    <t>positive phototaxis protein, two-component resp onse regulator PatA subfamily</t>
  </si>
  <si>
    <t>sly3000860</t>
  </si>
  <si>
    <t>sll0040</t>
  </si>
  <si>
    <t>positive phototaxis protein, homologous to chem otaxis protein CheW</t>
  </si>
  <si>
    <t>sly1018350</t>
  </si>
  <si>
    <t>sll1011</t>
  </si>
  <si>
    <t>sly1018360</t>
  </si>
  <si>
    <t>slr1048</t>
  </si>
  <si>
    <t>sly1018330</t>
  </si>
  <si>
    <t>slr1050</t>
  </si>
  <si>
    <t>sly1002140,sly1018330</t>
  </si>
  <si>
    <t>sly1018340</t>
  </si>
  <si>
    <t>ssr1736</t>
  </si>
  <si>
    <t>50S ribosomal protein L32</t>
  </si>
  <si>
    <t>sly1018390</t>
  </si>
  <si>
    <t>slr1046</t>
  </si>
  <si>
    <t>putative TatA protein</t>
  </si>
  <si>
    <t>sly1018400</t>
  </si>
  <si>
    <t>slr1045</t>
  </si>
  <si>
    <t>hypothetical protein YCF63</t>
  </si>
  <si>
    <t>sly1018380</t>
  </si>
  <si>
    <t>slr1047</t>
  </si>
  <si>
    <t>sly2002210</t>
  </si>
  <si>
    <t>sll0024</t>
  </si>
  <si>
    <t>sly2002170,sly2002210</t>
  </si>
  <si>
    <t>sly1018410</t>
  </si>
  <si>
    <t>slr1044</t>
  </si>
  <si>
    <t>methyl-accepting chemotaxis protein, required f or the biogenesis of thick pilli</t>
  </si>
  <si>
    <t>sly1018420</t>
  </si>
  <si>
    <t>slr1043</t>
  </si>
  <si>
    <t>similar to chemotaxis protein CheW</t>
  </si>
  <si>
    <t>sly1015950</t>
  </si>
  <si>
    <t>sll0902</t>
  </si>
  <si>
    <t>ornithine carbamoyltransferase</t>
  </si>
  <si>
    <t>sly1015960</t>
  </si>
  <si>
    <t>sll0493</t>
  </si>
  <si>
    <t>sly1015970</t>
  </si>
  <si>
    <t>sll0494</t>
  </si>
  <si>
    <t>sly1015980</t>
  </si>
  <si>
    <t>sll0224</t>
  </si>
  <si>
    <t>amino-acid ABC transporter binding protein</t>
  </si>
  <si>
    <t>sll0224,slr1366</t>
  </si>
  <si>
    <t>sly1015990</t>
  </si>
  <si>
    <t>slr0249</t>
  </si>
  <si>
    <t>sly1016000</t>
  </si>
  <si>
    <t>slr0250</t>
  </si>
  <si>
    <t>sly1016010</t>
  </si>
  <si>
    <t>slr0251</t>
  </si>
  <si>
    <t>sly1016020</t>
  </si>
  <si>
    <t>slr0252</t>
  </si>
  <si>
    <t>probable precorrin-6x reductase</t>
  </si>
  <si>
    <t>sly1016030</t>
  </si>
  <si>
    <t>ssr0390</t>
  </si>
  <si>
    <t>photosystem I reaction center subunit X</t>
  </si>
  <si>
    <t>sly1016040</t>
  </si>
  <si>
    <t>sll1049</t>
  </si>
  <si>
    <t>sly1002460</t>
  </si>
  <si>
    <t>sll0248</t>
  </si>
  <si>
    <t>flavodoxin</t>
  </si>
  <si>
    <t>sly1002480</t>
  </si>
  <si>
    <t>sll0247</t>
  </si>
  <si>
    <t>iron-stress chlorophyll-binding protein, homolo gous to psbC (CP43)</t>
  </si>
  <si>
    <t>sly1002510</t>
  </si>
  <si>
    <t>slr1476</t>
  </si>
  <si>
    <t>aspartate carbamoyltransferase</t>
  </si>
  <si>
    <t>sly1002500</t>
  </si>
  <si>
    <t>slr0267</t>
  </si>
  <si>
    <t>sly1002530</t>
  </si>
  <si>
    <t>sll1381</t>
  </si>
  <si>
    <t>sly1002520</t>
  </si>
  <si>
    <t>sll1380</t>
  </si>
  <si>
    <t>sly1002550</t>
  </si>
  <si>
    <t>sll1382</t>
  </si>
  <si>
    <t>ferredoxin, petF-like protein</t>
  </si>
  <si>
    <t>sly1002540</t>
  </si>
  <si>
    <t>slr1474</t>
  </si>
  <si>
    <t>sly1026840</t>
  </si>
  <si>
    <t>slr0303</t>
  </si>
  <si>
    <t>sly1010430</t>
  </si>
  <si>
    <t>slr0742</t>
  </si>
  <si>
    <t>sly1010440</t>
  </si>
  <si>
    <t>slr0743</t>
  </si>
  <si>
    <t>similar to N utilization substance protein</t>
  </si>
  <si>
    <t>sly1010370</t>
  </si>
  <si>
    <t>slr0737</t>
  </si>
  <si>
    <t>photosystem I subunit II</t>
  </si>
  <si>
    <t>sly1010380</t>
  </si>
  <si>
    <t>slr0738</t>
  </si>
  <si>
    <t>anthranilate synthetase alpha-subunit</t>
  </si>
  <si>
    <t>sly1010350</t>
  </si>
  <si>
    <t>slr0930</t>
  </si>
  <si>
    <t>sly1007050,sly1010350,sly1027780</t>
  </si>
  <si>
    <t>slr1416,slr0930,slr1641,sll7029</t>
  </si>
  <si>
    <t>sly1010360</t>
  </si>
  <si>
    <t>sll0698</t>
  </si>
  <si>
    <t>drug sensory protein A, low temperature sensor, two-component sensor histidine kinase</t>
  </si>
  <si>
    <t>sly1010410</t>
  </si>
  <si>
    <t>sll0696</t>
  </si>
  <si>
    <t>sly1010420</t>
  </si>
  <si>
    <t>slr0741</t>
  </si>
  <si>
    <t>sly1010390</t>
  </si>
  <si>
    <t>slr0739</t>
  </si>
  <si>
    <t>geranylgeranyl pyrophosphate synthase</t>
  </si>
  <si>
    <t>sly1010400</t>
  </si>
  <si>
    <t>slr0740</t>
  </si>
  <si>
    <t>sly1000830</t>
  </si>
  <si>
    <t>sll1570</t>
  </si>
  <si>
    <t>sly1000820</t>
  </si>
  <si>
    <t>sll1571</t>
  </si>
  <si>
    <t>sly1000810</t>
  </si>
  <si>
    <t>sll1572</t>
  </si>
  <si>
    <t>DNA polymerase III alpha subunit [Contains: Ssp dnaE intein]</t>
  </si>
  <si>
    <t>sly1000780</t>
  </si>
  <si>
    <t>sll1561</t>
  </si>
  <si>
    <t>proline oxidase</t>
  </si>
  <si>
    <t>sly1000770</t>
  </si>
  <si>
    <t>slr0510</t>
  </si>
  <si>
    <t>sly1000760</t>
  </si>
  <si>
    <t>slr0509</t>
  </si>
  <si>
    <t>sly1016220</t>
  </si>
  <si>
    <t>slr0940</t>
  </si>
  <si>
    <t>zeta-carotene desaturase</t>
  </si>
  <si>
    <t>sly1000850</t>
  </si>
  <si>
    <t>sll1568</t>
  </si>
  <si>
    <t>fibrillin</t>
  </si>
  <si>
    <t>sly1000840</t>
  </si>
  <si>
    <t>slr1710</t>
  </si>
  <si>
    <t>sly1012000</t>
  </si>
  <si>
    <t>sll0171</t>
  </si>
  <si>
    <t>probable aminomethyltransferase</t>
  </si>
  <si>
    <t>sly1012010</t>
  </si>
  <si>
    <t>sll0172</t>
  </si>
  <si>
    <t>sly1012020</t>
  </si>
  <si>
    <t>sll0173</t>
  </si>
  <si>
    <t>virginiamycin B hydrolase, periplasmic protein</t>
  </si>
  <si>
    <t>sly1011950</t>
  </si>
  <si>
    <t>sll0167</t>
  </si>
  <si>
    <t>sly1011960</t>
  </si>
  <si>
    <t>sll0168</t>
  </si>
  <si>
    <t>sly1011960,sly3001580</t>
  </si>
  <si>
    <t>sly1011970</t>
  </si>
  <si>
    <t>sll0169</t>
  </si>
  <si>
    <t>cell division protein Ftn2 homolog</t>
  </si>
  <si>
    <t>sly1011980</t>
  </si>
  <si>
    <t>sll0170</t>
  </si>
  <si>
    <t>DnaK protein 2, heat shock protein 70, molecula r chaperone</t>
  </si>
  <si>
    <t>sly1011980,sly1019400,sly1025670,sly2001070,sly2001100,sly3000430</t>
  </si>
  <si>
    <t>sll0170,sll1932,sll0058</t>
  </si>
  <si>
    <t>sly1012030</t>
  </si>
  <si>
    <t>sll0174</t>
  </si>
  <si>
    <t>sly1012040</t>
  </si>
  <si>
    <t>sll0175</t>
  </si>
  <si>
    <t>sly5000200</t>
  </si>
  <si>
    <t>sll6069</t>
  </si>
  <si>
    <t>sll6069,sll6010,slr5085</t>
  </si>
  <si>
    <t>sly5000230</t>
  </si>
  <si>
    <t>ssr5120</t>
  </si>
  <si>
    <t>sly5000250</t>
  </si>
  <si>
    <t>slr5082</t>
  </si>
  <si>
    <t>sly5000250,sly1003820,sly1006080,sly1010620,sly1024610,sly1027960,sly4000070,sly4000170,sly4000190,sly4001500</t>
  </si>
  <si>
    <t>slr5082,slr5124,slr5118,slr1712,sll1774,sll1201,sll6076,sll6017,slr5077,slr5119,sll0800</t>
  </si>
  <si>
    <t>sly3000620</t>
  </si>
  <si>
    <t>slr0194</t>
  </si>
  <si>
    <t>ribose 5-phosphate isomerase</t>
  </si>
  <si>
    <t>sly5000260</t>
  </si>
  <si>
    <t>slr6088</t>
  </si>
  <si>
    <t>sly5000260,sly1024550</t>
  </si>
  <si>
    <t>slr6088,slr6029,sll5072</t>
  </si>
  <si>
    <t>sly1028610</t>
  </si>
  <si>
    <t>ssl1533</t>
  </si>
  <si>
    <t>sly1020510</t>
  </si>
  <si>
    <t>slr0009</t>
  </si>
  <si>
    <t>ribulose bisphosphate carboxylase large subunit</t>
  </si>
  <si>
    <t>sly1019710</t>
  </si>
  <si>
    <t>sll1949</t>
  </si>
  <si>
    <t>sly3000610</t>
  </si>
  <si>
    <t>slr0195</t>
  </si>
  <si>
    <t>sly1019720</t>
  </si>
  <si>
    <t>slr2067</t>
  </si>
  <si>
    <t>allophycocyanin alpha subunit</t>
  </si>
  <si>
    <t>sly1015860</t>
  </si>
  <si>
    <t>sll1667</t>
  </si>
  <si>
    <t>periplasmic protein, similar to mitochondrial o uter membrane 72K protein</t>
  </si>
  <si>
    <t>sly1028620</t>
  </si>
  <si>
    <t>slr0844</t>
  </si>
  <si>
    <t>NADH dehydrogenase subunit 5</t>
  </si>
  <si>
    <t>sly1020520</t>
  </si>
  <si>
    <t>slr0008</t>
  </si>
  <si>
    <t>carboxyl-terminal processing protease</t>
  </si>
  <si>
    <t>sly1015850</t>
  </si>
  <si>
    <t>ssr3000</t>
  </si>
  <si>
    <t>sly1008300</t>
  </si>
  <si>
    <t>slr1884</t>
  </si>
  <si>
    <t>tryptophanyl-tRNA synthetase</t>
  </si>
  <si>
    <t>sly1008290</t>
  </si>
  <si>
    <t>slr1110</t>
  </si>
  <si>
    <t>sly1008320</t>
  </si>
  <si>
    <t>sll1848</t>
  </si>
  <si>
    <t>putative acyltransferas</t>
  </si>
  <si>
    <t>sly1008310</t>
  </si>
  <si>
    <t>slr1938</t>
  </si>
  <si>
    <t>putative translation initiation factor EIF-2b s ubunit 1</t>
  </si>
  <si>
    <t>sly1008250</t>
  </si>
  <si>
    <t>sll1027</t>
  </si>
  <si>
    <t>NADH-dependent glutamate synthase small subunit</t>
  </si>
  <si>
    <t>sly1008280</t>
  </si>
  <si>
    <t>slr1109</t>
  </si>
  <si>
    <t>similar to ankyrin</t>
  </si>
  <si>
    <t>sly1019680</t>
  </si>
  <si>
    <t>sll1194</t>
  </si>
  <si>
    <t>photosystem II 12 kDa extrinsic protein</t>
  </si>
  <si>
    <t>sly1022970</t>
  </si>
  <si>
    <t>slr0774</t>
  </si>
  <si>
    <t>protein-export membrane protein SecD</t>
  </si>
  <si>
    <t>sly1015900</t>
  </si>
  <si>
    <t>sll1664</t>
  </si>
  <si>
    <t>probable glycosyl transferase</t>
  </si>
  <si>
    <t>sly1022990</t>
  </si>
  <si>
    <t>sll0985</t>
  </si>
  <si>
    <t>sly1023000</t>
  </si>
  <si>
    <t>sll0984</t>
  </si>
  <si>
    <t>sly1008340</t>
  </si>
  <si>
    <t>sll1951</t>
  </si>
  <si>
    <t>sly1001280,sly1004630,sly1008340,sly1011030,sly1011040,sly1013140,sly1017680,sly1022310,sly1025060,sly1027330,sly1027470,sly4000960,sly2001900,sly3001720</t>
  </si>
  <si>
    <t>sll1009,sll1951,slr2046,sll0721,slr0366,slr1403,sll0656,sll0654,slr0408,sll2001,slr0448,sll0723,slr0168,slr0364,slr1028,slr5005</t>
  </si>
  <si>
    <t>sly1008330</t>
  </si>
  <si>
    <t>sll1950</t>
  </si>
  <si>
    <t>sly1022950</t>
  </si>
  <si>
    <t>sll0772</t>
  </si>
  <si>
    <t>probable porin%3B major outer membrane protein</t>
  </si>
  <si>
    <t>sly1005270,sly1008260,sly1020240,sly1022710,sly1022950,sly1023920,sly1024950,sly2001770</t>
  </si>
  <si>
    <t>slr1841,slr1908,slr1272,sll1271,sll0772,sll1550,slr0042</t>
  </si>
  <si>
    <t>sly1010970</t>
  </si>
  <si>
    <t>sll0136</t>
  </si>
  <si>
    <t>aminopeptidase P</t>
  </si>
  <si>
    <t>sly1010960</t>
  </si>
  <si>
    <t>sll0135</t>
  </si>
  <si>
    <t>putative 5'-methylthioadenosine phosphorylase</t>
  </si>
  <si>
    <t>sly2000250</t>
  </si>
  <si>
    <t>slr0585</t>
  </si>
  <si>
    <t>argininosuccinate synthetase</t>
  </si>
  <si>
    <t>sly1019630</t>
  </si>
  <si>
    <t>sll1630</t>
  </si>
  <si>
    <t>sly1026410</t>
  </si>
  <si>
    <t>sll0449</t>
  </si>
  <si>
    <t>sly1026380,sly1026390,sly1026400,sly1026410</t>
  </si>
  <si>
    <t>sll0447,sll0448,sll0449,slr0518</t>
  </si>
  <si>
    <t>sly1027010</t>
  </si>
  <si>
    <t>slr1508</t>
  </si>
  <si>
    <t>sly1026920</t>
  </si>
  <si>
    <t>sll0157</t>
  </si>
  <si>
    <t>sly1026930</t>
  </si>
  <si>
    <t>sll0158</t>
  </si>
  <si>
    <t>1,4-alpha-glucan branching enzyme</t>
  </si>
  <si>
    <t>sly1026940</t>
  </si>
  <si>
    <t>sll0160</t>
  </si>
  <si>
    <t>sly1026950</t>
  </si>
  <si>
    <t>slr1251</t>
  </si>
  <si>
    <t>peptidyl-prolyl cis-trans isomerase</t>
  </si>
  <si>
    <t>sly1026980</t>
  </si>
  <si>
    <t>slr2075</t>
  </si>
  <si>
    <t>10kD chaperonin</t>
  </si>
  <si>
    <t>sly1026990</t>
  </si>
  <si>
    <t>slr2076</t>
  </si>
  <si>
    <t>60kD chaperonin</t>
  </si>
  <si>
    <t>sly1008640</t>
  </si>
  <si>
    <t>slr0550</t>
  </si>
  <si>
    <t>dihydrodipicolinate synthase</t>
  </si>
  <si>
    <t>sly1008630</t>
  </si>
  <si>
    <t>slr0549</t>
  </si>
  <si>
    <t>aspartate beta-semialdehyde dehydrogenese</t>
  </si>
  <si>
    <t>sly2001210</t>
  </si>
  <si>
    <t>slr1972</t>
  </si>
  <si>
    <t>hypothetical protein YCF81</t>
  </si>
  <si>
    <t>sly1008560</t>
  </si>
  <si>
    <t>sll0537</t>
  </si>
  <si>
    <t>ammonium/methylammonium permease</t>
  </si>
  <si>
    <t>sly1008550</t>
  </si>
  <si>
    <t>slr0546</t>
  </si>
  <si>
    <t>indole-3-glycerol phosphate synthase</t>
  </si>
  <si>
    <t>sly1008570</t>
  </si>
  <si>
    <t>sll0536</t>
  </si>
  <si>
    <t>probable potassium channel protein</t>
  </si>
  <si>
    <t>sly1008600</t>
  </si>
  <si>
    <t>sll0534</t>
  </si>
  <si>
    <t>ATP-dependent Clp protease proteolytic subunit 2</t>
  </si>
  <si>
    <t>sly1008590</t>
  </si>
  <si>
    <t>sll0535</t>
  </si>
  <si>
    <t>ATP-dependent Clp protease ATPase subunit</t>
  </si>
  <si>
    <t>sly5000220,sly1000250,sly1008590,sly1008820,sly1011140,sly1015500,sly1017510,sly1017550,sly1024450,sly1028940,sly1029030</t>
  </si>
  <si>
    <t>slr1604,slr1390,slr0228,sll1463,slr0480,slr0374,slr0156,slr2107,sll0535,sll0574,slr0977,slr0870</t>
  </si>
  <si>
    <t>sly1026400</t>
  </si>
  <si>
    <t>sll0448</t>
  </si>
  <si>
    <t>sly1008610</t>
  </si>
  <si>
    <t>sll0533</t>
  </si>
  <si>
    <t>trigger factor</t>
  </si>
  <si>
    <t>sly1026050</t>
  </si>
  <si>
    <t>slr1636</t>
  </si>
  <si>
    <t>sly1026040,sly1026050</t>
  </si>
  <si>
    <t>sly1026020</t>
  </si>
  <si>
    <t>sll1532</t>
  </si>
  <si>
    <t>sly2000220</t>
  </si>
  <si>
    <t>sll0819</t>
  </si>
  <si>
    <t>photosystem I reaction center subunit III precu rsor (PSI-F), plastocyanin (cyt c553) docking protein</t>
  </si>
  <si>
    <t>sly1026030</t>
  </si>
  <si>
    <t>ssl2982</t>
  </si>
  <si>
    <t>probable DNA-directed RNA polymerase omega subu nit</t>
  </si>
  <si>
    <t>sly1026080</t>
  </si>
  <si>
    <t>sll1531</t>
  </si>
  <si>
    <t>sly1021870</t>
  </si>
  <si>
    <t>sll1077</t>
  </si>
  <si>
    <t>agmatinase</t>
  </si>
  <si>
    <t>sly1021880</t>
  </si>
  <si>
    <t>sll1078</t>
  </si>
  <si>
    <t>putative hydrogenase expression/formation prote in HypA</t>
  </si>
  <si>
    <t>sly1021890</t>
  </si>
  <si>
    <t>sll1079</t>
  </si>
  <si>
    <t>putative hydrogenase expression/formation prote in HypB</t>
  </si>
  <si>
    <t>sly1021900</t>
  </si>
  <si>
    <t>sll1080</t>
  </si>
  <si>
    <t>ABC transport system substrate-binding protein</t>
  </si>
  <si>
    <t>sly1001040,sly1004840,sly1021900,sly2002070</t>
  </si>
  <si>
    <t>sll0473,sll1080,sll0016</t>
  </si>
  <si>
    <t>sly1021840</t>
  </si>
  <si>
    <t>slr1143</t>
  </si>
  <si>
    <t>sly1021830,sly1021840</t>
  </si>
  <si>
    <t>sly1021850</t>
  </si>
  <si>
    <t>slr1142</t>
  </si>
  <si>
    <t>sly2000600</t>
  </si>
  <si>
    <t>slr1348</t>
  </si>
  <si>
    <t>serine acetyltransferase</t>
  </si>
  <si>
    <t>sly2000650</t>
  </si>
  <si>
    <t>sll0732</t>
  </si>
  <si>
    <t>sly1026070</t>
  </si>
  <si>
    <t>slr1639</t>
  </si>
  <si>
    <t>SsrA-binding protein</t>
  </si>
  <si>
    <t>sly1021910</t>
  </si>
  <si>
    <t>sll1081</t>
  </si>
  <si>
    <t>ABC transport system permease protein</t>
  </si>
  <si>
    <t>sly1021920</t>
  </si>
  <si>
    <t>sll1082</t>
  </si>
  <si>
    <t>ABC transport system ATP-binding protein</t>
  </si>
  <si>
    <t>sly1024720</t>
  </si>
  <si>
    <t>sll0546</t>
  </si>
  <si>
    <t>probable translation initiation factor</t>
  </si>
  <si>
    <t>sly1001210,sly1024720</t>
  </si>
  <si>
    <t>sly1024730</t>
  </si>
  <si>
    <t>slr1152</t>
  </si>
  <si>
    <t>sly1001020,sly1017340,sly1019750,sly1022430,sly1024730,sly1027080,sly1029040,sly3000100</t>
  </si>
  <si>
    <t>slr0516,sll0274,slr0967,slr1819,sll1446,slr1152,slr1519,sll0309,slr1851</t>
  </si>
  <si>
    <t>sly1024740</t>
  </si>
  <si>
    <t>ssl2162</t>
  </si>
  <si>
    <t>sly1024750</t>
  </si>
  <si>
    <t>sll1104</t>
  </si>
  <si>
    <t>periplasmic substrate-binding protein of a TRAP -type permease that mediates sodium-dependent glutamate t ransport GtrC</t>
  </si>
  <si>
    <t>sly1024760</t>
  </si>
  <si>
    <t>sll1103</t>
  </si>
  <si>
    <t>integral membrane protein (large) of a TRAP-typ e permease that mediates sodium-dependent glutamate trans port GtrB</t>
  </si>
  <si>
    <t>sly1024770</t>
  </si>
  <si>
    <t>sll1102</t>
  </si>
  <si>
    <t>integral membrane protein (small) of a TRAP-typ e permease that mediates sodium-dependent glutamate trans port GtrA</t>
  </si>
  <si>
    <t>sly1024790</t>
  </si>
  <si>
    <t>slr0606</t>
  </si>
  <si>
    <t>sly1024800</t>
  </si>
  <si>
    <t>slr0607</t>
  </si>
  <si>
    <t>sly1005740</t>
  </si>
  <si>
    <t>sll0727</t>
  </si>
  <si>
    <t>sly1005730</t>
  </si>
  <si>
    <t>sll0726</t>
  </si>
  <si>
    <t>phosphoglucomutase</t>
  </si>
  <si>
    <t>sly1005700</t>
  </si>
  <si>
    <t>slr0758</t>
  </si>
  <si>
    <t>sly1005690</t>
  </si>
  <si>
    <t>sll0321</t>
  </si>
  <si>
    <t>sly1005720</t>
  </si>
  <si>
    <t>slr0756</t>
  </si>
  <si>
    <t>circadian clock protein KaiA homolog</t>
  </si>
  <si>
    <t>sly1005710</t>
  </si>
  <si>
    <t>slr0757</t>
  </si>
  <si>
    <t>circadian clock protein KaiB homolog</t>
  </si>
  <si>
    <t>sly1005710,sly1025070,sly1027490,sly2001140</t>
  </si>
  <si>
    <t>slr0757,sll0486,sll1214,sll1596,slr8014</t>
  </si>
  <si>
    <t>sly1005660</t>
  </si>
  <si>
    <t>ssr0550</t>
  </si>
  <si>
    <t>sly1005650</t>
  </si>
  <si>
    <t>slr0345</t>
  </si>
  <si>
    <t>sly1005680</t>
  </si>
  <si>
    <t>sll0322</t>
  </si>
  <si>
    <t>putative hydrogenase expression/formation prote in HypF</t>
  </si>
  <si>
    <t>sly1005670</t>
  </si>
  <si>
    <t>slr0346</t>
  </si>
  <si>
    <t>sly1029610</t>
  </si>
  <si>
    <t>slr0044</t>
  </si>
  <si>
    <t>sly4000440</t>
  </si>
  <si>
    <t>sll2006</t>
  </si>
  <si>
    <t>sly4000430</t>
  </si>
  <si>
    <t>sll2007</t>
  </si>
  <si>
    <t>sly4000390</t>
  </si>
  <si>
    <t>slr6094</t>
  </si>
  <si>
    <t>sly1028370,sly4000390,sly4000620,sly4001150,sly4001160,sly4001440,sly4001960</t>
  </si>
  <si>
    <t>slr7058,ssl5027,ssl5099,slr6094,slr6038,ssl5064,ssl5103</t>
  </si>
  <si>
    <t>sly4000380</t>
  </si>
  <si>
    <t>ssl5065</t>
  </si>
  <si>
    <t>sly4000370</t>
  </si>
  <si>
    <t>sll5066</t>
  </si>
  <si>
    <t>sly1024470</t>
  </si>
  <si>
    <t>sll0037</t>
  </si>
  <si>
    <t>sly1006750</t>
  </si>
  <si>
    <t>slr1349</t>
  </si>
  <si>
    <t>glucose-6-phosphate isomerase</t>
  </si>
  <si>
    <t>sly1002610,sly1006750</t>
  </si>
  <si>
    <t>sly1006770</t>
  </si>
  <si>
    <t>slr1350</t>
  </si>
  <si>
    <t>acyl-lipid desaturase (delta 12)</t>
  </si>
  <si>
    <t>sly1006800</t>
  </si>
  <si>
    <t>sll0244</t>
  </si>
  <si>
    <t>UDP-glucose 4-epimerase</t>
  </si>
  <si>
    <t>sly1006790</t>
  </si>
  <si>
    <t>slr1506</t>
  </si>
  <si>
    <t>sly1006790,sly1012810</t>
  </si>
  <si>
    <t>sly1006820</t>
  </si>
  <si>
    <t>slr0270</t>
  </si>
  <si>
    <t>sly1006810</t>
  </si>
  <si>
    <t>slr0269</t>
  </si>
  <si>
    <t>sly1006840</t>
  </si>
  <si>
    <t>ssl0452</t>
  </si>
  <si>
    <t>phycobilisome degradation protein NblA</t>
  </si>
  <si>
    <t>sly1006830</t>
  </si>
  <si>
    <t>ssl0453</t>
  </si>
  <si>
    <t>sly1002240</t>
  </si>
  <si>
    <t>sll0914</t>
  </si>
  <si>
    <t>sly1002250</t>
  </si>
  <si>
    <t>slr1896</t>
  </si>
  <si>
    <t>sly1025990</t>
  </si>
  <si>
    <t>slr1133</t>
  </si>
  <si>
    <t>L-argininosuccinate lyase</t>
  </si>
  <si>
    <t>sly1002200</t>
  </si>
  <si>
    <t>slr0947</t>
  </si>
  <si>
    <t>sly1002210</t>
  </si>
  <si>
    <t>slr0946</t>
  </si>
  <si>
    <t>arsenate reductase</t>
  </si>
  <si>
    <t>sly1002220</t>
  </si>
  <si>
    <t>slr0945</t>
  </si>
  <si>
    <t>arsenical resistance protein ArsH homolog</t>
  </si>
  <si>
    <t>sly1002230</t>
  </si>
  <si>
    <t>slr0944</t>
  </si>
  <si>
    <t>multidrug-efflux transporter</t>
  </si>
  <si>
    <t>sly1029680</t>
  </si>
  <si>
    <t>slr1206</t>
  </si>
  <si>
    <t>sly1002180</t>
  </si>
  <si>
    <t>sll0912</t>
  </si>
  <si>
    <t>ABC transporter ATP binding protein</t>
  </si>
  <si>
    <t>sly1002190</t>
  </si>
  <si>
    <t>slr0948</t>
  </si>
  <si>
    <t>sly1014640</t>
  </si>
  <si>
    <t>slr0883</t>
  </si>
  <si>
    <t>sly1014630</t>
  </si>
  <si>
    <t>sll1775</t>
  </si>
  <si>
    <t>sly1014600</t>
  </si>
  <si>
    <t>slr0829</t>
  </si>
  <si>
    <t>sly1014590</t>
  </si>
  <si>
    <t>sll0834</t>
  </si>
  <si>
    <t>sly1014580</t>
  </si>
  <si>
    <t>sll0833</t>
  </si>
  <si>
    <t>probable oligopeptides ABC transporter permease protein</t>
  </si>
  <si>
    <t>sly1014570</t>
  </si>
  <si>
    <t>sll0832</t>
  </si>
  <si>
    <t>sly1014560</t>
  </si>
  <si>
    <t>slr0823</t>
  </si>
  <si>
    <t>photosystem I assembly related protein</t>
  </si>
  <si>
    <t>sly1014550</t>
  </si>
  <si>
    <t>sll0804</t>
  </si>
  <si>
    <t>sly1023840</t>
  </si>
  <si>
    <t>ssr2318</t>
  </si>
  <si>
    <t>sly1025980</t>
  </si>
  <si>
    <t>ssr1880</t>
  </si>
  <si>
    <t>sly1004230</t>
  </si>
  <si>
    <t>slr2071</t>
  </si>
  <si>
    <t>sly1004240</t>
  </si>
  <si>
    <t>slr2070</t>
  </si>
  <si>
    <t>sly1004170</t>
  </si>
  <si>
    <t>sll1241</t>
  </si>
  <si>
    <t>sly1004180</t>
  </si>
  <si>
    <t>sll1240</t>
  </si>
  <si>
    <t>sly1004150</t>
  </si>
  <si>
    <t>sll1369</t>
  </si>
  <si>
    <t>putative peptidase</t>
  </si>
  <si>
    <t>sly1004160</t>
  </si>
  <si>
    <t>sll1370</t>
  </si>
  <si>
    <t>mannose-1-phosphate guanylyltransferase</t>
  </si>
  <si>
    <t>sly1004210</t>
  </si>
  <si>
    <t>sll1968</t>
  </si>
  <si>
    <t>photomixotrophic growth related protein, PmgA</t>
  </si>
  <si>
    <t>sly1004220</t>
  </si>
  <si>
    <t>sll1969</t>
  </si>
  <si>
    <t>sly1004190</t>
  </si>
  <si>
    <t>sll1239</t>
  </si>
  <si>
    <t>sly1004200</t>
  </si>
  <si>
    <t>sll1967</t>
  </si>
  <si>
    <t>probable RNA methyltransferase</t>
  </si>
  <si>
    <t>sly1014280</t>
  </si>
  <si>
    <t>slr0306</t>
  </si>
  <si>
    <t>sly1014260</t>
  </si>
  <si>
    <t>ssr2047</t>
  </si>
  <si>
    <t>sly1014250</t>
  </si>
  <si>
    <t>slr1232</t>
  </si>
  <si>
    <t>sly1014310</t>
  </si>
  <si>
    <t>sll1169</t>
  </si>
  <si>
    <t>sly1014300</t>
  </si>
  <si>
    <t>sll0284</t>
  </si>
  <si>
    <t>sly1014290</t>
  </si>
  <si>
    <t>sll0286</t>
  </si>
  <si>
    <t>hypothetical protein YCF52</t>
  </si>
  <si>
    <t>sll0286,sll0451</t>
  </si>
  <si>
    <t>sly1014340</t>
  </si>
  <si>
    <t>sll1002</t>
  </si>
  <si>
    <t>hypothetical protein YCF22</t>
  </si>
  <si>
    <t>sly1014330</t>
  </si>
  <si>
    <t>sll1170</t>
  </si>
  <si>
    <t>sly1023820</t>
  </si>
  <si>
    <t>slr1384</t>
  </si>
  <si>
    <t>sly1018320</t>
  </si>
  <si>
    <t>sll0498</t>
  </si>
  <si>
    <t>sly1005540</t>
  </si>
  <si>
    <t>sll0756</t>
  </si>
  <si>
    <t>sly1005510</t>
  </si>
  <si>
    <t>sll1502</t>
  </si>
  <si>
    <t>NADH-dependent glutamate synthase large subunit</t>
  </si>
  <si>
    <t>sly1018290</t>
  </si>
  <si>
    <t>sll0496</t>
  </si>
  <si>
    <t>sly1005490</t>
  </si>
  <si>
    <t>ssr0335</t>
  </si>
  <si>
    <t>ssr0335,ssr2066</t>
  </si>
  <si>
    <t>sly1018260</t>
  </si>
  <si>
    <t>sll1512</t>
  </si>
  <si>
    <t>sly1018260,sly1027810</t>
  </si>
  <si>
    <t>sly1005480</t>
  </si>
  <si>
    <t>ssl0350</t>
  </si>
  <si>
    <t>ssl0350,ssr0336</t>
  </si>
  <si>
    <t>sly1005450</t>
  </si>
  <si>
    <t>ssl2923</t>
  </si>
  <si>
    <t>similar to virulence-associated protein VapC</t>
  </si>
  <si>
    <t>sly1005450,sly4001020,sly4001370</t>
  </si>
  <si>
    <t>ssl2923,sll7003,sll0690,sll5094,sml0009,slr6021,slr6080</t>
  </si>
  <si>
    <t>sly1005460</t>
  </si>
  <si>
    <t>ssl2922</t>
  </si>
  <si>
    <t>similar to virulence-associated protein VapB</t>
  </si>
  <si>
    <t>sly1025300</t>
  </si>
  <si>
    <t>slr1170</t>
  </si>
  <si>
    <t>sly3001040</t>
  </si>
  <si>
    <t>sll0069</t>
  </si>
  <si>
    <t>sly3001030</t>
  </si>
  <si>
    <t>slr0051</t>
  </si>
  <si>
    <t>periplasmic beta-type carbonic anhydrase</t>
  </si>
  <si>
    <t>sly3001000</t>
  </si>
  <si>
    <t>sll0071</t>
  </si>
  <si>
    <t>sly3000990</t>
  </si>
  <si>
    <t>sll0072</t>
  </si>
  <si>
    <t>sly3001010</t>
  </si>
  <si>
    <t>sll0070</t>
  </si>
  <si>
    <t>phosphoribosylglycinamide formyltransferase</t>
  </si>
  <si>
    <t>sly1023830</t>
  </si>
  <si>
    <t>slr1385</t>
  </si>
  <si>
    <t>sly3000980</t>
  </si>
  <si>
    <t>slr0050</t>
  </si>
  <si>
    <t>hypothetical protein YCF56</t>
  </si>
  <si>
    <t>sly1018430</t>
  </si>
  <si>
    <t>slr1042</t>
  </si>
  <si>
    <t>sly1018460</t>
  </si>
  <si>
    <t>slr1609</t>
  </si>
  <si>
    <t>long-chain-fatty-acid CoA ligase</t>
  </si>
  <si>
    <t>sly1018450</t>
  </si>
  <si>
    <t>slr1041</t>
  </si>
  <si>
    <t>sly1018480</t>
  </si>
  <si>
    <t>sll1501</t>
  </si>
  <si>
    <t>cobyrinic acid a,c-diamide synthase</t>
  </si>
  <si>
    <t>sly1018470</t>
  </si>
  <si>
    <t>sll1500</t>
  </si>
  <si>
    <t>sly1018500</t>
  </si>
  <si>
    <t>sll1064</t>
  </si>
  <si>
    <t>sly1018490</t>
  </si>
  <si>
    <t>slr1608</t>
  </si>
  <si>
    <t>putative glucose dehydrogenase-B, periplasmic p rotein</t>
  </si>
  <si>
    <t>slr1608,slr7012</t>
  </si>
  <si>
    <t>sly1018520</t>
  </si>
  <si>
    <t>sll1063</t>
  </si>
  <si>
    <t>sly1018510</t>
  </si>
  <si>
    <t>slr1118</t>
  </si>
  <si>
    <t>probable UDP-N-acetyl-D-mannosaminuronic acid t ransferase</t>
  </si>
  <si>
    <t>sly1018510,sly1020230</t>
  </si>
  <si>
    <t>slr1118,slr1271,slr5055</t>
  </si>
  <si>
    <t>sly2000240</t>
  </si>
  <si>
    <t>slr1192</t>
  </si>
  <si>
    <t>probable alcohol dehydrogenase</t>
  </si>
  <si>
    <t>slr1192,sll0990</t>
  </si>
  <si>
    <t>sly1016120</t>
  </si>
  <si>
    <t>slr1770</t>
  </si>
  <si>
    <t>sly1016110</t>
  </si>
  <si>
    <t>slr1771</t>
  </si>
  <si>
    <t>sly1016100</t>
  </si>
  <si>
    <t>slr1130</t>
  </si>
  <si>
    <t>ribonuclease HII</t>
  </si>
  <si>
    <t>sly1016090</t>
  </si>
  <si>
    <t>slr1129</t>
  </si>
  <si>
    <t>ribonuclease E</t>
  </si>
  <si>
    <t>slr1129,slr1397</t>
  </si>
  <si>
    <t>sly1016060</t>
  </si>
  <si>
    <t>slr1128</t>
  </si>
  <si>
    <t>sly1016060,sly1021980</t>
  </si>
  <si>
    <t>slr1128,sll0815</t>
  </si>
  <si>
    <t>sly1016050</t>
  </si>
  <si>
    <t>slr1127</t>
  </si>
  <si>
    <t>sly2000210</t>
  </si>
  <si>
    <t>sml0008</t>
  </si>
  <si>
    <t>photosystem I subunit IX</t>
  </si>
  <si>
    <t>sly1016140</t>
  </si>
  <si>
    <t>slr6110</t>
  </si>
  <si>
    <t>sly1016130</t>
  </si>
  <si>
    <t>slr6001</t>
  </si>
  <si>
    <t>two-component+hybrid+sensor+and+regulator</t>
  </si>
  <si>
    <t>sly1002380</t>
  </si>
  <si>
    <t>slr1565</t>
  </si>
  <si>
    <t>sly1002360</t>
  </si>
  <si>
    <t>slr0544</t>
  </si>
  <si>
    <t>sly1002370</t>
  </si>
  <si>
    <t>sll0499</t>
  </si>
  <si>
    <t>sly1002420</t>
  </si>
  <si>
    <t>sll0373</t>
  </si>
  <si>
    <t>sly1002420,sly2002450,sly3001710</t>
  </si>
  <si>
    <t>sll0373,sll1654,slr0670,slr1230</t>
  </si>
  <si>
    <t>sly1002430</t>
  </si>
  <si>
    <t>sll0250</t>
  </si>
  <si>
    <t>pantothenate metabolism flavoprotein</t>
  </si>
  <si>
    <t>sly1002430,sly1007400,sly1018200</t>
  </si>
  <si>
    <t>sll0250,slr1426,slr2144,slr0231</t>
  </si>
  <si>
    <t>sly1002400</t>
  </si>
  <si>
    <t>slr1566</t>
  </si>
  <si>
    <t>sly1002410</t>
  </si>
  <si>
    <t>sll0372</t>
  </si>
  <si>
    <t>sly1026750</t>
  </si>
  <si>
    <t>sll1858</t>
  </si>
  <si>
    <t>sll1858,sll1401</t>
  </si>
  <si>
    <t>sly1002440</t>
  </si>
  <si>
    <t>ssl0461</t>
  </si>
  <si>
    <t>sly1002450</t>
  </si>
  <si>
    <t>sll0249</t>
  </si>
  <si>
    <t>sly3000480</t>
  </si>
  <si>
    <t>slr1673</t>
  </si>
  <si>
    <t>probable tRNA/rRNA methyltransferase</t>
  </si>
  <si>
    <t>sly1027000</t>
  </si>
  <si>
    <t>slr1507</t>
  </si>
  <si>
    <t>sly2001550</t>
  </si>
  <si>
    <t>slr0398</t>
  </si>
  <si>
    <t>sly4000590</t>
  </si>
  <si>
    <t>ssl0750</t>
  </si>
  <si>
    <t>sly2001540</t>
  </si>
  <si>
    <t>slr0399</t>
  </si>
  <si>
    <t>chaperon-like protein for quinone binding in ph otosystem II</t>
  </si>
  <si>
    <t>sly1023600</t>
  </si>
  <si>
    <t>slr0729</t>
  </si>
  <si>
    <t>sly1023590</t>
  </si>
  <si>
    <t>slr0451</t>
  </si>
  <si>
    <t>putative helicase</t>
  </si>
  <si>
    <t>sly1010460</t>
  </si>
  <si>
    <t>slr0744</t>
  </si>
  <si>
    <t>translation initiation factor IF-2</t>
  </si>
  <si>
    <t>sly1010450</t>
  </si>
  <si>
    <t>ssr1238</t>
  </si>
  <si>
    <t>sly1010480</t>
  </si>
  <si>
    <t>sll0008</t>
  </si>
  <si>
    <t>sly1010470</t>
  </si>
  <si>
    <t>slr0236</t>
  </si>
  <si>
    <t>similar to glutathione S-transferase</t>
  </si>
  <si>
    <t>sly1010500</t>
  </si>
  <si>
    <t>sll0006</t>
  </si>
  <si>
    <t>putative aminotransferase</t>
  </si>
  <si>
    <t>sly1001700,sly1010500,sly1017320,sly1021020,sly1024490</t>
  </si>
  <si>
    <t>sll1958,sll0006,sll0938,sll0402,slr0036,sll5086</t>
  </si>
  <si>
    <t>sly1010490</t>
  </si>
  <si>
    <t>sll0007</t>
  </si>
  <si>
    <t>sly1010520</t>
  </si>
  <si>
    <t>slr0020</t>
  </si>
  <si>
    <t>DNA recombinase</t>
  </si>
  <si>
    <t>sly1010510</t>
  </si>
  <si>
    <t>sll0005</t>
  </si>
  <si>
    <t>sly1023570</t>
  </si>
  <si>
    <t>slr1077</t>
  </si>
  <si>
    <t>sly1023550</t>
  </si>
  <si>
    <t>slr2126</t>
  </si>
  <si>
    <t>sly1000940</t>
  </si>
  <si>
    <t>slr0711</t>
  </si>
  <si>
    <t>sly1000950</t>
  </si>
  <si>
    <t>slr0710</t>
  </si>
  <si>
    <t>glutamate dehydrogenase (NADP+)</t>
  </si>
  <si>
    <t>sly1000860</t>
  </si>
  <si>
    <t>sll1927</t>
  </si>
  <si>
    <t>sly1000870</t>
  </si>
  <si>
    <t>sll1926</t>
  </si>
  <si>
    <t>sly1000880</t>
  </si>
  <si>
    <t>slr0713</t>
  </si>
  <si>
    <t>tRNA-guanine transglycosylase</t>
  </si>
  <si>
    <t>sly1000890</t>
  </si>
  <si>
    <t>sll0660</t>
  </si>
  <si>
    <t>pyridoxal phosphate biosynthetic protein PdxA</t>
  </si>
  <si>
    <t>sly1000900</t>
  </si>
  <si>
    <t>ssl1263</t>
  </si>
  <si>
    <t>sly1000910</t>
  </si>
  <si>
    <t>sll0661</t>
  </si>
  <si>
    <t>hypothetical protein YCF35</t>
  </si>
  <si>
    <t>sly1000920</t>
  </si>
  <si>
    <t>sll0662</t>
  </si>
  <si>
    <t>sly1000930</t>
  </si>
  <si>
    <t>slr0712</t>
  </si>
  <si>
    <t>sly1012130</t>
  </si>
  <si>
    <t>slr0338</t>
  </si>
  <si>
    <t>sly1012080</t>
  </si>
  <si>
    <t>sll0177</t>
  </si>
  <si>
    <t>sly1012070</t>
  </si>
  <si>
    <t>sll0176</t>
  </si>
  <si>
    <t>sly1012050</t>
  </si>
  <si>
    <t>ssl0312</t>
  </si>
  <si>
    <t>sly1012110</t>
  </si>
  <si>
    <t>slr0169</t>
  </si>
  <si>
    <t>sly1012100</t>
  </si>
  <si>
    <t>slr0171</t>
  </si>
  <si>
    <t>photosystem I assembly related protein Ycf37</t>
  </si>
  <si>
    <t>sly1012090</t>
  </si>
  <si>
    <t>slr0172</t>
  </si>
  <si>
    <t>slr0172,slr2111</t>
  </si>
  <si>
    <t>sly1023580</t>
  </si>
  <si>
    <t>slr1072</t>
  </si>
  <si>
    <t>GDP-D-mannose dehydratase</t>
  </si>
  <si>
    <t>sly1000140</t>
  </si>
  <si>
    <t>sll0227</t>
  </si>
  <si>
    <t>peptidyl-prolyl cis-trans isomerase B, periplas mic protein</t>
  </si>
  <si>
    <t>sly1000150</t>
  </si>
  <si>
    <t>sll0226</t>
  </si>
  <si>
    <t>sly1000110</t>
  </si>
  <si>
    <t>sml0003</t>
  </si>
  <si>
    <t>photosystem II reaction center M protein</t>
  </si>
  <si>
    <t>sly1000120</t>
  </si>
  <si>
    <t>slr0245</t>
  </si>
  <si>
    <t>Histone deacetylase family protein</t>
  </si>
  <si>
    <t>sly1000130</t>
  </si>
  <si>
    <t>sll0228</t>
  </si>
  <si>
    <t>arginase</t>
  </si>
  <si>
    <t>sly1000060</t>
  </si>
  <si>
    <t>slr0361</t>
  </si>
  <si>
    <t>probable ribosomal large subunit pseudouridine synthase B</t>
  </si>
  <si>
    <t>sly1000070</t>
  </si>
  <si>
    <t>sll0230</t>
  </si>
  <si>
    <t>sly1000090</t>
  </si>
  <si>
    <t>slr0244</t>
  </si>
  <si>
    <t>sly1026760</t>
  </si>
  <si>
    <t>slr1163</t>
  </si>
  <si>
    <t>sly1008210</t>
  </si>
  <si>
    <t>sll1031</t>
  </si>
  <si>
    <t>carbon dioxide concentrating mechanism protein CcmM, putative carboxysome structural protein</t>
  </si>
  <si>
    <t>sly1008220</t>
  </si>
  <si>
    <t>sll1030</t>
  </si>
  <si>
    <t>carbon dioxide concentrating mechanism protein CcmL, putative carboxysome assembly protein</t>
  </si>
  <si>
    <t>sly1008190</t>
  </si>
  <si>
    <t>sll1033</t>
  </si>
  <si>
    <t>probable protein phosphatase</t>
  </si>
  <si>
    <t>sly1008200</t>
  </si>
  <si>
    <t>sll1032</t>
  </si>
  <si>
    <t>carbon dioxide concentrating mechanism protein CcmN, putative carboxysome assembly protein</t>
  </si>
  <si>
    <t>sly1008170</t>
  </si>
  <si>
    <t>sll1495</t>
  </si>
  <si>
    <t>sly1008180</t>
  </si>
  <si>
    <t>slr1107</t>
  </si>
  <si>
    <t>sly1008160</t>
  </si>
  <si>
    <t>sll0638</t>
  </si>
  <si>
    <t>sly1026370</t>
  </si>
  <si>
    <t>sll0446</t>
  </si>
  <si>
    <t>sly1026330</t>
  </si>
  <si>
    <t>sll0445</t>
  </si>
  <si>
    <t>sly1026320</t>
  </si>
  <si>
    <t>sll0444</t>
  </si>
  <si>
    <t>sly1008230</t>
  </si>
  <si>
    <t>sll1029</t>
  </si>
  <si>
    <t>carbon dioxide concentrating mechanism protein CcmK</t>
  </si>
  <si>
    <t>sly1008230,sly1008240</t>
  </si>
  <si>
    <t>sll1029,sll1028</t>
  </si>
  <si>
    <t>sly1008240</t>
  </si>
  <si>
    <t>sll1028</t>
  </si>
  <si>
    <t>sly1027110</t>
  </si>
  <si>
    <t>slr1517</t>
  </si>
  <si>
    <t>3-isopropylmalate dehydrogenase</t>
  </si>
  <si>
    <t>sly1027100</t>
  </si>
  <si>
    <t>ssr2554</t>
  </si>
  <si>
    <t>sly1027090</t>
  </si>
  <si>
    <t>slr1518</t>
  </si>
  <si>
    <t>phylloquinone biosynthesis protein, probable 1, 4-dihydroxy-2-naphthoic acid phytyltransferase</t>
  </si>
  <si>
    <t>sly1027080</t>
  </si>
  <si>
    <t>slr1519</t>
  </si>
  <si>
    <t>sly1027070</t>
  </si>
  <si>
    <t>slr1520</t>
  </si>
  <si>
    <t>oxidoreductase, aldo/keto reductase family</t>
  </si>
  <si>
    <t>sly1027060</t>
  </si>
  <si>
    <t>slr1521</t>
  </si>
  <si>
    <t>sly1027050</t>
  </si>
  <si>
    <t>slr1511</t>
  </si>
  <si>
    <t>3-oxoacyl-[acyl-carrier-protein] synthase III</t>
  </si>
  <si>
    <t>sly1027040</t>
  </si>
  <si>
    <t>slr1510</t>
  </si>
  <si>
    <t>fatty acid/phospholipid synthesis protein PlsX</t>
  </si>
  <si>
    <t>sly1026200,sly1027040</t>
  </si>
  <si>
    <t>sly1027020</t>
  </si>
  <si>
    <t>slr1509</t>
  </si>
  <si>
    <t>membrane subunit of a Ktr-like ion transport sy stem</t>
  </si>
  <si>
    <t>slr1509,sll8001</t>
  </si>
  <si>
    <t>sly1008730</t>
  </si>
  <si>
    <t>slr1919</t>
  </si>
  <si>
    <t>sly1008740</t>
  </si>
  <si>
    <t>sll0998</t>
  </si>
  <si>
    <t>LysR family transcriptional regulator</t>
  </si>
  <si>
    <t>sly1008670</t>
  </si>
  <si>
    <t>slr0553</t>
  </si>
  <si>
    <t>sly1008680</t>
  </si>
  <si>
    <t>slr1918</t>
  </si>
  <si>
    <t>sly1008650</t>
  </si>
  <si>
    <t>slr0551</t>
  </si>
  <si>
    <t>sly1008660</t>
  </si>
  <si>
    <t>slr0552</t>
  </si>
  <si>
    <t>sly1008710</t>
  </si>
  <si>
    <t>sll1831</t>
  </si>
  <si>
    <t>glycolate oxidase subunit, (Fe-S)protein</t>
  </si>
  <si>
    <t>sly1008720</t>
  </si>
  <si>
    <t>sll1830</t>
  </si>
  <si>
    <t>sly1008690</t>
  </si>
  <si>
    <t>sll1833</t>
  </si>
  <si>
    <t>sly1008700</t>
  </si>
  <si>
    <t>sll1832</t>
  </si>
  <si>
    <t>sly1023060</t>
  </si>
  <si>
    <t>slr1039</t>
  </si>
  <si>
    <t>sly1023050</t>
  </si>
  <si>
    <t>sll0980</t>
  </si>
  <si>
    <t>sly1023040</t>
  </si>
  <si>
    <t>sll0981</t>
  </si>
  <si>
    <t>sly1023030</t>
  </si>
  <si>
    <t>sll0982</t>
  </si>
  <si>
    <t>sly1023100</t>
  </si>
  <si>
    <t>slr1379</t>
  </si>
  <si>
    <t>quinol oxidase subunit I</t>
  </si>
  <si>
    <t>sly1023090</t>
  </si>
  <si>
    <t>slr1378</t>
  </si>
  <si>
    <t>sly1023080</t>
  </si>
  <si>
    <t>slr1377</t>
  </si>
  <si>
    <t>leader peptidase I (signal peptidase I)</t>
  </si>
  <si>
    <t>sly1023070</t>
  </si>
  <si>
    <t>slr1376</t>
  </si>
  <si>
    <t>sly1023120</t>
  </si>
  <si>
    <t>sll1300</t>
  </si>
  <si>
    <t>putative methyltransferase</t>
  </si>
  <si>
    <t>sly1023110</t>
  </si>
  <si>
    <t>slr1380</t>
  </si>
  <si>
    <t>quinol oxidase subunit II</t>
  </si>
  <si>
    <t>sly1029750</t>
  </si>
  <si>
    <t>slr1202</t>
  </si>
  <si>
    <t>slr1202,slr0530</t>
  </si>
  <si>
    <t>sly2000520</t>
  </si>
  <si>
    <t>slr1865</t>
  </si>
  <si>
    <t>sly2000530</t>
  </si>
  <si>
    <t>slr1866</t>
  </si>
  <si>
    <t>sly2000510</t>
  </si>
  <si>
    <t>slr1864</t>
  </si>
  <si>
    <t>sly2000480</t>
  </si>
  <si>
    <t>slr1860</t>
  </si>
  <si>
    <t>carbon metabolisms regulatory protein IcfG</t>
  </si>
  <si>
    <t>sly2000490</t>
  </si>
  <si>
    <t>slr1861</t>
  </si>
  <si>
    <t>probable sigma regulatory factor</t>
  </si>
  <si>
    <t>sly2000460</t>
  </si>
  <si>
    <t>slr1857</t>
  </si>
  <si>
    <t>isoamylase</t>
  </si>
  <si>
    <t>sly2000470</t>
  </si>
  <si>
    <t>slr1859</t>
  </si>
  <si>
    <t>anti-sigma f factor antagonist</t>
  </si>
  <si>
    <t>sly1004990,sly1009090,sly1015510,sly1020710,sly2000470,sly2002220</t>
  </si>
  <si>
    <t>sll1461,slr0976,slr1095,sll0995,slr1752,slr1859,slr1612,ssr2708,ssr2710,ssr2711</t>
  </si>
  <si>
    <t>sly1021760</t>
  </si>
  <si>
    <t>sll0920</t>
  </si>
  <si>
    <t>phosphoenolpyruvate carboxylase</t>
  </si>
  <si>
    <t>sly1021750</t>
  </si>
  <si>
    <t>ssl1762</t>
  </si>
  <si>
    <t>sly1021740</t>
  </si>
  <si>
    <t>slr0935</t>
  </si>
  <si>
    <t>sly1021730</t>
  </si>
  <si>
    <t>sll0745</t>
  </si>
  <si>
    <t>phosphofructokinase</t>
  </si>
  <si>
    <t>sly1016490,sly1021730</t>
  </si>
  <si>
    <t>sly1021780</t>
  </si>
  <si>
    <t>sll1678</t>
  </si>
  <si>
    <t>similar to spore maturation protein A</t>
  </si>
  <si>
    <t>sly1021770</t>
  </si>
  <si>
    <t>sll0921</t>
  </si>
  <si>
    <t>sly1021770,sly1024410</t>
  </si>
  <si>
    <t>sly1024890</t>
  </si>
  <si>
    <t>slr0612</t>
  </si>
  <si>
    <t>probable pseudouridine synthase</t>
  </si>
  <si>
    <t>sly1024880</t>
  </si>
  <si>
    <t>slr0611</t>
  </si>
  <si>
    <t>solanesyl diphosphate synthase</t>
  </si>
  <si>
    <t>sly1024840</t>
  </si>
  <si>
    <t>slr0610</t>
  </si>
  <si>
    <t>sly1024830</t>
  </si>
  <si>
    <t>slr0609</t>
  </si>
  <si>
    <t>sly1024820</t>
  </si>
  <si>
    <t>slr0608</t>
  </si>
  <si>
    <t>histidine biosynthesis bifunctional protein His IE</t>
  </si>
  <si>
    <t>sly1024910</t>
  </si>
  <si>
    <t>sll0558</t>
  </si>
  <si>
    <t>hypothetical protein YCF53</t>
  </si>
  <si>
    <t>sly1024900</t>
  </si>
  <si>
    <t>slr0613</t>
  </si>
  <si>
    <t>sly1023980,sly1024900</t>
  </si>
  <si>
    <t>sly1018130</t>
  </si>
  <si>
    <t>smr0010</t>
  </si>
  <si>
    <t>cytochrome b6-f complex subunit 5</t>
  </si>
  <si>
    <t>sly1005640</t>
  </si>
  <si>
    <t>slr0344</t>
  </si>
  <si>
    <t>sly1005610</t>
  </si>
  <si>
    <t>slr0342</t>
  </si>
  <si>
    <t>cytochrome b6</t>
  </si>
  <si>
    <t>sly1005620</t>
  </si>
  <si>
    <t>slr0343</t>
  </si>
  <si>
    <t>cytochrome b6-f complex subunit 4</t>
  </si>
  <si>
    <t>sly1005590</t>
  </si>
  <si>
    <t>slr0341</t>
  </si>
  <si>
    <t>sly1005600</t>
  </si>
  <si>
    <t>sll0325</t>
  </si>
  <si>
    <t>sly1005570</t>
  </si>
  <si>
    <t>slr0783</t>
  </si>
  <si>
    <t>triosephosphate isomerase</t>
  </si>
  <si>
    <t>sly1005580</t>
  </si>
  <si>
    <t>slr0784</t>
  </si>
  <si>
    <t>sly1005550</t>
  </si>
  <si>
    <t>sll0750</t>
  </si>
  <si>
    <t>two-component sensor histidine kinase, KaiC-int eracting protein, involved in circadian rhythm</t>
  </si>
  <si>
    <t>sly1005560</t>
  </si>
  <si>
    <t>sll0749</t>
  </si>
  <si>
    <t>sly1018160</t>
  </si>
  <si>
    <t>slr1805</t>
  </si>
  <si>
    <t>sly4001600</t>
  </si>
  <si>
    <t>slr0574</t>
  </si>
  <si>
    <t>cytochrome P450</t>
  </si>
  <si>
    <t>sly4001630</t>
  </si>
  <si>
    <t>slr6058</t>
  </si>
  <si>
    <t>slr6058,slr6107</t>
  </si>
  <si>
    <t>sly2002040</t>
  </si>
  <si>
    <t>sll0318</t>
  </si>
  <si>
    <t>sly2001960</t>
  </si>
  <si>
    <t>slr0445</t>
  </si>
  <si>
    <t>slr1315,slr0445,slr1613</t>
  </si>
  <si>
    <t>sly2001970</t>
  </si>
  <si>
    <t>sll0421</t>
  </si>
  <si>
    <t>adenylosuccinate lyase</t>
  </si>
  <si>
    <t>sly2001980</t>
  </si>
  <si>
    <t>sll0422</t>
  </si>
  <si>
    <t>asparaginase</t>
  </si>
  <si>
    <t>sly1018200</t>
  </si>
  <si>
    <t>slr2144</t>
  </si>
  <si>
    <t>sly2002000</t>
  </si>
  <si>
    <t>slr0347</t>
  </si>
  <si>
    <t>probable permease protein of ABC transporter</t>
  </si>
  <si>
    <t>sly2002010</t>
  </si>
  <si>
    <t>sll0320</t>
  </si>
  <si>
    <t>probable ribonuclease D</t>
  </si>
  <si>
    <t>sly2002020</t>
  </si>
  <si>
    <t>sll0319</t>
  </si>
  <si>
    <t>sly2002030</t>
  </si>
  <si>
    <t>slr0348</t>
  </si>
  <si>
    <t>sly3000190</t>
  </si>
  <si>
    <t>slr1237</t>
  </si>
  <si>
    <t>cytosine deaminase</t>
  </si>
  <si>
    <t>sly3000270</t>
  </si>
  <si>
    <t>sll1127</t>
  </si>
  <si>
    <t>1,4-dihydroxy-2-naphthoate synthase</t>
  </si>
  <si>
    <t>sly3001630</t>
  </si>
  <si>
    <t>sll0993</t>
  </si>
  <si>
    <t>potassium channel</t>
  </si>
  <si>
    <t>sly1005930,sly3001630</t>
  </si>
  <si>
    <t>sll0261,sll0993,slr1664</t>
  </si>
  <si>
    <t>sly1006870</t>
  </si>
  <si>
    <t>sll1415</t>
  </si>
  <si>
    <t>sly1006870,sly1000010</t>
  </si>
  <si>
    <t>sly1006880</t>
  </si>
  <si>
    <t>slr1513</t>
  </si>
  <si>
    <t>sly1006850</t>
  </si>
  <si>
    <t>slr1515</t>
  </si>
  <si>
    <t>putative membrane protein required for bicarbon ate uptake</t>
  </si>
  <si>
    <t>sly1006860</t>
  </si>
  <si>
    <t>sll1414</t>
  </si>
  <si>
    <t>sly1006910</t>
  </si>
  <si>
    <t>slr0104</t>
  </si>
  <si>
    <t>sly1006920</t>
  </si>
  <si>
    <t>slr0103</t>
  </si>
  <si>
    <t>slr0103,ssl1378</t>
  </si>
  <si>
    <t>sly1006890</t>
  </si>
  <si>
    <t>slr1512</t>
  </si>
  <si>
    <t>sodium-dependent bicarbonate transporter</t>
  </si>
  <si>
    <t>sly1006930</t>
  </si>
  <si>
    <t>sll0107</t>
  </si>
  <si>
    <t>KHG/KDPG aldolase</t>
  </si>
  <si>
    <t>sly1006940</t>
  </si>
  <si>
    <t>sll0108</t>
  </si>
  <si>
    <t>sly3000300</t>
  </si>
  <si>
    <t>slr1240</t>
  </si>
  <si>
    <t>sly1030200</t>
  </si>
  <si>
    <t>sll1876</t>
  </si>
  <si>
    <t>sly1030210</t>
  </si>
  <si>
    <t>sll1875</t>
  </si>
  <si>
    <t>heme oxygenase</t>
  </si>
  <si>
    <t>sly1030180</t>
  </si>
  <si>
    <t>slr1979</t>
  </si>
  <si>
    <t>anthranilate synthase component I</t>
  </si>
  <si>
    <t>sly1030190</t>
  </si>
  <si>
    <t>slr1980</t>
  </si>
  <si>
    <t>sly1030160</t>
  </si>
  <si>
    <t>slr1977</t>
  </si>
  <si>
    <t>sly1030170</t>
  </si>
  <si>
    <t>slr1978</t>
  </si>
  <si>
    <t>sly1030140</t>
  </si>
  <si>
    <t>sll1879</t>
  </si>
  <si>
    <t>sly1030150</t>
  </si>
  <si>
    <t>sll1878</t>
  </si>
  <si>
    <t>iron(III)-transport ATP-binding protein</t>
  </si>
  <si>
    <t>sly1030120</t>
  </si>
  <si>
    <t>sll1623</t>
  </si>
  <si>
    <t>sly1030130</t>
  </si>
  <si>
    <t>sll1624</t>
  </si>
  <si>
    <t>sll1624,slr2100</t>
  </si>
  <si>
    <t>sly1026470</t>
  </si>
  <si>
    <t>slr0067</t>
  </si>
  <si>
    <t>MRP protein homolog</t>
  </si>
  <si>
    <t>sly1027770</t>
  </si>
  <si>
    <t>slr1726</t>
  </si>
  <si>
    <t>sly1004140</t>
  </si>
  <si>
    <t>sll1704</t>
  </si>
  <si>
    <t>probable short chain dehydrogenase</t>
  </si>
  <si>
    <t>sly1004130</t>
  </si>
  <si>
    <t>sll1703</t>
  </si>
  <si>
    <t>protease IV</t>
  </si>
  <si>
    <t>sll1703,sll0282</t>
  </si>
  <si>
    <t>sly1004120</t>
  </si>
  <si>
    <t>sll1702</t>
  </si>
  <si>
    <t>hypothetical protein YCF51</t>
  </si>
  <si>
    <t>sly1004110</t>
  </si>
  <si>
    <t>slr1807</t>
  </si>
  <si>
    <t>sly1004100</t>
  </si>
  <si>
    <t>slr1808</t>
  </si>
  <si>
    <t>transfer RNA-Gln reductase</t>
  </si>
  <si>
    <t>slr1808,slr6014,slr6073</t>
  </si>
  <si>
    <t>sly1004090</t>
  </si>
  <si>
    <t>slr1809</t>
  </si>
  <si>
    <t>sly1004080</t>
  </si>
  <si>
    <t>sll1699</t>
  </si>
  <si>
    <t>oligopeptide-binding protein of oligopeptide AB C transporter</t>
  </si>
  <si>
    <t>sly1004070</t>
  </si>
  <si>
    <t>sll1698</t>
  </si>
  <si>
    <t>sly1004060</t>
  </si>
  <si>
    <t>slr1909</t>
  </si>
  <si>
    <t>sly1004050</t>
  </si>
  <si>
    <t>slr1910</t>
  </si>
  <si>
    <t>probable N-acetylmuramoyl-L-alanine amidase</t>
  </si>
  <si>
    <t>sly3001050</t>
  </si>
  <si>
    <t>sll0068</t>
  </si>
  <si>
    <t>sly1024010,sly1027390,sly3001050</t>
  </si>
  <si>
    <t>slr5058,sll0068</t>
  </si>
  <si>
    <t>sly3001060</t>
  </si>
  <si>
    <t>sll0067</t>
  </si>
  <si>
    <t>sly4000320,sly3001060</t>
  </si>
  <si>
    <t>sly3001070</t>
  </si>
  <si>
    <t>sll0066</t>
  </si>
  <si>
    <t>sly3001080</t>
  </si>
  <si>
    <t>sll0065</t>
  </si>
  <si>
    <t>acetolactate synthase small subunit</t>
  </si>
  <si>
    <t>sly2000320</t>
  </si>
  <si>
    <t>sll1307</t>
  </si>
  <si>
    <t>sly3001100</t>
  </si>
  <si>
    <t>slr0053</t>
  </si>
  <si>
    <t>sly3001110</t>
  </si>
  <si>
    <t>slr0054</t>
  </si>
  <si>
    <t>diacylglycerol kinase</t>
  </si>
  <si>
    <t>sly3001120</t>
  </si>
  <si>
    <t>slr0055</t>
  </si>
  <si>
    <t>anthranilate synthase component II</t>
  </si>
  <si>
    <t>sly3001130</t>
  </si>
  <si>
    <t>slr0056</t>
  </si>
  <si>
    <t>chlorophyll a synthase</t>
  </si>
  <si>
    <t>sly1026440</t>
  </si>
  <si>
    <t>ssl0090</t>
  </si>
  <si>
    <t>sly1013610</t>
  </si>
  <si>
    <t>ssl2971</t>
  </si>
  <si>
    <t>sly1013620</t>
  </si>
  <si>
    <t>slr1742</t>
  </si>
  <si>
    <t>probable cobyric acid synthase</t>
  </si>
  <si>
    <t>sly1013590</t>
  </si>
  <si>
    <t>slr1302</t>
  </si>
  <si>
    <t>protein involved in constitutive low affinity C O2 uptake</t>
  </si>
  <si>
    <t>sly1013600</t>
  </si>
  <si>
    <t>slr1303</t>
  </si>
  <si>
    <t>sly1013580</t>
  </si>
  <si>
    <t>slr1301</t>
  </si>
  <si>
    <t>sly1013560</t>
  </si>
  <si>
    <t>ssr2153</t>
  </si>
  <si>
    <t>sly1013560,sly1027510</t>
  </si>
  <si>
    <t>sly1013630</t>
  </si>
  <si>
    <t>slr1743</t>
  </si>
  <si>
    <t>type 2 NADH dehydrogenase NdbB</t>
  </si>
  <si>
    <t>sly1026450</t>
  </si>
  <si>
    <t>sll0055</t>
  </si>
  <si>
    <t>processing protease</t>
  </si>
  <si>
    <t>sly2001780</t>
  </si>
  <si>
    <t>sll0606</t>
  </si>
  <si>
    <t>sly2001790</t>
  </si>
  <si>
    <t>slr0643</t>
  </si>
  <si>
    <t>sly2001760</t>
  </si>
  <si>
    <t>sll1549</t>
  </si>
  <si>
    <t>salt-enhanced periplasmic protein</t>
  </si>
  <si>
    <t>sly1028120,sly2001760</t>
  </si>
  <si>
    <t>sly2001770</t>
  </si>
  <si>
    <t>sll1550</t>
  </si>
  <si>
    <t>sly2001820</t>
  </si>
  <si>
    <t>slr1598</t>
  </si>
  <si>
    <t>sly2001830</t>
  </si>
  <si>
    <t>slr1724</t>
  </si>
  <si>
    <t>sly2001800</t>
  </si>
  <si>
    <t>slr0642</t>
  </si>
  <si>
    <t>sly2001810</t>
  </si>
  <si>
    <t>sll1511</t>
  </si>
  <si>
    <t>sly2001840</t>
  </si>
  <si>
    <t>slr1559</t>
  </si>
  <si>
    <t>shikimate 5-dehydrogenase</t>
  </si>
  <si>
    <t>sly2001850</t>
  </si>
  <si>
    <t>slr1560</t>
  </si>
  <si>
    <t>histidyl tRNA synthetase</t>
  </si>
  <si>
    <t>sly1012730</t>
  </si>
  <si>
    <t>sll0051</t>
  </si>
  <si>
    <t>sly1012730,sly1019640</t>
  </si>
  <si>
    <t>sll0051,sll1631,slr1161</t>
  </si>
  <si>
    <t>sly1012740</t>
  </si>
  <si>
    <t>slr0069</t>
  </si>
  <si>
    <t>slr0069,slr1162</t>
  </si>
  <si>
    <t>sly1012670</t>
  </si>
  <si>
    <t>slr1779</t>
  </si>
  <si>
    <t>pyridoxal phosphate biosynthetic protein PdxJ</t>
  </si>
  <si>
    <t>sly1012680</t>
  </si>
  <si>
    <t>sll1682</t>
  </si>
  <si>
    <t>alanine dehydrogenase</t>
  </si>
  <si>
    <t>sly1012650</t>
  </si>
  <si>
    <t>sll1681</t>
  </si>
  <si>
    <t>sly1012660</t>
  </si>
  <si>
    <t>slr1780</t>
  </si>
  <si>
    <t>hypothetical protein YCF54</t>
  </si>
  <si>
    <t>sly1012710</t>
  </si>
  <si>
    <t>slr0918</t>
  </si>
  <si>
    <t>methionine aminopeptidase</t>
  </si>
  <si>
    <t>slr0918,slr0786</t>
  </si>
  <si>
    <t>sly1012720</t>
  </si>
  <si>
    <t>slr0070</t>
  </si>
  <si>
    <t>methionyl-tRNA formyltransferase</t>
  </si>
  <si>
    <t>sly1012690</t>
  </si>
  <si>
    <t>sll1683</t>
  </si>
  <si>
    <t>lysine decarboxylase</t>
  </si>
  <si>
    <t>sly1012700</t>
  </si>
  <si>
    <t>slr0917</t>
  </si>
  <si>
    <t>tRNA-OTHER</t>
  </si>
  <si>
    <t>sly1017500</t>
  </si>
  <si>
    <t>slr1391</t>
  </si>
  <si>
    <t>sly1017510</t>
  </si>
  <si>
    <t>slr1390</t>
  </si>
  <si>
    <t>cell division protein FtsH</t>
  </si>
  <si>
    <t>sly1017480</t>
  </si>
  <si>
    <t>slr0260</t>
  </si>
  <si>
    <t>cob(I)alamin adenosyltransferase</t>
  </si>
  <si>
    <t>sly1017490</t>
  </si>
  <si>
    <t>sll0253</t>
  </si>
  <si>
    <t>sly1017460</t>
  </si>
  <si>
    <t>sll0252</t>
  </si>
  <si>
    <t>sly1017470</t>
  </si>
  <si>
    <t>ssl0467</t>
  </si>
  <si>
    <t>sly1017440</t>
  </si>
  <si>
    <t>slr0261</t>
  </si>
  <si>
    <t>NADH dehydrogenase subunit 7</t>
  </si>
  <si>
    <t>sly1026430</t>
  </si>
  <si>
    <t>slr0066</t>
  </si>
  <si>
    <t>riboflavin biosynthesis protein RibD</t>
  </si>
  <si>
    <t>sly1017520</t>
  </si>
  <si>
    <t>sll1289</t>
  </si>
  <si>
    <t>sly1001050</t>
  </si>
  <si>
    <t>slr0517</t>
  </si>
  <si>
    <t>sly1001040</t>
  </si>
  <si>
    <t>sll0473</t>
  </si>
  <si>
    <t>sly1025560</t>
  </si>
  <si>
    <t>sml0005</t>
  </si>
  <si>
    <t>photosystem II PsbK protein</t>
  </si>
  <si>
    <t>sly1001010</t>
  </si>
  <si>
    <t>slr0514</t>
  </si>
  <si>
    <t>sly1001000</t>
  </si>
  <si>
    <t>slr0513</t>
  </si>
  <si>
    <t>iron transport system substrate-binding protein , periplasmic protein</t>
  </si>
  <si>
    <t>sly1001030</t>
  </si>
  <si>
    <t>sll0474</t>
  </si>
  <si>
    <t>sly1001020</t>
  </si>
  <si>
    <t>slr0516</t>
  </si>
  <si>
    <t>sly1000970</t>
  </si>
  <si>
    <t>sll0479</t>
  </si>
  <si>
    <t>sly1000960</t>
  </si>
  <si>
    <t>slr0709</t>
  </si>
  <si>
    <t>slr0318,slr0709</t>
  </si>
  <si>
    <t>sly1000990</t>
  </si>
  <si>
    <t>sll0477</t>
  </si>
  <si>
    <t>putative biopolymer transport ExbB-like protein</t>
  </si>
  <si>
    <t>sly1000980</t>
  </si>
  <si>
    <t>sll0478</t>
  </si>
  <si>
    <t>sly1000980,sly1008790,sly1026180</t>
  </si>
  <si>
    <t>sll0478,slr0590</t>
  </si>
  <si>
    <t>sly1011830</t>
  </si>
  <si>
    <t>ssl2384</t>
  </si>
  <si>
    <t>sly1011840</t>
  </si>
  <si>
    <t>sll1196</t>
  </si>
  <si>
    <t>sly1011820</t>
  </si>
  <si>
    <t>sll1198</t>
  </si>
  <si>
    <t>tRNA (guanine-N1)-methyltransferase</t>
  </si>
  <si>
    <t>sly1011790</t>
  </si>
  <si>
    <t>sll1070</t>
  </si>
  <si>
    <t>transketolase</t>
  </si>
  <si>
    <t>sly1011800</t>
  </si>
  <si>
    <t>sll1071</t>
  </si>
  <si>
    <t>sly1011770</t>
  </si>
  <si>
    <t>ssl2084</t>
  </si>
  <si>
    <t>acyl carrier protein</t>
  </si>
  <si>
    <t>sly1011780</t>
  </si>
  <si>
    <t>sll1069</t>
  </si>
  <si>
    <t>3-oxoacyl-[acyl-carrier-protein] synthase II</t>
  </si>
  <si>
    <t>sly1011750</t>
  </si>
  <si>
    <t>ssl3451</t>
  </si>
  <si>
    <t>sly1011760</t>
  </si>
  <si>
    <t>sll1068</t>
  </si>
  <si>
    <t>sly1025540</t>
  </si>
  <si>
    <t>sll1635</t>
  </si>
  <si>
    <t>Thy1 protein homolog</t>
  </si>
  <si>
    <t>sly1000050</t>
  </si>
  <si>
    <t>slr0362</t>
  </si>
  <si>
    <t>sly1000040</t>
  </si>
  <si>
    <t>sll0350</t>
  </si>
  <si>
    <t>sly1000030</t>
  </si>
  <si>
    <t>sml0001</t>
  </si>
  <si>
    <t>photosystem II reaction center PsbI protein</t>
  </si>
  <si>
    <t>sly1000020</t>
  </si>
  <si>
    <t>slr0363</t>
  </si>
  <si>
    <t>sly5000410</t>
  </si>
  <si>
    <t>sll0798</t>
  </si>
  <si>
    <t>Ni(II)-sensor and/or redox sensor, two-componen t sensor histidine kinase</t>
  </si>
  <si>
    <t>sly5000400</t>
  </si>
  <si>
    <t>sll0797</t>
  </si>
  <si>
    <t>redox-responsive and/or Ni(II)-responsive regul ator, two-component response regulator OmpR subfamily</t>
  </si>
  <si>
    <t>sly4000740</t>
  </si>
  <si>
    <t>slr7100</t>
  </si>
  <si>
    <t>sly1028240,sly1028250,sly4000740</t>
  </si>
  <si>
    <t>sly1027440</t>
  </si>
  <si>
    <t>slr1419</t>
  </si>
  <si>
    <t>sly1010870</t>
  </si>
  <si>
    <t>sll1051</t>
  </si>
  <si>
    <t>phycocyanin alpha-subunit phycocyanobilin lyase</t>
  </si>
  <si>
    <t>sly1010880</t>
  </si>
  <si>
    <t>sll0223</t>
  </si>
  <si>
    <t>NADH dehydrogenase subunit 2</t>
  </si>
  <si>
    <t>sly1010850</t>
  </si>
  <si>
    <t>sll0830</t>
  </si>
  <si>
    <t>elongation factor EF-G</t>
  </si>
  <si>
    <t>sly1010860</t>
  </si>
  <si>
    <t>sll1052</t>
  </si>
  <si>
    <t>sly1010910</t>
  </si>
  <si>
    <t>sml0004</t>
  </si>
  <si>
    <t>cytochrome b6-f complex subunit VIII</t>
  </si>
  <si>
    <t>sly1010920</t>
  </si>
  <si>
    <t>slr0254</t>
  </si>
  <si>
    <t>sly1010890</t>
  </si>
  <si>
    <t>sll0222</t>
  </si>
  <si>
    <t>putative purple acid phosphatase</t>
  </si>
  <si>
    <t>sly1010900</t>
  </si>
  <si>
    <t>sgl0002</t>
  </si>
  <si>
    <t>sly1010930</t>
  </si>
  <si>
    <t>sll0221</t>
  </si>
  <si>
    <t>bacterioferritin comigratory protein</t>
  </si>
  <si>
    <t>sly1010940</t>
  </si>
  <si>
    <t>sll0220</t>
  </si>
  <si>
    <t>L-glutamine:D-fructose-6-P amidotransferase</t>
  </si>
  <si>
    <t>sly1027430</t>
  </si>
  <si>
    <t>slr1420</t>
  </si>
  <si>
    <t>probable sugar kinase</t>
  </si>
  <si>
    <t>sly1008140</t>
  </si>
  <si>
    <t>slr0692</t>
  </si>
  <si>
    <t>hypothetical protein YCF45</t>
  </si>
  <si>
    <t>sly1008130</t>
  </si>
  <si>
    <t>sll0635</t>
  </si>
  <si>
    <t>probable thiamine-phosphate pyrophosphorylase</t>
  </si>
  <si>
    <t>sly1008080</t>
  </si>
  <si>
    <t>slr1591</t>
  </si>
  <si>
    <t>sly1008070</t>
  </si>
  <si>
    <t>slr1592</t>
  </si>
  <si>
    <t>sly1008050</t>
  </si>
  <si>
    <t>ssl3389</t>
  </si>
  <si>
    <t>sly1008110</t>
  </si>
  <si>
    <t>sll0634</t>
  </si>
  <si>
    <t>photosystem I biogenesis protein BtpA</t>
  </si>
  <si>
    <t>sly1008100</t>
  </si>
  <si>
    <t>slr0695</t>
  </si>
  <si>
    <t>sly1008100,sly1015160</t>
  </si>
  <si>
    <t>sly1008090</t>
  </si>
  <si>
    <t>slr1590</t>
  </si>
  <si>
    <t>sly3000180</t>
  </si>
  <si>
    <t>sll1131</t>
  </si>
  <si>
    <t>sly1008820</t>
  </si>
  <si>
    <t>sll0574</t>
  </si>
  <si>
    <t>probable permease protein of lipopolysaccharide ABC transporter</t>
  </si>
  <si>
    <t>sly1008810</t>
  </si>
  <si>
    <t>sll0575</t>
  </si>
  <si>
    <t>probable lipopolysaccharide ABC transporter ATP binding subunit</t>
  </si>
  <si>
    <t>sly1008800</t>
  </si>
  <si>
    <t>sll0576</t>
  </si>
  <si>
    <t>putative sugar-nucleotide epimerase/dehydrateas e</t>
  </si>
  <si>
    <t>sly1008790</t>
  </si>
  <si>
    <t>slr0590</t>
  </si>
  <si>
    <t>sly1008780</t>
  </si>
  <si>
    <t>slr0589</t>
  </si>
  <si>
    <t>sly1008770</t>
  </si>
  <si>
    <t>slr0588</t>
  </si>
  <si>
    <t>sly1008770,sly1025430</t>
  </si>
  <si>
    <t>slr0588,slr1545,ssl5015</t>
  </si>
  <si>
    <t>sly1008760</t>
  </si>
  <si>
    <t>sll0577</t>
  </si>
  <si>
    <t>sly1008750</t>
  </si>
  <si>
    <t>sll0578</t>
  </si>
  <si>
    <t>phosphoribosylaminoimidazole carboxylase ATPase subunit</t>
  </si>
  <si>
    <t>sly1027360</t>
  </si>
  <si>
    <t>ssr0663</t>
  </si>
  <si>
    <t>ssr0663,slr1614,ssl3692</t>
  </si>
  <si>
    <t>sly1027370</t>
  </si>
  <si>
    <t>sll0354</t>
  </si>
  <si>
    <t>sly1019910</t>
  </si>
  <si>
    <t>sll0375</t>
  </si>
  <si>
    <t>sly1019920</t>
  </si>
  <si>
    <t>slr0423</t>
  </si>
  <si>
    <t>sly1027320</t>
  </si>
  <si>
    <t>slr0142</t>
  </si>
  <si>
    <t>sly1027330</t>
  </si>
  <si>
    <t>slr0408</t>
  </si>
  <si>
    <t>sly1027340</t>
  </si>
  <si>
    <t>slr0407</t>
  </si>
  <si>
    <t>sly1027350</t>
  </si>
  <si>
    <t>slr0406</t>
  </si>
  <si>
    <t>dihydroorotase</t>
  </si>
  <si>
    <t>sly1019860</t>
  </si>
  <si>
    <t>sll1866</t>
  </si>
  <si>
    <t>sly1019830</t>
  </si>
  <si>
    <t>slr1822</t>
  </si>
  <si>
    <t>endonuclease III</t>
  </si>
  <si>
    <t>sly1019870</t>
  </si>
  <si>
    <t>sll1390</t>
  </si>
  <si>
    <t>sly1019880</t>
  </si>
  <si>
    <t>sll0376</t>
  </si>
  <si>
    <t>sly1022790</t>
  </si>
  <si>
    <t>slr0418</t>
  </si>
  <si>
    <t>putative transcripton factor DevT homolog</t>
  </si>
  <si>
    <t>sly1022800</t>
  </si>
  <si>
    <t>slr0417</t>
  </si>
  <si>
    <t>DNA gyrase subunit A</t>
  </si>
  <si>
    <t>sly1022770</t>
  </si>
  <si>
    <t>sll0384</t>
  </si>
  <si>
    <t>sly1022780</t>
  </si>
  <si>
    <t>sll0385</t>
  </si>
  <si>
    <t>sly1022750</t>
  </si>
  <si>
    <t>sll0382</t>
  </si>
  <si>
    <t>sly1022760</t>
  </si>
  <si>
    <t>sll0383</t>
  </si>
  <si>
    <t>cobalamin biosynthesis protein M</t>
  </si>
  <si>
    <t>sly1022740</t>
  </si>
  <si>
    <t>sll0381</t>
  </si>
  <si>
    <t>sly1022810</t>
  </si>
  <si>
    <t>slr1407</t>
  </si>
  <si>
    <t>sly1022820</t>
  </si>
  <si>
    <t>slr0415</t>
  </si>
  <si>
    <t>sly1016970,sly1022670,sly1022820</t>
  </si>
  <si>
    <t>sll0556,slr0415</t>
  </si>
  <si>
    <t>sly1023800</t>
  </si>
  <si>
    <t>slr0152</t>
  </si>
  <si>
    <t>serine/threonine protein kinase</t>
  </si>
  <si>
    <t>sly1005880</t>
  </si>
  <si>
    <t>ssr0482</t>
  </si>
  <si>
    <t>30S ribosomal protein S16</t>
  </si>
  <si>
    <t>sly1005870</t>
  </si>
  <si>
    <t>slr0287</t>
  </si>
  <si>
    <t>sly1005860</t>
  </si>
  <si>
    <t>slr0288</t>
  </si>
  <si>
    <t>glutamate--ammonia ligase</t>
  </si>
  <si>
    <t>sly1005850</t>
  </si>
  <si>
    <t>ssr5020</t>
  </si>
  <si>
    <t>sly1005910</t>
  </si>
  <si>
    <t>slr0284</t>
  </si>
  <si>
    <t>sly1005890</t>
  </si>
  <si>
    <t>sll0260</t>
  </si>
  <si>
    <t>sly1005930</t>
  </si>
  <si>
    <t>sll0261</t>
  </si>
  <si>
    <t>sly2000410</t>
  </si>
  <si>
    <t>slr1853</t>
  </si>
  <si>
    <t>carboxymuconolactone decarboxylase</t>
  </si>
  <si>
    <t>sly2000400</t>
  </si>
  <si>
    <t>slr1852</t>
  </si>
  <si>
    <t>sly2000430</t>
  </si>
  <si>
    <t>slr1855</t>
  </si>
  <si>
    <t>sly2000430,sly2000440</t>
  </si>
  <si>
    <t>sly2000420</t>
  </si>
  <si>
    <t>slr1854</t>
  </si>
  <si>
    <t>sly2000370</t>
  </si>
  <si>
    <t>ssl3410</t>
  </si>
  <si>
    <t>sly2000360</t>
  </si>
  <si>
    <t>sll1785</t>
  </si>
  <si>
    <t>sly1022110</t>
  </si>
  <si>
    <t>slr0556</t>
  </si>
  <si>
    <t>sly1022050,sly1022110</t>
  </si>
  <si>
    <t>sly1022120</t>
  </si>
  <si>
    <t>sll0528</t>
  </si>
  <si>
    <t>sly1022030</t>
  </si>
  <si>
    <t>slr0557</t>
  </si>
  <si>
    <t>valyl-tRNA synthetase</t>
  </si>
  <si>
    <t>sly1022040</t>
  </si>
  <si>
    <t>sll0524</t>
  </si>
  <si>
    <t>sly1009850,sly1011130,sly1022040,sly2002620</t>
  </si>
  <si>
    <t>slr0373,sll0524,sll0208</t>
  </si>
  <si>
    <t>sly1023760</t>
  </si>
  <si>
    <t>slr0148</t>
  </si>
  <si>
    <t>sly1023750</t>
  </si>
  <si>
    <t>slr0147</t>
  </si>
  <si>
    <t>slr0147,sll0992</t>
  </si>
  <si>
    <t>sly4001680</t>
  </si>
  <si>
    <t>slr0801</t>
  </si>
  <si>
    <t>sly4001670</t>
  </si>
  <si>
    <t>sll0782</t>
  </si>
  <si>
    <t>sly4001700</t>
  </si>
  <si>
    <t>sll0784</t>
  </si>
  <si>
    <t>nitrilase</t>
  </si>
  <si>
    <t>sll0784,slr0871</t>
  </si>
  <si>
    <t>sly4001690</t>
  </si>
  <si>
    <t>sll0783</t>
  </si>
  <si>
    <t>sly4001720</t>
  </si>
  <si>
    <t>sll0786</t>
  </si>
  <si>
    <t>sly4001710</t>
  </si>
  <si>
    <t>sll0785</t>
  </si>
  <si>
    <t>sly4001740</t>
  </si>
  <si>
    <t>ssl1464</t>
  </si>
  <si>
    <t>sly4001730</t>
  </si>
  <si>
    <t>sll0787</t>
  </si>
  <si>
    <t>sly2002150</t>
  </si>
  <si>
    <t>sll0022</t>
  </si>
  <si>
    <t>sly2002140</t>
  </si>
  <si>
    <t>slr0001</t>
  </si>
  <si>
    <t>sly2002130</t>
  </si>
  <si>
    <t>sll0021</t>
  </si>
  <si>
    <t>probable exonuclease</t>
  </si>
  <si>
    <t>sly1021810,sly2002130,sly3000140</t>
  </si>
  <si>
    <t>sll0021,slr1235</t>
  </si>
  <si>
    <t>sly2002120</t>
  </si>
  <si>
    <t>sll0020</t>
  </si>
  <si>
    <t>sly2002100</t>
  </si>
  <si>
    <t>sll0019</t>
  </si>
  <si>
    <t>1-deoxy-d-xylulose 5-phosphate reductoisomerase</t>
  </si>
  <si>
    <t>sly2002090</t>
  </si>
  <si>
    <t>sll0018</t>
  </si>
  <si>
    <t>fructose-bisphosphate aldolase, class II</t>
  </si>
  <si>
    <t>sly2002080</t>
  </si>
  <si>
    <t>sll0017</t>
  </si>
  <si>
    <t>glutamate-1-semialdehyde aminomutase</t>
  </si>
  <si>
    <t>sly2002070</t>
  </si>
  <si>
    <t>sll0016</t>
  </si>
  <si>
    <t>probable membrane-bound lytic transglycosylase A</t>
  </si>
  <si>
    <t>sly2002060</t>
  </si>
  <si>
    <t>slr0351</t>
  </si>
  <si>
    <t>sly1006620</t>
  </si>
  <si>
    <t>slr0323</t>
  </si>
  <si>
    <t>putative alpha-mannosidase</t>
  </si>
  <si>
    <t>sly1006610</t>
  </si>
  <si>
    <t>slr0322</t>
  </si>
  <si>
    <t>sly1006600</t>
  </si>
  <si>
    <t>slr0321</t>
  </si>
  <si>
    <t>GTP-binding protein ERA homolog</t>
  </si>
  <si>
    <t>sly1006590</t>
  </si>
  <si>
    <t>sll0306</t>
  </si>
  <si>
    <t>RNA polymerase group 2 sigma factor</t>
  </si>
  <si>
    <t>sly1006580</t>
  </si>
  <si>
    <t>slr0320</t>
  </si>
  <si>
    <t>sly1028230</t>
  </si>
  <si>
    <t>slr7101</t>
  </si>
  <si>
    <t>sly1028230,sly4000730</t>
  </si>
  <si>
    <t>sly1006560</t>
  </si>
  <si>
    <t>sll0944</t>
  </si>
  <si>
    <t>sly1006550</t>
  </si>
  <si>
    <t>sll0945</t>
  </si>
  <si>
    <t>glycogen synthase</t>
  </si>
  <si>
    <t>sly1026850</t>
  </si>
  <si>
    <t>slr0304</t>
  </si>
  <si>
    <t>sly1006640</t>
  </si>
  <si>
    <t>slr0325</t>
  </si>
  <si>
    <t>sly1006630</t>
  </si>
  <si>
    <t>slr0324</t>
  </si>
  <si>
    <t>sly1003950</t>
  </si>
  <si>
    <t>slr1915</t>
  </si>
  <si>
    <t>sly1003970</t>
  </si>
  <si>
    <t>sll1834</t>
  </si>
  <si>
    <t>sly1003980</t>
  </si>
  <si>
    <t>sll1835</t>
  </si>
  <si>
    <t>sly1003990</t>
  </si>
  <si>
    <t>slr1914</t>
  </si>
  <si>
    <t>sly1004000</t>
  </si>
  <si>
    <t>slr1913</t>
  </si>
  <si>
    <t>sly1004020</t>
  </si>
  <si>
    <t>slr1912</t>
  </si>
  <si>
    <t>putative PP2C-type protein phosphatase</t>
  </si>
  <si>
    <t>sly1004020,sly1027620</t>
  </si>
  <si>
    <t>sly1004030</t>
  </si>
  <si>
    <t>sll1837</t>
  </si>
  <si>
    <t>sly1004040</t>
  </si>
  <si>
    <t>slr1911</t>
  </si>
  <si>
    <t>sly1030290</t>
  </si>
  <si>
    <t>sll1342</t>
  </si>
  <si>
    <t>NAD(P)-dependent glyceraldehyde-3-phosphate deh ydrogenase</t>
  </si>
  <si>
    <t>sly1030280</t>
  </si>
  <si>
    <t>slr1423</t>
  </si>
  <si>
    <t>UDP-N-acetylmuramate-alanine ligase</t>
  </si>
  <si>
    <t>sly1030280,sly2002280</t>
  </si>
  <si>
    <t>slr1423,slr0357,sll0909</t>
  </si>
  <si>
    <t>sly1030230</t>
  </si>
  <si>
    <t>slr1463</t>
  </si>
  <si>
    <t>sly1030220</t>
  </si>
  <si>
    <t>sll1874</t>
  </si>
  <si>
    <t>sly1030250</t>
  </si>
  <si>
    <t>ssr1399</t>
  </si>
  <si>
    <t>30S ribosomal protein S18</t>
  </si>
  <si>
    <t>sly1026860</t>
  </si>
  <si>
    <t>slr0305</t>
  </si>
  <si>
    <t>sly3000360</t>
  </si>
  <si>
    <t>sll0813</t>
  </si>
  <si>
    <t>cytochrome c oxidase subunit II</t>
  </si>
  <si>
    <t>sly1002620,sly3000360</t>
  </si>
  <si>
    <t>sly1026890</t>
  </si>
  <si>
    <t>slr1849</t>
  </si>
  <si>
    <t>probable mercuric reductase</t>
  </si>
  <si>
    <t>sly1029780</t>
  </si>
  <si>
    <t>slr1200</t>
  </si>
  <si>
    <t>urea transport system permease protein</t>
  </si>
  <si>
    <t>sly1029790</t>
  </si>
  <si>
    <t>slr1199</t>
  </si>
  <si>
    <t>DNA mismatch repair protein MutL</t>
  </si>
  <si>
    <t>sly1029770</t>
  </si>
  <si>
    <t>slr1201</t>
  </si>
  <si>
    <t>sly1027670</t>
  </si>
  <si>
    <t>ssl7074</t>
  </si>
  <si>
    <t>sly3001350</t>
  </si>
  <si>
    <t>ssl1552</t>
  </si>
  <si>
    <t>sly3001220</t>
  </si>
  <si>
    <t>slr0060</t>
  </si>
  <si>
    <t>sly3001200</t>
  </si>
  <si>
    <t>slr0058</t>
  </si>
  <si>
    <t>sly3001180</t>
  </si>
  <si>
    <t>sll0062</t>
  </si>
  <si>
    <t>sly3001170</t>
  </si>
  <si>
    <t>sll0063</t>
  </si>
  <si>
    <t>sly3001160</t>
  </si>
  <si>
    <t>ssl0105</t>
  </si>
  <si>
    <t>sly3001150</t>
  </si>
  <si>
    <t>sll0064</t>
  </si>
  <si>
    <t>sly3001400</t>
  </si>
  <si>
    <t>slr1188</t>
  </si>
  <si>
    <t>sly3001240</t>
  </si>
  <si>
    <t>sll1059</t>
  </si>
  <si>
    <t>adenylate kinase</t>
  </si>
  <si>
    <t>sly3001390</t>
  </si>
  <si>
    <t>ssr1407</t>
  </si>
  <si>
    <t>sly1013700</t>
  </si>
  <si>
    <t>sll0184</t>
  </si>
  <si>
    <t>group2 RNA polymerase sigma factor SigC</t>
  </si>
  <si>
    <t>sly1013690</t>
  </si>
  <si>
    <t>slr0199</t>
  </si>
  <si>
    <t>sly1004890,sly1013690,sly1014620</t>
  </si>
  <si>
    <t>sly1013660</t>
  </si>
  <si>
    <t>slr1746</t>
  </si>
  <si>
    <t>glutamate racemase</t>
  </si>
  <si>
    <t>sly1013650</t>
  </si>
  <si>
    <t>slr1744</t>
  </si>
  <si>
    <t>N-acetylmuramoyl-L-alanine amidase, periplasmic protein</t>
  </si>
  <si>
    <t>sly1013680</t>
  </si>
  <si>
    <t>sll0185</t>
  </si>
  <si>
    <t>sly1013670</t>
  </si>
  <si>
    <t>slr1747</t>
  </si>
  <si>
    <t>cell death suppressor protein Lls1 homolog</t>
  </si>
  <si>
    <t>sly3001410</t>
  </si>
  <si>
    <t>slr1187</t>
  </si>
  <si>
    <t>sly1013740</t>
  </si>
  <si>
    <t>slr1900</t>
  </si>
  <si>
    <t>sly1013730</t>
  </si>
  <si>
    <t>slr0201</t>
  </si>
  <si>
    <t>heterodisulfide reductase subunit B</t>
  </si>
  <si>
    <t>sly1029650</t>
  </si>
  <si>
    <t>slr1196</t>
  </si>
  <si>
    <t>sly2001870</t>
  </si>
  <si>
    <t>slr1563</t>
  </si>
  <si>
    <t>sly2001860</t>
  </si>
  <si>
    <t>slr1562</t>
  </si>
  <si>
    <t>sly2001890</t>
  </si>
  <si>
    <t>sll1643</t>
  </si>
  <si>
    <t>sly2001880</t>
  </si>
  <si>
    <t>slr1564</t>
  </si>
  <si>
    <t>group 3 RNA polymerase sigma factor</t>
  </si>
  <si>
    <t>sly2001900</t>
  </si>
  <si>
    <t>slr0448</t>
  </si>
  <si>
    <t>DNA repair protein RadA</t>
  </si>
  <si>
    <t>sly2001930</t>
  </si>
  <si>
    <t>slr0446</t>
  </si>
  <si>
    <t>DNA polymerase III delta' subunit</t>
  </si>
  <si>
    <t>sly2001920</t>
  </si>
  <si>
    <t>slr0447</t>
  </si>
  <si>
    <t>periplasmic protein, ABC-type urea transport sy stem substrate-binding protein</t>
  </si>
  <si>
    <t>sly2001950</t>
  </si>
  <si>
    <t>sll0420</t>
  </si>
  <si>
    <t>urease beta subunit</t>
  </si>
  <si>
    <t>sly2001940</t>
  </si>
  <si>
    <t>sll0418</t>
  </si>
  <si>
    <t>2-methyl-6-phytylbenzoquinone methyltransferase</t>
  </si>
  <si>
    <t>sly1012640</t>
  </si>
  <si>
    <t>sll1680</t>
  </si>
  <si>
    <t>sly1012630</t>
  </si>
  <si>
    <t>sll1679</t>
  </si>
  <si>
    <t>periplasmic protease HhoA</t>
  </si>
  <si>
    <t>sly1012560</t>
  </si>
  <si>
    <t>sll1761</t>
  </si>
  <si>
    <t>sly1012550</t>
  </si>
  <si>
    <t>sll1760</t>
  </si>
  <si>
    <t>homoserine kinase</t>
  </si>
  <si>
    <t>sly1012580</t>
  </si>
  <si>
    <t>slr1342</t>
  </si>
  <si>
    <t>sly1012570</t>
  </si>
  <si>
    <t>sll1254</t>
  </si>
  <si>
    <t>sly1012600</t>
  </si>
  <si>
    <t>slr1052</t>
  </si>
  <si>
    <t>sly1012590</t>
  </si>
  <si>
    <t>slr1051</t>
  </si>
  <si>
    <t>enoyl-[acyl-carrier-protein] reductase</t>
  </si>
  <si>
    <t>sly1012620</t>
  </si>
  <si>
    <t>slr1783</t>
  </si>
  <si>
    <t>sly1012610</t>
  </si>
  <si>
    <t>sll1520</t>
  </si>
  <si>
    <t>DNA repair protein RecN</t>
  </si>
  <si>
    <t>sly1018740</t>
  </si>
  <si>
    <t>sll1746</t>
  </si>
  <si>
    <t>50S ribosomal protein L12</t>
  </si>
  <si>
    <t>sly1018730</t>
  </si>
  <si>
    <t>sll1745</t>
  </si>
  <si>
    <t>50S ribosomal protein L10</t>
  </si>
  <si>
    <t>sly1018760</t>
  </si>
  <si>
    <t>ssl3712</t>
  </si>
  <si>
    <t>sly1018750</t>
  </si>
  <si>
    <t>sll1747</t>
  </si>
  <si>
    <t>chorismate synthase</t>
  </si>
  <si>
    <t>sly1017390</t>
  </si>
  <si>
    <t>ssl2296</t>
  </si>
  <si>
    <t>pterin-4a-carbinolamine dehydratase</t>
  </si>
  <si>
    <t>sly1017410</t>
  </si>
  <si>
    <t>slr0264</t>
  </si>
  <si>
    <t>sly1017400</t>
  </si>
  <si>
    <t>ssl3769</t>
  </si>
  <si>
    <t>sly1017350</t>
  </si>
  <si>
    <t>slr0966</t>
  </si>
  <si>
    <t>tryptophan synthase alpha chain</t>
  </si>
  <si>
    <t>sly1017340</t>
  </si>
  <si>
    <t>slr0967</t>
  </si>
  <si>
    <t>sly1017370</t>
  </si>
  <si>
    <t>slr1116</t>
  </si>
  <si>
    <t>sly1017360</t>
  </si>
  <si>
    <t>slr0965</t>
  </si>
  <si>
    <t>DNA polymerase III beta subunit</t>
  </si>
  <si>
    <t>sly1017430</t>
  </si>
  <si>
    <t>slr0262</t>
  </si>
  <si>
    <t>sly1017420</t>
  </si>
  <si>
    <t>slr0263</t>
  </si>
  <si>
    <t>sly1018770</t>
  </si>
  <si>
    <t>sll1608</t>
  </si>
  <si>
    <t>sly1018800</t>
  </si>
  <si>
    <t>sll2013</t>
  </si>
  <si>
    <t>sly1015870</t>
  </si>
  <si>
    <t>sll1666</t>
  </si>
  <si>
    <t>DnaJ-like protein</t>
  </si>
  <si>
    <t>sly3000430</t>
  </si>
  <si>
    <t>sll1932</t>
  </si>
  <si>
    <t>DnaK protein</t>
  </si>
  <si>
    <t>sly1001140</t>
  </si>
  <si>
    <t>sll1659</t>
  </si>
  <si>
    <t>sly1001120</t>
  </si>
  <si>
    <t>sll1658</t>
  </si>
  <si>
    <t>sly1001080</t>
  </si>
  <si>
    <t>slr1799</t>
  </si>
  <si>
    <t>sly1001060</t>
  </si>
  <si>
    <t>sll1656</t>
  </si>
  <si>
    <t>sly1001070</t>
  </si>
  <si>
    <t>slr1800</t>
  </si>
  <si>
    <t>sly1011940</t>
  </si>
  <si>
    <t>sll0166</t>
  </si>
  <si>
    <t>a fusion protein between uroporphyrinogen-III C -methyltransferase (CobA/CorA) and uroporphyrinogen-III s ynthase (HemD)</t>
  </si>
  <si>
    <t>sly1004850,sly1011940</t>
  </si>
  <si>
    <t>sly1011930</t>
  </si>
  <si>
    <t>sll0163</t>
  </si>
  <si>
    <t>WD-repeat protein</t>
  </si>
  <si>
    <t>sly1011890</t>
  </si>
  <si>
    <t>slr2037</t>
  </si>
  <si>
    <t>sly1011920</t>
  </si>
  <si>
    <t>sll0162</t>
  </si>
  <si>
    <t>sly1011910</t>
  </si>
  <si>
    <t>slr0179</t>
  </si>
  <si>
    <t>sly1011860</t>
  </si>
  <si>
    <t>sll0544</t>
  </si>
  <si>
    <t>sly1011850</t>
  </si>
  <si>
    <t>sll0545</t>
  </si>
  <si>
    <t>sly1004900,sly1011850</t>
  </si>
  <si>
    <t>sly1011870</t>
  </si>
  <si>
    <t>ssl1047</t>
  </si>
  <si>
    <t>sly3000440</t>
  </si>
  <si>
    <t>sll1085</t>
  </si>
  <si>
    <t>glycerol-3-phosphate dehydrogenase</t>
  </si>
  <si>
    <t>sly2000390</t>
  </si>
  <si>
    <t>sll1783</t>
  </si>
  <si>
    <t>sly2000380</t>
  </si>
  <si>
    <t>sll1784</t>
  </si>
  <si>
    <t>sly3000370</t>
  </si>
  <si>
    <t>sll0814</t>
  </si>
  <si>
    <t>sly3000380</t>
  </si>
  <si>
    <t>sll0816</t>
  </si>
  <si>
    <t>sly2000450</t>
  </si>
  <si>
    <t>slr1856</t>
  </si>
  <si>
    <t>phosphoprotein substrate of icfG gene cluster</t>
  </si>
  <si>
    <t>sly2001750</t>
  </si>
  <si>
    <t>slr0644</t>
  </si>
  <si>
    <t>nitrogen regulation protein NifR3 homolog</t>
  </si>
  <si>
    <t>sly1010760</t>
  </si>
  <si>
    <t>slr1570</t>
  </si>
  <si>
    <t>sly1010750</t>
  </si>
  <si>
    <t>slr1571</t>
  </si>
  <si>
    <t>sly1010780</t>
  </si>
  <si>
    <t>sll1489</t>
  </si>
  <si>
    <t>circadian phase modifier CpmA homolog</t>
  </si>
  <si>
    <t>sly1010770</t>
  </si>
  <si>
    <t>sll1488</t>
  </si>
  <si>
    <t>sly1010800</t>
  </si>
  <si>
    <t>sll1491</t>
  </si>
  <si>
    <t>periplasmic WD-repeat protein</t>
  </si>
  <si>
    <t>sly1010790</t>
  </si>
  <si>
    <t>slr1568</t>
  </si>
  <si>
    <t>sly1010820</t>
  </si>
  <si>
    <t>slr0839</t>
  </si>
  <si>
    <t>ferrochelatase</t>
  </si>
  <si>
    <t>sly1010810</t>
  </si>
  <si>
    <t>sll0828</t>
  </si>
  <si>
    <t>putative amidase</t>
  </si>
  <si>
    <t>sly1010810,sly1020540</t>
  </si>
  <si>
    <t>sll0828,slr0006,sll0405</t>
  </si>
  <si>
    <t>sly1010840</t>
  </si>
  <si>
    <t>slr0838</t>
  </si>
  <si>
    <t>phosphoribosyl formylglycinamidine cyclo-ligase</t>
  </si>
  <si>
    <t>sly1010830</t>
  </si>
  <si>
    <t>sll0829</t>
  </si>
  <si>
    <t>sly3000420</t>
  </si>
  <si>
    <t>sll1933</t>
  </si>
  <si>
    <t>sly3000390</t>
  </si>
  <si>
    <t>sll0817</t>
  </si>
  <si>
    <t>tRNA delta-2-isopentenylpyrophosphate (IPP) tra nsferase</t>
  </si>
  <si>
    <t>sly1008030</t>
  </si>
  <si>
    <t>slr1871</t>
  </si>
  <si>
    <t>sly1008040</t>
  </si>
  <si>
    <t>sll1773</t>
  </si>
  <si>
    <t>sly1008000</t>
  </si>
  <si>
    <t>sll1770</t>
  </si>
  <si>
    <t>sly1008010</t>
  </si>
  <si>
    <t>sll1771</t>
  </si>
  <si>
    <t>protein serin-threonin phosphatase</t>
  </si>
  <si>
    <t>sly1008020</t>
  </si>
  <si>
    <t>sll1772</t>
  </si>
  <si>
    <t>DNA mismatch repair protein MutS</t>
  </si>
  <si>
    <t>sly1007950</t>
  </si>
  <si>
    <t>ssl3382</t>
  </si>
  <si>
    <t>sly1007960</t>
  </si>
  <si>
    <t>ssl3383</t>
  </si>
  <si>
    <t>sly1007970</t>
  </si>
  <si>
    <t>sll1769</t>
  </si>
  <si>
    <t>sly1007980</t>
  </si>
  <si>
    <t>slr1383</t>
  </si>
  <si>
    <t>sly1000280</t>
  </si>
  <si>
    <t>sll0146</t>
  </si>
  <si>
    <t>Integral membrane protein of the ABC-type, Nat permease for neutral amino acids</t>
  </si>
  <si>
    <t>sll0146,ssl3127</t>
  </si>
  <si>
    <t>sly1000290</t>
  </si>
  <si>
    <t>slr0457</t>
  </si>
  <si>
    <t>tRNA pseudouridine synthase B</t>
  </si>
  <si>
    <t>sly1000260</t>
  </si>
  <si>
    <t>sll0144</t>
  </si>
  <si>
    <t>uridine monophosphate kinase</t>
  </si>
  <si>
    <t>sly1000270</t>
  </si>
  <si>
    <t>sll0145</t>
  </si>
  <si>
    <t>ribosome releasing factor</t>
  </si>
  <si>
    <t>sly1000320</t>
  </si>
  <si>
    <t>slr1451</t>
  </si>
  <si>
    <t>sly1000330</t>
  </si>
  <si>
    <t>slr0534</t>
  </si>
  <si>
    <t>probable transglycosylase</t>
  </si>
  <si>
    <t>sly1000300</t>
  </si>
  <si>
    <t>slr0458</t>
  </si>
  <si>
    <t>sly1000310</t>
  </si>
  <si>
    <t>sll1329</t>
  </si>
  <si>
    <t>inositol monophosphate family protein</t>
  </si>
  <si>
    <t>sly1000340</t>
  </si>
  <si>
    <t>slr0533</t>
  </si>
  <si>
    <t>sly1000350</t>
  </si>
  <si>
    <t>sll0513</t>
  </si>
  <si>
    <t>sly2001710</t>
  </si>
  <si>
    <t>slr0645</t>
  </si>
  <si>
    <t>sly2001700</t>
  </si>
  <si>
    <t>slr0646</t>
  </si>
  <si>
    <t>probable D-alanyl-D-alanine carboxypeptidase</t>
  </si>
  <si>
    <t>sly1027820,sly2001700</t>
  </si>
  <si>
    <t>sly1020910</t>
  </si>
  <si>
    <t>slr0952</t>
  </si>
  <si>
    <t>fructose-1,6-bisphosphatase</t>
  </si>
  <si>
    <t>sly3001360</t>
  </si>
  <si>
    <t>slr0836</t>
  </si>
  <si>
    <t>dTDP-glucose 4,6-dehydratase</t>
  </si>
  <si>
    <t>sly3000720</t>
  </si>
  <si>
    <t>sll0369</t>
  </si>
  <si>
    <t>sly1019820</t>
  </si>
  <si>
    <t>slr1821</t>
  </si>
  <si>
    <t>sly1008860</t>
  </si>
  <si>
    <t>slr0591</t>
  </si>
  <si>
    <t>ribonucleoside-diphosphate reductase beta chain</t>
  </si>
  <si>
    <t>sly1008840,sly1008860</t>
  </si>
  <si>
    <t>sly1008870</t>
  </si>
  <si>
    <t>sll0779</t>
  </si>
  <si>
    <t>sly1008880</t>
  </si>
  <si>
    <t>sll0573</t>
  </si>
  <si>
    <t>carbamate kinase</t>
  </si>
  <si>
    <t>sly1008890</t>
  </si>
  <si>
    <t>sll0572</t>
  </si>
  <si>
    <t>sly1008900</t>
  </si>
  <si>
    <t>slr0592</t>
  </si>
  <si>
    <t>sly1008910</t>
  </si>
  <si>
    <t>slr0593</t>
  </si>
  <si>
    <t>cAMP binding membrane protein</t>
  </si>
  <si>
    <t>sly1008920</t>
  </si>
  <si>
    <t>sll0569</t>
  </si>
  <si>
    <t>RecA gene product</t>
  </si>
  <si>
    <t>sly1008930</t>
  </si>
  <si>
    <t>sll1514</t>
  </si>
  <si>
    <t>16.6 kDa small heat shock protein, molecular ch aperone</t>
  </si>
  <si>
    <t>sly1008940</t>
  </si>
  <si>
    <t>slr1597</t>
  </si>
  <si>
    <t>chromosome partitioning ATPase, ParA family</t>
  </si>
  <si>
    <t>sly1019760</t>
  </si>
  <si>
    <t>sll1689</t>
  </si>
  <si>
    <t>group2 RNA polymerase sigma factor SigE</t>
  </si>
  <si>
    <t>sly1019750</t>
  </si>
  <si>
    <t>slr1819</t>
  </si>
  <si>
    <t>sly1016950</t>
  </si>
  <si>
    <t>sll0554</t>
  </si>
  <si>
    <t>ferredoxin-thioredoxin reductase, catalytic cha in</t>
  </si>
  <si>
    <t>sly1019800</t>
  </si>
  <si>
    <t>sll1687</t>
  </si>
  <si>
    <t>sly1019790</t>
  </si>
  <si>
    <t>slr1820</t>
  </si>
  <si>
    <t>sly1022880</t>
  </si>
  <si>
    <t>slr0387</t>
  </si>
  <si>
    <t>cysteine desulfurase NifS</t>
  </si>
  <si>
    <t>sly1022880,sly1023630</t>
  </si>
  <si>
    <t>slr0387,sll0704,slr5022,ssr5019</t>
  </si>
  <si>
    <t>sly1022870</t>
  </si>
  <si>
    <t>slr0386</t>
  </si>
  <si>
    <t>sly1022900</t>
  </si>
  <si>
    <t>slr0769</t>
  </si>
  <si>
    <t>slr0769,sll0670</t>
  </si>
  <si>
    <t>sly1022890</t>
  </si>
  <si>
    <t>slr0388</t>
  </si>
  <si>
    <t>sly1022840</t>
  </si>
  <si>
    <t>sll0394</t>
  </si>
  <si>
    <t>sly1022830</t>
  </si>
  <si>
    <t>ssr0680</t>
  </si>
  <si>
    <t>sly1022850</t>
  </si>
  <si>
    <t>sll0395</t>
  </si>
  <si>
    <t>sly1022910</t>
  </si>
  <si>
    <t>slr0770</t>
  </si>
  <si>
    <t>sly1012450,sly1022910,sly1029710,sly4001190</t>
  </si>
  <si>
    <t>slr0770,ssl5025,ssr2962,ssl2733,slr1209,sll7034,slr1168</t>
  </si>
  <si>
    <t>sly1005790</t>
  </si>
  <si>
    <t>sll0257</t>
  </si>
  <si>
    <t>sly1005800</t>
  </si>
  <si>
    <t>slr0292</t>
  </si>
  <si>
    <t>sly1005820</t>
  </si>
  <si>
    <t>ssl0483</t>
  </si>
  <si>
    <t>sly1005750</t>
  </si>
  <si>
    <t>slr0755</t>
  </si>
  <si>
    <t>sly1005760</t>
  </si>
  <si>
    <t>ssr1256</t>
  </si>
  <si>
    <t>sly1005780</t>
  </si>
  <si>
    <t>sll0728</t>
  </si>
  <si>
    <t>acetyl-CoA carboxylase alpha subunit</t>
  </si>
  <si>
    <t>sly1019510</t>
  </si>
  <si>
    <t>sll1618</t>
  </si>
  <si>
    <t>sly1005830</t>
  </si>
  <si>
    <t>sll0258</t>
  </si>
  <si>
    <t>cytochrome c550</t>
  </si>
  <si>
    <t>sly1005840</t>
  </si>
  <si>
    <t>slr5021</t>
  </si>
  <si>
    <t>sly1005840,sly1027680</t>
  </si>
  <si>
    <t>slr5021,slr0890</t>
  </si>
  <si>
    <t>sly1019520</t>
  </si>
  <si>
    <t>slr1740</t>
  </si>
  <si>
    <t>oligopeptide binding protein of ABC transporter</t>
  </si>
  <si>
    <t>sly2000340</t>
  </si>
  <si>
    <t>sll1305</t>
  </si>
  <si>
    <t>probable hydrolase</t>
  </si>
  <si>
    <t>sly2000350</t>
  </si>
  <si>
    <t>sll1304</t>
  </si>
  <si>
    <t>sly1022020</t>
  </si>
  <si>
    <t>sll0522</t>
  </si>
  <si>
    <t>NADH dehydrogenase subunit 4L</t>
  </si>
  <si>
    <t>sly1022010</t>
  </si>
  <si>
    <t>sll0521</t>
  </si>
  <si>
    <t>NADH dehydrogenase subunit 6</t>
  </si>
  <si>
    <t>sly2000260</t>
  </si>
  <si>
    <t>sll1315</t>
  </si>
  <si>
    <t>sly1021970</t>
  </si>
  <si>
    <t>slr1136</t>
  </si>
  <si>
    <t>sly1022000</t>
  </si>
  <si>
    <t>sll0520</t>
  </si>
  <si>
    <t>NADH dehydrogenase subunit NdhI</t>
  </si>
  <si>
    <t>sly1021990</t>
  </si>
  <si>
    <t>sll0519</t>
  </si>
  <si>
    <t>NADH dehydrogenase subunit 1</t>
  </si>
  <si>
    <t>sly1021940</t>
  </si>
  <si>
    <t>slr1139</t>
  </si>
  <si>
    <t>thioredoxin</t>
  </si>
  <si>
    <t>sly1021930</t>
  </si>
  <si>
    <t>slr1140</t>
  </si>
  <si>
    <t>DegT/DnrJ/EryC1/StrS family protein</t>
  </si>
  <si>
    <t>sly1019260,sly1021930</t>
  </si>
  <si>
    <t>slr1666,slr1615,slr1140,slr2114</t>
  </si>
  <si>
    <t>sly1021960</t>
  </si>
  <si>
    <t>slr1137</t>
  </si>
  <si>
    <t>cytochrome c oxidase subunit I</t>
  </si>
  <si>
    <t>sly1021950</t>
  </si>
  <si>
    <t>slr1138</t>
  </si>
  <si>
    <t>cytochrome c oxidase subunit III</t>
  </si>
  <si>
    <t>sly3000350</t>
  </si>
  <si>
    <t>slr0812</t>
  </si>
  <si>
    <t>sly1019500</t>
  </si>
  <si>
    <t>slr1293</t>
  </si>
  <si>
    <t>similar to phytoene dehydrogenase</t>
  </si>
  <si>
    <t>sly4001850</t>
  </si>
  <si>
    <t>slr1425</t>
  </si>
  <si>
    <t>sly5000130,sly1028340,sly4001850</t>
  </si>
  <si>
    <t>slr1425,ssr5092</t>
  </si>
  <si>
    <t>sly4001810</t>
  </si>
  <si>
    <t>slr0724</t>
  </si>
  <si>
    <t>HtaR suppressor protein homolog</t>
  </si>
  <si>
    <t>sly4001820</t>
  </si>
  <si>
    <t>slr0725</t>
  </si>
  <si>
    <t>sly4001770</t>
  </si>
  <si>
    <t>slr5116</t>
  </si>
  <si>
    <t>sly5000090,sly4001770</t>
  </si>
  <si>
    <t>ssl7007,slr5116,sll0624</t>
  </si>
  <si>
    <t>sly4001780</t>
  </si>
  <si>
    <t>ssr5117</t>
  </si>
  <si>
    <t>sly2000990</t>
  </si>
  <si>
    <t>sll1885</t>
  </si>
  <si>
    <t>sly1006730</t>
  </si>
  <si>
    <t>slr0434</t>
  </si>
  <si>
    <t>elongation factor P</t>
  </si>
  <si>
    <t>sly1006740</t>
  </si>
  <si>
    <t>slr0435</t>
  </si>
  <si>
    <t>biotin carboxyl carrier protein of acetyl-CoA c arboxylase</t>
  </si>
  <si>
    <t>sly1006650</t>
  </si>
  <si>
    <t>slr0212</t>
  </si>
  <si>
    <t>5-methyltetrahydrofolate--homocysteine methyltr ansferase</t>
  </si>
  <si>
    <t>sly1006660</t>
  </si>
  <si>
    <t>slr1803</t>
  </si>
  <si>
    <t>adenine-specific DNA methylase</t>
  </si>
  <si>
    <t>sly1006670</t>
  </si>
  <si>
    <t>ssl0331</t>
  </si>
  <si>
    <t>sly1006680</t>
  </si>
  <si>
    <t>slr0211</t>
  </si>
  <si>
    <t>sly1006690</t>
  </si>
  <si>
    <t>ssr0332</t>
  </si>
  <si>
    <t>sly1006700</t>
  </si>
  <si>
    <t>sll0567</t>
  </si>
  <si>
    <t>ferric uptake regulation protein</t>
  </si>
  <si>
    <t>sly1006710</t>
  </si>
  <si>
    <t>slr0594</t>
  </si>
  <si>
    <t>sly1006710,sly1022080</t>
  </si>
  <si>
    <t>sly1006720</t>
  </si>
  <si>
    <t>sll0408</t>
  </si>
  <si>
    <t>sly1003900</t>
  </si>
  <si>
    <t>sll0842</t>
  </si>
  <si>
    <t>neopullulanase</t>
  </si>
  <si>
    <t>sly1003890</t>
  </si>
  <si>
    <t>slr0864</t>
  </si>
  <si>
    <t>sly1003920</t>
  </si>
  <si>
    <t>sll0844</t>
  </si>
  <si>
    <t>tRNA (5-methylaminomethyl-2-thiouridylate)-meth yltransferase</t>
  </si>
  <si>
    <t>sly1003860</t>
  </si>
  <si>
    <t>sll1981</t>
  </si>
  <si>
    <t>acetolactate synthase</t>
  </si>
  <si>
    <t>sly1003940</t>
  </si>
  <si>
    <t>slr1916</t>
  </si>
  <si>
    <t>sly1003930</t>
  </si>
  <si>
    <t>slr0863</t>
  </si>
  <si>
    <t>sly1029920</t>
  </si>
  <si>
    <t>sll0614</t>
  </si>
  <si>
    <t>sly1029930</t>
  </si>
  <si>
    <t>sll0254</t>
  </si>
  <si>
    <t>probable phytoene dehydrogenase Rieske iron-sul fur component</t>
  </si>
  <si>
    <t>sly1029940</t>
  </si>
  <si>
    <t>slr0064</t>
  </si>
  <si>
    <t>slr0064,slr6095</t>
  </si>
  <si>
    <t>sly1029950</t>
  </si>
  <si>
    <t>slr0821</t>
  </si>
  <si>
    <t>sly1029970</t>
  </si>
  <si>
    <t>sll0807</t>
  </si>
  <si>
    <t>pentose-5-phosphate-3-epimerase</t>
  </si>
  <si>
    <t>sly1029980</t>
  </si>
  <si>
    <t>slr0822</t>
  </si>
  <si>
    <t>cation-transporting P-type ATPase PacL</t>
  </si>
  <si>
    <t>sly1006100,sly1029690,sly1029980</t>
  </si>
  <si>
    <t>sll1614,sll0281,slr0822,sll0672,sll1076</t>
  </si>
  <si>
    <t>sly1029990</t>
  </si>
  <si>
    <t>slr1189</t>
  </si>
  <si>
    <t>sly1030000</t>
  </si>
  <si>
    <t>sll1107</t>
  </si>
  <si>
    <t>type IV pilus biogenesis protein PilI homolog</t>
  </si>
  <si>
    <t>sly1003440</t>
  </si>
  <si>
    <t>sll1377</t>
  </si>
  <si>
    <t>sly1003430</t>
  </si>
  <si>
    <t>sll1386</t>
  </si>
  <si>
    <t>sly1003380</t>
  </si>
  <si>
    <t>slr1470</t>
  </si>
  <si>
    <t>sly1003380,sly1003960</t>
  </si>
  <si>
    <t>sly1003370</t>
  </si>
  <si>
    <t>slr1471</t>
  </si>
  <si>
    <t>sly1003360</t>
  </si>
  <si>
    <t>slr1472</t>
  </si>
  <si>
    <t>sly1003350</t>
  </si>
  <si>
    <t>sll1384</t>
  </si>
  <si>
    <t>similar to DnaJ protein</t>
  </si>
  <si>
    <t>sly1003420</t>
  </si>
  <si>
    <t>slr1467</t>
  </si>
  <si>
    <t>precorrin isomerase</t>
  </si>
  <si>
    <t>sly1003410</t>
  </si>
  <si>
    <t>slr1468</t>
  </si>
  <si>
    <t>sly1003400</t>
  </si>
  <si>
    <t>smr0011</t>
  </si>
  <si>
    <t>50S ribosomal protein L34</t>
  </si>
  <si>
    <t>sly1003390</t>
  </si>
  <si>
    <t>slr1469</t>
  </si>
  <si>
    <t>protein subunit of ribonuclease P (RNase P)</t>
  </si>
  <si>
    <t>sly1013830</t>
  </si>
  <si>
    <t>sll0270</t>
  </si>
  <si>
    <t>primosomal protein N'</t>
  </si>
  <si>
    <t>sly1013840</t>
  </si>
  <si>
    <t>slr1644</t>
  </si>
  <si>
    <t>sly1018920</t>
  </si>
  <si>
    <t>sll1921</t>
  </si>
  <si>
    <t>sly1013750</t>
  </si>
  <si>
    <t>slr1901</t>
  </si>
  <si>
    <t>sly1013760</t>
  </si>
  <si>
    <t>sll0263</t>
  </si>
  <si>
    <t>sly1013770</t>
  </si>
  <si>
    <t>sll0264</t>
  </si>
  <si>
    <t>probable dioxygenase Rieske iron-sulfur compone nt</t>
  </si>
  <si>
    <t>sly1013780</t>
  </si>
  <si>
    <t>sll0265</t>
  </si>
  <si>
    <t>sly1013790</t>
  </si>
  <si>
    <t>sll0266</t>
  </si>
  <si>
    <t>sly1013800</t>
  </si>
  <si>
    <t>sll0267</t>
  </si>
  <si>
    <t>sly1013810</t>
  </si>
  <si>
    <t>sll0268</t>
  </si>
  <si>
    <t>sly1013820</t>
  </si>
  <si>
    <t>sll0269</t>
  </si>
  <si>
    <t>sly1005040</t>
  </si>
  <si>
    <t>slr2044</t>
  </si>
  <si>
    <t>zinc transport system ATP-binding protein</t>
  </si>
  <si>
    <t>sly1005030</t>
  </si>
  <si>
    <t>slr2043</t>
  </si>
  <si>
    <t>zinc transport system substrate-binding protein</t>
  </si>
  <si>
    <t>sly1005030,sly1012890,sly1027920</t>
  </si>
  <si>
    <t>slr2043,sll1598</t>
  </si>
  <si>
    <t>sly2001620</t>
  </si>
  <si>
    <t>sll0396</t>
  </si>
  <si>
    <t>two-component response regulator OmpR subfamily</t>
  </si>
  <si>
    <t>sly2001630</t>
  </si>
  <si>
    <t>sll0397</t>
  </si>
  <si>
    <t>sly2001560</t>
  </si>
  <si>
    <t>slr0397</t>
  </si>
  <si>
    <t>sly2001570</t>
  </si>
  <si>
    <t>sll0359</t>
  </si>
  <si>
    <t>sly2001590</t>
  </si>
  <si>
    <t>sll0360</t>
  </si>
  <si>
    <t>sly1004980</t>
  </si>
  <si>
    <t>sll1462</t>
  </si>
  <si>
    <t>putative hydrogenase expression/formation prote in HypE</t>
  </si>
  <si>
    <t>sly1004970</t>
  </si>
  <si>
    <t>sll1367</t>
  </si>
  <si>
    <t>sly1005000</t>
  </si>
  <si>
    <t>sll1459</t>
  </si>
  <si>
    <t>stationary-phase survival protein SurE homolog</t>
  </si>
  <si>
    <t>sll1459,slr1681</t>
  </si>
  <si>
    <t>sly1005020</t>
  </si>
  <si>
    <t>sll1937</t>
  </si>
  <si>
    <t>sly1012940</t>
  </si>
  <si>
    <t>slr2033</t>
  </si>
  <si>
    <t>membrane-associated rubredoxin, essential for p hotosystem I assembly</t>
  </si>
  <si>
    <t>sly1012890</t>
  </si>
  <si>
    <t>sll1598</t>
  </si>
  <si>
    <t>Mn transporter MntC</t>
  </si>
  <si>
    <t>sly1012900</t>
  </si>
  <si>
    <t>sll1946</t>
  </si>
  <si>
    <t>sly1012910</t>
  </si>
  <si>
    <t>slr2032</t>
  </si>
  <si>
    <t>hypothetical protein YCF23</t>
  </si>
  <si>
    <t>sly1012920</t>
  </si>
  <si>
    <t>sll1945</t>
  </si>
  <si>
    <t>1-deoxyxylulose-5-phosphate synthase</t>
  </si>
  <si>
    <t>sly1012860</t>
  </si>
  <si>
    <t>sll1686</t>
  </si>
  <si>
    <t>sly1012870</t>
  </si>
  <si>
    <t>sll1600</t>
  </si>
  <si>
    <t>manganese transport system membrane protein Mnt B</t>
  </si>
  <si>
    <t>sly1005050,sly1012870,sly1027900</t>
  </si>
  <si>
    <t>slr2045,sll1600</t>
  </si>
  <si>
    <t>sly1012880</t>
  </si>
  <si>
    <t>sll1599</t>
  </si>
  <si>
    <t>manganese transport system ATP-binding protein MntA</t>
  </si>
  <si>
    <t>sly1016430</t>
  </si>
  <si>
    <t>slr1101</t>
  </si>
  <si>
    <t>sly1016440</t>
  </si>
  <si>
    <t>slr1102</t>
  </si>
  <si>
    <t>sly1016390</t>
  </si>
  <si>
    <t>slr1097</t>
  </si>
  <si>
    <t>sly1016400</t>
  </si>
  <si>
    <t>slr1098</t>
  </si>
  <si>
    <t>sly1016410</t>
  </si>
  <si>
    <t>slr1099</t>
  </si>
  <si>
    <t>3-octaprenyl-4-hydroxybenzoate carboxy-lyase</t>
  </si>
  <si>
    <t>sly1016420</t>
  </si>
  <si>
    <t>slr1100</t>
  </si>
  <si>
    <t>sly1016350</t>
  </si>
  <si>
    <t>sll1395</t>
  </si>
  <si>
    <t>dTDP-6-deoxy-L-mannose-dehydrogenase</t>
  </si>
  <si>
    <t>sly1016360</t>
  </si>
  <si>
    <t>sll1394</t>
  </si>
  <si>
    <t>peptide methionine sulfoxide reductase</t>
  </si>
  <si>
    <t>sly1016370</t>
  </si>
  <si>
    <t>sll1393</t>
  </si>
  <si>
    <t>glycogen (starch) synthase</t>
  </si>
  <si>
    <t>sly1016380</t>
  </si>
  <si>
    <t>slr1096</t>
  </si>
  <si>
    <t>dihydrolipoamide dehydrogenase</t>
  </si>
  <si>
    <t>sly1026510</t>
  </si>
  <si>
    <t>sll1286</t>
  </si>
  <si>
    <t>sly1026510,sly1029010,sly4000310</t>
  </si>
  <si>
    <t>sll1286,sll1507</t>
  </si>
  <si>
    <t>sly1023010</t>
  </si>
  <si>
    <t>slr1037</t>
  </si>
  <si>
    <t>sly2000550</t>
  </si>
  <si>
    <t>sll0414</t>
  </si>
  <si>
    <t>sly1023020</t>
  </si>
  <si>
    <t>sll0983</t>
  </si>
  <si>
    <t>sly1011550</t>
  </si>
  <si>
    <t>sll1810</t>
  </si>
  <si>
    <t>50S ribosomal protein L6</t>
  </si>
  <si>
    <t>sly1011560</t>
  </si>
  <si>
    <t>sll1811</t>
  </si>
  <si>
    <t>50S ribosomal protein L18</t>
  </si>
  <si>
    <t>sly1011570</t>
  </si>
  <si>
    <t>sll1812</t>
  </si>
  <si>
    <t>30S ribosomal protein S5</t>
  </si>
  <si>
    <t>sly1011580</t>
  </si>
  <si>
    <t>sll1813</t>
  </si>
  <si>
    <t>50S ribosomal protein L15</t>
  </si>
  <si>
    <t>sly1011590</t>
  </si>
  <si>
    <t>sll1814</t>
  </si>
  <si>
    <t>preprotein translocase SecY subunit</t>
  </si>
  <si>
    <t>sly1011600</t>
  </si>
  <si>
    <t>sll1815</t>
  </si>
  <si>
    <t>sly1011610</t>
  </si>
  <si>
    <t>ssl3441</t>
  </si>
  <si>
    <t>initiation factor IF-1</t>
  </si>
  <si>
    <t>sly1011620</t>
  </si>
  <si>
    <t>sml0006</t>
  </si>
  <si>
    <t>50S ribosomal protein L36</t>
  </si>
  <si>
    <t>sly1011630</t>
  </si>
  <si>
    <t>sll1816</t>
  </si>
  <si>
    <t>30S ribosomal protein S13</t>
  </si>
  <si>
    <t>sly1011640</t>
  </si>
  <si>
    <t>sll1817</t>
  </si>
  <si>
    <t>30S ribosomal protein S11</t>
  </si>
  <si>
    <t>sly1017120</t>
  </si>
  <si>
    <t>sll0034</t>
  </si>
  <si>
    <t>putative carboxypeptidase</t>
  </si>
  <si>
    <t>sll0034,sll0777,sll6055</t>
  </si>
  <si>
    <t>sly1017130</t>
  </si>
  <si>
    <t>sll0033</t>
  </si>
  <si>
    <t>carotene isomerase</t>
  </si>
  <si>
    <t>sly1016970</t>
  </si>
  <si>
    <t>sll0556</t>
  </si>
  <si>
    <t>sly1026480</t>
  </si>
  <si>
    <t>slr1393</t>
  </si>
  <si>
    <t>phytochrome-like protein, two-component sensor histidine kinase</t>
  </si>
  <si>
    <t>sly1016960</t>
  </si>
  <si>
    <t>sll0555</t>
  </si>
  <si>
    <t>sly3000410</t>
  </si>
  <si>
    <t>sll0818</t>
  </si>
  <si>
    <t>tetrapyrrole methylase family protein</t>
  </si>
  <si>
    <t>sly1022980</t>
  </si>
  <si>
    <t>slr0775</t>
  </si>
  <si>
    <t>protein-export membrane protein SecF</t>
  </si>
  <si>
    <t>sly1016980</t>
  </si>
  <si>
    <t>slr0559</t>
  </si>
  <si>
    <t>periplasmic binding protein of ABC transporter for natural amino acids</t>
  </si>
  <si>
    <t>sly1003160</t>
  </si>
  <si>
    <t>slr0701</t>
  </si>
  <si>
    <t>sly1003200</t>
  </si>
  <si>
    <t>ssl3222</t>
  </si>
  <si>
    <t>sly1003220</t>
  </si>
  <si>
    <t>sll1872</t>
  </si>
  <si>
    <t>sly1003210</t>
  </si>
  <si>
    <t>sll1873</t>
  </si>
  <si>
    <t>sly1003240</t>
  </si>
  <si>
    <t>sll1871</t>
  </si>
  <si>
    <t>two-component system sensory histidine kinase</t>
  </si>
  <si>
    <t>sly1022930</t>
  </si>
  <si>
    <t>slr0772</t>
  </si>
  <si>
    <t>light-independent protochlorophyllide reductase subunit ChlB</t>
  </si>
  <si>
    <t>sly1017000</t>
  </si>
  <si>
    <t>slr0924</t>
  </si>
  <si>
    <t>slr1396,slr0924</t>
  </si>
  <si>
    <t>sly1022940</t>
  </si>
  <si>
    <t>slr0773</t>
  </si>
  <si>
    <t>sly1005500,sly1022940</t>
  </si>
  <si>
    <t>putative transposase [ISY508c(partial copy): 34 05449 - 3406337]</t>
  </si>
  <si>
    <t>sly1001220</t>
  </si>
  <si>
    <t>sll5128</t>
  </si>
  <si>
    <t>sly1001220,sly4001220</t>
  </si>
  <si>
    <t>sly1001250</t>
  </si>
  <si>
    <t>ssr3159</t>
  </si>
  <si>
    <t>sly1022960</t>
  </si>
  <si>
    <t>sll0771</t>
  </si>
  <si>
    <t>glucose transport protein</t>
  </si>
  <si>
    <t>sly1016170</t>
  </si>
  <si>
    <t>slr0943</t>
  </si>
  <si>
    <t>fructose-bisphosphate aldolase, class I</t>
  </si>
  <si>
    <t>sly1016180</t>
  </si>
  <si>
    <t>slr0942</t>
  </si>
  <si>
    <t>alcohol dehydrogenase [NADP+]</t>
  </si>
  <si>
    <t>sly1016160</t>
  </si>
  <si>
    <t>sll5067</t>
  </si>
  <si>
    <t>sly1016160,sly1027480</t>
  </si>
  <si>
    <t>sly3001340</t>
  </si>
  <si>
    <t>slr1125</t>
  </si>
  <si>
    <t>probable glucosyl transferase</t>
  </si>
  <si>
    <t>sly1010690</t>
  </si>
  <si>
    <t>sll0712</t>
  </si>
  <si>
    <t>cysteine synthase</t>
  </si>
  <si>
    <t>sly1010700</t>
  </si>
  <si>
    <t>slr0721</t>
  </si>
  <si>
    <t>malic enzyme</t>
  </si>
  <si>
    <t>sly1010710</t>
  </si>
  <si>
    <t>sll0716</t>
  </si>
  <si>
    <t>sly1010720</t>
  </si>
  <si>
    <t>sll1043</t>
  </si>
  <si>
    <t>polyribonucleotide nucleotidyltransferase</t>
  </si>
  <si>
    <t>sly1010650</t>
  </si>
  <si>
    <t>slr0722</t>
  </si>
  <si>
    <t>sly1010670</t>
  </si>
  <si>
    <t>sll0708</t>
  </si>
  <si>
    <t>dimethyladenosine transferase</t>
  </si>
  <si>
    <t>sly1010680</t>
  </si>
  <si>
    <t>sll0711</t>
  </si>
  <si>
    <t>isopentenyl monophosphate kinase</t>
  </si>
  <si>
    <t>sll0711,slr0915</t>
  </si>
  <si>
    <t>sly1010730</t>
  </si>
  <si>
    <t>sll1045</t>
  </si>
  <si>
    <t>sly1010740</t>
  </si>
  <si>
    <t>slr1572</t>
  </si>
  <si>
    <t>sly1030310</t>
  </si>
  <si>
    <t>sll1343</t>
  </si>
  <si>
    <t>aminopeptidase</t>
  </si>
  <si>
    <t>sly1000210</t>
  </si>
  <si>
    <t>slr0379</t>
  </si>
  <si>
    <t>thymidylate kinase</t>
  </si>
  <si>
    <t>sly1000200</t>
  </si>
  <si>
    <t>slr0380</t>
  </si>
  <si>
    <t>sly1000220</t>
  </si>
  <si>
    <t>slr0378</t>
  </si>
  <si>
    <t>similar to 7-beta-(4-carbaxybutanamido)cephalos poranic acid acylase</t>
  </si>
  <si>
    <t>sly1000170</t>
  </si>
  <si>
    <t>sll1006</t>
  </si>
  <si>
    <t>sly1000190</t>
  </si>
  <si>
    <t>sll1005</t>
  </si>
  <si>
    <t>MazG protein homolog</t>
  </si>
  <si>
    <t>sly2000590</t>
  </si>
  <si>
    <t>slr1347</t>
  </si>
  <si>
    <t>beta-type carbonic anhydrase localized in the c arboxysome</t>
  </si>
  <si>
    <t>sly1000250</t>
  </si>
  <si>
    <t>slr0156</t>
  </si>
  <si>
    <t>ClpB protein</t>
  </si>
  <si>
    <t>sly1000240</t>
  </si>
  <si>
    <t>slr1299</t>
  </si>
  <si>
    <t>UDP-glucose dehydrogenase</t>
  </si>
  <si>
    <t>sly1030270</t>
  </si>
  <si>
    <t>slr1424</t>
  </si>
  <si>
    <t>UDP-N-acetylenolpyruvoylglucosamine reductase</t>
  </si>
  <si>
    <t>sly1030260</t>
  </si>
  <si>
    <t>ssr1398</t>
  </si>
  <si>
    <t>50S ribosomal protein L33</t>
  </si>
  <si>
    <t>sly1016480</t>
  </si>
  <si>
    <t>slr1105</t>
  </si>
  <si>
    <t>GTP-binding protein TypA/BipA homolog</t>
  </si>
  <si>
    <t>sly1016470</t>
  </si>
  <si>
    <t>slr1104</t>
  </si>
  <si>
    <t>sly1009000</t>
  </si>
  <si>
    <t>slr1593</t>
  </si>
  <si>
    <t>sly1008990</t>
  </si>
  <si>
    <t>slr1594</t>
  </si>
  <si>
    <t>sly1016450</t>
  </si>
  <si>
    <t>slr1103</t>
  </si>
  <si>
    <t>sly1008960</t>
  </si>
  <si>
    <t>slr1596</t>
  </si>
  <si>
    <t>a protein in the cytoplasmic membrane involved in light-induced proton extrusion.</t>
  </si>
  <si>
    <t>sly1008960,sly4000490</t>
  </si>
  <si>
    <t>slr1596,sll1685,slr0468</t>
  </si>
  <si>
    <t>sly1008950</t>
  </si>
  <si>
    <t>sll1515</t>
  </si>
  <si>
    <t>glutamine synthetase inactivating factor IF17</t>
  </si>
  <si>
    <t>sly1008980</t>
  </si>
  <si>
    <t>slr1595</t>
  </si>
  <si>
    <t>sly1008970</t>
  </si>
  <si>
    <t>sll1516</t>
  </si>
  <si>
    <t>sly1019670</t>
  </si>
  <si>
    <t>slr1298</t>
  </si>
  <si>
    <t>sly1016520</t>
  </si>
  <si>
    <t>sll0778</t>
  </si>
  <si>
    <t>ABC transporter, ATP-binding protein</t>
  </si>
  <si>
    <t>sly1019690</t>
  </si>
  <si>
    <t>sll1193</t>
  </si>
  <si>
    <t>sly1009040</t>
  </si>
  <si>
    <t>sll1499</t>
  </si>
  <si>
    <t>ferredoxin-dependent glutamate synthase</t>
  </si>
  <si>
    <t>sly1019640</t>
  </si>
  <si>
    <t>sll1631</t>
  </si>
  <si>
    <t>putative cytidine and deoxycytidylate deaminase</t>
  </si>
  <si>
    <t>sly1019650</t>
  </si>
  <si>
    <t>slr1732</t>
  </si>
  <si>
    <t>sly1022610</t>
  </si>
  <si>
    <t>slr1450</t>
  </si>
  <si>
    <t>sly1022620</t>
  </si>
  <si>
    <t>slr1665</t>
  </si>
  <si>
    <t>diaminopimelate epimerase</t>
  </si>
  <si>
    <t>sly1026100</t>
  </si>
  <si>
    <t>sll1528</t>
  </si>
  <si>
    <t>sly1026110</t>
  </si>
  <si>
    <t>sll1527</t>
  </si>
  <si>
    <t>sly2000570</t>
  </si>
  <si>
    <t>sll0416</t>
  </si>
  <si>
    <t>60 kDa chaperonin 2, GroEL2, molecular chaperon e</t>
  </si>
  <si>
    <t>sly1022530</t>
  </si>
  <si>
    <t>sll0625</t>
  </si>
  <si>
    <t>sly1022540</t>
  </si>
  <si>
    <t>sll0626</t>
  </si>
  <si>
    <t>putative neutral invertase</t>
  </si>
  <si>
    <t>sly1022550</t>
  </si>
  <si>
    <t>slr0537</t>
  </si>
  <si>
    <t>putative sugar kinase</t>
  </si>
  <si>
    <t>sly1022560</t>
  </si>
  <si>
    <t>slr0165</t>
  </si>
  <si>
    <t>ATP-dependent Clp protease proteolytic subunit</t>
  </si>
  <si>
    <t>sly1022570</t>
  </si>
  <si>
    <t>slr0164</t>
  </si>
  <si>
    <t>slr0164,slr0286</t>
  </si>
  <si>
    <t>sly1026090</t>
  </si>
  <si>
    <t>sll1530</t>
  </si>
  <si>
    <t>sly1026060</t>
  </si>
  <si>
    <t>slr1638</t>
  </si>
  <si>
    <t>sly1022600</t>
  </si>
  <si>
    <t>slr1449</t>
  </si>
  <si>
    <t>sly1024500</t>
  </si>
  <si>
    <t>slr1784</t>
  </si>
  <si>
    <t>biliverdin reductase</t>
  </si>
  <si>
    <t>sly1024510</t>
  </si>
  <si>
    <t>sll5076</t>
  </si>
  <si>
    <t>sly1003100,sly1024510</t>
  </si>
  <si>
    <t>sly1024420</t>
  </si>
  <si>
    <t>sll0199</t>
  </si>
  <si>
    <t>plastocyanin</t>
  </si>
  <si>
    <t>sly1024430</t>
  </si>
  <si>
    <t>slr0226</t>
  </si>
  <si>
    <t>sly1024440</t>
  </si>
  <si>
    <t>sll0198</t>
  </si>
  <si>
    <t>sly1024450</t>
  </si>
  <si>
    <t>slr0228</t>
  </si>
  <si>
    <t>sly1016540</t>
  </si>
  <si>
    <t>sll0776</t>
  </si>
  <si>
    <t>sly1024480</t>
  </si>
  <si>
    <t>sll0036</t>
  </si>
  <si>
    <t>sly1017530,sly1024480</t>
  </si>
  <si>
    <t>sly1024490</t>
  </si>
  <si>
    <t>slr0036</t>
  </si>
  <si>
    <t>aspartate aminotransferase</t>
  </si>
  <si>
    <t>sly1024240</t>
  </si>
  <si>
    <t>sll1109</t>
  </si>
  <si>
    <t>sly1024250</t>
  </si>
  <si>
    <t>sll1108</t>
  </si>
  <si>
    <t>sly1024220</t>
  </si>
  <si>
    <t>slr0896</t>
  </si>
  <si>
    <t>multi-drug efflux transporter</t>
  </si>
  <si>
    <t>sly1024230</t>
  </si>
  <si>
    <t>sll1110</t>
  </si>
  <si>
    <t>peptide chain release factor 1</t>
  </si>
  <si>
    <t>sly1024280</t>
  </si>
  <si>
    <t>sll0183</t>
  </si>
  <si>
    <t>sly1024290</t>
  </si>
  <si>
    <t>ssl0352</t>
  </si>
  <si>
    <t>sly1024260</t>
  </si>
  <si>
    <t>slr1186</t>
  </si>
  <si>
    <t>sly1024270</t>
  </si>
  <si>
    <t>ssl0353</t>
  </si>
  <si>
    <t>sly2000230</t>
  </si>
  <si>
    <t>slr0807</t>
  </si>
  <si>
    <t>probable o-sialoglycoprotein endopeptidase</t>
  </si>
  <si>
    <t>sly1017640</t>
  </si>
  <si>
    <t>slr1369</t>
  </si>
  <si>
    <t>phosphatidate cytidylyltransferase</t>
  </si>
  <si>
    <t>sly1024300</t>
  </si>
  <si>
    <t>sll1521</t>
  </si>
  <si>
    <t>flavoprotein</t>
  </si>
  <si>
    <t>sll1521,sll0219</t>
  </si>
  <si>
    <t>sly1024310</t>
  </si>
  <si>
    <t>sll1522</t>
  </si>
  <si>
    <t>CDP-diacylglycerol--glycerol-3-phosphate 3-phos phatidyltransferase</t>
  </si>
  <si>
    <t>sly2000190</t>
  </si>
  <si>
    <t>slr0804</t>
  </si>
  <si>
    <t>sly2000170</t>
  </si>
  <si>
    <t>ssr1375</t>
  </si>
  <si>
    <t>sly2000160</t>
  </si>
  <si>
    <t>sll1217</t>
  </si>
  <si>
    <t>sly1017070</t>
  </si>
  <si>
    <t>ssl1690</t>
  </si>
  <si>
    <t>sly1008520</t>
  </si>
  <si>
    <t>sll0896</t>
  </si>
  <si>
    <t>Holliday juction resolvase RuvC</t>
  </si>
  <si>
    <t>sly1008510</t>
  </si>
  <si>
    <t>sll0897</t>
  </si>
  <si>
    <t>sly1008500</t>
  </si>
  <si>
    <t>ssl1707</t>
  </si>
  <si>
    <t>sly1008490</t>
  </si>
  <si>
    <t>sll0898</t>
  </si>
  <si>
    <t>sly1008480</t>
  </si>
  <si>
    <t>ssr1562</t>
  </si>
  <si>
    <t>sly1008470</t>
  </si>
  <si>
    <t>sll0899</t>
  </si>
  <si>
    <t>UDP-N-acetylglucosamine pyrophosphorylase</t>
  </si>
  <si>
    <t>sly1008460</t>
  </si>
  <si>
    <t>sll0900</t>
  </si>
  <si>
    <t>ATP phosphoribosyltransferase</t>
  </si>
  <si>
    <t>sly1008450</t>
  </si>
  <si>
    <t>ssr1558</t>
  </si>
  <si>
    <t>sly1008530</t>
  </si>
  <si>
    <t>sll0895</t>
  </si>
  <si>
    <t>CysQ protein homolog</t>
  </si>
  <si>
    <t>sly4001900</t>
  </si>
  <si>
    <t>slr6047</t>
  </si>
  <si>
    <t>sly1004720,sly1011200,sly4001900</t>
  </si>
  <si>
    <t>sll1366,slr0083,slr6047</t>
  </si>
  <si>
    <t>sly4001890</t>
  </si>
  <si>
    <t>slr6051</t>
  </si>
  <si>
    <t>sly4001940</t>
  </si>
  <si>
    <t>ssr6046</t>
  </si>
  <si>
    <t>sly4000570,sly4001940</t>
  </si>
  <si>
    <t>ssl5098,ssr6046</t>
  </si>
  <si>
    <t>sly4001920</t>
  </si>
  <si>
    <t>ssl2749</t>
  </si>
  <si>
    <t>sly1005370,sly1005400,sly1013030,sly1026350,sly4000990,sly4001920</t>
  </si>
  <si>
    <t>sll1504,slr5017,slr1241,ssl8005,ssl2749</t>
  </si>
  <si>
    <t>sly1022240</t>
  </si>
  <si>
    <t>slr0787</t>
  </si>
  <si>
    <t>sly1022250</t>
  </si>
  <si>
    <t>slr0788</t>
  </si>
  <si>
    <t>similar to pre-B cell enhancing factor</t>
  </si>
  <si>
    <t>slr0788,sll0539</t>
  </si>
  <si>
    <t>sly1022300</t>
  </si>
  <si>
    <t>slr1816</t>
  </si>
  <si>
    <t>sly1022310</t>
  </si>
  <si>
    <t>slr2046</t>
  </si>
  <si>
    <t>sly1007240</t>
  </si>
  <si>
    <t>slr1759</t>
  </si>
  <si>
    <t>sly1007230</t>
  </si>
  <si>
    <t>slr1336</t>
  </si>
  <si>
    <t>H+/Ca2+ exchanger</t>
  </si>
  <si>
    <t>sly1007200</t>
  </si>
  <si>
    <t>ssr0349</t>
  </si>
  <si>
    <t>sly1007220</t>
  </si>
  <si>
    <t>sll1258</t>
  </si>
  <si>
    <t>dCTP deaminase</t>
  </si>
  <si>
    <t>sly1007210</t>
  </si>
  <si>
    <t>sll0689</t>
  </si>
  <si>
    <t>sly1007160</t>
  </si>
  <si>
    <t>sll1325</t>
  </si>
  <si>
    <t>ATP synthase delta chain of CF(1)</t>
  </si>
  <si>
    <t>sly1007150</t>
  </si>
  <si>
    <t>sll1324</t>
  </si>
  <si>
    <t>ATP synthase B chain (subunit I) of CF(0)</t>
  </si>
  <si>
    <t>sly1007180</t>
  </si>
  <si>
    <t>sll1327</t>
  </si>
  <si>
    <t>ATP synthase gamma chain</t>
  </si>
  <si>
    <t>sly1007170</t>
  </si>
  <si>
    <t>sll1326</t>
  </si>
  <si>
    <t>ATP synthase alpha chain</t>
  </si>
  <si>
    <t>sly1003810</t>
  </si>
  <si>
    <t>slr0018</t>
  </si>
  <si>
    <t>fumarase</t>
  </si>
  <si>
    <t>sly1003790</t>
  </si>
  <si>
    <t>slr0017</t>
  </si>
  <si>
    <t>UDP-N-acetylglucosamine 1-carboxyvinyltransfera se</t>
  </si>
  <si>
    <t>sly1003770</t>
  </si>
  <si>
    <t>slr1435</t>
  </si>
  <si>
    <t>PmbA protein homolog</t>
  </si>
  <si>
    <t>sly1003780</t>
  </si>
  <si>
    <t>sll0812</t>
  </si>
  <si>
    <t>sly1003750</t>
  </si>
  <si>
    <t>slr1437</t>
  </si>
  <si>
    <t>sly1003760</t>
  </si>
  <si>
    <t>slr1436</t>
  </si>
  <si>
    <t>sly1030090</t>
  </si>
  <si>
    <t>ssr1049</t>
  </si>
  <si>
    <t>sly1030080</t>
  </si>
  <si>
    <t>sll0617</t>
  </si>
  <si>
    <t>plasma membrane protein essential for thylakoid formation</t>
  </si>
  <si>
    <t>sly1030070</t>
  </si>
  <si>
    <t>slr0809</t>
  </si>
  <si>
    <t>sly1030060</t>
  </si>
  <si>
    <t>slr0808</t>
  </si>
  <si>
    <t>16S rRNA processing protein RimM homolog</t>
  </si>
  <si>
    <t>sly1030020</t>
  </si>
  <si>
    <t>sll1106</t>
  </si>
  <si>
    <t>sly1030110</t>
  </si>
  <si>
    <t>slr1120</t>
  </si>
  <si>
    <t>type 4 prepilin-like proteins leader peptide pr ocessing enzyme</t>
  </si>
  <si>
    <t>sly1030100</t>
  </si>
  <si>
    <t>slr0630</t>
  </si>
  <si>
    <t>sly3001290</t>
  </si>
  <si>
    <t>sll1054</t>
  </si>
  <si>
    <t>sll1054,slr2078</t>
  </si>
  <si>
    <t>sly1017080</t>
  </si>
  <si>
    <t>sll0891</t>
  </si>
  <si>
    <t>malate dehydrogenase</t>
  </si>
  <si>
    <t>sly3001440</t>
  </si>
  <si>
    <t>sll1581</t>
  </si>
  <si>
    <t>sly3001430</t>
  </si>
  <si>
    <t>sll1004</t>
  </si>
  <si>
    <t>sly1003530</t>
  </si>
  <si>
    <t>slr0016</t>
  </si>
  <si>
    <t>sly1003540</t>
  </si>
  <si>
    <t>ssr1386</t>
  </si>
  <si>
    <t>NADH dehydrogenase subunit NdhL</t>
  </si>
  <si>
    <t>sly1003490</t>
  </si>
  <si>
    <t>slr0015</t>
  </si>
  <si>
    <t>lipid A disaccharide synthase</t>
  </si>
  <si>
    <t>sly1003500</t>
  </si>
  <si>
    <t>ssl0020</t>
  </si>
  <si>
    <t>ferredoxin I, essential for growth</t>
  </si>
  <si>
    <t>sly3001380</t>
  </si>
  <si>
    <t>slr0833</t>
  </si>
  <si>
    <t>replicative DNA helicase [Contains: Ssp dnaB in tein]</t>
  </si>
  <si>
    <t>sly3001370</t>
  </si>
  <si>
    <t>slr0835</t>
  </si>
  <si>
    <t>MoxR protein homolog</t>
  </si>
  <si>
    <t>sly1003450</t>
  </si>
  <si>
    <t>slr1478</t>
  </si>
  <si>
    <t>sly1003460</t>
  </si>
  <si>
    <t>sll1376</t>
  </si>
  <si>
    <t>sly2000750</t>
  </si>
  <si>
    <t>slr1588</t>
  </si>
  <si>
    <t>two-component transcription regulator</t>
  </si>
  <si>
    <t>sly1003480</t>
  </si>
  <si>
    <t>slr0013</t>
  </si>
  <si>
    <t>sly1018820</t>
  </si>
  <si>
    <t>slr2027</t>
  </si>
  <si>
    <t>sly1018810</t>
  </si>
  <si>
    <t>sll2012</t>
  </si>
  <si>
    <t>group2 RNA polymerase sigma factor SigD</t>
  </si>
  <si>
    <t>sly1013940</t>
  </si>
  <si>
    <t>sll0095</t>
  </si>
  <si>
    <t>sly1013930</t>
  </si>
  <si>
    <t>slr1917</t>
  </si>
  <si>
    <t>sly1013920</t>
  </si>
  <si>
    <t>slr0862</t>
  </si>
  <si>
    <t>sly1013910</t>
  </si>
  <si>
    <t>sll0846</t>
  </si>
  <si>
    <t>sly1012400,sly1013910</t>
  </si>
  <si>
    <t>sly1013900</t>
  </si>
  <si>
    <t>slr0861</t>
  </si>
  <si>
    <t>glycinamide ribonucleotide transformylase</t>
  </si>
  <si>
    <t>sly1013890</t>
  </si>
  <si>
    <t>sll1525</t>
  </si>
  <si>
    <t>phosphoribulokinase</t>
  </si>
  <si>
    <t>sly1013870</t>
  </si>
  <si>
    <t>slr1643</t>
  </si>
  <si>
    <t>ferredoxin-NADP oxidoreductase</t>
  </si>
  <si>
    <t>slr1643,ssl7045</t>
  </si>
  <si>
    <t>sly1013860</t>
  </si>
  <si>
    <t>sll1524</t>
  </si>
  <si>
    <t>sll1524,slr0668</t>
  </si>
  <si>
    <t>sly1018790</t>
  </si>
  <si>
    <t>sll2014</t>
  </si>
  <si>
    <t>sugar fermentation stimulation protein</t>
  </si>
  <si>
    <t>sly1028550</t>
  </si>
  <si>
    <t>sll0821</t>
  </si>
  <si>
    <t>phytochrome-like protein</t>
  </si>
  <si>
    <t>sly1028560</t>
  </si>
  <si>
    <t>slr0846</t>
  </si>
  <si>
    <t>sly1005130</t>
  </si>
  <si>
    <t>sll1934</t>
  </si>
  <si>
    <t>sll1934,ssl7019</t>
  </si>
  <si>
    <t>sly1005140</t>
  </si>
  <si>
    <t>slr2053</t>
  </si>
  <si>
    <t>putative hydrolase</t>
  </si>
  <si>
    <t>sly1028590</t>
  </si>
  <si>
    <t>slr0845</t>
  </si>
  <si>
    <t>sly1028570</t>
  </si>
  <si>
    <t>sll0822</t>
  </si>
  <si>
    <t>sly1028580</t>
  </si>
  <si>
    <t>sll0823</t>
  </si>
  <si>
    <t>probable succinate dehydrogenase iron-sulfur pr otein</t>
  </si>
  <si>
    <t>sly1005080</t>
  </si>
  <si>
    <t>slr2048</t>
  </si>
  <si>
    <t>sly1005050</t>
  </si>
  <si>
    <t>slr2045</t>
  </si>
  <si>
    <t>zinc transport system permease protein</t>
  </si>
  <si>
    <t>sly1005060</t>
  </si>
  <si>
    <t>slr2047</t>
  </si>
  <si>
    <t>PhoH like protein</t>
  </si>
  <si>
    <t>sly2001730</t>
  </si>
  <si>
    <t>sll0602</t>
  </si>
  <si>
    <t>sly1005120</t>
  </si>
  <si>
    <t>slr2052</t>
  </si>
  <si>
    <t>sly1005090</t>
  </si>
  <si>
    <t>slr2049</t>
  </si>
  <si>
    <t>hypothetical protein YCF58</t>
  </si>
  <si>
    <t>sly1005100</t>
  </si>
  <si>
    <t>slr2051</t>
  </si>
  <si>
    <t>phycobilisome rod-core linker polypeptide</t>
  </si>
  <si>
    <t>slr2051,sll1471,slr1148</t>
  </si>
  <si>
    <t>sly1020220</t>
  </si>
  <si>
    <t>slr1270</t>
  </si>
  <si>
    <t>sly1012780</t>
  </si>
  <si>
    <t>slr1774</t>
  </si>
  <si>
    <t>sly1012770</t>
  </si>
  <si>
    <t>slr1776</t>
  </si>
  <si>
    <t>high affinity sulfate transporter</t>
  </si>
  <si>
    <t>sly1012760</t>
  </si>
  <si>
    <t>slr1777</t>
  </si>
  <si>
    <t>magnesium protoporphyrin IX chelatase subunit D</t>
  </si>
  <si>
    <t>sly1012750</t>
  </si>
  <si>
    <t>sll0053</t>
  </si>
  <si>
    <t>biotin carboxylase</t>
  </si>
  <si>
    <t>sly1012820</t>
  </si>
  <si>
    <t>slr1567</t>
  </si>
  <si>
    <t>sly1012800</t>
  </si>
  <si>
    <t>ssr2972</t>
  </si>
  <si>
    <t>sly1012790</t>
  </si>
  <si>
    <t>slr1773</t>
  </si>
  <si>
    <t>sly1025460</t>
  </si>
  <si>
    <t>sll1468</t>
  </si>
  <si>
    <t>beta-carotene hydroxylase</t>
  </si>
  <si>
    <t>sly1011720</t>
  </si>
  <si>
    <t>sll1823</t>
  </si>
  <si>
    <t>adenylosuccinate synthetase</t>
  </si>
  <si>
    <t>sly1016940</t>
  </si>
  <si>
    <t>sll0553</t>
  </si>
  <si>
    <t>sly1011700</t>
  </si>
  <si>
    <t>ssl3445</t>
  </si>
  <si>
    <t>50S ribosomal protein L31</t>
  </si>
  <si>
    <t>sly1011690</t>
  </si>
  <si>
    <t>sll1822</t>
  </si>
  <si>
    <t>30S ribosomal protein S9</t>
  </si>
  <si>
    <t>sly1011680</t>
  </si>
  <si>
    <t>sll1821</t>
  </si>
  <si>
    <t>50S ribosomal protein L13</t>
  </si>
  <si>
    <t>sly1011670</t>
  </si>
  <si>
    <t>sll1820</t>
  </si>
  <si>
    <t>tRNA pseudouridine synthase 1</t>
  </si>
  <si>
    <t>sly1011660</t>
  </si>
  <si>
    <t>sll1819</t>
  </si>
  <si>
    <t>50S ribosomal protein L17</t>
  </si>
  <si>
    <t>sly1011650</t>
  </si>
  <si>
    <t>sll1818</t>
  </si>
  <si>
    <t>RNA polymerase alpha subunit</t>
  </si>
  <si>
    <t>sly1017030</t>
  </si>
  <si>
    <t>slr0922</t>
  </si>
  <si>
    <t>peptidyl-tRNA hydrolase</t>
  </si>
  <si>
    <t>sly1017020</t>
  </si>
  <si>
    <t>slr0923</t>
  </si>
  <si>
    <t>hypothetical protein YCF65</t>
  </si>
  <si>
    <t>sly1011740</t>
  </si>
  <si>
    <t>slr1890</t>
  </si>
  <si>
    <t>bacterioferritin</t>
  </si>
  <si>
    <t>sly1011730</t>
  </si>
  <si>
    <t>sll1824</t>
  </si>
  <si>
    <t>50S ribosomal protein L25</t>
  </si>
  <si>
    <t>sly1003270</t>
  </si>
  <si>
    <t>sll1870</t>
  </si>
  <si>
    <t>sly1003280</t>
  </si>
  <si>
    <t>sll1869</t>
  </si>
  <si>
    <t>probable dioxygenase, Rieske iron-sulfur compon ent</t>
  </si>
  <si>
    <t>sly1003250</t>
  </si>
  <si>
    <t>slr1982</t>
  </si>
  <si>
    <t>sly1003260</t>
  </si>
  <si>
    <t>slr1983</t>
  </si>
  <si>
    <t>sly1003310</t>
  </si>
  <si>
    <t>sll1886</t>
  </si>
  <si>
    <t>sly1003320</t>
  </si>
  <si>
    <t>slr1114</t>
  </si>
  <si>
    <t>sly1003290</t>
  </si>
  <si>
    <t>slr1984</t>
  </si>
  <si>
    <t>nucleic acid-binding protein, 30S ribosomal pro tein S1 homolog</t>
  </si>
  <si>
    <t>sly1003300</t>
  </si>
  <si>
    <t>sll1868</t>
  </si>
  <si>
    <t>DNA primase</t>
  </si>
  <si>
    <t>sly1003330</t>
  </si>
  <si>
    <t>slr1113</t>
  </si>
  <si>
    <t>sly1025500</t>
  </si>
  <si>
    <t>slr1541</t>
  </si>
  <si>
    <t>sly1003610,sly1004750,sly1015450,sly1025500</t>
  </si>
  <si>
    <t>slr2127,sll2015,slr0634,slr1541,slr1441,slr1818</t>
  </si>
  <si>
    <t>sly1010640</t>
  </si>
  <si>
    <t>slr0723</t>
  </si>
  <si>
    <t>sly1010630</t>
  </si>
  <si>
    <t>sll1693</t>
  </si>
  <si>
    <t>sly1010580</t>
  </si>
  <si>
    <t>sll1694</t>
  </si>
  <si>
    <t>pilin polypeptide PilA1</t>
  </si>
  <si>
    <t>sly1010570,sly1010580</t>
  </si>
  <si>
    <t>sll1695,sll1694,slr1456</t>
  </si>
  <si>
    <t>sly1010570</t>
  </si>
  <si>
    <t>sll1695</t>
  </si>
  <si>
    <t>pilin polypeptide PilA2</t>
  </si>
  <si>
    <t>sly1010560</t>
  </si>
  <si>
    <t>sll1696</t>
  </si>
  <si>
    <t>sly1010590</t>
  </si>
  <si>
    <t>sll1691</t>
  </si>
  <si>
    <t>sly2002230</t>
  </si>
  <si>
    <t>sll1503</t>
  </si>
  <si>
    <t>sly1000540</t>
  </si>
  <si>
    <t>slr0326</t>
  </si>
  <si>
    <t>sly1000550</t>
  </si>
  <si>
    <t>slr0327</t>
  </si>
  <si>
    <t>iron(III) ABC transporter, permease protein</t>
  </si>
  <si>
    <t>sly2000580</t>
  </si>
  <si>
    <t>sll1249</t>
  </si>
  <si>
    <t>pantothenate synthetase/cytidylate kinase</t>
  </si>
  <si>
    <t>sly1000470</t>
  </si>
  <si>
    <t>ssl1255</t>
  </si>
  <si>
    <t>sly5000380,sly1000470</t>
  </si>
  <si>
    <t>ssl1255,ssr3154</t>
  </si>
  <si>
    <t>sly1000480</t>
  </si>
  <si>
    <t>sll0657</t>
  </si>
  <si>
    <t>phospho-N-acetylmuramoyl-pentapeptide-transfera se</t>
  </si>
  <si>
    <t>sly1000490</t>
  </si>
  <si>
    <t>slr0765</t>
  </si>
  <si>
    <t>sly1000500</t>
  </si>
  <si>
    <t>slr0527</t>
  </si>
  <si>
    <t>transcription regulator ExsB homolog</t>
  </si>
  <si>
    <t>sly1000510</t>
  </si>
  <si>
    <t>slr0528</t>
  </si>
  <si>
    <t>UDP-N-acetylmuramoylalanyl-D-glutamate--2, 6-di aminopimelate ligase</t>
  </si>
  <si>
    <t>sly1000520</t>
  </si>
  <si>
    <t>sll0301</t>
  </si>
  <si>
    <t>sly1000530</t>
  </si>
  <si>
    <t>sll0300</t>
  </si>
  <si>
    <t>riboflavin synthase alpha chain</t>
  </si>
  <si>
    <t>sly2000560</t>
  </si>
  <si>
    <t>sll0415</t>
  </si>
  <si>
    <t>sly2000620</t>
  </si>
  <si>
    <t>slr2132</t>
  </si>
  <si>
    <t>phosphotransacetylase</t>
  </si>
  <si>
    <t>sly2000610</t>
  </si>
  <si>
    <t>slr0436</t>
  </si>
  <si>
    <t>carbon dioxide concentrating mechanism protein CcmO</t>
  </si>
  <si>
    <t>sly1009110</t>
  </si>
  <si>
    <t>sll1994</t>
  </si>
  <si>
    <t>porphobilinogen synthase (5-aminolevulinate deh ydratase)</t>
  </si>
  <si>
    <t>sly1009110,sly1010050</t>
  </si>
  <si>
    <t>sly1009120</t>
  </si>
  <si>
    <t>ssl3803</t>
  </si>
  <si>
    <t>sly1029220</t>
  </si>
  <si>
    <t>slr1032</t>
  </si>
  <si>
    <t>sly1009070</t>
  </si>
  <si>
    <t>sll1496</t>
  </si>
  <si>
    <t>sly1009070,sly4001640</t>
  </si>
  <si>
    <t>sly1009050</t>
  </si>
  <si>
    <t>sll1498</t>
  </si>
  <si>
    <t>carbamoyl-phosphate synthase small chain</t>
  </si>
  <si>
    <t>sly1009060</t>
  </si>
  <si>
    <t>slr1557</t>
  </si>
  <si>
    <t>sly1009130</t>
  </si>
  <si>
    <t>slr2130</t>
  </si>
  <si>
    <t>3-dehydroquinate synthase</t>
  </si>
  <si>
    <t>sly1009140</t>
  </si>
  <si>
    <t>slr2131</t>
  </si>
  <si>
    <t>RND multidrug efflux transporter</t>
  </si>
  <si>
    <t>sly1026000</t>
  </si>
  <si>
    <t>slr1134</t>
  </si>
  <si>
    <t>mutator MutT homolog</t>
  </si>
  <si>
    <t>slr1134,ssr2806</t>
  </si>
  <si>
    <t>sly2000640</t>
  </si>
  <si>
    <t>slr0753</t>
  </si>
  <si>
    <t>probable transport protein</t>
  </si>
  <si>
    <t>sly2000630,sly2000640</t>
  </si>
  <si>
    <t>sly1022720</t>
  </si>
  <si>
    <t>ssr0692</t>
  </si>
  <si>
    <t>sly1022710</t>
  </si>
  <si>
    <t>sll1271</t>
  </si>
  <si>
    <t>sly1022700</t>
  </si>
  <si>
    <t>sll1270</t>
  </si>
  <si>
    <t>periplasmic substrate-binding and integral memb rane protein of the ABC-type Bgt permease for basic amino acids and glutamine BgtB</t>
  </si>
  <si>
    <t>sly1022690</t>
  </si>
  <si>
    <t>slr0197</t>
  </si>
  <si>
    <t>competence protein</t>
  </si>
  <si>
    <t>sly1025950</t>
  </si>
  <si>
    <t>slr2030</t>
  </si>
  <si>
    <t>slr2030,sll1062</t>
  </si>
  <si>
    <t>sly1025940</t>
  </si>
  <si>
    <t>sll1910</t>
  </si>
  <si>
    <t>protein conferring resistance to acetazolamide Zam</t>
  </si>
  <si>
    <t>sly1022660</t>
  </si>
  <si>
    <t>sll1547</t>
  </si>
  <si>
    <t>sly1001390,sly1022660</t>
  </si>
  <si>
    <t>sll1536,sll1547,sll6053</t>
  </si>
  <si>
    <t>sly1022650</t>
  </si>
  <si>
    <t>sll1546</t>
  </si>
  <si>
    <t>exopolyphosphatase</t>
  </si>
  <si>
    <t>sly1022640</t>
  </si>
  <si>
    <t>slr1661</t>
  </si>
  <si>
    <t>sly1022630</t>
  </si>
  <si>
    <t>sll1545</t>
  </si>
  <si>
    <t>sly1024400</t>
  </si>
  <si>
    <t>slr1736</t>
  </si>
  <si>
    <t>homogentisate phytyltransferase</t>
  </si>
  <si>
    <t>sly1024390</t>
  </si>
  <si>
    <t>slr1737</t>
  </si>
  <si>
    <t>sly1024380</t>
  </si>
  <si>
    <t>sll1621</t>
  </si>
  <si>
    <t>AhpC/TSA family protein</t>
  </si>
  <si>
    <t>sly1024370</t>
  </si>
  <si>
    <t>slr1738</t>
  </si>
  <si>
    <t>transcription regulator Fur family</t>
  </si>
  <si>
    <t>sly1024360</t>
  </si>
  <si>
    <t>sll1620</t>
  </si>
  <si>
    <t>sly1024350</t>
  </si>
  <si>
    <t>slr1739</t>
  </si>
  <si>
    <t>photosystem II 13 kDa protein homolog</t>
  </si>
  <si>
    <t>sly1024330</t>
  </si>
  <si>
    <t>slr1648</t>
  </si>
  <si>
    <t>sly1024320</t>
  </si>
  <si>
    <t>slr1649</t>
  </si>
  <si>
    <t>sly1024150</t>
  </si>
  <si>
    <t>slr0185</t>
  </si>
  <si>
    <t>orotate phosphoribosyltransferase</t>
  </si>
  <si>
    <t>sly1024140</t>
  </si>
  <si>
    <t>slr0728</t>
  </si>
  <si>
    <t>sly1024170</t>
  </si>
  <si>
    <t>slr1019</t>
  </si>
  <si>
    <t>phenazine biosynthetic protein PhzF homolog</t>
  </si>
  <si>
    <t>slr1019,ssl2996</t>
  </si>
  <si>
    <t>sly1024190</t>
  </si>
  <si>
    <t>sll0887</t>
  </si>
  <si>
    <t>putative modulator of DNA gyrase%3B PmbA homolog</t>
  </si>
  <si>
    <t>sly1024180</t>
  </si>
  <si>
    <t>ssl1911</t>
  </si>
  <si>
    <t>glutamine synthetase inactivating factor IF7</t>
  </si>
  <si>
    <t>sly1024210</t>
  </si>
  <si>
    <t>slr0895</t>
  </si>
  <si>
    <t>sly1024200</t>
  </si>
  <si>
    <t>sll0886</t>
  </si>
  <si>
    <t>sly1019560</t>
  </si>
  <si>
    <t>sll1625</t>
  </si>
  <si>
    <t>succinate dehydrogenase iron- sulphur protein s ubunit</t>
  </si>
  <si>
    <t>sll1625,slr1258</t>
  </si>
  <si>
    <t>sly1019550</t>
  </si>
  <si>
    <t>sll0788</t>
  </si>
  <si>
    <t>sll0788,slr6039</t>
  </si>
  <si>
    <t>sly1019540</t>
  </si>
  <si>
    <t>slr6040</t>
  </si>
  <si>
    <t>two-component+response+regulator</t>
  </si>
  <si>
    <t>sly1019530</t>
  </si>
  <si>
    <t>slr6041</t>
  </si>
  <si>
    <t>two-component+sensor+histidine+kinase</t>
  </si>
  <si>
    <t>sly1019600</t>
  </si>
  <si>
    <t>slr1734</t>
  </si>
  <si>
    <t>glucose 6-phosphate dehydrogenase assembly prot ein</t>
  </si>
  <si>
    <t>sly1019590</t>
  </si>
  <si>
    <t>slr1735</t>
  </si>
  <si>
    <t>ATP-binding subunit of the ABC-type Bgt permeas e for basic amino acids and glutamine</t>
  </si>
  <si>
    <t>sly1019580</t>
  </si>
  <si>
    <t>sll1626</t>
  </si>
  <si>
    <t>LexA repressor</t>
  </si>
  <si>
    <t>sly1019620</t>
  </si>
  <si>
    <t>sll1629</t>
  </si>
  <si>
    <t>bacterial cryptochrome</t>
  </si>
  <si>
    <t>sly1019610</t>
  </si>
  <si>
    <t>sll1628</t>
  </si>
  <si>
    <t>sly1008430</t>
  </si>
  <si>
    <t>slr0601</t>
  </si>
  <si>
    <t>sly1008440</t>
  </si>
  <si>
    <t>slr0602</t>
  </si>
  <si>
    <t>sly1008350</t>
  </si>
  <si>
    <t>slr0210</t>
  </si>
  <si>
    <t>sly1008360</t>
  </si>
  <si>
    <t>slr0596</t>
  </si>
  <si>
    <t>sly1008370</t>
  </si>
  <si>
    <t>slr0597</t>
  </si>
  <si>
    <t>phosphoribosyl aminoimidazole carboxy formyl fo rmyltransferase/inosinemonophosphate cyclohydrolase (PUR- H(J))</t>
  </si>
  <si>
    <t>sly1008380</t>
  </si>
  <si>
    <t>sll0565</t>
  </si>
  <si>
    <t>sly1008390</t>
  </si>
  <si>
    <t>sll0564</t>
  </si>
  <si>
    <t>sly1008400</t>
  </si>
  <si>
    <t>slr0598</t>
  </si>
  <si>
    <t>sly1008410</t>
  </si>
  <si>
    <t>slr0599</t>
  </si>
  <si>
    <t>sly1008420</t>
  </si>
  <si>
    <t>slr0600</t>
  </si>
  <si>
    <t>NADP-thioredoxin reductase</t>
  </si>
  <si>
    <t>putative transposase [ISY523a: 967549 - 968419]</t>
  </si>
  <si>
    <t>sly4001170</t>
  </si>
  <si>
    <t>slr7059</t>
  </si>
  <si>
    <t>sly4001180</t>
  </si>
  <si>
    <t>slr7060</t>
  </si>
  <si>
    <t>slr7049</t>
  </si>
  <si>
    <t>resolvase</t>
  </si>
  <si>
    <t>slr7049,ssl2789,slr8029</t>
  </si>
  <si>
    <t>sly1022170</t>
  </si>
  <si>
    <t>sll1189</t>
  </si>
  <si>
    <t>glycolate oxidase subunit GlcE</t>
  </si>
  <si>
    <t>sly1022160</t>
  </si>
  <si>
    <t>slr1305</t>
  </si>
  <si>
    <t>sly1022150</t>
  </si>
  <si>
    <t>slr1306</t>
  </si>
  <si>
    <t>sly1022140</t>
  </si>
  <si>
    <t>sll0489</t>
  </si>
  <si>
    <t>sly1022130</t>
  </si>
  <si>
    <t>sll0529</t>
  </si>
  <si>
    <t>sly1022220</t>
  </si>
  <si>
    <t>sll1166</t>
  </si>
  <si>
    <t>sly1022210</t>
  </si>
  <si>
    <t>slr1503</t>
  </si>
  <si>
    <t>sly1007330</t>
  </si>
  <si>
    <t>sll0442</t>
  </si>
  <si>
    <t>sly1007340</t>
  </si>
  <si>
    <t>slr0452</t>
  </si>
  <si>
    <t>dihydroxyacid dehydratase</t>
  </si>
  <si>
    <t>sly1007290</t>
  </si>
  <si>
    <t>slr0541</t>
  </si>
  <si>
    <t>probable amidotransferase</t>
  </si>
  <si>
    <t>sly1007300</t>
  </si>
  <si>
    <t>sll0501</t>
  </si>
  <si>
    <t>sly1007270</t>
  </si>
  <si>
    <t>slr0543</t>
  </si>
  <si>
    <t>tryptophan synthase beta subunit</t>
  </si>
  <si>
    <t>sly1007280</t>
  </si>
  <si>
    <t>slr0542</t>
  </si>
  <si>
    <t>ATP-dependent protease ClpP</t>
  </si>
  <si>
    <t>sly1007250</t>
  </si>
  <si>
    <t>slr1760</t>
  </si>
  <si>
    <t>sly1007260</t>
  </si>
  <si>
    <t>slr1761</t>
  </si>
  <si>
    <t>FKBP-type peptidyl-prolyl cis-trans isomerase, periplasmic protein</t>
  </si>
  <si>
    <t>sly1003740</t>
  </si>
  <si>
    <t>slr1438</t>
  </si>
  <si>
    <t>sly1003730</t>
  </si>
  <si>
    <t>sll1541</t>
  </si>
  <si>
    <t>sll1541,slr1920</t>
  </si>
  <si>
    <t>sly2002280</t>
  </si>
  <si>
    <t>slr0357</t>
  </si>
  <si>
    <t>histidyl-tRNA synthetase</t>
  </si>
  <si>
    <t>sly2002290</t>
  </si>
  <si>
    <t>sll0312</t>
  </si>
  <si>
    <t>sly1003660</t>
  </si>
  <si>
    <t>slr1164</t>
  </si>
  <si>
    <t>ribonucleotide reductase subunit alpha</t>
  </si>
  <si>
    <t>sly1003650</t>
  </si>
  <si>
    <t>ssl2148</t>
  </si>
  <si>
    <t>sly1003720</t>
  </si>
  <si>
    <t>slr0960</t>
  </si>
  <si>
    <t>sly1003710</t>
  </si>
  <si>
    <t>slr0959</t>
  </si>
  <si>
    <t>sly1003690</t>
  </si>
  <si>
    <t>sll0905</t>
  </si>
  <si>
    <t>sly1003690,sly1013080</t>
  </si>
  <si>
    <t>sly4001130</t>
  </si>
  <si>
    <t>sll7044</t>
  </si>
  <si>
    <t>sll7044,slr8015</t>
  </si>
  <si>
    <t>sly4001140</t>
  </si>
  <si>
    <t>slr7057</t>
  </si>
  <si>
    <t>slr7057,sll8040</t>
  </si>
  <si>
    <t>sly4001110</t>
  </si>
  <si>
    <t>ssl7042</t>
  </si>
  <si>
    <t>sly4001120</t>
  </si>
  <si>
    <t>sll7043</t>
  </si>
  <si>
    <t>sll7043,sll1652</t>
  </si>
  <si>
    <t>sly2002340</t>
  </si>
  <si>
    <t>sll1433</t>
  </si>
  <si>
    <t>sly1014360,sly2002340</t>
  </si>
  <si>
    <t>ssl1918,sll1433,sll0428</t>
  </si>
  <si>
    <t>sly4001070</t>
  </si>
  <si>
    <t>sll0525</t>
  </si>
  <si>
    <t>sly4001070,sly2002660</t>
  </si>
  <si>
    <t>sll0525,sll0205,sll1092,ssr0756</t>
  </si>
  <si>
    <t>sly4001080</t>
  </si>
  <si>
    <t>slr0810</t>
  </si>
  <si>
    <t>sly1018710</t>
  </si>
  <si>
    <t>sll1743</t>
  </si>
  <si>
    <t>50S ribosomal protein L11</t>
  </si>
  <si>
    <t>sly1018720</t>
  </si>
  <si>
    <t>sll1744</t>
  </si>
  <si>
    <t>50S ribosomal protein L1</t>
  </si>
  <si>
    <t>sly1018670</t>
  </si>
  <si>
    <t>slr1826</t>
  </si>
  <si>
    <t>sly1018680</t>
  </si>
  <si>
    <t>sll1740</t>
  </si>
  <si>
    <t>50S ribosomal protein L19</t>
  </si>
  <si>
    <t>sly1018690</t>
  </si>
  <si>
    <t>ssl3335</t>
  </si>
  <si>
    <t>preprotein translocase SecE subunit</t>
  </si>
  <si>
    <t>sly1018700</t>
  </si>
  <si>
    <t>sll1742</t>
  </si>
  <si>
    <t>transcription antitermination protein NusG</t>
  </si>
  <si>
    <t>sly1018630</t>
  </si>
  <si>
    <t>sll1738</t>
  </si>
  <si>
    <t>sly1018640</t>
  </si>
  <si>
    <t>sll1739</t>
  </si>
  <si>
    <t>sly1018650</t>
  </si>
  <si>
    <t>slr1827</t>
  </si>
  <si>
    <t>sly1028640</t>
  </si>
  <si>
    <t>sll0825</t>
  </si>
  <si>
    <t>polyA polymerase</t>
  </si>
  <si>
    <t>sly1028630</t>
  </si>
  <si>
    <t>ssr1425</t>
  </si>
  <si>
    <t>hypothetical protein YCF34</t>
  </si>
  <si>
    <t>sly1028680</t>
  </si>
  <si>
    <t>slr0697</t>
  </si>
  <si>
    <t>5-oxoprolinase homolog</t>
  </si>
  <si>
    <t>sly1028670</t>
  </si>
  <si>
    <t>ssr1169</t>
  </si>
  <si>
    <t>stress induced hydrophobic peptide homolog</t>
  </si>
  <si>
    <t>sly1005240</t>
  </si>
  <si>
    <t>slr1838</t>
  </si>
  <si>
    <t>carbon dioxide concentrating mechanism protein CcmK homolog 3, putative carboxysome assembly protein</t>
  </si>
  <si>
    <t>sly1028690</t>
  </si>
  <si>
    <t>slr0698</t>
  </si>
  <si>
    <t>sly1005220</t>
  </si>
  <si>
    <t>sll1721</t>
  </si>
  <si>
    <t>pyruvate dehydrogenase E1 component, beta subun it</t>
  </si>
  <si>
    <t>sll1721,slr6101</t>
  </si>
  <si>
    <t>sly1005210</t>
  </si>
  <si>
    <t>slr1837</t>
  </si>
  <si>
    <t>sly1005200</t>
  </si>
  <si>
    <t>sll1722</t>
  </si>
  <si>
    <t>sly1005190</t>
  </si>
  <si>
    <t>sll1723</t>
  </si>
  <si>
    <t>sly1005180</t>
  </si>
  <si>
    <t>sll1724</t>
  </si>
  <si>
    <t>sly1005170</t>
  </si>
  <si>
    <t>sll1725</t>
  </si>
  <si>
    <t>sly1005160</t>
  </si>
  <si>
    <t>sll1726</t>
  </si>
  <si>
    <t>sly2001370</t>
  </si>
  <si>
    <t>slr0687</t>
  </si>
  <si>
    <t>sly1015500</t>
  </si>
  <si>
    <t>slr0977</t>
  </si>
  <si>
    <t>ABC transporter, permease component</t>
  </si>
  <si>
    <t>sly1015510</t>
  </si>
  <si>
    <t>slr0976</t>
  </si>
  <si>
    <t>sly1015520</t>
  </si>
  <si>
    <t>sll0923</t>
  </si>
  <si>
    <t>sll0923,sll5052</t>
  </si>
  <si>
    <t>sly1015530</t>
  </si>
  <si>
    <t>sll0924</t>
  </si>
  <si>
    <t>sly1015540</t>
  </si>
  <si>
    <t>slr0975</t>
  </si>
  <si>
    <t>sly1013110</t>
  </si>
  <si>
    <t>slr0495</t>
  </si>
  <si>
    <t>HetI protein homolog</t>
  </si>
  <si>
    <t>sly1013120</t>
  </si>
  <si>
    <t>sll0455</t>
  </si>
  <si>
    <t>homoserine dehydrogenase</t>
  </si>
  <si>
    <t>sly1013090</t>
  </si>
  <si>
    <t>sll0454</t>
  </si>
  <si>
    <t>phenylalanyl-tRNA synthetase alpha chain</t>
  </si>
  <si>
    <t>sly1013100</t>
  </si>
  <si>
    <t>slr0496</t>
  </si>
  <si>
    <t>sly1013070</t>
  </si>
  <si>
    <t>sll0691</t>
  </si>
  <si>
    <t>sly2002480</t>
  </si>
  <si>
    <t>slr0520</t>
  </si>
  <si>
    <t>phosphoribosyl formylglycinamidine synthase</t>
  </si>
  <si>
    <t>sly1013050</t>
  </si>
  <si>
    <t>sll1084</t>
  </si>
  <si>
    <t>sly2002490</t>
  </si>
  <si>
    <t>slr0521</t>
  </si>
  <si>
    <t>sly1013130</t>
  </si>
  <si>
    <t>sll0456</t>
  </si>
  <si>
    <t>sly3001770</t>
  </si>
  <si>
    <t>slr0679</t>
  </si>
  <si>
    <t>sun protein</t>
  </si>
  <si>
    <t>slr0679,sll8025</t>
  </si>
  <si>
    <t>sly3001780</t>
  </si>
  <si>
    <t>slr0680</t>
  </si>
  <si>
    <t>sly3001750</t>
  </si>
  <si>
    <t>slr0677</t>
  </si>
  <si>
    <t>biopolymer transport ExbB like protein</t>
  </si>
  <si>
    <t>sly3001760</t>
  </si>
  <si>
    <t>slr0678</t>
  </si>
  <si>
    <t>biopolymer transport ExbD like protein</t>
  </si>
  <si>
    <t>sly3001810</t>
  </si>
  <si>
    <t>slr0682</t>
  </si>
  <si>
    <t>histidinol dehydrogenase</t>
  </si>
  <si>
    <t>sly3001820</t>
  </si>
  <si>
    <t>sll0314</t>
  </si>
  <si>
    <t>sly3001790</t>
  </si>
  <si>
    <t>slr0681</t>
  </si>
  <si>
    <t>probable sodium/calcium exchanger protein</t>
  </si>
  <si>
    <t>sly3001830</t>
  </si>
  <si>
    <t>slr0354</t>
  </si>
  <si>
    <t>sly1017300</t>
  </si>
  <si>
    <t>sll0936</t>
  </si>
  <si>
    <t>putative oxidoreductase</t>
  </si>
  <si>
    <t>sly1017310</t>
  </si>
  <si>
    <t>ssl1792</t>
  </si>
  <si>
    <t>sly1017240</t>
  </si>
  <si>
    <t>slr0962</t>
  </si>
  <si>
    <t>sly1017250</t>
  </si>
  <si>
    <t>slr1867</t>
  </si>
  <si>
    <t>anthranilate phosphoribosyltransferase</t>
  </si>
  <si>
    <t>sly1017260</t>
  </si>
  <si>
    <t>sll1776</t>
  </si>
  <si>
    <t>deoxyribose-phosphate aldolase</t>
  </si>
  <si>
    <t>sly1017270</t>
  </si>
  <si>
    <t>slr0969</t>
  </si>
  <si>
    <t>precorrin methylase</t>
  </si>
  <si>
    <t>sly1017320</t>
  </si>
  <si>
    <t>sll0938</t>
  </si>
  <si>
    <t>aspartate transaminase</t>
  </si>
  <si>
    <t>sly1017330</t>
  </si>
  <si>
    <t>sll0939</t>
  </si>
  <si>
    <t>sly1016640,sly1017330</t>
  </si>
  <si>
    <t>sly1003030</t>
  </si>
  <si>
    <t>slr2103</t>
  </si>
  <si>
    <t>sly1003000</t>
  </si>
  <si>
    <t>slr1250</t>
  </si>
  <si>
    <t>phosphate transport ATP-binding protein PstB ho molog</t>
  </si>
  <si>
    <t>sly1002990</t>
  </si>
  <si>
    <t>slr1249</t>
  </si>
  <si>
    <t>phosphate transport system permease protein Pst A homolog</t>
  </si>
  <si>
    <t>sly1002980</t>
  </si>
  <si>
    <t>slr1248</t>
  </si>
  <si>
    <t>phosphate transport system permease protein Pst C homolog</t>
  </si>
  <si>
    <t>sly1002960</t>
  </si>
  <si>
    <t>slr1247</t>
  </si>
  <si>
    <t>phosphate-binding periplasmic protein precursor (PBP)</t>
  </si>
  <si>
    <t>sly3000450</t>
  </si>
  <si>
    <t>sll1566</t>
  </si>
  <si>
    <t>glucosylglycerolphosphate synthase</t>
  </si>
  <si>
    <t>sly1003050</t>
  </si>
  <si>
    <t>slr2101</t>
  </si>
  <si>
    <t>sly1003040</t>
  </si>
  <si>
    <t>slr2102</t>
  </si>
  <si>
    <t>cell division protein FtsY</t>
  </si>
  <si>
    <t>sly1001440</t>
  </si>
  <si>
    <t>sll1533</t>
  </si>
  <si>
    <t>twitching mobility protein</t>
  </si>
  <si>
    <t>sly3000460</t>
  </si>
  <si>
    <t>slr1670</t>
  </si>
  <si>
    <t>sly1001360</t>
  </si>
  <si>
    <t>slr1940</t>
  </si>
  <si>
    <t>sly1001390</t>
  </si>
  <si>
    <t>sll1536</t>
  </si>
  <si>
    <t>molybdopterin biosynthesis MoeB protein</t>
  </si>
  <si>
    <t>sly1001380</t>
  </si>
  <si>
    <t>slr1939</t>
  </si>
  <si>
    <t>sly1001380,sly1020100</t>
  </si>
  <si>
    <t>slr1939,slr0241,sll1280</t>
  </si>
  <si>
    <t>sly1001410</t>
  </si>
  <si>
    <t>slr1629</t>
  </si>
  <si>
    <t>ribosomal large subunit pseudouridine synthase D</t>
  </si>
  <si>
    <t>sly1001400</t>
  </si>
  <si>
    <t>slr1628</t>
  </si>
  <si>
    <t>sly1001430</t>
  </si>
  <si>
    <t>sll1534</t>
  </si>
  <si>
    <t>sly1001420</t>
  </si>
  <si>
    <t>sll1535</t>
  </si>
  <si>
    <t>putative sugar transferase</t>
  </si>
  <si>
    <t>sly1001420,sly1016710</t>
  </si>
  <si>
    <t>sll1535,slr0820,sll5057</t>
  </si>
  <si>
    <t>sly2002260</t>
  </si>
  <si>
    <t>slr0522</t>
  </si>
  <si>
    <t>sly3000530</t>
  </si>
  <si>
    <t>sll0996</t>
  </si>
  <si>
    <t>sly2001330</t>
  </si>
  <si>
    <t>ssr1155</t>
  </si>
  <si>
    <t>ssr1155,ssl3446</t>
  </si>
  <si>
    <t>sly3000540</t>
  </si>
  <si>
    <t>slr1020</t>
  </si>
  <si>
    <t>sulfolipid biosynthesis protein SqdB</t>
  </si>
  <si>
    <t>slr1020,slr0272</t>
  </si>
  <si>
    <t>sly2002270</t>
  </si>
  <si>
    <t>slr0358</t>
  </si>
  <si>
    <t>sly1011340</t>
  </si>
  <si>
    <t>slr0329</t>
  </si>
  <si>
    <t>glucokinase</t>
  </si>
  <si>
    <t>sly1011310</t>
  </si>
  <si>
    <t>sll1509</t>
  </si>
  <si>
    <t>hypothetical protein YCF20</t>
  </si>
  <si>
    <t>sly1011320</t>
  </si>
  <si>
    <t>sll1510</t>
  </si>
  <si>
    <t>sly1011290</t>
  </si>
  <si>
    <t>slr1600</t>
  </si>
  <si>
    <t>sly1011300</t>
  </si>
  <si>
    <t>slr1599</t>
  </si>
  <si>
    <t>sly1007920,sly1011300</t>
  </si>
  <si>
    <t>slr1875,slr1599,slr1182</t>
  </si>
  <si>
    <t>sly1011270</t>
  </si>
  <si>
    <t>slr1601</t>
  </si>
  <si>
    <t>sly2001320</t>
  </si>
  <si>
    <t>slr0689</t>
  </si>
  <si>
    <t>sly1011260</t>
  </si>
  <si>
    <t>sll1508</t>
  </si>
  <si>
    <t>UDP-3-0-acyl N-acetylglcosamine deacetylase</t>
  </si>
  <si>
    <t>sly2002320</t>
  </si>
  <si>
    <t>slr1364</t>
  </si>
  <si>
    <t>biotin synthetase</t>
  </si>
  <si>
    <t>slr1364,ssr6048</t>
  </si>
  <si>
    <t>sly3000560</t>
  </si>
  <si>
    <t>sll1020</t>
  </si>
  <si>
    <t>sly3000320</t>
  </si>
  <si>
    <t>slr1434</t>
  </si>
  <si>
    <t>pyridine nucleotide transhydrogenase beta subun it</t>
  </si>
  <si>
    <t>sly1000450</t>
  </si>
  <si>
    <t>sll0658</t>
  </si>
  <si>
    <t>sly5000390,sly1000450,sly1000460</t>
  </si>
  <si>
    <t>sly1000440</t>
  </si>
  <si>
    <t>sll0659</t>
  </si>
  <si>
    <t>sly1000390</t>
  </si>
  <si>
    <t>sll0514</t>
  </si>
  <si>
    <t>sly1000370</t>
  </si>
  <si>
    <t>sml0013</t>
  </si>
  <si>
    <t>sly1000430</t>
  </si>
  <si>
    <t>slr1798</t>
  </si>
  <si>
    <t>sly1000410</t>
  </si>
  <si>
    <t>sll1662</t>
  </si>
  <si>
    <t>probable prephenate dehydratase</t>
  </si>
  <si>
    <t>sly1000400</t>
  </si>
  <si>
    <t>sll1663</t>
  </si>
  <si>
    <t>phycocyanin alpha phycocyanobilin lyase related protein</t>
  </si>
  <si>
    <t>sly1009570</t>
  </si>
  <si>
    <t>slr0526</t>
  </si>
  <si>
    <t>3-methyl-2-oxobutanoate hydroxymethyltransferas e</t>
  </si>
  <si>
    <t>sly1009580</t>
  </si>
  <si>
    <t>slr0525</t>
  </si>
  <si>
    <t>Mg-protoporphyrin IX methyl transferase</t>
  </si>
  <si>
    <t>sly1009610</t>
  </si>
  <si>
    <t>sll0026</t>
  </si>
  <si>
    <t>NADH dehydrogenase subunit 5 (involved in const itutive, low affinity CO2 uptake)</t>
  </si>
  <si>
    <t>sly1009620</t>
  </si>
  <si>
    <t>sll0027</t>
  </si>
  <si>
    <t>NADH dehydrogenase subunit 4 (involved in const itutive, low affinity CO2 uptake)</t>
  </si>
  <si>
    <t>sly1009590</t>
  </si>
  <si>
    <t>sll0518</t>
  </si>
  <si>
    <t>sly1009630</t>
  </si>
  <si>
    <t>ssl2153</t>
  </si>
  <si>
    <t>probable ribose phosphate isomerase B</t>
  </si>
  <si>
    <t>sly1009640</t>
  </si>
  <si>
    <t>slr1160</t>
  </si>
  <si>
    <t>sly1009240</t>
  </si>
  <si>
    <t>slr1627</t>
  </si>
  <si>
    <t>sly1009230</t>
  </si>
  <si>
    <t>slr1626</t>
  </si>
  <si>
    <t>dihydroneopterin aldolase</t>
  </si>
  <si>
    <t>sly2001290</t>
  </si>
  <si>
    <t>sll1890</t>
  </si>
  <si>
    <t>cobalt-chelatase subunit CobN-like protein</t>
  </si>
  <si>
    <t>sly1009170</t>
  </si>
  <si>
    <t>slr0395</t>
  </si>
  <si>
    <t>nitrate assimilation transcriptional activator, LysR family protein</t>
  </si>
  <si>
    <t>sly1009160</t>
  </si>
  <si>
    <t>slr0394</t>
  </si>
  <si>
    <t>phosphoglycerate kinase</t>
  </si>
  <si>
    <t>sly1009150</t>
  </si>
  <si>
    <t>sll0364</t>
  </si>
  <si>
    <t>sly1009220</t>
  </si>
  <si>
    <t>sll1537</t>
  </si>
  <si>
    <t>similar to mutator MutT protein</t>
  </si>
  <si>
    <t>sly1009210</t>
  </si>
  <si>
    <t>sll1538</t>
  </si>
  <si>
    <t>similar to beta-hexosaminidase a precursor</t>
  </si>
  <si>
    <t>sly1009200</t>
  </si>
  <si>
    <t>slr0981</t>
  </si>
  <si>
    <t>sly1003870,sly1009200,sly1015430,sly1029170,sly2001120</t>
  </si>
  <si>
    <t>sll0740,slr2092,sll0488,slr0981,slr0885,slr0300,sll1938,ssr3550</t>
  </si>
  <si>
    <t>sly1009190</t>
  </si>
  <si>
    <t>sll0329</t>
  </si>
  <si>
    <t>6-phosphogluconate dehydrogenase</t>
  </si>
  <si>
    <t>sly1009190,sly1025130</t>
  </si>
  <si>
    <t>sll0329,slr2081,sll1272,slr0229</t>
  </si>
  <si>
    <t>sly1026310</t>
  </si>
  <si>
    <t>sll0443</t>
  </si>
  <si>
    <t>sly2002310</t>
  </si>
  <si>
    <t>slr1363</t>
  </si>
  <si>
    <t>sly1025930</t>
  </si>
  <si>
    <t>sll1911</t>
  </si>
  <si>
    <t>sly2001280</t>
  </si>
  <si>
    <t>slr1969</t>
  </si>
  <si>
    <t>sly1025920</t>
  </si>
  <si>
    <t>sll1912</t>
  </si>
  <si>
    <t>sly1025920,sly4001030</t>
  </si>
  <si>
    <t>sll1912,slr1327,sll8027,ssl7046</t>
  </si>
  <si>
    <t>sly2001160</t>
  </si>
  <si>
    <t>sll0485</t>
  </si>
  <si>
    <t>sly4000700</t>
  </si>
  <si>
    <t>slr6090</t>
  </si>
  <si>
    <t>sly5000440,sly4000700</t>
  </si>
  <si>
    <t>slr6090,slr6031</t>
  </si>
  <si>
    <t>sly1025970</t>
  </si>
  <si>
    <t>slr2031</t>
  </si>
  <si>
    <t>putative PP2C-type protein phosphatase, gene re quired to recover from the nitrogen or sulfate starvation induced stationary phase</t>
  </si>
  <si>
    <t>sly2001180</t>
  </si>
  <si>
    <t>sll1485</t>
  </si>
  <si>
    <t>sly1024060</t>
  </si>
  <si>
    <t>slr0580</t>
  </si>
  <si>
    <t>aluminum resistance protein homolog</t>
  </si>
  <si>
    <t>sly1024070</t>
  </si>
  <si>
    <t>slr0581</t>
  </si>
  <si>
    <t>sly1020610</t>
  </si>
  <si>
    <t>sll0761</t>
  </si>
  <si>
    <t>sly1020620</t>
  </si>
  <si>
    <t>sll0762</t>
  </si>
  <si>
    <t>sll0762,sll0763</t>
  </si>
  <si>
    <t>sly1024030</t>
  </si>
  <si>
    <t>sll0542</t>
  </si>
  <si>
    <t>acetyl-coenzyme A synthetase</t>
  </si>
  <si>
    <t>sly1023910,sly1024030</t>
  </si>
  <si>
    <t>sly1024040</t>
  </si>
  <si>
    <t>slr0579</t>
  </si>
  <si>
    <t>sly1024050</t>
  </si>
  <si>
    <t>sll0541</t>
  </si>
  <si>
    <t>acyl-lipid desaturase (delta 9)</t>
  </si>
  <si>
    <t>sly1020550</t>
  </si>
  <si>
    <t>slr0780</t>
  </si>
  <si>
    <t>sly1020560</t>
  </si>
  <si>
    <t>smr0001</t>
  </si>
  <si>
    <t>photosystem II PsbT protein</t>
  </si>
  <si>
    <t>sly1020530</t>
  </si>
  <si>
    <t>slr0007</t>
  </si>
  <si>
    <t>probable sugar-phosphate nucleotidyltransferase</t>
  </si>
  <si>
    <t>sly1020540</t>
  </si>
  <si>
    <t>slr0006</t>
  </si>
  <si>
    <t>sly1020590</t>
  </si>
  <si>
    <t>sll0759</t>
  </si>
  <si>
    <t>sly1020600</t>
  </si>
  <si>
    <t>sll0760</t>
  </si>
  <si>
    <t>hypothetical protein YCF38</t>
  </si>
  <si>
    <t>sly1020570</t>
  </si>
  <si>
    <t>sll0757</t>
  </si>
  <si>
    <t>amidophosphoribosyltransferase</t>
  </si>
  <si>
    <t>sly1020580</t>
  </si>
  <si>
    <t>slr0779</t>
  </si>
  <si>
    <t>sly1020290</t>
  </si>
  <si>
    <t>slr1276</t>
  </si>
  <si>
    <t>sly1020300</t>
  </si>
  <si>
    <t>slr1277</t>
  </si>
  <si>
    <t>pilus assembly protein homologous to general se cretion pathway protein D</t>
  </si>
  <si>
    <t>sly1020270</t>
  </si>
  <si>
    <t>slr1274</t>
  </si>
  <si>
    <t>probable fimbrial assembly protein PilM, requir ed for motility</t>
  </si>
  <si>
    <t>sly1020280</t>
  </si>
  <si>
    <t>slr1275</t>
  </si>
  <si>
    <t>sly1020250</t>
  </si>
  <si>
    <t>slr1273</t>
  </si>
  <si>
    <t>sly2001220</t>
  </si>
  <si>
    <t>ssl3549</t>
  </si>
  <si>
    <t>sly1020230</t>
  </si>
  <si>
    <t>slr1271</t>
  </si>
  <si>
    <t>sly1020240</t>
  </si>
  <si>
    <t>slr1272</t>
  </si>
  <si>
    <t>sly4000720</t>
  </si>
  <si>
    <t>slr7102</t>
  </si>
  <si>
    <t>sly1028220,sly4000720</t>
  </si>
  <si>
    <t>ssr3300,slr7102</t>
  </si>
  <si>
    <t>sly1020310</t>
  </si>
  <si>
    <t>sll1174</t>
  </si>
  <si>
    <t>sly1020320</t>
  </si>
  <si>
    <t>sll1173</t>
  </si>
  <si>
    <t>sly1025380</t>
  </si>
  <si>
    <t>sll1464</t>
  </si>
  <si>
    <t>sly1025390</t>
  </si>
  <si>
    <t>ssl2823</t>
  </si>
  <si>
    <t>sly1025360</t>
  </si>
  <si>
    <t>slr1166</t>
  </si>
  <si>
    <t>UDP-glucose:tetrahydrobiopterin glucosyltransfe rase</t>
  </si>
  <si>
    <t>sly1025370</t>
  </si>
  <si>
    <t>slr1165</t>
  </si>
  <si>
    <t>sulfate adenylyltransferase</t>
  </si>
  <si>
    <t>sly1025340</t>
  </si>
  <si>
    <t>sll1091</t>
  </si>
  <si>
    <t>geranylgeranyl hydrogenase</t>
  </si>
  <si>
    <t>sly1025320</t>
  </si>
  <si>
    <t>slr1167</t>
  </si>
  <si>
    <t>glycerol dehydrogenase</t>
  </si>
  <si>
    <t>sly1029640</t>
  </si>
  <si>
    <t>slr1195</t>
  </si>
  <si>
    <t>sly1029630</t>
  </si>
  <si>
    <t>slr1194</t>
  </si>
  <si>
    <t>slr1194,sll7056</t>
  </si>
  <si>
    <t>sly1025400</t>
  </si>
  <si>
    <t>sll1466</t>
  </si>
  <si>
    <t>sly1025410</t>
  </si>
  <si>
    <t>slr1547</t>
  </si>
  <si>
    <t>sly1006980</t>
  </si>
  <si>
    <t>slr0536</t>
  </si>
  <si>
    <t>uroporphyrinogen decarboxylase</t>
  </si>
  <si>
    <t>sly1006970</t>
  </si>
  <si>
    <t>slr0535</t>
  </si>
  <si>
    <t>sly1006960</t>
  </si>
  <si>
    <t>sll0609</t>
  </si>
  <si>
    <t>sly1006950</t>
  </si>
  <si>
    <t>sll0608</t>
  </si>
  <si>
    <t>hypothetical protein YCF49</t>
  </si>
  <si>
    <t>sly1007020</t>
  </si>
  <si>
    <t>sll1318</t>
  </si>
  <si>
    <t>sll1318,ssr3467</t>
  </si>
  <si>
    <t>sly1007010</t>
  </si>
  <si>
    <t>sll1041</t>
  </si>
  <si>
    <t>similar to sulfate transport ATP-binding protei n CysA</t>
  </si>
  <si>
    <t>sly1007000</t>
  </si>
  <si>
    <t>sll0508</t>
  </si>
  <si>
    <t>sly1006990</t>
  </si>
  <si>
    <t>sll0509</t>
  </si>
  <si>
    <t>similar to 5',5'''-P-1,P-4-tetraphosphate phosp horylase II</t>
  </si>
  <si>
    <t>sly1007040</t>
  </si>
  <si>
    <t>slr1417</t>
  </si>
  <si>
    <t>hypothetical protein YCF57</t>
  </si>
  <si>
    <t>sly1007030</t>
  </si>
  <si>
    <t>sll1319</t>
  </si>
  <si>
    <t>sly4001320</t>
  </si>
  <si>
    <t>slr7023</t>
  </si>
  <si>
    <t>sly4001310,sly4001320</t>
  </si>
  <si>
    <t>sly1029670</t>
  </si>
  <si>
    <t>slr1207</t>
  </si>
  <si>
    <t>sly4001300</t>
  </si>
  <si>
    <t>slr7024</t>
  </si>
  <si>
    <t>slr7024,sll5132</t>
  </si>
  <si>
    <t>sly1029660</t>
  </si>
  <si>
    <t>ssr2016</t>
  </si>
  <si>
    <t>sly4001360</t>
  </si>
  <si>
    <t>ssl7004</t>
  </si>
  <si>
    <t>sly4001350</t>
  </si>
  <si>
    <t>slr5010</t>
  </si>
  <si>
    <t>sly1022510</t>
  </si>
  <si>
    <t>sll1586</t>
  </si>
  <si>
    <t>sly1022450</t>
  </si>
  <si>
    <t>sll1443</t>
  </si>
  <si>
    <t>CTP synthetase</t>
  </si>
  <si>
    <t>sly1022460</t>
  </si>
  <si>
    <t>ssl2807</t>
  </si>
  <si>
    <t>sly1022430</t>
  </si>
  <si>
    <t>sll1446</t>
  </si>
  <si>
    <t>sly1022440</t>
  </si>
  <si>
    <t>sll1444</t>
  </si>
  <si>
    <t>3-isopropylmalate dehydratase small subunit</t>
  </si>
  <si>
    <t>sly1022490</t>
  </si>
  <si>
    <t>slr0971</t>
  </si>
  <si>
    <t>sly1022500</t>
  </si>
  <si>
    <t>slr1537</t>
  </si>
  <si>
    <t>sly1022470</t>
  </si>
  <si>
    <t>sll1442</t>
  </si>
  <si>
    <t>sly1022480</t>
  </si>
  <si>
    <t>slr1529</t>
  </si>
  <si>
    <t>nitrogen assimilation regulatory protein</t>
  </si>
  <si>
    <t>sly1009360</t>
  </si>
  <si>
    <t>sll1349</t>
  </si>
  <si>
    <t>phosphoglycolate phosphatase</t>
  </si>
  <si>
    <t>sll1349,sll8002</t>
  </si>
  <si>
    <t>sly1009350</t>
  </si>
  <si>
    <t>sll1348</t>
  </si>
  <si>
    <t>sly1009380</t>
  </si>
  <si>
    <t>sll0593</t>
  </si>
  <si>
    <t>sly1009370</t>
  </si>
  <si>
    <t>sll1350</t>
  </si>
  <si>
    <t>sly1009400</t>
  </si>
  <si>
    <t>sll0147</t>
  </si>
  <si>
    <t>sly1009390</t>
  </si>
  <si>
    <t>slr0615</t>
  </si>
  <si>
    <t>sly1009410</t>
  </si>
  <si>
    <t>sll0148</t>
  </si>
  <si>
    <t>sly1009440</t>
  </si>
  <si>
    <t>sll0688</t>
  </si>
  <si>
    <t>sly1009430</t>
  </si>
  <si>
    <t>sll0149</t>
  </si>
  <si>
    <t>sly1028020</t>
  </si>
  <si>
    <t>ssr1853</t>
  </si>
  <si>
    <t>sly1028030</t>
  </si>
  <si>
    <t>slr1312</t>
  </si>
  <si>
    <t>arginine decarboxylase</t>
  </si>
  <si>
    <t>sly1003630</t>
  </si>
  <si>
    <t>sll1358</t>
  </si>
  <si>
    <t>putative oxalate decarboxylase, periplasmic pro tein</t>
  </si>
  <si>
    <t>sly1003640</t>
  </si>
  <si>
    <t>sll1359</t>
  </si>
  <si>
    <t>sly1028090</t>
  </si>
  <si>
    <t>slr7061</t>
  </si>
  <si>
    <t>sly1003600</t>
  </si>
  <si>
    <t>slr2074</t>
  </si>
  <si>
    <t>sly1003620</t>
  </si>
  <si>
    <t>sll1356</t>
  </si>
  <si>
    <t>sly1003550</t>
  </si>
  <si>
    <t>slr0815</t>
  </si>
  <si>
    <t>sly1003560</t>
  </si>
  <si>
    <t>slr0816</t>
  </si>
  <si>
    <t>sly1003570</t>
  </si>
  <si>
    <t>slr2072</t>
  </si>
  <si>
    <t>L-threonine deaminase</t>
  </si>
  <si>
    <t>sly1003580</t>
  </si>
  <si>
    <t>slr2073</t>
  </si>
  <si>
    <t>hypothetical protein YCF50</t>
  </si>
  <si>
    <t>sly4000800</t>
  </si>
  <si>
    <t>slr7094</t>
  </si>
  <si>
    <t>sly1028290,sly4000800</t>
  </si>
  <si>
    <t>sly4001030</t>
  </si>
  <si>
    <t>slr1327</t>
  </si>
  <si>
    <t>sly1005250</t>
  </si>
  <si>
    <t>slr1839</t>
  </si>
  <si>
    <t>carbon dioxide concentrating mechanism protein CcmK homolog 4, putative carboxysome assembly protein</t>
  </si>
  <si>
    <t>sly1005260</t>
  </si>
  <si>
    <t>slr1840</t>
  </si>
  <si>
    <t>sly1005270</t>
  </si>
  <si>
    <t>slr1841</t>
  </si>
  <si>
    <t>sly1005280</t>
  </si>
  <si>
    <t>slr1842</t>
  </si>
  <si>
    <t>sly1004960,sly1005280,sly4001750</t>
  </si>
  <si>
    <t>slr1842,sll8006</t>
  </si>
  <si>
    <t>sly1005290</t>
  </si>
  <si>
    <t>slr1843</t>
  </si>
  <si>
    <t>glucose 6-phosphate dehydrogenase</t>
  </si>
  <si>
    <t>sly1005320</t>
  </si>
  <si>
    <t>slr1844</t>
  </si>
  <si>
    <t>excinuclease ABC subunit A</t>
  </si>
  <si>
    <t>sly1005330</t>
  </si>
  <si>
    <t>sll0374</t>
  </si>
  <si>
    <t>urea transport system ATP-binding protein</t>
  </si>
  <si>
    <t>sly1028770</t>
  </si>
  <si>
    <t>sll1291</t>
  </si>
  <si>
    <t>sly1028800</t>
  </si>
  <si>
    <t>sll1290</t>
  </si>
  <si>
    <t>probable ribonuclease II</t>
  </si>
  <si>
    <t>sly1028730</t>
  </si>
  <si>
    <t>sll1296</t>
  </si>
  <si>
    <t>sly1028740</t>
  </si>
  <si>
    <t>sll1294</t>
  </si>
  <si>
    <t>methyl-accepting chemotaxis protein</t>
  </si>
  <si>
    <t>sly1028750</t>
  </si>
  <si>
    <t>sll1293</t>
  </si>
  <si>
    <t>sly1028760</t>
  </si>
  <si>
    <t>sll1292</t>
  </si>
  <si>
    <t>sly2001510</t>
  </si>
  <si>
    <t>slr0402</t>
  </si>
  <si>
    <t>sly2001530</t>
  </si>
  <si>
    <t>slr0400</t>
  </si>
  <si>
    <t>sly2001520</t>
  </si>
  <si>
    <t>slr0401</t>
  </si>
  <si>
    <t>periplasmic polyamine-binding protein of ABC tr ansporter</t>
  </si>
  <si>
    <t>sly1028810</t>
  </si>
  <si>
    <t>slr1962</t>
  </si>
  <si>
    <t>probable extracellular solute-binding protein</t>
  </si>
  <si>
    <t>sly2001490</t>
  </si>
  <si>
    <t>ssl0707</t>
  </si>
  <si>
    <t>nitrogen regulatory protein P-II</t>
  </si>
  <si>
    <t>sly2001480</t>
  </si>
  <si>
    <t>slr0404</t>
  </si>
  <si>
    <t>sly2002330</t>
  </si>
  <si>
    <t>slr1365</t>
  </si>
  <si>
    <t>sly1013000</t>
  </si>
  <si>
    <t>slr2035</t>
  </si>
  <si>
    <t>glutamate 5-kinase</t>
  </si>
  <si>
    <t>sly1012990</t>
  </si>
  <si>
    <t>smr0008</t>
  </si>
  <si>
    <t>photosystem II PsbJ protein</t>
  </si>
  <si>
    <t>sly1012960</t>
  </si>
  <si>
    <t>ssr3451</t>
  </si>
  <si>
    <t>cytochrome b559 alpha subunit</t>
  </si>
  <si>
    <t>sly1012950</t>
  </si>
  <si>
    <t>slr2034</t>
  </si>
  <si>
    <t>putative homolog of plant HCF136, which is esse ntial for stability or assembly of photosystem II</t>
  </si>
  <si>
    <t>sly1012980</t>
  </si>
  <si>
    <t>smr0007</t>
  </si>
  <si>
    <t>photosystem II PsbL protein</t>
  </si>
  <si>
    <t>sly1012970</t>
  </si>
  <si>
    <t>smr0006</t>
  </si>
  <si>
    <t>cytochrome b559 b subunit</t>
  </si>
  <si>
    <t>sly1013030</t>
  </si>
  <si>
    <t>sll1504</t>
  </si>
  <si>
    <t>sly1018560</t>
  </si>
  <si>
    <t>slr1659</t>
  </si>
  <si>
    <t>sly1018550</t>
  </si>
  <si>
    <t>slr1660</t>
  </si>
  <si>
    <t>sly1018540</t>
  </si>
  <si>
    <t>sll1513</t>
  </si>
  <si>
    <t>c-type cytochrome synthesis protein</t>
  </si>
  <si>
    <t>sly1018530</t>
  </si>
  <si>
    <t>slr1119</t>
  </si>
  <si>
    <t>sly1018600</t>
  </si>
  <si>
    <t>slr1828</t>
  </si>
  <si>
    <t>slr1828,ssl1300</t>
  </si>
  <si>
    <t>sly1018590</t>
  </si>
  <si>
    <t>sll1980</t>
  </si>
  <si>
    <t>thiol:disulfide interchange protein TrxA</t>
  </si>
  <si>
    <t>sly1018580</t>
  </si>
  <si>
    <t>slr1657</t>
  </si>
  <si>
    <t>sly1018570</t>
  </si>
  <si>
    <t>slr1658</t>
  </si>
  <si>
    <t>sly1018620</t>
  </si>
  <si>
    <t>sll1737</t>
  </si>
  <si>
    <t>hypothetical protein YCF60</t>
  </si>
  <si>
    <t>sly3001660</t>
  </si>
  <si>
    <t>ssr1789</t>
  </si>
  <si>
    <t>CAB/ELIP/HLIP-related protein HliD</t>
  </si>
  <si>
    <t>sly3001650</t>
  </si>
  <si>
    <t>slr1090</t>
  </si>
  <si>
    <t>sly3001680</t>
  </si>
  <si>
    <t>sll1018</t>
  </si>
  <si>
    <t>sly3001670</t>
  </si>
  <si>
    <t>sll1019</t>
  </si>
  <si>
    <t>hydroxyacylglutathione hydrolase</t>
  </si>
  <si>
    <t>sly3001700</t>
  </si>
  <si>
    <t>slr1400</t>
  </si>
  <si>
    <t>sly3001690</t>
  </si>
  <si>
    <t>sll1017</t>
  </si>
  <si>
    <t>sly3001720</t>
  </si>
  <si>
    <t>sll0654</t>
  </si>
  <si>
    <t>alkaline phosphatase</t>
  </si>
  <si>
    <t>sly3001710</t>
  </si>
  <si>
    <t>slr0670</t>
  </si>
  <si>
    <t>sly3001740</t>
  </si>
  <si>
    <t>slr0676</t>
  </si>
  <si>
    <t>adenylylsulfate kinase</t>
  </si>
  <si>
    <t>sly1017230</t>
  </si>
  <si>
    <t>ssr1604</t>
  </si>
  <si>
    <t>50S ribosomal protein L28</t>
  </si>
  <si>
    <t>sly1017220</t>
  </si>
  <si>
    <t>slr1307</t>
  </si>
  <si>
    <t>sly1017170</t>
  </si>
  <si>
    <t>sll1188</t>
  </si>
  <si>
    <t>sly1017160</t>
  </si>
  <si>
    <t>slr1655</t>
  </si>
  <si>
    <t>photosystem I subunit XI</t>
  </si>
  <si>
    <t>sly1017150</t>
  </si>
  <si>
    <t>smr0004</t>
  </si>
  <si>
    <t>photosystem I subunit VIII</t>
  </si>
  <si>
    <t>sly1017140</t>
  </si>
  <si>
    <t>sll0031</t>
  </si>
  <si>
    <t>sly1017210</t>
  </si>
  <si>
    <t>sll1184</t>
  </si>
  <si>
    <t>sly1017200</t>
  </si>
  <si>
    <t>sll1185</t>
  </si>
  <si>
    <t>coproporphyrinogen III oxidase, aerobic (oxygen -dependent)</t>
  </si>
  <si>
    <t>sly1017190</t>
  </si>
  <si>
    <t>sll1186</t>
  </si>
  <si>
    <t>sly1017190,sly1022920</t>
  </si>
  <si>
    <t>sll1186,slr1081,slr2084,slr2038</t>
  </si>
  <si>
    <t>sly1017180</t>
  </si>
  <si>
    <t>sll1187</t>
  </si>
  <si>
    <t>prolipoprotein diacylglyceryl transferase</t>
  </si>
  <si>
    <t>sly1003140</t>
  </si>
  <si>
    <t>slr6044</t>
  </si>
  <si>
    <t>sly1003060</t>
  </si>
  <si>
    <t>slr0616</t>
  </si>
  <si>
    <t>sly1003070</t>
  </si>
  <si>
    <t>ssr1038</t>
  </si>
  <si>
    <t>sly1003080</t>
  </si>
  <si>
    <t>slr1289</t>
  </si>
  <si>
    <t>isocitrate dehydrogenase (NADP+)</t>
  </si>
  <si>
    <t>sly1003120</t>
  </si>
  <si>
    <t>slr6042</t>
  </si>
  <si>
    <t>sly1003130</t>
  </si>
  <si>
    <t>slr6043</t>
  </si>
  <si>
    <t>sly1001540</t>
  </si>
  <si>
    <t>sll1399</t>
  </si>
  <si>
    <t>sly1001550</t>
  </si>
  <si>
    <t>sll1398</t>
  </si>
  <si>
    <t>photosystem II reaction center 13 kDa protein</t>
  </si>
  <si>
    <t>sly1001480</t>
  </si>
  <si>
    <t>sll0194</t>
  </si>
  <si>
    <t>putative sec-independent protein translocase</t>
  </si>
  <si>
    <t>sly1001490</t>
  </si>
  <si>
    <t>slr0886</t>
  </si>
  <si>
    <t>3-oxoacyl-[acyl-carrier protein] reductase</t>
  </si>
  <si>
    <t>sly1001460</t>
  </si>
  <si>
    <t>slr1634</t>
  </si>
  <si>
    <t>sly1001470</t>
  </si>
  <si>
    <t>sll0195</t>
  </si>
  <si>
    <t>probable ATP-dependent protease</t>
  </si>
  <si>
    <t>sly1001520</t>
  </si>
  <si>
    <t>slr0889</t>
  </si>
  <si>
    <t>slr0889,ssr1499</t>
  </si>
  <si>
    <t>sly1001530</t>
  </si>
  <si>
    <t>slr0897</t>
  </si>
  <si>
    <t>probable endoglucanase</t>
  </si>
  <si>
    <t>sly1001500</t>
  </si>
  <si>
    <t>slr0887</t>
  </si>
  <si>
    <t>sly1001510</t>
  </si>
  <si>
    <t>slr0888</t>
  </si>
  <si>
    <t>sly1011230</t>
  </si>
  <si>
    <t>slr0084</t>
  </si>
  <si>
    <t>amidotransferase HisH</t>
  </si>
  <si>
    <t>sly1011200</t>
  </si>
  <si>
    <t>slr0083</t>
  </si>
  <si>
    <t>RNA helicase Light</t>
  </si>
  <si>
    <t>sly1011190</t>
  </si>
  <si>
    <t>slr0082</t>
  </si>
  <si>
    <t>sly1011210</t>
  </si>
  <si>
    <t>sll0080</t>
  </si>
  <si>
    <t>N-acetyl-gamma-glutamyl-phosphate reductase</t>
  </si>
  <si>
    <t>sly1011150</t>
  </si>
  <si>
    <t>slr0376</t>
  </si>
  <si>
    <t>sly1011180</t>
  </si>
  <si>
    <t>slr0081</t>
  </si>
  <si>
    <t>sly1011170</t>
  </si>
  <si>
    <t>slr0377</t>
  </si>
  <si>
    <t>sly2001170</t>
  </si>
  <si>
    <t>sll0484</t>
  </si>
  <si>
    <t>sly1009660</t>
  </si>
  <si>
    <t>sll1095</t>
  </si>
  <si>
    <t>sly1009650</t>
  </si>
  <si>
    <t>slr1159</t>
  </si>
  <si>
    <t>glycinamide ribonucleotide synthetase</t>
  </si>
  <si>
    <t>sly1009680</t>
  </si>
  <si>
    <t>sll1097</t>
  </si>
  <si>
    <t>30S ribosomal protein S7</t>
  </si>
  <si>
    <t>sly1009670</t>
  </si>
  <si>
    <t>sll1096</t>
  </si>
  <si>
    <t>30S ribosomal protein S12</t>
  </si>
  <si>
    <t>sly1009700</t>
  </si>
  <si>
    <t>sll1099</t>
  </si>
  <si>
    <t>elongation factor Tu</t>
  </si>
  <si>
    <t>sly1009690</t>
  </si>
  <si>
    <t>sll1098</t>
  </si>
  <si>
    <t>sly1009720</t>
  </si>
  <si>
    <t>slr0587</t>
  </si>
  <si>
    <t>sly1009720,sly1020630</t>
  </si>
  <si>
    <t>sly1009710</t>
  </si>
  <si>
    <t>sll1101</t>
  </si>
  <si>
    <t>30S ribosomal protein S10</t>
  </si>
  <si>
    <t>sly1009740</t>
  </si>
  <si>
    <t>ssl2595</t>
  </si>
  <si>
    <t>sly1009730</t>
  </si>
  <si>
    <t>slr0586</t>
  </si>
  <si>
    <t>sly2000850</t>
  </si>
  <si>
    <t>sll0733</t>
  </si>
  <si>
    <t>sly1009330</t>
  </si>
  <si>
    <t>sll1340</t>
  </si>
  <si>
    <t>sly1009340</t>
  </si>
  <si>
    <t>sll1341</t>
  </si>
  <si>
    <t>sly1009290</t>
  </si>
  <si>
    <t>slr1624</t>
  </si>
  <si>
    <t>sly1009300</t>
  </si>
  <si>
    <t>slr1538</t>
  </si>
  <si>
    <t>cobalamin biosynthesis protein D</t>
  </si>
  <si>
    <t>sly1009310</t>
  </si>
  <si>
    <t>sll0436</t>
  </si>
  <si>
    <t>sly1009320</t>
  </si>
  <si>
    <t>slr0454</t>
  </si>
  <si>
    <t>sly1009250</t>
  </si>
  <si>
    <t>ssr2723</t>
  </si>
  <si>
    <t>sly1009260</t>
  </si>
  <si>
    <t>sll1540</t>
  </si>
  <si>
    <t>dolichyl-phosphate-mannose synthase</t>
  </si>
  <si>
    <t>sly1009270</t>
  </si>
  <si>
    <t>slr1622</t>
  </si>
  <si>
    <t>soluble inorganic pyrophosphatase</t>
  </si>
  <si>
    <t>sly1009280</t>
  </si>
  <si>
    <t>slr1623</t>
  </si>
  <si>
    <t>sly1017540</t>
  </si>
  <si>
    <t>sll1929</t>
  </si>
  <si>
    <t>competence protein ComE</t>
  </si>
  <si>
    <t>sly2001190</t>
  </si>
  <si>
    <t>sll1486</t>
  </si>
  <si>
    <t>sly1017600</t>
  </si>
  <si>
    <t>slr0637</t>
  </si>
  <si>
    <t>sly1026120</t>
  </si>
  <si>
    <t>sll1526</t>
  </si>
  <si>
    <t>sly1017570</t>
  </si>
  <si>
    <t>slr0640</t>
  </si>
  <si>
    <t>sly1017580</t>
  </si>
  <si>
    <t>slr0639</t>
  </si>
  <si>
    <t>mechanosensitive ion channel homolog</t>
  </si>
  <si>
    <t>sly2000790</t>
  </si>
  <si>
    <t>slr0748</t>
  </si>
  <si>
    <t>sly2000780</t>
  </si>
  <si>
    <t>sll0735</t>
  </si>
  <si>
    <t>sly2001200</t>
  </si>
  <si>
    <t>slr1579</t>
  </si>
  <si>
    <t>sly1020720</t>
  </si>
  <si>
    <t>slr1751</t>
  </si>
  <si>
    <t>sly1020710</t>
  </si>
  <si>
    <t>slr1752</t>
  </si>
  <si>
    <t>sly1024010</t>
  </si>
  <si>
    <t>slr5058</t>
  </si>
  <si>
    <t>sly1020640</t>
  </si>
  <si>
    <t>sll0764</t>
  </si>
  <si>
    <t>sly1020660</t>
  </si>
  <si>
    <t>sll0766</t>
  </si>
  <si>
    <t>DNA repair protein RadC</t>
  </si>
  <si>
    <t>sly1020650</t>
  </si>
  <si>
    <t>sll0765</t>
  </si>
  <si>
    <t>sly1020680</t>
  </si>
  <si>
    <t>slr1219</t>
  </si>
  <si>
    <t>urease accessory protein E</t>
  </si>
  <si>
    <t>sly1020670</t>
  </si>
  <si>
    <t>slr1220</t>
  </si>
  <si>
    <t>sly1020700</t>
  </si>
  <si>
    <t>sll1144</t>
  </si>
  <si>
    <t>sly1020690</t>
  </si>
  <si>
    <t>slr1218</t>
  </si>
  <si>
    <t>sly1020180</t>
  </si>
  <si>
    <t>sll1178</t>
  </si>
  <si>
    <t>probable carbamoyl transferase</t>
  </si>
  <si>
    <t>sly1020170</t>
  </si>
  <si>
    <t>slr1265</t>
  </si>
  <si>
    <t>RNA polymerase gamma-subunit</t>
  </si>
  <si>
    <t>sly1020200</t>
  </si>
  <si>
    <t>slr1267</t>
  </si>
  <si>
    <t>cell division protein FtsW</t>
  </si>
  <si>
    <t>sly1020190</t>
  </si>
  <si>
    <t>slr1266</t>
  </si>
  <si>
    <t>sly1020140</t>
  </si>
  <si>
    <t>sll1181</t>
  </si>
  <si>
    <t>similar to hemolysin secretion protein</t>
  </si>
  <si>
    <t>sly1020130</t>
  </si>
  <si>
    <t>sll1182</t>
  </si>
  <si>
    <t>cytochrome b6-f complex alternative iron-sulfur subunit (Rieske iron sulfur protein)</t>
  </si>
  <si>
    <t>sly1020160</t>
  </si>
  <si>
    <t>sll1180</t>
  </si>
  <si>
    <t>toxin secretion ABC transporter ATP-binding pro tein</t>
  </si>
  <si>
    <t>sly1018310</t>
  </si>
  <si>
    <t>sll0497</t>
  </si>
  <si>
    <t>sly1019730</t>
  </si>
  <si>
    <t>slr1986</t>
  </si>
  <si>
    <t>allophycocyanin beta subunit</t>
  </si>
  <si>
    <t>sly1020210</t>
  </si>
  <si>
    <t>slr1269</t>
  </si>
  <si>
    <t>gamma-glutamyltranspeptidase</t>
  </si>
  <si>
    <t>sly1025470</t>
  </si>
  <si>
    <t>slr1543</t>
  </si>
  <si>
    <t>DNA-damage-inducible protein F</t>
  </si>
  <si>
    <t>sly1018300</t>
  </si>
  <si>
    <t>slr0545</t>
  </si>
  <si>
    <t>sly1025480</t>
  </si>
  <si>
    <t>slr1542</t>
  </si>
  <si>
    <t>2-C-methyl-D-erythritol 2,4-cyclodiphosphate sy nthase</t>
  </si>
  <si>
    <t>sly1025430</t>
  </si>
  <si>
    <t>slr1545</t>
  </si>
  <si>
    <t>RNA polymerase ECF-type (group 3) sigma-E facto r</t>
  </si>
  <si>
    <t>sly1025420</t>
  </si>
  <si>
    <t>slr1546</t>
  </si>
  <si>
    <t>slr1546,slr1804</t>
  </si>
  <si>
    <t>sly1025450</t>
  </si>
  <si>
    <t>ssr2595</t>
  </si>
  <si>
    <t>high light-inducible polypeptide HliB, CAB/ELIP /HLIP superfamily</t>
  </si>
  <si>
    <t>ssr2595,ssl2542</t>
  </si>
  <si>
    <t>sly1025440</t>
  </si>
  <si>
    <t>slr1544</t>
  </si>
  <si>
    <t>sly1025510</t>
  </si>
  <si>
    <t>slr1540</t>
  </si>
  <si>
    <t>mRNA-binding protein</t>
  </si>
  <si>
    <t>sly1018280</t>
  </si>
  <si>
    <t>sll0495</t>
  </si>
  <si>
    <t>asparaginyl-tRNA synthetase</t>
  </si>
  <si>
    <t>sly1007100</t>
  </si>
  <si>
    <t>sll1321</t>
  </si>
  <si>
    <t>sly1007120</t>
  </si>
  <si>
    <t>sll1322</t>
  </si>
  <si>
    <t>ATP synthase A chain of CF(0)</t>
  </si>
  <si>
    <t>sly1007050</t>
  </si>
  <si>
    <t>slr1416</t>
  </si>
  <si>
    <t>similar to MorR protein</t>
  </si>
  <si>
    <t>sly1007060</t>
  </si>
  <si>
    <t>slr1415</t>
  </si>
  <si>
    <t>sly1007070</t>
  </si>
  <si>
    <t>slr1414</t>
  </si>
  <si>
    <t>sly1007080</t>
  </si>
  <si>
    <t>slr1413</t>
  </si>
  <si>
    <t>slr1413,sll7033</t>
  </si>
  <si>
    <t>sly3000140</t>
  </si>
  <si>
    <t>slr1235</t>
  </si>
  <si>
    <t>sly1007130</t>
  </si>
  <si>
    <t>ssl2615</t>
  </si>
  <si>
    <t>ATP synthase C chain of CF(0)</t>
  </si>
  <si>
    <t>sly1007140</t>
  </si>
  <si>
    <t>sll1323</t>
  </si>
  <si>
    <t>ATP synthase subunit b' of CF(0)</t>
  </si>
  <si>
    <t>sly1018250</t>
  </si>
  <si>
    <t>slr0825</t>
  </si>
  <si>
    <t>probable peptidase</t>
  </si>
  <si>
    <t>sly4001450</t>
  </si>
  <si>
    <t>sll6036</t>
  </si>
  <si>
    <t>sll6036,slr5105</t>
  </si>
  <si>
    <t>sly4001460</t>
  </si>
  <si>
    <t>ssl6035</t>
  </si>
  <si>
    <t>ssl6035,ssr5106</t>
  </si>
  <si>
    <t>sly3000550</t>
  </si>
  <si>
    <t>ssr1698</t>
  </si>
  <si>
    <t>sly1018240</t>
  </si>
  <si>
    <t>slr0583</t>
  </si>
  <si>
    <t>similar to GDP-fucose synthetase</t>
  </si>
  <si>
    <t>sly4001370</t>
  </si>
  <si>
    <t>sll7003</t>
  </si>
  <si>
    <t>plasmid+stability+protein</t>
  </si>
  <si>
    <t>sly4001390</t>
  </si>
  <si>
    <t>ssl5091</t>
  </si>
  <si>
    <t>sly4001390,sly4001840,sly4001870</t>
  </si>
  <si>
    <t>ssl5091,ssl5007,ssr6002,ssr6062</t>
  </si>
  <si>
    <t>sly1018230</t>
  </si>
  <si>
    <t>sll2003</t>
  </si>
  <si>
    <t>sly4001410</t>
  </si>
  <si>
    <t>sll5090</t>
  </si>
  <si>
    <t>sly5000140,sly4000010,sly4001410,sly4001580,sly4001760</t>
  </si>
  <si>
    <t>sll5090,slr6063,slr6004,sll5006,ssr6003</t>
  </si>
  <si>
    <t>sly4001420</t>
  </si>
  <si>
    <t>slr6064</t>
  </si>
  <si>
    <t>sly1022420</t>
  </si>
  <si>
    <t>sll1447</t>
  </si>
  <si>
    <t>sly3001590</t>
  </si>
  <si>
    <t>slr0905</t>
  </si>
  <si>
    <t>Mg-protoporphyrin IX monomethyl ester oxidative cyclase</t>
  </si>
  <si>
    <t>sly3000100</t>
  </si>
  <si>
    <t>sll0274</t>
  </si>
  <si>
    <t>sly3001600</t>
  </si>
  <si>
    <t>slr1024</t>
  </si>
  <si>
    <t>sly1022360</t>
  </si>
  <si>
    <t>slr0438</t>
  </si>
  <si>
    <t>sly1022350</t>
  </si>
  <si>
    <t>slr1464</t>
  </si>
  <si>
    <t>sly1022340,sly1022350</t>
  </si>
  <si>
    <t>sly1022370</t>
  </si>
  <si>
    <t>sll0404</t>
  </si>
  <si>
    <t>glycolate oxidase subunit GlcD</t>
  </si>
  <si>
    <t>sly1009470</t>
  </si>
  <si>
    <t>sll0685</t>
  </si>
  <si>
    <t>sly1009450</t>
  </si>
  <si>
    <t>sll0687</t>
  </si>
  <si>
    <t>RNA polymerase ECF-type (group 3) sigma factor</t>
  </si>
  <si>
    <t>sly1009460</t>
  </si>
  <si>
    <t>sll0686</t>
  </si>
  <si>
    <t>probable cytochrome c-type biogenesis protein</t>
  </si>
  <si>
    <t>sly1009510</t>
  </si>
  <si>
    <t>slr1261</t>
  </si>
  <si>
    <t>sly1009490</t>
  </si>
  <si>
    <t>slr1259</t>
  </si>
  <si>
    <t>sly1009500</t>
  </si>
  <si>
    <t>slr1260</t>
  </si>
  <si>
    <t>slr1260,sll5033</t>
  </si>
  <si>
    <t>sly1009530</t>
  </si>
  <si>
    <t>sll0237</t>
  </si>
  <si>
    <t>sly1009540</t>
  </si>
  <si>
    <t>slr1933</t>
  </si>
  <si>
    <t>dTDP-4-dehydrorhamnose 3,5-epimerase</t>
  </si>
  <si>
    <t>slr1933,slr0985</t>
  </si>
  <si>
    <t>sly1027990</t>
  </si>
  <si>
    <t>sll5075</t>
  </si>
  <si>
    <t>sly1027970</t>
  </si>
  <si>
    <t>slr5078</t>
  </si>
  <si>
    <t>sly1027950</t>
  </si>
  <si>
    <t>slr0700</t>
  </si>
  <si>
    <t>probable amino acid permease</t>
  </si>
  <si>
    <t>sly2002550</t>
  </si>
  <si>
    <t>slr0523</t>
  </si>
  <si>
    <t>similar to dethiobiotin synthetase</t>
  </si>
  <si>
    <t>sly2002500</t>
  </si>
  <si>
    <t>sll0471</t>
  </si>
  <si>
    <t>sly2002510</t>
  </si>
  <si>
    <t>sll0470</t>
  </si>
  <si>
    <t>sly2002530</t>
  </si>
  <si>
    <t>sll0469</t>
  </si>
  <si>
    <t>ribose-phosphate pyrophosphokinase</t>
  </si>
  <si>
    <t>sly2002460</t>
  </si>
  <si>
    <t>sll1655</t>
  </si>
  <si>
    <t>similar to biotin [acetyl-CoA-carboxylase] liga se</t>
  </si>
  <si>
    <t>sly2002470</t>
  </si>
  <si>
    <t>slr0519</t>
  </si>
  <si>
    <t>sly1028010</t>
  </si>
  <si>
    <t>ssl2069</t>
  </si>
  <si>
    <t>sly1028000</t>
  </si>
  <si>
    <t>sll1060</t>
  </si>
  <si>
    <t>sly4000060</t>
  </si>
  <si>
    <t>sll0676</t>
  </si>
  <si>
    <t>sly4000030</t>
  </si>
  <si>
    <t>slr0316</t>
  </si>
  <si>
    <t>slr0316,slr0353</t>
  </si>
  <si>
    <t>sly3000960</t>
  </si>
  <si>
    <t>sll0426</t>
  </si>
  <si>
    <t>sly3001640</t>
  </si>
  <si>
    <t>sll0994</t>
  </si>
  <si>
    <t>sly4000690</t>
  </si>
  <si>
    <t>ssr6032</t>
  </si>
  <si>
    <t>ssr6032,ssl5108,ssl5068</t>
  </si>
  <si>
    <t>sly1004590,sly1009020,sly2002420,sly2002430</t>
  </si>
  <si>
    <t>slr5029,sll0092,sll7002,slr1683,sll1982,sll1985,slr1960,slr0460,ssr0871,sll0667,sll0668,slr0099,slr0462,slr1522,slr1682,slr1684,ssl0172,ssr0817,ssr3452,sll7001</t>
  </si>
  <si>
    <t>sly1004620</t>
  </si>
  <si>
    <t>slr1055</t>
  </si>
  <si>
    <t>magnesium protoporphyrin IX chelatase subunit H</t>
  </si>
  <si>
    <t>sly4000680</t>
  </si>
  <si>
    <t>slr6033</t>
  </si>
  <si>
    <t>sly4000680,sly4001480,sly4001990</t>
  </si>
  <si>
    <t>slr6033,slr6091</t>
  </si>
  <si>
    <t>sly1004560</t>
  </si>
  <si>
    <t>slr1552</t>
  </si>
  <si>
    <t>sly1004550</t>
  </si>
  <si>
    <t>sll1456</t>
  </si>
  <si>
    <t>sly4000710</t>
  </si>
  <si>
    <t>sll7106</t>
  </si>
  <si>
    <t>exodeoxyribonuclease+V+alpha+chain</t>
  </si>
  <si>
    <t>sll7103,sll7106</t>
  </si>
  <si>
    <t>sly1004570</t>
  </si>
  <si>
    <t>sll1455</t>
  </si>
  <si>
    <t>sly2001240</t>
  </si>
  <si>
    <t>slr1971</t>
  </si>
  <si>
    <t>sly2001250</t>
  </si>
  <si>
    <t>slr1970</t>
  </si>
  <si>
    <t>sly4000750</t>
  </si>
  <si>
    <t>slr7099</t>
  </si>
  <si>
    <t>sly4000760</t>
  </si>
  <si>
    <t>slr7098</t>
  </si>
  <si>
    <t>sly1004640</t>
  </si>
  <si>
    <t>slr1053</t>
  </si>
  <si>
    <t>sly1004630</t>
  </si>
  <si>
    <t>sll1009</t>
  </si>
  <si>
    <t>sly1027780</t>
  </si>
  <si>
    <t>slr1641</t>
  </si>
  <si>
    <t>sly1028920</t>
  </si>
  <si>
    <t>slr0483</t>
  </si>
  <si>
    <t>sly1028910</t>
  </si>
  <si>
    <t>slr0484</t>
  </si>
  <si>
    <t>sly1028860</t>
  </si>
  <si>
    <t>slr0120</t>
  </si>
  <si>
    <t>sly1028850</t>
  </si>
  <si>
    <t>slr0119</t>
  </si>
  <si>
    <t>sly1028840</t>
  </si>
  <si>
    <t>slr0118</t>
  </si>
  <si>
    <t>thiamine biosynthesis protein ThiC</t>
  </si>
  <si>
    <t>sly1028900</t>
  </si>
  <si>
    <t>slr0487</t>
  </si>
  <si>
    <t>sly1028890</t>
  </si>
  <si>
    <t>slr0488</t>
  </si>
  <si>
    <t>virulence factor MviN homolog.</t>
  </si>
  <si>
    <t>sly1028880</t>
  </si>
  <si>
    <t>sll0290</t>
  </si>
  <si>
    <t>polyphosphate kinase</t>
  </si>
  <si>
    <t>sly1028870</t>
  </si>
  <si>
    <t>slr0121</t>
  </si>
  <si>
    <t>sly1015310</t>
  </si>
  <si>
    <t>slr1619</t>
  </si>
  <si>
    <t>sly1015300</t>
  </si>
  <si>
    <t>slr2116</t>
  </si>
  <si>
    <t>sly1013330</t>
  </si>
  <si>
    <t>slr0852</t>
  </si>
  <si>
    <t>sly1013340</t>
  </si>
  <si>
    <t>slr0853</t>
  </si>
  <si>
    <t>ribosomal-protein-alanine acetyltransferase</t>
  </si>
  <si>
    <t>sly1017610</t>
  </si>
  <si>
    <t>smr0015</t>
  </si>
  <si>
    <t>sly1017620</t>
  </si>
  <si>
    <t>slr0636</t>
  </si>
  <si>
    <t>probable cobalamin [5'-phosphate] synthase</t>
  </si>
  <si>
    <t>sly1017550</t>
  </si>
  <si>
    <t>sll1463</t>
  </si>
  <si>
    <t>sly1013260</t>
  </si>
  <si>
    <t>ssl0787</t>
  </si>
  <si>
    <t>ssl0787,ssl0788</t>
  </si>
  <si>
    <t>sly1013270</t>
  </si>
  <si>
    <t>sll0413</t>
  </si>
  <si>
    <t>sly1013280</t>
  </si>
  <si>
    <t>sll0412</t>
  </si>
  <si>
    <t>sly1017590</t>
  </si>
  <si>
    <t>slr0638</t>
  </si>
  <si>
    <t>glycyl-tRNA synthetase alpha chain</t>
  </si>
  <si>
    <t>sly1013300</t>
  </si>
  <si>
    <t>sll0410</t>
  </si>
  <si>
    <t>sly1013310</t>
  </si>
  <si>
    <t>sll0409</t>
  </si>
  <si>
    <t>similar to O-succinylbenzoate-CoA synthase</t>
  </si>
  <si>
    <t>sly1013320</t>
  </si>
  <si>
    <t>slr0851</t>
  </si>
  <si>
    <t>type 2 NADH dehydrogenase</t>
  </si>
  <si>
    <t>sly1019290</t>
  </si>
  <si>
    <t>sll1898</t>
  </si>
  <si>
    <t>sly1019300</t>
  </si>
  <si>
    <t>sll1899</t>
  </si>
  <si>
    <t>cytochrome c oxidase folding protein</t>
  </si>
  <si>
    <t>sly1019270</t>
  </si>
  <si>
    <t>ssr2781</t>
  </si>
  <si>
    <t>sly1019280</t>
  </si>
  <si>
    <t>sll1544</t>
  </si>
  <si>
    <t>sly1019250</t>
  </si>
  <si>
    <t>slr2019</t>
  </si>
  <si>
    <t>sly1019260</t>
  </si>
  <si>
    <t>slr1666</t>
  </si>
  <si>
    <t>pleiotropic regulatory protein homolog</t>
  </si>
  <si>
    <t>sly1019230</t>
  </si>
  <si>
    <t>sll0943</t>
  </si>
  <si>
    <t>sly1019310</t>
  </si>
  <si>
    <t>ssl3580</t>
  </si>
  <si>
    <t>putative hydrogenase expression/formation prote in HypC</t>
  </si>
  <si>
    <t>sly1019320</t>
  </si>
  <si>
    <t>sll1900</t>
  </si>
  <si>
    <t>acetyltransferase</t>
  </si>
  <si>
    <t>sly1001750</t>
  </si>
  <si>
    <t>slr2059</t>
  </si>
  <si>
    <t>iron-sulfur cluster binding protein homolog</t>
  </si>
  <si>
    <t>sly1001740</t>
  </si>
  <si>
    <t>slr2058</t>
  </si>
  <si>
    <t>DNA topoisomerase I</t>
  </si>
  <si>
    <t>sly3001610</t>
  </si>
  <si>
    <t>slr1023</t>
  </si>
  <si>
    <t>sly3001620</t>
  </si>
  <si>
    <t>slr1022</t>
  </si>
  <si>
    <t>N-acetylornithine aminotransferase</t>
  </si>
  <si>
    <t>sly3001550</t>
  </si>
  <si>
    <t>slr0907</t>
  </si>
  <si>
    <t>sly3001570</t>
  </si>
  <si>
    <t>slr0906</t>
  </si>
  <si>
    <t>photosystem II core light harvesting protein</t>
  </si>
  <si>
    <t>sly1001670</t>
  </si>
  <si>
    <t>sll1961</t>
  </si>
  <si>
    <t>sly1001660</t>
  </si>
  <si>
    <t>slr1263</t>
  </si>
  <si>
    <t>sly1001690</t>
  </si>
  <si>
    <t>sll1959</t>
  </si>
  <si>
    <t>probable inositol monophosphatase</t>
  </si>
  <si>
    <t>sly1001680</t>
  </si>
  <si>
    <t>sll1960</t>
  </si>
  <si>
    <t>sly1001680,sly1002790,sly1025350</t>
  </si>
  <si>
    <t>sll1960,sll2009,slr0912</t>
  </si>
  <si>
    <t>sly1001710</t>
  </si>
  <si>
    <t>sll1957</t>
  </si>
  <si>
    <t>sll1957,sll0792,sll5035</t>
  </si>
  <si>
    <t>sly1001700</t>
  </si>
  <si>
    <t>sll1958</t>
  </si>
  <si>
    <t>histidinol phosphate aminotransferase</t>
  </si>
  <si>
    <t>sly1001730</t>
  </si>
  <si>
    <t>slr2057</t>
  </si>
  <si>
    <t>water channel protein</t>
  </si>
  <si>
    <t>sly1016730</t>
  </si>
  <si>
    <t>sll0648</t>
  </si>
  <si>
    <t>sly1016740</t>
  </si>
  <si>
    <t>slr0656</t>
  </si>
  <si>
    <t>sly1016710</t>
  </si>
  <si>
    <t>slr0820</t>
  </si>
  <si>
    <t>sly1016720</t>
  </si>
  <si>
    <t>sll0649</t>
  </si>
  <si>
    <t>sly1016690</t>
  </si>
  <si>
    <t>ssr1391</t>
  </si>
  <si>
    <t>sly1016670</t>
  </si>
  <si>
    <t>slr0818</t>
  </si>
  <si>
    <t>slr0818,slr5112</t>
  </si>
  <si>
    <t>sly1016680</t>
  </si>
  <si>
    <t>slr0819</t>
  </si>
  <si>
    <t>apolipoprotein N-acyltransferase</t>
  </si>
  <si>
    <t>sly1016650</t>
  </si>
  <si>
    <t>sll0809</t>
  </si>
  <si>
    <t>sly1016660</t>
  </si>
  <si>
    <t>slr0817</t>
  </si>
  <si>
    <t>salicylate biosynthesis isochorismate synthase</t>
  </si>
  <si>
    <t>sly2002350</t>
  </si>
  <si>
    <t>sll1432</t>
  </si>
  <si>
    <t>sly2000980</t>
  </si>
  <si>
    <t>slr1311</t>
  </si>
  <si>
    <t>photosystem II D1 protein</t>
  </si>
  <si>
    <t>sly2000980, sly1028050</t>
  </si>
  <si>
    <t>slr1311,sll1867,slr1181</t>
  </si>
  <si>
    <t>sly1002850</t>
  </si>
  <si>
    <t>slr0662</t>
  </si>
  <si>
    <t>sly1002840</t>
  </si>
  <si>
    <t>norf1</t>
  </si>
  <si>
    <t>sly1002810</t>
  </si>
  <si>
    <t>sll2010</t>
  </si>
  <si>
    <t>UDP-N-acetylmuramoylalanine--D-glutamate ligase</t>
  </si>
  <si>
    <t>sly1002830</t>
  </si>
  <si>
    <t>slr0293</t>
  </si>
  <si>
    <t>glycine dehydrogenase</t>
  </si>
  <si>
    <t>sly1002820</t>
  </si>
  <si>
    <t>sll2011</t>
  </si>
  <si>
    <t>sly1002790</t>
  </si>
  <si>
    <t>sll2009</t>
  </si>
  <si>
    <t>sly1002780</t>
  </si>
  <si>
    <t>sll2008</t>
  </si>
  <si>
    <t>sly1014430</t>
  </si>
  <si>
    <t>sll1647</t>
  </si>
  <si>
    <t>probable phosphinothricin N-acetyltransferase</t>
  </si>
  <si>
    <t>sly1002920,sly1014430</t>
  </si>
  <si>
    <t>sly1014410</t>
  </si>
  <si>
    <t>slr1753</t>
  </si>
  <si>
    <t>sly1014420</t>
  </si>
  <si>
    <t>slr1755</t>
  </si>
  <si>
    <t>NAD+ dependent glycerol-3-phosphate dehydrogena se</t>
  </si>
  <si>
    <t>sly1014350</t>
  </si>
  <si>
    <t>sll1001</t>
  </si>
  <si>
    <t>sly1014360</t>
  </si>
  <si>
    <t>ssl1918</t>
  </si>
  <si>
    <t>sly1015770</t>
  </si>
  <si>
    <t>slr1791</t>
  </si>
  <si>
    <t>phosphoadenosine phosphosulfate reductase</t>
  </si>
  <si>
    <t>sly1011060</t>
  </si>
  <si>
    <t>slr0088</t>
  </si>
  <si>
    <t>beta-carotene ketolase</t>
  </si>
  <si>
    <t>sly1015750</t>
  </si>
  <si>
    <t>sll0225</t>
  </si>
  <si>
    <t>sly1015750,sly2000880</t>
  </si>
  <si>
    <t>sly1015760</t>
  </si>
  <si>
    <t>slr1790</t>
  </si>
  <si>
    <t>sly1011090</t>
  </si>
  <si>
    <t>sll0078</t>
  </si>
  <si>
    <t>threonyl-tRNA synthetase</t>
  </si>
  <si>
    <t>sly1011100</t>
  </si>
  <si>
    <t>sll0337</t>
  </si>
  <si>
    <t>phosphate sensor, two-component sensor histidin e kinase</t>
  </si>
  <si>
    <t>sly1011110</t>
  </si>
  <si>
    <t>sll0336</t>
  </si>
  <si>
    <t>acetyl-CoA carboxylase beta subunit</t>
  </si>
  <si>
    <t>sly1011120</t>
  </si>
  <si>
    <t>sll0335</t>
  </si>
  <si>
    <t>sly1011130</t>
  </si>
  <si>
    <t>slr0373</t>
  </si>
  <si>
    <t>sly1011140</t>
  </si>
  <si>
    <t>slr0374</t>
  </si>
  <si>
    <t>sly1015830</t>
  </si>
  <si>
    <t>slr1794</t>
  </si>
  <si>
    <t>probable anion transporting ATPase</t>
  </si>
  <si>
    <t>sly1015840</t>
  </si>
  <si>
    <t>slr1795</t>
  </si>
  <si>
    <t>sly4000200</t>
  </si>
  <si>
    <t>slr0309</t>
  </si>
  <si>
    <t>sly1013470</t>
  </si>
  <si>
    <t>sll0683</t>
  </si>
  <si>
    <t>sly1013480</t>
  </si>
  <si>
    <t>sll0684</t>
  </si>
  <si>
    <t>sly1013450</t>
  </si>
  <si>
    <t>sll0681</t>
  </si>
  <si>
    <t>sly1013460</t>
  </si>
  <si>
    <t>sll0682</t>
  </si>
  <si>
    <t>sly1013520</t>
  </si>
  <si>
    <t>slr1300</t>
  </si>
  <si>
    <t>similar to 2-octaprenyl-6-methoxyphenol hydroxy lase</t>
  </si>
  <si>
    <t>sly1013500</t>
  </si>
  <si>
    <t>slr1880</t>
  </si>
  <si>
    <t>sly1013530</t>
  </si>
  <si>
    <t>sll1192</t>
  </si>
  <si>
    <t>sly1013540</t>
  </si>
  <si>
    <t>sll1191</t>
  </si>
  <si>
    <t>sly1009790</t>
  </si>
  <si>
    <t>sll0860</t>
  </si>
  <si>
    <t>sly1009800</t>
  </si>
  <si>
    <t>sll0861</t>
  </si>
  <si>
    <t>sly1009810</t>
  </si>
  <si>
    <t>sll0862</t>
  </si>
  <si>
    <t>sly1009820</t>
  </si>
  <si>
    <t>sll0863</t>
  </si>
  <si>
    <t>sly1009750</t>
  </si>
  <si>
    <t>smr0009</t>
  </si>
  <si>
    <t>photosystem II PsbN protein</t>
  </si>
  <si>
    <t>sly1009760</t>
  </si>
  <si>
    <t>ssl2598</t>
  </si>
  <si>
    <t>photosystem II PsbH protein</t>
  </si>
  <si>
    <t>sly1009770</t>
  </si>
  <si>
    <t>sll1316</t>
  </si>
  <si>
    <t>cytochrome b6-f complex iron-sulfur subunit (Ri eske iron sulfur protein)</t>
  </si>
  <si>
    <t>sll1316,slr1185</t>
  </si>
  <si>
    <t>sly1009780</t>
  </si>
  <si>
    <t>sll1317</t>
  </si>
  <si>
    <t>apocytochrome f,  component of cytochrome b6/f complex</t>
  </si>
  <si>
    <t>sly1009830</t>
  </si>
  <si>
    <t>sll0864</t>
  </si>
  <si>
    <t>sly1009840</t>
  </si>
  <si>
    <t>slr0891</t>
  </si>
  <si>
    <t>N-acetylmuramoyl-L-alanine amidase</t>
  </si>
  <si>
    <t>sly1025680</t>
  </si>
  <si>
    <t>sll0060</t>
  </si>
  <si>
    <t>sll0060,slr2125</t>
  </si>
  <si>
    <t>sly1025690</t>
  </si>
  <si>
    <t>slr0061</t>
  </si>
  <si>
    <t>sly1025670</t>
  </si>
  <si>
    <t>sll0058</t>
  </si>
  <si>
    <t>DnaK protein 1, heat shock protein 70, molecula r chaperone</t>
  </si>
  <si>
    <t>sly1025640</t>
  </si>
  <si>
    <t>slr0063</t>
  </si>
  <si>
    <t>pilus biogenesis protein homologous to general secretion pathway protein E</t>
  </si>
  <si>
    <t>slr0063,sll0283</t>
  </si>
  <si>
    <t>sly1025650</t>
  </si>
  <si>
    <t>sll0057</t>
  </si>
  <si>
    <t>heat shock protein GrpE</t>
  </si>
  <si>
    <t>sll0057,sll0532</t>
  </si>
  <si>
    <t>sly1025620</t>
  </si>
  <si>
    <t>slr1847</t>
  </si>
  <si>
    <t>sly1025630</t>
  </si>
  <si>
    <t>slr1848</t>
  </si>
  <si>
    <t>sly1025700</t>
  </si>
  <si>
    <t>slr2018</t>
  </si>
  <si>
    <t>sly1025710</t>
  </si>
  <si>
    <t>slr2017</t>
  </si>
  <si>
    <t>sly1011050</t>
  </si>
  <si>
    <t>slr0021</t>
  </si>
  <si>
    <t>sly1015780</t>
  </si>
  <si>
    <t>sll1670</t>
  </si>
  <si>
    <t>heat-inducible transcription repressor HrcA hom olog</t>
  </si>
  <si>
    <t>sly1006500</t>
  </si>
  <si>
    <t>slr0993</t>
  </si>
  <si>
    <t>sly1019740</t>
  </si>
  <si>
    <t>ssr3383</t>
  </si>
  <si>
    <t>phycobilisome small core linker polypeptide</t>
  </si>
  <si>
    <t>sly1006520</t>
  </si>
  <si>
    <t>sll0947</t>
  </si>
  <si>
    <t>light repressed protein A homolog</t>
  </si>
  <si>
    <t>sly1011080</t>
  </si>
  <si>
    <t>slr0086</t>
  </si>
  <si>
    <t>similar to DnaK protein</t>
  </si>
  <si>
    <t>sly1006460</t>
  </si>
  <si>
    <t>slr0989</t>
  </si>
  <si>
    <t>sly1006450</t>
  </si>
  <si>
    <t>slr1951</t>
  </si>
  <si>
    <t>sly1006480</t>
  </si>
  <si>
    <t>slr0992</t>
  </si>
  <si>
    <t>sly1006470</t>
  </si>
  <si>
    <t>slr0990</t>
  </si>
  <si>
    <t>sly1020770</t>
  </si>
  <si>
    <t>slr1748</t>
  </si>
  <si>
    <t>probable phosphoglycerate mutase</t>
  </si>
  <si>
    <t>sly1020780</t>
  </si>
  <si>
    <t>sll1634</t>
  </si>
  <si>
    <t>sly1020790</t>
  </si>
  <si>
    <t>sll1450</t>
  </si>
  <si>
    <t>nitrate/nitrite transport system substrate-bind ing protein</t>
  </si>
  <si>
    <t>sly1020800</t>
  </si>
  <si>
    <t>sll1451</t>
  </si>
  <si>
    <t>nitrate/nitrite transport system permease prote in</t>
  </si>
  <si>
    <t>sly1006540</t>
  </si>
  <si>
    <t>ssl1807</t>
  </si>
  <si>
    <t>sly1006530</t>
  </si>
  <si>
    <t>slr0994</t>
  </si>
  <si>
    <t>lipoate-protein ligase B</t>
  </si>
  <si>
    <t>sly1020750</t>
  </si>
  <si>
    <t>sll1633</t>
  </si>
  <si>
    <t>cell division protein FtsZ</t>
  </si>
  <si>
    <t>sly1015820</t>
  </si>
  <si>
    <t>ssr2998</t>
  </si>
  <si>
    <t>sly1020110</t>
  </si>
  <si>
    <t>slr0242</t>
  </si>
  <si>
    <t>bacterioferritin comigratory protein homolog</t>
  </si>
  <si>
    <t>sly1020120</t>
  </si>
  <si>
    <t>slr0243</t>
  </si>
  <si>
    <t>sly1026800</t>
  </si>
  <si>
    <t>slr0301</t>
  </si>
  <si>
    <t>phosphoenolpyruvate synthase</t>
  </si>
  <si>
    <t>sly1027420</t>
  </si>
  <si>
    <t>ssr2377</t>
  </si>
  <si>
    <t>sly1015790</t>
  </si>
  <si>
    <t>sll1669</t>
  </si>
  <si>
    <t>shikimate kinase</t>
  </si>
  <si>
    <t>sly1020030</t>
  </si>
  <si>
    <t>slr0625</t>
  </si>
  <si>
    <t>sly1019780</t>
  </si>
  <si>
    <t>sll1688</t>
  </si>
  <si>
    <t>sly1020050</t>
  </si>
  <si>
    <t>slr0626</t>
  </si>
  <si>
    <t>sly1015800</t>
  </si>
  <si>
    <t>slr1793</t>
  </si>
  <si>
    <t>transaldolase</t>
  </si>
  <si>
    <t>sly1020080</t>
  </si>
  <si>
    <t>slr0239</t>
  </si>
  <si>
    <t>precorrin-4 C11-methyltransferase</t>
  </si>
  <si>
    <t>sly1020090</t>
  </si>
  <si>
    <t>slr0240</t>
  </si>
  <si>
    <t>sly1020100</t>
  </si>
  <si>
    <t>slr0241</t>
  </si>
  <si>
    <t>sly1027470</t>
  </si>
  <si>
    <t>sll2001</t>
  </si>
  <si>
    <t>leucine aminopeptidase</t>
  </si>
  <si>
    <t>putative transposase [ISY052a: 1420842 - 142233 1]</t>
  </si>
  <si>
    <t>sly1006310,sly1013390,sly1013400,sly1027460,sly1030030,sly1030040</t>
  </si>
  <si>
    <t>sly2001990</t>
  </si>
  <si>
    <t>slr0827</t>
  </si>
  <si>
    <t>alanine racemase</t>
  </si>
  <si>
    <t>sly1024940</t>
  </si>
  <si>
    <t>sll1430</t>
  </si>
  <si>
    <t>adenine phosphoribosyltransferase</t>
  </si>
  <si>
    <t>sly1024950</t>
  </si>
  <si>
    <t>slr1908</t>
  </si>
  <si>
    <t>sly1024920</t>
  </si>
  <si>
    <t>sll1154</t>
  </si>
  <si>
    <t>putative antibiotic efflux protein</t>
  </si>
  <si>
    <t>sly1024930</t>
  </si>
  <si>
    <t>sll1155</t>
  </si>
  <si>
    <t>sly1024980</t>
  </si>
  <si>
    <t>slr1906</t>
  </si>
  <si>
    <t>sly4001560</t>
  </si>
  <si>
    <t>sll5080</t>
  </si>
  <si>
    <t>non-heme+chloroperoxidase</t>
  </si>
  <si>
    <t>slr0314,sll5080</t>
  </si>
  <si>
    <t>sly1024970</t>
  </si>
  <si>
    <t>slr1907</t>
  </si>
  <si>
    <t>sly1029830</t>
  </si>
  <si>
    <t>slr1197</t>
  </si>
  <si>
    <t>SMF protein</t>
  </si>
  <si>
    <t>sly1029830,sly4001530</t>
  </si>
  <si>
    <t>slr1197,slr5053</t>
  </si>
  <si>
    <t>sly1029850</t>
  </si>
  <si>
    <t>sll0154</t>
  </si>
  <si>
    <t>sly2002390</t>
  </si>
  <si>
    <t>slr0181</t>
  </si>
  <si>
    <t>sly2002380</t>
  </si>
  <si>
    <t>slr1534</t>
  </si>
  <si>
    <t>sly2002370</t>
  </si>
  <si>
    <t>slr1533</t>
  </si>
  <si>
    <t>sly2002400</t>
  </si>
  <si>
    <t>ssl0294</t>
  </si>
  <si>
    <t>sly1029870</t>
  </si>
  <si>
    <t>slr0186</t>
  </si>
  <si>
    <t>2-isopropylmalate synthase</t>
  </si>
  <si>
    <t>sly2002450</t>
  </si>
  <si>
    <t>sll1654</t>
  </si>
  <si>
    <t>sly2002440</t>
  </si>
  <si>
    <t>sll1653</t>
  </si>
  <si>
    <t>2-phytyl-1,4-benzoquinone methyltransferase</t>
  </si>
  <si>
    <t>sly1026770</t>
  </si>
  <si>
    <t>slr0708</t>
  </si>
  <si>
    <t>sly1029890</t>
  </si>
  <si>
    <t>sll0616</t>
  </si>
  <si>
    <t>preprotein translocase SecA subunit</t>
  </si>
  <si>
    <t>sly1029880</t>
  </si>
  <si>
    <t>slr0359</t>
  </si>
  <si>
    <t>sly1004710</t>
  </si>
  <si>
    <t>slr1461</t>
  </si>
  <si>
    <t>slr1461,sll8007</t>
  </si>
  <si>
    <t>sly1004720</t>
  </si>
  <si>
    <t>sll1366</t>
  </si>
  <si>
    <t>putative SNF2 helicase</t>
  </si>
  <si>
    <t>sly2001310</t>
  </si>
  <si>
    <t>sll1892</t>
  </si>
  <si>
    <t>sly1004700</t>
  </si>
  <si>
    <t>sll1365</t>
  </si>
  <si>
    <t>sll1365,slr0114</t>
  </si>
  <si>
    <t>sly1004670</t>
  </si>
  <si>
    <t>sll0427</t>
  </si>
  <si>
    <t>photosystem II manganese-stabilizing polypeptid e</t>
  </si>
  <si>
    <t>sly1004680</t>
  </si>
  <si>
    <t>slr1462</t>
  </si>
  <si>
    <t>sly1004650</t>
  </si>
  <si>
    <t>slr0443</t>
  </si>
  <si>
    <t>sly4000630</t>
  </si>
  <si>
    <t>sll5104</t>
  </si>
  <si>
    <t>arsenate+reductase</t>
  </si>
  <si>
    <t>slr6037,sll5104</t>
  </si>
  <si>
    <t>sly4000650</t>
  </si>
  <si>
    <t>sll5028</t>
  </si>
  <si>
    <t>sly1004730</t>
  </si>
  <si>
    <t>slr1459</t>
  </si>
  <si>
    <t>phycobilisome core component</t>
  </si>
  <si>
    <t>sly1004740</t>
  </si>
  <si>
    <t>slr1457</t>
  </si>
  <si>
    <t>chromate transport protein</t>
  </si>
  <si>
    <t>slr1457,slr5038</t>
  </si>
  <si>
    <t>sly4000080</t>
  </si>
  <si>
    <t>slr0196</t>
  </si>
  <si>
    <t>sly1029010</t>
  </si>
  <si>
    <t>sll1507</t>
  </si>
  <si>
    <t>salt-induced periplasmic protein</t>
  </si>
  <si>
    <t>sly1029020</t>
  </si>
  <si>
    <t>slr1603</t>
  </si>
  <si>
    <t>sly1028990</t>
  </si>
  <si>
    <t>sll0459</t>
  </si>
  <si>
    <t>excinuclease ABC subunit B</t>
  </si>
  <si>
    <t>sly1029000</t>
  </si>
  <si>
    <t>slr0019</t>
  </si>
  <si>
    <t>sly1028970</t>
  </si>
  <si>
    <t>sml0002</t>
  </si>
  <si>
    <t>photosystem II PsbX protein</t>
  </si>
  <si>
    <t>sly1028980</t>
  </si>
  <si>
    <t>slr0476</t>
  </si>
  <si>
    <t>sly1028950</t>
  </si>
  <si>
    <t>slr0479</t>
  </si>
  <si>
    <t>sly1028960</t>
  </si>
  <si>
    <t>slr0477</t>
  </si>
  <si>
    <t>sly1028930</t>
  </si>
  <si>
    <t>slr0482</t>
  </si>
  <si>
    <t>sly1028940</t>
  </si>
  <si>
    <t>slr0480</t>
  </si>
  <si>
    <t>hypothetical protein YCF46</t>
  </si>
  <si>
    <t>sly1015200</t>
  </si>
  <si>
    <t>sll1692</t>
  </si>
  <si>
    <t>sly1015210</t>
  </si>
  <si>
    <t>slr1083</t>
  </si>
  <si>
    <t>slr1083,sll1072</t>
  </si>
  <si>
    <t>sly1017720</t>
  </si>
  <si>
    <t>slr1344</t>
  </si>
  <si>
    <t>sly1017710</t>
  </si>
  <si>
    <t>sll1252</t>
  </si>
  <si>
    <t>sly1013240</t>
  </si>
  <si>
    <t>slr0431</t>
  </si>
  <si>
    <t>sly1013230</t>
  </si>
  <si>
    <t>slr1106</t>
  </si>
  <si>
    <t>prohibitin</t>
  </si>
  <si>
    <t>sly1013220</t>
  </si>
  <si>
    <t>sll1035</t>
  </si>
  <si>
    <t>sly1017630</t>
  </si>
  <si>
    <t>sll0611</t>
  </si>
  <si>
    <t>sly1013200</t>
  </si>
  <si>
    <t>ssl2009</t>
  </si>
  <si>
    <t>sly1013190</t>
  </si>
  <si>
    <t>sll1036</t>
  </si>
  <si>
    <t>sly1013170</t>
  </si>
  <si>
    <t>sll1037</t>
  </si>
  <si>
    <t>sly1013160</t>
  </si>
  <si>
    <t>slr0554</t>
  </si>
  <si>
    <t>slr0554,slr7037, slr9003</t>
  </si>
  <si>
    <t>sly1017690</t>
  </si>
  <si>
    <t>ssl2501</t>
  </si>
  <si>
    <t>sly1017670,sly1017690</t>
  </si>
  <si>
    <t>sly1019170</t>
  </si>
  <si>
    <t>slr0633</t>
  </si>
  <si>
    <t>thiamine biosynthesis protein ThiG</t>
  </si>
  <si>
    <t>sly1019200</t>
  </si>
  <si>
    <t>sll1209</t>
  </si>
  <si>
    <t>DNA ligase</t>
  </si>
  <si>
    <t>sly1019190</t>
  </si>
  <si>
    <t>sll0613</t>
  </si>
  <si>
    <t>Holliday junction DNA helicase RuvB</t>
  </si>
  <si>
    <t>sly1019140</t>
  </si>
  <si>
    <t>slr1924</t>
  </si>
  <si>
    <t>D-alanyl-D-alanine carboxypeptidase, periplasmi c protein</t>
  </si>
  <si>
    <t>sly1019130</t>
  </si>
  <si>
    <t>slr1925</t>
  </si>
  <si>
    <t>cobalamin biosynthesis protein CobD</t>
  </si>
  <si>
    <t>sly1019150</t>
  </si>
  <si>
    <t>slr1923</t>
  </si>
  <si>
    <t>sly1019220</t>
  </si>
  <si>
    <t>slr0963</t>
  </si>
  <si>
    <t>ferredoxin-sulfite reductase</t>
  </si>
  <si>
    <t>sly1019210</t>
  </si>
  <si>
    <t>slr0964</t>
  </si>
  <si>
    <t>sly1001640</t>
  </si>
  <si>
    <t>sll1484</t>
  </si>
  <si>
    <t>sly3001480</t>
  </si>
  <si>
    <t>slr1699</t>
  </si>
  <si>
    <t>sly1001590</t>
  </si>
  <si>
    <t>sll1477</t>
  </si>
  <si>
    <t>sly1001560</t>
  </si>
  <si>
    <t>slr1495</t>
  </si>
  <si>
    <t>sly1001570</t>
  </si>
  <si>
    <t>slr1583</t>
  </si>
  <si>
    <t>sly1001620</t>
  </si>
  <si>
    <t>sll1482</t>
  </si>
  <si>
    <t>ABC transporter permease protein</t>
  </si>
  <si>
    <t>sly1001620,sly4000130</t>
  </si>
  <si>
    <t>sly1001630</t>
  </si>
  <si>
    <t>sll1483</t>
  </si>
  <si>
    <t>periplasmic protein, similar to transforming gr owth factor induced protein</t>
  </si>
  <si>
    <t>sly1001600</t>
  </si>
  <si>
    <t>sll1479</t>
  </si>
  <si>
    <t>6-phosphogluconolactonase</t>
  </si>
  <si>
    <t>sly1001610</t>
  </si>
  <si>
    <t>sll1481</t>
  </si>
  <si>
    <t>ABC-transporter membrane fusion protein</t>
  </si>
  <si>
    <t>sly1001610,sly4000140</t>
  </si>
  <si>
    <t>sly1016600</t>
  </si>
  <si>
    <t>slr1501</t>
  </si>
  <si>
    <t>probable acetyltransferase</t>
  </si>
  <si>
    <t>sly1016590</t>
  </si>
  <si>
    <t>sll1392</t>
  </si>
  <si>
    <t>sly1016610</t>
  </si>
  <si>
    <t>slr5088</t>
  </si>
  <si>
    <t>sly1002940</t>
  </si>
  <si>
    <t>slr0605</t>
  </si>
  <si>
    <t>sly1002940,sly1025180</t>
  </si>
  <si>
    <t>slr0605,slr1668,slr0108</t>
  </si>
  <si>
    <t>sly1002950</t>
  </si>
  <si>
    <t>sll0729</t>
  </si>
  <si>
    <t>probable DNA methyltransferase</t>
  </si>
  <si>
    <t>sly1002930</t>
  </si>
  <si>
    <t>slr6106</t>
  </si>
  <si>
    <t>sly1002900</t>
  </si>
  <si>
    <t>slr0665</t>
  </si>
  <si>
    <t>aconitate hydratase</t>
  </si>
  <si>
    <t>sly1002880</t>
  </si>
  <si>
    <t>sll0621</t>
  </si>
  <si>
    <t>putative c-type cytochrome biogenesis protein C cdA</t>
  </si>
  <si>
    <t>sly1002860</t>
  </si>
  <si>
    <t>sll0623</t>
  </si>
  <si>
    <t>sly1002870</t>
  </si>
  <si>
    <t>sll0622</t>
  </si>
  <si>
    <t>quinolinate synthetase</t>
  </si>
  <si>
    <t>sly1014540</t>
  </si>
  <si>
    <t>sll0803</t>
  </si>
  <si>
    <t>sly1014530</t>
  </si>
  <si>
    <t>ssl1498</t>
  </si>
  <si>
    <t>sly1014530,sly1023940</t>
  </si>
  <si>
    <t>sly1014490</t>
  </si>
  <si>
    <t>sll1261</t>
  </si>
  <si>
    <t>elongation factor TS</t>
  </si>
  <si>
    <t>sly1014520</t>
  </si>
  <si>
    <t>sll1263</t>
  </si>
  <si>
    <t>cation efflux system protein</t>
  </si>
  <si>
    <t>sly1014520,sly1027450</t>
  </si>
  <si>
    <t>sly1014510</t>
  </si>
  <si>
    <t>sll1262</t>
  </si>
  <si>
    <t>sly1014450</t>
  </si>
  <si>
    <t>slr1756</t>
  </si>
  <si>
    <t>slr1756,ssr7040</t>
  </si>
  <si>
    <t>sly1014470</t>
  </si>
  <si>
    <t>sll1260</t>
  </si>
  <si>
    <t>30S ribosomal protein S2</t>
  </si>
  <si>
    <t>sly1011020</t>
  </si>
  <si>
    <t>sll0848</t>
  </si>
  <si>
    <t>chromosomal replication initiator protein DnaA</t>
  </si>
  <si>
    <t>sly1011010</t>
  </si>
  <si>
    <t>sll0847</t>
  </si>
  <si>
    <t>sly1004880,sly1011010</t>
  </si>
  <si>
    <t>sly1015880</t>
  </si>
  <si>
    <t>slr1796</t>
  </si>
  <si>
    <t>sly1010990</t>
  </si>
  <si>
    <t>sll0588</t>
  </si>
  <si>
    <t>sly1010980</t>
  </si>
  <si>
    <t>ssr1041</t>
  </si>
  <si>
    <t>sly1015890</t>
  </si>
  <si>
    <t>sll1665</t>
  </si>
  <si>
    <t>sly1015920</t>
  </si>
  <si>
    <t>ssr1552</t>
  </si>
  <si>
    <t>sly1015910</t>
  </si>
  <si>
    <t>slr0926</t>
  </si>
  <si>
    <t>4-hydroxybenzoate-octaprenyl transferase</t>
  </si>
  <si>
    <t>sly1015940</t>
  </si>
  <si>
    <t>sll0901</t>
  </si>
  <si>
    <t>phosphoribosylaminoimidazole carboxylase</t>
  </si>
  <si>
    <t>sly1015930</t>
  </si>
  <si>
    <t>slr0925</t>
  </si>
  <si>
    <t>single-stranded DNA-binding protein</t>
  </si>
  <si>
    <t>sly2000270</t>
  </si>
  <si>
    <t>sll1314</t>
  </si>
  <si>
    <t>putative C4-dicarboxylase binding protein, peri plasmic protein</t>
  </si>
  <si>
    <t>sly2000280</t>
  </si>
  <si>
    <t>sll1308</t>
  </si>
  <si>
    <t>sly3000260</t>
  </si>
  <si>
    <t>ssr2062</t>
  </si>
  <si>
    <t>sly2000290</t>
  </si>
  <si>
    <t>slr1406</t>
  </si>
  <si>
    <t>sly3000250</t>
  </si>
  <si>
    <t>slr1238</t>
  </si>
  <si>
    <t>glutathione synthetase</t>
  </si>
  <si>
    <t>sly2000300</t>
  </si>
  <si>
    <t>slr1409</t>
  </si>
  <si>
    <t>sly2000310</t>
  </si>
  <si>
    <t>slr1410</t>
  </si>
  <si>
    <t>sly1013360</t>
  </si>
  <si>
    <t>sll0858</t>
  </si>
  <si>
    <t>sly1013350</t>
  </si>
  <si>
    <t>slr0854</t>
  </si>
  <si>
    <t>DNA photolyase</t>
  </si>
  <si>
    <t>sly1013380</t>
  </si>
  <si>
    <t>sll0856</t>
  </si>
  <si>
    <t>sly1013370</t>
  </si>
  <si>
    <t>sll0857</t>
  </si>
  <si>
    <t>sly1013420</t>
  </si>
  <si>
    <t>slr0719</t>
  </si>
  <si>
    <t>sly1013410</t>
  </si>
  <si>
    <t>slr0628</t>
  </si>
  <si>
    <t>30S ribosomal protein S14</t>
  </si>
  <si>
    <t>sly1013440</t>
  </si>
  <si>
    <t>sll0680</t>
  </si>
  <si>
    <t>sly1013430</t>
  </si>
  <si>
    <t>sll0679</t>
  </si>
  <si>
    <t>periplasmic phosphate-binding protein of ABC tr ansporter</t>
  </si>
  <si>
    <t>sly2000330</t>
  </si>
  <si>
    <t>sll1306</t>
  </si>
  <si>
    <t>sly2001740</t>
  </si>
  <si>
    <t>sll0603</t>
  </si>
  <si>
    <t>menaquinone biosynthesis protein MenD</t>
  </si>
  <si>
    <t>sly1027740,sly2001740</t>
  </si>
  <si>
    <t>sly3000290</t>
  </si>
  <si>
    <t>slr1239</t>
  </si>
  <si>
    <t>pyridine nucleotide transhydrogenase alpha subu nit</t>
  </si>
  <si>
    <t>sly1023630</t>
  </si>
  <si>
    <t>sll0704</t>
  </si>
  <si>
    <t>sly1028700</t>
  </si>
  <si>
    <t>slr0573</t>
  </si>
  <si>
    <t>sly1023640</t>
  </si>
  <si>
    <t>slr0732</t>
  </si>
  <si>
    <t>sly3000310</t>
  </si>
  <si>
    <t>ssr2067</t>
  </si>
  <si>
    <t>sly1023650</t>
  </si>
  <si>
    <t>sll0703</t>
  </si>
  <si>
    <t>sly1028720</t>
  </si>
  <si>
    <t>sll0543</t>
  </si>
  <si>
    <t>sly1028710</t>
  </si>
  <si>
    <t>ssl1046</t>
  </si>
  <si>
    <t>sly1016210</t>
  </si>
  <si>
    <t>slr0941</t>
  </si>
  <si>
    <t>sly1023680</t>
  </si>
  <si>
    <t>slr0733</t>
  </si>
  <si>
    <t>integrase-recombinase protein</t>
  </si>
  <si>
    <t>sly2001410</t>
  </si>
  <si>
    <t>sll0645</t>
  </si>
  <si>
    <t>sll0645,sll1891</t>
  </si>
  <si>
    <t>sly1023690</t>
  </si>
  <si>
    <t>ssl1326</t>
  </si>
  <si>
    <t>sly2001380</t>
  </si>
  <si>
    <t>sll0643</t>
  </si>
  <si>
    <t>urease accessory protein G</t>
  </si>
  <si>
    <t>sly2001390</t>
  </si>
  <si>
    <t>slr0686</t>
  </si>
  <si>
    <t>sly1009940</t>
  </si>
  <si>
    <t>sll1224</t>
  </si>
  <si>
    <t>hydrogenase subunit of the bidirectional hydrog enase</t>
  </si>
  <si>
    <t>sly1009930</t>
  </si>
  <si>
    <t>sll1223</t>
  </si>
  <si>
    <t>diaphorase subunit of the bidirectional hydroge nase</t>
  </si>
  <si>
    <t>sly2001360</t>
  </si>
  <si>
    <t>sll0641</t>
  </si>
  <si>
    <t>sly1009880</t>
  </si>
  <si>
    <t>sll1396</t>
  </si>
  <si>
    <t>sly1009870</t>
  </si>
  <si>
    <t>slr1498</t>
  </si>
  <si>
    <t>putative hydrogenase expression/formation prote in HypD</t>
  </si>
  <si>
    <t>sly1009860</t>
  </si>
  <si>
    <t>sll0865</t>
  </si>
  <si>
    <t>excinuclease ABC subunit C</t>
  </si>
  <si>
    <t>sly1009920</t>
  </si>
  <si>
    <t>sll1222</t>
  </si>
  <si>
    <t>sly1009910</t>
  </si>
  <si>
    <t>sll1221</t>
  </si>
  <si>
    <t>sly1009900</t>
  </si>
  <si>
    <t>sll1220</t>
  </si>
  <si>
    <t>putative diaphorase subunit of the bidirectiona l hydrogenase</t>
  </si>
  <si>
    <t>sly1025570</t>
  </si>
  <si>
    <t>sll1752</t>
  </si>
  <si>
    <t>sly1019360</t>
  </si>
  <si>
    <t>sll1242</t>
  </si>
  <si>
    <t>sly1025590</t>
  </si>
  <si>
    <t>ssr3122</t>
  </si>
  <si>
    <t>sly1025530</t>
  </si>
  <si>
    <t>slr0383</t>
  </si>
  <si>
    <t>sly1025520</t>
  </si>
  <si>
    <t>slr0384</t>
  </si>
  <si>
    <t>sulfoquinovosyldiacylglycerol biosynthesis prot ein SqdX</t>
  </si>
  <si>
    <t>sly1019350</t>
  </si>
  <si>
    <t>slr1956</t>
  </si>
  <si>
    <t>sly1025610</t>
  </si>
  <si>
    <t>slr1846</t>
  </si>
  <si>
    <t>hypothetical protein YCF64</t>
  </si>
  <si>
    <t>sly1019340</t>
  </si>
  <si>
    <t>slr1957</t>
  </si>
  <si>
    <t>sly1019390</t>
  </si>
  <si>
    <t>sll1245</t>
  </si>
  <si>
    <t>cytochrome cM</t>
  </si>
  <si>
    <t>sly1006410</t>
  </si>
  <si>
    <t>slr1946</t>
  </si>
  <si>
    <t>sly1006420</t>
  </si>
  <si>
    <t>sll1841</t>
  </si>
  <si>
    <t>pyruvate dehydrogenase dihydrolipoamide acetylt ransferase component (E2)</t>
  </si>
  <si>
    <t>sly1006390</t>
  </si>
  <si>
    <t>slr1945</t>
  </si>
  <si>
    <t>2,3-bisphosphoglycerate-independent phosphoglyc erate mutase</t>
  </si>
  <si>
    <t>sly1006400</t>
  </si>
  <si>
    <t>ssr3307</t>
  </si>
  <si>
    <t>preprotein translocase SecG subunit</t>
  </si>
  <si>
    <t>sly1006370</t>
  </si>
  <si>
    <t>slr1944</t>
  </si>
  <si>
    <t>sly1019380</t>
  </si>
  <si>
    <t>sll1244</t>
  </si>
  <si>
    <t>50S ribosomal protein L9</t>
  </si>
  <si>
    <t>sly1006350</t>
  </si>
  <si>
    <t>ssr3304</t>
  </si>
  <si>
    <t>sly1006360</t>
  </si>
  <si>
    <t>slr1943</t>
  </si>
  <si>
    <t>sly1023780</t>
  </si>
  <si>
    <t>slr0150</t>
  </si>
  <si>
    <t>sly1023770</t>
  </si>
  <si>
    <t>slr0149</t>
  </si>
  <si>
    <t>sly1023790</t>
  </si>
  <si>
    <t>slr0151</t>
  </si>
  <si>
    <t>sly1019370</t>
  </si>
  <si>
    <t>slr1353</t>
  </si>
  <si>
    <t>slr1353,sll0709</t>
  </si>
  <si>
    <t>sly1023740</t>
  </si>
  <si>
    <t>slr0146</t>
  </si>
  <si>
    <t>sly1023730</t>
  </si>
  <si>
    <t>slr0145</t>
  </si>
  <si>
    <t>sly1006430</t>
  </si>
  <si>
    <t>slr1949</t>
  </si>
  <si>
    <t>sly1006440</t>
  </si>
  <si>
    <t>slr1950</t>
  </si>
  <si>
    <t>copper-transporting P-type ATPase CtaA</t>
  </si>
  <si>
    <t>sly1026910</t>
  </si>
  <si>
    <t>sll0156</t>
  </si>
  <si>
    <t>sly1020020</t>
  </si>
  <si>
    <t>slr0624</t>
  </si>
  <si>
    <t>UDP-N-acetylglucosamine 2-epimerase</t>
  </si>
  <si>
    <t>sly1020010</t>
  </si>
  <si>
    <t>sll0584</t>
  </si>
  <si>
    <t>hypothetical protein YCF36</t>
  </si>
  <si>
    <t>sly1020000</t>
  </si>
  <si>
    <t>sll0585</t>
  </si>
  <si>
    <t>sly1019990</t>
  </si>
  <si>
    <t>slr0623</t>
  </si>
  <si>
    <t>sly1019980</t>
  </si>
  <si>
    <t>sll0586</t>
  </si>
  <si>
    <t>sly1019970</t>
  </si>
  <si>
    <t>sll0587</t>
  </si>
  <si>
    <t>pyruvate kinase</t>
  </si>
  <si>
    <t>sly1019960</t>
  </si>
  <si>
    <t>ssr0657</t>
  </si>
  <si>
    <t>sly1019950</t>
  </si>
  <si>
    <t>sll0356</t>
  </si>
  <si>
    <t>N-(5'-phosphoribosyl)anthranilate isomerase</t>
  </si>
  <si>
    <t>sly1019940</t>
  </si>
  <si>
    <t>sll0355</t>
  </si>
  <si>
    <t>sly1018140</t>
  </si>
  <si>
    <t>sll1388</t>
  </si>
  <si>
    <t>sly1018140,sly1026780</t>
  </si>
  <si>
    <t>sly1025030</t>
  </si>
  <si>
    <t>slr0370</t>
  </si>
  <si>
    <t>succinate-semialdehyde dehydrogenase (NADP+)</t>
  </si>
  <si>
    <t>sly1025040</t>
  </si>
  <si>
    <t>slr0369</t>
  </si>
  <si>
    <t>sly1025070</t>
  </si>
  <si>
    <t>sll1214</t>
  </si>
  <si>
    <t>hypothetical protein YCF59</t>
  </si>
  <si>
    <t>sly1025060</t>
  </si>
  <si>
    <t>slr0366</t>
  </si>
  <si>
    <t>sly1025090</t>
  </si>
  <si>
    <t>sll1212</t>
  </si>
  <si>
    <t>GDP-mannose 4,6-dehydratase</t>
  </si>
  <si>
    <t>sly1025080</t>
  </si>
  <si>
    <t>sll1213</t>
  </si>
  <si>
    <t>GDP-fucose synthetase</t>
  </si>
  <si>
    <t>sly1025110</t>
  </si>
  <si>
    <t>slr2082</t>
  </si>
  <si>
    <t>sly1025100</t>
  </si>
  <si>
    <t>slr2083</t>
  </si>
  <si>
    <t>sly1028520</t>
  </si>
  <si>
    <t>slr0847</t>
  </si>
  <si>
    <t>phosphopantetheine adenylyltransferase</t>
  </si>
  <si>
    <t>sly1020860</t>
  </si>
  <si>
    <t>slr0957</t>
  </si>
  <si>
    <t>sly1020850</t>
  </si>
  <si>
    <t>slr0958</t>
  </si>
  <si>
    <t>cysteinyl-tRNA synthetase</t>
  </si>
  <si>
    <t>sly1020840</t>
  </si>
  <si>
    <t>sll1454</t>
  </si>
  <si>
    <t>ferredoxin-nitrate reductase</t>
  </si>
  <si>
    <t>sly1020830</t>
  </si>
  <si>
    <t>ssl2814</t>
  </si>
  <si>
    <t>sly1020900</t>
  </si>
  <si>
    <t>slr0953</t>
  </si>
  <si>
    <t>sucrose-phosphate phosphatase</t>
  </si>
  <si>
    <t>sly1020890</t>
  </si>
  <si>
    <t>ssr1600</t>
  </si>
  <si>
    <t>similar to anti-sigma f factor antagonist</t>
  </si>
  <si>
    <t>sly1020880</t>
  </si>
  <si>
    <t>slr0954</t>
  </si>
  <si>
    <t>sly1020400,sly1020880</t>
  </si>
  <si>
    <t>sly1020870</t>
  </si>
  <si>
    <t>slr0955</t>
  </si>
  <si>
    <t>sly1020920</t>
  </si>
  <si>
    <t>slr0951</t>
  </si>
  <si>
    <t>4-diphosphocytidyl-2C-methyl-D-erythritol synth ase</t>
  </si>
  <si>
    <t>sly1018150</t>
  </si>
  <si>
    <t>ssl2717</t>
  </si>
  <si>
    <t>sly2001060</t>
  </si>
  <si>
    <t>slr0500</t>
  </si>
  <si>
    <t>imidazoleglycerol-phosphate dehydratase</t>
  </si>
  <si>
    <t>sly1028500</t>
  </si>
  <si>
    <t>slr0072</t>
  </si>
  <si>
    <t>glucose inhibited division protein B</t>
  </si>
  <si>
    <t>sly2001120</t>
  </si>
  <si>
    <t>sll0488</t>
  </si>
  <si>
    <t>sly2001130</t>
  </si>
  <si>
    <t>sll0487</t>
  </si>
  <si>
    <t>sly2001140</t>
  </si>
  <si>
    <t>sll0486</t>
  </si>
  <si>
    <t>sly3000030</t>
  </si>
  <si>
    <t>slr1812</t>
  </si>
  <si>
    <t>sly2002700</t>
  </si>
  <si>
    <t>sll0202</t>
  </si>
  <si>
    <t>glucose inhibited division protein</t>
  </si>
  <si>
    <t>sly2002680</t>
  </si>
  <si>
    <t>sll0204</t>
  </si>
  <si>
    <t>sly2002690</t>
  </si>
  <si>
    <t>slr0222</t>
  </si>
  <si>
    <t>sly2002660</t>
  </si>
  <si>
    <t>sll0205</t>
  </si>
  <si>
    <t>sly2002670</t>
  </si>
  <si>
    <t>ssl0385</t>
  </si>
  <si>
    <t>ssl0385,ssl2138,ssr0755</t>
  </si>
  <si>
    <t>sly3000050</t>
  </si>
  <si>
    <t>slr0280</t>
  </si>
  <si>
    <t>sly2002600</t>
  </si>
  <si>
    <t>sll0594</t>
  </si>
  <si>
    <t>sly4000910</t>
  </si>
  <si>
    <t>slr7081</t>
  </si>
  <si>
    <t>slr7081,slr7082</t>
  </si>
  <si>
    <t>sly4000920</t>
  </si>
  <si>
    <t>slr7080</t>
  </si>
  <si>
    <t>sly1028330,sly4000920</t>
  </si>
  <si>
    <t>sly4000930</t>
  </si>
  <si>
    <t>sll7078</t>
  </si>
  <si>
    <t>sly1028320,sly4000930</t>
  </si>
  <si>
    <t>sly4000870</t>
  </si>
  <si>
    <t>sll7087</t>
  </si>
  <si>
    <t>sly1028160,sly4000870</t>
  </si>
  <si>
    <t>sll7087,slr2122,sll7066</t>
  </si>
  <si>
    <t>sly4000880</t>
  </si>
  <si>
    <t>sll7086</t>
  </si>
  <si>
    <t>sly4000890</t>
  </si>
  <si>
    <t>sll7085</t>
  </si>
  <si>
    <t>sly1028140,sly4000890</t>
  </si>
  <si>
    <t>sly4000900</t>
  </si>
  <si>
    <t>slr7083</t>
  </si>
  <si>
    <t>sly1026300,sly4000900</t>
  </si>
  <si>
    <t>sly1004780</t>
  </si>
  <si>
    <t>slr1453</t>
  </si>
  <si>
    <t>sulfate transport system permease protein</t>
  </si>
  <si>
    <t>sly1004770</t>
  </si>
  <si>
    <t>slr1454</t>
  </si>
  <si>
    <t>sly1004760</t>
  </si>
  <si>
    <t>slr1455</t>
  </si>
  <si>
    <t>sulfate transport system ATP-binding protein</t>
  </si>
  <si>
    <t>sly1004750</t>
  </si>
  <si>
    <t>slr0634</t>
  </si>
  <si>
    <t>sly1004800</t>
  </si>
  <si>
    <t>slr1452</t>
  </si>
  <si>
    <t>sulfate transport system substrate-binding prot ein</t>
  </si>
  <si>
    <t>sly1004790</t>
  </si>
  <si>
    <t>ssr2439</t>
  </si>
  <si>
    <t>sly1029110</t>
  </si>
  <si>
    <t>slr1362</t>
  </si>
  <si>
    <t>sly1027610,sly1029110</t>
  </si>
  <si>
    <t>sly1029080</t>
  </si>
  <si>
    <t>sll1247</t>
  </si>
  <si>
    <t>sly1029070</t>
  </si>
  <si>
    <t>slr1351</t>
  </si>
  <si>
    <t>UDP-N-acetylmuramoylalanyl-D-glutamyl-2 6-diami nopimelate--D-alanyl-D-alanine ligase</t>
  </si>
  <si>
    <t>sly1029100</t>
  </si>
  <si>
    <t>sll1275</t>
  </si>
  <si>
    <t>pyruvate kinase 2</t>
  </si>
  <si>
    <t>sly1029030</t>
  </si>
  <si>
    <t>slr1604</t>
  </si>
  <si>
    <t>sly1017820</t>
  </si>
  <si>
    <t>sll1577</t>
  </si>
  <si>
    <t>phycocyanin beta subunit</t>
  </si>
  <si>
    <t>sly1017770</t>
  </si>
  <si>
    <t>sll1575</t>
  </si>
  <si>
    <t>a part of spkA: serine/threonine protein kinase , regulates cellular motility ( disrupted by frameshift m utation)</t>
  </si>
  <si>
    <t>sll1575,sll1574</t>
  </si>
  <si>
    <t>sly1017790</t>
  </si>
  <si>
    <t>slr1704</t>
  </si>
  <si>
    <t>sly1017800</t>
  </si>
  <si>
    <t>ssr2848</t>
  </si>
  <si>
    <t>sly1017730</t>
  </si>
  <si>
    <t>slr1652</t>
  </si>
  <si>
    <t>sly1017740</t>
  </si>
  <si>
    <t>slr1653</t>
  </si>
  <si>
    <t>slr1653,sll7055,sll7065</t>
  </si>
  <si>
    <t>sly1017750</t>
  </si>
  <si>
    <t>slr1705</t>
  </si>
  <si>
    <t>aspartoacylase</t>
  </si>
  <si>
    <t>sly1017760</t>
  </si>
  <si>
    <t>sll1573</t>
  </si>
  <si>
    <t>sly1019110</t>
  </si>
  <si>
    <t>sll1864</t>
  </si>
  <si>
    <t>probable chloride channel protein</t>
  </si>
  <si>
    <t>sly1019120</t>
  </si>
  <si>
    <t>sll1865</t>
  </si>
  <si>
    <t>peptide chain release factor 2</t>
  </si>
  <si>
    <t>sly1019030</t>
  </si>
  <si>
    <t>slr1245</t>
  </si>
  <si>
    <t>sly1019040</t>
  </si>
  <si>
    <t>sll1158</t>
  </si>
  <si>
    <t>sly1019050</t>
  </si>
  <si>
    <t>sll1159</t>
  </si>
  <si>
    <t>probable bacterioferritin comigratory protein</t>
  </si>
  <si>
    <t>sly1019060</t>
  </si>
  <si>
    <t>sll1160</t>
  </si>
  <si>
    <t>sly1019070</t>
  </si>
  <si>
    <t>sll1162</t>
  </si>
  <si>
    <t>sly1019080</t>
  </si>
  <si>
    <t>sll1163</t>
  </si>
  <si>
    <t>sly1019090</t>
  </si>
  <si>
    <t>sll1164</t>
  </si>
  <si>
    <t>sly1019100</t>
  </si>
  <si>
    <t>slr1926</t>
  </si>
  <si>
    <t>sly1015250,sly1019100</t>
  </si>
  <si>
    <t>sly3001490</t>
  </si>
  <si>
    <t>sll1283</t>
  </si>
  <si>
    <t>similar to stage II sporulation protein D</t>
  </si>
  <si>
    <t>sly3000470</t>
  </si>
  <si>
    <t>slr1672</t>
  </si>
  <si>
    <t>glycerol kinase</t>
  </si>
  <si>
    <t>sly1001950</t>
  </si>
  <si>
    <t>slr1763</t>
  </si>
  <si>
    <t>sly1001940</t>
  </si>
  <si>
    <t>sll1143</t>
  </si>
  <si>
    <t>ATP-dependent helicase PcrA</t>
  </si>
  <si>
    <t>sly1001940,sly1021450</t>
  </si>
  <si>
    <t>sly1001930</t>
  </si>
  <si>
    <t>sll1142</t>
  </si>
  <si>
    <t>sly1001920</t>
  </si>
  <si>
    <t>slr1223</t>
  </si>
  <si>
    <t>sly1001900</t>
  </si>
  <si>
    <t>slr1224</t>
  </si>
  <si>
    <t>ATP-binding protein of sugar ABC transporter</t>
  </si>
  <si>
    <t>sly1001890</t>
  </si>
  <si>
    <t>sll0827</t>
  </si>
  <si>
    <t>sly1001880</t>
  </si>
  <si>
    <t>slr0841</t>
  </si>
  <si>
    <t>sly1001870</t>
  </si>
  <si>
    <t>slr0842</t>
  </si>
  <si>
    <t>sly1001860</t>
  </si>
  <si>
    <t>slr1291</t>
  </si>
  <si>
    <t>sly2001230</t>
  </si>
  <si>
    <t>sll1888</t>
  </si>
  <si>
    <t>sly1016850</t>
  </si>
  <si>
    <t>sll1277</t>
  </si>
  <si>
    <t>RecF protein</t>
  </si>
  <si>
    <t>sly1016860</t>
  </si>
  <si>
    <t>slr1356</t>
  </si>
  <si>
    <t>30S ribosomal protein S1</t>
  </si>
  <si>
    <t>sly1016880</t>
  </si>
  <si>
    <t>sll1281</t>
  </si>
  <si>
    <t>photosystem II PsbZ protein</t>
  </si>
  <si>
    <t>sly1016890</t>
  </si>
  <si>
    <t>sll1282</t>
  </si>
  <si>
    <t>riboflavin synthase beta subunit</t>
  </si>
  <si>
    <t>sly1016900</t>
  </si>
  <si>
    <t>slr0569</t>
  </si>
  <si>
    <t>sly1016910</t>
  </si>
  <si>
    <t>sll0550</t>
  </si>
  <si>
    <t>sll0550,sll0217</t>
  </si>
  <si>
    <t>sly1016920</t>
  </si>
  <si>
    <t>slr0565</t>
  </si>
  <si>
    <t>sly1016930</t>
  </si>
  <si>
    <t>sll0552</t>
  </si>
  <si>
    <t>sly1002590</t>
  </si>
  <si>
    <t>slr1708</t>
  </si>
  <si>
    <t>slr1708,sll1344</t>
  </si>
  <si>
    <t>sly1002580</t>
  </si>
  <si>
    <t>ssr2857</t>
  </si>
  <si>
    <t>mercuric transport protein periplasmic componen t precursor</t>
  </si>
  <si>
    <t>sly1002570</t>
  </si>
  <si>
    <t>slr1706</t>
  </si>
  <si>
    <t>dihydroflavonol 4-reductase</t>
  </si>
  <si>
    <t>sly1002560</t>
  </si>
  <si>
    <t>sll1383</t>
  </si>
  <si>
    <t>probable myo-inositol-1(or 4)-monophosphatase</t>
  </si>
  <si>
    <t>sly1002560,sly1019470</t>
  </si>
  <si>
    <t>sly3000510</t>
  </si>
  <si>
    <t>ssl2471</t>
  </si>
  <si>
    <t>sly3000520</t>
  </si>
  <si>
    <t>sll0997</t>
  </si>
  <si>
    <t>sly3000490</t>
  </si>
  <si>
    <t>slr1674</t>
  </si>
  <si>
    <t>sly3000500</t>
  </si>
  <si>
    <t>sll1251</t>
  </si>
  <si>
    <t>sly1002650</t>
  </si>
  <si>
    <t>slr2105</t>
  </si>
  <si>
    <t>sly1026340</t>
  </si>
  <si>
    <t>slr1290</t>
  </si>
  <si>
    <t>sly1003010,sly1003020,sly1003090,sly1007790,sly1015570,sly1018780,sly1026340,sly1028820</t>
  </si>
  <si>
    <t>slr1290,sll0925,sll1609,ssl3573</t>
  </si>
  <si>
    <t>sly1015590</t>
  </si>
  <si>
    <t>sll0927</t>
  </si>
  <si>
    <t>S-adenosylmethionine synthetase</t>
  </si>
  <si>
    <t>sly1015600</t>
  </si>
  <si>
    <t>sll0928</t>
  </si>
  <si>
    <t>allophycocyanin-B</t>
  </si>
  <si>
    <t>sly1015610</t>
  </si>
  <si>
    <t>sll0930</t>
  </si>
  <si>
    <t>sly1015620</t>
  </si>
  <si>
    <t>sll0931</t>
  </si>
  <si>
    <t>sly1015550</t>
  </si>
  <si>
    <t>slr0974</t>
  </si>
  <si>
    <t>initiation factor IF-3</t>
  </si>
  <si>
    <t>sly1015570</t>
  </si>
  <si>
    <t>sll0925</t>
  </si>
  <si>
    <t>sly1015580</t>
  </si>
  <si>
    <t>sll0926</t>
  </si>
  <si>
    <t>sly1015630</t>
  </si>
  <si>
    <t>sll0932</t>
  </si>
  <si>
    <t>sly1015640</t>
  </si>
  <si>
    <t>ssl1784</t>
  </si>
  <si>
    <t>30S ribosomal protein S15</t>
  </si>
  <si>
    <t>sly4000860</t>
  </si>
  <si>
    <t>sll7089</t>
  </si>
  <si>
    <t>sly1028170,sly4000860</t>
  </si>
  <si>
    <t>sly4000850</t>
  </si>
  <si>
    <t>sll7090</t>
  </si>
  <si>
    <t>sly1028180,sly4000850</t>
  </si>
  <si>
    <t>sly1029180</t>
  </si>
  <si>
    <t>slr1035</t>
  </si>
  <si>
    <t>sly1029210</t>
  </si>
  <si>
    <t>slr1033</t>
  </si>
  <si>
    <t>sly1010030</t>
  </si>
  <si>
    <t>sll1231</t>
  </si>
  <si>
    <t>mannosyltransferase</t>
  </si>
  <si>
    <t>sly1010040</t>
  </si>
  <si>
    <t>sll1233</t>
  </si>
  <si>
    <t>sly1010010</t>
  </si>
  <si>
    <t>sll1228</t>
  </si>
  <si>
    <t>sly1010020</t>
  </si>
  <si>
    <t>sll1229</t>
  </si>
  <si>
    <t>sly1009990</t>
  </si>
  <si>
    <t>slr1330</t>
  </si>
  <si>
    <t>ATP synthase epsilon chain of CF(1)</t>
  </si>
  <si>
    <t>sly1010000</t>
  </si>
  <si>
    <t>slr1329</t>
  </si>
  <si>
    <t>ATP synthase beta subunit</t>
  </si>
  <si>
    <t>slr1329,sll1476</t>
  </si>
  <si>
    <t>sly1009970</t>
  </si>
  <si>
    <t>slr1332</t>
  </si>
  <si>
    <t>beta ketoacyl-acyl carrier protein synthase</t>
  </si>
  <si>
    <t>sly1009980</t>
  </si>
  <si>
    <t>slr1331</t>
  </si>
  <si>
    <t>periplasmic processing protease</t>
  </si>
  <si>
    <t>sly1009950</t>
  </si>
  <si>
    <t>sll1225</t>
  </si>
  <si>
    <t>sly1009960</t>
  </si>
  <si>
    <t>sll1226</t>
  </si>
  <si>
    <t>sly2001300</t>
  </si>
  <si>
    <t>slr1968</t>
  </si>
  <si>
    <t>sly1025910</t>
  </si>
  <si>
    <t>sll1913</t>
  </si>
  <si>
    <t>sly1025820</t>
  </si>
  <si>
    <t>slr2008</t>
  </si>
  <si>
    <t>sly1025830</t>
  </si>
  <si>
    <t>slr2007</t>
  </si>
  <si>
    <t>sly1025840</t>
  </si>
  <si>
    <t>slr2006</t>
  </si>
  <si>
    <t>sly1025860</t>
  </si>
  <si>
    <t>sll1925</t>
  </si>
  <si>
    <t>sly1025870</t>
  </si>
  <si>
    <t>sll1755</t>
  </si>
  <si>
    <t>sly1025880</t>
  </si>
  <si>
    <t>slr1887</t>
  </si>
  <si>
    <t>porphobilinogen deaminase (hydroxymethylbilane synthase, preuroporphyrinogen synthase)</t>
  </si>
  <si>
    <t>sly1025890</t>
  </si>
  <si>
    <t>slr1888</t>
  </si>
  <si>
    <t>4-hydroxybutyrate coenzyme A transferase.</t>
  </si>
  <si>
    <t>sly1007940</t>
  </si>
  <si>
    <t>sll1768</t>
  </si>
  <si>
    <t>sly1007930</t>
  </si>
  <si>
    <t>slr1874</t>
  </si>
  <si>
    <t>D-alanine--D-alanine ligase</t>
  </si>
  <si>
    <t>sly1007860</t>
  </si>
  <si>
    <t>sll1766</t>
  </si>
  <si>
    <t>sly1007850</t>
  </si>
  <si>
    <t>sll1765</t>
  </si>
  <si>
    <t>sly1007880</t>
  </si>
  <si>
    <t>slr1877</t>
  </si>
  <si>
    <t>2-hydroxyhepta-2,4-diene-1,7-dioate isomerase</t>
  </si>
  <si>
    <t>sly1007870</t>
  </si>
  <si>
    <t>slr1878</t>
  </si>
  <si>
    <t>sly1007900</t>
  </si>
  <si>
    <t>slr1876</t>
  </si>
  <si>
    <t>sly1007890</t>
  </si>
  <si>
    <t>sll1767</t>
  </si>
  <si>
    <t>30S ribosomal protein S6</t>
  </si>
  <si>
    <t>sly1007920</t>
  </si>
  <si>
    <t>slr1875</t>
  </si>
  <si>
    <t>sly1007910</t>
  </si>
  <si>
    <t>ssl3379</t>
  </si>
  <si>
    <t>sly1023330</t>
  </si>
  <si>
    <t>sll0096</t>
  </si>
  <si>
    <t>sly1023350</t>
  </si>
  <si>
    <t>slr0752</t>
  </si>
  <si>
    <t>enolase</t>
  </si>
  <si>
    <t>sly1023360</t>
  </si>
  <si>
    <t>slr0751</t>
  </si>
  <si>
    <t>sly1023370</t>
  </si>
  <si>
    <t>slr1556</t>
  </si>
  <si>
    <t>2-hydroxyacid dehydrogenase homolog</t>
  </si>
  <si>
    <t>sly1023370,sly1026540</t>
  </si>
  <si>
    <t>slr1556,sll1908,slr2123</t>
  </si>
  <si>
    <t>sly1023380</t>
  </si>
  <si>
    <t>sll0502</t>
  </si>
  <si>
    <t>arginyl-tRNA-synthetase</t>
  </si>
  <si>
    <t>sly5000090</t>
  </si>
  <si>
    <t>ssl7007</t>
  </si>
  <si>
    <t>sly5000060</t>
  </si>
  <si>
    <t>sll1590</t>
  </si>
  <si>
    <t>sly5000070</t>
  </si>
  <si>
    <t>sll1592</t>
  </si>
  <si>
    <t>sly5000040</t>
  </si>
  <si>
    <t>slr1729</t>
  </si>
  <si>
    <t>potassium-transporting P-type ATPase B chain</t>
  </si>
  <si>
    <t>sly5000050</t>
  </si>
  <si>
    <t>slr1728</t>
  </si>
  <si>
    <t>potassium-transporting P-type ATPase A chain</t>
  </si>
  <si>
    <t>sly5000050,sly1021630</t>
  </si>
  <si>
    <t>sly5000020</t>
  </si>
  <si>
    <t>slr1730</t>
  </si>
  <si>
    <t>potassium-transporting P-type ATPase C chain</t>
  </si>
  <si>
    <t>sly5000020,sly1021600</t>
  </si>
  <si>
    <t>sly5000010</t>
  </si>
  <si>
    <t>slr1731</t>
  </si>
  <si>
    <t>potassium-transporting P-type ATPase D chain</t>
  </si>
  <si>
    <t>sly5000010,sly1021590</t>
  </si>
  <si>
    <t>sly1026600</t>
  </si>
  <si>
    <t>slr1993</t>
  </si>
  <si>
    <t>PHA-specific beta-ketothiolase</t>
  </si>
  <si>
    <t>sly1026610</t>
  </si>
  <si>
    <t>slr1994</t>
  </si>
  <si>
    <t>PHA-specific acetoacetyl-CoA reductase</t>
  </si>
  <si>
    <t>sly1026560</t>
  </si>
  <si>
    <t>slr1990</t>
  </si>
  <si>
    <t>sly1026570</t>
  </si>
  <si>
    <t>slr1991</t>
  </si>
  <si>
    <t>adenylate cyclase</t>
  </si>
  <si>
    <t>sly1026580</t>
  </si>
  <si>
    <t>slr1992</t>
  </si>
  <si>
    <t>glutathione peroxidase-like NADPH peroxidase</t>
  </si>
  <si>
    <t>sly1026520</t>
  </si>
  <si>
    <t>slr1395</t>
  </si>
  <si>
    <t>sly1026530</t>
  </si>
  <si>
    <t>sll1909</t>
  </si>
  <si>
    <t>sly1026540</t>
  </si>
  <si>
    <t>sll1908</t>
  </si>
  <si>
    <t>D-3-phosphoglycerate dehydrogenase</t>
  </si>
  <si>
    <t>sly1020490</t>
  </si>
  <si>
    <t>slr0012</t>
  </si>
  <si>
    <t>ribulose bisphosphate carboxylase small subunit</t>
  </si>
  <si>
    <t>sly1020500</t>
  </si>
  <si>
    <t>slr0011</t>
  </si>
  <si>
    <t>possible Rubisco chaperonin</t>
  </si>
  <si>
    <t>sly1020430</t>
  </si>
  <si>
    <t>sll1373</t>
  </si>
  <si>
    <t>sly1007440</t>
  </si>
  <si>
    <t>slr1025</t>
  </si>
  <si>
    <t>sly1020460</t>
  </si>
  <si>
    <t>sll1374</t>
  </si>
  <si>
    <t>probable sugar transporter</t>
  </si>
  <si>
    <t>sly1007420</t>
  </si>
  <si>
    <t>slr0456</t>
  </si>
  <si>
    <t>sly1007410</t>
  </si>
  <si>
    <t>slr0455</t>
  </si>
  <si>
    <t>sly1007400</t>
  </si>
  <si>
    <t>slr1426</t>
  </si>
  <si>
    <t>recombination protein RecR</t>
  </si>
  <si>
    <t>sly1007390</t>
  </si>
  <si>
    <t>sll1338</t>
  </si>
  <si>
    <t>sly1007380</t>
  </si>
  <si>
    <t>sll1336</t>
  </si>
  <si>
    <t>sly1007370</t>
  </si>
  <si>
    <t>slr1428</t>
  </si>
  <si>
    <t>sly1007360</t>
  </si>
  <si>
    <t>slr0453</t>
  </si>
  <si>
    <t>sly1025160</t>
  </si>
  <si>
    <t>slr1093</t>
  </si>
  <si>
    <t>2-amino-4-hydroxy-6-hydroxymethyldihydropteridi ne pyrophosphokinase</t>
  </si>
  <si>
    <t>sly1025180</t>
  </si>
  <si>
    <t>slr1668</t>
  </si>
  <si>
    <t>periplasmic protein, function unknown (target g ene of sycrp1)</t>
  </si>
  <si>
    <t>sly1025190</t>
  </si>
  <si>
    <t>slr1959</t>
  </si>
  <si>
    <t>sly1025130</t>
  </si>
  <si>
    <t>slr2081</t>
  </si>
  <si>
    <t>prephenate dehydrogenase</t>
  </si>
  <si>
    <t>sly1025200</t>
  </si>
  <si>
    <t>sll1897</t>
  </si>
  <si>
    <t>sly1025210</t>
  </si>
  <si>
    <t>sll1893</t>
  </si>
  <si>
    <t>cyclase</t>
  </si>
  <si>
    <t>sly1020990</t>
  </si>
  <si>
    <t>slr0440</t>
  </si>
  <si>
    <t>sly1021000</t>
  </si>
  <si>
    <t>sll0400</t>
  </si>
  <si>
    <t>sly1020970</t>
  </si>
  <si>
    <t>slr0049</t>
  </si>
  <si>
    <t>sly1023660</t>
  </si>
  <si>
    <t>sll0702</t>
  </si>
  <si>
    <t>sly1020960</t>
  </si>
  <si>
    <t>ssr0102</t>
  </si>
  <si>
    <t>hypothetical protein YCF40</t>
  </si>
  <si>
    <t>sly1020930</t>
  </si>
  <si>
    <t>slr0950</t>
  </si>
  <si>
    <t>hemolysin-like protein</t>
  </si>
  <si>
    <t>sly1020940</t>
  </si>
  <si>
    <t>slr0949</t>
  </si>
  <si>
    <t>Integral membrane protein of the ABC-type Nat p ermease for neutral amino acids NatD</t>
  </si>
  <si>
    <t>sly1023710</t>
  </si>
  <si>
    <t>slr0734</t>
  </si>
  <si>
    <t>sly1023720</t>
  </si>
  <si>
    <t>slr0144</t>
  </si>
  <si>
    <t>sly1021010</t>
  </si>
  <si>
    <t>sll0401</t>
  </si>
  <si>
    <t>citrate synthase</t>
  </si>
  <si>
    <t>sll0401,sll0986,sll1157</t>
  </si>
  <si>
    <t>sly1021020</t>
  </si>
  <si>
    <t>sll0402</t>
  </si>
  <si>
    <t>sly1020810</t>
  </si>
  <si>
    <t>sll1452</t>
  </si>
  <si>
    <t>nitrate/nitrite transport system ATP-binding pr otein</t>
  </si>
  <si>
    <t>sly1020820</t>
  </si>
  <si>
    <t>sll1453</t>
  </si>
  <si>
    <t>sly2001030</t>
  </si>
  <si>
    <t>sll1882</t>
  </si>
  <si>
    <t>sly2001020</t>
  </si>
  <si>
    <t>sll1883</t>
  </si>
  <si>
    <t>arginine biosynthesis bifunctional protein ArgJ</t>
  </si>
  <si>
    <t>sly2001010</t>
  </si>
  <si>
    <t>sll1884</t>
  </si>
  <si>
    <t>sly2001000</t>
  </si>
  <si>
    <t>slr1974</t>
  </si>
  <si>
    <t>GTP binding protein</t>
  </si>
  <si>
    <t>sly1028510</t>
  </si>
  <si>
    <t>slr0848</t>
  </si>
  <si>
    <t>sly1023900</t>
  </si>
  <si>
    <t>slr0575</t>
  </si>
  <si>
    <t>sly1023900,sly1024020</t>
  </si>
  <si>
    <t>sly2000970</t>
  </si>
  <si>
    <t>slr0603</t>
  </si>
  <si>
    <t>slr0603,sll0549</t>
  </si>
  <si>
    <t>sly2000960</t>
  </si>
  <si>
    <t>slr1647</t>
  </si>
  <si>
    <t>sly1028470</t>
  </si>
  <si>
    <t>sll0088</t>
  </si>
  <si>
    <t>sll0088,slr8030</t>
  </si>
  <si>
    <t>sly1028480</t>
  </si>
  <si>
    <t>slr0073</t>
  </si>
  <si>
    <t>sly1028430</t>
  </si>
  <si>
    <t>slr0075</t>
  </si>
  <si>
    <t>sly1028440</t>
  </si>
  <si>
    <t>slr0074</t>
  </si>
  <si>
    <t>ABC transporter subunit</t>
  </si>
  <si>
    <t>sly1003880,sly1028440</t>
  </si>
  <si>
    <t>sly2001050</t>
  </si>
  <si>
    <t>slr1975</t>
  </si>
  <si>
    <t>N-acylglucosamine 2-epimerase</t>
  </si>
  <si>
    <t>sly2002610</t>
  </si>
  <si>
    <t>sll0209</t>
  </si>
  <si>
    <t>sll0209,sll1601</t>
  </si>
  <si>
    <t>sly1023880</t>
  </si>
  <si>
    <t>ssr3188</t>
  </si>
  <si>
    <t>sly2002630</t>
  </si>
  <si>
    <t>sll0207</t>
  </si>
  <si>
    <t>glucose-1-phosphate thymidylyltransferase</t>
  </si>
  <si>
    <t>sly2002620</t>
  </si>
  <si>
    <t>sll0208</t>
  </si>
  <si>
    <t>sly2002570</t>
  </si>
  <si>
    <t>sll0597</t>
  </si>
  <si>
    <t>sly2002560</t>
  </si>
  <si>
    <t>sll0467</t>
  </si>
  <si>
    <t>S-adenosylmethionine:tRNA ribosyltransferase-is omerase</t>
  </si>
  <si>
    <t>sly2002590</t>
  </si>
  <si>
    <t>sll0595</t>
  </si>
  <si>
    <t>sly2002580</t>
  </si>
  <si>
    <t>sll0596</t>
  </si>
  <si>
    <t>sly2002650</t>
  </si>
  <si>
    <t>slr0220</t>
  </si>
  <si>
    <t>glycyl-tRNA synthetase beta chain</t>
  </si>
  <si>
    <t>sly1023860</t>
  </si>
  <si>
    <t>ssl2559</t>
  </si>
  <si>
    <t>ferredoxin</t>
  </si>
  <si>
    <t>sly1023870</t>
  </si>
  <si>
    <t>ssl3364</t>
  </si>
  <si>
    <t>CP12 polypeptide</t>
  </si>
  <si>
    <t>sly1020730</t>
  </si>
  <si>
    <t>sll1632</t>
  </si>
  <si>
    <t>sly1020730,sly1025000</t>
  </si>
  <si>
    <t>sly2000200</t>
  </si>
  <si>
    <t>slr0806</t>
  </si>
  <si>
    <t>sly1023850</t>
  </si>
  <si>
    <t>sll1297</t>
  </si>
  <si>
    <t>sly1006060</t>
  </si>
  <si>
    <t>sll1902</t>
  </si>
  <si>
    <t>sly1006050</t>
  </si>
  <si>
    <t>slr2003</t>
  </si>
  <si>
    <t>sly1006080</t>
  </si>
  <si>
    <t>slr1712</t>
  </si>
  <si>
    <t>sly1006070</t>
  </si>
  <si>
    <t>ssr3402</t>
  </si>
  <si>
    <t>sly1006100</t>
  </si>
  <si>
    <t>sll1614</t>
  </si>
  <si>
    <t>cation-transporting P-type ATPase</t>
  </si>
  <si>
    <t>sly1006090</t>
  </si>
  <si>
    <t>sll1615</t>
  </si>
  <si>
    <t>thiophen and furan oxidation protein</t>
  </si>
  <si>
    <t>sly1006120</t>
  </si>
  <si>
    <t>sll1613</t>
  </si>
  <si>
    <t>sly1006140</t>
  </si>
  <si>
    <t>sll1611</t>
  </si>
  <si>
    <t>sly1004870,sly1006140</t>
  </si>
  <si>
    <t>sly1006130</t>
  </si>
  <si>
    <t>sll1612</t>
  </si>
  <si>
    <t>folylpolyglutamate synthase</t>
  </si>
  <si>
    <t>sly1020760</t>
  </si>
  <si>
    <t>ssl3177</t>
  </si>
  <si>
    <t>sly1029130</t>
  </si>
  <si>
    <t>sll1274</t>
  </si>
  <si>
    <t>sly1029140</t>
  </si>
  <si>
    <t>slr1087</t>
  </si>
  <si>
    <t>sly1029150</t>
  </si>
  <si>
    <t>sll1025</t>
  </si>
  <si>
    <t>sly1029160</t>
  </si>
  <si>
    <t>ssl1972</t>
  </si>
  <si>
    <t>sly1029170</t>
  </si>
  <si>
    <t>sll0740</t>
  </si>
  <si>
    <t>sly1029190</t>
  </si>
  <si>
    <t>slr1034</t>
  </si>
  <si>
    <t>hypothetical protein YCF41</t>
  </si>
  <si>
    <t>sly4000780</t>
  </si>
  <si>
    <t>slr7096</t>
  </si>
  <si>
    <t>sly1028260,sly4000780</t>
  </si>
  <si>
    <t>sly4000770</t>
  </si>
  <si>
    <t>slr7097</t>
  </si>
  <si>
    <t>sly4000840</t>
  </si>
  <si>
    <t>slr7091</t>
  </si>
  <si>
    <t>sly1027650,sly4000840</t>
  </si>
  <si>
    <t>sll7069,slr7091</t>
  </si>
  <si>
    <t>sly4000830</t>
  </si>
  <si>
    <t>slr7092</t>
  </si>
  <si>
    <t>sly4000820</t>
  </si>
  <si>
    <t>ssr7093</t>
  </si>
  <si>
    <t>sly1028200,sly4000460,sly4000820</t>
  </si>
  <si>
    <t>ssr7093,ssr7017,ssr7072</t>
  </si>
  <si>
    <t>sly1026740</t>
  </si>
  <si>
    <t>slr1934</t>
  </si>
  <si>
    <t>pyruvate dehydrogenase E1 component, alpha subu nit</t>
  </si>
  <si>
    <t>slr1934,slr6104</t>
  </si>
  <si>
    <t>sly1020040</t>
  </si>
  <si>
    <t>sll0109</t>
  </si>
  <si>
    <t>chorismate mutase</t>
  </si>
  <si>
    <t>sly1026720</t>
  </si>
  <si>
    <t>sll1854</t>
  </si>
  <si>
    <t>exodeoxyribonuclease III</t>
  </si>
  <si>
    <t>sly1023810</t>
  </si>
  <si>
    <t>ssr2315</t>
  </si>
  <si>
    <t>sly1006240</t>
  </si>
  <si>
    <t>Norf4</t>
  </si>
  <si>
    <t>sly1005150</t>
  </si>
  <si>
    <t>ssl0259</t>
  </si>
  <si>
    <t>sly1025170</t>
  </si>
  <si>
    <t>ssr2786</t>
  </si>
  <si>
    <t>gene ID</t>
  </si>
  <si>
    <t>gene product</t>
  </si>
  <si>
    <t>comment</t>
  </si>
  <si>
    <t>reference</t>
  </si>
  <si>
    <t>amino acid sequence</t>
  </si>
  <si>
    <t>norf2</t>
  </si>
  <si>
    <t>CHP</t>
  </si>
  <si>
    <t>novel ORF conserved in non-cyanobacteria</t>
  </si>
  <si>
    <t>Mitschke et al., 2011a</t>
  </si>
  <si>
    <t>MYAIEFEADLQDGVLTIPDHYKSLKNQHVRVVIMLDGHGNELELRALSDHSATLIDEWHDPSEDDVWI</t>
  </si>
  <si>
    <t>norf3</t>
  </si>
  <si>
    <t>pseudogene ISY120 transposase</t>
  </si>
  <si>
    <t>LEALSITAEEHPDTFHGISKRETVGIERNNSDNRH+FARFHRRTKVVSRSAHMVDITMEIFAKFRVNGSMELLPNWYFSLLS</t>
  </si>
  <si>
    <t>norf5</t>
  </si>
  <si>
    <t>novel ORF similar to ssr2549, sll1954, ssr0759</t>
  </si>
  <si>
    <t>MPNFQTFVAIVTTLLVFLTGVGLKYDTIYLRNYEISIPQWAEFSFPGLTFSPVQLVFRGYLNPLFLQCILLPLFMPSFYRLGISCSVYLYRRNH</t>
  </si>
  <si>
    <t>norf7</t>
  </si>
  <si>
    <t>Slr1003</t>
  </si>
  <si>
    <t>novel ORF similar to ssl7074, conserved in cyanobacteria</t>
  </si>
  <si>
    <t>MATIETDLKDILAKIDERLDRIERKLEALPRIEEKLEGLNGRVNRLEDSQNRQIWALH</t>
  </si>
  <si>
    <t>sgl0001</t>
  </si>
  <si>
    <t>triphosphate tunnel metalloenzyme (TTM)-like phosphatase superfamily protein</t>
  </si>
  <si>
    <t>MELTYTGEKISLLPWIGEEVTDDARYYNVNLAQHPYKNW</t>
  </si>
  <si>
    <t>unknown protein</t>
  </si>
  <si>
    <t>MIKIRGFPAHKKVKLFRVTVSPHRTEFVVTNYLSQDSTQATREECRVRWKIEHFHRELKQLTGVEACQCRKGPIQRNHIHCALQVWNFLRRQAVNSPLTVYEISHQPWSDFLHQQLRSPALKFSFA</t>
  </si>
  <si>
    <t>putative transposase [ISY523f: 2482725 - 248359 5]</t>
  </si>
  <si>
    <t>MIIREFYSTDITDSQWQLVEPHLPKAKTGGRKRKTSLREILNAIFYMLRTGCAWRLLPHDFPKWRTVYGYFQPWHEDGTWKKLNRIFREKVRLKAGRNTHPSAGCLDSQSLKKAGTGQETGYDGGKKVNGRKRTILVDTMGLLLDVVVHGAHRSDHQGLILLATWFAPLWQCLQVIWTDSTFGGKDFIYWVEHTFGWNLNVVSKKQGQKGFEVLPRRWVVERTFAWFGRYRRLSKDYEYLPTTSETMLYVAMVHLMLQRLA</t>
  </si>
  <si>
    <t>putative transposase [ISY391c: 2997600 - 299898 9]</t>
  </si>
  <si>
    <t>MTKTREAKKTVQCVDTYSELYKDIFPEVRSYESFRYIIVGILSDIKRKSLPAIASSLELKNEQGLLHFMTDSPWELKELEKRRLNIILEVLEGREIIVIIDETGDPKKGKITDYVKRQYIGNLGKIESGIVSVNAYVYCDGVTFPLESKVFKPKERLKEGDKYKTKPELAVEIIKELEESSFKIKRIVSDSLYGESHSNFISAVEELKIEYAVGSGAIMGSGFQRKLK</t>
  </si>
  <si>
    <t>sll0140</t>
  </si>
  <si>
    <t>MPLSSICPAIATNGHNLSIPWTSLPKFANLLGVFTEKKWTEDNWHRDDWNRPPQRWVL</t>
  </si>
  <si>
    <t>putative transposase [ISY523p: 2328180 - 232905 0]</t>
  </si>
  <si>
    <t>MPTLVLVVWTHSQSVRKAGAGQESGYDGGKKVNGRKRTILVDTMGLLLDVVAHSAHRSDHQGLTLLGTWFAPLWQCLQLIWTDSTFGSKNFTAWVNETFG</t>
  </si>
  <si>
    <t>sll0178</t>
  </si>
  <si>
    <t>MSQQNYNWKRFWCPRSGNISLRDGGYLDDPNTKWGKACNPDLVSLEDIAEIPCLVLLGEPGVGKTHELEKLQRFTEETICEYSKVLGLNLRTFTNLKEDLFRDKTFSDWLEGHYHLHLFLDSLDEGLLNVKSLAIGLVDEFKKPKYRSHINRLHLRLTCRTLAFPSILEEALKALWEESNFAIYELAPLRRIDVINAVEAEGFSSDDFLKAINQRDIVPLAIKPISLGFLLNTYRRHNSQFPPEQKRYESYLEGCKCLCEEVSKCRHALKETGNLDIDQRLIVAARIAAVTIFANRFAVWIDVEQGQVPAEDVPRQKLCFGYEESNGREFEITQEVIQEVLDTGLFSSRGLHRMGWAHQTYAEFFAAWYLTQRNIDLSKIKTLLYSSADSTPKLIPQLHETAVWLASMRDNVFQEIIKTDPDVLLQTDIPTDSELRATIVANLLMQYEEEKLFDRGFCNVRNYAKLKHSGLAEQLKVYICDSSKKEDTRRIAIDIAIECNLSELQGDLAKLTLCPSQPISIRVNAARAISSIGDQSTRLKLKSLALNVLPEDEQDELKAYALKALWPRQLTAEELFQALTPSKRINLLGMHRYFLESELVPQLDSEDLVIALDWLKTQGVRCFGHPFEELGDAILLKAWEHVNVPGVLEGFTQVALLQWKEHQKLISHSPSLQAQFQESLLGNNQKRYALIENLVESIAEKDEDEDFYFLTSSMTEPIISSNDVDWMLEKLQDSNHEKIQRAWAKIIEEVFDRRDTKQISEIIKATQNNSILSDVFSYYFTPIELDSEEVTQLRDHYLKMKNSWNKPDLLDPPPKERVIDCLEQLESGDLSAWWRLNREMTLLPQSKRYGHNLKLDLTQLPGWKEAEQATKKRIIQGAIQYIQQQTNIDYSWIGTNTYNFSELYGCKALQLILTEAPRTLDNFSTDIWKRWTPIILSVPNSFIDSNPRKNCRKLVSLSYHHSPDEFLTTLLKLIDKENQDNNIFVIDRLEMCWDEKLENNLTEKVKDSQLKPNVFRKLLEKLIEQGAVQAKDIALSTIRNYTNSEFDSERQKALFAIKALITYSDPDSWNVIWEKITADVQFGREAFELAASCNLSGIKFDLTEKQIADLYAWLVWQYPHYEDPDHRNEVMAYIVSPRDNIAFFRNNSLSQLRDKGTIEACAELERLIQELPHLPWLKETLTYAQQNMRRETWRPFKPDKLLEFLIIPEPSNLDLSNQLSTIDKRTEKMEDEPKIINNISDSTINAPVGTSGVTSNNVTCSSPEKQKRFNWEILFGVIGIIGVIATVVGIFFNGIFNDVLKDSLNGSPSKIEQQAMPKN</t>
  </si>
  <si>
    <t>sll0181</t>
  </si>
  <si>
    <t>MNINKGKVTYFNGFYFRGRTEAAWASIFRMIGAFFEYEPKTFKLPNRELYVPDFYFPKLDFWVEVKCEPPNDRSINQIFELSRITKLPCFILYGIPCFQMFSDAKVLTNFGITYFTPPDEKICIYSGKLSHGLKSMFEAISLINDMNILNFENLVIQATNLIKEENSGPRKIDEMTIQYLVNSQKWFRINDENERLDALQKCLLESD</t>
  </si>
  <si>
    <t>sll0191</t>
  </si>
  <si>
    <t>MAGIFTEFKHHSVDKLVAKAEEKIRRLQSQYPQINLSLSEPTLHQQSESIFLPGTYGEIKNFLSPEENQKIITEAIDKKEEYIKSNTTTKANQYRQSYVLFSQKIPALSALIRERIKQKLPELLGQLNFSPFEVAEIELQLTAHNDGCYYRIHNDAGSEKTASRQITYVYYFYQEPKAFSGGELRLYDTELKNNTITTHPKFQTITPINNSIIFFNSRCRHEVMSVVCPSREFAHSRFTVNGWIRKKMN</t>
  </si>
  <si>
    <t>putative transposase [ISY100s: 2524547 - 252549 2]</t>
  </si>
  <si>
    <t>MAYSLDLRQRVVAYIEAGGKITEASKIYKIGKASIYRWLNRVDLSPTKVERRHRKLDWEALKKDVEENPDARLIDRAKKFGVRPSAVYYALKKMKINRKKKNYVIEKETGRNELSTIEC</t>
  </si>
  <si>
    <t>MLRELIKLYGSQAIVYIDESGFEAIQACIYAWSKKGKKVYGDRQGKRGVRENLVAGRRKGKKDLIAPMVFTGSLNAEGFEGWLKLYLLPSLDIPSILIMDNAPIHRKTAIKELAKEAGHEVLFLPKYSPDLNDIEHDFSALKRARMYAPIDTSLDEIIRSYCGV</t>
  </si>
  <si>
    <t>sll0217</t>
  </si>
  <si>
    <t>flavoprotein Flv2</t>
  </si>
  <si>
    <t>sll0217, sll0218 and sll0219 constitute an operon for photoprotection of PSII</t>
  </si>
  <si>
    <t>MVTLIDSPTSAAVQPRLTLQTADIAAHTTAIRCLDWDRDRFDIEFELRHGTTYNSFLIRGEKTALIDTSHRKFEAVYLQLLQDLVDLRSLDYLIVNHTEPDHSGLIPDLLELAPQVTVVGSKVAIQFLEKLVHRPFESQIVKSGHSLDLGQGHELQFISAPNLHWPDTILTYDSGTQVLYTCDVFGMHYCDDSLFDETPERLEPDFQYYYNCLMGSNARSVLMALKRIAPLQVVLVATGHGPLLQHHISHWLGQYDAWSQNQVKAETFVALFYVDGYGVSDRLVQTIADGISKTGVAIELVDLSVADTHEVRTLAQCAAGLVVGMPPQSSTSTTLDPLLGTILAAVHPKQVIGLFESGGGQDEPIYPLRNRFQELGLQEAFEPILLKTEPTAATDQLCREAGTDLGQYLTQKQSQQANTDLDPELNQAIGRLSTGLYILTAQKGDVRSAMLASWVIQGSFEPLGIVIAVAKDRAIESLLHPGDTFVLNVLEEDNYQSLMRHFLLRFPPGADRFAGVNTYPAQNGSPILLETLAYLECEVTSRLDGNDHWLVYSTIQTGRVAKLNALTATHHRKLGNHY</t>
  </si>
  <si>
    <t>sll0218</t>
  </si>
  <si>
    <t>MQLLSTNVDSDAKPTLLYFSRAVVVRLLETVQDFIVISLCVGLFSFMVMQLREMFVSLFPPLDFPRVTADILFLLILVELFRLLIIYLQEHRVSIGVAVEVSIVSVLREIIVRGVLEVPWEQVLAACSFLLILGVLLVVRVWLPPTFEGVDPEREISRRHQIRQSGKESPSI</t>
  </si>
  <si>
    <t>sll0219</t>
  </si>
  <si>
    <t>flavoprotein Flv4</t>
  </si>
  <si>
    <t>MISPIGGLSQALHSPSDSIFVASLPRDIQVAEIAPQTKVLRSRLWDRLKFEVEYGRRRGTTSNSYLIQADHTALIDPPGESFCDLYLAELPKYLDLAQLDYIVASHVNPNRMVTLEQLLRRATKAKLICSRPAAKVLKATFPHWEERFQTVRSQDMLDLGRGHKLQLMTLPTPRWPDGLCAYDAGSQILFSDKLFGTHVCGDAIFDEDWRQLGGDRRFYFDCLHAPQTRQVETALDQFDPLTLKMIAPGHGPLVRFSLSRLYSDYRQWCQQQPSQTLKVALIYASAYGNTATMARAIAQGLVKAGVAVETINCEIAEPNEIVEAIQACDGFIVGSPTLGSHAPVQIQTALGIVLSSATKTKLAGVFGSYGWSGEAIDLIENKLKDGGYRFGFEAIRIQFSPNLDALDVCTTSGANFARQLRTHKRQRIARQATTETQADRTQQAVGRIIGSIGVVTTQTTGRHQGILTSWVSQASFTPPGIMLAIPGEFDAYGLAGQNKAFVLNLLQEGRSVRRHFDHQPLPKDGDNPFSRLEHYSTQNGCLILAEALAYLECLVQSWSNIGDHVLVYATVQAGQVLQPNGITAIRHRKSGGQY</t>
  </si>
  <si>
    <t>sll0238</t>
  </si>
  <si>
    <t>MRSPTSFGGYWEKLGLVVSALVIFSPLLALVIGAFMGIMAGHLDWLALALPWGRRGHLLWQSVKLAAVVAIAGTVVGAMIACLGWQYQAVRRWRWCLLPLLFIPPYIHALAWSKLGTVLGKTLTLVGINGDILPPWWGGAGIELMAWLPLAVGLTLIGFLAVPLDTIEAARLLAQDEQVLQKVVLPLAMPSFWASGALLFLLSLTDYSIPSLFGVSSYALEIFAEYSASNEPIRAFFLAIPLLLISALGIISLQTPLQQTLQKRIQCPAWQIPWQWPRWLLAFQAIAMGLGLFQIIVPVGSLALINFQEGGYPLSILESALPEAGVTLGLASSTAILSLPLALVINVSLQRESPWQWFVWTLLIGALVLPAPLVGVGLIALGYAPWGNPFYGGLAMPILAHLARFTPMAALILFAQQRQLDPGLWDSTFLVPGPRWRIWLYLRFPLLLPGLLAAAGVVFAFSAGELGATLIVIPPGYSTLTLRIYNYLHYGASGEVALLCLFMVGGAAIVGGFLSIVLLMGSSLLSRGKKYDQS</t>
  </si>
  <si>
    <t>sll0240</t>
  </si>
  <si>
    <t>MIRVEQVSKTYGSVAVLRQLCLTIPPGGKTAILGRSGSGKTTLLRLIAGLDRLDGGEIYLGDRQVSCPQHYLPPHQRGIGFVFQSPALWPHLTVQQNIAFGLAHLSKTEQQERIEPLLARLAIAPLIDRYPHQLSGGEAKRVAFARTLAPRPPFLLLDEPLSNLDQGLKEELLTYLQDYLDFTQACTLYVTHDLAEAQFLTSDIQLLRDGQLVPHSNP</t>
  </si>
  <si>
    <t>sll0241</t>
  </si>
  <si>
    <t>MKMKPWRFLLLLGIFVILSVELLGLMRRNFQSKRRPGWQIIRPPHEVSALVLQNQILWSGGKDGVVGIDIQKREIVKTITCDPPVNFVQALVLDRQNWLWIAHNKGLSYYDGQRCQAYQSDDSRFREPINTLYLDRQGQLWIGTWQGAAVKEKAGWRWLGMADGLPDLMINLIAQDSQGGMWFGSSVAPRGGLNYCLKKTCQKFSTSNGLPHNNITSLWIKDSNKVWVGTGFFDRGGAAQLEANNSGWVVRKTLTAANGLAGAKVRSIYQDRQGVLWLGSENDGLARLAGENWLTLTEADGLANQEVKVMLEDQAGNFWIGTKDGVNYIPAEQLLKLGDK</t>
  </si>
  <si>
    <t>sll0242</t>
  </si>
  <si>
    <t>MDFVEAEQMYYDWCQQLHERHISATEFTAWLDRLRVQDAQGNWWHIEHPGGMWLCWNGQAWERKNPPKEATDSPPGTALTQQMKEPQNLGQLLGWLAGSVLKGIPKQIVLGIFLIVIVWLLHLFLLVVVNDGFNLTGTNPWFDSVLVLGGEVIAGSLFWIFTGILLSQLIHGTLGQYLKAITSFPATVVSFCQQSSQFKAPILWLGFSGALVFALLFGNLLVSLQILLFTLVALQESTHFLRLVLKLSWQDAQKLIRKGKSLHPLTSDQCQQLLSGMAVGFGLAALLLWLAPSLLRLFFIAAIAVTLWQFFSGKRSTTSALSLFIIFTAGSLTLGQMEPVWADDGGWAECGQSLQTWIQCGGTDQAILNSGLAGLAIWLGWILGGLQIPSASMASSGVISTTPGATTFPQDIEYTYPDGRHTTLVYDPEKGGYINILTGGLIDPNEINAWHQNNLSTHQQTEDWRRRNEYLETTGQDAQSQALQAIKADYEERQHLLNRISQMEKDIFEGKMGLGDLMNPGQPGDVMAQLSRLGEQIASGDPIDRQKLQALGKLYSDKISGRILTANQIPQPDIWFDSTVDAAMETTKQLATVRGEDGQFSWLRLAGRIGAAYLTGGASEAILIPTQAIISSKEYVAQGGDSIIEGSRRAMETAATSLYMGEILNRTIRAIKPIISGKLAHPPQQAPTKPTITPQRTPAKSIITPKQTPTKTATTPQRTPAKSTPPPQQTPTKTATTPQQTPAKSTPPPQQTPTKTATTPQQTNSTIPKYQIRQNVVNKILNETENLSPEQRLEIASNLKKANKITEAEYNAIKNKVKPQLEGRPVEGQGGHDDVAMTSMEELSRKEQINVCKYRPNGNHAEINFNEAGAWDKIGKKETLFTYPKNKSPNDIVAQDIVIYSAGDKILKPEQIAAMKNRILVDLQAGRLT</t>
  </si>
  <si>
    <t>sll0243</t>
  </si>
  <si>
    <t>MIDFIKKKESLLIPRKSINLLISHFRLPLSILGKVFVETEENINQDDTSVDQWINSSSPLDQEIINWISFLANPLLLADIRIYYHQISQLRTWALTGKIEDDAPWLFIAPVNDGQDYKIQPVEGRDVLVNSLFAYIEPGSPIWETDVSFQCTLTEFSVLVALVDIYSRIQYASLILHQPVPLSISIEDLLQAYDNVTEYEDQRYLFWSIIHFLPQELQTIDQSTFLNTIKRLTQRQLIESDGDKIAWTESGLFLISSLHRRLCILAIDLLGYNETNLLGRQGALLIRAENSLWFFDIDPSPNGLVSVVSISLDKAYELLDEIFTPVGKPQIDSYSQSLGTQTTSSSLEPLPGASTPNYCQACHQSLQEGDKFCTHCGTSVAVMEPPKPQICPQCGHTPTAGAKFCGNCGFVLGVKS</t>
  </si>
  <si>
    <t>sll0280</t>
  </si>
  <si>
    <t>MEKDHCSLDYYRQRLGQLSPVSAKRKQILRQIFSEVVRIAGDDVNLQLQLLIEQAKKLSGDGLDPIQKTLCEREILAQAMGILEASEKLWRNYEEQYQDAYAEAWLKTLEYFYRRYRDYNAQQAQVATWLNFRLKNEFKTQREKQYQQRQQVQSSTSEDDREDLLAMITSPSYGQDADIMRRGIEDWLQLEEELVGVTVKNQPTITAQLLLQKRFIEEVEWNQLAKEYGVAIATLSSFYERQCRGRLIAFMESNYDFIQPDTPINPCEHLRGLLGKKELRQNQFEQQLQEWIETESTLRELRLAQKPGITGQRLLQELLLTIRKPRQGLTQVAQSLGVEPGELERFYEFQLLPHILQFVHKNLSQSR</t>
  </si>
  <si>
    <t>sll0281</t>
  </si>
  <si>
    <t>MVAIDNNLKIPLTSADHQWVKTIALQSGCQGEKLQRLIKNLLAVRAIAHWLEIYGIDYDEGESYSRQPPIHLGETVADLYLPNLGRLECRGIGHQEEEIYFGAESWQDRLGYAVVEISEDLRQGEIFGFLESFTAEIVPKQQLQPIEGLFRVIATAEQASMVLAPVEVVQNAVNRVTDVIQTWVERVTTTTWQLGTEQWVPQLIPVRSLGTVERIIDKFQGAKDEATKQRLIITLGELATENDQPQAIAKLVEIIDGTNNEDTRWLAAGTLARIDAKHPQAVHSVTKTIAHDLALGQIPLTLTVSLMPRGDHTIAGLITLQPLQSTQTLPAGLALALLTTDDQLIDSIGVGEEEQGGKNLLKMSLEIDPGSDFRIRVSLGELAVTEDIHL</t>
  </si>
  <si>
    <t>sll0282</t>
  </si>
  <si>
    <t>MQKNLMAMQFLLLKVINGDFQSGFTVALDVERIDGSSVTTVQRDFYGTLPPITSPLAELYQDWALEITSPRPGQAHRRRGIRIISTQAVATSYQYQGQGTERKLLRQAMVQWLSSSLPAWQNLEKEILRCLSQSDGETLLILQIGQSLYQTSPETAAILAKLPWQEWPLLQSASPKIHCAVNTCQYSFTPAPTSVTHPTNFTAKLHRYLCPELRILHLIGNSDGIDLEPDRQILANLTKNRGLRVQVTELLQPDYGQLSRTLRRSPGFDLFVYSGHSEASYGQELAAMLFAGRQGVTIPDLQLSFQQAIASGPGFDPPSNSYRGRG</t>
  </si>
  <si>
    <t>sll0283</t>
  </si>
  <si>
    <t>MFNSIRRLFDQFWNKSRTVKNEPLNKVSLIVIILIDIFILINVFNGIEDIGQWYLAPNLAYPCHASWQNYQSQTISDKNLQIIREAIATDPIDQYSLEKSFRESERGHLGQVSQVCLTYAQYHDKIQTTDNQNFIIKINQTVAQINELEESNNTIRSQYDSTLLEKIAGQGKENSINQTPPEKAKQQLNQNIAKIASLEQEIASLEQQILAKPESINFLKFINQKDIWEELNQSYINAVFWYPTIRFFFQALFLTPLILTALWVHSVAVKKGYGLVALISWHLLVIFLIPLILKVFEFLQFGLIFDLILNFVQAVFGGLIFAISYLYILLIPLVGFGVIKFFQRVVFNSKSQAAKRFQKSSCVKCAKRIRPQDSYCPHCGYYQYVECVSCHALTYQHLPHCKECGATQEPNE</t>
  </si>
  <si>
    <t>sll0296</t>
  </si>
  <si>
    <t>MVTTPVKTLSLAEFMALPETKPAQEYINGTIRKKPMPKGKHSLLQTLLSANLNRVFSPQRRALALSELRCTFGDRSIVPDIAVFTQDRIPRDHSGEIADLFDLAPDWTIEILSPDQSPVRVIKNILYCLEHGTQMGWLVDPKEQTLLVYRPDKQVQIVDEAPEVIPVPAFAEDFQVTVGELFAWLM</t>
  </si>
  <si>
    <t>sll0309</t>
  </si>
  <si>
    <t>MVNLLVISLRIAPAAEAAFTEFYHHHYIPKLLEVVPEITTARRYEEYGVAGSLKWFSKRLLTFYELAPNVSLEQINSALSRPGREEETATWQHWKVNALQGLSRVAYQQTYAHSRRPWDGIFGNRPFFQVSVEVKPEAEPEFRAWYEESYLPKIMADVPTWAACRRYTSFDRDPVIYHTIYETANLADLETSFASMRSAYLYGSNADWDRWVGTAITYQDAASYRPIFRRPG</t>
  </si>
  <si>
    <t>putative transposase [ISY203i: 2443391 - 244392 4, join 2444874 - 2445513]</t>
  </si>
  <si>
    <t>MISNFGHIVKTYLSNFPKDDYPVLDTFKFVSIWLGLVLDQSQTSMRSMFKRLNLRGETVDISTFSKASKKRDVGVFREIIFSLKKELSKRKEIKQGELEIFPLDSTIVSITSKLMWNLGFHQVKVFSGINLSTGIPGGIVIHFGQGHDNKYGNETIEETPENGVAVMDRGFCDLQRIKRLQKENIVVSNKAETLNATVRTDNFIKRRVNRSVHSSSFQGTKVMLNII</t>
  </si>
  <si>
    <t>MVGTGKNKIESRVVIFTHDNSEFRLVTNLPIESKEIEGVSDEKIAEIYKKRWQIELLWKFLKMHLKLNRLIAKNENAIGIQIYTCIIAYLILKLLVIPKEAGTTMLDKLRYLQAFMCEKISYVHWLRELALR</t>
  </si>
  <si>
    <t>sll0405</t>
  </si>
  <si>
    <t>MTQSYGDTTIETSLTGAGISPGKVRSKDIGELIAATEEIISTYVHDKHSEIRTNDIIVGLKNVKGDGYILEYEPSLPEITVPAFEAVSHCIETRKLEILPSKTVESIAKIRQLSKKGGFNTEFYAVNGSRKYLTSINQTLEIPASITMQGETTLYGEIIRVGGSEPKVAIKMMSGKILYCDAKKAIVRQAGQRLYEIVGIRGNAEWRMNDMEIQSFQIIEFTDYQDSPITETFNHLKQSISDAFSHIDDPVSYFAESQNGD</t>
  </si>
  <si>
    <t>sll0406</t>
  </si>
  <si>
    <t>MSIICLDTNIVVWGIQRQSSSDRQENIPKAEALMNQLEANRNHIIIPAPVFAELLMGCNPQDNPRVMEEISRRTKIVPFDVPASIEYGKIHINKWGLREELGIQREKMKIDMMVLAVALAQKASCIYSEDDDIHKLGKEIIEVRRMPSIALQGNLLDAQNT</t>
  </si>
  <si>
    <t>sll0419</t>
  </si>
  <si>
    <t>MYFLLVTLVILVFPLLSIALEWTTSGNSQALVDVLARWFVFWGVGVRLFLAGVVQITKPSFTAEKILGVQSQDSLILVKELGIGNLAIASVALGSIFVNAWVLGAALAGGIFYLLAGINHILQPERNAKENYAMATDLFLGLLLGGILFFAWQP</t>
  </si>
  <si>
    <t>sll0428</t>
  </si>
  <si>
    <t>MIIEEIVNTLLTTMTRIMQEPLQSKLHAVIQQLNLVKQVSDSEFWITTEELCILLEFDADTLNMLKTQEVLFQFAWRNFVCTLVSHQGNYKLWQIINQSQVESSSQSTVSQAEESYAPSFLINHNFYKNLSNNSSIGQIQIERQSTSATPQASPEILPSHFIQVKDFLSATELEQLFKFVIQNENNFLPTSNSANDSDYRRSMFLPIFAPFSELIIERVKAILPQLISDLQIQPFQIDYVEAQLTAHNHGNYYKVHNDNGSPDSATRELTYVYYFNREPKAFSGGELAIYDSKIENNFYVAAESFKTVQPVNNSIVFFLSRYMHEVLPVNCPSQAFADSRFTINGWVRKK</t>
  </si>
  <si>
    <t>putative transposase [ISY100h: 3512289 - 351323 5]</t>
  </si>
  <si>
    <t>MAYSLDLRQRVVAYIEAGGKITEASKIYKIGKASIYRWLNRVDLSPTKVERRHRKLDWEALKKDVEENPDARLIDRAKKFGVRPSAVYYALKKMKINRKKKELRYRERNREERVKYYRMLRELIKLYGSQAIVYIDESGFEAIQACIYAWSKKGKKVYGDRQGKRGVRENLVAGRRKGKKDLIAPMVFTGSLNAEGFEGWLKLYLLPSLDIPSILIMDNAPIHRKTAIKELAKEAGHEVLFLPKYSPDLNDIEHDFSALKRARMYAPIDTSLDEIIRSYCGV</t>
  </si>
  <si>
    <t>sll0441</t>
  </si>
  <si>
    <t>MRIILVVAPREYAYNLLYTSTYGLTMPALNVYVTDDLKSRMAKVDANWSDICRKAIETELLRRENKGLGSLDIEDVKEWITEELDPLSEHGSVVVKPYLHTKGKAANEVKILSQFYEEIISEVKKYYLNSIKGNFSLLLEDKYQVDLLFPGREWISGALGLQLSLLLNTPKEEEINDEVIDGEFLETSNFIPLLESGLTQVEMKMGQNNESNEITKYIDIDPEIQSYQQKEFEIPELPSEIYSIFRKAWKNIYDREYCDPPKPPTANKLKQLWQEWYYPEAWNDAQNWLDKWQNRYKSKKYVYEWENIIASFMCVLDGQEFDPLDSELPEELNSWNSSDFLFLSFIEYISKFIYDGIFLEITQINPAKLSAVPIEERDELPEQPGIYFVLNKDDAIQYIGMSVNLQKRWYSHHRQSDFDLIEDGKIAFITSLPKHYLQEIESVLIKSFVPKLNIKLKPKV</t>
  </si>
  <si>
    <t>sll0447</t>
  </si>
  <si>
    <t>MVSIAISILNNKKMRGFSSDFRKVKKISETVETQGKKILLNTSDINQVQQQLNVLSNQIQKYKEKNITLHTKVADLSSQLNYLNSVNRYHDNRPKSFNVNELQVGEIEQQKEQIDQVKIILEQYAQLNVDYFNHPNFIPVELTEESKDNRRAIDGEPIIEFKSISDKANAIYLIFQFNNQFYLIPNATMPKISRLIKLNNDSRIFEMNAVSDRFELKFPAHLELIKENHWKLTSKGSFGDK</t>
  </si>
  <si>
    <t>sll0450</t>
  </si>
  <si>
    <t>cytochrome b subunit of nitric oxide reductase</t>
  </si>
  <si>
    <t>MLLGAGAAIYKNAPPIPVTMVSPQQEIVMTQAEVQRGQATYLARGGQHIGSVWGHGSYLAPDWTADVLHRWGLATAGVLYDGDANFSQTDLEALPPVAQAQLQAEVKQEFKPNRYDPETGILSLTNAQTQGLAQVFDDYQALLLNGSAIHSIPRDWFPEAGDRHDVTAFFAWTAWTAAANRPNSPLSYTANWPHDDLIGNQAPGQFIVWSIVSVIVLIAAIALFLFVYLTQEDAEEVQAVAERPALRLATPSQRITTLFFGVAMALFGVQLLMGMVTAHYAVEGEGFYGIPLQQYLPYAASRTWHLQLAVFWIATCWLAAGLYFAPRFGKHEPKGQAIGNGILLAALTLVVVGSLVGAWFGIQGYLGNDQSFWFGHQGYEYVELGRLWQLLLIGGMVFWLWLMFRALRPALKAEGNKTGLNHFFLYSAITIPLFYASGLMYTNHTPISVAEYWRWWVVHLWVEGFFEVFATVAIAYLCSELGFLKRSAALRATYLTTILYLGSGVIGTLHHLYFAGTPVFIAAMGAVASALEVVPLTLIGFEVVKSLKLSQEAQGFYRMPLKFFIATCVWNLVGAGVFGFLINPPIVLYYSQGINTTPIHAHSALFGVYGSLAIALMLFALREITPDQFWNEKKFNFAFWWINGGLVTMLVTGLIPNGFYQLMQSINHGTWYARSAEVIGSSWMQGTVWLRIPGDLIFAVGAIVLLYGVGQAIWGIFQQPTQPQPLDEVQVETPAT</t>
  </si>
  <si>
    <t>sll0451</t>
  </si>
  <si>
    <t>MEINWSWQRFNDISGEAMHEMLALRQEVFVVEQGCLYLDADGLDKQSWHLFGRTNDQQLVAYARLNFPNTRYPEPSFGRVLTSKAIRGMGAGRKIVAACIQKSLREYPNLDLQISAQAHLTEFYAEFGFTKVGDPYDDHGIEHISMIFRVPPNG</t>
  </si>
  <si>
    <t>sll0517</t>
  </si>
  <si>
    <t>putative RNA binding protein</t>
  </si>
  <si>
    <t>MSIYVGNLSYDVSEADLTAVFAEYGSVKRVQLPTDRETGRMRGFGFVELEADAEETAAIEALDGAEWMGRDLKVNKAKPRENRSGGGSFGGGRKSYGGSRY</t>
  </si>
  <si>
    <t>sll0532</t>
  </si>
  <si>
    <t>MEPPAEANTKSQPLNAEPSTAWIGNFSPWNSRVLPAERGEAKSFNSARGKFRLASNSSNSVPTAPVAPRMATRIGDGKAYSSSS</t>
  </si>
  <si>
    <t>sll0539</t>
  </si>
  <si>
    <t>MMELNFFLRNQNLCVYSPSTIFSKGKLAKSTVIKLLVSALAVVFMGSEATGAEPECKAINREVLMSHGMTFNEDDSCRQTDDPYEFPSRVFIRPDPDRVRRWQNEDGRLFWSTATPPGANPADAGQCVNVEHFRPVIGITPGELNFLGLKPTENQVVIANVRDLDGFAIAVFSRDSIADMIFQVVEADVPVLGRLGIHSQVRMRLKPGHQVLLHHQWPYEAVPYKIVDELFFSIHGVGSGQEIGRINYNPKLLLSVLDGSRLLVFAIHTREFRLWDTYARLKNANINQYPLQLNHNEINRYIDKFLRISSESRLNKHYLLTERNCTNGQFRLLEYAKGHQFQPDCLWPPWTNGTIHPDKSAEALRTRGLIAPDEVNAIGHYEEEPAVLELLQSWGFL</t>
  </si>
  <si>
    <t>sll0549</t>
  </si>
  <si>
    <t>MGKGWDVFISSTNPLSGWHLFMVNDLISPQSQQMERQLTTVWQSLTPTSCPRFYNFHLHTRCSDGQMTPEGLIEQAIHQELQGLAITDHHCVAGYYRAQRWLTEHCHYPSLRPQLWTGIEITANLDGTEVHILGYDFDPTHPVLDPYLTGDRPDKYYAQAPKVIKALHDAGGLVVLAHPARYRQPASHLIPAAARHGIDGVEAFYAYGNPKPWQSSVPQMEEVCYLGDLYNLFRTCGTDSHGESIMYRL</t>
  </si>
  <si>
    <t>sll0563</t>
  </si>
  <si>
    <t>MSTLLTDPHLKRRQIFLSLIKKRVKPGTGSSLIFLNKRTWNLPVTDIRQLIKDVPFAVVGGVATRLYMPERMTLDLDIIIPADRAQLAYQNLRDAGATKVSDLTIPGSQWNLPNGTSLDVLEVDEPWLETALKFPNYAPDGLPIIDLPYLILMKLNASRSQDLADISRMVGGATDTQLEKVRMMVAKHLPTATEDLESLIMLGKLEQQAN</t>
  </si>
  <si>
    <t>sll0590</t>
  </si>
  <si>
    <t>MKRIGHMLVTFTIFLLLVLTIPTVGVAQNSAQSGVLQSQTQTENAIDGFPVTLDGRPIFFIRRGVSSFSAEDRANAITQRIKRIAQNYSIALENLKIAPNPYDNSLYLSLDKEVILTITEQDARAYFSTPEVLARDALQSIKDAIEQYRQARRPEQLLRNIIYTAIASFAFLSTVFLIIKLSGKLFPWFRALIEFHVPGIKIQNAEIISSSKISFLGLRILQIIRLVFLLLLLFSYVAFVLRLFPWTKVFGESIVDHLFQSLELVLSGISKYLPNAFIIAIIIFLTYYLIRIIKPFFTAIERGNLVIPGFYTDWAKPTYNLLLFIIIALAAVLAFPYLPGFDSPAFRGISVFLGLLLSLGSTSAITNVIGGIILIYTRAFQIGDHIQVGDVIGDIIEKNFLVIRICTPTNQIITIPNSSLLISNVINYSISSRELNKYLILQTTITLGYDVPWQKVYSTLIEAALNTEHILKSPVPFVLQTSLDNFYVSYQLNAYTNQPNLMVIIYSELHQNMQDKCNEVGIEILSPSFTALRDGNTSTMPENYLPSDYVAPPFRVQSSDSSGQ</t>
  </si>
  <si>
    <t>sll0624</t>
  </si>
  <si>
    <t>MHLSVPLLLEYEEVLLRELPNLYLSSEEVGELIDFYCAVGIRHEIFFLWRPFLRDPKDEMVLELAVKAGCQTIITYNARDFVGVEQFGLNVLEPSEFLRVIGKLP</t>
  </si>
  <si>
    <t>putative transposase [ISY100j: 421739 - 422684]</t>
  </si>
  <si>
    <t>MAYSLDLRQRVVAYIEAGGKITEASKIYKIGKASIYRWLNRVDLSPTKVERRHRKLDWEALKKDVEENPDARLIDRAKKFGVRPSVVYYALKKMKINRKKKNYVIEKETGRNELSTIEC</t>
  </si>
  <si>
    <t>sll0656</t>
  </si>
  <si>
    <t>MSNLIITGIIDGPLPGGLPKAIELYVLADIADLSMYGIEAATNGNASTGPEFTLSGSATAGDYIYVASETSGFNSFFGFNPNFTDGVANINGDDTIILFENGSIVDVFGEIGIDGTGRPWEHLDGWAYRNNGALPSSTFNASEWTFSGVDALDDDAANVNATATPSWPIASFSAGGTNGLDLSTYVRIGRYDLPVPTRTVAPPAGSELALEVSAITYNPDTNTLFVLGDEGTAIVEIDKRGQLISSMTLTAGDFADPEGLTYVGNGQFVLVEERLRQANLFTYAAGGTLSRADVQAVTLGTTVGNIGLEGVSKDPVTGGFIFVKEVNPQGIFQTTIDFGAGTASNGSPTTQDSSNLFDPALLGMTDIADVFALANSSFVSGAIANNLLVLGQEDGRLVEVDRSGNILSELVINADADNPLSVTNQGFEGVTLDNDGLLYITSESGGGDGNHPQVWVYAPADYVFNNAAPVTVSVANGVNNLLENANTTSAIKLGNIIIGDDSLGTNTLSLSGADASNFEIVGNGLFLKAGTVLDFSTQSSYEVTIAVDDATLGNTPDAITTFTLDITNTAGISDLIISEVAPWSSGNSSVGADWFEVTNTGANAIDITGWKVDDDSASFANASALAGVTNIAPGQSVVFVDGDANTITAFIDLWFGGTAPAGLAIGTYGGPGLGTGGDAINLFDATGSLITGVTFGSSPSTSPFSTFDNALGNPSVANLSTVGSNGAFSVIDAGEGVILNGSPGAIAGSVSSNTTVGIAATGATGSENGPTPGEFTILRTGDTSTALDVTYSISGDAANGTDYAAIDPTTVTIPAGQSQVKISINPIDDVIIESTESIVITLTDTANYDVATSASSATVNIEDNDTPITVSRLQITEFMYSGADGEFIEFTNIDTSSVDMTGWSFSDSGRVAGSVDLSAFGVVQPGESVILTEADAETFRTAWNLPATAKIIGGLSQNLGRSDEINLYDATGNLVDRLTYGDQDFSGTIRTQNSSGWISADQLADQEIDADWVLSSVDDAQNSYASTGGDIGNPSIYITGVDPTIVKIHEIQGTGTASPLVNNVVTIEAIVVGDFQDGDGDISRNLRGFYVQEEDADVDGNVATSEGIFIFENGNFITDVNVGDKVQITGTVDEFFGETQIDTITNITVISSGNTLPTAANITLPTAGTTESQGGTPQPDLEAFEGMLVKFTDTLTITEMFNLDRFNEIKLSQGGRPQQFTQFNDANVAGYGAYREEIGARTITYDDGLSVQNAEISNLDGFGSSFSTASDIRMGDTINNLTGVLSYQWAGNASSGATWRVRSAVDGTNQFTKVNDRPVTPENVGGSLKVTGFNVLNYFKTIDLSGVSTAIGQDPRGADTTAEFDRQTDKLVTALLAIDADVLGLAELENDFLPGSSGNAIENLVNELNAVAGAGTYNWVNPGTQFLGTDAIAVGLIYKVSAVSLVGDAAILNTQAFLDPNNTGENRNRPTVAQTFRDLVTGETFTAVVNHFKSKGASGLTAGDAGNPDSDQNDGQGFWNDTRTKAAQELVTWLNTNPTGVNDSDYLLLGDYNAYAQEDPIKALESAGYVNLGAQFSGGTNTSYVFDGQTGTLDYAFASASLAAQVTGATEWGINADEADALDYNLDFGRDVNIFDGTVPYRSSDHDPIIVGLNLASPVEPIANEIGVMAENGFFFVLLPGGDEVQLKFNNQPFASGTFGNWQILEAETVNGINQVLWQNPNLGQIGVWNADSNWNWISSQTWPTNSFNTLEAEVTFQIDINNDDLLGDRLTTVENQGSTTLLEGILGNYYVQSGDDLTTPIKYLGEAFDNNLGNWQALAAETVQGVNQVLWQNLNTNQIGVWNSSADWNWISSSVFEAGSPQAIAQAGIFGVDLNAVI</t>
  </si>
  <si>
    <t>sll0664</t>
  </si>
  <si>
    <t>MIADSFLLNLPKVSLATKDNLPIFSGIYYVVDEQNLVWYVGKAKNIRNRWQGKSHHRFFQLESQKNHYFSIYYRIVDEIELAKIEKEEIEKYTPQLNTSKVKTKTFRPTETLLRETLIKIQGFAFIIGVDYQTKELEAINSVLGKRKNSISPVIHIAINPTLIKKKLSSDSEDNTSDIIHSMFQTRKQYAKKWEVIPKFRQSYQLGASIYRLHVNNFIVEYGTVTTQLTIQEFPLDFSQTFLAQESIPALTEESLSKLKNRIAAKNGRSYFTYILQNLKAYENDLVNIHFNDSVEKEKLEQAMTTA</t>
  </si>
  <si>
    <t>putative transposase [ISY523r: 3109761 - 311062 6]</t>
  </si>
  <si>
    <t>MIIREFYSTDITDSQWQLVEPHLPKAKTGGRKWKTSLREILNAIFYMLRTGCAWRLLPHDFPKWRTVYGYFQPWHEDGTWKKLNRIFREKVRLKAGRNTHPSAGCLDSQSLKKA</t>
  </si>
  <si>
    <t>MDTMGLLLDVVGAHRSDHQGLILLGTWFAPLWQCLQVIWTDSTFGGKDFIFWVEHTFGWTLNVVSKKQGQKGFEVLPRRWVVERTFAWFGRYRRLSKDYEYLPTTSETMLYVAMVHLMLQRLCLKLFKHFLRGGKGKKN</t>
  </si>
  <si>
    <t>putative transposase [ISY352e: 2921301 - 292159 5, join 3108631 - 3109754]</t>
  </si>
  <si>
    <t>MLIDETGDRKKGRKTDYVARQYIGNLGKIENGIVEVMCYGIIKGMTVPLISKVYKPEARLKEGDKYKSKPEIAGEIIKEIKELGFNIKVVLADSEYGESSENFVRVLEKENLEYVLAIRSNHGVWLGKEERVRANKWRKFEREFASGKSEIRYVREIIYGKRGEKRYWQVTDSKEKMPSNSTYCIMTKVSEIKYKEVGNLYGARNWIEYGLKQIKNELE</t>
  </si>
  <si>
    <t>MMDYSRIEKWREIVMSVYLMISLQIENLPPHDNSLNKSKQTREIAYQNIQKHPWWNQKSGWKNILNNMRLIIQPLCYFNLLKPWMTVIYTPQLLRSFHCLFDRLKKAVMALGDLIIAPIILPSHLH</t>
  </si>
  <si>
    <t>sll0669</t>
  </si>
  <si>
    <t>MAADVQYFLPMEEEHYGLDQNRQSWTNPSPTSAERAPLRRQLFMAVDTMVGNDVNLLQIFIEQAINCSGTDLIQFRKPCVKEKYSPSLSSSFYSRWQRFLRLIKSL</t>
  </si>
  <si>
    <t>sll0670</t>
  </si>
  <si>
    <t>MLWPLVRYWGSGLMIAGICLTQLIGVDLFIPMVSAQTYQDTLNQKMAILKKSEERWIEVNLSTQRLIAWEGNKPVYAIIISTGKKGTPTIPGIFTIQSKRSIDRMRGADYDIDDVPYAQYYSGGYAIHGAYWHNKFGTPVSHGCINLAVDHAKWLFNWSEISTPLVIHY</t>
  </si>
  <si>
    <t>sll0671</t>
  </si>
  <si>
    <t>magnesium and cobalt transport protein</t>
  </si>
  <si>
    <t>MPNKPQFRQSNLVSHFNYFNSPESIPGTLNLSPNAPPPRIILIDYNKNQATKIELKNPLDCEAYVDTESVSWINIDGLGNHTTWEQLGEVFKLHPVALEDIVNVPQRPKVVEYENHLIFISRMVTLDQSSQTFISEQISFILGKHYLLTIQEEPKYDCLFSVRERIRTKKGAIRQKNADYLFYALIDAIIDGFFPVMEVYGELVQSLQSEIISCPTNKSLAKIHQLQQDLLIMRRAIWPQRDAINSLLRDGSDLISDEVRVFLRDCYDHTIQILDMIETYRDLASNLTDIYLSSVSNRMNEIMKTLTVISSIFIPLTFIAGIYGMNFNPDKSPWNMPELNWYWGYPVIWMVMLTVGGMMLYFFWRKGWFRNLNDVEKGNR</t>
  </si>
  <si>
    <t>sll0672</t>
  </si>
  <si>
    <t>cation-transporting p-type ATPase MgtA</t>
  </si>
  <si>
    <t>MKACCYFFISMPPSASFQGQPLITWHTLSADQVVSDLHGDRQQGLSQQQVAENLQVYGKNELIETGGRTSWNILVDQFTNIMLLLLIAVAVISAAIDIYQAQQLGKFIFPKDAVAIFTVVLLNGILGYVQERGAEKALAALKDLSTSRVRVIREGKTTEVESTELVPGDLILLEAGVKVPADGRILEGANLQIREAALTGEAEAVMKQGDVLLPADSALGDRLNLVYSGTEVVQGRGTVIVTATGMKTELGKIASALQSVEPEPTPLQKRMTQLGNVLVSGSLILVAIVVVGGTLFKPDLFMQLVEVSLSMAVAVVPEGLPAVITVTLALGTQRMAKRNALIRQLSAVETLGSVTTICSDKTGTLTQNKMVVQSIISDRHRLVVTGEGYNPVGEFQAGEGEDLKIENIPEIEKLLMACILCNDAILQKENGQWAILGDPTEGALLALAGKANIFKHEQEQYFPRITEFPFSSERKRMSVIVQDGQGKINTPDSYVMFVKGSPELILERCTHIQVGSEILPISKEKRSYILEKNNDLAGRGLRVLGFASKVWTTLPANTTDDIAEQELTWLGLVGMLDAPRPEVRDAVAKCRAAGIRPVMITGDHPLTAQAIALDLGIAEPGARVVTSRDLDNCSEKELAEIVHTVSVYARVSPEHKLKIVQTLRKQHEVVAMTGDGVNDAPALKQADIGVAMGITGTDVSKEASDMILLDDNFATIVSAVEEGRVVYTNIRRFIRYILGSNIGEVLTIAAAPLMGLGGVPLSPLQILWMNLVTDGVPALALAVEPGKATVMQQSPKDPQESIFARGLGSYMVRQGLILAIVTIVLMVWAYNYTPNHLEGGLSPNRWKTMVFTTLCLAQMGHALAIRSLTSLTVEMNLFSNPFLLVAVVVTSLLQLLLIYVEPLRAFFGTHYLPANELWVCVGFSALIFIWIELEKVSVRLYSSFK</t>
  </si>
  <si>
    <t>putative transposase [ISY523h: 3093889 - 309475 9]</t>
  </si>
  <si>
    <t>sll0678</t>
  </si>
  <si>
    <t>MDYSHRIVNLWTVFLLAMLFHTDLGLMPLFHDLSVAEFHGQTMADVSPIFWLMLIFFILPLFAIIVISFSQSRKVRQVHFGLTVVYSVLNLGHLIADLSLETIVWYQIFLMIFLFLLGLLINAVSWRWLKTVKSTLVHSMSGSKN</t>
  </si>
  <si>
    <t>sll0690</t>
  </si>
  <si>
    <t>probable transcription regulator</t>
  </si>
  <si>
    <t>MQYPYLLDRNILSNLIRHPNGTIFFKIKEVGEANISTSIIVACELAFGAEKKQSKRLQERVNLILDLVPIAPMLAGMEKVYGKIRAILEHQGTPIGGNALLIASQAIYANLILVTDNTGEFKRMPGLSVENWL</t>
  </si>
  <si>
    <t>putative transposase [ISY100i: 123475 - 124420]</t>
  </si>
  <si>
    <t>sll0709</t>
  </si>
  <si>
    <t>putative endonuclease</t>
  </si>
  <si>
    <t>MRNVSNIILSKWLKTDLQKQQPYETMEDFESLKRRDFIAKTNKEFERLRWRQSEQYNYIRKTYGQIVRDKLTDEQLLDLLDRLQHQGNDKSKGHYKVMNSPIQKIFFGCPGTGKSHKISNDDDGGIVKQVLGIDKNIHPENLIKTVFHPEYTYGDFMGKLMPMTMNDDKDKSVYYQFYEGHFLKALAQAYKNIIIAQKEGVQAQNVALVIDEINRGNSSAIFGTVFQLLDRGRDGWSAYGINISDLEFRKMVELIGFQQTGIDDGNPTYKYQNKGSSNVLEKFTVFEEIKIKVKVNTAVGSSIRIPYNLSIFGTMNTSDNSIYFMDNAFKRRWEWEYVDWKQDNDQEINNVILIDYGNVNLKWTDLVEKFNNFIKDNHNSVRSGRIEDMQIGYHFINTAIVTEDQIKNKLMFFVWDSVFNRDKNPLRELLGFNKNDKKLVTFGDFITHHEAFVMNLINYQSK</t>
  </si>
  <si>
    <t>sll0710</t>
  </si>
  <si>
    <t>MWNFSQLNLKTNSDFVGIKSEPDGYAFYLPKGFDNFIDKYQNAATSEDTDKFNKVRDSFFLMYRTLRKFDRDNENNSRVTRKDAKNKKNQDQVNLSTGGISLDYKEASECILYSKLSMIERILEAYDDLALNSIEKKARRSEEIDYSKIYKYLDRAIYLNNGAIYIDVMNLPRSMISHESTDIVDLYCFILDEIIQQLQEDVLDHIYDRSQDIQFLSQRFRDHYLTINHSLFDQDTFEETLSICKEALDNIDRNTHYKDADYWGLYEAIEIFLYGGLNPNLDDGDFWGIQGEQGFDYVWEDMCQTYFFKKNFNPIQNDFNKIGFADTDIPIVGYKNNRIRNSKHHRPESEQNRVGWWKNKSSNQWLYQKKQSEVDHPNNYKPLYWRELFCIEWDLKARIFPDVKYKVTRSDYPNQLRRYPQPDLVTVTKNEDSSYFAIVDFKNISLKKYEDYENKSLEETDKGYRVALEKQLGYELALQQVFPQATIGNYFFIPFYYVDKLESESNFLGIMEDRFHIRGIQIFKANFVAIQNIYLGITEASDFDSPIREKNYYQFRKNNAHASVKKKEIILFENEDLKSNYIPLITFQNEAQRKNARTYILEQVEIFFKEIQVDIPNLMESYFPYSQSIIGKEFNKINIDYFYDNLFYDLGEKEEDRDEHRKLKIKVKWCITFHIDSTPIQVPQLKIPNSDLCRNFGTIDVVGTPILYYIYFTLPEILNIIIKDKK</t>
  </si>
  <si>
    <t>sll0720</t>
  </si>
  <si>
    <t>RTX toxin activating protein homolog</t>
  </si>
  <si>
    <t>MTADKYTVAINENALKILGEIVFLMGASQNFAKYPVSFIINYLLPSIYLNQYRIYRTVKDNKPIGFACWAFINDQVEKELIENDINLSVEERNSGENIYVLYFIAPFGHAKQIVHDLKNNIFPNKIVKGLRLDKDGKKVLRVATYYC</t>
  </si>
  <si>
    <t>sll0721</t>
  </si>
  <si>
    <t>MEGFKMGKIWQGSESADNIDLRPSDRHKFDVVWAKSGDDLVHGRNFSSLSGANDTISGANGNDVIYGHHGDDFLSGEGDSDTIYGGFGNDAIRGGYHDWIPGGTPDGADKLYGEEGDDMILAEGGDDQIWGGPGNDRLFGEHGNDQIWGEDGDDYIDVGPGLDSAWGGNGNDTITSNWMAGRKYLSGEDGNDTIFGAENSDIIEGGPGDDVLWGLRAYPSSVGDAIDRIYGGPGNDLIYGDSFYFPNDGLWSSVLQYTQDIIWGGLGNDTIQGMAGNDTIYGGEGNDIIYGGYDPSGSFIPPAEFHGDNFIDVGTGHNFAYGGPGNDVIKVSGEISEQGFNILIGGDGDDLIQGGDNSVPIEDLVVLPGLEEQVKELKEFIKTLENAEGVVPTIGDFIDGGKGFNTIEAGDGTDIILAGLPTSANTKDKVQLIYGNSKTSGRREADIFIVSTVAISRKDAINQAMVADITKLSLKGLKVGLKVLSVAGAVVPGGKIPELALEMGILGVEIFSTISKYSAGNPQEPSILDKMTVIKDFDPGLDVLYLDNGGGKIRYSVTYQHLTIGDKDYRGLVFRDGQGKSEEPRVILEGLTNRHIEQMVSKVVEEEVNGIKEARMISYTFLPNIKSDKPESLQQFPEPYIQGSPFVLTEDNDHVTVIDSESREIQALGGDDEIIVDFGQRVFAGAGDDEIYAGISLGGNTLSGGIGKDQFWFYDDQAAEVIDSFKETIKIVNVGIADANEQERFIRQIYGDMFGEGSINVIVDFDIDEDSIGFADFLVPVGVNDVQLRQEGNDAIISLFARDVALLQGVNVESLSPESFTFDNSLFENVIGNNDNSIVDEQDDLVDVSPGNDDFGNFDPNFNFPSPMPRISAEELLSGRKITSLQSEGQSLSLSGDVMGTDGDDRIIVNSNQEVFAGAGNDVIYASISAGGNTLSGGSGKDQFWFYDDPNGTLGINIVENVIDEGGLSFDAIEEYGQRFSTSAINVITDFNPEEDVIGVVDFPFPLGLNSFTSRQEGNDFIISLFEKDILLLQNIQEENLTTENFVFDKSLFESIEKNFSSPPNFSSVVPIANDIQAGILANSFHVKLSDETQMVVKYQNQPFVNGTFGNWQILEAETINGINQILWRNPDIEEVGIWNTDANWNWISSETWSANSLKTLNAEVTFQIDINNDQLIGDSLTNVETEGSISLLRGIFGYHVQTGDGLTTPLRYLGEAFENDIGNWQALAAETVEGINQVLWQNQSSGEIGVWYADSNWNWVFSNVFVPGSSQALAQFNAFGVAINETGLA</t>
  </si>
  <si>
    <t>sll0722</t>
  </si>
  <si>
    <t>MIRTKLVELSTIEAVAYRQKLKDPSKSGVVILRYDADQSGLATINKASGEPDLAANVPVDLFPVEAFREALELTSGLPYSKRGKVKLTTTVSVPTNPPDAVEDDGPEDLETVCSQEYEAIVRAYTNKKSELSYDLLNKDFIQFANSSKIVSTMVAEKASEEDIRNHIVKVKLESLTNNRELSMGQTKLIVEMLDAVSPRGVFRELNAEIRRMLARR</t>
  </si>
  <si>
    <t>sll0723</t>
  </si>
  <si>
    <t>MANKFKFTGNLLEQKTVFLENGTEATKSVYDDVKLYWDGTALIQVGDGRRSDGNYIEVLEYVNKDGKKIQNVAALGTFYSLAGPQPIRLFRGAVAFNDVLSEKNKDKLVGQVKRSDRIEGGYDPVQDIIGLNYQNITFFDGENNAGAVSYRAAPDIFPGINIPTTDSFFDLTFPGGTPTISGGRIQLPDINLGNAFNWYYQKKNKGAFNIPTFEPRDPKPGKPDDPKKPIKIGGITGVALEINSIDKYVQVQGKADVDLFKMAKIGVDIAGQRFIRIFDNDVQTVFLASIEFVDFGAVRINLLSFDFNSIKKQATVAGEILIRPWNNLKVGGRIGTEFTTNPAGGIADIRISTIGLYADNLNALISTPESQIYLQRIGVDFENIPPLAPGQSFNLGGSLAVSLGQSFEVDFPDWLGGSKKGEGISAVRIDGAVTLKIPVGIDLAAKISILGFPVAESRSFLNLDAAIKGTGVVLKTNTTYRTPFDVITTNGEFSIDARLNFSLRSGARLNIPTFIPFLGGLQLAGANAMIKYAAPYHPTAQFRPEYGFVAGWVDVNTLFFKDSIGFRVGFDGKVGIVKGEDIKGFGGIATVDSLDEFGLLATSESALAAYEEQNAGDQLARQSFNVRQGREWASVSIRWLRRGRYETPAAMFNLRSPSGTVYRYADYLQGTRVKLWNEFSDEFGTSLFIPRPEAGTWTVEQVRSDDIGPIQIKMVQNSIAPVAEIKQFARDPNRQWVDILYTVTGDPFAENIKVNLYADTDGKGGDGFLITTIDHDPKSSGSYRYRWDLSNVPQSVYHLYASAESEGHLPNDRYFTGDLSVATSTGSATDSNLPIGGIELGQGNDLPVVKDLSANWIGDGKFSVTWSDTATPQYYNVRWSNNPAGVLDNPLDPDFSGIQPTSGLVTIYEEEDGRFYHRLIVDGLTEGELYRFQIQSVDDNDRLGAVGKTSLAVAGNYDAAIALGESDEWEYVAVLGETYTREVSKAENETVTPLILPEGASYDPVTNQLIWQPTVDQLGEHWLQFKVENQFGDVYLETQRVQVLEYSLEQLQVINLPEDFDIFEYQKNNPINLNSLIVASGNGDSLGDDNLVINANPKLITMERGNNTFVVGSYTKVLGGAGNDLLQASPDNSFGGVHLNGGEGNDIIIGGEGDDTLLGGLGDDIIWWSLGDDFIDGGGGTDTLAGIQLLNLAESETINIKGIEIFQLADAGEVVLDQAAILAIAPDGNILRIEGDNGTIYLNDDWQQQGQRKDEDGNFILYTAGDATLAIEDSHDIVFLTGEVGTSLGQFNLDEFGDTLKNVSTFTLSTLPGWEYSTASEGFKLSLAVEPGDSSTIAIDLLPEHQGVNTFLRQDPATDIWTEFLFDGNVGAELIDSNNDGKFDQILLHLEDGAPSDLDGLADGKVELSGLLATTTPGLATPVSGSGFLNGFGQPIPLTVRAVSLPVSGNFEFGFIKTDYDDFRGLVGAYDPTDEGWSAFIPLETQAGVFRNGERSSFSPVLEAAPADGLALNRTLAQQVLTSGNSLASTEHKDIGTFSQVTIEDAYSLTPYILDLNSNEMFSVEDENLSVTQDGRGFTQISADTPNGKYAVEVFTLPLVVPGLQGEAIATDIQIHRAGEYQNTLGLYKLANANGDIDINNDGIIDFSPGQAGYAEAAVRMTQSRDPLTGGITFSAPDNFSQKTATTQLKAGGNYGLFLISNGTTEQFLQQNPGNQPGNVNAFFMYDQANPDNESHFMRLGQSLYGVEDLFGGGDRDFNDLLISLDFAGNI</t>
  </si>
  <si>
    <t>sll0751</t>
  </si>
  <si>
    <t>MTAGRNQRLSPVLLQSSIGLLILTALILLAFSTLWLKNIRFGSRSYRATVLFSDAAGMLVGTRVDYRGVRVGQVVSVTPQPEGVAVEVEISPTDRLISSRAEIQARQSGLIGETSINIIPSEVVLPQEVNYKPLDKDCNPEVIICNGSILMGQDALDVNALIRAMNAYF</t>
  </si>
  <si>
    <t>sll0763</t>
  </si>
  <si>
    <t>MVLGSQNDRDFEVPTAELTDYGLNPAGTELTIQLVNGKTHRLQLGNPDFAGNSLYALVNPVENADIPAESQQVSLVPRSLEELTRRSPADWQQADLESDDENLDGSGPEGGVSSEFPAR</t>
  </si>
  <si>
    <t>sll0775</t>
  </si>
  <si>
    <t>MKIIFSPKNVLSISGLSLLSTCLAASPALAGYSAIAQGVRGWGWATGYSTMEKARQAAIRNCRGNGGGSCSVSTAEKDDWYFVGGYCGGMPYTAASKHNWNVAADILRRKAKKDGNYNCHIEVER</t>
  </si>
  <si>
    <t>sll0777</t>
  </si>
  <si>
    <t>MDCQSISKLLDLILRKMLKFLKNNFQLVNFFVAALLVGMLYGWWYLPNAKQLSINETSGIHNQEKIPSPPPLEDRELSSLPVPTPTPTNLEPLITEVPEIQTSPLLPGLPPDYEQLSPLAEQQGSREVPNNIAVKTNLGHYSFPENSQQRLVKVGEYYGRSESLDQEAATAFKKMQADAQVQGVRLTIISGFRSIASQDALFQNQIKRKGGKEAAARFSAPPGHSEHHTGYALDIGDGANPANDLKINFENTSAYQWLARNANQYGFELSFPPNNSQGVSYEPWHWRYVASPRASQIFMVARSGI</t>
  </si>
  <si>
    <t>sll0780</t>
  </si>
  <si>
    <t>MQISIPDSILQSIRLSEQRIERELLKELALGLYEAATKCGVLAISGLSDTSSVTIGSTTIDEFVGFACINNESKQIRKPPSLLKLLGNFNHDNTFSSSLH</t>
  </si>
  <si>
    <t>sll0789</t>
  </si>
  <si>
    <t>MRLLLVEDEPDLGMALEKALRRENYVVDWVQDGNLAWSYLDQGWVNYTLAIFDWMVPGLSGLELCQKLRGQRSSLPILMLTAKDQIADRVEGLDAGADDYLIKPFGMAELLARLRSLQRRSPELQPQQLQVGQWWLDYGTFAVVTPEQARITLTAKEFQLLEYFMKHPQQILSSEQIKNQLWALSAESTSNVVAAQVRLLRRKLEEYSHGNLIETVYGLGYRFQPHPTHAEQ</t>
  </si>
  <si>
    <t>sll0790</t>
  </si>
  <si>
    <t>MQNNRLFNLSRWRLASYYAGVMGLILGLCGLAVYEMTSQDHWRSLDQELTSLAGTLHDGLEPLLQQPGQLEPSVKQILPNLCLGTVACPRSPQRRHILNATQQPGYYVRFLDLNGQLLATAGENPPGLAFERETTRQKPLTDQKGNRYHQVSLLLKTTTGEPWGYLKVGRSLVEYDHHLHTIQGFLVWGLPIVMIVVGGASWWLAGLAMEPVYRSYQQIQQFTADIAHELRTPITAIQATLETTLNAEPNAEETHSTLQTLKRQNYRLSHLIHDLLLLSRMDLTTVNPTQFTLCCLNDLVEDLTEEFASLAIAAGVLLSAKLDNQANIWVRGEEEQLYRLVGNLISNAIHYTPTGGEVTVMLETDKQQAIIKVQDTGIGIASENQSRVFDRFYRVDTARSRQRGGAGLGLAIAQAIAVKHQGVLTVESELGQGSLFTIRLSICPPPYQQSRECTKNLT</t>
  </si>
  <si>
    <t>sll0792</t>
  </si>
  <si>
    <t>Zinc-responsive repressor ZiaR</t>
  </si>
  <si>
    <t>part of a contigous a Co2+ and a Zn2+ response system</t>
  </si>
  <si>
    <t>Garcia-Dominguez et al. 2000</t>
  </si>
  <si>
    <t>MSKSSLSKSQSCQNEEMPLCDQPLVHLEQVRQVQPEVMSLDQAQQMAEFFSALADPSRLRLMSALARQELCVCDLAAAMKVSESAVSHQLRILRSQRLVKYRRVGRNVYYSLADNHVMNLYREVADHLQESD</t>
  </si>
  <si>
    <t>sll0793</t>
  </si>
  <si>
    <t>MILRSLLYFVMAGLCEIGGGYLVWLWIREGKSVWLALVRAILLTVYGFVATLQPANFGRAYAAYGGIFIILSIIWGWQVDNVVVDRLDWLGAAIALVGVLVMMYANRA</t>
  </si>
  <si>
    <t>sll0794</t>
  </si>
  <si>
    <t>cobalt-dependent transcriptional regulator</t>
  </si>
  <si>
    <t>MKTNHLTIKELTDAVGGGVTPRMVRHYHTLGLLPPVQRSEGNYRLYTQQDVQRLQRVIALKQQGFQLSHIRQLLDSHSEESLDPTLMVQLQQQYQAVIQQITRLRQTASALEGLLGRDQSCQITQAEALAQLKQLDVDVQEGLGKLDQLWTNLDAETTTHPEAFQESLKHLLPDLSAYSEITIHLLHQLVLACGDVSLVNAVRLSQGAIASARDALKAGCPVVTDVPVVAAALDQTRLAHLGCTVKTLIDDPHITGLREAEQAFWHHDHWQQRLQQIPQGCVLAIGYAPSVLLTACKLIEQQHIQPALVIGMPIGFSHAPGAKRRLMTSPIPHITIQGSLGGGLLAAVTLNALVETLIAKPDCHCYLTCL</t>
  </si>
  <si>
    <t>sll0800</t>
  </si>
  <si>
    <t>MFDNLCKFLAESFSEDYAAWLLGRPIKLTKLSPTELSLEPIWADSLILEQSEDLVLHLEFQTEPEPTMGFRMLDYRVRVYRRFPQKTMYQFVIYLKRKRHCGLKFRQELKFLHLPQSQQQCVQTEQRVFCPS</t>
  </si>
  <si>
    <t>sll0802</t>
  </si>
  <si>
    <t>MGQKTTTLYDTDFNLWIEQTVRQLKQGDLQSLDLENLIEEIESMGRSDKREVYSRLKVLFLHLLKWKYQPQKRTGSWKNTIDEQRDQLNLILADSPSLNPYVQTIFADCYLKGRKGAANETNLPLSNFPVDCPFSLAEMLDAEFFPD</t>
  </si>
  <si>
    <t>putative transposase [ISY508a: 1710788 - 171175 3]</t>
  </si>
  <si>
    <t>MAYDLDLRLKVIDFIESGDGITKASRTFRVGRATIYRWLGREELAATKVETRQHKINIKELEEDVKNNPDMLLKERAKKFGITPASLCYQFKKMKITRKKQLLYQERDVQKRAEYQKILSQLVLIYGIESRVFIDEAGFGEFVSSLYGWSNKGGRVYGKKQGKRGEKENLVARRRKTKKDLIATMLFT</t>
  </si>
  <si>
    <t>MQLFRVTVSPHRTEFVVTNDLSQDSTQATREECRMRWKIEHFHRELKQLTGVEACQCPKGRIQRNHIHCALQVWNFLRRQAVNSPLTVYEISHQPWSDFLRQQLRSPALKFSFA</t>
  </si>
  <si>
    <t>sll0815</t>
  </si>
  <si>
    <t>MARQARYQNLLGLNPRTESRSLIWCRRFSVRPNCLGLLYRKNCFEKTLEPGIYSFWDFRSELELFLIPRSDQFFIVTNQEVLTKDNIPLRFSYIVNYRITDGQKLLTYIDPAQMGYIEGLASMIQTLIHPLTQIYWRSAISVINSLELNEQWEAFIPNIPDELQESAQKFGVMIEAMKLRDITFPKNIQTLFALQLEAKIRGQTDLENARTAVATARALKNASQLIGDDQNIKFLQYLETLIKIASSGKHTFVVGGSEKITSDS</t>
  </si>
  <si>
    <t>sll0843</t>
  </si>
  <si>
    <t>MKLAFFQKCLSFLGFIWLLSWEAPPVQAFSCYIVPGHEYLTKFALTRLQSSDDKLTRVFYGDYVGGVNYLSHPLAYGNVVNDFPQLDPAFATSLIGILLGQEWEHFTAQEQKKILTGMIEHSESHSQVMHFTRNYLDPHQQQALSAKESCILSQNFIKNAVIYGTEVMAGQQIVNQNLDRYQRKQLGLKFIGASLHTVQDSFAPAHVKRHPQTHLLTDVCSFRYPYFGRNQASVYSVGCVHTVFAHERDFGGGSILEDDQIWQRSQDHCQIQSNGMVEKSFNCLTDQAQLGTIVSQDFLASLVPFLDQALRKQTVAYEDLTMVLDDFLNIYHPYPAKGLTTQGIMACDGLADFTPHTRFEYQENY</t>
  </si>
  <si>
    <t>sll0849</t>
  </si>
  <si>
    <t>photosystem II reaction center protein D2</t>
  </si>
  <si>
    <t>MTIAVGRAPVERGWFDVLDDWLKRDRFVFIGWSGLLLFPCAFMALGGWLTGTTFVTSWYTHGLASSYLEGANFLTVAVSSPADAFGHSLLFLWGPEAQGNLTRWFQIGGLWPFVALHGAFGLIGFMLRQFEISRLVGIRPYNAIAFSGPIAVFVSVFLMYPLGQSSWFFAPSFGVAGIFRFILFLQGFHNWTLNPFHMMGVAGILGGALLCAIHGATVENTLFEDGEDSNTFRAFEPTQAEETYSMVTANRFWSQIFGIAFSNKRWLHFFMLFVPVTGLWMSSVGIVGLALNLRAYDFVSQELRAAEDPEFETFYTKNILLNEGMRAWMAPQDQPHENFIFPEEVLPRGNAL</t>
  </si>
  <si>
    <t>sll0888</t>
  </si>
  <si>
    <t>MLALQPRFKSFDEYLAYEDDTDQLYELFNGELIAVPTESGLNFQIATFLLLKFAEIVGYRRVRGHGLELEVHGEPKNRFPDLTIIREEHIAQLAKRNTIRLSMLPPLLVVEVVSPGELQRERDYIAKRQQYQACGIPEYWIVDPQTQTVLVLELLAGCYQEVGNFKEVMAIQSPTFPQLSLTVNEIFKDL</t>
  </si>
  <si>
    <t>sll0909</t>
  </si>
  <si>
    <t>MDDLTIYTSPEEEELTAKKAELETLESELAENELKLTTFQAELHSFEQQYLGLIGSRYTELERIEAQITEYMDYLESSRNFKPSDGLKKLYREVAKRVHPDLATDEVERAKRQNLMAAANQAYEEGDEQRLREILASWESDPHSVQGEGVAAELIRVIRQIAQCRSRLVAIHRDMAELRQTELFELMEQVEQARQSGQDLLTEMAKHLDEQIAEAQERLQDLKEQLGV</t>
  </si>
  <si>
    <t>sll0910</t>
  </si>
  <si>
    <t>MTDNYKQNLARYSSDVVKKGLQLTQKITLSKSEKKFEDCTKILTKSSNHEHLFKLGVEQYILGNISDAIDSFTKALEFNDRFCEAYFLRGFAHSFLGNNIDSKNDLYLGLKHKQFYQDSVIAFYSKIIIISELQASSFILSCYNDLLQIKTDINKCYNPIELSIQGAINRLLGNTQDALEKINEALKLNSNFVSSYILRAEIHNLLGDFDAAIEDCFTSLRLNPMHINKDNTLYILGSSFLSLEKYQSAIDYLDQSLALNGNLFNGFYNRGLAYYKMGQIKKAIKDFSDALIVKPTFVWAYINRGVAYYDLGCHQKSLDDYNQALVIDSKCKAAYVNRSIVFRELGNHEKALEDLQKAQTIID</t>
  </si>
  <si>
    <t>sll0911</t>
  </si>
  <si>
    <t>MNIQEIQTIANQLTLTLDSPQSVKLQVKQINLAQKQLRAIKKEINAHIRQINQDASQAYSDSIVSVGLDIFGKNKWAGRVRAETRRMIERNKKDARQPYMELKDYIDQLILKGDKLKLSAEQYLLSRE</t>
  </si>
  <si>
    <t>sll0922</t>
  </si>
  <si>
    <t>MIPVPGPLLLTYCPPNDDGEGPASIIMACPKWAEILPGIYVAVLPWTANGSKLLAFHRLHFLFLATGILHTFLAWSKNTADETEICGTVEAPARVEKRKFNCFYKKKTFTPAESLY</t>
  </si>
  <si>
    <t>putative transposase [ISY120f(partial copy): 66 4387 - 664775]</t>
  </si>
  <si>
    <t>MIRHMSVLLGDSSTGNWELGNRDSQTLSRLLERLAKWKVTVYCTDDWRPYQQLLDEHPDAFHGISKRETVGIERNNSDNRHWFARFHRPTKVVSRSAHMVDITMAIFAEFRVNGNIELLRNWRLSLLS</t>
  </si>
  <si>
    <t>sll0990</t>
  </si>
  <si>
    <t>glutathione-dependent formaldehyde dehydrogenase</t>
  </si>
  <si>
    <t>MKSRAAVAFEVGKPLQIVEIDVAPPQQGEVLVKITHTGVCHTDAFTLSGDDPEGLFPVVLGHEGAGIVVEVGEGVTSVQLGDHVIPLYTAECGKCLFCRSGKTNLCVAVRATQGKGVMPDGTSRFSYNGQSLYHYMGCSTFSEYTVVAEVSLAKINPEANHEHVCLLGCGVTTGIGAVHNTAKVQPGDSVAVFGLGGIGLAVVQGARQAKAGRIIAIDTNPAKFELAKQMGATDCINPKDHDQPIQQVIVEMTGWGVDHSFECIGNVEVMRSALECAHRGWGQSVIIGVAGAGQEISTRPFQLVTGRKWMGTAFGGVKGRSQLPGMVEQSMRGEIQLAPFVTHTMELKDINQAFDLMHDGKSIRSVIHY</t>
  </si>
  <si>
    <t>sll0992</t>
  </si>
  <si>
    <t>putative esterase</t>
  </si>
  <si>
    <t>MERLEHHASFGGWQSVYSHHSAVLNCTMNVGVYLPPQATNQHCPVLYWLSGLTCTEQNAITKSGLQQHAAKHGLIMVTPDTSPRGEGVTDSEDYDLGMGAGFYLNATQPPWAAHYQMHDYIVQELPTWIEANFAATDARSIFGHSMGGHGALVIALRNPGRYRSVSTFSPIVAPTQVPWGQKAFQAYLGDNQLSWQAWDTCALIKSAPERLPFFVDYGDADPFLPTQLRPELLQAACTAANHPLTLRMQPGYDHSYYFIASFIGDHMDWHGAALLN</t>
  </si>
  <si>
    <t>sll0995</t>
  </si>
  <si>
    <t>MTVALDREIIYPDSDGQPMADNTEQFEWIVLLKENLECLFAHNPDVFVGGDLLWYPVEGHPEIRVAPDVMVALGRPKGKRGSYRQWQENNQAPQVVFEILSPGNTLKEMTKKLKFYDHHGVEEYYVYDPDDNELTGLQRIGGELTIIEEMAHWVSPLLGIKFELSAETLRVYYPDGRPFLSTVALATQAEQASQRANEEAQRAEREKLRAELAEAENDRLKALLAEAGIDV</t>
  </si>
  <si>
    <t>sll1040</t>
  </si>
  <si>
    <t>MPMGCRFATVKRLILLGLLAFTLAVLIPPATAQITLSSGGNNGSQNTSSTPWWDTNKARRCGRLWCSDVFLQGSSQVTFTVGLIPNPEESSQAAAQAIENRAKQVESIFNSIYSRLISLNTVEIPEKDVQFLRSKVFDLRESRLGYHSNPSNWPGTSPAPPNSRDSTTTAPEINQNNQESSSVERRTPTTSFRNAPQSAIRIISSPAPNLANVAADEIHPFTPNVEVGIQNNETVIFVPSQPSLGLAQQTIVTVNQADEIINGKPINLLAHEWRDRIQSSFDKALWGHELDRQHPWDRYYISGAFMVVALAIVTIMGLIRSFFYRRDRYLRQELKVLAQSITKDIEAESAESVRLASQEVSEFPELGPDRQGEEGQNGHGSPSKERNFPLYVPLADQVRDRVNHAWQNIGDLASSNLRRQTLLKQRRNLAVLMCWILLWLQISCIFIVGAFIVYVFPSTRPFTLLFIGQAMYFPLLWIGVTLIDKVCGIFVDGLLNNWAKEQQSYNEHSNRYTLRVMTYSPAIKGGISVLLTILGILGTIWLFGINPLVLASFGGVAFVLAFLGRNVVEDMLNGTLILWTDRYAIGDVVQIGDVFGLVENMNIYITQLRGPEGRLSTIPNGKISVVQNLTKDWSRAEFIVEIDQSSNVDKALNLIRVVSEQMREDPLWQEKILEPAAILGVDDIASKGIRLQVWIKTQAGQHWPVGREFRLRMKKAFELAGIALGAPQQRIVYHHHGQKSSHSNGKTDHSPGAIALGPNFPKEYN</t>
  </si>
  <si>
    <t>sll1061</t>
  </si>
  <si>
    <t>MDRIEQKVKELYDLAKIYPDDENLQIAVGTLKSIRRSRGSLQSWNSRYRSQISELNSSIEIQEEEKNRLQAELDQIKIEVQNSIVEKQKMIIERDKIKAELKNIQTEIELAAFKVKESRSWFGKFHILWTFVNSVFFDEPPDMGLIDTSPKSDPDKPQMDTKPSSIGRDSG</t>
  </si>
  <si>
    <t>sll1062</t>
  </si>
  <si>
    <t>MSKFSKLLDQLDEIDQQDTKNTAKLLGATAVLYERLQEIVNRKTTQFLDQEKEVNKEFLIKHFGNYRNTYSAYNKTYGIKAKGWDSLLPKIKSLPVPQSLEDRVKELETQVQYLAQIFGEFLEKN</t>
  </si>
  <si>
    <t>sll1072</t>
  </si>
  <si>
    <t>MTMMEKTEIMAHSPMVTTNSPTRVAILENGDHLNRQEFERIYAESRIKKAELIEGIVHVASPLRHTYHGQPHSQIIGWLITYQAQRTGLAVSIEATVRLDDENELQPDAILFRLGGNAQIDEDDYISGAPELVVEIAASTASYDLHSKKRVYENHGVKEYIVWRTIDREIDWFVLVNGKYERLSPDDNGLMASQEFPGLVLNTPAMLANNMADVITTLNSFSR</t>
  </si>
  <si>
    <t>sll1076</t>
  </si>
  <si>
    <t>cation-transporting ATPase PacL</t>
  </si>
  <si>
    <t>MNSSTTVWSIAPEAVYERLETSPQGLSGEEAARRLQRYGLNELAEPVQRPLWLRFVDQMTHFMALLLWVAGILAFVSGTPQLGWAIWAVIWINGLFSFSQEFRAEKALATLKKVLPAQVKVYRDGTLQSVLARELVRGDVVQLEEGDRVSADLRLVSADSLYVDVSVMTGESLPVARFAESAQIREVVPKRGGQVLVHGGERALQDPVKAQEIRNLVLAGSTIATGRGVGVVYATGAETEFGHMAHLTTNVKREPSTLEVQISQIVRVITLIAVGMGVLVFVLASLVTHLELKESFIFAIGIIVALVPEGLLPTVTLSLAMGVQRMAKRNALVRRLSAVETLSATTVICTDKTGTLTKNEMTVRSLWIPATNHGQTLTVPGEGYDPSTGKITFPPGKDEKQQVKLLLIGSALCSNAHLIHPSGSSRWQEMGDPTEAALLVAALKADFDLEQLQQDYPRRREVPFDSRRRMMTVVLDWQKAGENLPFLTSGRNDLPWENLAFTKGAPLEVLRCCQSILKAGQVTELTSGDRQIITEANDHYAKEGFRVLGLAVRADHENLLEASPQTLEQQLIFVGLVAMFDPPRPEVPEAIARCHGAGIAITMVTGDYGLTAEAIARSIGLVKEKVRVVTGDGLTHLSDAQLRQILKYRSGLIFARMAPEQKLRLVQAYQGLGQIVAVTGDGVNDAPALRAANIGIAMGLNGTDVAREAADIVLTDDNFATIVSAVEEGRTVYQNIRKFITYILASNVAELVPFLAMIFLNIPPALLIMQILAIDLGTDMVPALALGIEKAEVGTMKLPPRQKNQALLDRALLLRAYCFLGIIEAGLGMAGFFLVWGSYGYGLAELQAVTTSILHHTADPILMAIYAQATTMTLAVIVACQDGNVFACRSERTSAFKLGWFSNPLIWIGIATEWMLILSLMYFPSLQAIFTTTPLTNWQFALLLSCPPLLLGAEELRKFKFL</t>
  </si>
  <si>
    <t>sll1092</t>
  </si>
  <si>
    <t>MNSVLIDTHVFIWLAEDDSNLPVTTKDTLENMDNVFVSIASFWEISIKLKIGKLSLCGDFNSIEASFQRTRFKLLPITLKDTIKLYNLPLHHKDPFDRILVSQSINHSLILVSRDQALDDYPIQRLWL</t>
  </si>
  <si>
    <t>MIFEGYCNAQVVCRWIEEMLLPELIPGQILIMDNASFHPKERIKELLAKAGCEVIFLPPYSPDLNKIEKFWAKLKRYVAQLVSNGESLIAALDIALRELS</t>
  </si>
  <si>
    <t>putative transposase [ISY120b: 1385747 - 138654 8]</t>
  </si>
  <si>
    <t>MSTHCHCPQCGHGNVVKNGFVKGKQRFKCKRCQYKFTNLSKERGKLLWMKLEAVLLYMGGMSMNATAKLLGVSTQSLLNWIRDFGEANYEKPAPDSAIVVELDELWHFLQAKKTSYGSGRHMTVLLGDSSTGNWEIVIVKP</t>
  </si>
  <si>
    <t>MAFSSGQKNKLWLWKAYDRVTGRLIDWELGNRDSQTLSRLLERLAKWKVTVSCTDDWRPYQQLLDEHPDAFHGISKRETVGIERNNSDNRHWLARFHRPTKVISRSAHMVNITMAIFAKFRVNGNIELLRNWRLSLLS</t>
  </si>
  <si>
    <t>sll1161</t>
  </si>
  <si>
    <t>probable adenylate cyclase</t>
  </si>
  <si>
    <t>MNKVPTLICLPDNRLLEIDSNETILDALLKGDIAHISVCGGKANCSTCRIMVLDGIKNCSPPTSIEQALAKKLDFPFHVRLACQTKLSNSATIRRLVLDEGDIDLIDHQLTTGAINTERNVALLMANIRGATNFDEVNFPYDIVYVMGRYFSQMQKIIEKYGGTISNVMGRKMLVAFGLKEFDVSAAERATWAALEMFKSVQELNTLLNQMRYRPLNLSMGIHSGSVVFVPLVAAQSTLLTPLGEVAAIVNLLESANKLKGTQLLVSQDVYQVIKNQARVGNQIILKEKETTLQAYEILAMQGTPPIIEDVEVVPRRQRLLTFVKKFAGSWLKSS</t>
  </si>
  <si>
    <t>sll1201</t>
  </si>
  <si>
    <t>MFDNLCKFLAESFSEDYAAWLLGRPIKLTKLSPTELSLEPIRADSLILEQSEDLVLHLEFQTEPDPTMGFRMLDYRVRVYRRFPQKTMHQFVIYLKRSNNDLVYQDSFQLGETVHRYQAIRLWEHPSEIFLQSPGLLPLAVLTQTSDPTLKLREVATALEQIEDNRVKANLMAATSVFGGILLTPELIKTILRSEIMKESAVYQEILQEGEQRGLLKGKLEGRLEAKLETIPLLKKLGLTIAEIAKELDIDVELVNRFVANQNN</t>
  </si>
  <si>
    <t>sll1202</t>
  </si>
  <si>
    <t>iron(III) dicitrate-binding protein of ABC transporter, FecB homolog</t>
  </si>
  <si>
    <t>MKKYKINYFSTLMIFMTSLLTSCNTNIDRSSHLQQSDKKGCRIIEHKMGETEICGIPQRVVVLGPYLLEPLLALNIQPIAYADHIAFHKEDYDHPTEQIPYLGQYINKPIANVGIAYMPSLEGIFKAKPDLILSPDHNKNEYQKFSQLAPTLMLSWNEPTENLEKIAQAVKQEEKVEQLLQETQQEIEKAKQEFSKIVAGYPKMLLLHAQNLQELSIANNEDLCSSLIEELGFELVSLPGAGTSTNSRLPLSLESLPKLNNANSIIILGYNFQEFNKSKSRQNFTEHQLSNLQQQWSENAITQSMKASRENRVYYIPTYLCTGLPGFFGTKLYLNELKKQLLTNQKP</t>
  </si>
  <si>
    <t>sll1203</t>
  </si>
  <si>
    <t>MINCQFCSVISKSNGEDPIGTANSSDRWLIMELPQPWTEERFHHDPILKPIHDLFHQLSDQGVKVSPMAIASDHEYSQSGFSRIIHYQKFNLLFSSFIKEEYLVPDDQRWDLIKNLCYQSPELENFRNYKLSDVVDRDMMVCTHGNIDVACSRFGYPIYKQLRQKYASKNLRIWRCSHFGGHQFAPTLIDFPNGQVWGHLESEVLDNLVRQEGQVKQLYKFYRGWVGVTKFAQIVEREIWTQRGWQWLNYQKSAQILNMDDNQHDPNWVEVQFDFISPDKVKGAYFARVEVNGSVMTARNSGDELISVKQYSVSYLKEIDK</t>
  </si>
  <si>
    <t>sll1204</t>
  </si>
  <si>
    <t>similar to macrolide efflux protein</t>
  </si>
  <si>
    <t>MKTFVTLCLGQALSSIGSGMTYFSLTIWIWQKTNSAMSVALILVFYQLPQIIITPLSGILTDYFSHKKLLIVSDIGSAVCTFSVGILAFLQILNVKYIYLIASIIGCFGNIQTLSYITLVPLIVPYQHHARASSMGAITAYSAGIVAPALAGILFPVMGLTGITIIDMTTFMIAAITILILPIAFGIKSPKITNQTLFVVRLKENFVDDIFFGLKYIYNHPNLSKILIIFSLFSFVEGITEVIYQPMILAKTGGNTEILGIIVAIGGVGGIVGGTICSIWGGFKRRTTGIFIGFIINGFSRLAMGLIAQPKFWLLANVGASLPSPLITSSYTAIWYEKVAREIQGRVLAADYLIGTVISSLSGLAAGILANQISVMLTHLSNFLILPINEIFGPPPGSGMAFLMVNCGVLAFLLGLWGLLIYQRGDD</t>
  </si>
  <si>
    <t>sll1232</t>
  </si>
  <si>
    <t>MLQIAPPSISLKDFLDLPETKPAQEYVEGQVIQKPMPQGKHSVIQGELVAVINSSLKNRKIARAFPELRCTFGGRSIVPDLSVFAWSNIPRDDDGKIANFFPLAPNWAIEILSPDQSQTRVIRNILHCLNHGSEMGWLIDPAEQIIFTYISGKQPNIFDQAEQILPVPTFASSLQINFGLVFDWLSE</t>
  </si>
  <si>
    <t>sll1250</t>
  </si>
  <si>
    <t>MECRGESKMLKVGNTNLTLTEFLALPEEKPPLEYRDGQVSAKPMPKGKHSTLQTALSFAINMALKKEKIAWAFTELRCSFENRSIVPDIAVFTWENIPCDQDGEIADNFYLPPNWMIEILSPEQSQKK</t>
  </si>
  <si>
    <t>putative transposase [ISY203c: 1728942 - 173011 5]</t>
  </si>
  <si>
    <t>MISNFGHIVKTYLSNFPKDDYPVLDTFKFVSIWLGLMLDQSQTSMRSMFKRLNLRGETVDISTFSKASKKRDVGVFREIIFSLKKELSKRKEIKQGELEIFPLDSTIVSITSKLMWNLGFHQVKVFSGINLSTGIPGGIVIHFGQGHDNKYGNETIEETPENGVAVMDRGFCDLQRIKRLQKENNKYHVLRIKNNIKLEKLANDNYMVGTGKNKIESRVVIFTHDNSEFRLVTNLPIESKEIEGVSDEKIAEIYKKRWQIEFLWKFLKMHLKLNRLIAKNENAIGIQIYTCIIAYLILKLLVIPKEAGTTMLDKLRYLQAFMCEKISYVHWLRELALR</t>
  </si>
  <si>
    <t>putative transposase [ISY100p: 1725405 - 172635 0]</t>
  </si>
  <si>
    <t>sll1268</t>
  </si>
  <si>
    <t>MNTDLCRDRRVIMKPRFVLNFLTAGRKKDSAGFALPLVIMGGLVITVAAAAIVMKGMNDQNQVTAQAAKSTADQAAEAGLTQVQAFLLKNPVLAKKHFSQWGSTASGSFVPNDAFLTEAAAELQGASCNYKNMTVDEVKDALATEITAFYDQTMSAPKALPNPSGNGAKAPKFQMVDYRFDASQQKGVVHVRGLAGEDNSPNQAKTNLVASFPITDGSAPFTGVVPGLWVKGTITAGQNVNNPGSVNAQVIYECDKPTFTTSAGNGQNSGYTEYVSGSQRIALPNSMDPPGASPIPMPDPPTSAPAGVTPASLPTVTGNLTLPRSGTDTTSSSNYNSANQTYYYTINSTSGKSVSGNGVNLQFTPGQKVVLFLTGNVDIGGNSQIVHDCSGVSGCDATDVQIIGPIANASGTFSTGGNSAVCSIFFWGPTYTLNLSGGGNAGNCSSGANQNGIYWAKSWTGGGQGSHNALHQTGTTWEVINPIANFKVKNRLGANSDWKTIDEQGAQSLMSSIQVPN</t>
  </si>
  <si>
    <t>sll1272</t>
  </si>
  <si>
    <t>MSEIEESAKAVQEIAKATSNAIDKTSELSRFISQIIGPAIQDLGDIVKQYTEHWKISNALHLRDKLDRILIERGNPEISSLPLRIGLPLLGAALSEDDENLQTLWANLLASALTESDRTNSTKSFVEVLKQVDIVDAELLNVLYLLHLRVMAKPDEFTYANDSRKYNIVQISVALNNLERLGLLIIHKYDDTPVDEEARISIWYMQDGNRSFKAHVSLTLFGIHFMRVCTDRKMTLSDGSEVLPIEDRFYYSRAAD</t>
  </si>
  <si>
    <t>sll1273</t>
  </si>
  <si>
    <t>MKLSDKGLTIKDLDFGTVDAEADRRLADYFISTPQVDQSLRFRSAHFLGRKGAGKSAIFTQLLRLATERYKESVRVSLMTPDQYAWGAMKDYQEQGLLLEQAHTNAWKFTIAVDASAVLLDVSPERLDENARKALDRICKFVTNNFGENAPTPTNTVRTLLKGLNAFNLEAFGFGIGFERDKQQQMLTPQVIDLLLDAINAVCNDLGVIVAIDRLDDSWDGSEVSKSLMIGLLKATKEINDKYSLATGKGIHVITFLRSDIYQGLQFDDKDKHRAIEEEIIWSPELLKDMINARLPNNISVDEIFEEGDMRGGIAPFNYIVKRTFLRPREVIQFLQECQKRSASDAIEVSKDTIRESEERYSSWKVEDLKQEYRRLFPYFGDLVESLRQTQHRYDSVDEFLALLEEKAKSLCEKYSSRELMMRLFDASIIGVRLGNAGTARFRCEDADLLLPAVGSVYIHQSLYKGLNIRETRS</t>
  </si>
  <si>
    <t>sll1280</t>
  </si>
  <si>
    <t>MSEFMSNSIPLVGLKADHFRHPLDQMATTNLKQIPGLDLMVRGLLGSVAEQFFALNNLAASVRVGEKQLPHLHQLLLDACKILDLEAPELYIQQNPQPNAYTFAMRGKKPFMVMHTSLVDMLTPAEIQAVMAHELGHLKCEHGVYLTLANIMVLAAGLIPNWGAVLTQSLQSQMLEWVRCAEFSCDRAALLAVQDPKVVMSVLMKLAGGSPQLAPLLNLDAFIDQAREYDRLGEDEMGAMLRNMQTQNLTHPVPVLRAREIDRWSDSQTYQNLLKGRKNAYNLNTEENKGGWRNW</t>
  </si>
  <si>
    <t>sll1344</t>
  </si>
  <si>
    <t>MDRCKFSNVKTIAKISYQHKQNPMRTFTLALLAIGTLAPSASAQTEEFNWWLDWVKSRTNNEPIPVQIRSPQALPAKFNQPRQDLEQLQRQYTPYRYRSNSNQVNSIPITVEERFSNTPNSSNGVVIPSTSTSTIAPVSSQPPQIRQGLQRNDYIEIDFPSSPPNLPTRTEVEFIPRSALPTPLRTRYPGGPTVKETESRIVRRLCTEYKRGLTPGELDELARNLVEKNRLYLSGEGKSPRGYAIDARNTKKC</t>
  </si>
  <si>
    <t>sll1355</t>
  </si>
  <si>
    <t>MQIMQSPLLTDNLDLFLQRAEIEASPAWEFIRGQAQQKPMPTLFHSRLQRNLVNVINAQTRDYEAIQELRCIVPPFSPVPDIAVVKSNLLAEEDGPLKGAPDWLIEILSPDQNILSLQTKILHCLTNGTKLAWLIDIYRQQIWVWNQESLPLIYQGLENPPTLDNLLTLTVNDVMAMTRQR</t>
  </si>
  <si>
    <t>sll1378</t>
  </si>
  <si>
    <t>MALTMPRFFSAFLSPLSVVLLVAGMGFPAVQALELGEPEGQLQALRKVFCSTEDGQPIIYWWEGKTYSRIPGEPDRLLFLVEGMNIRQCGPLADGHDDEDFRMVSREILLYKDPVTGEVLRQWENPWTGKTVEVFHVANDPVNFSYRLKDNDGSPIARELTVLGNQWWMNVTVPLFYPNPLGGKFQRYVGGTYHATEMFNFFGDVDALTDPQGTSAPASVGWARLSNWLPWMEMGDRVGLLYFNTAGRKLASFDDLSAVMQKEITTNFPEYVEPPPLSDQRPNETSWSSFRQLLESGKNQ</t>
  </si>
  <si>
    <t>sll1389</t>
  </si>
  <si>
    <t>MTDLPHSPESASTSDRDRQIFLEAIAGRERTLVDVIGQAGGDFLKGESPVPKLIQRKTELKLFVNDHLQDSEGALLLVLQTRIDEADALISKHLELPLIALTTMVEQVLDNSALLTEIVRQADFRWGQIYGERPHFEIPGNPPHPDDPYTMTSVTAQLETLLRVLPPKSPEVKTFDSLRLRAIVDGLC</t>
  </si>
  <si>
    <t>putative transposase [ISY100a: 52234 - 53180]</t>
  </si>
  <si>
    <t>sll1400</t>
  </si>
  <si>
    <t>MKLLFDENLSPKLPIQLGDLFPNSLHVRNVGMEATIDPIVWDYAKNNDLMIVSKDADMHDLSLVFGSPPKVIWLRLGNCSTSQVENLLRREFRMIQLFYEDKNSSLLALSWPD</t>
  </si>
  <si>
    <t>sll1401</t>
  </si>
  <si>
    <t>MRYKVDLESPFYPHYLYVIRPRRICMDPIKDSHKIFKGLAEKYGNKNISNRVQVADFFKDLLEATGGLIIVDFLDMENWDVIESFSFDEKSEILTLVWHDFRKLVETERRRELRQSLFPASLYSCALQINTILPVPAKESALFIINGYAKTSKEIKNLYRFGTDEIEIYDNGFFKKRVIRKVSGHYEVIDFHCTPLYSLVMMPKASGISSAHSKRFLYWKNVHVALIRIRKILDSFDEIDEFSHDEVSEKVNSVRRAMEYLLKVECCSKGLKISKEYSQVFLGDLIAIVKYTRESHIRDLLAKVAKFSNEFSHDTGKKTISTKENLPLYWLVYMQL</t>
  </si>
  <si>
    <t>sll1408</t>
  </si>
  <si>
    <t>MKDVNVFDPNTTIVLPNQPTTSRQIVDFDEFTVHFQDNETIINLPQRLGKGYNRSIQLRDGLTIEIIQVQLAEVMYLKRNHKKNFPLVAHFYLTGNSVVETFKTKEIEPKYTELAGRNYLYHLPNLSELEQWPCDTEIKLVSVYAPVDYFSCFYQSENFAPSLINQLITGDRDLKFHLSLGKNTLKVTEILQQIYQCPYQGIIKQIYLESKALELFAWQFNCMDATKSEKKASQLKKDDLERVKYAQEILVKQVLDPPSLAQLSRQVSLNERKLKQGFRQLFGTTVFGYLYNYRMQQAQQLLADNNLSVAQVAQRVGYTNPEAFCMAFRRKFGVSPKTHQKTIFYK</t>
  </si>
  <si>
    <t>sll1409</t>
  </si>
  <si>
    <t>MWGAQKMIKILEQTSLAVLIGLTALHSGVALGSVGESNLSEKEKLEDQELQNEYKANVKIENWQQQISQAQIKEVIQIELKDTQTGIELILKTADQSQLIPLIISEDNILIIDILDAVLRLPDGENFIVENPSEQISQITAVQTSSNSLRITVTGNGTVPAAQVIPSSENLILSLTPPINTVESEEEIEIVATREEEAAVQEFFVPNTSVATGTDTPIMDTPFSAQVVSEEVIRSQQAITLEDVLTNVSSVTFGGTTGGRETIFGIRGFGNQFSDTVPILRDGFRLYGGFQGITEVSHLQQVEVLKGPSSILYGQIEPGGVINLNSKKPLNEPFAEVEVQLGNQGLVRPRFDISGGLNPSGNLRYRLNGVYSNEASFRDFNQPLERFAYAPIVTYAITDDTDLSLAVEYINDTNPADFGLSSFGDGVAPVPRSRVINDPSDIVNKNFISAGYNLEHRFNENWKLRNAFRYMSYNYDYNVIALPTIVNGPTVTRFFADQDGQQGSYSFYTNAVGKFSTGSVKHELLAGIDYNWSEESILTLFGGPTSINVFDPDYNAIPKPNRSDLPLFGDTFTSSNRLGIYLQDQVSLLENLILVAGLRYDTITQNTNNLQTDFNQGGNTQQTDSAVTPRIGLLYRPIPEISFFSNYSQSFTPNSGIDISGNPLEPERGEGFEIGVKAELFEQQLLTTLTYFNISKNNVAVSDPVNPLFLSTIGTQQSQGIELDIVGEILPGWKIIGNYSYINAKVTEDTDPNFVDNRLFGIPYNMANLWTTYEIQSGALQGLGFGIGFNYVGDRFGDLANTYTVGDYIIGNAAIFYQRDKYRVALNLRNFTNANYVRAVSGNQTGIEPGEPFIIIGSFSVQF</t>
  </si>
  <si>
    <t>sll1411</t>
  </si>
  <si>
    <t>MSKSPNREWHFYIDDMICFAKKALAYTIEMDQETFIASEINYDATLRNLELIGEAATHIPNEIRATHPEVPWRQIITTRNRLIHGYLGIDNDTVWSIIRDNIVVSNKAETLNATVRTIGAIKSFFPFLLPATRFSLTPLFPCLSP</t>
  </si>
  <si>
    <t>sll1429</t>
  </si>
  <si>
    <t>MILVLPWLIGAGATATFVWGFNKIKNAWDEEDKKKEEEKRKKREARNTEAKAIWDAVERYGEMLVFEKERISQEWNQVSKNILSEDRKNTKNLEEDIEHIEKYIEQSKTIYSVWETVDSQSRLIEDHYYDTRICKEMKEENNEKRNKMKKWEESSNYINSHIIFLYDTLDLKKECKEQQKLIESGMDSIDKMDGVDFEKVLLTHFTRMGYRGSLTQQTQDFGADLILMKDRKKYVIQAKRSASAVSVKAIQEILGAKGYYDADIAIVVTNNSYTENAKELAYRNKVELWDRDKLIEFILESRKI</t>
  </si>
  <si>
    <t>putative transposase [ISY100q: 1901359 - 190230 4]</t>
  </si>
  <si>
    <t>sll1441</t>
  </si>
  <si>
    <t>acyl-lipid desaturase (omega-3)</t>
  </si>
  <si>
    <t>MRLEISSPQTKLPYPKTEELPFTLQELRNAIPADCFEPSVVRSLGYFFLDVGLIAGFYALAAYLDSWFFYPIFWLIQGTLFWSLFVVGHDCGHGSFSKSKTLNNWIGHLSHTPILVPYHGWRISHRTHHANTGNIDTDESWYPVSEQKYNQMAWYEKLLRFYLPLIAYPIYLFRRSPNRQGSHFMPGSPLFRPGEKAAVLTSTFALAAFVGFLGFLTWQFGWLFLLKFYVAPYLVFVVWLDLVTFLHHTEDNIPWYRGDDWYFLKGALSTIDRDYGFINPIHHDIGTHVAHHIFSNMPHYKLRRATEAIKPILGEYYRYSDEPIWQAFFKSYWACHFVPNQGSGVYYQSPSNGGYQKKP</t>
  </si>
  <si>
    <t>sll1461</t>
  </si>
  <si>
    <t>MVIAPHRTIIYPDSDGQPMADNTEQFQWIVLLKENLECLFAQDDNVFVAGDLLWYPVEGHPEIRVAPDAMVALGRPKGKRGSYRQWEEDNIAPQVVFEILSPGNRAKEMIRKLQFYERYGVNEYYVYDPDDNELTGLQRGENGLEVIETIEDWTSPLLGIRFFLTPDTLQIYYPDGRKFLTTVELDREMVKEKQRANEEQQRADRLAAKLKELGVDPEEI</t>
  </si>
  <si>
    <t>sll1471</t>
  </si>
  <si>
    <t>phycobilisome rod-core linker polypeptide CpcG2</t>
  </si>
  <si>
    <t>A unique CpcG2 protein complex connects the phycobilisome rods with a minor allophycocyanin component, to support energy transfer to Photosystem I</t>
  </si>
  <si>
    <t>Kondo et al (2005)</t>
  </si>
  <si>
    <t>MTLPLIAYAPVSQNQRVTNYEVSGDEHARIFTTEGTLSPSAMDNLIAAAYRQVFNEQQMIQSNRQIALESQFKNQQITVRDFIRGLALSDSFRRRNFEVNNNYRFVQMCIQRLLGRDVYSEEEKIAWSIVIATKGLPGFINELLNSQEYLENFGYDTVPYQRRRILPQRISGELPFARMPRYGADHREKLEAIGYFRNQAPLTYRWEWQKQPYPAGVYLAGKVVLYVGGALVSLGIIAVALSAWGIIGL</t>
  </si>
  <si>
    <t>sll1472</t>
  </si>
  <si>
    <t>MLKLAGKKASALTCKKTKAKIGILEMDRQWYQSVKRFLCPSFEISAINFQDILFNNVDVGEYHSILVGCGIKYESIDISATLDLVTIIKKLSAKPPALLLITDCADSQITVQARSYLPQIDGVFAKDHDLALLLKVMKIIAKQKYFK</t>
  </si>
  <si>
    <t>sll1473</t>
  </si>
  <si>
    <t>phytochrome-like sensor histidine kinase pseudogene (disrupted by insertion of IS)</t>
  </si>
  <si>
    <t>MGKFLIPIEFVFLAIAMTCYLWHRQNQERRRIEISIKQQTQRERFINQITQHIRQSLNLETVLNTTVAEVKTLLQVDRVLIYRIWQDGTGSAITESVNANYPSILGRTFSDEVFPVEYHQAYTKGKVRAINDIDQDDIEICLADFVKQFGVKSKLVVPILQHNRASSLDNESEFPYLWGLLITHQCAFTRPWQPWEVELMKQLANQVAIAIQQSELYEQLQQLNKDLENRVEKRTQQLAATNQSLRMEISERQKTEAALRHTNHTLQSLIAASPRGIFTLNLADQIQIWNPTAERIFGWTETEIIAHPELLTSNILLEDYQQFKQKVLSGMVSPSLELKCQKKDGSWIEIVLSAAPLLDSEENIAGLVAVVADITEQKRQAEQIRLLQSVVVNTNDAVVITEAEPIDDPGPRILYVNEAFTKITGYTAEEMLGKTPRVLQGPKTSRTELDRVRQAISQWQSVTVEAEVLNDSYKEKKSPLK</t>
  </si>
  <si>
    <t>putative transposase [ISY203g: 3400332 - 340150 5]</t>
  </si>
  <si>
    <t>MISNFGHIVKTYLSNFPKDDYPVLDTFKFVSIWLGLVLDQSQTSMRSMFKRLNLRGETVDISTFSKASKKRDVGVFREIIFSLKKELSKRKEIKQGELEIFPLDSTIVSITSKLMWNLGFHQVKVFSGINLSTGIPGGIVIHFGQGHDNKYGNETIEETPENGVAVMDRGFCDLQRIKRLQKENNKYHVLRIKNNIKLEKLANDNYMVGTGKNKIESRVVIFTHDNSEFRLVTNLPIESKEIEGVSDEKIAEIYKKRWQIELLWKFLKMHLKLNRLIAKNENAIGIQIYTCIIAYLILKLLVIPKEAGTTMLDKLRYLQAFMCEKISYVHWLRELALR</t>
  </si>
  <si>
    <t>sll1475</t>
  </si>
  <si>
    <t>MRFNDSAVEVINYRKDGSEFWVEFSLVPVANKTGFYTHWIAVQRDVTERRRTEEVRLALEREKELSRLKTRFFSMASHEFRTPLSTALAAAQLLENSEVAWLDPDKRSRNLHRIQNSVKNMVQLLDDILIINRAEAGKLEFNPNWLDLKLLFQQFIEEIQLSVSDQYYFDFICSAQDTKALVDERLVRSILSNLLSNAIKYSPGGGQIKIALSLDSEQIIFEVTDQGIGISPEDQKQIFEPFHRGKNVRNITGTGLGLMVAKKCVDLHSGSILLKSAVDQGTTVTICLKRYNHLPRA</t>
  </si>
  <si>
    <t>sll1476</t>
  </si>
  <si>
    <t>MGKGKADPGKCCCCPKKSPISLGFLPILRDLSVIIKMAMAFIQLLTENNPSGEFVFGLWSGAGPGETLIEEFLKILEKIHNLRRRTMEKASEFCFRSKFLEN</t>
  </si>
  <si>
    <t>sll1542</t>
  </si>
  <si>
    <t>MKTDKWFYELFLSQPGMMAELVPGIEPEWEFVYSAPVVKEKEFRLDGVFMPVSEDPLVPIIFAEAQMQADEQFYGRYFAQLFVYLYQYRVSRDWRGLMILQSREQRLGNDLPYRDLLAQRVTRLYLSDLRTGEASSPNLALLQLLVADKNKTLELSKGLLRSAPTDNEFQRRLSLIETILANKFPDLTKEIIMQMLDLKQMDITKSLFYQEIIQEGLEEGRQRGLEEGRQEGIQEGLEEGRQEGEANLIVRLLTRRLGELSNEQIGQIRELAVPQLEELGEALLDFTTMADLEQFLANLY</t>
  </si>
  <si>
    <t>sll1543</t>
  </si>
  <si>
    <t>MKLYLDTSVLNRVFDDQTQARIALKTQALRMILQLVETEEVEFLNSAVLEFEAQKNPYPPRQRWVQQCLALAKAYVPMDEEIVARGQSLEQMGVKSIDALHMASAEKGGCDYFLACDDRLLRRYHGKVKALNPVSFILLLTEGER</t>
  </si>
  <si>
    <t>sll1552</t>
  </si>
  <si>
    <t>MYEPIQLDSVSAVNFKELTYPAYQSHLLHISEDNSWIAFGLEIESYPVGLVLAKDAICEEKKVAEICSLFVIPEYRQRGIGAALLRSLENELIHRGCEKVSLGYLDNPNKVFIEQMLASCNWEKPAKTALICYGNMGKLKNASLLKNFDKLSAKLPAQFSLFPWSSLTEADAEAIKNTMEANPLIKKFNPFVESHKLESLNSLGLRYKDEVVGWMLTHRIAPDTIRYTQMFVDPALQPLSRSLIMLATAMNIQIKTAPDAPKATCRVDIDNYPMVNFVERRLAPHLDNLKYAWRASKLLT</t>
  </si>
  <si>
    <t>putative transposase [ISY203d: 1970882 - 197205 5]</t>
  </si>
  <si>
    <t>MISNFGHIVKTYLSNFPKDDYPVLDTFKFVSIWLGLVLDQSQTSMRSMFKRLNLRGETVDISTFSKASKKRDVGVFREIIFSLKKELSKRKEIKQGELEIFPLDSTIVSITSKLMWNLGFHQVKVFSGINLSTGIPGGIVIHFGQGHDNKYGNETIEETPENGVAVMDRGFCDLQRIKRLQKENNKYHVLRIKNNIKLEKLANDNYMVGTEKNKIESRVVIFTHDNSEFRLVTNLPIESKEIEGVSDEKIAEIYKKRWQIELLWKFLKMHLKLNRLIAKNENAIGIQIYTYIIAYLILKLLVIPKEAGTTMLDKLCYLQAFMCEKISYVHWLRELALR</t>
  </si>
  <si>
    <t>sll1562</t>
  </si>
  <si>
    <t>MASVPFTDREMQKAWRNNLQASTHCSRTNAHRLLLFYSIECGLKAVLMKRQSASCTSFCDEITEAQHNINKLLDYLSAAPSLKLSASLQMEPIQIKGKKIERKIDAGKINQAWRYGGCLIDTVNSSSSLRTIEDDKLEKQLMCISEWIRQELNS</t>
  </si>
  <si>
    <t>sll1563</t>
  </si>
  <si>
    <t>MYIRVDSTGAKFVMRSLKYLTWLDVKRFIRKITFNGEKLPDCINSISCFSDALEIGIPNLNCIEAAQGILTKWFQDWYQLDQNLIRLDLGDAALPIEFYENEPSQFDISGFIRPFWQEIAYISSDSDSNIDLVKLTSKFHFPETALSSPKIIAFYSFKGGVGRTLHLASFLFALLEASKEHNKRITVLVVDADLEAPGLTYWDKSEKQRPAISFIDFLEAYHYTPIDRQETIVLLAEEIKKTPRYEEGSTFYFLPACLSNEQLLDTPVLPEHLARSPEGEWSCGNALHQLGIALSADYVLIDLRAGLSEISSPIIFDPRIQRFFVTTATEQSTAGMSLVLEQISHIAPSEEEISSGKFYDPSIIISFLTPELKKLSAFENSLEKFNSAYNPGDQSDDENLYSARLEIKETDFTQELLYVNSWEEAKNKLASTSVMRIAREWAASQLTEDPQISSADLTIDNSLESVRNFRKVCKQYEFAESGEGESLLVTESLKNLATTFRNELPRVVSIGAKGAGKTFIYVQLSRLKYWETFLRRATRDLAEIEPRTHIFPLLQSSTLRDAAENIVREARASTQKALSDSMLEFYHSDFQDSIKSFLEKSSSEPEWTRFWIQQISKSVGLLQNNDSSSLLILNDYLKQKNVRLIFLFDGLEDIFAEAVVDSGQQIALRTLINLPKRLNEIRQANFGLIILLRRDFLRYSVTQNLAQFESLYSPYDLSWDADSFLRLAYWVCSQASVIGANEEVLDSLSREELVTSLENLWGKKLGKDTGKEAHTANWIYAALSDFKGRLQARDIVRLLYHAAHITIDRSGEVQFERWSESRLLPPQAIRRAIEPCSKDKVSEVKEEYPEFKKWVDIVETEYTPEQKRAPFTLDALSINQATIRMLEDIGVIYEDRGKDDIARYYMPEIYRSGLGFTLEKGARPRVLVLKRKALGADIF</t>
  </si>
  <si>
    <t>sll1574</t>
  </si>
  <si>
    <t>SpkA: serine/threonine protein kinase</t>
  </si>
  <si>
    <t>regulates cellular motility (pseudogene in 6803, disrupted by frameshift mutation); gene is intact in 6714</t>
  </si>
  <si>
    <t>MTPDSRHRRLLANRYQLVELVGSGAMGQVYRAEDKLLGGVTVAVKFLSQALLNPRMKERFEREATISALLGEKSIHIVRVRDYGLDEKEIPFYVMEYLQGENN</t>
  </si>
  <si>
    <t>sll1595</t>
  </si>
  <si>
    <t>MTDNSQSLSLIKCPTGIQGFDEITNGGLPQGRPTLICGSAGCGKTLFGVEFLVRGAVEYGEPGVLVSFEESAKEIIQNVASLGWNLQDLVAEEKILIDHIYVEASEIQETGEYDLEALFIRLGYAINKIGAKRILLDTIEVLFSGLENTNIVRAELRRLFHWLKQKGVTAVITGERGDKNLTRQGLEEYVSDCVIKLDQKTVEEVATRTIQVVKYRGSRHSNNEYPFLIEENGISVLPITSLILNHSVSQERISTGIPQLDDMFGGQGYYRGSSILVTGRAGTGKTTLAAFFAQATCLRGERCLYLATEESPQQICRNLNSIGLDLSPYLDSQLLQFDATRPTNYNLEMRLFKIHSWVRNFKPSLVVVDPMSNLITSGNLNQTKNFFMRLIDYLKSQKITVFLTDLTGGNVGYDNEQTEVGVSSLMDTWLELQTLRINGERNRILYILKSRGMAHSNQVREFILSNDGVDLIEAYIGEGQVLTGTQRINQILEEEAIAKRRQQALELSKRNFERKKYLLQAKIDALQMKLASQDEELEVLMLEEKEFKQTMLANRNLIKKSRHIYQNP</t>
  </si>
  <si>
    <t>sll1596</t>
  </si>
  <si>
    <t>MENLNALSGNQNLEVWQLRLYVAGQTPKSVTAFINLKKICEEYLNGQYQIEIIDLTQQPELAIEDSILALPTLVRKLPEPIKKIIGDLSNTEKVLVGLQILPSMDWKI</t>
  </si>
  <si>
    <t>sll1601</t>
  </si>
  <si>
    <t>MTKPLPYDLIIVGATGFVGGIVCRYLLSHWETAAAKNWAIAGRSQAKLDRLVQSLGPQAAHLPTFVVDIKDEAAVTTLCSQTKVVVSTVGPYALYGETLVRVCAITGTDYCDLTGEVQWVQQMIQKYEAIAKQSGARIVHCCGFDSIPSDLGVYYLQQQSQRRWGEPCIRVKMGVKACQGGISGGTIASGINLIQEAIADPSTRQALRNPYILCFKPDHRSDHPPSLIPVQNDPIFSGWTAPFVMAGINTPIVLRSNTLQNEVYGEGFQYEEGILTGPGIIGWLAAQGIKWSLDLMALALAIGPSRWLLLQILPKPGEGPTEEAQQQGFYDLRFWGETASGQSTMVKVTGDQDPGYGSTAKILAQAALCLAKDRPKSSLQGGFWTPAASFGQDLIHRLIDYAGLTFTEENGSTL</t>
  </si>
  <si>
    <t>sll1609</t>
  </si>
  <si>
    <t>MMVVATTKILTAAEYLQREEQATEKSEFIQGEIIPIAGASANHNRLTFNLSRLLPLEIGDRQYEIFVSDMRLWIAESESYFYPDVMVIAEEPKFTDNSQMAVTNPSLIAEVLSTSAAGFDKNQKFGFYRTIPKLQEYLLIDQFCYRVEHYQKVGDRQWLLTELMGENAEIEFSFMKI</t>
  </si>
  <si>
    <t>sll1642</t>
  </si>
  <si>
    <t>MMDLGECLLFADDMVFQKTGRHLDDIEFGVIEGVLQRKKYADIARDLNCTEGYIKDIGYELWKLFSEIFGEEINKSNIRSSLLRHKFANNVSISGNDNTVGSIDQVSFYVGLDKRSDKSCQNDQFLTRLIEKLLTFGLSHEQIAECLNINLEKLGIKNEPKNT</t>
  </si>
  <si>
    <t>sll1651</t>
  </si>
  <si>
    <t>MNPKIDGFEWDEGNEQKCQKHGLTKADIEAFFKNQVWIAPDVKHSLQEERFLAVGYSDSGRPMFVVFTLRIQDENTLLRPISARYMHQGEVQKYEQAFTKNEQ</t>
  </si>
  <si>
    <t>sll1652</t>
  </si>
  <si>
    <t>MNKPLPKMNSDQEAEDLLEQDLTDYLVPENFTKTTFEFAPKDKSITLRLSSELLTAVKNTASAQGMNYQKYIREVLEQSVLRP</t>
  </si>
  <si>
    <t>sll1685</t>
  </si>
  <si>
    <t>protein involved in light-induced Na -dependent proton extrusion</t>
  </si>
  <si>
    <t>MLPDKKLGSPNHRFHHWLVRQAIAALDNAQVSAQAIESIEKTYFDGGKIAPDSQRGVNTYNYFKSTLERELLKIKFNLARFNATNLLNNSEDFQITEAEIIVKLDAIEKIIAKYRFSEDLVEVDSQSSAEINNISPKRSNFFNIQRDLSAQDEQKILQNLRNLRLQRRIATRFLIVLIFIPLTVQILTKNLVFAPLVQHFRVDIVAWEKIHYQEETIEHYFEEFARYKETLEIKQLLSENQPLNQEKIHQELKKKAEELIRQAATNSQQGIVNLLADIAGLVAFVVLIIVFRGKSIITQQYLSQSFLALNDITKVFIFILLTDMFVGFHSAHGWEVVLENLTSHFGLPENRHAVYIFIATVPVFLDSLFKLLIFNYFTRQSPTSVAILEKMQQ</t>
  </si>
  <si>
    <t>putative transposase [ISY523b: 1275354 - 127622 4]</t>
  </si>
  <si>
    <t>MIIREFYSTDITDSQWQLVEPHLPKAKTGGRKRKTSLREILNAIFYMLRTGCAWRLLPHDFPKWRTVYGYFQQWHEDGTWRKLNRIFREKVRLKAGRNTHPSAGCLDSQSLKKAGTGQETGYDGGKKVNGRKRTILVDTMGLLLDVVVHGAHRSDHQGLILLATWFAPLWQCLQVIWTDSTFGGKDFIYWVEHTFGWNLNVVSKKQGQKGFEVLPRRWVVERTFAWFGRYRRLSKDYEYLPTTSETMIHVAMLHLMLQRLA</t>
  </si>
  <si>
    <t>sll1714</t>
  </si>
  <si>
    <t>MLRELRTNRASWKIFTGKKLRKQYLLSLISTQRSSLDNTKEGQAILKKVHSFYKMMLQELEAVFDGTALQLEVPLNLAAGTRVRIVVESVLPNEVKAPKTFLQTAQSLKLQGEPDWSEKIDQYLYGETLSDND</t>
  </si>
  <si>
    <t>sll1715</t>
  </si>
  <si>
    <t>MNLIGQRKLINICMGKLFLTMTEVFLDTSFAIALSSITDQNHVRAIQLANQIEANKIRLVTTQGILLEIGNALSKQRYRKAAIQLLESLETDPSVEVVLLTNSLYKSAFNLFKQREDKEWGLVDCISFIVMQDRGITDVLTADIHFQQAGFRALLRD</t>
  </si>
  <si>
    <t>sll1717</t>
  </si>
  <si>
    <t>MSVLKWINVGKVSAERDDELVNYFYDNGVLNSVLTNKSSFLVLGRKGAGKTAVFRYLKENPHQYLSDKDILVSLSFEDYNWKVHSLLSNSETAESLAYKHSWRFVILVEVIKAYASRCAKDGVTVPQPIAKAQTLLEKLFDHPLPSVYQLIGRKLLGLSKVKLPRAGLDLEDGSFDSVEVSGGELSFEEVSADNDIRTALAQNVSNIIAYLEAALAKIQPCEYRTVICFDRVDEAWDNVSLDVSRKVLAGLVSASDSLTAKYNGVVRPIIFLREDIFSVLPLNDSNKLREDCGALLKWDRDDLFKLLLRRLSYFAQKNDVDAVEDLDGLFDKNEMRQRSKPSNYLLKRTMMRPRDMICFLSRTIDAVKESVNDPFEETPANFDHLPVEAIYTAEPGYSEWLRQELLDEWFIQYSHIVKLLSAIQNHASTQFTRAELESQLRALGVEFTQTGILDDLRFLFDNSVVGFKIGASTTWRYRCFYPSQGFIESDLYKVHDGLIRALNLKEPRDAS</t>
  </si>
  <si>
    <t>sll1749</t>
  </si>
  <si>
    <t>MESQLQFPISPSEVLSELYEQDPAQWLEVTVSLFRQNSLAEVDWVHLIEELESLGRQDRNRVAYLLEQLIRHCLLLQYWQEERGRNGNHWRAEIQSFRTQLRRCLTTTLKNYLEEELPQIYQGALGYVQEKTGHGVDFPLTCPYSLQQLLESSPPN</t>
  </si>
  <si>
    <t>sll1774</t>
  </si>
  <si>
    <t>MFDNLCKFLAESFSEDYAAWLLGRPIKLTKLSPTELSLEPIRADSLILEQSEDLVLHLEFQTEPDPTMGFRMLDYRVRVYRRFPQKTMHQFVIYLKRSNNDLVYQDSFQVGETLHRYQAIRLWEQPSETFLQSPGLLPLAVLTQTSDPTLKLREVATALEQIEDNRVKANLMAATSVFGGILLAPELIKTILRSEIMKESAVYQEILEEGKIAGKLEGRLEAKLETIPLLKKLGLTIAEIAKELDIDVELVNKFVANQNN</t>
  </si>
  <si>
    <t>putative transposase [ISY203b: 1200306 - 120147 9]</t>
  </si>
  <si>
    <t>sll1825</t>
  </si>
  <si>
    <t>MRILIIGATGTIGKAIVTSLQGKHEVLQASRQGSHFSVDLTDPASIQALIEQVGVLNAIVSAAGETRLKPLAGLTDQDFEFCIGSKLMGQVNLIRYGLQALTDNGCITVTSGVLSQKPIPGGSAVSLTNAGLEGFVRAAALEAPRGIRINVVSPPWVNETLLSLGMPLGNGLPAATVAQAYVHSLEGTMTGEVLYP</t>
  </si>
  <si>
    <t>sll1849</t>
  </si>
  <si>
    <t>probable dioxygenase Rieske iron-sulfur component</t>
  </si>
  <si>
    <t>MEIFNNWQIIAKGWYIVCPSRTLRRGQAKSLALCGQKIVVFRGEDGKARALHGYCPHLGTDLGLGQVEDSWIRCNFHRWAFDETGKCRHIPCQSEIPPKAQLAPYATAEKYGFIWIFPEEIAPNDLPEFDELQGQKLVTQADKAFERKCHHHICMMNGIDAQHLKTVHHLDIKMDLSLRQNASGTQIDFTMKGNVPNTTLRESFIHYSSFK</t>
  </si>
  <si>
    <t>sll1851</t>
  </si>
  <si>
    <t>MRYDNGCIGLLTIMKNVRFFPPLHMIYAYVPLPSLHGDDVNLELSKIRIQPIYVTAKRRGIMGYLVSHFLLLCTKLAYYFLRHEDGLIYDNIQFKPNILLSVDKPLAHYINYVNHLEPSAWSRQEVKE</t>
  </si>
  <si>
    <t>putative transposase [ISY523d: 2226601 - 222747 1]</t>
  </si>
  <si>
    <t>putative transposase [ISY523o(partial copy): 22 25804 - 2226597]</t>
  </si>
  <si>
    <t>MIIRELYSTDISDSQWQLVESNLPQAKSGGRKRKTNLREVLNAIFYMLRAGCAWRLLPHDFPKWRRVYGYFRQWQEDGTWKKLNHILRKKIRLKAGRNANPSAGCLDSQSVRKAGAGQESGYDGGKKVNGRKRTILVDTMGLLLDVVVHSGHRSDHQGLTLLGTWFAPLWQCLQLIWTDSIFDSKNFTAWVNETFGWNLEVVSKKNGQKDYEYLPTTSETMIHVAMLHLILRRLCLELFKHILRLCNDKIVIKL</t>
  </si>
  <si>
    <t>sll1867</t>
  </si>
  <si>
    <t>MTTTLQQRESASLWEQFCQWVTSTNNRIYVGWFGTLMIPTLLTATTCFIIAFIAAPPVDIDGIREPVAGSLLYGNNIISGAVVPSSNAIGLHFYPIWEAASLDEWLYNGGPYQLVVFHFLIGIFCYMGRQWELSYRLGMRPWICVAYSAPVSAATAVFLIYPIGQGSFSDGMPLGISGTFNFMIVFQAEHNILMHPFHMLGVAGVFGGSLFSAMHGSLVTSSLVRETTEVESQNYGYKFGQEEETYNIVAAHGYFGRLIFQYASFNNSRSLHFFLGAWPVIGIWFTAMGVSTMAFNLNGFNFNQSILDSQGRVIGTWADVLNRANIGFEVMHERNAHNFPLDLASGEQAPVALTAPAVNG</t>
  </si>
  <si>
    <t>sll1880</t>
  </si>
  <si>
    <t>MISSAATFRQHQEILVIATQGKSLHNFNSKIQAVVQHSGVKTGLCTVFVRHTSASLIIQENADPDVLTDLAIFFAQLVPEDGRRYRHSTEGLDDMPAHIRSALTKTSEHIPIVNGRLGLGTWQGVFLWEHRQRPHQREVIVHVSGEV</t>
  </si>
  <si>
    <t>sll1891</t>
  </si>
  <si>
    <t>MVNHPLPLLLATALTFTVSAPQTIASGVDDLSFSPTPTETLVSLKFPQAGDRGTTQSSGGGGTRGGSCFTQANTNLRIVAPSQDTFTATANPSLFVYVPANKGVEGEFVLVDGAGELIHSQTVAVPSKESILAIAVPTTVGLEPGGEYAWAFAVNCTIDNQVVGSAVEAGLVRQELDVEITEQIEETNEPLSKANLYANQGIWQDTLMIVASLPEQRQELVELFDSVGLGQFSDVPILFVGTDEAGDVPLTN</t>
  </si>
  <si>
    <t>putative transposase [ISY100k: 605515 - 606460]</t>
  </si>
  <si>
    <t>MLRELIKLYGSQAIVYIDESGFEAIQACIYAWSKKGKKVYGDRQGKRGVRENLVAGRRKGKKDLIAPMVFTGSLNAEGFEGWLKLYLLPSLDIPSILIVDNAPIHRKTAIKELAKEAGHEVLFLPKYSPDLNDIEHDFSALKRARMYAPIDTSLDEIIRSYRGV</t>
  </si>
  <si>
    <t>sll1938</t>
  </si>
  <si>
    <t>MATLTPPISSINQGSLLLNVSHVTLKVSPEHFDQLCLDNPDLRLELTKDGELIVMAPAGGETSRKNLDLAIDVGLWNRRTNLGQAFDSSCGYDFTSLGGGKLSPDVSWIEQSKLEGIEIVGFIPVVPDFVIELRSATDNLKPLQEKMQEYRRLGVRLGLLINPQNQQVEIYRSSQATEVLTLPKEIDCNEVMPGFVLDLTRIW</t>
  </si>
  <si>
    <t>sll1954</t>
  </si>
  <si>
    <t>MTNFPPLLREAKRDNRSIHFSATIPDFQTFVAIVTTLLVFLTGVALKYDTIYFRNYEISIPQWAGLSFAGLTFSFVVLDQLLRGFVRLEEIQQTTEARNRRAEEEQRRSEDRARTVAREAKQDREREEELARAENERAEARDRRAEAREREARRVGQEARRTRIENQYRLALIRYQLEPNSPHRRQLENILALLDEYGDTL</t>
  </si>
  <si>
    <t>sll1956</t>
  </si>
  <si>
    <t>MIHAIETTSSISLEEFLNLPETKPAQEYQNGKIIQKPMPQGKHSKLQTTLASEINQRAESHQLAYAFTELRCTFGERSLVPDITVFKWNNIPLDSRGQIVDRIDIPPDWIIEILSPDQSPLKVIEKISFALRNGCQLGWLVSPSENIVMVFQGNQLPETKMGKDPLAVLAELQEWFITPEIIFGWLSFERLK</t>
  </si>
  <si>
    <t>sll1965</t>
  </si>
  <si>
    <t>MQFEYDPQKAKSNRQKHGISFAEAEMVFFDPLTIHELDPDSTTEERFIALGMGNTGSILVVVYTLRGEIIRLISARRATKQETKIYETGI</t>
  </si>
  <si>
    <t>putative transposase [ISY352c: 1553414 - 155390 3, join 1554854 - 1555726]</t>
  </si>
  <si>
    <t>MGRIEWRKKAEMQRWYMVAPREAKETVQFIDKYCEGYRDLFPEVRSFEYFKYLYLGLIANIKRKTFPEIAKVVGLENGQGFDYFFGNSPWSLEEVRERRINKILSFAEGEAITMLIDETGDRKKGRKTDYVARQYIGNLGKIENGIVEVMCYGIIKGMTVPLISKVYKPEARLKEGDKYKSKPETAGEIIKEIKELDFNIKVVLADSEYGESSENFVRVLEKENLEYVLAIRSNHGV</t>
  </si>
  <si>
    <t>putative transposase [ISY100n: 1553903 - 155484 8]</t>
  </si>
  <si>
    <t>putative transposase [ISY352c: 1553414 - 155390 3, join 1554854 - 1555790]</t>
  </si>
  <si>
    <t>MKLSVLTVAFSVSALFETTIKYKEVGNLYGARNWIEYGLKQIKNELGWADFRMMDYSRIEKWREIVMSVYLMVSLQIENLPPHDNFLNKSKQTRKIAYQNIQKRPWWNQKVDGKTYLTT</t>
  </si>
  <si>
    <t>sll1995</t>
  </si>
  <si>
    <t>MLEAPLLSICIPAYNRPNWLQRGLESIAVGEGSDIEIVITDDSDTDQGQAIASEVLKNWSGSWCYEHHQQPLGMAQNWNRAIQWATGQYVMVLHDDDFFLPQGLGLLVNKLRQLGSSSPVLLFGVRVVDAQERVVKRQGFRQDKLLPPHDALIRLFSDSSFVRFPAMVIRRDLFTEVGYFNPDWREPCDLEMWMRLFARYGVYCCREATVAYRVHGQALTMGSFHGETVNILLRLFGELEKLNILTTRDIEFCKGLFFHQYILAGAWRQLRRRRWREFKQVMGLFDLPELKSLSCPVKWRFLRGLFSLT</t>
  </si>
  <si>
    <t>putative transposase [ISY203h: 1623060 - 162369 3, join 1624643 - 1625182]</t>
  </si>
  <si>
    <t>MISNFGHIVKTYLSNFPKDDYPVLDTFKFVSIWLGLVLDQSQTSMRSMFKRLNLRGETVDISTFSKASKKRDVGVFREIIFSLKKELSKRKEIKQGELEIFPLDSTIVSITSKLMWNLGFHQVKVFSGINLSTGIPGGIVIHFGQGHDNKYSHFN</t>
  </si>
  <si>
    <t>putative transposase [ISY100d: 1623697 - 162464 3]</t>
  </si>
  <si>
    <t>MAYSLDLRQRVVAYIEAGGKITEASKIYKIGKASIYRWLNRVDLSPTKVERRHRKLDWEALKKDVEENPDARLIDRAKKFGVRPSAVYYALKKMKINRKKKELRYRERNREERVKYYRMLRELIKLYGSQAIVYIDESGFEAIQACIYAWSKKGKKVYGDRQGKRGVRENLVAGRRKGKKDLIAPMVFTGSLNAEGFEGWLKLYLLSSLDIPSILIMDNAPIHRKTAIKELAKEAGHEVLFLPKYSPDLNDIEHDFSALKRARMYAPIDTSLDEIIRSYCGV</t>
  </si>
  <si>
    <t>MDRGFCDLQRIKRLQKENNKYHVLRIKNNIKLEKLANDNYMVGTGKNKIESRVVIFTHDNSEFRLVTNLPIESKEIEGVSDEKIAEIYKKRWQIEFLWKFLKMHLKLNRLIAKNENAIGIQIYTCIIAYLILKLLVIPKEAGTTMLDKLRYLQAFMCEKISYVHWLRELALR</t>
  </si>
  <si>
    <t>sll2015</t>
  </si>
  <si>
    <t>MATTADDVWQILAELAASQKQTQQNLRETERLFKEQGQELDRRFQETDRRFQETERYIKRVSRDVGKLSNRLGEFVEWQVRPAVVGLFQDRGIDVHEFHPGVSVQREDGGLEIDLLVVNETQAILIEVKSKLTEKDVDEHLERLGKFKQFMPRYRDVKALGAVAAMVLSQEVVSYAYGKGLFVLAPSGDTLVILNDANFRPSYW</t>
  </si>
  <si>
    <t>sll5002</t>
  </si>
  <si>
    <t>located on plasmid pSYSM</t>
  </si>
  <si>
    <t>MPDIQTWEYKTIRFDFLGRGITQEFNLLDVDGTRVKGWSMNNTAIKTLPQMMLALGQEGWELVSHVVNQDNQANNVTLHYMTFKRPGELLVETEDPALTGSANIRQIRDKFFVIP</t>
  </si>
  <si>
    <t>sll5003</t>
  </si>
  <si>
    <t>MIELTNPFKLLIDEDLSPSIAQVISQKLGIEAVAVRDRGLINAEDQAVFEYAYKNDYIVVTANIRDFEQIARATEIHPGIIFICDGELIRAEQIEVVTLAAIALAEEMATGRDMINRVLYVEIDRSLRFETMPN</t>
  </si>
  <si>
    <t>sll5004</t>
  </si>
  <si>
    <t>MNMLGRHSGRNRDKSPSNVELSPQENAQFQRWAEGLVQNPAIMGGETVFPDSRLTVLRVASLVERGESPSVILEDYPYLKPIDLKFAPIYCQCQTCDRAYQPL</t>
  </si>
  <si>
    <t>sll5006</t>
  </si>
  <si>
    <t>MSIAGKSKGDVVQQLEKSYGVARTTVFNRLKYLGYSLDKVDDLFSLSNEQMAELDKLHRWISDGGKMADYPKPGQLTMVTDERELEQYGEVINFDALEGDEELGHAELIRAAQNQAAGILIAQNLLTAEILKNPQHLPADLQAQVEQSKVAIAPKPQNPLVIASQWITKAKAYQSNQNHGPLAA</t>
  </si>
  <si>
    <t>sll5014</t>
  </si>
  <si>
    <t>MSQIFQCPYCKALAIWKKGNYIHRRTCENSECRKKLNRDTAKKYDQLRQKKKIQELKFQGFNIVTCQICNEEFEMIHHSHLKTHGLTVAEYRNRFPNALICNSRNHKKRSQAALERSKYKSYSGKNIDNDFLEFLTGSLLGDGSLEKGKKKLNARYAEGGANKEYINWKFNFLKDYFYCTFQECLSSPHVKSGKQYQGWWIRTGVHPILTDLHCIWYLEKKLLPRKFVEKYLTEFAFCIWFYDDGCSSSGLSLYPMSFSEDDVNFLSLIILQKFNLKNSVLKTKQGHFFIRISQKAKSELKAILDKFSIPGMAYKRNL</t>
  </si>
  <si>
    <t>sll5026</t>
  </si>
  <si>
    <t>MADTHNFIDIKDALNALILGKRLPDALYIHYSIISHLSPILRRYESLARQIFDENYQSKLNQNLQFTLIKFNLNEPKISYLDYPNFDLDAHPALRQSTQVNLELNNCQVRHYGDNPPILHRKETFVCADYPLYQTFAELTQAEEKLGLLADPRQIGYRQQWEKRLQQFRVRIENHKLIEIQEFAHQSPKIDRHKAAIIRRQMSRPVRSLLDANLLTEGMTFFDYGCGHGEDLKFVAEKGFEVHGWDPFYEPEGDRHPADIVNLGYVINVIENPAERREALFQAWELAQKILVVSAQVLIADGGAGHIAYGDGVITSRNTFQKYYGQEELKLYIDQVLGIDAIPVALGIYFVFRDEAQAQAFRASRFRSRATTPRIRLSVKRFEDYQDLLQPLMNFLTERGRLPKKGELATEADICAEFKTLTRAFQVIEQATNGEDWKKITEQRKQDIQIYLALSHFAKRPRFSQLDDILQTDIKVLFGTYKEACLLSDRMLFSLGNLANLANIAQQSPIGICSKKALLVHISALEALDPLLRLYEGCASRTVGRLENVTLVRFYLHEPKIAYIFCSDFDTNPHPRWQTMMQISLQDLRVRYKEYDPDYAPVVHCKERLVMTDYPLCKKFAKLSQQEEDWGLLENWSEIQLWPGWQRTLREMGVEFRGHRLVWRSDADPYAQKLLKARIRTQQRQRQNLS</t>
  </si>
  <si>
    <t>sll5030</t>
  </si>
  <si>
    <t>MKTSLDCIPCLLHQSLDAARLVSQNPSVHEQIIRDALSWAGEMDLNQSPPAMAQQIHRRLREITGVTDPYRKTKDWQNRVAMELLPTLRAKVEAAKDPLLMAARLAIAGNVIDMGVDGSLTEADVREALEQALKGPFFAEEDRLREVIAQAKSILYLADNAGEIALDRLLVEQLSPERVTLVVRGSPVLNDATLIDAQTVGLDKIVEVVDFCFNFPISYCAFFTINYFSDIPIFLFSIPSYVFKPPPLICPYFSFLWKLDPMIAPDSHCIFYF</t>
  </si>
  <si>
    <t>sll5032</t>
  </si>
  <si>
    <t>MNSENLAALKPYLSFFHPITMWALLALAIYTLYLGIQVRRTRLAEGEPKKELIKGRFAIRHHQIGSMFLALIVMGAIGGITVTYINSGKIFIGPHLFAGLGIVGLVSTSAALVPFM</t>
  </si>
  <si>
    <t>sll5033</t>
  </si>
  <si>
    <t>MKSILSFIKSVFILGILVGVLIINLAVSPAQAVIRQLEEAPGPTVYQSEISKSRQILKDQQGGSWQAIAFERTIPDHEDSIYLRLVDFPGTANIDHSKPLIITNMMSETLSAVNVSEDMFMDKTKMSPDAGEYDLQPILMQLESAIPLRLILPTLDQQKIVLNVSPAVVEEWQSLTTQK</t>
  </si>
  <si>
    <t>sll5034</t>
  </si>
  <si>
    <t>MQTLPQRILSLMLIIGISLLLLGGNAAIATAAPIIPNANELAQAVQEIESLDAMRTGLASSLEGRTEAPTKQTMKEVCRPVGMRAMQLSKENGWQVQQIANKYRNPDHKPNNLHDQIALAKFNQEPELVGFWDRETLNKQTGTRYYRRIEVESTCLACHGLKNSRPQFIKDGYPQDLAYDFNVGDLRGMYAVFIPDDIQKAMQDAIK</t>
  </si>
  <si>
    <t>sll5035</t>
  </si>
  <si>
    <t>Transcription regulator ArsR</t>
  </si>
  <si>
    <t>MQISVNKTLNPPNFERLSELFKLMGDQSRLHILWCICEEECSVGTICDMTGLSQANVSKHLQILRMGGIVGCRKQGNSRIYFLANPKYLNLCAQSLIELSNLSTDVLSSCED</t>
  </si>
  <si>
    <t>sll5036</t>
  </si>
  <si>
    <t>Sulfide-quinone reductase</t>
  </si>
  <si>
    <t>MAQIVVIGAGLGGLPAAYELRHYLGKAHQVILISEFPQFTFVPGLVQVGLGHIPLDHMQLNVPMLAKRHGFKWVQGKVQKIDPLQKRIYTHETLNYDYLIIASGAELANDLVPGLGIYTHSICTPSHVLEARTAWETFCQQPGDLVVGAAPGTGCFGPAYEYVLLAEADLRRRGIRDQVKITYITPEPYIGHLGIANMAHSQTLTEALMNKRGIATLTNAQIVNISSDHIFLADGQSFGFAYSMILPAFRGAKFVKASGLGNERGFLPVLPTMRHRDYPEIYGVGVSVHLGQINDTQVSIGTPKSGQMTEAMAMVAAHNIAVELGSIAKPLQVPTLEALCFAEYGDTGIAYIAAPVLPDRLTGKRRYSYAIKGIWVNWAKAAFEKYFLAKMRLGVGLPWFEKLGLRLLFGLSMSRPAMAEDIVQPVNV</t>
  </si>
  <si>
    <t>MDTLLDELLEEYQTPEEILGESGLLKQLTKRLIERALAGELSHHLKNQAEEEKRNSRNGYSKKTVQSEQGEMELAIPRDRQGKFEPVLVPKNERRIAGLDEKILALYARGMSTRDISPQLEELYGAKVSASMISEVTDAVLEEVKAWQARPLEEIYPIVYLDALYVNIKVSGRISKRAVYIS</t>
  </si>
  <si>
    <t>sll5042</t>
  </si>
  <si>
    <t>MKCATSTLHEQLALQPGIFMTSLKEPNFFSNDEEFAKGMDYYQSLFAGAQPQDLCGESSTHYTKLPTYPDTVKRLAEAFPQTKFIYVMRHPIDRLVSQYIHEWTQRVVNTDINTAIDQFPEMIEYSLYSKQLQPYFEQFGRERVLPVFFERMLAHSQAELERVCNFIGYQGTPIWQELNPQNVSSDRIRISGWRDFLVEAPGLKQLRRWLIPKSLRTWIRSLWSMKKRPQLSNERLAYLKKIFDQDLQVLGSWLGIPLDCTTFKTTVKSQNSAWFKRDQI</t>
  </si>
  <si>
    <t>sll5043</t>
  </si>
  <si>
    <t>MAIIASNNSWDLYQLAVVILNYRTPQLVVDCLASLVSQIDPQTQQVIVVDNASGDDSVEEIEKAIANNNWQDWVRLLPSDVNGGFSAGNNLGIQAIRAENYLLLNSDTIVRPGAIQTLLVALEQYPEAGLFSPRLEWPDGTPQISCFRDHSPLSEMIDGARTSVITKLLQPFDVPIPVTEQSFEPQWTSFACVLIRRSVVEQIGLMDDGYFMYYDDIDYCRRARQAAWKIRYIPQASVVHLRGGSGSVKSDVASRKRPRPYLYASRSRYFAKFYGPLGLALANLGWLGGWGIAALREILGQKEPHTCDRQWQDIWFQWRQPLKPYRPE</t>
  </si>
  <si>
    <t>sll5044</t>
  </si>
  <si>
    <t>MIQEFQRFKILGLPKNAAFFTAVKPSDQGNFPSLGARGCFLSHLGVLKVAKAQNLEQVLLLEDDATFTKDLVQNQTQLLQELQTTSWDFVYFGHNVSANTNSLLHLYDEPIIQAHFLAIHSRIFDQLIDFLETLLERPGGHPDGGPMHVDGAYSTFRQQNPQIKTLVASIPLGFQRASCSSIAPRQWFDRWPAATNIVNLARKAKNIYQKVAV</t>
  </si>
  <si>
    <t>sll5046</t>
  </si>
  <si>
    <t>MNTSFLESPTFLIGAERSGTTLLRLMLSHHSQIAWCNEFEYVIDQVSDNAQFPKVSDYQDWLKTHRIFQATGFEVSPNLTYGELVQSFLQQKQAQEQKPVVGATVHRHFDRLLAIWPNARFIHIVRDPRDVARSCIGMGWAGNVWTGSQRWLEAEQDWEALKQTLPVNNYVEISYENLIREPQTVLTQLANFLGVAYDPAMLQYNQDTTYDQPDSSFLNQWRRKLGDREIQLVESRVGDLLLQRGYEASGLPTIQLTSSQIKSLKLQDWWARANFRLQRYGAVLFTLNYITSRLPLRAWRDRIQLKINQIDLEYIK</t>
  </si>
  <si>
    <t>sll5047</t>
  </si>
  <si>
    <t>MTPQAQLVLLLWLPVILYFFRRYPPRTAVMVSFLGGLLFLPQRTGFALPLIPDYQGMVATCYGIVVGLCIHDLERLKKFRIEWLDIPMMLWCISPFMSSVTNGLGAYDGVNESITQTVVWGLPYMLGKLYFNRLIYLKQLAEGIIKAGLIYVPICLWEGRMSPNLHLIVYGYYAHPSGISQAIRYGGYRPNGFMQHGLMVGMWMMTVALITIWLWQSKTFTKIWNYEIKSLIPVLVFTVIWCRSTGAYGYFFYGLIILFTAKFLKSNLPLLILIFGLGWFLYMNVTGQFHGDKILAFLSEYTNPDRIQSLGFRWINEEILAEKARERFWFGWAGWKRNRVYEENWIGEIVDVSVTDSLWIIAFGIQGAFGLLNLTLALLLPPAVFATFRYPAKLWLHPKVAPAAALATCLVLFKLDSVINNMYNPIFPLISGGLAGLCLQPPESLKPQSRSPAVKQVKKQKQKSSEQGKLKTKPGRSKSGSGKRSKVRRKVVHRAGTKSDSDPSS</t>
  </si>
  <si>
    <t>sll5048</t>
  </si>
  <si>
    <t>MKITFVLPYAGLAGGIRVVAIYADRLQKRGHEVFIISQPLPKPGIKQRISQWLRGKKTPAQPSASHFDGLNVPHKVLETCRAVGDRDLPDGDVVIATWWGTAEWVAKLSPSKGQKVYFVQHHEIHPYFPVERVKATYRLPLYKIVIAEWLKKVMAEEYGDSQVSLVPNSVDLELFSASPRGRQTVPTVGFMYSTKAWKGTDLAIQGWQLAQEKLPNLKGIAFGSEPVSSNLPLPEAIAYHHKVAQEKLKEIYASCDAWLFTSRLEGFGLPILEAMACRTPVIGTPTGAAPELIEQGGGILVPPEDPAEIAAAIVKICTQPLEQWQTLSDKAYQTASCYSWDDATTLFEQALEEATMATANDP</t>
  </si>
  <si>
    <t>sll5049</t>
  </si>
  <si>
    <t>MASLNKLAIRGTIWTFVGYGSSQVLRLAGNLVLTRLLVPEMFGLMALVNTFIIGLNLFSDIGIGPSIIQNKRGDEPSFLNTAWTIQVIRGVGLWLCCCLIALPVSRFYGDRQLIWLLPLVGFSTIIAGFNSTALFTLNRKIDLGKLTRFEFIVQSIGLVVMIVWAWFNPTIWALVMGNFVLSLVKMIWSHYLVAEPRNRFTWDPTALQEIARFGRWIFVSTAMTFLATQADRLILGKIFSLTLLGVYTIAFTLAELPRQVLSRVNGKVMFPVISQQIDLPRAELRSKILKKRWLLLGALAIAIAVMISFGDWLILFLYDERYRAGAWMLPILAAGLWLPTLALTIDPVLYALGKPQLVAIGNFAKFAYMLIFIPLGFHSFGVLGAVIVVAANDLPYYLAVAYGVWQEKLSGFRQDLLSTLLLLGVASLLITIRWSLGLGLPIEALWS</t>
  </si>
  <si>
    <t>sll5050</t>
  </si>
  <si>
    <t>MVRSPQFRAQLALEAVKEVKIHLGGSNQWKRKLVQEFMKVAYLINQYPKISHSFIRREILALEELGVVVERISVRPIAQTDLADEADRQECQRTRALLGAGLIPLLGSGLFLAISRLPPWLKTLGLTIQVGRRSHRGLLRHFAYFLEACLLWRWLKAAGITHIHAHFGTNSTTVAMLCASLGDISYSFTVHGPEEFDRPEAIAIPEKISRARFVVAISSYGKSQLYRWCSLADWPKIQVVHCALAADYLQQEITPVPEVPQLVCVGRLCEQKGQLLLVQAVRQLRDNGIAVKLVLVGDGELRSPIEELIEQYQLEENITITGWASSAMVQQHLLASRAMVLPSFAEGLPVVIMEAFALGRPVISTYVAGIPELVKPGVSGWLVPPGSIPDLVEAMQSVLTMSCEQLTAMAAMGQQAVQMDHDVHKEAEKLAQHFHTYASAP</t>
  </si>
  <si>
    <t>sll5052</t>
  </si>
  <si>
    <t>MAHDEAEEFLATEEAEIEAVSPPATSKNLVRVYLNLVLRKWFIIVAFAGAGLVVTSYLSTQDPSTYVGRFEILIEPVTSAEKLTDASVLTRSNDLPSQELLNLDYPTQLKILKSTVLLSKIAAEVHNILPQIPEAAMLQNLQKNLIVKRVQEGNSRFDYTKILEVIYEGNDAVLVETVLKVTAEQYLQYSLQERENSLQAGVSFIDEQIPILETQIRALQGQQRTLQQRYNIISPNQQATNLNEAYQANQLDIQKIDEELEELRSLKSNLESTLGLSPSEALVVLDLSQNPERQNLLQQLQEVETMIAAESSRFTNENPIMQDLFQKRNNLQTLLETRTKEILKSSSLKGDNNPNIFMFQNTSRITMLDQLIVTQNEIAKRLTRRQVLVANQERLRINLDQFPTIAAQYDEVARQLDLKKGLLDTLANQRETLRVEAAQQDVPWKIISAPAIPRGPDGLPISFPPDPKKKMIAGMGSGLVLGLLLAIAWERSRNIFYSNSDLKFGLGYSVWGELPLLDSGIAHDKDALEDEVLPTEANEAIVAMGEDRGQQIYTNFYFQYQEQGIRSMAMTAIDNESGQASVTMQFARAAVNAGQTVLVIDTNLQHPDIHHHGNNTDELEQGLVNVLNSDTDPQQLLNLVHYEDGLAIIPVGTMNAGHPIRLQRWLSRLDPALQTLTHKYDLVIYNAPLLTVPDTPFLLNRTDGVCLIVRLKYTSQSQTHQALTTVEKFQIPVLGVIATI</t>
  </si>
  <si>
    <t>sll5057</t>
  </si>
  <si>
    <t>MASTIQLIEVPQSFCQQEVAFIQSQLAEWFEAEAQVGRLVFDFAKTRVLDSAAIVYLRQLSQQAKDKGVELLGWSLRPQLKQVLTLAGIDQYFTFTETTNQVFGDNVDVAFDQQVHPSVISKGKRLLDIVGALVGLTITSVLFIPLAIAIKLDSPGPVLFSQTRCGYKGQQFKIWKFRSMVTNAEALKHQVENEIDGAFFKNTNDPRITKVGKFLRKTSLDEFAQFWNVLIGEMSLVGTRPPTLDEVAQYNSHQSNRLEVKPGLTGEWQVNGRSTVLNFDQVVEMDLNYQKRWSLGYDIKLILKTIQVVFSKRSGAC</t>
  </si>
  <si>
    <t>sll5059</t>
  </si>
  <si>
    <t>MTETSPTVDEQRSPLILVTDDDNSLRSLLVMALRADGYVIEEAVNGQECLAKYQRLQPDLVILDAMMPEMDGFTCCQQLRQFPQSLNIPILMITFLDDRESIEQAFTAGATDYITKPIHWSVLKQRVRYLLSASQSLKQGAIQQQQLDRQLIWQEDWSELLAQLAAVKSLTTDLVSGLEPLREGLGIDRFVVYGADLTPQLESVAANSPSALNYSLLDLGLNQLLPSGEILAIADIPQSSLSPASKTKLKDLQTTALLLIPIGSSSKPLGWLGLYRQFTGEWDSFVQGRCQDLANLFALVMG</t>
  </si>
  <si>
    <t>sll5060</t>
  </si>
  <si>
    <t>MINSGTLITKIEELQSTLAKMDIALGTVDEAIVWTDGTGQIQWCNTAFDHLMGKLHILILGKNLVELLPLHRNSQPLEVSHHPFTIIVATQQKFTDHYEFNQNGKWLHLEIMTSPLMNAQGAVLVIRDISDRHLQEQTLQQLNENLEKRVLERTQAVSLINNKLEQELRERKKTEIALKATTSRLEALIQNLQAGVLVENENGKIVLVNQVFCDLFGIDVPPEKLIGFDCRQSAQFAKILFEDPEAFIIGIDNILQNRQIVTNEELRLKDGRTFARDYVPIEVGNHHDGRLWLYRNITPQKQAEVSLRKQYQRTLLLKEITEEIRQSLDPVKIFQVAVSRLGQTLQVSRCIVHLYSDMPQPHLTCVAEYLIPGMTSMLDLNLLIADNPHLLRALNQDDAVQVDNLKMVPTAVPLQDFYNQLQVYSLLIIRTSYQDKTNGLLILHQCDRSRSWNTEEVELVKAVADQVGIALAQAKLLEQEREIRQQLIEQNKALMTATKAAEDANRAKSDFLATMSHEIRTPMNAVIGMTGLLLDTHLNTQQQQFTETIRSSGEALLSLINDILDFSKIESGQFKLEIHPFEIQQCVEECLDLVAPQAFAKKLDLVYQIEPQVPMAILGDLTRVRQVLVNILANAVKFTTSGSIQVRVSATVANQQQNKYTIQFSIKDTGIGISPDQQSALFKSFSQVNTSIARKYGGTGLGLAICKRLTEMMGGQIWVESYGEIAGNPPVDWAKTSKNNPLESTGATFYFTITAQSTTIVRRPNDLSCQLSLAGKRLLIVDDNQLSCEGLKQLVTAWGLQAQATTSGWEAFSWLRQGECFDLAIIDLQMEEVDGLQLAEALRTLPTGESLPLVILTPSPTSLAELSARTDISIAACLSSPIKKSLVYEVLCEVFKADETDNSLFNGDWRSGITEAVKRTCSPQEREARIKTLSPLRILLVEDNNINQRVALLMLEKLGYRPDIAGNGLEALQVLHQASYDVILMDVEMPEMDGLSATKAIRQDFPADEQPWIIAVTAYAMQGDRETCLAAGMNDYITKPIRENDLLDALQRIDFSVLSLTKNKPAPLSEPVVNVGLVNPVPEVLKADQLEENLVLDLSILTGIREMAGPDGATFLQVIIGDYLHTTPSLLEKLKTAIAAQEIDTVRATAHSLGSSSANLGAVEFAKQCKQLENLARSGMLSGVDGQYIQLEKEYEKVSQALALQLNPN</t>
  </si>
  <si>
    <t>sll5061</t>
  </si>
  <si>
    <t>MITLTSPGDSTELPLIATDHLGIVIRINTAFEETYGWSAADLVGQPLTLILPSYFQDSHHLGFARFNTTSISTILNHPLQLKVVTKDQQEVDSEHFIIVEKQGEQWIFAATLRPLITEENEERTI</t>
  </si>
  <si>
    <t>sll5062</t>
  </si>
  <si>
    <t>MGSFGLLFSDEPTCLHTIQEYGLRFDIEEAFLDDQSNGWNLQKSEIRFVCALSRLFFLLALATLYATAQGVEVFATGKHRWVAPHWFRGNSYFRIGWDWLKTSLEQGWTLIRHVRFTHALDPQPAMASRKLHHQRIYSIEFKINIYCYPVD</t>
  </si>
  <si>
    <t>MIALLQRGEVSLTLWLPYIPCRGVQAQSKQRRLSRWLHNSRLNVHRLYKSLIQAALADWQEEILYLSLDTSLFWDEYCLVRLAVVYRGRALPVVWRVLKHRSASIAFRQYWEMLYQAANRLSQGVKVVLLADRGFIHTDAMTAVTTHLGWHYRIRLKRNTWIWRAGHGWCQFKDIHLQRGEAFCWHNVRLHKGDYYGPVHVAFGCNNVNGEFWAIVQ</t>
  </si>
  <si>
    <t>sll5069</t>
  </si>
  <si>
    <t>MTQFYKLTTETIHEVIAADLPKSAHKLWLWVCELDPFGDRQVQITWERAKEVLGIGKTTFYRALNQLVDAGLLFSHRIVGFCVSSKNGTQDPNLEIESQNCNPQFQKWDSSLYTDLQTFPYSPDSQSEEKEKIPDRSINTNGRSGIKPKIPEKLATAEISQNSSAIATSQGEEKYSAAGRTKKRTKKNQSFDWLPDGPWSIEGKLDPNFRDWLARNWQKRYGGDFHDKQADVLAHFRKDPANLPIRWEQYQKEFIHRVENTQMRLANGCQIPEDQQQNLITHQRAVTAVLPPEINPVAVVATQSPVLVPGVEEVTRGLEGVEPVADLSSNKNLEEAELAPTETCSLVTDCESSPWESESPTEEPEAVANLSPSKNSETESTPTDNCPEYTILPDGTRLKVFKRQPEPEPVAPEQAQAFRQMMQGLFKSFGGKREVCPKPQSELERLNQWLYDPALREEAIHYARRARSVPSASPNYKYCSETDQIIHCEEF</t>
  </si>
  <si>
    <t>sll5072</t>
  </si>
  <si>
    <t>MGDRLTLTGSLTIHGEDRSITRQATGTEEIDCNSYGDPSSNAEAMALRRCCAKFGLGRDLWRKDKPQPLKMEQRQQQEKQPVLTPGTISREEWLKRKAGKAR</t>
  </si>
  <si>
    <t>sll5081</t>
  </si>
  <si>
    <t>MNEKFFKLGKNCLRLVTSEIESASFLGGKPLVSSSINWPRKNDKPLGFIAQLDLSEINNEQAIEWLPNSGRLLFFYDFYEWPWGFAPEDRGGWAILYENGSEELHFQELPSDLHKEHIASSIKYVVSEKFMSYPDGQRINFEEGELSEIDKEQYYDFIDEYYRNKTLHQIGGYPRPIQNDDMEKECQLISSGINYAYPEDYNSEEAKQLREQVNDWRLVFQFDSDDDIDVMWGDMGMLYFWVKESESKNCNFSNSWMILQCC</t>
  </si>
  <si>
    <t>sll5083</t>
  </si>
  <si>
    <t>MIFPFDININLSDSGITGIQNKTITINGGVTTFLGPNGSGKTQLLRGLKLSLRSYANGKKIRYISAGRLGPMEAYRSDYDGQRGRQIRFDQATFGDKSSTTRRHKNETILGDFGTLSERPDILIKVQERLRKLFKRDLMLDWDGGNLKVFFSRVDQETSSNYSSAREASGLLHLVAILAALYDDEVGCLLIDEPEVSLHPQLQSFVMDEILKVAGPNNEAGKKLVFISTHSTEFIEVNSVEQLSTIVFCKDILEEAVQIDPSIGEFRSRKLQALLTRLGQEHKLALFCHSPLLVEGPSDEIICSAINRKLNINLEAAGSQVLPVTGKGQFPVVIKLLRLIGKSPALLADADALTDNLDIIGVFTSLDKANIFANELGHRDAPALAGTIYNDFCKLVADQWSNIQAQAELHYYWINRDIDKDELIAKRRSAFCWMFSNDETSILNIDNGANWVSIKHRLSTLLDLLEKLGCFILKKGTVEGYYQHVSNLTNDEKPNAASYEVNGLMEANIEAVTTAYDDILSALKYCSQAKDINEAEAIRDLLLAVITPALASIKKETSDAELRLHSNNLFGAKSSLFKLSKEQDGNDIYLLVELASNILEVEGFPLRIKKGSNPIDMVNKALKLK</t>
  </si>
  <si>
    <t>sll5084</t>
  </si>
  <si>
    <t>MSLSGAILYVPLFLSMLFLLAIYGITFCFIFCINYSFDVYNCQILFSNSMDKNIWLILSLCTTMITACSQKQMQEMASNTMVTQNRTPDKTWRVKPGSVHDGDTFRAVADVTNEEIKVRLACIDAPELEQAGGVEARDYLRSMLTDNREIILMGAGKDQYGRSVVEVFAITDTPGLEVGVNGEMVLAGMAHYYERYKRSCPENAEQYEFLEQEAISSKAGVWANGDAERPWNWRGRNK</t>
  </si>
  <si>
    <t>sll5086</t>
  </si>
  <si>
    <t>GntR family transcriptional regulatory protein</t>
  </si>
  <si>
    <t>MTTSPNQTLYQTVADQIHGLISEGTFQPGDRLPSVRKLHQQWSVSISTVLEAYRLLEDRGLIEARPQSGYFVKTILNFLPDEPSPSTPQSADNPVDTSLAFRVNNSMLKPGIIGLGAAIAGSNLLPIATLNRLMGQVIRAKPEVTHRYSSPQGCEELRHEVARRLIDTGCSITPDQIVITNGTTEALYLSLKAVTKPGDTVVIESPTYHLLLETLEALHLRILELPTHPQHGISLIHLEDALKNDQISACVLIANFSNPLGSCMSDSKKKQLIGLINHYNVPLIEDDIYGDLNFTGNRPKSIKSFDTQGLVLYCSSISKTLSPGLRIGWAVPGRYQTKVEQLKMTTNYMTAVAPQLTIAAFLANGGYDRHLRKLRRTYQAQMMDMTQAICNYFPKMTRVSRPKGGYILWIEMPEIVDTLQLYEDALRHNIAIAPGSMFSSSGGYRNCFRLNFGLPFTEEIQQAMIVLGQLLHEQTK</t>
  </si>
  <si>
    <t>sll5089</t>
  </si>
  <si>
    <t>MAQPAVEACYRQPELEGLLHSLYSARSVLVTSGEGMGKTYLVRQVWERLLSDGVTCQYFEPATPKTLLMAIASLLPDIDISTSPAGRILPFISRPLEQRFSHRSATHSLLASLTLAVVSYGLWFLAPVIPLVIIHAINIGYFAGWFLDCFTKSGVEMFYPLGVRCVCPGNRNLRISTGSAAEYWLMVFVVAIAKRDKQRLEIAKVSYPFGEGDSERYLAQLSSYDRQKAATFREWSRLRNQVVQVKLLVLGTGED</t>
  </si>
  <si>
    <t>sll5094</t>
  </si>
  <si>
    <t>plasmid stabilization protein</t>
  </si>
  <si>
    <t>MKGWLLDTNVISELRKKNCHPAVKAWADRQSPTSFYLSTITMAEIRFGIEKAEDEAFRQELNQWLDQVLRPWFGDRLLGVDEDVILQWRWLVEKGRKQNYTFSQPDLFIAAIAVVHDLCVVTRNVGDFEKSGVPVFNPFLFAQ</t>
  </si>
  <si>
    <t>sll5107</t>
  </si>
  <si>
    <t>cytidine deaminase</t>
  </si>
  <si>
    <t>MVDICWEQLHRSAIEVRQNAYAPYSHFLVGAAGLVDDGRIVVGCNIENASYGLTLCAECGLVSHLIATGGGRLLAVVCVDSQDNYLAPCGRCRQVLLEHGGKELQVMTPTGPLPMAELLPWSFGPQDLRRVGGLNTNP</t>
  </si>
  <si>
    <t>sll5122</t>
  </si>
  <si>
    <t>MNSIALVDCNNFYVSCERVFQPLLNGKPVVVLSNNDGCVVARSSEAKALGIKMGVPLFKIRDLVERHNIQVFSSNYCLYGDLSHRIMTSLQLFSPVVEIYSIDEAFLELTPNQSNTNYGEEIRRCLKQWVGIPVSIGIAPTKVLAKVATDVAKQSGAGTFCLDKAEAADTILATMPIADIWGIGRRLEKWFTTRGVSTALQFKQANPELIRKKMGVVGQRLLLELQGISCLPLELIPNPKQETCVSRSFAQAVTTLDELQTAIAFFVSRAAEKLRRQQQTPAVMIIFARTSFFIEQPISISQTIALPTPTHYTPELLKLAQTSLKQIFRPHHPYKKAGVIMTGLQSERIVQGDLFEQPRDTERQQRLMLTVDQLNQKFGRETLGFGIFGQQQDWRMKSDLRSPRFTTAWDDLPEVKAGFY</t>
  </si>
  <si>
    <t>sll5123</t>
  </si>
  <si>
    <t>MPANVLPEIYRPSRRTVYELPLYACPVSAGFPSPAEDYLEGKLDLNQYLIKHPAATFFVRVTGDSMIGAGIHAGDILIVDRSLEPRDGKVVIAVVNGELLVKRLRMEKQKIYLASENSDYPPLVITDLMDFEVWGVVTNVIHPL</t>
  </si>
  <si>
    <t>sll5130</t>
  </si>
  <si>
    <t>MRFNDSEIEHIWANHFEEHTDEFSHEYEFRDYRNRLGGLVLLPKSVNASLQDKPYSHKVNVYSTQNLLAGSLHPQTYENKPKVKQMQERTGLDLKPIYQEDGKSQFTKVSFEERFALYRGIAEQMWSVESLKELV</t>
  </si>
  <si>
    <t>sll5132</t>
  </si>
  <si>
    <t>MQEIQGKTRTVQELLGNAKYGIDYYQREYQWQTKNISELIDDLTNRFLEDYQPGDGETEFAKYGYYFLGSILISVNDTKKFIVDGQQRLTSLSLLLIFLNNLQKKTSSKTINIESLILSENIFGKSFNLDVPERNACMEALFIDEPFDATQQPDSIVNLVERYNDIEELFPEEIRHEALPFFIFWLQTKVLLVEIEATSDNDAYLIFETMNDRGLSLSPTEMLKGYLLANVTNLNQRALADNTIKKWLLEFKQIAKEADADFFKTWFRAQYAQDIRDRKKDAKPKDFDLIGTEYHRWIRNNAESVGLKTSNSFFKWINNDLNFYARIYKQLLDASKGLTEGWERVRYNADHGFTLQFQLLMAPLQSSDTEEIIKQKVALVAWFIDSWLNRRLWHFKSNSYSNMSYGIFQITKKIRGLDVETLRTTLIQRFEEVISAEKLDFSNHLYLHKQNSKTLHRQLARMMDWLERECGMNGNYQQYIVRSGKNAYEIEPEVLNDSYKEKKSPLK</t>
  </si>
  <si>
    <t>sll6010</t>
  </si>
  <si>
    <t>located on plasmid pSYSX</t>
  </si>
  <si>
    <t>MTLIAIMKYKILSSLALVTLGITAIAPMVNAGMAKDNYTGKIYSTGHAPRDDVYVYYLDAPLTKKVSANECGIVQISLGSIPHTGSTEVTLIGVGPATVSSFPLMAKADAPKCSNGVATNIPAEGKARYVPNAETGNQSLVWTGQTPFTQYDITFPIPKERKLKSNACGVATISSSSSYPSTGTFRMGASPTVHNFATVTGVNAPPGCKNNTLLLPVGFPN</t>
  </si>
  <si>
    <t>sll6017</t>
  </si>
  <si>
    <t>MFDNLCKFLAESFSEDYAAWLLGRPIKLTKLSPTELSLEPIRADSLILEQSEDLVLHLEFQTEPDPTMGFRMLDYRVRVYRRFPQKTMHQFVIYLKHSNNDLVYQDSFQVGETVHRYQAIRLWEQSSDAFLQSPGLLPLAVLTQTSDPTLKLREVATVLEQIEDNRVKANLMAATSVFGGILLSPDIIKTILRSEIMKESAVYQEILEEGKIAGKLEGKLETIPLLKKLGLTIAEIAKELDIDVELVNRFVANQNN</t>
  </si>
  <si>
    <t>sll6052</t>
  </si>
  <si>
    <t>MLNRFWVWFKLVSRHSIMRWFLVKLGFLKKSELTSRMVNFHPAPEEIMSGEVVIVGDRNHKKWACFRCPSGCGELILLSLNKNQHPSWRVDCDWLNRPTLHPSVRQLNHCQCHFWIKRGVTQWCADSRHNK</t>
  </si>
  <si>
    <t>sll6053</t>
  </si>
  <si>
    <t>MNNQISLTLRESHLQELRKSLWHSDGKEKAAYLICGEVSIQADPWTSMPRKKYLSVEVIPIPDNEIVSHSPQHITWSTDSFVRVLKLAQQKNLTVAIIHTHGKNGARFSEQDDVNEPDLVQLAQNRNGQDTKLLSLILTADGDLVGRCWFNPKEYQPLDLIMCVGDRLQLHYPERGNGISSPIFQRQALAFGEALTQDLSTLRIGIVGCGGTGSAVAMLLPKLGVRQIALFDQDIVEFTNLNRLHGATFNDAQEGLPKVEVIRRSLTDLGIGVEVRTYRAWINDPMCQDALKTCDIIFGCTDDHAGRLLLNRFAYYYLTPIFDVGLAIEVDRSETLRMQALDGRVTTLIPPNTCLLCREIINPEQAFGESLKREQPEEYKRRKEEAYVIGEGNPSPAVVLFTTDVANMAIQELVHRLQGFRGKNGAIANRVKKYHLREDRQLGASADVNCPLCSTDKLWGKGDVEPFLGMV</t>
  </si>
  <si>
    <t>sll6054</t>
  </si>
  <si>
    <t>MMTFLPESDRQYLANKDYTYEEITEGSRKGLIFSKFPLPNQKYDVSEVDLLILLPNGYPDIVPDMFYLEPAVKLVQGNRPPRATEARQQFNGRSWQRWSRHEREWRRGVDGIWTMLKRVEHALEVAA</t>
  </si>
  <si>
    <t>sll6055</t>
  </si>
  <si>
    <t>MVVNAQQFRIQVDQQQLMIPDPVPTGRQILEIAQKRPADEFLVFYLLPSGQLEEIRLDETVDLRQTGIERFITFRSDRSFRFVIDGRRFEWGIPLISGLKLKQLAQVSPQAYGVWLEVRGGEDRPIADHETVNLEAPGVERFFTGKKTTTEG</t>
  </si>
  <si>
    <t>sll6059</t>
  </si>
  <si>
    <t>MKINRQGQAKVLTEQELHDLFTIGLLTPRDRLLFGICLYTGCRIGETCSLAWADVTTDAMTFRIEKTKTKSSRTVAISLALQVLFDDYRQAQRSVRFPSSYVFRGKRVGSHLHPSMAHKILKAATDRIGVRGVSTHSFRRTALTMMCRKGINLRVIQKISGHKNLNVLSHYLEVSEQEKEQALSTISF</t>
  </si>
  <si>
    <t>sll6060</t>
  </si>
  <si>
    <t>MTGQEILIRDERKDDAVLITEVTIAAFAPLEISNHTEQFIIEALRSAGALTLSLVAEVNSRVVGHIAFSPVAISDGTKNWYGLGPVSVLPLYQRRGIGKALIQEGLSQLKGLGAKGCCLVGHPEYYKKFGFKNVAGLALEGVPDEVFFALSFDSHYPQGDVTFHEGFRANSSSNVKL</t>
  </si>
  <si>
    <t>sll6076</t>
  </si>
  <si>
    <t>sll6098</t>
  </si>
  <si>
    <t>MAIASRAGQYVQQVEGYRAFIPKPLPPNPAVEMDQEMWNLLSKADRALGRLDGSTDALPNPNLFVFMYVRKEAVLSSQIEGTQASLIDVLEFESQTLDPDNPQDVAEVVNYIAAVNYGLKRLQSLPISLRLIREIHEKLMQGVRGAERSPGEFRRTQNWIGASGCGLQDASYVPPLIKIGLAHAQFETIHPFLDGNGRVGRLLITFLLCEQQILQRPLLYISYYFKKYRTRYYDLLQGVRDAGDWESWLKFFLRGIAETANEAARTARQIVQLKEEHRILLLDQMGRKSGNAIALLETLYFKPIFTVEHAMEVTGLSYPNANKLVKDLCDVGLLEEITGQKRNRAFCYAPYLAVFKDG</t>
  </si>
  <si>
    <t>sll6109</t>
  </si>
  <si>
    <t>putative integrase/recombinase</t>
  </si>
  <si>
    <t>MKINRQGQAKVLTEQELHDLFTIGLLTPRDRLLFGICLYTGCRIGEACSLAWADVTTDAMTFRIEKTKTKSSRTVAISPALQVLFDEYRQQQCFRFSSSYVFRGKRVGSHFHPSMAHKILKAATDRIEVRGVSTHSFRRTALTMMCRKGINLRVIQKISGHKNLNVLSHYLEVSEQEKEQALSTISF</t>
  </si>
  <si>
    <t>located on plasmid pSYSA</t>
  </si>
  <si>
    <t>MMCAYCMICFYDENFNSTLNSTSKYHQKHEKWDKEEGWKKWLNNLRLVISVFNAINLIKKWLKVFPFAHILDELTKLYNKVNKLDRLKYLLNSWNTFYSSSA</t>
  </si>
  <si>
    <t>MTDFPWELKELEKRRLNIILEILEGREIIVIIDETGDPKKGKTTDYVKRQYIGNLGKIESGIVSVNAYGYCDGVTFTLESKVFKPKERLKEGDKYKTKPELAVEIIKELEESGFKIKRVVSDSLYGESHSNFISAVEELKIEYAVGIWSNHGVWLPKEAKVRANKWRRFEHIRWDGKQEDRYIREIVYGKKAQ</t>
  </si>
  <si>
    <t>sll7009</t>
  </si>
  <si>
    <t>CRISPR system, putative transcriptional regulator</t>
  </si>
  <si>
    <t>Scholz et al. (2013)</t>
  </si>
  <si>
    <t>MKFQYNSLTFAIEVLKALAKEPCYRKNLTEQLELFLEQHQQPADDVAQKLTRTIRKLRDCGFEIESAPHRPYVLKKSNFPVILSADQRQALYLATHLLEQMGFSQQASQLQDICPLTEGDRPRHLRADFNPPVDYSDIKTKEIITNLQKRLETACRFTIRYRNSLGKEALWDLDRSELRLHNGSLYLFAYVPDILTQRIQKRPNIEQNVLFRIDRILSVNPSSNIHWLLSSFPTLKVQYRMIGSLSKYKPRRHNETVINRNVEQNYVEIETNEDCLFWFRQRILQYGSNVQILTPQWLHQEIVEEHLKAIQSTK</t>
  </si>
  <si>
    <t>sll7027</t>
  </si>
  <si>
    <t>MVLGLNPGVGYPELQSRDGVWANRIRQTSFSKCFDRSPPGDQAWLKLHVKESPYWRSLMSFGQRCCGNNFEFSQILNFELYPWHSSALTSALNCPPSIIDLYVFQPLAEVQTRHIFAFGKPWDKVFQGLGLTEVRRYGDGFQPLPGVSTPGWTVVIFRSALMTVPIIVSWQQGYAGPPGKPRLQALRAIIENEG</t>
  </si>
  <si>
    <t>sll7028</t>
  </si>
  <si>
    <t>MSDDCQALLSATRLRLRMQSPFFATLALFARYYVTEAIPTAGTEGKNIYFNPHYLAQLTPAERDGLFLHELLHGALLHQSRRASRLPELWNIAADIVVNGMIVAEGKFVIPKGGLREPELEKYSVEEVYELLIKRESPPALPIADLLQEIPNLTTQSDSNNNDNDLNSNDSEPNGGQSSANSSKIHSHSQDDQEIHRNRLESPRHQEEQLAVHWRNAIQQATVVARSQFQGNLPEGLERHLGEIGQPQLDWRTYLWRFLVHTPNDFQGYDRRFIHQGLYLEALVGESVEVFCCIDTSGSVGDEEMGIFLSELRGIFGSYPQIKCWLWYADADCYGPYELDNLNAVPKPQGGGGTDFRPFFTAVDEKWSREKQAVICYLTDGYGSFPDQAPPLDTLWVVSPGGKNSDGFPFGEVVRLRS</t>
  </si>
  <si>
    <t>sll7029</t>
  </si>
  <si>
    <t>MTPVQLKNYLEQLVGNQIKTSTMIWGPPGIGKSSIVAQIAEEGKLRFIDLRLSQLAPTDLRGLPVAIPTSKTKPQTGTSAWYPPEFLPKDGAGILFLDELNMAPPAMQGVAQQLILDRRVGSYEVPTDWFIWAAGNRKEDRASVFEMPAPLANRFLHLDVQPDFESFKQYALEQKYHEQVIAFLSFRPGLIHKLDLQRPAWPSPRSWAIANGLHQVNLDVSPAVGEGCAAEFSAFVQLYKDLPDLEAIFRGQGQNIGFPTEPSSGYASTIGLAVRAKDATAGVNAFHWLTDKADSEWVQLFVTDMAGQLRRAGHLGALSIMAKKEPKLKQFMQGYQELLAI</t>
  </si>
  <si>
    <t>sll7030</t>
  </si>
  <si>
    <t>toxin component of toxin antitoxin system</t>
  </si>
  <si>
    <t>Kopfmann and Hess (2013)</t>
  </si>
  <si>
    <t>MVLKIELLDSRIHQRSDFYCGEASLDTYIQKQASQDLKRKIATIFVLVDNLDKKVLGYYTLSAYTVNIAYLETDFAKGLPRYPMLPATLLGRLAVDQNYKGQGLGELLLIDALKRAWETSQLIASLAVIVEALNDQASNFYIKYGFVPFNQQPSKLYLAMKSVERLF</t>
  </si>
  <si>
    <t>sll7031</t>
  </si>
  <si>
    <t>antitoxin component of toxin antitoxin system</t>
  </si>
  <si>
    <t>MTQITKSKALARLEARISPETKALMQKAAALEGRSLTDFVVASAQAAALKVIEQHQTLQLTIADSQAFVDALLRPSEPNSKLKKAALRHQQIIEIDGVKN</t>
  </si>
  <si>
    <t>sll7033</t>
  </si>
  <si>
    <t>MSRLYGDENFPMPVVQALRELGHDVLTCLDAGQADKAIPDEDVLAFAVAEQRAVLTINRKDFIRLHLQNECHCGIIVCTFNADFLAQAKQIDAALEQISEPSNQLIRINRLQG</t>
  </si>
  <si>
    <t>sll7034</t>
  </si>
  <si>
    <t>MTSALQAIANLLPQLSGGERAQLLQWVAQDLGDLAPGVEVHPLVCGGEPCIVRTRIPVWVLEQARRQGLNDGEILRCYPSLRAEDLVNAWAYVRRHRSEVEGQINENEAL</t>
  </si>
  <si>
    <t>sll7047</t>
  </si>
  <si>
    <t>MTNRMIETSPLVYARAAGLLYLIIIVLGLFAEIFVRSSIITPGDATATAGSILGAEGLFRAGFLADSIMLLSDVALAVLLFTLLKPVNKTLALVALFFRLTQTAVIAVNLLNYYAAVLLLKGPGYATIFGVAQLNSLSLLFLDLHSYGYDLGLILFGVHCLILGYLIAKSLYLPKAIGYLVMAAGVTYLIGSYTRFLFPDFVGAVSPIYVVPIVSELSLCLWLLIKGVDLERWREVTGSAGVV</t>
  </si>
  <si>
    <t>sll7050</t>
  </si>
  <si>
    <t>MLITLEPTFYLRNHPLYYSPYDTLMITSIESPIKLSIPDEDFTIREVGFLHAYRLNLSFPPDLLLTYADMLSDSVSNVADYFLGEGQSSCFPENVVSSAQQIIYIEDFYVEPQYRGRNIGLKSLALFLQMLGQGAIVAGCPFPAGEEDSPGARRRQRLLIDYWSKLGLLCHCQKRNILWNDNWQLPKWLEECLWHEI</t>
  </si>
  <si>
    <t>sll7055</t>
  </si>
  <si>
    <t>MGSSYPFTCHQKHSWRKLAGIFKDPMQWSPFFHRTHRSINPVGGADSGHGSLSPFPLPHQGKAYHNPLSAVDSKNREERETYINWYNAMPHQNFDYSELSPNVTLKLKVIVVMIKDLDLNEDFQLIGELLAEVFLNYLPAAKQKSWVESELQGLMTFTEAMAYYLTEILGEEELISIERL</t>
  </si>
  <si>
    <t>sll7056</t>
  </si>
  <si>
    <t>MMVLILNNSRGIYVQEESFLLTALRLKSGKEINGSTVLLINAWGEFRPPFKLPVCVTPAELVQPLEEELEGALVIRRAASLCPEAPGLEGAVIPRVQQRVPLLYSTVDTVLFPSRTSMASTPHPQ</t>
  </si>
  <si>
    <t>sll7062</t>
  </si>
  <si>
    <t>CRISPR system</t>
  </si>
  <si>
    <t>MPNVIVSPCGTSLLTNQIDDSLRKLINRNSNLKEAEISSEDKAQIDRHYQQRSQELNEEDIEGAKKLSAELNGILTYSKGQISTSDHYYLIATDTYVGGLTATLVTDWIQSHQGNAFLTIIRDLSTKEIETFRLAMSEIVRWCDYELNNQYPQPAWKRIFNLTGGFKSVNGFLQALAMFYADESIYIFESDGQLLTIPKLPIKLSPEDDLANNLDIFRRLAILGHEIPANECQNISGALLEQVDGRASLSEWGQLVWQQFSGGHYQNQLLPPLTSKLKYSEEFVIDIQSLPRDRLAIINARLDDLTRCLESNGEYNPRSLRFHSLEGRLFRGRLSPEPTHECYAWSDKDAKRIYGHFEDNVFIIDKLGLHL</t>
  </si>
  <si>
    <t>sll7063</t>
  </si>
  <si>
    <t>MTVGTLGVVGSAKNLKLQLSFINTRQQYVQITLFERNSFKVAEEEFSTELVEIIKTALPTLKNKKVEFEEDGDQIKQIREKGQAWVGAAEQIAPYVLPSGNITETPRNVNASNFHNPYNFVPALPRDGITGDLGDCAPAGHSYYHGDKYSGRIAVKLTTVTPLLIPDASKEEINNNHKTYPVRIGKDGKPYLPPTSIKGMLRSAYEAVTNSRLAVFEDHDSRLAYRMPATMGLQMVPARIEGDNIVLYPGTSRIGNNGRPANNDPMYAAWLPYYQNRIAYDGSRDYQMAEHGDHVRFWAERYTRGNFCYWRVRQIARHNQNLGNRPERGRNYGQHHSTGVIEQFEGFVYKTNKNIGNKHDERVFIIDRESIEIPLSRDLRRKWRELITSYQEIHKKEVDRGDTGPSAVNGAVWSRQIIADESERNLSDGTLCYAHVKKEDGQYKILNLYPVMITRGLYEIAPVDLLDETLKPATDKKQLSPADRVFGWVNQRGNGCYKGQLRIHSVTCQHDDAIDDFGNQNFSVPLAILGQPKPEQARFYCADDRKGIPLEDGYDRDDGYSDSEQGLRGRKVYPHHKGLPNGYWSNPTEDRSQQAIQGHYQEYRRPKKDGLEQRDDQNRSVKGWVKPLTEFTFEIDVTNLSEVELGALLWLLTLPDLHFHRLGGGKPLGFGSVRLDIDPDKTDLRNGAGWRDYYGSLLETSQPDFTTLISQWINAFQTAVKEEYGSSSFDQVTFIKASGQSLQGFHDNASIHYPRSTPEPKPDGEAFKWFVANEKGRRLALPALEKSQSFPIKPS</t>
  </si>
  <si>
    <t>sll7064</t>
  </si>
  <si>
    <t>MPAGGRLMKNLYHYHQYEITLESAVDSCKNHLQAAIGLLYSPQKCELVKLDNSGKLVDSYNRLKFNNLGVFEARFFNLNCELRWVNESNGNGTAVLLSESDITLTGFEKGLQEFITAIDQQYLLWGEPAKHPPNADGWQRLAEARIGKLDIPLDNPLKPKDRVFLTSEEYIAEVDDFGNCAVIDERLIKLEVK</t>
  </si>
  <si>
    <t>sll7065</t>
  </si>
  <si>
    <t>MARKVTTRWKITGTLIAETPLHIGGVGGDADTDLALAVNGAGEYYVPGTSLAGALRGWMTQLLNNDESQIKDLWGDHLDAKRGASFVIVDDAVIHIPNNADVEIREGVGIDRHFGTAANGFKYSRAVIPKGSKFKLPLTFDSQDDGLPNALIQLLCALEAGDIRLGAAKTRGLGRIKLDDLKLKSFALDKPEGIFSALLDQGKKLDWNQLKANVTYQSPPYLGISITWNPKDPVMVKAEGDGLAIDILPLVSQVGSDVRFVIPGSSIKGILRTQAERIIRTICQSNGSEKNFLEQLRINLVNELFGSASLSQKQNGKDIDLGKIGALAVNDCFSSLSMTPDQWKAVENATEMTGNLQPALKQATGYPNNISQAYKVLQPAMHVAVDRWTGGAAEGMLYSVLEPIGVTWEPIQVHLDIARLKNYYHGKEEKLKPAIALLLLVLRDLANKKIPVGYGTNRGMGTITVSQITLNGKALPTELEPLNKTMTCPNLTDLDEAFRQDLSTAWKEWIADPIDLCQQEAA</t>
  </si>
  <si>
    <t>sll7066</t>
  </si>
  <si>
    <t>MRGIEITITMQSDWHVGTGMGRGELDSVVQRDGDNLPYIPGKTLTGILRDSCEQVALGLDNGQTRGLWHGWINFIFGDQPALAQGAIEPEPRPALIAIGSAHLDPKLKAAFQGKKQLQEAIAFMKPGVAIDAITGTAKKDFLRFEEVVRLGAKLTAEVELNLPDNLSETNKKVIAGILASGAKLTERLGGKRRRGNGRCELKFSGYSDQQIQWLKDNYQSVDQPPKYQQNKLQSAGDNPEQQPPWHIIPLTIKTLSPVVLPARTVGNVVECLDYIPGRYLLGYIHKTLGEYFDVSQAIAAGDLIITNATIKIDGKAGRATPFCLFGEKLDGGLGKGKGVYNRFQESEPDGIQLKGERGGYVGQFEQEQRNLPNTGKINSELFTHNTIQDDVQRPTSDVGGVYSYEAIIAGQTFVAELRLPDSLVKQITSKNKNWQAQLKATIRIGQSKKDQYGKIEVTSGNSADLPKPTGNNKTLSIWFLSDILLRGDRLNFNATPDDLKKYLENALDIKLKERSDNDLICIALRSQRTESWQVRWGLPRPSLVGWQAGSCLIYDIESGTVNAEKLQELMITGIGDRCTEGYGQIGFNDPLLSASLGKLTAKPKASNNQSQNSQSNPLPTNHPTQDYARLIEKAAWREAIQNKALALASSRAKREEILGIKIMGKDSQPTMTQLGGFRSVLKRLHSRNNRDIVTGYLTALEQVSNRKEKWSNTSQGLTKIRNLVTQENLIWNHLDIDFSPLTITQNGVNQLKSELWAEAVRTLVDAIIRGHKRDLEKAQENESNQQSQGAA</t>
  </si>
  <si>
    <t>sll7067</t>
  </si>
  <si>
    <t>CRISPR system, Cmrs, Cas10</t>
  </si>
  <si>
    <t>MFLVLIETSGNQHFIFSTNKLRENIGASELTYLATTEILFQGVDRVFQTNYYDQWSDTNSLNFLADSKLNPAIDDPKNNADIEILLATSGKAIALVKEEGKAKQLIKEVTKQALINAPGLEIGGIYVNCNWQDKLGVAKAVKEAHKQFEVNRAKRAGANGRFLRLPIAAGCSVSELPASDFDYNADGDKIPVSTVSKVKRETAKSAKKRLRSVDGRLVNDLAQLEKSFDELDWLAVVHADGNGLGQILLSLEKYIGEQTNRNYIDKYRRLSLALDNCTINAFKMAIAVFKEDSKKIDLPIVPLILGGDDLTVICRGDYALEFTREFLEAFEGQTETHDDIKVIAQKAFGVDRLSACAGISIIKPHFPFSVAYTLAERLIKSAKEVKQKVTVTNSSPITPFPCSAIDFHILYDSSGIDFDRIREKLRPEDNTELYNRPYVVTAAENLSQAQGYEWSQAHSLQTLADRVSYLRSEDGEGKSALPSSQSHALRTALYLEKNEADAQYSLISQRYKILKNFAEDGENKSLFHLENGKYVTRFLDALDAKDFFANANHKNQGE</t>
  </si>
  <si>
    <t>sll7069</t>
  </si>
  <si>
    <t>MKIIITAKGALLRNLATALVNGAITLTILLIAPLGLLAVITNTVLIMISTFVVNSFGDRVVQWVLKPETMGAQIGYGEQTNVNKENLLPGQGLPQSRDQGPRNY</t>
  </si>
  <si>
    <t>sll7070</t>
  </si>
  <si>
    <t>MENPNQYQNYAQQMDKEKSERLVRKTLYISRRAIWVNILLSILISYVAGYIHTRRWKALGIVVVGTFVFGFLTASENESLEEAVERGITLSPLFGLIGTIDNSLAIRRARQTVANGNVDAPGNQ</t>
  </si>
  <si>
    <t>sll7075</t>
  </si>
  <si>
    <t>CRISPR system, Cas6-2b</t>
  </si>
  <si>
    <t>MSILRYEENGIEFFTVQATGESGMSQSGLARLCGVDEKSIRVVLKSVRSSSCSNFLKPLQNIELTVRNSYHEFKNVTILRDTVCAHILEWYAFESQRPNETARQAFRKFASMGIRTWIQGITGWEQGTEALTLEPEAKKTTADLGKIKTELEQLEHSLLVALKHRHAIHNIVEQPTVVDLTLQQIIHTAVHVQAKTLNEALKQLALLRHWFTEWDFSALMDANQISQHNQFWEEVGTLRAENEALTRRLAILQAQRSNLPYTSPEQAKMNLEERIEWLTQALLTHQKRPDGDRAKKICRLQATILARYEAGESLKAIAQELELDYETARTYVKRTRANLRLQVVMS</t>
  </si>
  <si>
    <t>sll7077</t>
  </si>
  <si>
    <t>MNLSHPTPLTPRFGDALVLANQLHAQQFRKGSPVPYISHLLGVTALVLEMGGNEDEAIAALLHDAVEDQGGEATLNVIREKFGETVAQLVLGCSDSSTVPKPPWEERKQQHLQKMSRISLAVLKISLADTLHNARTIEIDLHRYGNDIWQKFSRSKSGIIWYYQSLWQIYQDRNPNPWSNELIDIINGWAYGK</t>
  </si>
  <si>
    <t>sll7103</t>
  </si>
  <si>
    <t>Exodeoxyribonuclease V alpha chain</t>
  </si>
  <si>
    <t>MQLKNDYHREVFNGDQGTITAIEREEQILTITYDDRPVDYDFADLNEIDLAWAISIHKSQGSEYPVVILPLYMQHFLLLSRNLFYTGLTRAKRLALVIGSQKAIGYAVRQQKERYRYTRLADRLVISP</t>
  </si>
  <si>
    <t>sll8001</t>
  </si>
  <si>
    <t>located on plasmid pSYSG</t>
  </si>
  <si>
    <t>MFECKSGNILTEDTEALVNTVNCVGVMGRGIALQFKKAFPENFKAYAQACKEEKVKPGEMFVFQTGQLVNPRFIINFPTKRHWRTHSRIDDIENGLKALKCTIQKYKIRSIAIPPLGCGLGGLDWAEVKTRIEVILKPLDNVQIILYEPHGELSQAKTVQSLRAPKMTPGRAVLVELVSRYLQGLLDPFITLLEIHKLMYFMQESGEFLQLRYAKAPYGPYAENLRHVLNVIEGHLITGYADGGDQPNKPIALLPNAIEKATTFLQDYPETHTRFEKVTDLVEGFESPFGLELLSTVHWIVKNEPVNSLSDVIDRTYAWNQRKQQFTQRQIELAVNVLNKKGWINRPY</t>
  </si>
  <si>
    <t>sll8002</t>
  </si>
  <si>
    <t>MTVPAQPKIYHIVHVDRLPSIIADGCLWCDAAISQRNPAGTTIGMNKIKQRRLKELTLTSHPSLYVGQCVPFYFCPRSIMLFLIHKKNTELTYQGGQEPIIHLEGDLIQAVNWADQNNLRWAFTLSNAGSSYFEDRNSLAQLHEIDWAAVQATNWQTCKEGKQAEFLVESTFPWHLVERIGVKSRVIYDQVIKALPTGGHHPQVEVRPDWYY</t>
  </si>
  <si>
    <t>sll8004</t>
  </si>
  <si>
    <t>MWNGREYMSEPASPEKKVIIIAGPNGAGKTTFAEEFLPQEAQCLTFINADLIAAGLAPFEPEQAAFRAGRLMLEEIYNHAQRGQNFAFETTLSGRSYARLIPTWQAQSYIVKLFFLQLLSPELAIARVAQRVRAGGHHVPEAIIRRRFAAGLHNLETLYKLIVDEWVCYDNSGNEPVLINKGGKL</t>
  </si>
  <si>
    <t>Type I restriction-modification system M subunit</t>
  </si>
  <si>
    <t>MKLKPYPEYKDSGVSWLGQIPAHWDIKPGFAFLSERKEKNTGMKESTVLSLSYGQIVVKPPEKLHGLVPESFETYQIAEPGNIIIRGTDLQNDKVSLRVGKVRNRGIITSAYLCLETKEKFNPDYAHLLLHGYDLMKIYYGMGSGLRQNLSFSDFKRLPLLAPPESEQSKINKYLQSIQVQINKFIRNKRRLIELLKEQKQNIINQAVTRGLDPNVKLKPSGVKWIGDIPEYWSFLKLKRIACVKTGYAFKSDHYKSVGIPLIRIGDLKHSGLVDIKQAVKLQESDLTHFSCFKIQYGDLLMAMTGATIGKVAKYQHQTEALLNQRVCSFRSFESKCFQDYLLFILSSEVYLKQVTIFCYGGAQPNISDSTLMSFKIPVPPISEQQAILSYVQEQTKTTDSAVSRAEREIELIQEYYTRLMSDVVTGQVDVRDIEVPEITEEDLLTLEDKSEVVDDDLVQEEDE</t>
  </si>
  <si>
    <t>sll8007</t>
  </si>
  <si>
    <t>MRILLDECAPRPLKRELADYEIRTVTEMGWSGKKNGALLRLMNQEGFTVLLTTDQNLRYQQNLEQMDVAVIVLIAPSNRLADLVPLIPGVRDVLRTITSGQVVEVGAEQNVGEVER</t>
  </si>
  <si>
    <t>MQDIDGNEVLSALDNHSMGTIFEELIRRFNEENNDEAGEHFTPRDVVKLMADLIFLSIGDLIESGTYLVYDGACGTGGMLTVAEERLAELAQNQGKEVSIHLFGQEVQPETYAISKADLLLKGEGAEAENMKYGSTLSSDAFPSQEFDFMLSNPPYGKSWKTDLERLGGKGDIKDPRFVTRHGDEADYKMITRSSDGQLMFLVNKLAKMKHNTRLGSRIAEVHNGSSLFTGDAGQGESNIRRWIIENDWLETIIALPENIFYNTGIATYIWLLSNRKNEERRGKVQLIDGTEWYVPLRRNLGKKNCELSEEQIQTIVDLVVNPRETEKSKIFPNQAFGYWKVTVDRPLRVEGADPQRVYKAAEIKAFKSEGRVTEEGVPIIKKIHKKGTRPDPIHGLFEVEIGGKPCVVEYEPDSNLRDSEQIPLLEDGGIEAFFRREVLPYTPDAWIEASKTQIGYEVSFTRHFYKPVPMRTLDEIKADIYALEQETEGLLEQIVGNA</t>
  </si>
  <si>
    <t>sll8011</t>
  </si>
  <si>
    <t>MLGFLLDEHISPVVAQQVISKAPDIEIYPLLTWQGGLYLGFPDEVILEAATTAQLVLVTYDQKTIPPILWTWGEQGQSHSGIIFVDYQSMPPQDFGSLVQALLKLWKDERERGWTDRLLYLKCS</t>
  </si>
  <si>
    <t>sll8012</t>
  </si>
  <si>
    <t>MSIVVSTRLPDLTHERLQRFARCLGKTPSETTALLVEESLRQQDFPYIEFRQTPLGRHAHLKNSTLAVWEVVRIAQGYALDPEKTAQHFQRPLPWVKSALLYAEAYPEEINIAITDAGAVNETTLTRLLPQLEVQGQS</t>
  </si>
  <si>
    <t>sll8017</t>
  </si>
  <si>
    <t>MTELAQEAGVSVRTVQTWAKAGYFSKQGSNAYDILGYYRWYTRSLRQDLDEHKAKVARSDWDTKWREGRARKSLAEASLVELQMQSKVKQVVPIDLVISEIDKVLSSSIRLFRDLPSYFSAPHCYQSSSEVAAALEQAVSLALKDFQSQLVSLSLGAELVEKSKVFHDSFSSSDTSS</t>
  </si>
  <si>
    <t>sll8018</t>
  </si>
  <si>
    <t>MVMGIIKNHLSPRAHSKRKTKTASDHELLGVRINGFPVAVGIRKGAGPKAQLHSIQGDHRILTYKKATYFAVPIKGKVKSESVEVPQSEPNPAIKEFYPRQVKEDFQRLFSHPFKAILKNDQGQWFTCKYSLNKNRIWNYWKSPSTTIGLGFGKSTSWAALDLDADGRYHNSESLAGIREALEELAIVSSQLVQSSDSGGWHLFMFFDRPVKTFPLACLLTETLTSAGFSIEPGHLEVFPNRKQWKAEGSIYNRIRLPLQSGTGSLMLTNDGELDSTGWPDSLELFLKRAKAIARKNDTERIEELGEEAKKRFATARKAQDHGPFLPTRSSKWLKEINTVLEVGFTAHHQSNEILRAVAAKGRVFLGLGGEALASYIEQTVTELPGYGQWCRHQPEIAAWCIRWARSAEKKLYPFRGKPKVDKALTSAGPNNQTRAREAQERIARTVAQLTAENCWPEGAKARLKHIIKGAKCSAKTAYKYSQLWHPVCAPTALLPTCPGPRLPAPLHLCDRLTPAAPASPMCSLPHGSS</t>
  </si>
  <si>
    <t>sll8019</t>
  </si>
  <si>
    <t>MLTTKHLPQSYTGQRFCRFFKHRFNFIKSSYSSTPEWITISDYPIEHRNLWSVYQDPERLIGLSFGTTTHYAVLDIDCSSPYHPGNSESQYRELLGAYEEVGINSVVTLQSSNSGGLHVYFVFPKALPTFKLAHMLRLTAIKAGYEVKDGKLEIFPNTKTYSKHSKTSYKAVRLPLQRGSWLLDKDFVPYSNDIEVFLEQGEGAAEEQDIELIETAIESASHIKQFRRVKGEGDACSFAQDLREQIGEGWTSFGQTNDLLRIIGTYGRVFKGLEGQALADYIVRTAETSPGYQQYCQHKHNIQRRSKDWGRCIEKYYYPYGSEPTRSGTFKDMQRTGNRQARQVKENVVNRTRQEEAVARIKQGMDYVRQTMAVLPVKVGAMKDLLLEAIYHLFGKRTSDSTLSRYREYWHPDYVSVTSPPVGESSSTIIDNDDNDSASIDAIESEIDLDVENIESSSKNSCHTPYESLSSTQDKKDISKPLSEETFSLSATPPSYMKVYVLNSFASGLVSRMVFGKESSSKLYSIQPASLVTLCSGAIHSLHPYLVYVKPLEGAEDWISGIAVLFSSLTLVNDS</t>
  </si>
  <si>
    <t>sll8020</t>
  </si>
  <si>
    <t>MSLPDNVTMQIDVQQLQYISLFKELEPLLLGQLAEHSSLKTYESDEVVFYEGDALPACLYLLVTGSLRLTKISESGKETILRLLRADEVFAAPALFGNGVAPATATALEPIKVLTIEREALLNGFREAPEMALHMLGIFNQRLQHLHSRVHCLVSERAIVRLIHYLKYFADSGGTETVPEGQRLRARLTYYQIARSIGITYEECARVFKQLKGSVTYQRGGKITILDTNQLTAIVQQNSN</t>
  </si>
  <si>
    <t>sll8025</t>
  </si>
  <si>
    <t>MRLKISKRSWLLSLHIATGGVWFGTALCSVALALSILLLKPGEAIHGINLARNVLGQYIIIPAAVFSVITGVLLCGFTNWGFFKHYWVMVKQLVTLVLIMLGSVWLGPMTKEMTALSEAGRSQVLQNPDYLTLQTTATLVGALQTLALLTVIIVSTLKPWGKRRAVQSSTK</t>
  </si>
  <si>
    <t>sll8027</t>
  </si>
  <si>
    <t>MKASPRVVIDTNLLVSALIFGGVTGKLRGIWQSGGCIPLVSKVTVTELMRVLAYPKFRLSPTEREDLLADYLPFCETVRIPNPPPATPPCRDPFDVPFLVLALVGQADYLITGDKDLLELEVEDSFPCSIVLLEQFLLDVA</t>
  </si>
  <si>
    <t>sll8031</t>
  </si>
  <si>
    <t>MSTSTHALTLQNPIQAPQVTKELSENVILTCLDDIYNWARLSTLYPMMFGTACCFMEFMAAFGPRFDLERFGSIPRATPRQADLMITAGTITMKYAPALVQLYEQIPEPKYVIAMGACTITAGMFSADSPTAVRGVDKLIPVDVYIPGCPPRPEAVIDGIIKLRKKVAGESRQDYTEDLQTHRFHAVRHRMKPVSPILTGQYLRHHEDLTPHHDPLLIK</t>
  </si>
  <si>
    <t>sll8032</t>
  </si>
  <si>
    <t>MSNLILQINVTYDCSQAELENVFSHAVGAIAAFPGLTWKIWIINDGTKEAGGLYCFDSETALTAYVNSPIITALKANPLLPTVQIKAFEAITALTTQTRGPVPALALQSSVGA</t>
  </si>
  <si>
    <t>sll8033</t>
  </si>
  <si>
    <t>MRALPSFPTTTSIALAIRPLQPPRLLNFQENSMNNFTHNAQTLLEQQRPNLEITLQENTRPTVDQPARLRHFFGRLGNTLVQWLTQKSTLRIHRSTQGETEVWEVYDPRDHRTHFFTHENEVRIWLEECYYR</t>
  </si>
  <si>
    <t>sll8034</t>
  </si>
  <si>
    <t>2-nitropropane dioxygenase</t>
  </si>
  <si>
    <t>MLTTQITQTYHLTTPIISAGMAFVATPKLAAAVSNAGGMGTFSAFMSPPEELRALIRQTRSLSDRPFGIDFITAAANDDHIAICMAERVPVVIFFWSFPPLDWVTQLQNAGVKVWMQVGSLAEATQAKAQGFDAIIAQGQEGGGHNRSEASIFSLLPAICREVAPIPVIAAGGIIDGRGLVAALALGAEAVWCGTRFLASEEAYAHPEYKARVVTATVGDTTRTTLFGPEMPGQLMRVLRNLAVNQWGDRVADATKHGPTQPAIGSTILGGQALPMPKFSAILPTPDTSGDFEEMCLTAGESSGNITAIKSARDILWEMENEALDLLTYRLQAITKEQNLMAAG</t>
  </si>
  <si>
    <t>sll8035</t>
  </si>
  <si>
    <t>MFANVIATLFRMDDQTWRGHANPWCVWTRLTVAPLLLLSVWSRVWLGWWSLIPIAIALLWNWYNARLFSPPQSTDNWASKGVLGERVWINRHQVSIPTHHYTFPHFLAGLAAVGSVIAICGLWALNLPLTLLGLLLLYMGKLWFFDRMVWLYEDMKTATPEYTSWLY</t>
  </si>
  <si>
    <t>sll8040</t>
  </si>
  <si>
    <t>MEILTRYNSTPHTEPQHINSDETKNKRSLPPVFKAQKSKKKQLRHCKHGSISALSKVINHATVFTKINFFTWKQTKDGYLYLERDDARSLFNLLDETGIFDFHVTNIQKKIIYQHQVSKFLSNGWRLYANGYFARKGEVEIHHLDANKQNNDPRNLRYVSPGLNYLCARAIKHEYTGEDIPDSVIESYEEAEYLVKLTFKRYLKRLGYSMSKSERDFLLSLKWNIAREILQSWQPPAQVTELIEKLVQK</t>
  </si>
  <si>
    <t>MLRELIKLYSSQAIVYIDESGFEAIQACIYAWSKKGKKVYGDRQGKRGVRENLVAGRRKGKKDLIAPMVFTGSLNAEGFEGWLKLYLLPSLDIPSILIMDNAPIHRKTAIKELAKEAGHEVLFLPKYSPDLNDIEHDFSALKRARMYAPIDTSLDEIIRSYCGV</t>
  </si>
  <si>
    <t>MAYSLDLRQRVVAYIEAGGKITEASKICKIGKASIYRWLNRVDLSPIKVERRHRKLDWEALKKDVEENPDARLIDRAKKFGVRPSAVYYALKKMKINRKKKNYVIEKETGRNELSTIEC</t>
  </si>
  <si>
    <t>sll8048</t>
  </si>
  <si>
    <t>MNTSITTTLHLGELTVAITYKGIKNVHLTVHPPQGEVRVSAPLTMNPDTVRVFIISKLAWIRQQRRRILAQEREAPREYVNRESHLVWGQRYLLKVVEHQAPPKVNLAPKTLDLYVRPHTPQEKRHQVISEWYRQQIKDVVPGLIAKYETVMGVEVREFGVKRMKTRWGTCNPRAQRIWLNLELAKKPPACLEYVVVHEMTHLLEPKHNDRFWGFIDSFYPQWQHYRDELNRLPLG</t>
  </si>
  <si>
    <t>Type I site-specific deoxyribonuclease chain R</t>
  </si>
  <si>
    <t>MKTTDTSEKGLETIIVNSLVNEAGYVLGDPKDYDREHAVDLVKLLEFLETTQPDTYGVLGINREGPKRTQFLHRLQGEIAKRGVVDALQTGIRHGPAHVELFYGTPTPGNVKAVERFSNNIFSVTRQLRYSSVETALSLDMAVFINGLPIATFELKNRLTKQTVLDAVEQYQRDRDPKELLLQFGRCAVHFAVDDHEVRFCTHLTGKGSWFLPFNKGHNDGAGNPPNPNGIATDYLWKEVLTKEGLTDILENYAQIVEEKDEKTCRKKLKQVFPRYHQLTVVRQLLATAKQDGVGKRYLIQHSAGSGKSNSIAWLAHQLVGLEQDGKALFDSIIVVTDRQVLDRQIRNTIKQFAQVSATVGHAERSGDLRQFIKDGKKVIITTVQKFPFILNEIGDEHRQSKFAIVIDEAHSSQGGKTTAAMNRVLEGTASYNVANEEEEETTEDKINRILEGRKMVTNASYFAFTATPKNKTLEIFGQPAPQPDGTVKHYPFHSYTMKQAIQEGFILDVLKSYTPVESYYRLAKTVEDDPLFDAKKAQKKLRRYVESHQHAIREKTEIMVDHFHTQVINHGKIGGQARAMVITNGIGQAIQYFYAFKDYLRERKSPYQAIVAFSGEYDYGGQKVTEATLNGFPSSQITDKIEEDPYRFLIVADKYQTGYDQPLLHTMYVDKALSGIKAVQTLSRLNRAHPQKYDTFVLDFYNDSGTIQSSFDPYYRTTILSNETDPNKLHDLKADLDSHQVYTQEQIQYLVELYLNGADRDRLDPVLDACVAAYNADLDEDGQVDFKGKAKAFVRTYGFLASILPYSNADWEKLSIFLNFLIPKLPAPKEEDLSRGILEAIDMDSYRVELKTSLKIDLADEDAEIKPVPTAGGGSKPEADLDQLSNIIKAFNDQFGNINWKDNDKIRRVIAEEIPAKVAADVAYQNAMRNNDKRTARIEHDAALQRVMIELLADHTELFKQFSDNQSFKKWLGDTIFGATYRENWEAG</t>
  </si>
  <si>
    <t>slr0014</t>
  </si>
  <si>
    <t>Mg2 transport ATPase</t>
  </si>
  <si>
    <t>MEWNESLLRLTVAFVLGSTLGIERQWRQRMAGLRTNTLVAIGAALFVIVSVLTNHDSSPTRIPAQIVSGIGFLAGGVILKEGLTVKGLNTAATLWCSAAVGTLCGQGLFSEAVLGSMMVLVANIALRPLSTFINHQPMHSTELECHYLCHLVCRGDEEANVRRILLDSLAEIKNIKLRSLRSHDLDEFNHFVEVEAAIICTARKDKFLEAVISKLSLNPSVKSVSWQALEQESG</t>
  </si>
  <si>
    <t>slr0042</t>
  </si>
  <si>
    <t>probable porin: major outer membrane protein</t>
  </si>
  <si>
    <t>MKQYRFTWLAGFATVTSLTTFPGSAGAQMLYEDVDPMVITPVQELTTLLDQPMGQVTSVSELRDVQPTDWAYEALKSLVERYGCIVGYPDRTFRGDRALSRWEFAAGLNACMNVMERLIQENVAVIRADIDKLQRLAREFEAELAALGARVDNLETRTAYLEDNQFSTTTKLNGEVIFSISGATGGEPDSDNAQIVFNDRVRLNLTTSFTGKDALITGLQAYNFTAGKPITGTGSVAETLFPNDASILGEGMTSFNYEPQFAGFNPQNLQPSCGNNSVCLYKLLYVTPVADNFTVFVGPKAEVTDAFPTIVPFASEGQGTLSRAFAINPVLRVSGGTTETGLASAAGFIYKPNDVVDWRALYGSVNAAIPQNEGFPGTPLGAGLFNGSFVAATQLTLYPTENLDLGFNYAYSYHQLNILGTGLTGAAAGTLGGLPLTTPVNVNSVGATLTWRINSSIYFTGYGAYFMVDQANGGSAFTDLASWMAGLYFPDAFVEGNTAGLMFGQPLTRVGAGNGATLTPANISNRATPYQIEAFYNYKINNNLSITPGAFVIFNPEGDSNNSTTGVFALRTTFTF</t>
  </si>
  <si>
    <t>slr0059</t>
  </si>
  <si>
    <t>MLLFVICFNFVLALGNVFLAVRLYFVYRQLQQLTKRLDHWESCCHNLFAPAPALLTNLAQKNRHLRQQYNLLLKRWSLIKGVLQIWQLASQGRWWANLVND</t>
  </si>
  <si>
    <t>putative transposase [ISY352f(partial copy): 29 68019 - 2969383]</t>
  </si>
  <si>
    <t>MRMRSFEYLHLGLIANIKRKTFAEIAKVVGLENGQGFDYFFGNSPWSLEEVRERRINKILSFAKGEAITMIIDETGDRKKGRKTDYVARQYIGNLGKIENGIVEVMCYGIIKGMTVPLISKVYKPETRLKEGDKYKNKPEIAGEIIKEIKELGFNIKVVLADSEYGESSENFVRVLEKENLEYVLAIRSNHGVWLGKEERVRANKWGKFEREFASGKSEIRYVREIIYGKRGEKRYWQVTDNKEKMPSNSTYCIMTKVSEIKYKEVGNLYGARNWIEYGLKQIKNELGWADFRIMDYSRIEKWREIVMSVYLMVSLQIENLPPHDNSLNKSKKWMEKHT</t>
  </si>
  <si>
    <t>slr0108</t>
  </si>
  <si>
    <t>MAMVSFAWQFLKQKVFFWLHKSQESDHSPETLAPLPDTLEAKLLQSINSLVTPTAYIKAIHSALEDSLQAWQKNLEAPNSLVILANPVEPIAKILQDSLNSWDNDLEVKVVTPLGDFRRPSDPLTITAQLRHALEAQGGIEFDGQGVDLIQDVECLEQRTTVVVIPSLEQCFLRCISGWDGIGFLREITVQNPQYFWLIGCNSWAWDFLDFVSQISAYFDDVRPLPTLTGEMLRSWLIPLTGQWGTIKPEGDLANLISVNSSNSSSSDAQAEVELYWQNLANCSQGIGSIAAKLWLRSLRIKKQVMERENPAQSVLNTKENEDQICPLFQVNPAQPSLPSFTNLDLYLLHSLMIHGRISPAHLALSLGEPESQIQARVQRLLREDILVRRWGDLIICPTYYQQLQSELANNNFFVGGR</t>
  </si>
  <si>
    <t>slr0109</t>
  </si>
  <si>
    <t>MMLDTTFLSDFFTLNRNTFAHYLPVIHLTNAGEFGLQHLSSLPLAQLTPPDQIPKSLLTDLTIRKIIRAVIAVAIAYGLMAVIQKVTNWISERVPRRFRLLVKQSLPFCKALILLFTISYLLNLFFNLSEGNLLALTGTIAVALGFAFKDYISSIIAGVVALFEAPYRVGDRIQIGDHYGEVTGYGLRGICLQTPDDNNVTIPHNKTWTEPISNANGGNLEAQVATSFYFDHSVDVEQVIRILYQAAYSSRYTQLSIPIVVVMKEHIWGTEFKLRSYPMDARDEFAYQTDLIRRAKRAFGQQGLPYPRLKLGRDESDT</t>
  </si>
  <si>
    <t>slr0114</t>
  </si>
  <si>
    <t>MMFRPLSRAIQVAMYYPIRIVAAAIILTALLFIPLGWSSWQTYLIFQNTVAVDFQLQAQAGKIVHLDEVLTMSSQMAAATGDSEWEARYLKFEPELGAAIKQAIAIAPEAYEGEGAQETEIANNRLVVMETKAFELVRQGNLSQAQAMLNSREYLGNKRIYIDGIARSELAIANRIQANLANFRQTLFFASTLAVVSLITLIPLWAVVLKVLQMYIKDREIARQEVLKANSQLEIKVAERTADLAKANEAITGLNAQLKQENMRLGTELDVARKLQMMVLPKHEELSEITDLDIACYMASATEVGGDYYDVVKIGNRIFISIGDVTGHGLESGVMAIMAQTAIQTLLTAEITEAVQFHNLLNQVLYKNTQRMELSKNMTLVMLDYQSGELILSGQHESIFVVRADGAIEEIDTIDLGFPLALEKDITTFIARTQINLHSGDVVVLYTDGIPEAENGEKQFYGLARFQEVLIANHQSTALEISQAVVEDLMAYIGDSRVFDDITLVIFKKI</t>
  </si>
  <si>
    <t>slr0157</t>
  </si>
  <si>
    <t>MAISLDEDNQKIIEIHQVINTNSRFYGHLVNWYEGVSWHYGIGLDENLIFDTGGLSIFTRNPSEFFIVPDVQKFSPYQTIERLCYALICFKDWDYGLLGWNCEHVARLVASDSAVSYEIKKLPFPIPQMNHGAWHPNARNILDSFIDQNKYLINDTLTTFPS</t>
  </si>
  <si>
    <t>slr0162</t>
  </si>
  <si>
    <t>MATFVAQVKDRKGKTTKAKVEAMSPEQARTILRQQYAAIGPIKPAGGEINLEFLENLLNNVSVKDKAVFSRQFSVMINAGVAIVRCLGVLSEQCPNPKLKRALTGISGEVQQGTNLSEAMGKYPECFDDLYVSMVEAGETGGGFRRSSQPTFQTAGRHGPSAKPN</t>
  </si>
  <si>
    <t>putative transposase [ISY523n: 2210271 - 221114 2]</t>
  </si>
  <si>
    <t>MPTLVLVVWTHSQSVRKAGAGQESGYDGGKKVNGRKRTILVDTMGLLLDVVVHSAHRSDHQGLTLLGTWFAPLWQCLQLIWTDSTFGSKNFTAWVNETFG</t>
  </si>
  <si>
    <t>slr0168</t>
  </si>
  <si>
    <t>MTIQYTPLADRLLAYLAADRLNLSAKSSSLNTSILLSSDLFNQEGGIVTANYGFDGYMGIPGMDGTDAESQQIAFDNNVAWNNLGDLSTTTQRAYTSAISTDTVQSVYGVNLEKNDNIPIVFAWPIFPTTLNPTDFQVMLNTGEIVTPVIASLIPNSEYNERQTVVITGNFGNRLTPGTEGAIYPVSVGTVLDSTPLEMVGPNGPVSAVGITIDSLNPYVAGNGPKIVAAKLDRFSDLGEGAPLWLATNQNNSGGDLYGDQAQFRLRIYTSAGFSPDGIASLLPTEFERYFQLQAEDITGRTVILTQTGVDYEIPGFGLVQVLGLADLAGVQDSYDLTYIEDHDNYYDIILKGDEAAVRQIKRVALPSEGDYSAVYNPGGPGNDPENGPPGPFTVSSSPQVIKVTDTIGQPTKVSYVEVDGPVLRNPFSGTPIGQEVGLAVKDLATGHEIYQYTDPDGKVFYASFAAADDQATDLTTAIANPTAIDLINARGFTAGSSVTVSGSYSREAFFDGSMGFYRLLDDNGAVLDPLTGGVINPGQVGYQEAALADSNRLQATGSTLTAEDLETRAFSFNILGGELYAPFLTVNDSLSGINQTYFAFGSANPDGISHSTNLGPNVIGFEDFLGGGDLDFDDIIVRFTLT</t>
  </si>
  <si>
    <t>putative transposase [ISY203f: 2326926 - 232809 9]</t>
  </si>
  <si>
    <t>slr0184</t>
  </si>
  <si>
    <t>MPRISIIRPEQSYTFSDYFKLNFAPQDILRHFGVTLQRQSLDLPQYLGPLNRLGDLKTRLEESLPRLSLTSEMARREFLIAPVLTDVLHYTHANLDVEYPIVVSNQLKGSLDYLLQNDQTFLVVEAKNEDLERGFVQLAIELIALDQWIESDQSVLQGAISTGNIWQFGQLDRQSRCVTQDLDLYRVPADLEHLLRVLVQILRPVS</t>
  </si>
  <si>
    <t>slr0224</t>
  </si>
  <si>
    <t>similar to sterol C5-desaturase</t>
  </si>
  <si>
    <t>MDHLFWIYILVFFAIILFRYFLIAGGTYAFFYSPWGQSLLKNHLPINIPSSQSIRKDIKLSIISAIIFALAGAFILSSYGGKMNRLYVDPYQHGLWYLGISYVLILFLQDTYFYFTHRLFHHPRLFSLFHKGHHLSRYPTPLTSFAFDLPEAIVQSFFLIIVVSLIPLHFFTLLAILMTMTIWSVINHLGIDRLPLAFPHHWLGKYFIGTAHHSLHHLKYNANYGLYSSFK</t>
  </si>
  <si>
    <t>slr0229</t>
  </si>
  <si>
    <t>3-hydroxyisobutyrate dehydrogenase</t>
  </si>
  <si>
    <t>MNVSKIAVFGLGVMGSPMAQNLVKNGYQTVGYNRTLERPSVQEAAKAGVKVVTSIAVAAANADIILTCVGDEKDVQQLILGSGGIAEYAKPQALIIDCSTIGKTAAYELATNLKLQGLRFLDAPVTGGDVGAINGTLTIMVGGDISDFEEALPVLKSIGEKIVHCGPSGSGQAVKLCNQVLCGIHAIAAAEAIQLSEQLGIAPELVIDTCGSGAAGSWALTNLAPKMSEADFAPGFMVKHLLKDLRLVREAAENGPLPGVTLAESLFTSVQLLGGEDQGSQAIIRAYREA</t>
  </si>
  <si>
    <t>putative transposase [ISY100f: 2534034 - 253498 0]</t>
  </si>
  <si>
    <t>MAYSLDLRQRVVAYIEAGGKITEASKIYKIGKASIYRWLNRVDLSPIKVERRHRKLDWEALKKDVEENPDARLIDRAKKFGVRPSAVYYALKKMKINRKKKELRYRERNREERVKYYRMLRELIKLYGSQAIVYIDESGFEAIQACIYAWSKKGKKVYGDRQGKRGVRENLVAGRRKGKKDLIAPMVFTGSLNAEGFEGWLKLYLLPSLDIPSILIMDNAPIHRKTAIKELAKEAGHEVLFLPKYSPDLNDIEHDFSALKRARMYAPIDTSLDEIIRSYCGV</t>
  </si>
  <si>
    <t>slr0231</t>
  </si>
  <si>
    <t>probable DNA-3-methyladenine glycosylase</t>
  </si>
  <si>
    <t>MLFQRFLDYGQPKGWTAQTLANVDPELLRELGISRYKTRYLKTWAIALQNNFPSLPELETWGDRAIVEQLTAIKGIGPWTAQLFLLFRLRRQDILPNQDLGIRIAIQKLYQLPDRPNPKQVSEYGKNWQPYRSLASWYLWRSLSATVSQIHL</t>
  </si>
  <si>
    <t>putative transposase [ISY523c: 1513158 - 151402 3]</t>
  </si>
  <si>
    <t>MIIREFYSTDITDSQWQLVEPHLPKAKTGGRKRKTSLREILNAIFYMLRTGCAWRLLPHDFPKWRTVYGYFQQWHEDGTWKKLNRIFREKVRLKAGRNTHPSAGCLDSQSLKKAGTGQETGYDGGKKVNGRKRTILVDTMGLLLDVVVHSAHRSDHQGLILLATWFAPLWQCLQVIWTDSTFGGKDFIFWVEHTFGWTLNVVSKKQGQKGFEVLPRRWVVERTFAWFGRYRRLSKDYEYLPTTSETMLYGAMVHLILQRLA</t>
  </si>
  <si>
    <t>slr0271</t>
  </si>
  <si>
    <t>MRINHKPLLIATALLTLVPNVVWSSPFDEDQEICPQWECDQAGNCRKLDLTCGSSPDSSGAQGYQLYFDGELVSGPDAQGYTSQQAKENCTWNMQTKPQMHIRCLYNGQVFGDRPPSNSPGYELYFDGELVSGADAQGYTFQQAEENCIWNMQTKPQIHIRCLYNGQVFRER</t>
  </si>
  <si>
    <t>slr0272</t>
  </si>
  <si>
    <t>MAPVDANAVSLEDFVGVWMVMEGAPGEGGEAIFTMSLEGNVIVVEAEGDRVEFPTLNGRKLEGSVVEDGVTIPITVELNQNKDQIIVTVLPPNSELQVGVGQRVKGIDDLDSPSNSRDNSLNIDENVLTERQALELLIAWPEIADWMQRVQQEAPQNQTLLEIVETTPQQYLIRAYESVNNPGEPGHTATFGWYNVDRQTGEVTQSIP</t>
  </si>
  <si>
    <t>slr0273</t>
  </si>
  <si>
    <t>MPKNMSPICPVCGQENDAANRYCSFCGTRFNSSLPSMDLFQAQTVQAPAPEQMVFSGNGQDLPSLTNHPFWGAIPVLGLLTVLPLGLFIFGMAIDANDWPYAALLVFLLFLFTLLIFLGQLWGNVSQAREFILSERPLILWRYSPDEWQQLRQAQFSESAEDMQEMAGCAVPFFAGVGTLLGTVLGSVEGFVGAVPGAAIGAMAGYIFGKILVPIATGLNQSTNRELYRTDLPVWVVLAPGEIYYNRQYFRADTIGDRLEGITLDEGALTWLRIETFAPRGSITASFDGNILVPHRMLATVKAVLPQLQQFISGED</t>
  </si>
  <si>
    <t>slr0285</t>
  </si>
  <si>
    <t>MVKENSAELLVSELERISKKYDRPIRIYMSSVTDPYQPIEKEVQITRKILEVLVKYQPILVLQTRSPMVVRDIDLLGQFHKLRINISIPTASEKVRKDFESRSPSVKARLQTVEKLRHQLPSDDSYQIKFAITMTPLLPSYDEDLPQFIEQLATVDRIVIQPFHSSKNQSLKASTPAKAIELKEKYQWWYVDEDKNYHNLFKKLELLNQYYGVEIFEGREGFGYD</t>
  </si>
  <si>
    <t>slr0286</t>
  </si>
  <si>
    <t>protein involved in functional assembly of phot osystem II</t>
  </si>
  <si>
    <t>MINPIKAVKGLWQLKIIKSEIARGNTKLAQHLILARKKQGYRLTLLEKLFLENQNYQAKVRQATDYIFQQSSSVIQQKFPIKKQLIQQVSQSFRLIDHDGYKIECTGIKTSIFAKLETELVHFLEKIIADSGLNDNEAKKKIDEAHRDLNGLKKGLDPTYDKAFSPHVYLIKYFLDNVYCSYLAYFFIYQAGYLPKNITILDIAAGPATMLFGLSLFLESLAQHQEISDFNCSYYSLEKERNLQYRGLQFWRQYINELKFPPNIFYQFNTVNIFDYDNYRHKLPKEFFNLIIIAHCFFYQGEDRSKSLDIYRSIFKQCLEPDGKVLLVIQGNKFYKMFDTYPDENLAKERDLIKSFLDCLGLRLILYKYFTSTGKRTNNKEDFKQFIQGDLPERPQISKLQEKYFGYSSMSKYIIDDFVIYAEKQV</t>
  </si>
  <si>
    <t>slr0299</t>
  </si>
  <si>
    <t>MEIPVRYQPRLLTPEERAGYLDWSLDFFTDDRLLQIPYIDLTLQLDVTNAYGVYQQQKDSPGSFFAFLLWHWMQCLQNHWEFRLRYYNQQWYVLDNPPAMVSVAIGGKERFSEMLLENVSQLSYGDFAQLYSEKLAQIRAGNYERAEYNTFCLACIFGNLPNLKFTTLSVHYRREKIQGQPWFYFGQRYWQDGKLLIPLCFKIHHANADPFVLDQLISQFQTLFSPMPCIPPSSS</t>
  </si>
  <si>
    <t>slr0300</t>
  </si>
  <si>
    <t>MYSTILKLRPIISLTDQQFVALCQQNPDLKFERSSNGDLIIMPPTGGETGRRNSELNTDFNLWNRRTQLGVVFDSSTCFRLPNGALRSPDVAWVKRSTWEALTPAEREKFPPLCPDFVLELLSPSDALAATQAKMREYLSCGTELGWLINPIDQQVEIYRPDSPIEILNKPQTLNGDRLLPDLELNVAWLWGAN</t>
  </si>
  <si>
    <t>slr0311</t>
  </si>
  <si>
    <t>MNYLHKYHLVEAEKARVLGQFFEAEEFYERAIAGAAENEFIQEEALAYELAAKHYLARGREKIARTYMKEAHYCYDRWGAKAKVKDLEKRYPQLLNSNLIRQSTLTEGMISHSTAVMKAAQALSEIIHLDQLIARLLLMAQAAISLENARLYERLANYAKTLERKLEEQTQALQQEIINRERTEDALRQSEANYRNLLQTANSIIIRYDPQGRIHYINDYGVKLLGYKEHQILGRTLFETIIPDIEISGRDVKPMVHNLLRNPQSYPQGEGENLCRDGRRVWVAWSNQAIFNDRGEVVEILSVGNDTTQRRQAEEALQRSEAKFRNIFANSQVGIYRSRIGDGLILDANQRFADLFGFDSPQEMIGIEHTTGYWVNLSDRQQGIEVIKRDGEVRNYEAQMRKRDGTVFWGLFSSYLNAADDYIEGVIADISDRKQAEVALQASEAELRALFSAIPDPLCIINAEGRLLCTIKGTSSYGEECTGKTLHQLFAKEQADEFLDYIQQSVRTQQVLTVEYSDWIAGREVWFSARIAPIRHEQVIWLARDITAQKQAEAASILEERNRMAREIHDTLAQAFTGILAQVGAAKQVLTDDVEASQAHLDLIKELARTGLTEARRSVVALRPQLLEGGSLQSALHHLVAQIRTAAMDTTLYCEVKGTAYALSTEVESNLLRIGQESLTNAIKHANADEIRVQLVYDCDRFCLRVKDNGQGFGVGSIPASEGFGLLGMSERAERIGAQLTIRSQPGQGTEIIVTVIRE</t>
  </si>
  <si>
    <t>slr0312</t>
  </si>
  <si>
    <t>MSQATTIRVLIADDHAIFRQGLATIINRDPDMQVIAQAENGEQAIALFEEHQPDVTLMDLRMPEVEGVAAISAICAIVKFARIIVLTTYDSDEDIYRGLQAGAKGYLLKETEPDELLNAIRTVHRGQKYIPPDVGAKLVQRLSNPELSERELEVLGSLAQGMSNADIATALSIGEGTVKSHVNRILNKLDVGDRTQAVIVAVKRGIVSL</t>
  </si>
  <si>
    <t>slr0313</t>
  </si>
  <si>
    <t>MSKDRNHGSLLVPPSTQDWMQGVLSAKVVLVMYGDYQDSRSADVYKLIKVIKRELSASFGEDYSCFIFRHFPQVQIHPHAQRAAQAAEAAAAQGQFWLMNDTLFDHQQRLENGYLVEYANDLGLDIPQFLKELAKQVHVDRIKKDIEGGLQSGVMAVPALFVNGILYRDCWNIKQLIATIIASSY</t>
  </si>
  <si>
    <t>slr0314</t>
  </si>
  <si>
    <t>non-heme chloroperoxidase</t>
  </si>
  <si>
    <t>MPYVTVGQENSATIDIYYEDLGAGQPIVLIHGFPLNGDSWEKQVLVLLNAGYRVITYDRRGFGASSQPSSGYDYDTFAADLHTLMTKLDLQNTVLVGFSMGTGEVTRYLGKYGSERVQKAVLMAPVPPFLLKTNDNPEGVDQSVFDGIMKAIVDDRPAYFSAFFKEFFNVDVLLGERISNEAIQASWNVAAGASAKGTLDCVPSWLTDFRDDLPRIDVPTLIIHGDADRILPLESTAARLPKRIKNSQLEIIPGGPHAINWTHADQVNPLLLNFLQ</t>
  </si>
  <si>
    <t>slr0315</t>
  </si>
  <si>
    <t>MLNIENKVIVITGASSGIGEATAKLLAQNGAKVVLGGRRIDKLEKLIKQIHASGGTAEFKTVDVTDRHDVKAFVEFANDKFGRVDVIFNNAGVMPLSPMNALKVEEWDNMINVNIRGVLNGIAAGLPIMEAQGGGQIINTASIGAHVVVPTAAVYCATKYAVWAISEGLRQESQNIRVTTISPGVVATELGSDITDESSKGLLEELRKTALTSEAIARAVLYAVSQPDDVDVNEIIVRPTASTF</t>
  </si>
  <si>
    <t>slr0317</t>
  </si>
  <si>
    <t>MNRKILVTGATGSNGTEIVKRLAAKNVQVRAMVRDFDRAKKIAFPNVEVVEGNFDRPETLLEALAEVDRAFLLTNSTERAEAQQLAFVDAARQNGVKHIVKLSQFAADAHSPVRFLRYHAAVEAAIQGSGMTYTFLRPNLFMQGLLNFQSTITSQNAFYAAISDAKVSVVDVRDIADVAVVALTETEHEGKIYNLTGPQALTHAEMAEQLSAALNRQIAFVDIPSEVMRDQLLNIGMPPWQADGVIEDYAHYRRNEAAAVSSGIQDAIGKEPRSFNTFACDYAAMFG</t>
  </si>
  <si>
    <t>slr0318</t>
  </si>
  <si>
    <t>MKNKMKQDSWRSRRAYGSGGHWLLQLQGRRRKALRCKQKMRLLHPLVSRPSAKPKDLEAPIDHRTEQRKTMNKPEFFVTPGYGEYMLNELHYSQAVKIGDRVETSGQGGWDDNLQIPELLADEIAQAFQNIERTLAAAGAGWEHVVHVNSYHVGGLPPEVNDVMVRLYRHYMPNHAPIWTQVGVAALGLPTMRIEIRVTAIVP</t>
  </si>
  <si>
    <t>slr0319</t>
  </si>
  <si>
    <t>beta-lactamase</t>
  </si>
  <si>
    <t>MNHRFLLLVSLVVGSAEMLLTSPVSAELSNRLHTPQIAQRPKISNSTTLDNRSLGSVERQERSDWASFFDGAEAQGTIVVLDQRGGAHQLWVYNQERADRAYSPASTFKIPHSLFALDAGVVRDEFQVFEWDGVERNFAPHNQDQTLRSAMRNSAVWVYEIFAAEIGEAKAREYLTQIDYGNVDSSTSKGAYWIDGALTISAQEQIHFLQKLYQNELPFRIEHQRLVKDIIIVEAGRNWILRAKTGWEGRWGWWVGWVEWPTGPVFFALNIDTPNRLDDLYKREAITRDILQSIDALPAEEDRK</t>
  </si>
  <si>
    <t>putative transposase [ISY523e: 2441031 - 244190 1]</t>
  </si>
  <si>
    <t>putative transposase [ISY100e: 2443927 - 244487 3]</t>
  </si>
  <si>
    <t>MAYSLDLRQRVVAYIEAGGKITEASKIYKIGKASIYRWLNRVDLSPTKVERRHRKLDWEALKKDVEENPDARLIDRAKKFGVRPSAVYYALKKMKINRKKKELRYRERNREERVKYYRMLRELIKLYGSQAIVYIDESGFEAIQACIYAWSKKGKKVYEDRQGKRGVRENLVAGRRKGKKDLIAPMVFTGSLNAEGFEGWLKLYLLPSLDIPSILIMDNAPIHRKTAIKELAKEAGHEVLFLPKYSPDLNDIEHDFSALKRARMYAPIDTSLDEIIRSYCGV</t>
  </si>
  <si>
    <t>slr0353</t>
  </si>
  <si>
    <t>MKIDYKLTLLLFCLCVPGVIASSFLMLSLVVDSTAIPVSLQTLQIANLIQGALFVLLAATLGSILTKRVGLCSPTLSALLNHGRVIHAFYPQLISGLVGGLIGVACSHYHWFSLSFAPSTG</t>
  </si>
  <si>
    <t>slr0360</t>
  </si>
  <si>
    <t>MSATAIAPRWFVKQDIDGFFGLAVNNLVQILVIVGLTQSVLQFPLTLIYGRILPSIAISLIVGNFYYSWLAYHQGKREGRDDITALPYGINTVSLFAYVFLVMLPVRLLAIGSGASSEAAAELAWQAGLVACFGSGLIELGGAWGADWLRRYTPRAALLSTLAGIALTFIALGFFLRTYAHPLVGILPLGVILLSYFGKVTFRLPGLKLAIPGGLMAIVLGTGLAWITGLVAWDAPQVEAAIAPLGIYLPSLDLVSLWQAKGVLVSYFSIILPMGLFNLVGSLQNLESAAAAGDDYPTAPCLAVNGLGTIAAALFGSCFPTTIYIGHPGCKDMGARIGYSWLNGLVMAVLCLTGSLSLLVYLIPIDSAMAIVLWIGIIIVSQSFSATPVNHYPAVVIGLLPGIAAWGALVAKNSLRVAGLGTPDNPITPELVPAFQQADLFITGAFALEQGLIFSAMILAAMTVYIIEQKFGLAALWAIAAGILSWLGLMHSYRWTGADTVMALGWGAGASWAISYFLLALLLIYVQWTNPKGQD</t>
  </si>
  <si>
    <t>slr0364</t>
  </si>
  <si>
    <t>MPNSTLFVLDSRVFHGGLLQAATLPNIAVITLDPDQSGLRQITEALGRQGAVRSLHILCHGSPGCLHLGDGHLGLDNLVYHSDELKSWFVGVESPQLFLYGCNVAAGDAGTEFIEKLAGLAGAGVSASTTAIGHQALGGNWVLDFQKGDIVMENIFSAPELAAYPGILDGNGQWSLFDLVDSSGIYTERLDALQPLVQEQLSSFFAQSDYLTQLAIPFSATASTDDWTNNAESLRSSISNGSYQIRLEVRSSAELQGALGAYSATGTTDTPTVYLNADWFATASQEQIVAVLLEEIGHDFDQILNDGADSQGDEGEIFANLVKLGEVNPTYLETLKTQNDTGFAFIDGQKINLENAEDTVLNINFQNFVFNTNFTTSTPPPGVQEVRLYTNIIPTFTTQQINAKVTIRAVNITIANSTIDSNASNTARIQPLIDANATGGGYFEYQFEFQDTLGNPISLNQFALTGIDVDGNSTTEREFYEVSGYSNYQIAVVGPPRLNVSESTQGDTKTLRVDGRPSVLTGISFDDTASFIANFLTPVSSLTVRAGVIWNNASNDVRQFSFALGAPLGTFSNPQTIDTIAPIVTSILRNNPTSEITNADSLTFQVTFSENVQNVDVNDFILSGTGVSGATISNVSGSGSVYTVTVTGIANNNGTVNLDFASGQNIRDTANNALSNTTPTTDEQYTLDNTAPAASITLDANITADDIINIAESGQAIPITGTVGGEFNVGDTVTLTVNDKTFTGAVGAGGLFSINVPGSDLIVDADLTIAASIATTDAAGNLGSATDNQTYTVDTTAPIPIITVNDVTADNIINAAESGQAIPITGTVGGEFNVGDTVTLTVNGKPFTGTVDANGDFSIDVLGGDLVNGSDLTIAASVATTDAAGNPGSASDNQTYTVDTTAPTVTINAIAVDDIINAVEAGSPVAVSGTTTGVEDGQVVTVTIDGNTYTATVTGNAWTFNIPVADIANFEATEEVVATVSDLAGNPATPATRNITVDTVAPAVTIDSISDDTGAQANDFITNDDTLVFNGTAEADSTVVVSLDGIEIGTVTANGAGEWTLDYTGTLLADGDYELSVTATNPTGNSATATQTIVVDTTAPTVTINAIAVDDIINAVEAGSPVAVSGTTTGVEDGQVVTVTIDGNTYTATVTGNAWTFNIPVADIANFEATEEVVATVSDLAGNPATPATRNITVDTTAPTVTINAIAVDDIINAVEAGSPVAVSGTTTGVEDGQVVTVTIDGNTYTATVTGNAWTFNIPVADIANFEATEEVVATVSDLAGNPATPATRNITVDTVAPAVTIDSISDDTGAQANDFITNDDTLVFNGTAEADSTVVVSLDGIEIGTVTANGAGEWTLDYTGTLLADGDYELSVTATNPTGNSATATQTIVVDTTAPTVTINAIAVDDIINAVEAGSPVAVSGTTTGVEDGQVVTVTIDGNTYTATVTGNAWTFNIPVADIANFEATEEVVATVSDLAGNPATPATRNITVDTTAPTVTINAIAVDDIINAVEAGSPVAVSGTTTGVEDGQVVTVTIDGNTYTATVTGNAWTFNIPVADIANFEATEEVVATVSDLAGNPATPATRNITVDTVAPAVTIDSISDDTGAQANDFITNDDTLVFNGTAEADSTVVVSLDGIEIGTVTANGAGEWTLDYTGTLLADGDYELSVTATNPTGNSATATQTIVVDTTAPTVTINAIAVDDIINAVEAGSPVAVSGTTTGVEDGQVVTVTIDGNTYTATVTGNAWTFNIPVADIANFEATEEVVATVSDLAGNPATPATRNITVDTTAPTVTINAIAVDDIINAVEAGSPVAVSGTTTGVEDGQVVTVTIDGNTYTATVTGNAWTFNIPVADIANFEATEEVVATVSDLAGNPATPATRNITVDTVAPAVTIDSISDDTGAQANDFITNDDTLVFNGTAEADSTVVVSLDGIEIGTVTANGAGEWTLDYTGTLLADGDYELSVTATNPTGNSATATQTIVVDTTAPTVTINAIAVDDIINAVEAGSPVAVSGTTTGVEDGQVVTVTIDGNTYTATVTGNAWTFNIPVADIANFEATEEVVATVSDLAGNPATPATRNITVDTTAPTVTINAIAVDDIINAVEAGSPVAVSGTTTGVEDGQVVTVTIDGNTYTATVTGNAWTFNIPVADIANFEATEEVVATVSDLAGNPATPATRNITVDTVAPAVTIDSISDDTGAQANDFITNDDTLVFNGTAEADSTVVVSLDGIEIGTVTANGAGEWTLDYTGTLLADGDYELSVTATNPTGNSATATQTIVVDTTAPTVTINAIAVDDIINAVEAGSPVAVSGTTTGVEDGQVVTVTIDGNTYTATVTGNAWTFNIPVADIANFEATEEVVATVSDLAGNPATPATRNITVDTTAPTVTINAIAVDDIINAVEAGSPVAVSGTTTGVEDGQVVTVTIDGNTYTATVTGNAWTFNIPVADIANFEATEEVVATVSDLAGNPATPATRNITVDTVAPAVTIDSISDDTGAQANDFITNDDTLVFNGTAEADSTVVVSLDGIEIGTVTANGAGEWTLDYTGTLLADGDYELSVTATNPTGNSATATQTIVVDTTAPTVTINAIAVDDIINAVEAGSPVAVSGTTTGVEDGQVVTVTIDGNTYTATVTGNAWTFNIPVADIANFEATEEVVATVSDLAGNPATPATRNITVDTTAPTVTINAIAVDDIINAVEAGSPVAVSGTTTGVEDGQVVTVTIDGNTYTATVTGNAWTFNIPVADIANFEATEEVVATVSDLAGNPATPATRNITVDTVAPAVNELDITDNTDTGADDLITSNGNPVLTFTGEPGLTITLTGPDGALAPSAAYTVAETPSANGSTYTVILLDAIPNGEPDPFGDFANGVATNNPDNTGDGTYTIVATDAAGNSVEVDEFVIDTTPPNIAITAITNDSGTPGDFITNDQTLIYSGTTDANATVTVTLTDSSNNPVFTATTTADANGNWSLDRTANETLAEALTPSRPAQRIWLATQPPILKPFALKPMHQALPSPASALTAASPATLSPTTKP</t>
  </si>
  <si>
    <t>slr0368</t>
  </si>
  <si>
    <t>MGRGSFFPLLPSMDSVSPVYLSAVPQVYVAEYLQRFHQKPRADYGVHHRDHPPRGDRLTPPAPGQTSRHGPQTGAGNHQLCGLRCPNCSG</t>
  </si>
  <si>
    <t>slr0421</t>
  </si>
  <si>
    <t>MSQSPILFFQHGMGESNQNMQILAGRVASENAYVVVPNLNLLTTFLNLDPLIEVVERSASETLNDFPQSTFSVVGFSMGGILWVEVLSRNPSWLERLDALVLIGSPIQGASLARTVDLFGWGIGIAQELGRNRQYLAEKITQKIPTLVIAGSVNGGGDGVIPIESTRLNGTHFFTRNNVKHQDLPIDLIIGEKVKSFLLHPYLIPSENSRITRLIDHFEHVEGMTPADERDFPRATISHTFSDGITLRE</t>
  </si>
  <si>
    <t>slr0449</t>
  </si>
  <si>
    <t>probable transcriptional regulator</t>
  </si>
  <si>
    <t>MTVAPDLALWLSKTLMFQNIDSHHLEMITAIAQVKSYGKGDVVFKEGDKPKGFFIVRSGRVKIYKIAPGGKEQILRIFHRGEHFAEIAVFDNLPFPASAATLDQAEMIFFPRSPFLEMLAQHPTLALNMLSSLSRHLRHLTAVIEELSFKDVPQRLASYLLRLGGVDTGTVEVLSLWVTLDLPKSQLAAQLGTIPATLSRAFYQLKNEDLIAVKGAEIQLLDCDRLRALAKRGDGMKN</t>
  </si>
  <si>
    <t>putative transposase [ISY352g: 3511668 - 351229 0, join 3513238 - 3514051]</t>
  </si>
  <si>
    <t>MRSFEYFKYLHLGLIANIKRKTFPEIAKVVGLENGQGFDYFFGNSPWSLEEVRERRINKILSFAEGEAITMLIDETGDRKKGRKTDYVARQYIGNLGKIENGIVEVMCYGIIKGMTVPLISKVYKPETRLKEGDKYKSKPEIVGEIIKEIKELGFNI</t>
  </si>
  <si>
    <t>MPSNSTYFIMTKVSEIKYKEVGNLYGARNWIEYGLKQIKNELGWADFRMMDYSRIEKWREIVMSVYLMVSLQIENLPPHDNSLNKSKQTREIAYQNIQKHPWWNQKSGWKNILNNMKLIIQPLCYFNLLKPWMTVIYTPQLLKNFHCLFDRLKKAVMALGDLIIAPIILPFHLH</t>
  </si>
  <si>
    <t>slr0468</t>
  </si>
  <si>
    <t>MALPSKFNLTLGFWKPIWAIPRKFKSKLLFSNFKSVVPSTMSNKIPKNRTRTFDLTPGEKPDMSPYLFHLTTKDSLINILEHQKLILIIPRGANKEKHPYKMVCFTESPPFALDFFRYRWSDRKDRINLEYGLGFSKETMVHKGVYPTVYLDESLFSYVKDLKKRVDGSQKSTNEMKKEMELLIAQISPLFENADLRGYTWEREWRCTRGDSLEFDYVDIRYICCPRAEQEAIRKIIEDSNEVEAIQHIQFLENWQEYDEITTFLQRRQFTGDDELEELLAEKCRTNNLINYYNSHYKKIDELKTHLNQVVNYINNKKEEIQDSINREAILEYIAENFGEESIEGGVKSIINDGSIDLGLIIANVAYCVKQKVKKQVKGKKVDGEYIRRSIEENYADNQTQKERNNDNKVIEDIESGMNSSFNSKWERIIDPLEQH</t>
  </si>
  <si>
    <t>slr0489</t>
  </si>
  <si>
    <t>MATFLALLPRSLTTFLYAVAALLRFYGNIDTTPFQLIPFTILEWSFWAFTLGTASLVVSLGLEWNAGNRSRYQAAQARERETRRDDLANEEREKADRERNRADQERQRAAGRARIQNRFFISQIRHQLTPNPDTRSALTDFLSFLQEYGEP</t>
  </si>
  <si>
    <t>putative transposase [ISY523g: 2921593 - 292245 7]</t>
  </si>
  <si>
    <t>MIIREFYSTDITDSQWQLVEPHLPKAKTGGRKRKTSLREILNAIFYMLRTGCAWRLLPHDFPKWRTVYGYFQQWHEDGTWKKLNRIFREKVRLKAGRNTHPSAGCLDSQSLKKAGTGQETGYDGGKKVNGRKRTILVDTMGLLLDVVGAHRSDHQGLILLGTWFAPLWQCLQVIWTDSTFGGKDFIFWVEHTFGWTLNVVSKKQGQKGFEVLPRRWVVERTFAWFGRYRRLSKDYEYLPTTSETMLYVAMVHLMLQRLA</t>
  </si>
  <si>
    <t>slr0518</t>
  </si>
  <si>
    <t>similar to alpha-L-arabinofuranosidase B</t>
  </si>
  <si>
    <t>MKLLPLLPLFGLTVALAIPSMAILGGPRQIQAQSPYVRYESVNYPQRYIRHRNYLGYIEPVKTSLDELDSSFRVTTGLANPNCISLESRNFPNYFLRHRNYRIILSANENNDLFRQDATFCPRNGLNSQGGVSFESNNYPGHYIRHRNFELWLDKFSGFTESTIFRNDATFIQRDVP</t>
  </si>
  <si>
    <t>slr0529</t>
  </si>
  <si>
    <t>GgtB, glucosylglycerol transport system substrate-binding protein</t>
  </si>
  <si>
    <t>Involved in the re-uptake of the compatible solute GG</t>
  </si>
  <si>
    <t>Mikkat and Hagemann (2000)</t>
  </si>
  <si>
    <t>MKFFKITTLIISLIVLTSCQGPGVNGDEDRKQVTILGVMIGEQQEKIEQALAPFTEATGIEVVYEGVDTFATTLPIRVDSGRAPDLAMFPQPGLMADFAREGKLVPLGEILTPEEMTEAYDQAWLDLAAVDGTVYGVWYRASVKSLVWFNPQEFAANGYEVPGTWEEMMALSQRLIDKGKTPWCLGIESGNATGWVGTDWVEDIMLRTASPATYDQWVAHDIPFNDRRVENALDIFGEITQNEKMIYGGKVGALSTPFGDSILGLFTDPPHCYLHRQGNFIAAFLPADVDDDQVDIFPLPPIEEEYGLPILVAGDIFAMFNDTPEARQLMAYLASSRPHEVAATLGAYISPHKNIDLNLYPDRLTRKQAEILNKAEVIRFDASDMMPGAVGTGTFWSGMVDYIGGADGTQVLNTIERSWPR</t>
  </si>
  <si>
    <t>slr0530</t>
  </si>
  <si>
    <t>GgtC, glucosylglycerol transport system permease protein</t>
  </si>
  <si>
    <t>MYVTPALLFLSAYLILPTLETVYLSFFDGRSRNFVGLKNYVFAFTDHTMLVAFRNNLLWLVLVTGISVSLGLIIAVLVDKVRYEAIAKSIIFLPMAISFVGASVIWKFVYAYRPAGAEQIGLLNAIVTSLGFAPVGWLVERSVNNFALIAIMIWLYTGFCMVILSAAVKGIPADVIEAARIDGANSWQIFWRITIPMIRSTLLVVSTTMVILVLKVFDIVFVMTGGNQGTEVIASLMIKEMFNYRNFGRGSTIAVILLLLIVPVMITNIRRFKAQEKLR</t>
  </si>
  <si>
    <t>slr0531</t>
  </si>
  <si>
    <t>GgtD, glucosylglycerol transport system permease protein</t>
  </si>
  <si>
    <t>MTKAVNKSNRTNNTNRKTEFWQKLPIHIAILTIAFIWTLPSLGLFISSLRPRGDMLSTGWWTVFWHPLEITQFYLGNYGDVLRSSGMGEAFLNSLTIAVPATVIPIAIATFAAYAFAWMTFPGRQLLFILVVCLLVVPLQTTLIPVLRVYAQLGLAGTFLGVWLAHTAYGLPLGIYLLRNYIGALPKDLIEAAAVDGASHLKIFTKLIVPLSMPAIASFAVFQFLWVWNDLLVALVYLGGTADVAPVTIQLSNLVGSRGQDWYLLTAGAFISMIVPLMVFFGLQRYFVRGILAGSVKS</t>
  </si>
  <si>
    <t>slr0572</t>
  </si>
  <si>
    <t>MDILAQLLSELFIKSYLSMSNKVIKKQTLTISWLTLSQVLGGITMVLAQSIPPRFQGTWVENLKNCALPMDDTRLVLSDGWVDFHESRGKITAVTVDDELNLRVTAKLAGEGETWKDTFHFRLSENHQKLTSIHEDGISFTRHRCP</t>
  </si>
  <si>
    <t>slr0617</t>
  </si>
  <si>
    <t>MINGKPQPLLTRVGTWTVGGLLGGLIGSLAAVMLTESIKQTLSVISGLDPIWLLLIPLFGVALAVLVLFGLGKGQPVQTVAPREANTPGRWGSLLSWYSFPHDIARADLTGDVVNASGVEERFPWNLAPLRAIAILSTVGFGAPMGTESPAAHIGFATGTWLGSVNSALRPLVRPLAIGGGAASVSALMGIPLVGSFFMFELSGRRQIPLTPERGAAMLAGGLVGWGINVAFNLQLIRLVVPKVPPADLWNAMGATLFIGVVTGTITALTGEAIYWARGLRTKPAIRLLAGSLAMLLLAVAIAQIATPAAAFGPGGAAIVWAENIETTPYHLLAVAILRAASTTAAVLAGGCGGVFVPFLAIGDLTGRVFATIFGISGDLAGAAGAAAGIAGGYRLPLTAVAMVLGVGGPETAQITCLGTVVIAAFSGLLAARLANQVSSAIRTIGARNHG</t>
  </si>
  <si>
    <t>slr0619</t>
  </si>
  <si>
    <t>MMKRIAVEEAFVTQEIADEWANVIATGAKNEPGFRKMGETILADSPGTRIIHERLIDLGAGRIAHMDATGIDIQVISITSPGVQVFEPELATTLARQANDQLSEAIKNHPDRFAGLAAVAPQSPQTAALEIERAIQKLGLCGVLINSHTGGEYLDDQKYWEIFAAAEANSAPIYLHPRTPSPEMISPFLDYGLYFAGWGFTVETATHGLRLIMGGVFDHFPKLTIVLGHMGEGLPYWLQRLDNRYSLQVEIGAVPKMPRLPSEYFKDHFLITTSGVCSPPALRHVLEVLGSDAVLFAADYPYESVEEAVSFLDNAPISDQERRKIYQTNAEKLFRLGSTNGSNDTLFA</t>
  </si>
  <si>
    <t>slr0658</t>
  </si>
  <si>
    <t>MTRNVQFEIALSFAGEDREYVDRVANLLREAGVTVFYDIFEEANLWGKNLYDYLSEIYQDKALFTIMFISEHYSRKMWTNHERQAMQARAFQEHQEYILPARFDETPIPSVLPTVGYISLRSKTPEEFVETIKQKLIATGRTVPSASLRRDFFTFETILRREPIHATVTVIDSSEKPVASAIVVAIADNNTTKQAQTDHSGIAKLDIPTRRKYQLLVAHPQYPGSIVSTWDPGYDIRIVVTTVENTGSVICHSTCHIPGLEGRLNPILDTGFRKYLYADNIAIDGGKQQPAHFEIDSPIELEDSNGLVMLVRVLHIQGRTSLIQYVRPCNA</t>
  </si>
  <si>
    <t>slr0664</t>
  </si>
  <si>
    <t>MSNNLHLVNIDFTPEYRRSLKYLAKKYRNIRSDVQPIIEALQKGVISGDRLAGFGSDIYVYKLRIKNSNIQKGKSSGYRLIYLLESENSILLLTIYSKAEQEDIAASDINSILGEYSIED</t>
  </si>
  <si>
    <t>slr0666</t>
  </si>
  <si>
    <t>MDNATITAIATGLLVVVGIAQIGILTSQNRQTRLALVSEYWKRWHNSKDYWGRIIFVGRELDEYYQVLNQKELRELCDLLKEVRSDAPTIWALESIRVVSGILGDVSMRILQGQLDVSDAYPIFGTSLLRHSLPLRKLLDSSYQDRHFDPGISESHKEVRRELQHWLIYHNGLRRRCLILLDLLWAEAVRLEDLPPQDIESAAEAKKQTGSRNRSRLFREALRLNGLFRFFFAWQLSRFLLHAEYKSIWNWNGISKKRLKNLDSTWTKHLLQKYD</t>
  </si>
  <si>
    <t>slr0667</t>
  </si>
  <si>
    <t>MSKKQYLKRFEDFLSEQESENNESLAIDYEEDKQKWLAKIDEFYELVQEYIHGYLEQGKIGEEWKTLQLQEDHFGEYEVKQLILKIGKKRLIFKPVGRFIVGCQGRIDLISDLGSVRFLLVPKDFDEPSTFFLGHFTPQTQWLWKIASRPPKVSYLEITEETFFQALMEVVNA</t>
  </si>
  <si>
    <t>slr0668</t>
  </si>
  <si>
    <t>MLKKVSFSSENLSLLNIADYYGDSEKALRLFFSPKNPAYTLRFNGYTRNEVEGELKLRLQELDKAVSLSILSALEALLRVDYLTRCYKKKKDPLSRKMRNIYKSKGVRASLERDILRLWKEICPEYKSFISEVITAFDYRNWLAHGRYWEPKLGRNFDYSSLYDLAESIEQLLISSRT</t>
  </si>
  <si>
    <t>slr0675</t>
  </si>
  <si>
    <t>MVIIALEISQSGKSGAKPSIGAGDRQRTAKFPIGEGRSLGPAPVFHREIKKNLWLDYEKVKQIC</t>
  </si>
  <si>
    <t>slr0702</t>
  </si>
  <si>
    <t>MSSNSSSKLGDQQNVGILYNLYSQGQGKSDKQGSKPTLSKSTLLSSLELTTPTLTLGQRGGSVSANAASNLAAITQISSQGKRGGGLPTDKGGGGPPDGKGHGEESVENNLSFPVIFPSGVTPLALRGAMNSLTLTDPYFVPGTRDDYYWFAQKNEGNTWQAYNEQATGAIAIDKVDVGDALESARIELGQFVRIELALFKDIGDPLISDDGQLAYHMEQIDGQGKTEVQGTRYTAASLQQTFASADDAFTQLGDSGLPIYRSDLATVYAPSQVMNLTIQKFEHDPVTGLDWNGDQWVGLGIGTKDYAASTAFGSELAVSGKVISGVSGKPFKFTDAGNYRITFEIEEGASIFLDAGTERYNVAGARGMVIVPDSSNHNGLIYLDIAVPSSVSGTEEVVLGTQDVFKTQFVELAPVS</t>
  </si>
  <si>
    <t>putative transposase [ISY523i: 3096320 - 309719 0]</t>
  </si>
  <si>
    <t>putative transposase [ISY100g: 3097363 - 309830 9]</t>
  </si>
  <si>
    <t>slr0727</t>
  </si>
  <si>
    <t>MMTDYPTNLFELSTGFLDHRIIKEFYVYTVCIERGRWSDIEYDVIHDLHIVEFNSFTALIKITNRDKVEPIIIVPRQYWNLIRPFNNLKEKCERFYTFDDLKESIYTKCFVSVDSIDKIFRSILTAQKITEEQHNQLEKYINTIEDFCRMFMPKFESINDSLMSDEEYSEKVYKEFSSPRYDSNEQNEQRYKYNYKYGKVGEMYIMNSMASLFHQMHSIEESIKFLYEKKKSDEYIKELCENKLMVTIESELNVCRERLRELKKKNIYISPKVFDGLYEKYLMSDYQEEDARLYADYRESNQGQEYFAPNDDCYLPLVDDGQYS</t>
  </si>
  <si>
    <t>slr0747</t>
  </si>
  <si>
    <t>GgtA, glucosylglycerol transport system ATP-binding protein</t>
  </si>
  <si>
    <t>Hagemann et al. (1997)</t>
  </si>
  <si>
    <t>MASVSFEQVTKQFDDYVAVNNLNLEIEDGEFLVFVGPSGCGKTTSLRLLAGLETVSQGQICIGDRRVNELSPKDRDIAMVFQSYALYPHMSVYENMAFSLDLQGKPKEEIRQRVCSAAELLGIEKLLHRKPKELSGGQRQRVAVGRAIVRKPSVFLMDEPLSNLDAMLRVQARKEISKLHSDLATTFIYVTHDQVEAMTMGDRIAVMKDGILQQVDSPANLYNQPANLFVAGFIGSPAMNFFQVERLSQEGKEKLSLDGVVLPMPDSVAKNGDRPLTLGIRPENIYHPQYLPLEIEPMELPATVNLVEMMGNELIVYAQTPAGTEFVARIDPRVNIKQKDSVKFVVDTQRFYYFDREMETAIF</t>
  </si>
  <si>
    <t>slr0771</t>
  </si>
  <si>
    <t>MANRIKFHLDENISYSIALGLRHRSLDVTTTPETGLLGVSDQEQLQFAGSEGRVIFTQDTDFLKLAQSSPDHTGIAYCSQRNKSIDQVIQGLVLMWEILEPEEMCNHIEFL</t>
  </si>
  <si>
    <t>slr0786</t>
  </si>
  <si>
    <t>MNHQNLLSITRNLVHPPISSGLVLLSARELDKMRRVGQLAANLLNHLESMVQPGVSTQALNDEATRWMEDHGAISATLGYAPPGYPPFTGAICTSINEVVCHGIPNPKQILKDGDIINIDVTLRLAGYHGDTSRTFLVGSVSATARKLVEATQESMMRGIAEIKPGARIGDIGAAIQAYAEASGFSVVRDMVGHGIGRQMHTELQIPHYGKRGSGLKLRPGMVFTVEPMLNEGTYELTFLADGWTVITKDKKLSAQFEHTVVVTEEGVEILTLA</t>
  </si>
  <si>
    <t>slr0789</t>
  </si>
  <si>
    <t>MVDYRKARLKWEDYWFKTLHRWRSCPLTCPVEKPHHGHIFWSWFGSFLAISICAYLTVKTNSPLLMAPFGATSVLIFGVPDSPLAQPRNVIGGNLLAALVSLTVLHFLGSSPMAMGAAVSLAIGIMQFTGTLHPPSGAVALVVMMTRPDWNFILTPTLEGSILLVLCAVVFNNLAEERTYPKHWL</t>
  </si>
  <si>
    <t>slr0790</t>
  </si>
  <si>
    <t>similar to ultraviolet light resistance protein B</t>
  </si>
  <si>
    <t>MGLLRRSSYLSSDQRPSQLGSHAGIPAVRLRVKALGVKMGVPFFKIPDLVKRHNIQVFSSNYCLYGDLSHRIMTSLQLFSPVVEIYSIDEAFLELTPNQSNTNYGEEIQLCLNPSD</t>
  </si>
  <si>
    <t>slr0797</t>
  </si>
  <si>
    <t>cobalt-transporting P-type ATPase (cobalt efflux pump) involved in cobalt tolerance</t>
  </si>
  <si>
    <t>MVVTPPSSAFRFSNLFKDHPDAVAAIACGGLVFLGWQMLNLGWLGIAFFVLTAAYVIGGFDNAREGLTTLFEEKEFDVDLLMIVAALGAAGLGLWRREYTLIVDGAVLILIFAISGALEGYAMQRTERSIQGLMSLTADVARVLRNGQEQTIPISELKMGDQVLVKPGELVPTDGLVIEGFSTLNQASITGESMPVEKAIGDEVFAGTINGNGVLRLKIHQPPESSLIQRVIRLVQQAQTEAPPSQQFIERFECGYAKVIVIAGLLLGTLPPFLLGWSWEETIYRALIFLVVASPCALMASIMPALLSGIANGARQGILFKNGAQLERIGRVRVIAFDKTGTLTTGKPEVVNILATQPSTDKLLQIAAALESLSEHPIGEAIADFTRQQNQAWATARNVQAQAGQGIIGDIEGQQAIVGKAVFVQAQVNHVATNLIEQSQQWEAEGKTVVWVAYAGEILGLIAVADTVRPTAAQAIARLKRLGIERIVMLTGDNSRTAHSIAQQVGVNQVYAELLPEDKVDVIRQLQKQYQSVAMVGDGINDAPALAQASVGIAMGAAGSDVALETADIVLMADRLERLEHAIRLGRRAQGVVKQNIVFALGFVMILLIANFAGNITLPFGVLGHEGSTVIVTLSGLRLLRG</t>
  </si>
  <si>
    <t>slr0798</t>
  </si>
  <si>
    <t>zinc-transporting P-type ATPase (zinc efflux pump) involved in zinc tolerance</t>
  </si>
  <si>
    <t>MTQSSPLKTQQMQVGGMDCTSCKLKIEGSLERLKGVAEASVTVATGRLTVTYDPKQVSEITIQERIAALGYTLAEPKSSVTLNGHKHPHSHREEGHSHSHGAGEFNLKQELLPVLTAIALFTIAILFEQPLHNTPGQIAEFAVIIPAYLLSGWTVLKTAGRNILRGQIFDENFLMTIATLGALAIHQLPEAVAVMLFFRVGELFQEYSVGRSRRSIKALLEARPDTANLKRNGTVQQVSPETVQVDDLILVKPGEKVPLDGEILGGTSQVDTSALTGESVPGTVKPGDTILAGMINQSGVLTIRVTKLFSESSIAKVLDLVENASSKKASTEKFITQFARYYTPVIVFLSLAVALLPPLFIPGADRADWVYRALVLLVISCPCGLVISIPLGYFGGIGGAAKHGILIKGSTFLDSLTAVKTVVFDKTGTLTKGTFKVTQVVTKNGFSESELLTLAAKAESHSTHPIALSIREAYAQSIADSEVADYEEIAGHGIRAVVQNQVVIAGNDRLLHREKIDHDTCDVAGTVVHLAVDGRYGGYILIADEIKEDAVQAIRDLKRMGVEKTVMLTGDSEIVAQSVAQQIGLDAFVAELLPEEKVDEIEQLLDPSGKAKLAFVGDGINDAPVIARADVGIAMGGLGSDAAIETADVVLMTDAPSKVAEAIHVARKTRQIVVQNIVLALGIKALFIALGTIGLATLWEAVFADVGVALLAILNATRIAK</t>
  </si>
  <si>
    <t>putative transposase [ISY802c: 3066278 - 306718 4]</t>
  </si>
  <si>
    <t>MIPPAKPGGHPRTTDMRAVCNGIYYQLKTGCQWAMLPHDFPPSSTVYSYYRKWQRHGVWERLNLRLLEQCRLQSGKSLQPSVIAADSQSVKTTEKRGKSTVLTEVRR</t>
  </si>
  <si>
    <t>MKGRKCHLIVDSLGLVLKVIVTEANASERIVTAYALMSLLEEGTQLLESVKSMLVDQGYRGDTFGLAIWLLIQAKVQVISRSGKSFEILPKIWIVERTFGWLNWYRRLSKDYEHLPEMSEAAIYAVMTPIMLRRLSATSTTL</t>
  </si>
  <si>
    <t>putative transposase [ISY100l: 1346125 - 134707 0]</t>
  </si>
  <si>
    <t>MAYSLDLRQRVVAYIEAGGKITEASKIYKIGKVSIYRWLNRVDLSPTKVERRHRKLDWEALKKDVEENPDARLIDRAKKFGVRPSAVYYALKKMKINRKKKNYVIEKETGRNELSTIEC</t>
  </si>
  <si>
    <t>slr0869</t>
  </si>
  <si>
    <t>MSKIAPQCQNLREQVNQLIELLRQEPTLRSQQDTSIVETALGKALSPRFEIVFAGAFSAGKSMLINALLERELLYSAEGHATGTECHIEYANANEERVVLTFLSEAEIRQQALILAKYLNVNVGDLNINQPEAVKVVSQYCQKIIAEEGGENKSERAKQANALHLLLIGFEQNRERINTVQNSTYSMDQLNFSSLAEAAGYARRGANSAVLKRLDYFCNHSLLKDGNVLVDLPGIDAPVKEDAERAYRKIESPDTSAVICVLKPAAAGDMSAEETQLLERISKNHGIRDRVFYVFNRIDDTWYNTQLRQRLEGLIQSQFRDNSRVYKTSGLLGFYGSQVKQTNSSTRFGLDSIFATTIKGFDGEEETPQFVSEFNNYCANSGKLLSTAFRVSVNGYETSNENYVRILSEWGIPLVDQLIHDSGIESFRSGIGLYLAEEKYPELFATLANDLQPLCIALRQFYLENYRQLDSQPREIAAMKAQELTLLNQEMQNLGIEFKKYMSAQINDVVIGNDREFDQDFTKLKARMVARLDELLKTFSVMNAYKRATESHPRNSTAPFIAVLVEALYYLANELEDAFIEAIHELVKNFFQRLGDRLRKVDCYHQVYRLVGNDGGIEQLLRRAEEDITKALVNEARTECDRYVRESPRFYDEGTFSIYQFRQTLQQTSQGYDAQAIVEAEPAIKELLKLDFEPKVFNTVRKNFRQTVNNTLKTHLLPMAEEQAQIILEQYDVARKYREQTLEQDAEEKIARNSRLQSEIKQKIDLYQTSIVSINECLKAMQIFEQLPVITESDITKQAEIVADADFVEIVE</t>
  </si>
  <si>
    <t>slr0870</t>
  </si>
  <si>
    <t>MQIIYDEFLESLNADDVLQLLDKQFPGKLFSVSRIKHTLEYSFQQPPQEKFIEQLELGSRASIYLGQGVDCRILKAGSSGWKKGRIAVNVSVEFIPDEPEANEYQSPLDEIRREIQSDLQ</t>
  </si>
  <si>
    <t>slr0871</t>
  </si>
  <si>
    <t>MKTDKIGYLNSLSEDTVIDCGNNHSFYKIKTLIGEFVNFFKTVPWCNKDYFYKAFQVSLKDHKSIDIKPEIFTEEGIIAEIIDPKLDKPLKGKFRIIFALEFIPDEVQDSVSDSPLDEIRREIEQSS</t>
  </si>
  <si>
    <t>slr0885</t>
  </si>
  <si>
    <t>MTTTLKLQPAIAIDSDKFFQICQQNPELIIEENAQGELLIMSPTGGETGRKNAELIGDFIIWNRKHKLGFVFDSSTCFQLPQGGRRSPDISWVKKERWLDLSTEEREKFPPICPDFVLELLSPSDTLTATQAKMEEYLASGLCLGWLIDPQGQRVEVYRSNLPKEILVKPNQLLGENILLNFVLEIDWLWE</t>
  </si>
  <si>
    <t>slr0890</t>
  </si>
  <si>
    <t>MGLVYANIELINPKEQALQPMKVNALVDTGAITLCIPEHVVIQLKLETLEQREVTTADSKKRLVDYVGPVQVRFGNRNCFTGALVLGDAVLLGAVPLEDMDLVISPRSQTITVNPESPNIPAALVKTALEI</t>
  </si>
  <si>
    <t>slr0912</t>
  </si>
  <si>
    <t>MLSLQDNYLYLSKLGEFKQLQGGIAGFFLEQSAALWDALLSFQNTHGIHGNMLEIGVYKGLSALMSSLHLKETEKFVLIDCTRYIEDAEANLAPILGTRGNYIQQPSYQVTLHSLGDLRSSCRWLHIDGEHTGRAVINDLELCEQLLSDDGIIVLDDFFNPMYPQLTEAAFSFLSANKHKLSMFLCGWNKAYLARPLFAFNYRNFIRQALAAELHQREIDDFILTKTTTLDESTSFGIVHRFTDRDYYGLDSDPDFLP</t>
  </si>
  <si>
    <t>slr0913</t>
  </si>
  <si>
    <t>MNKLPKITNTNNEFFVSILALLLFIGIFFITASYSDLLNSGFRYFIDDHQIPVMKQDLDNHGFWETAKIWINHDRSIQRFRPYFQLQVVTITQLLGVNSFLWFSYITLLGAFTSFFLFAFGRILFFSIPVSLFFPISTLLGKQSEIWVRPMIPDAQGMFFLSAALLFIGLSCNHSKYSKINSVIAIILIIIMSLCKESYIIFIPTLISLKVWLYSDFQKTSLWKSIDTNRIFVGVLLAVMFLELTYIVFFLGTSGMGYAGVDNETLDLFAILRTSKDLLLQSYFLPIIISIVILFVTTRLTHHSLLVTLKKIIPFIILLFISLIPQTLIYTKSGIIAAFYLFPFILVSTLLLSKILSLIGDSCRWLGVLLVSCLLFTLVFNQSPLAWDIYSQQSQEKQYMNELIDQIEICSEKPDPILVVLNPKVRYEVSDALQKVLRSVKHREQLFIVTYGLEGSLFYSDKLADTEAVWNFLDPKAILPSYNGTLLDIHDKGDIKTIVIFDGLDDDFAKSNIDWFSPKEYQMKRFDISLAPSTLYCKK</t>
  </si>
  <si>
    <t>slr0915</t>
  </si>
  <si>
    <t>putative endonuclease [encoded in trnfM-intron: 2791054 - 2791708]</t>
  </si>
  <si>
    <t>MSTKLKGDIAEQAAILRALKLGWGVLKPLGDRLSYDLVFDVEGILLKVQVKSSWFSEKTGNYVVDNRRTRTNRRNIVRSPYRGNDFDFAVAYVEELELFYVFPVDVFISYGSEIHLVETDKRQRKPRSFGYREAWHLILQKGAAQKETSA</t>
  </si>
  <si>
    <t>slr0919</t>
  </si>
  <si>
    <t>MKSWQIELLYDGECPLCLREVNFLRSKDQGRGLVNFVDIAQPDYNPLDHGGVSFEDAMARIHGVKADGSVVKNVAVFREVYEILGIGWLYAPTRWPIIGPLVDRIYDFWADLRLSWTGRSSLAEILAQREKGMCATDGCALPVTSGVEGKP</t>
  </si>
  <si>
    <t>slr0978</t>
  </si>
  <si>
    <t>MLLITIAFLRFYDQTDFEFLGLVANPRQWSNGFTVAALLATLANFGVEWNRRNRETNRLAQEAQRRVEEGQRRMAQERADESRRAEERERQIARTRIETRCRIAEIQFQLDPSDRNRRLLREALALLAEYGDLFS</t>
  </si>
  <si>
    <t>slr0980</t>
  </si>
  <si>
    <t>MEQLYERDFSRWAETMADLLAAGDFTSLDIENLVEEVRDLSKRERDRLLSSLRLILHHFLNWDYQPQKRSRSWQNTIDRERNNIELYLEDSPSLQRYLNDGVSLAKMYRLARADAIRETDLDFPKDCLYDMEDVLSRVISLGE</t>
  </si>
  <si>
    <t>slr0983</t>
  </si>
  <si>
    <t>glucose-1-phosphate cytidylyltransferase</t>
  </si>
  <si>
    <t>MKAVILAGGLGTRISEETHLRPKPMIDIGGRPILWHILKLYSAYGVNDFIICCGYKGYVIKEYFANYFLHMSDVTFDMVSNEMIVHQRKAEPWKVTLVDTGENSLTGGRLKRIKTFIENDNAFCFTYGDGLANINIQELIAFHQSHGRLATVTAVVPPGRYGALKLENSKVFGFTEKPPGDGGLINGGFFVLSPRCLDFIGGDMDSWEGEPLTELSGKGELMAFEHRGFWQPMDTLRDKNHLEELWQSGQAPWKVW</t>
  </si>
  <si>
    <t>slr0984</t>
  </si>
  <si>
    <t>CDP-glucose 4,6-dehydratase</t>
  </si>
  <si>
    <t>MLDKSFWQGKSVFLTGHTGFKGSWLTLWLSQLGAKVSGYSLDPLTNPNLCELAEIAKCLRSDTRADVNDLANLQKAIAEARPEIVFHLAAQPLVRRSYRDPVGTFATNVMGTAHLLEALRASDSVRVVVIVTTDKVYRNVEWCWPYREDDQLGGHDPYSASKAACEIVVASYRDAFLREQGVAVASARAGNVIGGGDWSEDRLIPDVVRALDAKTMVIIRRPQAIRPWQHVLEPLAGYLLLAQKLWHSPELAGAYNLGPETKDAATVRQILEFASRIEPGLQVEYGDGNEGPHEAGWLSLEIAKARTLLGYRPSWGVEEAVRRTMIWYRSQRQGESPLTLCQTEIEEYEKELMALSDLAI</t>
  </si>
  <si>
    <t>slr0985</t>
  </si>
  <si>
    <t>MTTMGRFLTEDLGIAGLRTVIRQPIGDRRGFLARLFCAEELKEVGWHKPIAQINHTHTAQGGTVRGMHYQNPPSAEMKLVTCIRGQVWDVAVDLRVDSPTFLTWQGVVLSADNNRALLIPEGCAHGFQALSDDVELIYCHSVAYNPMAEGGLNPQDPRLGIEWPQAITELSQRDQNHPLLDSTFLGLSL</t>
  </si>
  <si>
    <t>slr1028</t>
  </si>
  <si>
    <t>MSITLSDRLSAVVQDSAGTSHIVWLEGTNIWHAVYDPVSQTWKNAQAIVNTAGQNIRSLNLVADSGLIVESGTSNNTLIPGVAVIYQEGLENDSNFFYTAARYDNVGKLQWLEAPQALTADQVGDLEPRAVVDNGVITVVGQKVDLVKAQNQAIREDADPYYQTFQIYSNQFSTIPSTPVTPIAAYAPQITKDGVVQGNYIQRDQNTVAALPSATYQPLTLAETQSSSFQGWGANWTVSQTFDTNLSNLKLFKGMAGVPEALLTPIFKKFNITGTLLGSSGNNPNLSFFGGGISTEGILLNASMAVQFNEDDQDTNNTSSGTAGSSLNPAENTTQLSRKPEISLSAIAATLYTFDKSLGEDNLSYPLTVETGSLGLTVGFTFPIPIEGTPILFNFLGSAGLGMQWQLSPKDPQTYVSPVGAVLSPTGGDSDAVLAVLFNVPPLGAITAIGLAVISDITEVVELIFTDVDPDGNEAIELESLLFSIPIATGIDGGIKIPYVFEALAGIQASLVGTVGGTRSADNGAFQYDRDLSLGFPMNITIKFLGFLGGTVGIYPYWTWGDDPSSSASNSDFATLNQASADSPTAIVRGPLLEIQGLQTNGTPQATDFQVNVKDPLGQTTTVPVFGVITQGNTTILRLESAIPQTNLNDQPFSNIKVTYQNNAPIPVVNQSANTFTYNYNPISGTNSNYQVTGQQVVIAFNATLNPNIIPDSSLFQVTDTNGNSISISSVIVTSRSVILTLSGSSSTYSVSYSGSSSSGNVLTTEDNVAISDFKIASNTPPSTAGQVNRTYSNVPAGTTSAITTNPLLGSTVAQDYAEDSPPALAVTDSGVLLAWSSDTPPITPISALLSGTTIILTFADTLVNLINTNKATSNPFTVLINNQSVEIQDSSSTGNYVAISLNSSTVIDADDTISVSYSIDSTLENSLFNLYLSDATDFALWVPDFTTPVTQAASSTNAPTLLEAVAISNVITLTFDQILSSSNLPPGSQFKVTVNNSDNFITVINEVTIENNSVTLPLSEPIGQGDIVTVSYSSGAGTLVNSNNIPVAPFTTSDILTTFANPGTVIKTLLATPSTSSVSIAYPSSIIGTSGLNYDPAVYFNQATNQVFAAWVNVDSSQIQNQLIPGQYYSNLEIITQALQSSTIYFSVASLKDLGDLGPNGQIIPWSVAAPIPHQQTGQNTNVTLGLGPDGSIMAAWLNTTLDNNGTPTTTIYYSTLNQNDSSPVWSAPVPILPDINPDAFTPLTISTINQQPAIFWTESSPASYRQLVLNAAPSVYLRLGERTGDVARNSGQFQAAANGTYSGTFTLGEMGALETTSNTGDPNPAVLFQGGGVTLDQPVPLTNQAFAIEFWFKLPNLPRESINLVSALGLFGLGLEVDPNDPNAPPKLTFGLGNDDQSQIQASETFATDVWYYVVGTYDGSSQNLSLYLNGVLAGTLDDVEFDPFPTAAALALAGASTANNPVYLDEVAFYPKALTASNVNAADLTNANFQNLTGSQILEIIAGTNQIGNHYAAQYNQPVPPGPNTYYSVSDGSSWQLPSQINPTPAIVPTQLAGANIPVFDLVSATPAQASTAIAPNGIADAVYQISLSNPNLTISGIKVTSGNQAWAIGTDDNGTALTGNQLGLLLGDTLLNSLNPDTQSFSYPIQGYTENLFLFIDPGSSNTTLGPVEVTVYFENNDNTPTPFSVAPYQINMATMGPDQTVTGTATVTEANDSSLALIDSGFIINSDNPAIGYVLASAFNSDGTLAYVAVGNRGYSDSQGNVLNNGTVQILFSCSDILSGSGSLSTTILNGNPDGVLITNIQDAGDNQRNLSLSLATGDIDGDSIPDLVIGAPNVGNFAGAVYVIYGSYLSNQKGQIIDVTNLSTKPNTMGFVVNGNEAEDLAGFSVVVGNFDGDSYGDIVYGAPYAKDSNGNRVGQVYLVAGFAQGSAPDSISPTVIYSGKSFDIPNPQPNPPSQTLTVGEGAGFALGVSRRLSNGPSTFTGSTTTDDLFIGAPNYQIQVVNQWTNQSNLPGQNSQNQQNQQITSDLFPSSSFVSAGAVYVYNSNQGLSLKTNPWAIYTGPTIPNAQGTATSYFAGTVIGSGLNTDFTDYDGDGRQDLVIAGPGANTNTGQAFVIGGSTATPSVTTTQSGITTTTTQALNTVSNLVINGGLSGGKAGTVITSVGDLNHDGYQDLLITAPQGANATGQSYVLFGTLNLSEFGTVFDLNVTANDNKTTFLLNGDQPFQATGTAAVGVGDINNDGVDDLMLTAPVGQQLYAVYGHPWLADDGSIKLADVSSNNGFVIDGYEYSLPSSPFGYVLSFDLVYGNDFELVSAWLQLISPTGQVIWRSNPGEGVTVTPEAYAIMQSDGNFVIYGQPGGNSGDVIWSSNTAGNSGAVLKLASDGGLYIVDSEGNIVPNGTLNPGNTSLITNAVTLDENQEINISLDTFLSNGENGGSLFGNGLNIVMVGDVNGDGFADVISGGSPAGGVLIFGNSTKDLLDAALGTDDLIISVENAQVKEFVALGDFDGDGLADFGVIDDQGNFFLVLGSPELGSQGSLVIDSTLPNLSNFNQAWGVGDFNGNGYDDFVLQGPNSTIAVYGNANGTLTDSSPLTFGNNFPLPSSFTGIDLNGNGIKEIVAGQPNLNPVPNIGGFGGGLQYFTYEAGNAVLQPTVNPPNASVTEASGLSSWGQISFPNQYAQAGVPSFATLDGWLYQAFYGINERISTKDSYIYIQRSRDGVSWENLTQVVPLDSNGTPIDLKNLPPSITAYNGTLYLGFTADNGQVWVAEGVNTNANSGILINAVPINQASNNGPTLVAFNDELYVFFVKDASDNDILYSSSSNPGSSSGWDGTSTVLTFSDVNQATNFPLSATVVPGLDGDTLAVAFRSNNSPATWVGLLNSSDVTNWQGSAELTQVDANSQVSLTVVDGTYYLFFTSSTEASASYATSTDGLNWGDITLIPWDDGNLGGVASILFNQSFILSLNQSNNESLLFAFSNSLFEPNQASRWGEQVRDIGDFNGDGIADLAVLAPGYRNLLQFPILDYPAINNLGGVFIYYGEESGISVNDPPDVVLAAPDLPQETIFELLEITPTGDVNGDGFDDLLISAPLTPVIAGQFPDVNGDQGVSWVVFGGTHWGTEYTANSPFGLGNLANNQTNNSQNFNPYGFVTTGLPRSQAGISISGGADVNGDGFSDFALGAPGNFDNLSYVLFGSDFTNQVNQLGTIGDDVMLGSPTGEIFVAGQGDDQIYTNGGVDTVYAGPGNDFVTVTDTNFRRLDGGSGNNILKFTGYTNQDWDLTTLSPGLRLKNFNILDVRDYGANILTLNALTITQLSANNEVRVLLDANDKINLDSSFSFSEKVYLDNQNYYLYTSNASAATVLVNVPSNQVTFTATTSNSPSLNLIPTAQPNAPTTTDVTILAATNSDPNQPTRLFVSNPKVSEAAGEAQFVIERTGDLNKYVLVSYITQDMSGKAGDRYLPIAGQLIFNPGENQKNITVKIPTDSVYTADRQFSLLVSLLNDGLEAGDWGDAFALAGDANGAQIRRWNYLAGNWDNSVMGGLIDFSTTVNSDQAEIHLSVEGLGEFNDFFGYDPLSQTYQSIMFNGATGARLTNSDSPNAIGGVELKLLDGDRGDADGIVNGLVATNGYAGRTIPGLISNNNRVFWAPTNADGQVQLRLINSPSQNYEIGWVMVDSADGAIDGLLPDDPGYEEAALARKQAVFSDQANASAQALTRSLARQSFTDIEAFARTESQFFGSFSNSNLEANRYYMLYSQQGEEIAFSIDAPLMVETDSRGYHQLDFNGITTEIASKTLVVPGILNQTVTTNVSISRAGAYENLIVLYKVDSLTGGIDTDGDRQINLNPGDVGYVQAALTRAQNPATGLSLNAPDEFFSTTQKTISLSGNNIYGMAIIPNSSIEEVLSKNPTNDPNLGPVALFSFEQANPGGVSQMSRLGSNLFGFEDMVGGGDLDYNDIILQFSFLTS</t>
  </si>
  <si>
    <t>slr1056</t>
  </si>
  <si>
    <t>MELKSVKLNKFKRFESAELKTNGKLIALIGANESGKTSILEAIQCLDDDKAFSDVFFTRDLSEPEQDEVIIEATYMLSEEDNESILFYDPLRVAKKFLILKRANGKRNFKIEPDIIFNDQYRKEIINKTLQFIENIFYEDQDFDNELLNNIVTEGREIILQLQTSLNDKRNKDRHNGEKWQVPHEVPNVLVMEDQKKLELWIELIEEFLDFNQGTNNEKHLKELSDSAKKLLKYENSSLINGSIEIIYKRRPKALLFDDESRKIPSFFSIITQNTNKEKIVAKPDKALANLLKLAKLDLNELFKSLGNLQKSQMLLNRANQTIVDFFNSKWSQSNSQYLKLYLHGNTLRISIETNKGSSFNIDERSQGFRQFVALTCFLEVEHLDVLPILLIDEAELHLHYDAQVDLMKVLEKQSIAKKVIYTTHSIGCLPEDLGVGIKLVETQREQLERSIIENNFWIKWKKKELGMTPILFGLGAAQMSYIAIRPALFGEGISEVIILPTIFRQIIKKENLGFQIIGGLSETNQYALLDGQAPKVVYVTDYDRAGDEFKKKLEENGINPEFIKQLPGDDNASVLEDFICLDLYIRAVNEELNQRNKNPPNIKSDDFGEINRPKNLKKWCQLKGLSEPTKVNVLYRLIDYAYSDEQSQILDFKYIEKFKELYESIITILER</t>
  </si>
  <si>
    <t>slr1063</t>
  </si>
  <si>
    <t>MSKNDKPLVSIGIPTYNRAESLKRAINSAVNQTYTNLEIIISDNCSIDETQQLCEELCKLDSRITYIRQAKNFGATNNFSFVLKKATGEYFMWLADDDWISENYIYDCQFFLQNNHQYLLCSGIAKYYLGDDIRMGENICLEENSPIERVKEYFNKVQDNGIFYGLYRKEAVLKLRIPSCFGGDWVFIACILLLGKATTLNTCVIHRVFQEKSTEDYAKEINSKYVLEKSYPYAFICFHFFSEIERTLILQNILTKQQKILLFLDILLTLMRRFGHLYSIEYGWLNIFCIRKKLISLLKIIIRNFRQSCLYFIDSLRTFIYNLKYTPQMYQLYASSKQKNSDLKKLAFFSPVKPIKSGISDYSEELIRFLCKKYQIFVFIDDSYTEKQCPNIENTFYLNHRLFPITSKILGIKKIVYQIGNNYYHNYMFKYINKNHGIVVLHDGIHMSGNVLQQPERHKIVVHSLSASTQVKSKYPNLSVNVISLLMSLPEENLKQDKNSLRHELNIDINTFVFGVFGIISEPKMVYELLLAFCHSFVQNENVAFLMVGYEIADSRVLNFLRANEDDKRLVCKLGVSMEDLYKFIKVTDACFNLRSTSRGETSSSLLRVMSCGIPVIASDIDSFSELPSDVLLKVSQNLSQDELSSILKKIYNEKDKLKEIGKKGKSYINSFHSPSKISDIYSTLIEIE</t>
  </si>
  <si>
    <t>slr1064</t>
  </si>
  <si>
    <t>MKIFYDGLIYAAYSKQSGGISRYFDNLISRLPEDFYPGLTTGREKTGSHPIHPHLELYRFDLRFRPGRICNWVRKEYFQYLSEKYKPQLAHPTYYSLLTGRRIESYQCPVVITVHDMIHEIFADYMDPNGEQAEIKRNAILAAQAILCNSENTKRDLLNQYPALENRVSVTYLATEFSEDNIDVNASVPTQPYFLYVGARGTYKNFDQLLLAFQKVTAKPKYADLLLCVVGSPFENQEKERLEFLGLSKNVVHYGRATDGQLAKLYNQSIAFVYPSLYEGFGIPPLEAMACGTAVIGSNVSSIPEVVGDAGLLFDPKSMDQLVDQLLYVLENPIKRDSLIQKGKKQCKKFSWDKTAQQTVETYRSLL</t>
  </si>
  <si>
    <t>slr1065</t>
  </si>
  <si>
    <t>MPDGSDWPKISIVTPSYNYGQFIEETIRSVLLQGYPNLEYIVVDGGSTDNTVTIIRKYEKYLKYWASEPDHGQTDAINKGYRYCSGDVFAWLNADDLYYDQSTLLKVINFYQKGYDLIVGECLNINADGTHFNQAITSTEKSDPTYFKKYLRYWSSGFLPQPAIFVKKEMADQCFPLSIELYYAMDFQFFLRVLNQEPKSVWIQEKLTRLRWHEDSKTMGTISRIDFHAIVPEPEVHKVALAEAENLPTWLEKIFFRIQAFDYLSLQPYINSLDNFHWLQITKTIVKRPTLAVWPLFWKIFFRSLLGEQIYKLLKRTIRTN</t>
  </si>
  <si>
    <t>slr1066</t>
  </si>
  <si>
    <t>MDKKQLKILMVLHMPWDANLGGPKPQMELAKEFSRQGHIVEKFDYYDAFPEIKSLPPKLLWLYRLFMPSFSQRAKEYIQKHANFFDIIDAQQGNLPFSKEELKFNGTLIVRSVGLYAFHQQFQELVQKTWNLSGNNNVFKLLLRKLRKIKQKKQNQNYLLSFQKADGIILINSDELAYVRDVLNLGDKSVYLPNGLTEKQHQDFFRESKLPKIRLMNQQIVFVGSWGNGKGARDWPAIINKVRNKLPFANFLFLGTSGYSRSGVEGIMKDLNYPSSDCLRIVPSYKNANLPTLLSEATVGAFPSYIEGFPTSILEKLASGLPVIAYDIPGTREALRRFDNLLLVPAGDVEQFSQKLINLLCLDETSYTELSKQCVEVAQSFDWSSIANETLNAYHDFRSKQ</t>
  </si>
  <si>
    <t>slr1067</t>
  </si>
  <si>
    <t>MTQSSPPKILVTGGAGYIGSSVVRQLGEAGYSIVVYDNCSTGFPSSILYGQLVIGDLADTERLHQVFHEHEILAVMHFAGSLIVPESLIHPLNYYANNTSNTLSLIRCCQIFGVNRLIFSSTAAVYGNSSSNPISEAEIPCPINPYGRSKLASEWIIQDYAKSSALQYVILRYFNVAGADPEGRLGQMSKTTTHLVRSVCDAILNLKPSLDIFGTDFPTRDGTAVRDYIHVEDLAKAHLDALRYLENGGESQILNCGYGQGYSVREVVDRAKAISGVDFLVRETERRLGDPASVIACADSIRQVLNWTPKYNNLDIILRTALAWEIKRNNLNNRRIHNII</t>
  </si>
  <si>
    <t>slr1068</t>
  </si>
  <si>
    <t>MKTTINDYIGQFIKTTPEFKGKWRIIRYWMNQNKDHRTKYRILPGGEKILCDLSIPYEAMVYLKREEQKDLELLTQLLKPSDTFVDCGANIGIWSLVAASRVSYSGKVYAFEPNPSTF</t>
  </si>
  <si>
    <t>slr1069</t>
  </si>
  <si>
    <t>MGNEQKTVFFECNTTHNISCIKDNATRDTQEVFLTTIDQVLDGAIVNGIKIDVEGFELECLQGSYKTLIRYQPWLCVEFNTLLAKVSKLSEWNVHNYLKKLGYRCRHFHNALDKSQETILSDNWETKGYCNLFYFIE</t>
  </si>
  <si>
    <t>slr1070</t>
  </si>
  <si>
    <t>MVNQQEEINLSVALVTRNRPDSLERCLKSLRDQKVQPFEVVVSDDSDDLYKSSTKEIAQKWGCRYIDGPKRGLYANRNYVALACYGTHIRTMDDDHEFPEQHIEVCLNAIQSDPSSIWIIGEYSPTSSIENAPHPCPGQLHPRGFSFYPKDTQNCWAIADGASIYPKKIFASGLRFVEYYKFGASYLEWGSRLYYLSYRIRHLDSTYIIHHFNPKARSFSDQEMDQSSRFFAMLCHSFLYQSTFKNKCLFSYEILKQFILDPKLTIKCIINSWSNFELFSRSFCA</t>
  </si>
  <si>
    <t>slr1071</t>
  </si>
  <si>
    <t>MRKIFCQNDWPDSWKYSYPYDLLEVYGSLKFPGYAYAYESRRKHTLNLIKSVARPGARILDVAAAQGNFTLTLAEMGYEVTWNDLREELIDYVKLKWESGTVNYAPGNIFDLNFDGQFDVVLIAEVIEHVAHPDNFLKNIAKMLKPDGHIVLSTPNGEYFKNHLPRFSDCSDPSQYEKMQFQPNSDGHIFLLHLDEVEQLTHQAGLVIKEARLVTNSLTNGHIKLHYLLKFLPKSWILVFENVTCSMPLSIKRKLHTTTLVLLSHKSE</t>
  </si>
  <si>
    <t>slr1073</t>
  </si>
  <si>
    <t>no close homologs in any cyanobacteria</t>
  </si>
  <si>
    <t>MTTSQLNPVVTITAKTHPYVCGVGDYTVNLVKYFNQYQDIELSLLTGKSCESFHGEVPVFPVLEGNTQKDYEKLLNLLNQASVKIVVLQYAPYLYNSQGYDLNLVNFWKQCAQSMQTVLIVHETYYWFLRYPGTWFKGIVQAHALKALALSSDSIFCGSEQYSRQLQRLVQDQKIICYLPIPNNIAPNIISSQQKDNLRQQLNISPDSLVLTLYGCIGSIRKSWVIKLDRYLRSRSLSVTWLFLGNAQSLNISCTNPVVRPGYLSADILSQYLQISTLLIMPHEFGVSAKRGSLMSAIEHKLPILGTDGDLTDSFLKDQPSIFLVPDGIYSSFQSELIKILSMLSTKSAFADLTEKTYAYYQENLSWRNVVTILNQHVHAHHKN</t>
  </si>
  <si>
    <t>slr1074</t>
  </si>
  <si>
    <t>MPTIRINKLTDPVVFLHILFFLIIASSSLTYWKMSDYAVNQSWDAYFYKYSDYLDLVPTWEKILKDAFSLVLLLASIYFPRRKILDFSPNINLQRYYLSFILLFFLSLSNLFASRDVTNLTLFTIVAVIRPFLITASLLFFCHKHLNFFYFRIILECVNIIGIIQVYHSFLQRNSAIINNGLDWLHSGSARSVGTFADPNTLGRFLALLIMVNLFMLPPNIIRFFLIISYGIALFFTGSRASLLIIGIFILLFVAIKLSRQSIASTRAKNLTFAFLLTVPLLQFLLLRINLISNRADDTASPLQDGRYHILFNLINRLNPYEFIFGNYLGYGSNALILTGYDGSNFLSDSTPASLIGQFGITGLLLFILIVINLFKQTPRHININNSQDYLVLTGDLLQSRNALSFYLIISCFTTIIFESYAVIPILLGLIFYDNLDLKNIKF</t>
  </si>
  <si>
    <t>putative transposase [ISY100b: 378993 - 379939]</t>
  </si>
  <si>
    <t>slr1076</t>
  </si>
  <si>
    <t>MPRNLKVHLWLPNIFQFKGGIQVYCAFLIEALQEVYPNAFYDVFLKHDTHYTPNVRVLPETKFHYGGNIPLKLRTFYFALLLFISSFQKRPDLIICGHANFTPVAHLVQRLMGISYWTVAHGVDAWNLQNPHIIQALRHADRILAVSHYTRDRLLQEQALDPEKVVVLPNTFDTSRFQIAPKPQSLLEKYNLTPDQQVILTIARLAGEERYKGYDQIIRALPEIIKTIPNIHYLIGGKGGDRPRIEKLIQDLDLEDYVTLAGFIPDEELADHYNLCDVFAMPSKGEGFGIVYLEAMACGKPTIGGNQDGAIDALCNGELGVLVNPDDLDEISTVITQILEKTYPLPILYQPETLRQKVIEIYGFEQFKQNLAQLLSAQFNQ</t>
  </si>
  <si>
    <t>slr1078</t>
  </si>
  <si>
    <t>similar to UDP-glucose 4-epimerase</t>
  </si>
  <si>
    <t>MAQAHVLGLTYLLQGGATNIFNLGNGNGFSVREMIATAQLVTNRPIPVLQGDRRPGDPPILVGSSEKARQILGWQPQYPLAKDILTHAWAWHQQRHGDNSPCTQP</t>
  </si>
  <si>
    <t>slr1079</t>
  </si>
  <si>
    <t>MASFLALLPRSLTTFLYAVAALLRFYGNIDTTPIPRIPLTIFGWSFLAFTLGTAALLVNLGLEWNTGNRSRNREIETRERETRRDNLADEERNRASEEREKADRERDRADQERNRADQERKRAASRARIQNRGFVLQTRYQLAPSPEARATLIDFLSFLQEYGE</t>
  </si>
  <si>
    <t>slr1081</t>
  </si>
  <si>
    <t>MTLTVAIPRIEIAPGSHLTIPNVSWVDFISLLKELGEKRHSRLAYYQGRLEIMAPLALHEKPNRLITDIVKAILECQERDWEDFGSTTLKQPPFAGIEPDSCFYIQNASQMREYKNLDLNQSPPPDLAIECNLSSKTVIDAYQAIGVPEVWIYSNNQLQIYLYSEQGYLESNQSQVFPDLAVMSMIPQLIQKAYQVGTRQMLGELKAQLK</t>
  </si>
  <si>
    <t>slr1082</t>
  </si>
  <si>
    <t>MASFLALLPRSLTTFLYAVAALLRFYGNIDTTPFQLIPLTILDWSFLAFTLGTAALLVNLGLEWNSGNRSRNRADQERDRTDQERDRADQERQRAARRARIQNRFFLRPTRYQLTPSPDTRAALIDFLSFLQEYGE</t>
  </si>
  <si>
    <t>slr1095</t>
  </si>
  <si>
    <t>MTAALDQIIVYPDSDGQPMADNTLQFRWIVLIKENLECVFRDNPDVFVAGDLLWYPVERHPEIRVAPDVMVVFGRPKGERGSYQQWQEENIGPQVVFEILSPGNRLKEMAKKLVFYDQYGVEEYYIYDPERVDFTGYERQGENLVVIETIHDWVSPRLGIRFVLTQEQLEIYDPQGNRFLTTIEFSERAKIAEQENERLRELLRQAGISDGLGSN</t>
  </si>
  <si>
    <t>slr1117</t>
  </si>
  <si>
    <t>MNQEKLLALMMDLHQDGARQGPGSETETLRALELTRIDPLAKLQVADIGCGTGASTLVLASKLQNAQITAIDIFPEFLDVLSTRAKVMGYSEKIETLTESMDKLSFADESLDLIWSEGAIYNLGFAQGIECWKPMLKTGGVLAVSEITWLNPLPPEEIRQHWNTEYPEIATASEKIAILEHGGYDLIGYFILPSTNWLDSYYTPVEERIHDFLKRHRGDLEAEELIKMERREMDLYSRFKNWFSYGFYVARKR</t>
  </si>
  <si>
    <t>slr1135</t>
  </si>
  <si>
    <t>MIEDNQSHNENIKEYLNYYKKLDSPGFAILLKGEWGCGKTHFIKNYFQLEDKENNESFNFKKKYFSLKNNQHKENSKAIYISLYGIKDIESIDILIIQKLIPILADRKIQLTGSVINILLKSSLKIDLKDLKNTKILNEFTNLDNKILILDDLERCKIDINDLLGYINFFVEHQALKVILIADEDKIEGNIIQSYETKTFDKIKEKVIGKRFTVNTSFNKAFEQFLNLVCKDEQEKTYLSKKRDFIKELFETSDSNNLRTLKSIIYDFDRIYSYLPEKALNNIDFLDDLLKSLTILSIETKLGNLPEDQIKILSDIYGEYSSNIASNYTKISEKVKENYKYEHFFTFCHRLQYKYVFSFEYFLPNYLWWGEFFEHGIIDKQALYHTFINSKYYVSQDSELWLKLYHYDRIESDEIFDELINIAIEKIKNRDQFEHIGIFLHVISLLIFFSKEELISEDISMLIQMAKDYIQHFSITNETRFWQEVLEISNFSSETYFVQYKELAFTSDNDSYFEEIKLTIARKMRSIYNNNYLKKINQILDTNPLNHYPHMNLAELIYRKNDEIEYFLPKEEFLNKIDVKKSTDYFLKISSFQQGHILYSIFNYFQLLYHHNEHKSCIGYEACFICEFLIVVEYRSIEAIQENNRLNNHKIQKNLNKYLTVKTTQALGAFIVYIIDYYISLIRQYKKYIAYSPAIVNKINKLIGIMFFNQKPDSF</t>
  </si>
  <si>
    <t>slr1148</t>
  </si>
  <si>
    <t>MRIPYEKAIENLDLLANLRIFDPIVIGTPPLGIDVSNSDIDIACYCDDLDRFAGFATRQFESQDGFQIRHGTFQNHESIIVQFNAFEWDVEIFCQPIPTNKQWGVRHFRVEQRLLALSPSLKSTVTELKRSGLKTEPAFAKALGLAGEPYVAILGLEQTDDRELLALTATCKSLAASTTSPLGDRLKP</t>
  </si>
  <si>
    <t>slr1161</t>
  </si>
  <si>
    <t>MSFSESKIIDRLLSVIEQDIVPKTREGVKAGNKLFGAAILKKEDLSTLVSSTNTETENPLWHGEVHTMKKLYELPRKKRPNPRDCIFLATHEPCSLCLSAITWGGYDNFYYLFSFEDSRDSFNIPHDLRILKEVFKVENGDYSHDNYYWKSHDLVKLVDGYQGELKRSFLDRIENLKAVYAEMSDVYQSSKGDADIPLD</t>
  </si>
  <si>
    <t>slr1162</t>
  </si>
  <si>
    <t>MDKYSNPENKECVNTVLFAELVAPEDEPKYLADQRQLILSAQQQIGFINADFLAPIPETRTEWLTIIQFAQEKNLNHYLNSEEFKILLSHKSYVQLSKRQFLSNFTQKASMLITTTLKPENEANWLEWNDKINKTMRKFPGFIESDIRPSIIEQKANNKTWIVNFQFDNLDNLNHWLNSPEREVLIEEGSSFYEESVVSQFPSGFSSWFDVAGKPTTLAQWKMPLIVEMGLYPMVLIQTKFLGFLNIFPLPVVLLINTLCSCILLQYFVIPVIQKMMRFWLYPQKYYKEKIDFWGSVIVALYLLFICRVMVFVF</t>
  </si>
  <si>
    <t>slr1168</t>
  </si>
  <si>
    <t>MLTVTNYPHIRKIDDQPAHLERLPRIQVAHIVMDYLSHGWSVDEMCRQHPYLKPSEAYSAMGYYFDHQEEVDQQIQEQWQSIQEADSQPKSPFYSRLRSRGIL</t>
  </si>
  <si>
    <t>slr1181</t>
  </si>
  <si>
    <t>psbA1 gene, induced by low oxygen</t>
  </si>
  <si>
    <t>Summerfield et al (2008)</t>
  </si>
  <si>
    <t>MTTTQLGLQEQSLWSRFCCWITSTSNRLYIGWFGVLMIPTLLTATTCFIIAFIAAPPVDIDGIREPIAGSLLYGNNIITAAVVPSSNAIGLHFYPIWEAHSLDEWLYNGGPYQLIVFHFLIGIFCYLGRQWELSYRLGMRPWICVAYSAPVAAATATLLIYSIGQGSFSDGLPLGISGTFNFMLVLQAEHNVLMHPFHMLGVAGVFGGALFAAMHGSLVTSSLIRETTEVESQNQGYKFGQEEETYNIVAAHGYFGRLIFQYASFNNSRALHFFLGAWPVVGIWFAALAVCCFAFNLNGFNFNQSILDAQGRPVSTWADVINRANIGFEVMHERNVHNFPLDLASGDAQMVALNAPAIEG</t>
  </si>
  <si>
    <t>slr1182</t>
  </si>
  <si>
    <t>MNQFRDWGFSTDWWQGKKGEYWVLGQTILSVGFVLLPVYTPTNLQLLAEQNQWIAWAGTLFFGMIAAVLLIGGGLHLGENLTPLPHPKKDSQLVTTGIYSMVRHPLYGGVVFLAIAYGFWQWSLTHLIGAVVLFIFFNLKANREEIWLQDKFNDYGNYRDQVKKLIPWLY</t>
  </si>
  <si>
    <t>slr1183</t>
  </si>
  <si>
    <t>MWDERFSQSEYVYGTEPNDFLVSVANQIPQGKILCLAEGEGRNACFLASLGYEVTAVDQSSVGLAKAKQLAQEKGVKITTVQSNLADFDIVADAWEGIVSIFCHLPSSLRQQLYPKVYQGLKPGGVFILEGFAPEQLQYNTGGPKDLDLLPKLETLQSELPSLNWLIANNLERNLDEGAYHQGKAALIQLLGQK</t>
  </si>
  <si>
    <t>slr1184</t>
  </si>
  <si>
    <t>MASIVFRYLTVLVFSLCLMGFFSPPTLAAGSPPLLNSELNPQTQTMDLAIDSFLDSIPANYYAIRTPAALKKRLDDAKTTLVDVREVKEYQAGHIPGAINIPLRTLSHNLAQIPPDRKVIFYCSTGYRSAMAMMALNLLGYENVLAFSPSFTGWQAAGEAIAKA</t>
  </si>
  <si>
    <t>slr1185</t>
  </si>
  <si>
    <t>MDNTQAIAPPSYSRRQLLNFLAGTTVAVTASAGAYAMGKFFVPPAEKGGAGGGIIAKDVLGNPIPASQILAEAPGTRALVAGLAGDPTYLIVKEDGSLDSIGIVDSCTHLGCTFPWNGNDQEFQCPCHGSRYHPDGSVARGPAPLPLKIVQVAVVDDQIFISPWTDLDPRTGEKPWWV</t>
  </si>
  <si>
    <t>slr1203</t>
  </si>
  <si>
    <t>MTTLYETDFNLWIEQTVNQLKSGDIKGLDLDNLIEEIESMGRNNKREVRSRLIVLMAHLLKWQHQPEKQSNSWIYTIKEQRLQLKLILQDSPSLKPFLQQVLDDCYQDARKDAAQETKLTPDNFPKESPYTQAQILDPDFFPKSE</t>
  </si>
  <si>
    <t>slr1209</t>
  </si>
  <si>
    <t>MNRRLVESLAEAVIALPVEDYSLFQNTLMAKMIKKTPGVCGGHACIRDTRIAVWTIISLINQGGTDLELLADFPGLTAFDLLTIKEYYQSHQQEIDNLIDYQDQENYHD</t>
  </si>
  <si>
    <t>slr1210</t>
  </si>
  <si>
    <t>MIKFYSNENLSLGLVNQLRQLGYSVLTSYDAGRANQRITDLSVLKDATTDGRCVITFNRNDFIELHLNRIKHKGIIICKEDRDQIGQASIIHDFLINQKTLDNRLIRILKQNQPGLKQPQFTIKEYYPS</t>
  </si>
  <si>
    <t>slr1222</t>
  </si>
  <si>
    <t>MIGQVVRLDITYREKTHSWAFKAFFEPDFVWQHGVWSEIPVGIYLRSQHVTRDVAQFHAAGLTWMLCEWIEPDDCPKTRPGRSYDSLAQQQQLTPLNPLNYANYSRHGIRLDLGGIQKIYWGRRIRDFAYTLVFYHRRVHREGWRFLSPYLNCWTLRYLLARVKWLLFLRRPTCAFEQKVTVSDEKPSRQGPQDS</t>
  </si>
  <si>
    <t>slr1229</t>
  </si>
  <si>
    <t>sulfate permease</t>
  </si>
  <si>
    <t>MGLYASFTIAVLTAFFGGRSGSISAATGAMALLMVDLVKDHGLQYLLAATVLTGIFQVLLGVFKVAKQMRYVPRAVVLGYINALAVLIFLAQLPQLDPTKVSQYWLVYLILACSLAIIYILPTFTKVFPSPLVALFVMTNATIFLQLDVPTVGDMGELPGSLPIFLLPQIPFNWQTLQIILPYSLTLAIVGLLASFLTASLVDELTDTPSDKNREAKGQGIANIVTGFFGGMAGCGMIGQSVINVQSGGRGRLSTFAAGIFLLIAILGLKDWVQQMPMATLVAVMIMVSIGTFRWSSLRDFRKIPQSENIVMFTTMGLIIITRNFALGVAAGIIMSTIFFTRKIAQLVFVDRVLTEDENHRIYNVSGQIFFVSKEEFLEAFDFDELVDRVTIDLTHAHLWDQGAVGTVEQIMTKFRRNGIDVELVGLNGASATLWQKLIKEPELKLINSSAEN</t>
  </si>
  <si>
    <t>slr1230</t>
  </si>
  <si>
    <t>MKNILLCTDGSDFAQQSYPYAAWLASKLGGNIKVLYVTDIRAQKAVESVNLSGSIGLGTSEELLKQLVDLEHTKAKLNHQKAKLVLATAKNTLQQAGIESVQVMHKTGFLLDCLEDLKGDFDVIILGKRGETAKFAQGHLGANMERIIRSIPKPCLVTPKQFQTITKVLFAYDGSASCQKILQFLAGSSLLADLPLHIVTVGKTNQDPQAIANLGTAEKVLEKAGFKLEVELLVGHAEEAIVRYQEDNAIDLLLMGAHGHSRIRHLVIGSTTAQVLRKTSIPVLTFR</t>
  </si>
  <si>
    <t>slr1241</t>
  </si>
  <si>
    <t>MQISPAFKYKVSIDPGKITAFCQQWQITELALFGSFLRDDFDLDNSDIDVLVSFEPNVPWTILDLVDMEDQLQQIFGRKVDLMERLSIEQSQNPLRKKAILESLQVIYTESRLQI</t>
  </si>
  <si>
    <t>slr1243</t>
  </si>
  <si>
    <t>MDFTKIKRIEENLNRLEDCSVDELKVLTDELLASICETLNISQSSNLISALFNERTSTNQKKLIAVSMLRALCRNQSVVWNHNSVTLRNKTFDLFDEILVDIYKQFQIDIKSDKEEKTSKLQEIEGNLNRKFFNLEQSICDLKDLDKFKSDFMQFLFADKVNSFIFRQFSDEDILSKPKIQSLFKILQDYQKSNSVESKINYYDNIKNSYQEFIDQCSKQSELVETCIGNFFKRLLNLVDEDYTKRDDIVPTIIRVELIKKKYPLHIKDQLLNIEIQVNNIGKGKAFDIEVTLDVDDSLLMLYDPKIYIGNLEPLESTHRIFEAKILVQKNKEKLEEIILGRVDWYNCDKTRCHEEFSGELLPQNTELNWEKLSKEKPYSLEAISKENDLIGRSEQIRQLENKIFSDELESSIIFGQKRVGKTSIAKIIENKLKKHSLYTAIYISVGSLDKSSPEKFLKSLGEYIYEEIIDDQPFNEYKLPGFEFEDSITPLDKLFRKIRKIEPNHKFVIILDEFDEIPSQLYKLTDIGDNFFHNIRSLSSNNNIGFILVGGENMTTINQSTDKLNKFESFPVDYFDKGRFWKDFQDLVCKPVEGIIEFTDNAILELYKMTEGNPFFTKLICGNIYNMACETRNAYVSYEEVTKAISKSLSSINSNNVNHFWKDGIKESDPVEVDKIETQRRKFLISYAREIRSGKNSFTKEVVLNNSILDKTVTTKVFESFVNRKILIEESENYRFKPLFFDKWLTNEGFNIITSEALDEQAIEELEKEEDRAYVEDTEIVDLCKSWGEIATYRAQQITPQHIRSWLDQFSNNIEKRLMFILLLNLKFYTQIEVREKLGIIHNEVKKGLVYKLPKNAKGETKTREVLLSAFGSPTKSGSTYLRLYATVNNFYRSSSHNVSLSKIKEAIIQDKEIQRIVFIEDIIGSGQSIIRGLDTLSNLCGSLIKEHKITVFVGAICGFESGIENIEIKGNELPFNVKVFVCDHLTEQDQCFSESSSMFNSSQERNKAKEIAYTYGSKLVKTMPLGYKDNQLLVSFFETCPNNSLPILWAEKSDWKAIFRRD</t>
  </si>
  <si>
    <t>putative transposase [ISY802b(partial copy): 13 84736 - 1385513]</t>
  </si>
  <si>
    <t>MKGRKRHLIVDSLGLVLKVIVTEANASERIVTAYALMSLLKEGTQLLESVKSMLVDQGYRGDTFGLAIWLLTQAKVQVISRSGKSFEVLPKRWIVDRTFSWQRFCCPLCRSGDNGQNYTVETFKGSYSDNESLLTSQPWWGNSDLAFGALSQVEGELGFPNNTLDGIAGPLFAFDFSA</t>
  </si>
  <si>
    <t>slr1258</t>
  </si>
  <si>
    <t>MSTIKALLPPKFPQLLTGLALLSLSLVVSTAIAAKALLEVKNANDVLIVTGSAKRPITSDYIVWGLSVSSQQPTAQAAYQDLQSQTERVQAYLQAKNVPTAAISMGAMETYAIPEVTENGQETGRTLAYRLTQRFEISADDVDRYSKLSQEATELINEGINLTVEPPQYLYTQLAPLRIEMVAEATKDAKARAEAIASSTNSKVGAVRSAQTGVFQITSRNSTDVNDMGIYDTSSIEKDITAVVSITFSMK</t>
  </si>
  <si>
    <t>slr1262</t>
  </si>
  <si>
    <t>MALQVVGYFLASCIGLSLGLLGGGGSVLALPILVYVMQVPPKAAIAMTLVIVGAVSLIGVIPHWHRGNVNLPKALIFGSATMVGAFGGAKLAALPLVTETFQLILFAVLMLVAAIFMIRKAQQRPQLSSTEDPDLATYPAPICKYCWLWLLTEGIAIGVLTGLVGVGGGFAIVPALVLLGKLPMKEAIGTSLLIIAFNSVAGFLGYFGQVSLDYHLMVSFTFFAALGILLGSYLSSFVDAKNLQKGFAYFLMAIAAFILFQQRDTFRSSKVNSYLPEISSQVLLQKAQ</t>
  </si>
  <si>
    <t>slr1315</t>
  </si>
  <si>
    <t>MQPKQRAVPMSVATSPLTLSESQNFILPGRHSWEDFKTIQAAMEQRSGLRITYFDGVIEFMTLGEYHESIKTIIGFLIEYYLFSQGIEFFPVGSATRESREKSVSFEPDESYYLGEKKEHPDLAIEVNVTSGSPSKLAKYQRLGIQEVWLWQDGKFSIYSLEGEHYQETSTSKLLPGLNFALLEECVLMPSRLEAIQKFTAR</t>
  </si>
  <si>
    <t>putative transposase [ISY100c: 1098251 - 109919 7]</t>
  </si>
  <si>
    <t>MAYSLDLRQRVVAYIEAGGKITEASKIYKIGKASIYRWLNRVDLSPTKVERRHRKLDWEALKKDVEENPDARLIDRAKKFGVRPSAVYYALKKMKINRKKKELRYRERNREERVKYYRMLRELIKLYGSQAIVYIDESGFEAIQACIYAWSKKGKKVYGDRQGKRGVRENLVAGRRKGKKDLIAPMVFTGSLNAEGFEGWLNLYLLSSLDIPSILIMDNAPIHRKTAIKELAKEAGHEVLFLPKYSPDLNDIEHDFSALKRARMYAPIDTSLDEIIRSYCGV</t>
  </si>
  <si>
    <t>slr1366</t>
  </si>
  <si>
    <t>lipoprotein signal peptidase (signal peptidase II)</t>
  </si>
  <si>
    <t>MARSFSLAKNPLFWQVAIAGIILDQLSKLWVSQAMDPVGTTWPLWSGVFHFTYVLNTGAAFSAFRGGAGWLKWLSLAVSVGLIIFAGKVPLRKLEQLGYGCILAGAVGNGIDRFLFGHVIDFLDFRLINFPIFNLADVSINIGIAALLWASFFPVSSRKVD</t>
  </si>
  <si>
    <t>slr1392</t>
  </si>
  <si>
    <t>ferrous iron transport protein B</t>
  </si>
  <si>
    <t>MVSHCQRGSVQSSRPDVKKRVAFIGQPNTGKSTFFNRITKANAAIANWPGLTVDLFRAVVPLQGELIEFVDLPGIYDLNGFSEDERVVQRFLANYAVNLVVVVVNAAQIDRQIRLLLQVQTLGIPAITLLNLADEAKRYGVQIDVAALQERLGLPLYPISAKYGTGCSRAMDAIGRAVKDQPEAYQIPNLVNVLSDHPVAIADMETALAGVVQMPSPNARTLTNVIDGVMLHPVFGLPIFFASMFGVFWVIWHVGLPSADPVDAVTGWVQSNILEPLFSPLPTILQGLLLDGIWTGFAALLSFVPLVAIFFIVMGILEGSGYLSRAAYLMDALMGRLGLDGRSFVLQMMGFGCNVPAIMGTRVMRSRGMRLLSMLVIPFSLCSARLQVFVFILAAVMPGTQGAIALFLLYLMSFVAAFTVAAILSRFHYFQARDPFVLELPPYRLPTFKQVFLRVWGEMREFVARLSMFMVIGSSLIWFLTSFPQGSTGLETFAGRIGSVFQPLMNPLGINPFLTISLIFGFVAKEVQIAALTVIYGLNNSEAVSDQIHSTVTFAQGFSYCLFSLIYIPCLTTLGAIWGESKSLAYTAISVATPLVTAWLFSFIFYQSFSWLGW</t>
  </si>
  <si>
    <t>slr1396</t>
  </si>
  <si>
    <t>MKKPDIDVYCNVMEEIKRRTGVIDFFLSGNGHALCEPTTLESIALQIRKILELIAMASLVANEKEYKKVYSNFASAWNAEYLLKDLGRINPDFYPKPVVEKLSDDPKVKNRLADRDEDYLTKNEFIKVYKKCGAIMHASNPMGRKIGYEYYKKNIPEWRQKIINLLNNHQIKLFNHSGFYLIHMKEDRDDKVHFYEFDLVQTTSS</t>
  </si>
  <si>
    <t>slr1397</t>
  </si>
  <si>
    <t>MDNLTDFAFKLGKVVYKVIRDVEASKDDSTKLIQDLGGLSGEKILLQKIAKFWNQQDRWDRPDGLVIVTSHRLVFLAKMKTVASTTDYLSFPLGLIDELEATTVSWVSPAIAFHVNSTKYMFTFFAGSDEVVDAIRSAKVTLESISINSHSDPSSTGRDIPVQLLPDMIRFLCPDCEASVRVRRKQAGRLGKCPECGGVSRIPIDGR</t>
  </si>
  <si>
    <t>slr1398</t>
  </si>
  <si>
    <t>MRRPIQIHPLIHIQSMNTIDFERVIRALIKSGFLFSAADFNERRRAADKVATSGLIEKTNFWCNVAIKGAIPVIESSFDVDIPSNQFRFKPSMQDFNVKEDELSAMLLKLGMNMDAVAFRYAYSQPVFVGVKFAASLSPEARRSLFESFDRQMLNCLSLTSSMKAGFGSVKMSVTGFVLWIFTNQSGANNFSSVEKESLRKMHFWEKVNSLSWVVDLETNSIAKHKGLPIILDSVFNVKAFEDSLKLDEY</t>
  </si>
  <si>
    <t>slr1403</t>
  </si>
  <si>
    <t>MAASTQTPAIAVDSNGFTHLVWNQNNVIYHAYYDPSVGRWRESAPIANSVSAKELKITTGVRSQGEETGSSVEGIFISWIEGEGNNSDIHGASGILNSLGQYNWGQTFKLTDDAVSDENMRLQTTADGNLLLITEKIDLDDPQADRDLYSQVIDLRNRETLHNTLTQVKPLNPSNFIAPNASPTLALGDGDIQVPGTFLITKENKKEYQLPLSFFNGKLEFKNALALGGGINFTNLINSGDPGLSAFLQLQDELSGALSFGKNKVSLKGRLQGKLQLDFLLNGDGNTFSASDALRLRGEYERNLLPGKTTYDIGFSVGGVPISLLDAEVQLGLLFDLAFTLKQKWSTDFDLTPQALVTGGSTLAETQTENTTVEYWYSLVRADGTPAQPGDDPSQLYWLINSDQAADNLLAPPPGLEAPSPAELALIPGVENTGLLSFGTGLSGKLKLALLGFTAFDFESKLEILANFEVFPNVGFDSLEETLALGLNLFGKKWSTTLKVEQNFDNPSLIAENLSTTLNADDLLVGINPDFIQGSTAIYAGNPLDGTSVGSNLTDDTSPSILVASDGNLYATWVKNTHNESLSQVLLAKSTDGGNTWSNPLVIPNSAGMNFNPVIGTTVTGQLLVVWSNASPDIFNPDGSVNRPEFVESLAASTLFYSTSNDNGATWSDAIPINPDIKTPQALTLTQLANGALLLSWVVADTLIPDTGLYTNGGDTKNDVLYSSFWNGTSWSNAQIVASGDLRLLETPVSATVGGEATIFWTEVNPAADDGISIFYSSYNQQFAQWTPAVLFAPDLSNLTTFQTVAEAIEISNSISNQTVNSAFDQPTHNSVVAESDLRLVIPHNNSQGSSQLQVSPIRVKETDGEAVLLVRRTGNIQEAVSFNYRTVDGSATAGADYVAQAGTLTFAPGEVFKEIRIAILDDDITERRAEKFRVVITSDHEGAHLRLDGLRLGNTRLELVATVTTIEDEPTSLSEIDSGFILNADPLAQAGMAIAPGGDINSDGTDDFLVGAPAKNGGNGAVYVVYGNPTIGIRDQGLSLDSLDGTNGVIIQGASQSLLGTAMATADLDSDGLSDLVLGAPQNSVQNSAGKVYILRGSNVEGQSTIDLSTASSLVLESNQAGNAAGFKTAIADVTGDGLADVIISAPAINTIYVVFGSAIKNALNSNTPSLNLDNLGSDGFLLNTGIGQIGTGLGVADINGDGVFDLLLGAPQANPVDYSGSEDADSKPLAYGGQVYVAFGGTGLNGSLNLGQLNGSNGLILNGQAFYNQSNLGGGTPSDPNLQPDFTIADNAGTNVVNAGDINNDGFDDFIISAANSAANGINGLGRAYVVFGKASGWNSAINLQNLDGTNGFIINGIYDTTQNLGGNAGYWISAVGDINNDFFDDFIISAPTLGTNGPNSATGQSYLILGTSQWANFLNQGVLELSDVNTLNSRVFLFNNPNSGTQLGLGLGSIGDVNGDGSPDMAIATPQIYPGVETSQIYVAYGHPWVGAGGSIDVTKLRSDNGFVFQPVTKNEIGTVQLGADINNDGYVDTLIADAGFNGAGGKIVYLFFGSDPAQPSTFVDSVAITIASNDGLILGQQTLDYGDFNNDGITDFVVSRSGALGQSYATIILGSEDSSIWSSINPDTGIDINNLLASNGGVNITVPNVPNQGALVNLASGDFNGDGIDDVLLSSANLNPVIVFGKETWSSGVTSNVNVLNESLPIQIEAGKPITAVNSLGDVNGDGYEDFGLIGIDEVNENLYGYVIFGKNNLASNSSLNLATLNGSNGFKLTSPSISSISEQGGVGSISLAGDLNGDGFGDFIVGLTNDLNFGKNGAAYVVFGGRNLGSSGSFNLSNLNGGNGFTIQQAPGSEDLVGYSIAGGGDINGDGYDDLLVSAPSAGVGNPDGTNNGDTEGTIYTLFGSSILGVGGTVDLSNLNGSNGFETVGAQAYSFAGSFVGGLSDVNGDGYADLGIGAQGDNSQGVSGLAYNVFGGDFTQNVTYVGTIDNDIFSATSLATSSAPHIMNGGQGNDILQSAGVNVSAGGRVVMNGGQGNDLLSIGSLNFERLDGGSGKDILQLNSYILSSNNLDLTDTTIGSRIRGIEVIDLGINNRVTLNVETLTALSDTTNTFTVLGHNSFIVASDFQNWTKSGTVTEQGVTYDQYINKGTKLLIQQSNNLFESTAVSSVAVYGTENGETLVPGIFPGFVGKDNIIFALGGDDLVDLSLAQGNNQVYGGPGNDRLIAGQNDSLFGGLGNDILDTSGDRGTNNLNGGDGDDTFFLGQGDKAFGNDGNDRFFMRGSGRNLISGGAGADHFWIADIDFTNSFNAILDFELGIDTIGLKGLASRQDDLKLIQYGTDVLIALGDEYLARVTGVLRPFLEVVSDGIDLFVQGAQDVSPIVVSNTNDSGAGSLRQAIIDAGANASPDTIDMTGIAAGTIILNSPLPTLNNRNDITFVTLGAFGTPTIKFNNPSAFNNIFTLEGVAVNLSYMNLQNGYAKGGDGVSGGGGGAGAGGALTILQGSTVIIDNVSFDSNRAVGGNGTAGARGGGGEIFGTPDDRPSAGGGGGNFNASGNANNGGAAGSVGDDKAGGTGGTGGTGGFGIGGGGGGGGGGSSSGSPFDFTPRNGGSGGPGGAGGFGAGGGAGGGGGGSSGQNPGDDKRGGFGGSGGSGGGNPIGGNGSVGSQGGAGNTVEGGSPGNGGSGGGGAGLGGALFINQATVTITNSQFSGNTTQGGTGGNSGQALGGAIFITDNSFVTGAGLTFSNNSAPSSPGGSFSNAYGQFQNNNDVYGTIDSLSNASTNLFLVPPLTPEVQNEISVVAKDNLFFVQLPDGSEVSLLYEDQPFVSGSFGNWQILEAETINGVNNVLWQNPDIDEIGVWNADSNWNWISSETWPTNSFNTLEAEINFQIDLNGDELLGDRLTNIESKGNTSFLEGIFGNYYVQTGDDLTAPIKYLGEVFENNFGDWQGLAAETVNGINQVLWQNLETSEIGVWSTDSNWNWLSSDVFAAGSLQALEQQLIFAVDVN</t>
  </si>
  <si>
    <t>slr1421</t>
  </si>
  <si>
    <t>MSHTFQQILQLIEKQEVKISAHGYDELASDNIFVTELLSSVNQAEVIEDYPDYPKGACVLVLQKDLQNQPIHAVWGIPKNSDSPAVLITAYRPSNNKWENDYKTRKL</t>
  </si>
  <si>
    <t>slr1441</t>
  </si>
  <si>
    <t>MESQVRPAAVRLFREWGIDVQEISSDVSLQTSQDGIEIDILVVNGTEAIAIEVKSKLSQDDVDEHLERLGKFKRLLPRYQNFNLLGAVAAMVIPGDVARYAYKKGLFVIAQSGEDLVILNDEKFKPKAW</t>
  </si>
  <si>
    <t>slr1442</t>
  </si>
  <si>
    <t>MLTVHRDARDYQIIFLCSFLSLGILARDWSLSPLVIAVVLATALTVQSLFTINQQGNFSRWFSLDTWQSLWRHQGWKSALITGLGLCLLLRANHLSTLILAASLAIASKFLLQAWGKHWFNPANFGIIAALTLTGDAWVSPGQWGTTLWLGAVFLAAGGLVLGKVGRWDTSIMFLAVYAGLDLARNAWLGWPPEVSFHHLENGSLLVFALFMLTDPRSIPNARSSRLIWATAIAIFSLILQYHFYLPTALFWALFCLSPLTVLLDRQFPAPRFQWWQKKNPVPSN</t>
  </si>
  <si>
    <t>slr1443</t>
  </si>
  <si>
    <t>MTPSLSLGQRLDDRYLIQLHLGQNSLGQQYLAQDTHRFDEPCTITVLTAPPGDKAGNLFKQQAEILYALDHPQIANFREFFALGSELYLVQDFIEGQSYFDLLKDRRLQGKAFTELEVRQWCRQLLPVLHYLHIQKICHGQISPSSIMRRTVDGLPVLVDFTHSQYYSGTPGEDRRDLHGLGLGAIALLTGEVNPNPPWENLLSSVALSQEFRQLLLKLLAWPPLVDWPTLTDNLNNLPQHFLPTVAEFNLTSTIPEQTDNGVGKSSTGEPPFPTVHQSPESSSSAKVKNMVRVDGLKGLVKKSFILLGLMAIAMALGWGAGQLWLDNQQRAALEKLAQEEPGDDVPEKTDLEIKNEIRARRLNLGISPQRFQTLMDDGLAFQLGIDPQQRLEKNPNTNGAPLSLGSPEQQMAMTITVLDALESLSREATRDFAQNNSGDRRRWIPRVNQLRLSSRSFYDLVNARFHHYLPMVSPALLGEPEFEQRPLAQVWNAMAFDSLASLEDESHYQRLSFDDTNQLNLNGTLEPGEGYAYAVTIPPTEEFSLQLTAPPTARISFYPPTGPEVILQNSAMHRWSGPTDQAGYYELVITSVAEEPIAFELELSIIPASAQPF</t>
  </si>
  <si>
    <t>slr1444</t>
  </si>
  <si>
    <t>METTHSFGDRAVFAFGKHTGKIFKYAPRVLKDQDPEDLHQLRVGVRRLRTAVIGFMPAVQLPQGITERKIGKIGQQLGVQRDNDVLQEILLHKYLPHLPTSEQGCLEKVLKRLQKERKQAFKATYKLLTHDKFTQFKQSWEIWLEHPHFTSLGGLAIADVLPDLLLPQLSQFFLHPGWLVGTEIDPDTNSSNRQRRCIDLSPTAIETLLDGEESILHDLRKEAKRTRYQMELFSDYFGEEYQQLLAQVKMTQEILGNLQDSFVLRAMVEQYLDVDLKQLCPQWSAIFHGDRLGYWDQWQPLQSQFIDPVYRHHCRQLVQNPLVNSDQPTSSNL</t>
  </si>
  <si>
    <t>slr1456</t>
  </si>
  <si>
    <t>type 4 pilin-like protein, or general secretion pathway protein G</t>
  </si>
  <si>
    <t>MNSSKTAFRGHNVFLLRHALACSTGFTLLEILVVVIVIGILGAIAVPNLLAQVDKARYSEAKTQMSCMAKELTVYRYEHGTFPPDVNRNIKPAGIECFYTRQSGQVPFDSQYDYDRHGSQCYAHISFFGKDGERDAPTAGSPVYPNPGLYDHSETNPNSDDWVYSLGLNPGGIEC</t>
  </si>
  <si>
    <t>slr1475</t>
  </si>
  <si>
    <t>MEVLFWGAGAVNWALTNGAVVTKLPNRTVAASFSKWVAVVIVKGSQIRAKAKHRWRISEYHGLLAKYMGTFLPSVARKRLALTGDRPQYGSLGTTACPISI</t>
  </si>
  <si>
    <t>slr1489</t>
  </si>
  <si>
    <t>MSIFFSQSDYLAMFREGGNQQQSNADGSDKYWYYPTHLGRGSIREIKLREGLELTIASYQLYQNLIVEIPEREHPLEYEFTVIGEHHRQLTGADAENYFFSGSGLADKSVNEYLAGWQVLNVSFHLEPDLFRTWIGDRLEQAETIIQELLKDLNSVRYTHTATPTVKMQTALQQILYCPYRGIIQQIYLESKVWELMALHLEQMLQNSSPNLTQPTLKPDDIERIHHAREILSQCLCNPPSLKGLARQVGLNEFTLKQGFRQVFGTTAFGWLHHHRMERVKELLETGHYNVTEAAREVGFSNRGHFAASFRKKFGVNPKAYSLFAKQPKD</t>
  </si>
  <si>
    <t>slr1490</t>
  </si>
  <si>
    <t>MQGVIMNQVQWSVLLMGIVSLLCAPRAWAETNPNQLNRTNILESGNLERTKAGDLLPVATTVDEWITQIAQASIIEIKEARINLTEAGLELTLATTGRLSTPTTSVVGNALIVDIPNAILALPDSDGLQQENPTEEIALVSVTALPDNIVRIAITGVNVPPTVEVNATDQSLVLGLSPGKGVADEEDGNDAIQVVVTGEQDEGYAVDDATTATLTDTPLRDIPQSIQVVPQQVLEDRQIIRASEALQNVSGVQRGNTVGGTSEIFNIRGFQQFGGTLRDGFKFRDNFSIPDTANLQRIEVLKGPASVLYGNLDPGGVINYITKQPLSEPFYEVAMQAGNFGLVRPTIDLSGPLNSQRTALYRLNAAYEGGGNFRDFDTEVARFFISPVVTWQISDQTDLRFEWDYLYDRRPFDRGIVAFGTGIADIPFDRVLGELDDFDARTNFSAGYRLEHRFSDNWKLRNRFRFSYLDQAAEQTELVRLDETTGNLSRQFSRNEQQIRNYELQTDLIGKFSTGPIQHTLLFGVDLSWQSAPFIFRGGVAAPTINIFNPVYGTVARPSINDFPDVFSSEGQTNTLGIFLQDQVTLTDNLKLLMGGRFDTIDQSSSSNGESDERYDQAFSPRLGIVYQPIEPVSLYASFSRSFQPNFGTRFDGSLLEPVFGTQYEVGVRGEFLDGRLIANLAAYEITVSNLAVTDPENPNFSIPSGEQRSKGVEFDIAGEILPGWNIIASYAYTDARVTKDDNLEPGNLLEGVPFNSASLWSTYEIQAGDLQGLGFGLGLFYVGERQGDLNNSFQIPSYLRTDISVFYRRNNWRAAINVNNLFNIDYIEATQRRTRVDPAAPLTVRGTISVEF</t>
  </si>
  <si>
    <t>slr1491</t>
  </si>
  <si>
    <t>MHRSGRRFRLFTLTILTIVFFSACVGSTSQNLDQSTELLSVDCRIVEHSLGKTCVPLEPRRVVALDGATVGNLLALGMMPAGVASNLLPEITRLIPNVPRLGQSSQINLETLAVLQPDLIIGAVWEMKGIYNKLSAIAPTVAFEMQTPADWQRPFRFDGQVLGLETQAEKVLEQYQMRVNKLRAQVSDSPLQISLVRIRAESGQMSLYLKNCFGGAILADLGFARPPSQDQGTPDQPPFAKSISRESMTEADGDVIFLFTFGHTPQIAAAAEAQLERLDTDPLWQSLGAVQKNRVYSVGHYWGAGNSPLAADWVLDDVEQYLLEVPGNGV</t>
  </si>
  <si>
    <t>MRQLCGDSVRIGVVKRSSKEFELLAKRWVIERTFGWLNRYRRLNKDCELYTEISEAMIYGVLIRIMLSRIIVVSNKAETLNATVRTDNFIKRRVNRSVHSSSFQGTKVMLNII</t>
  </si>
  <si>
    <t>putative transposase [ISY352d: 1614422 - 161583 5]</t>
  </si>
  <si>
    <t>MRSFEYLHLGLIANIKRKTFPEIAKVVGLENGQGFDYFFGKSPWLLEEVRERRINKILSFAEGEAITMLIDETGDRKKGRKTDYVARQYIGNLGKIENGIVEVMCYGIIKGMTVPLISKVYKSETRLKEGDKYKSKPEIAGEIIKEIKELGFNIKVVLADSEYGESSENFVRVLEKENLEYVLAIRSNHGVWLGKEERVRANKWGKFEREFASGKSEIRYVREIIYGKRGEKRYWQVTNNKEKMPSNSTYCIMTKVSEIKYKEVGNLYGARNWIEYGLKQIKNELEWADFRMMDYSRIEKWREIVMSVYLMASLQIENLPPHDNSLNKSKQTREIAYQNIQKHPWWNQKVDGKTYLTT</t>
  </si>
  <si>
    <t>MTAYLREQGYFVNRKRVIKLMHKLGLQTIYQKKRTSVSNPENLVYPYLIRKLEINRANQVWCTDITYLPIGKGYYYLVVIMDWYSRRVLSWRISNTMDVKFCCNALEEALEKYGKPEIFNSDQGSQFTSKEFTQILLQAEVKISMDGRGRCFDNIFIERLWRSLKYELIYIYEFEDGRHLNQEIKNWINWYNYERFHQALDYQTPYFVYQQNLSTLPVT</t>
  </si>
  <si>
    <t>putative transposase [ISY100u(partial copy): 16 16832 - 1617509]</t>
  </si>
  <si>
    <t>MAYSLDLRQRVVAYIEAGGKITEASKIYKIGKASIYRWLNRVDLSPTKVERRHRKLDWEALKKDVEENPDARLIDRAKKFGVRPSAVYYALKKMKINRKKKELRYRERNREERVKYYRMLRELIKLYGSQAIVYINTSLDSKQSRLVFMPGQKKEKKFMEIDKEKGESEKI</t>
  </si>
  <si>
    <t>slr1584</t>
  </si>
  <si>
    <t>two-component transcription regulator OmpR subf amily</t>
  </si>
  <si>
    <t>MRILLVEDDLPLAETLAEALSDQLYTVDIATDASLAWDYASRLEYDLVILDVMLPELDGITLCQKWRSHSYLMPILMMTARDTINDKITGLDAGADDYVVKPVDLGELFARVRALLRRGCATCQPVLEWGPIRLDPSTYEVSYDNEVLSLTRKEYSILELLLRNGRRVLSRSMIIDSIWKLESPPEEDTVKVHVRSLRQKLKSAGLSADAIETVHGIGYRLANLTEKSLCQGKN</t>
  </si>
  <si>
    <t>MQKDLIAPMLFTGSLNTTGFEGWLKFFLIPTLTMKSILIMDNPPPIHRKNKIREIVESAGHIMLFLPTYSPDLNDIEHDFSALNRARMQATPDTSIDKFIQDHCIV</t>
  </si>
  <si>
    <t>slr1610</t>
  </si>
  <si>
    <t>putative C-3 methyl transferase</t>
  </si>
  <si>
    <t>MAPSNYRIIPARPKSPLTRFHLFRSEFMKCRHCHTPLKQTFLDLGFAPPSNAYLNQIDLSRPEVTYPLRIKVCEQCWLVQTEDYTQAEELFCGDYAYFSSTSSSWLSHAARYVEKITERLGLTTDSFVIEVAANDGYLLKNFVAAGVPCLGIEPTASTAAAAEKLGIAVLKEFFGENLGRSLSAKGQQADLIIGNNVFAHVPDINDFTLGLKQALKPGGTITLEFPHLMQLLAQTQFDTVYHEHFSYLSLYTVTKIFAKAGLQVWDVEELPTHGGSLRVYGCHLGDRQVSERVRELLKQETAQGLQDLAIYQHFQERADQIKNQLLAFLIEQKTAGKVVAGYGAAAKGNTLLNYAGVKPDLLPFVCDASSSKQGKFLPGSHIAILPPTAIAEKHPDFVLILPWNLRTEIMTQLGYVGDWGGQFVTAIPNLQIC</t>
  </si>
  <si>
    <t>slr1611</t>
  </si>
  <si>
    <t>MVEATALTSLYEQDYPAWLDLTLTQLKQQQFSVIDWANLIEEIEELGREQRHKVESYLLRLLIHLLLYEHWQAERPWSGKGWEKEIDNFRLELDSLLESQVLHNHFETVLPKNYAKARKLAIKKSHLSPTIFPEVCPYTLGQILDFGWLP</t>
  </si>
  <si>
    <t>slr1612</t>
  </si>
  <si>
    <t>MSAITAQELEAQMPDASQLLSDEPEMESSLHYMQLLLLVTCLELAWQDRNDFFIGANLTIYFSRQQLKSHDFRGPDFFLVKNTARKPRKSWVVWEEDGRYPDLIIELLSDSTADTDRHLKRDLYAERFHTPEYFYFSPDTLELAGFRLDGDKYQPIIPNDQGWLWSKVLGFFLGIEGQELRYFTLEGAVLPTPQEAVRIEVDKGMAMVEQERLKAIQAEQDAEQERLKATQAQQDAEQERLKAIQAQQDAEQERLKAIQAQQDAEQAKAELQKLQDKVRSLGISID</t>
  </si>
  <si>
    <t>slr1613</t>
  </si>
  <si>
    <t>MVFTLEKSQSAANHLVLPGVSWEKFEEIEATFEGIEGVRFIYLDGELEIVMSPSKAHEKAKSTIGLLLEAYMRAKKIRFYTMGSLTLGTKEVTGRKEPDESYNIHIVKDIPDLVIEVIVTSGSINILEIYRRIGVPEVWFYQDSALTVYTLKEGQYLKVDNSQLLPELNLEIFVKYVSHPDQYDAVTEFIDELTCL</t>
  </si>
  <si>
    <t>slr1614</t>
  </si>
  <si>
    <t>MFLHVVSASYMDNYKIKLQFNDHRTGIVDLVDSLNGKMFSPLQDLVLFQQFGVDAELGTVCWSNGADFAPEYLYFLAFRDLPELKEQFEKWGYLRAKVAVS</t>
  </si>
  <si>
    <t>slr1615</t>
  </si>
  <si>
    <t>perosamine synthetase</t>
  </si>
  <si>
    <t>MAKSRIYYTKPSITELEVEYATDAARNGWGDRCYEYIVRFEEVFKKYLGVEYSIATSSCTGALHMGMAALGIGPGDEVILADTNWIATVAPIVHLGAKPVFVDILPDSWCIDPVLAEQAITPRTKAIVATHIYGNLCDMEALLAIEQRHGIPIIEDAAEAIGSVYHGKRAGSMGKFGSFSFHGTKTLTTGEGGMFVTNDPDLYETVLTLSNHGRARGQTKQFWADMVGFKYKMSNIQAAIGCAQMERIEELVSRKREILSYYKENLESLPGITMNPEPKGMVNGGWMPTAVFSPESGITREKLQVLFKEANVDARVFFWPLSSLSMFDDKPTNKLAWDIPTRAINLPSYHDLSGKDIKQVIDSMTDNLYPKNANRSKK</t>
  </si>
  <si>
    <t>slr1616</t>
  </si>
  <si>
    <t>MNQRIKVMIAGIGGASLGTEICKSLKLAKIYDVFGCDISATAYGMYENDFLNTYQVSSSNYARNVLDVCVDAGVKWLIPGGEEPMKLLGQETKMFAAANIHVVANSPSLISICSNKKRTFNKLTELEISIPKTIALQSKSDLDYIGLPCIVKPSTGTGGSVSVFFAVSFEEAMVYAEFIKRNGSEPIAQEYIDINEGEFTIGVLSLPNQNVVGSIALKRELSAKLSVAYRGRGGIISSGYSQGYIGEYPELCKQAEDIAKALNSAGPINIQARVRNGKLMPFEINPRFSASTYLRAMAGFNEVDIMLRYLALQIEPQKPLIQTGWYLRSLTEQYVSEEALR</t>
  </si>
  <si>
    <t>slr1617</t>
  </si>
  <si>
    <t>MKIRWITPLLGTAAFNAVQNITDITVVDVRDLVDKAGNDNSAILHKIHQGVDLIKQGKRTVICCDYGMSRSNAIAVGIITNLEKIPFNQALRQVQEATGEAEIKLDPLNAVRQALGVNIKKEKCSQYRNILITGGRGFIGTALQGALINSEFRLISPTREQIDIFAGSTKLDLLASEENIDCIVHLANPRVYTSNVAMGQTLTMLRNVIDVCLAKDIPLIYPSSWEIYSGYAGTIHADESTPALPRGPYGETKYLAEILIDHCRRTRGLRCAILRSSPVYGSMSDKPKFIFNFFKKASQGQKIVTHHYINGNPKLDLLHIDDLISSIVATLKSRFIGNLNIGTGQLSSTLKIAEMIRDELGSSSMIQQIEVNTEVASIAMNYGRANHVLDWEPVIFFEQGLKSLLHQISTN</t>
  </si>
  <si>
    <t>slr1618</t>
  </si>
  <si>
    <t>MHLKTEKELQEGFTWARSKMFADYNSILGYYQAKACIEHSRGDSLLDMPCGDGTLTSLLAPAFKTVVGLDASSQHLALAKENMPSAEFYEGLIEEFETNQKFDTITMLNILEHVVDPISVLQKAASLLSQNGILLVHVPNALAVNRRLAVLMGTLTHCEELSPFDIQVVGHRRSYSLSTLCNDIEQAGLKINATGGVFYKSLSTPQMDWFLANGLWEEGGFGWGRVGGEQKDWKAEFCRASYELGKQHPEDCNIIYACITK</t>
  </si>
  <si>
    <t>putative transposase [ISY203e: 2048410 - 204958 3]</t>
  </si>
  <si>
    <t>slr1651</t>
  </si>
  <si>
    <t>MVSLKQNLLGVKNRITCMAKYQWVQQQSGEDCAAASLAIIAKHHGRNIRINRIRALVGTRQGGTTLLGLKYGAQELGFITSAIQAEPEILDELDEWALPAIIFWKGYHFVVLYGQEKDKYVIADPAIGVRYLDRQEVIKGWQGGMMLLLEPDPKGFISQLDEDPVHPVDNLLKRLWEYREIFGKLFPLNLAVGIFSLSTPLLLKFLTDSVLTKSDTQKLTWVAIGVILITVVNAICSFLQSNLVASFAEELQKGLKLEFGLQILNLPITYHEARRSGTAIRRLSDIQRINLLVSQLVIDLPIKTFIGLVALGFIVFYSWQLAAIVAAIGGIMTLSTIAFQPIVRQTTYRSITMAGENAGLLAESFNGALATKTTAASPQLWLEIQHRLQREFKLNYRTAQIRIINNTFSQLMAGIGTVIMLWYGSVLVFGNQLSIGQLIAIYGLQQSFLLLITTLVQFFTDFTQVKAITRLLAELFEYEPENQGDDLKDPIEISPQDDIDCQNISFYYPGRVKLIEDLSVTIPGGKVVGLIGKSGCGKSTLAKILTGLYSVQAGEINIGNHSLGDFSLICLRKQVVLVSQDAFFFHRSIIDNFRLSSPDITLEQVISACQIAQAHEFVSQFPEQYETILGAVAANISGGQKQRLAIARAIVNDPAVLILDESTANLDPVTEAEVLNSLLTKRQGKTTILISHRPKVINCADWIIFLESGKVKFSNTIKKFRSEFGNASDFLSP</t>
  </si>
  <si>
    <t>slr1664</t>
  </si>
  <si>
    <t>MDYFLVCGLGYLGQHCVVALKKFGVKVIAIEKQPPPQWEIKNLDHYLDRLIIGDCSQANILLQLPISQIRAALIVTTVEKINLETAITIRTLNANTRLVVRSVRDNLNFLLSNELGNFIAYEPKHLPANAYALSALGKETISLLNLGGIKIRINRLQVPGYHHWLSYSCVDEINNRHRRILSHDRQGDSPSQSIEFHCWHPEAKIQPQDTIIYVETEDNYSLNKGYGINPNRKKISLNFLYYRSLIQTKISDWVKNFWGLSLKQQVARVAIIYGLVVFLLLITGTVLFRFFYPGTTLVSSFYVTAILLLGGYSDLFDSFEPISTLPEWLQLFSLALTVTGTAFVGVLYALLTQALLSSKFQFYNKRPPIPEADHVVVIGLGKLGQEITKKLRELKINVLGLTFNPITSQSDFLDLPLIYGHNLVDSLQLANLETASSVIVVTDDDIVNIETALLTQKINPHCQLVIRTNGDTLTKNLGRLLPEAIIIDPYVAAAEVFTGAAFGENILGLSCWQEQTVLVTQYYIEEQDTLQGLSIAEVAYGYGVVPIIYQDKSEDEAIFLPSEDRSLMPGNLLIVLATMAGLQSIEAGDLKPKQWKLKIIKASSKMSVFDGISAIARIAGCSLKIATETMNNLPATLPVKMYHHQATKLKKVLQQNQIESVIEQSLAPIS</t>
  </si>
  <si>
    <t>slr1667</t>
  </si>
  <si>
    <t>CccS protein (target gene of sycrp1)</t>
  </si>
  <si>
    <t>Involved in the formation of thick pili, required for twitching motility</t>
  </si>
  <si>
    <t>Yoshimura et al (2010)</t>
  </si>
  <si>
    <t>MFTKFNQVLLASGLVLTSLVGFGSSAFAEGANVFANNPEMETLTWSPSKETEGKAIVLTNNGELTLTSIGNVNVKSNSYLGFTVSVSSANGVTASAAGGVLKHPDAGDTIIYTINYNGSDKTLAAGVGDMETPSADIPDCSDATGCDRDVKIAIAEEQVVSKPAGTYSDTLTFTLTNK</t>
  </si>
  <si>
    <t>slr1681</t>
  </si>
  <si>
    <t>MSVKLAVLSLLASTFTLPLLLPSSVQAQTLIPGKQCVFNNGAFSVNVDWYDPGSIVFIGKDATEAKDYSKYQVTGNPVDTKKDVTLGFSSCTEGANRVAVVRIVGHDIANSAITIAAGTLAGVATGVGGAFVCAASVGAGCITLAAVAPVTGGAIAAVEKALPEVKEIAYIGSPGTKNYVDLSGTIWQVGIANNVPLSDSRGFAKVGTFFTGGTPGPRSISFSNQAGYVAEMQVMYFQKQYLGGAFVDLPVVKSSGNITLGRTVHIDVPLAISNQPIQVFIKGVATLKPDVYSTTIPVNFSGNRCYKSFGTIFDAQGSTC</t>
  </si>
  <si>
    <t>putative transposase [ISY391b: 1970517 - 197088 0, join 1972064 - 1973077]</t>
  </si>
  <si>
    <t>MTKTREAKKTVQCVDTYSELYKDIFLEVRSYESFKYIIVGILSDIKRKSLPAIASSLGLKNEQGLLHFMTDSPWELKELEKRRLNIILEVLEGREIIVIIAESLNGTYVRPKNRQNNPTAKQIHHLSANSLSQCT</t>
  </si>
  <si>
    <t>MSVNAYGYCDGVTFPLESKVFKPKERLKEGDKYKTKPELAVEIIKELEESGFKIKRVVSDSLYGESHSNFISAVEELKIEYAVGIRSNHGVWLPKEAKVRANKWRRFEHIRWDRKQEDRYIREIVYGKKAQ</t>
  </si>
  <si>
    <t>MTRIPDIKYKEVGRIYGVRSWIEYGFKQCKSELGWADFRVTHYEQIQKWWELVMCAYCMICFYDENFNPTLNSTSKYHQKHEKWDKEKWLNNLRLVISVFNAINLIKKWLKVFPFAHVLDELTKFYNKVDKLDRLKYLLNSWNTFYSSSA</t>
  </si>
  <si>
    <t>putative transposase [ISY100m: 1463383 - 146432 8]</t>
  </si>
  <si>
    <t>slr1764</t>
  </si>
  <si>
    <t>similar to tellurium resistance protein TerE</t>
  </si>
  <si>
    <t>MLSLEKGQSLSLTKPDGSSIQKVRVGLSWDVASIGSNVDLDLFVVHKESKKVAFFNDKTAISGIKLSDDNLTGEGEGDDEFTELDATKTDDGDYYICVNIYDAKSRKQAFNLVNNAKATIYNNETNTALASYSITEDGGQNTGIIVAKLKDVGGSYEFTALGEYIVGDINEIAQVVFRK</t>
  </si>
  <si>
    <t>slr1767</t>
  </si>
  <si>
    <t>MNIWVDAQLPPTLADWLSSNFDLEASALRDLGLRDARDIEIFDAARVANSVIMTKDSDFVDLVCRLGIPPQIIWLTCGNVTNRNLRRILSSTLPQALEKLQAGEIIIEISNS</t>
  </si>
  <si>
    <t>slr1772</t>
  </si>
  <si>
    <t>probable hydrolase, periplasmic protein</t>
  </si>
  <si>
    <t>MVGAIARWASLKIVMNPRQLTKTMNIQFLGNITTAILLAVVLQITLWPSAAQACTRILWNNNKLAVVVGRTMDWPESTEPELMVFPQGIKRNGGMLGDMLVVKDNPAQWTSKYGSVVTTVYGMGTVDGLNEKGLGMHMLYLTATDFGPRNPKKAGVQAGLWGQYLLDNAATVKEALALMNEIQPVMVALDDMKATVHLAIEDASGDSAILEYVEGKLVVHHGPEYRVMTNDPTYDQQLKFLETWDFTNATRQTPLPGNVDPKDRFVRASYYQMMLPEPKTEQEAIAGILAIARNTSVPFGAPNNIPGSLYNTEYRTAIDLTNRRYFFELTTSPNVIWVNLDQLNLAPGAPVLSLDPDNLDLSGNVTDKFTKVLKSPF</t>
  </si>
  <si>
    <t>slr1778</t>
  </si>
  <si>
    <t>MNISFISSTNTSPQKLDQRYLNKLINLQINGKICWQAHLGYGQELCLEIGQKIPYSSPRLQGESKGEWQFGTRASDWSIITAGKRPCFFVKSSEDESIIRSKIEKLNNQVVKGIRIINYSPGYCYCFNLGHYDLLIPDQNNDDGLSLWELFIPEPDRLVLEVFPHLRFQLHSQDESA</t>
  </si>
  <si>
    <t>slr1789</t>
  </si>
  <si>
    <t>MNFYIAQAKPSPSPETETDQSFWDRIKSLLNFAQNKPADKINQQLQDRYHGIIPPEELQDKITAGEREALAQQLSEGGEMNLDAIRTEGSGAELDAKLNQIVAIGGENLDGSGSGTLNFSSPYVFGGGLVGLLVLVWCLQSLNTWSNLREKLMGEEGVYYQILEKFGKAKPKVSESDLFLYNKALVELEKQAKKAISIDNDKFSSNEFLVFAKIRYSFNNDVGDYQGLKTYLQTLQSAIKAQASYLILGQVESSCRGTKQQQFYDFCHQLLHDDLSGQELRLQVKEKLEEVLSVAKTDVGKANLEKYADEIGRLADDPQAIAIMNRFKGEQEDDYATMKKVVDIIGCFNQEEVSDRRIVMHTTMEHYDDFEHLADIIDLPEGKRSPDTYSRLLQYLALEQRHQWSFLQFQNLVEVLRQWHKPFRAIVNIRQKYPGTEFRRPAIFKEPIAGLTLYEKHRNALMDNKTGHSFIAFEDEGDDSEDLTAIPIAPIPS</t>
  </si>
  <si>
    <t>slr1804</t>
  </si>
  <si>
    <t>MLSNSLYFIGDYYHGKGADAKRGFARCCIIPMGGKEYRPLLRIKRCAPSPIVRLSIDADLLTQVLTPEAGHRFAFFGIGDRPGPMHCLSLRNVGPWTTMA</t>
  </si>
  <si>
    <t>slr1811</t>
  </si>
  <si>
    <t>MIEEGCMVAELRKTNTNLYETDYNLWVLETVAKLKSRDLDGLDWDNLIEEVEDLSRRDKKKLKSLLRLLCEHLLKLTYWQSELQRNEGHWRREIRNFRKQINEELESSPSLRNYLSDIFDKCYRDGRELAADQSELPLSIFPEHPIATLEQVLDEDWLP</t>
  </si>
  <si>
    <t>slr1813</t>
  </si>
  <si>
    <t>MVAELRKTNTSLYETDYNLWILETVQKLQCRDLENLDWEYLIEEVLSLSRRDRHKLASLLTRLFEHLLKLGYWHSEKERNRNHWRREIRNFRLQIDRLLSDSPSLKPYLSEIFDKCYKNGISLASDSSGLSIENFPEQPIATFEQVLDEDWLP</t>
  </si>
  <si>
    <t>slr1814</t>
  </si>
  <si>
    <t>MVAELHKTNTNLYETDYNLWVLETVAKLKNQDLDALDWENLIEEVEDLSRRDKHKLQSLLNHIFEHLLLIVYWQAEFIRNQGHWERKILNFRLQLLQVLEDNPSLRNYARDYLVEGYKKGRKLAAKHSQLPLSKFPEEPIATLEQVLDEDWLPQ</t>
  </si>
  <si>
    <t>slr1815</t>
  </si>
  <si>
    <t>MTQTEIIKLHIGGKEVSPEWRIVDVLDRPEVDYVCNASNLSMFEDNSVDVIYASHVLEHFYYNIDDELTSTLKEWHRVLRIGGKLMISVPDLKTLCWLYLHPNSHPLERHHIMRMMFGGQMDVYDVHKVGLDEEILGMYLEMAGFENYERVTEFDLFQDCSLIRLADTYISLNVIALK</t>
  </si>
  <si>
    <t>slr1818</t>
  </si>
  <si>
    <t>MTTTLDEVLDLFKQVAQAQKETDRLLREQSQETDRQLRESEQRFQKSIIENEKGFKQLRKELGNLGQSWGRFVENMVAPACETLFLDRGIPVHQVSQRVKKRLNSDTLEIDILVLNQDHALVVEVKSKLSVQDVKDFLTNLAEFRRFFPEYEQKQVYGAVAAMDIEEGADKYAYRQGLFVLTQSGESVSILNSDEFQPKNW</t>
  </si>
  <si>
    <t>slr1851</t>
  </si>
  <si>
    <t>MKTMDAQEILRCYAQGQRDFSHINLVRVCLSNASLIGAQLIFVDLGGANLTRAQLDSATLKNANLALANMTEVCLIYADLSNADLSGANLVGADLTNADLSGAKLGGADLRKANLSEASLRGADLRGVNLIEANLTNTDFSEADLTGAYISDGAVINVVNLS</t>
  </si>
  <si>
    <t>slr1862</t>
  </si>
  <si>
    <t>MAMLPLPNYCRIAPRQPEPLSKFHGQQSIRLQSFPELCLSLPEGSHYLTARMNLYEHFGHDQVFKACIDYLEKALEKLGILDSDIPARLLLVFPDHTRTAIAVRLLLDAIFYFQETYKHLQFSILFGLGTHPPMTHKSVSEYLGGERYQKLINLGITIRQQTTIAPLEPQVKIKVQDRLKIDEVSNYSFANLNRNTAQLPESLNRTYVRPKNRQNNPIAKQIHHLSANSLSQCT</t>
  </si>
  <si>
    <t>slr1869</t>
  </si>
  <si>
    <t>MNFKLEQALAMVFIIAPPLASTNHLLASSPSYYPPAQTLVAQGNQAEMAYAQMDQSMTNAMGEIVPFLTLLSEMENVQTDEQLLALAQQLYPMANRITNNFSQAYQAGEVLLPMLPAGSMETQYLSTVVAINGLGSLAFSPWQEILGQIQQAYQAENTAILQAAIAKVPPAINKLAEFGGQLQSVFQQGQQIQASQASASSNMSPEYYQRMSDIYRMGHETSMGILNNIRSDGEWHYNYSTGRDEYQYY</t>
  </si>
  <si>
    <t>slr1870</t>
  </si>
  <si>
    <t>MPQSESNIALLIDADNAPASKIEAIVSEIAKYGVANIRKAYGNWKSPNLKAWEECLHEYAIRPVQQFDYTKGKNATDAAMIIDAMDLLYTQRLDAFAIVSSDCDFTPLVMRILTNGLKVYGFGEKKTPLPFVYACSTFLYLESIDQIENSEGATQSSTSVKKTGKELKQDAKLISLLRSAISSTIDDDGWSSLAEIGGHIKNQASFDSRNYGYAKLSSLFEAIDLFEIERKNRAIYVRNRQKKSATSKS</t>
  </si>
  <si>
    <t>putative transposase [ISY120a: 851653 - 852454]</t>
  </si>
  <si>
    <t>MSTHCHCPQCGHGNVVKNGFVKDKQRFKCKSCQYQFTNLSKERGKPLWMKLEAVLLYMSGMSMNATAKLLGVSTQSVLNWIRDFGEANYEKPAPDSAIVVELDELWHFLQAKKTSYGSGKHMTVLLGDSSTGNWEIVIVKP</t>
  </si>
  <si>
    <t>MAFSPGKKNKLWLWKAYDRVTGRLIDWELGNRDSQTLSRLLERLAKWKVTVYCTDDWRPYQQLLDEHPDAFHGISKRETVGIERNNSDNRHWFARFHRRMKVVSRSAHMIDITMAIFAKFRVNGNTEPLRDWRLSLLS</t>
  </si>
  <si>
    <t>slr1920</t>
  </si>
  <si>
    <t>MFLKIFQKKNNIDATPEAPAPEEQNAKSTLPGVPRVPIEEQKLLRRQCKQFVIDEFGKSVINLRLQKGILTPLHIVDLHKVVVPREYYQNPQRLIEQRVQECLEIHRQNLGQKLYRESFNLQPGHLLVAIKDIRKKSIVSFKDYADNLDKFLEIFNPAIHQLLLIRYFIPPVPDDMHQFDNIELPPQFEKILTDVINFCDLNYSLDNLTYDKWQALVHALDETGVSLNLVNKHQEYPFREMFTFDYGEIGYRKVLAKLLLKEKVEKRTVVIPLFVIMLAFFCSEPNARVSFPYHFLFTATGDAKKRSMEKGKISFFKLFNQLLDESLTQDQLSKCLAVIHNEVFQIHQMEIDDLLLGYRQKHNAMSGV</t>
  </si>
  <si>
    <t>slr1928</t>
  </si>
  <si>
    <t>absence of this pilin type might be related to lack of motility</t>
  </si>
  <si>
    <t>MFEVLIALMISFLFLTGTLNAMVMATVMRVKAEREAQAGYWIKEDLEQVRALAANFNPATGNGCPTSVGETFRDANNSADADPNNDGLASLPVPANKSIVGVTAAITRTPGVSNNVLTLSYRVRNTNVTDNDMATLATLYTEVLPAAALACE</t>
  </si>
  <si>
    <t>putative transposase [ISY100r: 2235489 - 223643 4]</t>
  </si>
  <si>
    <t>putative transposase [ISY391a(partial copy): 17 62937 - 1763383]</t>
  </si>
  <si>
    <t>MTKTREAKKTVQCVDTYSELYKDIFPEVRSYESFKYIIVGILSDIKRKSLPAIASSLGLKNEQGLLHFMTDSPWELKELEKRRLNIILEVLEGREIIVIIDETGDPKKRENNRLCKKTIHWKFRKNRNPTFNVG</t>
  </si>
  <si>
    <t>slr1999</t>
  </si>
  <si>
    <t>MKVKVILKILERDGWYVARIRGSHRQLKHPHKAGLVTVLGKPSDELAPGTLASILKQSSQAIRYYFMKYLVIIETTTTGFSAYSPDLPGCVATGKTKQEVEQNMSEAIAFHLEGMRLEGLTIPEPTSFSAYVTVAA</t>
  </si>
  <si>
    <t>putative transposase [ISY203a: 573408 - 574580]</t>
  </si>
  <si>
    <t>MISNFGHIVKTYLSNFPKHDYPVLDTFKFVSIWLGLVLDQSQTSMRSMFKRLNLRGETVDISTFSKASKKRDVGVFREIIFSLKKELSKRKEIKQRELEIFPLDSTIVSITRKLMWNLGFHQVKLFSEINLSTGIPGGIVIHFGQGHDNKYGNETIEETPENGVAVMDRGFCDLQRIKRLQKENNKYHVLRIKNNIKLEKLANDNYMVGTGKNKIESRVVIFTHDNSEFRLVTNLPIESKEIEGVSDEKIAEIYKKRWQIELLWKFLKMHLKLNRLIAKNENAIGIQIYTCIIAYLILKLLVIPKEAGTTMLDKLRYLQAFMCEKISYVHWLRELALR</t>
  </si>
  <si>
    <t>slr2038</t>
  </si>
  <si>
    <t>MPITELAPVSKFILLEPVSWLTFNQLLQDLGEKRGIRLAYCQGTLEIMTPLGEHEHNNRFLERLIYTTVDILNLEIKSLGSLTLRVNRLEKGIEPDSCFYLQNESIVRHKQDIDLNVDPPPDLVIEIDITSSSLDKLAIYGALGVPEIWRYDGRTLQAYLWNGAQQIYETSEQSLALHPLKVKDLTVFLRQSLQDGETATIRQFRQWLIEQLGEGE</t>
  </si>
  <si>
    <t>slr2077</t>
  </si>
  <si>
    <t>probable ABC transporter, periplasmic binding p rotein</t>
  </si>
  <si>
    <t>MNGIHRWLFRLSIIIQLLWGSAPVTGTQVVRIGVYENQPKIFLNDQNRPVGFWIDVIEAIAAAENWQIEYHLCEWQACLQKLEAGKIDLMPDVAVNPERAKKFQFNQEVVLNSWSIIYAANNANINSIIDLEGKRIVVLKNSVQEKNLIKRLAELKIKAEIIQVDSFSELFKKIDAGEADAGAVNYFFGNRFSHQHRVRPTNMVVDTSQLFFAASRQTNPAILRNIDEQVNLLKADTDSIYYESQKRWLFNNPLLTIQNLRAIIHRLIIIFIIVTVAIVIIWNYRLQKEIKLRKASQNQLSYQALHDTLTGLANRALLLQRLEFAGHQIKNNPKSRFALLFIDLDHFKLINDSWGHSVGDALLIKIAEKLQINLRETDLAVRLGGDEFVIFLESITEIKQAIDVAERILIHLRLPVQIQAKELFVKASIGIVIGSIHYYEPERLIRDADIAMYQAKNNGRNQYAVFDPSMHQTILERLSLEHDFRKALEQETLELYYQPIISLVNDRLQGFEALIRWQHPEKGYINPEQLIAIAEETGLIIILGQWIMQQACQQIAQWREITNDDKIYVSINLSPNQICRPLFVEEIENILQTTKLDGDALVLEITEGVLIQHLEIVAECLKKIKSHGIKISIDDFGTGYSSLSYLYRLPVNYLKIDRSFINQITEDSPSQSIVKTIITLGDLLDIQTVAEGVETNDQLNLLKKMGCGLGQGYFWSEPMTVREIDCFLDCIV</t>
  </si>
  <si>
    <t>slr2078</t>
  </si>
  <si>
    <t>MWHLPPSNLQKWHLCQSQMVLNNPWCRVRRDTVQLPNGTLIDDYFVNMRPEIVMVLALTPQQEIIFVRQYRHGVQEILLELPAGTFFPDQESPTAAIRRELEEETGYQITNLLNLGCIYDNPVKDQSRLHLFLAPDVTPTGKKAWDITEEIEMVLMPIAVVREQIFSGKIRVAGSLAALLLGLEKLSSLHFPLH</t>
  </si>
  <si>
    <t>slr2080</t>
  </si>
  <si>
    <t>MPISEDLKQAIRQRARYICEYCHSPERLSANRFTIDHVIPKSLGGSDAFNNLALACRRCNERRYNFVASIDPQTKTIVAIFNPRQQNWAEHFIWTNRGIIIQGTTTTGRATCIRLDLNDTRYPEEDSIQETRRFWLKTGLHPPIDDPCKN</t>
  </si>
  <si>
    <t>slr2084</t>
  </si>
  <si>
    <t>MAVNLETRKQESVTKPKAEHLILLNPVSWNTFNQLLEELGEKRGQRFAYDCGILEIMSPLGVHENNNRFIDDLIRAITDELGLNLKKFGSLTLRIDRTKQGVEPDSCYYIANEPQVRGKQHIDLTVDPPPDLVLEIDITSGSLNKFPIYSNLGIPEIWCYDGDRLAVFVLQPESGQYEPVDQSPTFPFLSLEQVPLVIERSLAIGETAALKEFRQWLKANR</t>
  </si>
  <si>
    <t>slr2092</t>
  </si>
  <si>
    <t>MARSLGRTRWHRNFFDSSGGFKLPNGADRSPDAAWLKRERWESLTPEQKQRFVPLCPDFVIELRSPSDELKPLRKKMQEYQENGAQLGWLIDRQTRTVEIYRPGQAVEVLENPESLSGEAVLPEFVLELASIW</t>
  </si>
  <si>
    <t>putative transposase [ISY120c: 1561629 - 156243 0]</t>
  </si>
  <si>
    <t>MSTHCHCPQCGHGNVVKNGFVKDKQRFKCKSCQYQFTNLSKERGKPLWMKLEAVLLYMSGMSMNATAKLLGVSTQSVLNWIRDFGEANYEKPAPDSAIVVELDELWHFLQAKKTSYGSGRHMTVLLGDSSTGNWEIVIVKP</t>
  </si>
  <si>
    <t>MAFSSGKKNKLWLWKAYDRVTGRLIDWELGNRDSQTLSRLLERLAKWKVTVYCTDDWRPYQQLLDEHPDAFHGISKRETVGIESKNSDNRHWFARFHRPTKVVFRSPYMVDITMAIFAEFRVNGNIELLRNWRLSLLS</t>
  </si>
  <si>
    <t>slr2097</t>
  </si>
  <si>
    <t>cyanoglobin</t>
  </si>
  <si>
    <t>Gene glbN; The hemoglobin from the cyanobacterium Synechocystis (SynHb) catalyze the reduction of hydroxylamine to ammonium at rates 100-2500 times faster than animal hemoglobins including myoglobin, neuroglobin, cytoglobin, and blood cell hemoglobin. These results support the hypothesis that plant and cyanobacterial hemoglobins contribute to anaerobic nitrogen metabolism in support of anaerobic respiration and survival during hypoxia.</t>
  </si>
  <si>
    <t>MSTLYEKLGGTTAVDLAVDKFYERVLQDDRIKHFFADVDMAKQRAHQKAFLTYAFGGTDKYDGRYMREAHKELVENHGLNGEHFDAVAEDLLATLKEMGVPEDLIAEVAAVAGAPAHKRDVLNQ</t>
  </si>
  <si>
    <t>slr2098</t>
  </si>
  <si>
    <t>MFWQPVSPLNADQLNYQGSYDPKLVLLSVAIAIFTAYMAFLMASSALSLPGRWSRKIALALSGTVMGLGIWAMHFIGMLGFELPCPISYDPLITFISVIPAIAASIYALNFLSFQAPTAKNLMVGAIWFGLGIGTMHYSGMAALELHGNIYYELPLFVLSLVIAVMLAFVALLFRFHSAKIFHTTHGPALGSSALVMGLSTSGMHYTAMTATHFICRPWGEFFIQGIDIQEVAIAVTISITLLTGGVMLFVLREISIQNQQQKILVATESWYRQIIEYAPEGIMVLDAQGNIILANTSIEKLFGYSQTELIGQSIALLGLAELLQQSLHLLQEGEDVGPTCPLDQEEFEILGTRYDGSEFPIEVSLTSLPSLSQREMNIFASVRDISARQEAQQQILRQREHLQSVLDSAPVGVAITVNGITQFANPHIGELVDLKVGDSPQKIYVDLGDRQQMLEELTQFGRSQSRVYKMYNPRGEIRDILATFLATDYEGQKGILGWLADITPIKAAEAEMKRAKELAEEASRIKADFLANMSHEIRTPMNAVIGMTHLALKTDLTPRQREYLHKIRFSGQHLLGVINDILDFSKIEAGKLPMESIDFDLDKVLDNVATLISEKATNKGLELLFDIDRNLPRHFIGDPLRLGQILINYANNAVKFTEQGDITIVVRLQEYRDQDVVLYLAVKDTGIGIKPEHIANLFNSFQQADSSTTRNFGGTGLGLAICKRIAELMGGEVGVESEYGQGSTFWAKVCLQKSNVIPHRLVLSKDLEGKRVLVVDDNDHARLVMKDLLEQMKFVVETVESGPEALNFLAEADRENHPHSIVFIDWQMPNMDGLEVARRLKAMGLNHQPSIFIVTAYGREELFVKAKSLGIDDVLVKPISPSVLFDSLARVLGDPTALAQEMRQSSGIGAEDLALEKLRRIRGARILLVEDNEINQEVAAELLRDVGFNVDVAANGLIALERLNNNAYALVLMDMQMPEMDGIEATIAIRQNPRYAQLPIVAMTANVMQGDRERCLQAGMNDHLGKPIEPEELWNKLLHWIPVDSPLAPETIEESAINTSDPEISIPHIPGLNSDDGLRRVLGKKSLYLKMLHKFVASQSSFLPEITQALGEKDYGFAERLAHTLKGVAGNIGAQELQQEAAELEKAIKEQWPQPEVENLLTNLGDRLDNLIAQLTSNLPPEPATVAITLDQGQLEEICDHLAQLLGEDDAEAADLLQNHGDLLRQAFPDHYSAIAAGINNFDFEAALAALTTARQFSQP</t>
  </si>
  <si>
    <t>slr2099</t>
  </si>
  <si>
    <t>MDTATTKGNKATVLIVDDSPDTLTMLSGLLKDHYRIKIASKGEQALAIAASMPPPDLILLDIMMPEIDGYEVCTKLKADTQTKNIPVIFLTAKTDVADEQHGFSLGAVDYITKPISPPILLARVRTHLNLKAAYDRLTRLLKFREDMVNMIVHDLRNPLSSISLATELLLNKPDLPLDRQQKKLKSIQTSTQQLQNLVEDLLLKAQLESHALTLNYQSTELCALCEIAIATLRESIAQKQINLITQYPPAPHRPVNVDAQLFRRAIENLISNAIKFSPSQSEVIVSVAYPDDAVAVVAIADQGPGIDLKLRERIFGKYEIGPMLEGVAQIGLGLAFCKVIVEAHGSTISVVDNYPKGSIFRIELRQ</t>
  </si>
  <si>
    <t>slr2100</t>
  </si>
  <si>
    <t>MNTPPDPNSKATILVVDDTPDNLALMSGLLKDYYRVKIANNGEKALKVAQTLPPPDLILLDIMMPGIDGYEVCAHLKANPATQRIPVIFLTAKSEIEDERKGLALGAVDYITKPVSPPILMARVNTQLTIKAAADFLLDKNAFLEQEVARRTQEMMAIQDVTIQVMASLAETRDHETGNHIRRTQNYVRALAEQLKNHPRFQKFLTDHTINLLYKSAPLHDIGKVGVPDHILLKPGPLTAEEFEIMKTHTTLGRDAIVQAEKSLGMKVDFLQLAKEIAYSHQEKWDGTGYPQGLSGDDIPIAARLMAIADVYDALISSRVYKEAMPHEEAVAIIEAGYGQHFDPDVVDAFMAIHPTFKTIAAEFADKG</t>
  </si>
  <si>
    <t>slr2104</t>
  </si>
  <si>
    <t>MKSFFLNTFSPLRSTARFWVLVALLTSMELSASQLRDTEQAVAIEESKCTDCVEGRGTGIVRGESFAQVETVPTEAKVEQIKPMIERISPHLGLVGFGLAFIGVLWLTYLLKKDRQTKAQLAFQARRSDVLLELPQYADRLSEVEFLQRGQEFAEELTKSKIAFIHFVNDDEQTIELVAWSRATLANYCRVVAASHYPVEEAGIWADALRLRRPVLINDYATHQGKKGLPEGHAYLARLISVPVIDDGKVVMLTGVGNKDVFYTDQDVETVQLISNEIWRIARSRRLVKKLTESENRYRLAQAIAKIGNWELDYATNVLFWSPEVFNLFEIAPQDFAGTYEAFLNLIHPGDRELVDEAYQCHLQKYQPYDIVHRLLMPDGRIKYVQEQCNTVFDKNNLPLLSRGTIQDVTELQEAQISLEHLNEKLEQRIQERTQELENSQESLLEAKLVAEGATKAKSEFLANMSHEIRTPMNAIIGMSELVLQTDLTSQQRNYLQKVQYAGELLLGIINNILDFSKMEAGKLELEQKPFSVEEVMGNLHSILGIQAEAKGLTLNFHLDPRIPPILVGDRLRLSQILINLGNNAVKFTNQGEITIRGQLLKTENEQTKLQFSVTDTGIGLTPDQQSKLFQWFNQGETSTSRQYGGTGLGLAISKSLTELMGGDIWLESVVGQGSTFHFTVCLGTASPAVAQDYLVSRVSILEAKPSVTQAITQLEGASILLVEDNEINREFAHDLLTSKGLRVQVANNGQEALTLLTSNTYDAILMDIQMPMLNGYDATRAIRQQEYHRNLPIIAMTANAMAGDQEKALDAGMNDHLTKPIKPDLLFQTLAHWIPPNSAREKKNPSSNLKADLSFSSMTGINQQIGMQYIENVELYHRLLVKFGDRYSNFADQFRTEQASDDPTAATRYAHSIKGAAALLGIENVHHTAQQLEDSCREHESPEMIDRHL</t>
  </si>
  <si>
    <t>slr2107</t>
  </si>
  <si>
    <t>probable polysaccharide ABC transporter permeas e protein</t>
  </si>
  <si>
    <t>MNDNHSTRLYLNKVNIMTHRQSQPVIVYTPESRLRHPVILLREMRRDLLASRGLAWQLLVRDIKAQYRQSLLGVFWAFLPPIVTAVALLVAKDVGAINVGATSIPYPAYVMFSMALWQTFVEALNGPVAAVGAAKPMLAKINFPREALILAKLGEVFFNFGIKLLLIVALFIWFRIPVSEMVILAPVALVHLVGLGTGIGLWLSPLGALYQDIGRAIPLLMTPWLLLTPVIYPPPTKGWFSVLVNWNPVTPLLVTVRDLATVGMVSEPAGFWWASGLMVILLLSGWLFYRLAMPFIVERMSS</t>
  </si>
  <si>
    <t>slr2108</t>
  </si>
  <si>
    <t>MGVDGMTQVLPRLEPIAGGGSDVVLSVQGVSKKFCRSLKRSLWYGVQDIAAEMVGRGSRRDLRPDEFWALRDISFELRRGEALGLVGANGAGKTTLLRIISGLIKPDEGEVKIRGRIAPLIALGAGFNPTLTGRENIYTNMSILGLTRQEIDDRFEDVVAFAEIGEALDAPVQSYSSGMTARLGFACAIHVEPEILLIDEVLAVGDIRFRSKCYERLTELQKHQVSFILVTHAADMITRICETALYLKKGQQSLWDKSELVMKTYDDDLFGNNQESSDFFINQERKILEITDVGPKKDAVIRYIAFEDENGNVLPEIRSGEGMQLCIGCQVNTKIEDFNVGLGIQGFSFGMFDKILVMNTFRIVEWHLCTT</t>
  </si>
  <si>
    <t>slr2110</t>
  </si>
  <si>
    <t>MTDYQGYLELQQYLNFNLLLDVAHLKVSCNSLGLNFDEQLDKLLPLSNYVHLSDNDGKHDQNQGFTQDGELLHKLKKYDFTGKTITLEIYHQVETIQEQYQLIKQELGLTHDS</t>
  </si>
  <si>
    <t>slr2111</t>
  </si>
  <si>
    <t>MIVNHDKQINAMSLLANSTIRQTMQAIDQGGLGTALLIDPDTEYFVGLVTDGDIRRALLKGLGLESPISQVSRPASITARLGMTPSEIAALFSQPVRIVPLLDDQGKVADIAIFDKRIRLPVAEPSLGEKELAYVNECMLTGWVSSAGKFVTRFEDL</t>
  </si>
  <si>
    <t>putative transposase [ISY100o: 1626093 - 162703 8]</t>
  </si>
  <si>
    <t>MAYSLDLRQRVVAYIEAGGKITEASKIYKIGKASIYRWLNRVDLSPTKVERRHRKLDWEALKKDVEENPDARLIDRVKKFGVRPSAVYYALKKMKINRKKKNYVIEKETGRNELSTIEC</t>
  </si>
  <si>
    <t>slr2114</t>
  </si>
  <si>
    <t>MKLSVLTVAFSVSALFETTIFAEFCGTKYAVAVSSGTAALHLALLALNIGAGDEVIVPTLSFIATANAVTYTGAKPIFVDSEWETWNINPDLIEAAITPRTKAIMPVHLYGHPAKMDKILDIAQRYHLAVIEDAAEAHGATYQGKTVGSLGDLGIFSFYGNKIVTTGEGGMIVTDDEELAQKIRILKDHGMSKKQRYWHPILGYNYRITNIQAALGVAQMERINKIPEAKRRIAQLYEQELLQIQGLTLPPRQPWAESVFWLYTILINQDKLELNRDQLMSRLQEKGIETRPLFIPIHRQPIYNTHQSLPVAESLSKNGLSLPSFVTLSNENLYQIIDSIKKVIS</t>
  </si>
  <si>
    <t>slr2115</t>
  </si>
  <si>
    <t>MFMQKIQAKFYSLKTRLINKFIRLSPWCYDIYYRYFTSWQQGSIKGIYLHPSWKKNANHVLIFTQRYWLIHTAVESAFAKELQTQGWNVTVVGCDQAIRTCDNMMYGQTLETKPLTHQCSYCSYLLKKLCQRVGVNYISIREYLERNPVQSDSLPYRDYEKIVWCSWVRLLRSQHPQEQEEFALRHSLVESCQTIDRFLTHYLEHNKVDQVIMLNGKFFAEQLLREHCHEKDIPYISYEKGTFKETLVFAKNKAAIPYPTLEKWQQRKDIPLTQEQKQRLYGYLEQRKVVGNAGIVPLYSTMTEDQKQLSLKYGIDLTKDIVVLFTNVIWDSSVVLEDTIFSNIFEWITTVINFYIKNQDTQLIIRIHPAEIKISPQQQTRDKVQDFIQSKFPTLPSNIIVISPQDDASPYTLMNLAKIGLVYTSTTGLEMALKEKPVIVCSNTHYANTEFVYTPLNTKEFLIFLSQNLQLRNQQLIYAERYAYMLYFEYMIPYSNWINQKNANYKFKTAISEMNLLRQAEL</t>
  </si>
  <si>
    <t>slr2117</t>
  </si>
  <si>
    <t>MLITKQLFLSIKSKVKFYLWYLKYALKLASFKNIHQGEDCFIIGNGPSLNKMDLAKLNQYYTFGLNKIYLIFERVDLSLSYYVTVNRLVIEQCQNEIQNFRCPCFLEFTKSKDIIPFKENIYRLATTGRPYMFQTDITQKICEGNTVTYVAMQLAYYMGFKRVFLIGVDHNFKYSGNPNES</t>
  </si>
  <si>
    <t>slr2118</t>
  </si>
  <si>
    <t>MDMKYPRILIINPVPFNHINASGITTSNLFRGWPLDKIAQIYSHENDKYIDHKICQNYLHIVSKSLIPEKLTLEELNKPLQRISDLLSGNSLTLGGWLANPSPILKWIKNFNPEIIYARPLDTPYFYWRLPYQISRNQNIPYAIHIMDDWPARYGQRSGIIDNFIRKPALQKQLKRLIENSSLNIGISEQMCKAFEERYKRPFVTFHNCIEIDNFINQGKTDKPSDNLQVVYTGSVTEDKELGSLIDIKDVILSLNTKGYQITLTIYAPSIYQEIIDQKLAIPNVIKYGGFFPPELKPNILANADLLLLPLNFDVKSIIYTQYSFQSKLPEYMASGTPILLYGPNNNPNIEYAKKNDFGFIVTENNQKELTNFFLRIIKDQKLREHQGKMGQRLAFADFNAEVIRERFHKSLCQIARNKLG</t>
  </si>
  <si>
    <t>slr2119</t>
  </si>
  <si>
    <t>MSFSEHHLVSIYPFPALRPVLIDVGSHQGGVSQLFAQKNWKIIAFEPETKNRQVFDKNLSGFDNVTCIPKAVSNVTGDKVPFYTSQEHFGIHTLKPFHPTHKFAYEVETIRLDDALNALKIDQVTFLKIDIEGADFFALQGFDWKKYHPEVVMVEFMDNRSQPNFSYTHHDMVNYMTERGYITYISEWDVIKEYGRSGQTSEPHRWLQCVRYPLNHEPAWGNLIFITQGNESKFEQTLAQYLEKSKHQDRWEKLKQIFKKLPGVHALYQKLKSGFKSI</t>
  </si>
  <si>
    <t>slr2120</t>
  </si>
  <si>
    <t>MPLVSLIIRCYNEEKHIGRLLSGVMQQQGIDYEIIIVDSGSTDATVSIAQRYPIQLISIDPQNFSFGRSLNLGCQQASGEYLVFASAHVYPVYQDWLKQLIAPLQTNPQIALSYGKQRGNNQTQFSEHQIFAQWFPDQAQIPQTTPFCNNANAAIRRDLWQKYPYNEDLTGLEDLDWAKRLMQAGYQIAYVPDAEIIHVHQETPQRVRNRYRREAIALKQIFPEQTFSLGDFVRLTVSNTLSDYYYAWQSQQLMTQLWAIPQFRLMQFWGTYQGYHQNNSLNQQLRQTFYYPRPINTITPNVPSKDALKINYAQSDTQLVPDPSPPSPHQ</t>
  </si>
  <si>
    <t>slr2121</t>
  </si>
  <si>
    <t>MTAYHLIDISVAVHPQLPRWPGSPAIEFQPELDLANGDIATDTTIHMSVHTGTHVDAPSHFLQGGKTVETLPLETLLGPVTVIDLSHVDAIEPHHLAQAPIPDRTQRLLIRTRNSLHWQQNQSEFDPNFVALTAQAAQWVVEQGIKLIGIDYLSVQRFRDDATTHQILLGAEVIIIEELNLYAVQPGEYELICLPIKLQGLEGAPARVILKTVSN</t>
  </si>
  <si>
    <t>slr2122</t>
  </si>
  <si>
    <t>MNSVKIAALVPMRHDSERVIGKNYRSFGGKPLYHHIVQALLDCPEIEQVCIDTDSPFILDDAPQQFPKVQCLVRPEPLRSGMTSMNAVLANTLAQIDADLYLQTHSTNPLLKSSTISQAIQQLLNSPQYDSLFGVTRLQTRLYDANGNAVNHDPDILLRTQDLPPIYEENSNLYLFTKDVFTQRQNRIGNHPILFEIDRDEAWDIDEEVDFRIAEMMYFYQQEKS</t>
  </si>
  <si>
    <t>slr2123</t>
  </si>
  <si>
    <t>similar to D-3-phosphoglycerate dehydrogenase</t>
  </si>
  <si>
    <t>MKWKVLVTCPPMLHTLEHCQTRFEQEQLDVVAPTITQQLSEAELCEQIADFDGVIAGDDPFTARVLTIGKQGKLKALAKWGIGVDAIDLAAAKQLGILTSNTPNVFGDEVADVAIGYLILLARELHCIDQAVRQGEWLKIRGHSLRGKTAGIIGVGSIGQAIAVRLQSMGLKLLGYDPHPISADFCEQTGLHPVPLQDVLQQADCLFLACNLTPDNFHLLNADTFDQMKPGVWLINVARGGLVDQAALIETLQTGKVAKAALDVFEQEPLAADSPLTQLPQVILGSHNGSNTREAVLKVNQLAIDNLVRDLQRATSGD</t>
  </si>
  <si>
    <t>slr2124</t>
  </si>
  <si>
    <t>MKPVVLITGIAGGIGQATAELFAQQGWLVTGIDRQADPKCPYIDHYQQADCGDPKALAAAFDNLVGETQNLHSLINNVALQICQPILETSLDDWDQVMAVNLRAAFLLAKMSHPYLQQTHGSIVNISSVHALATSANIASYAASKGGLIALTRAMAIEWAADQIRVNALLPGAVNTPMLREGLSRGHLVEQSPQHQLQELGSKTVMGRVGQPSEIAQAIAFLADNEQSSFMTGQTITIDGGAIARLSTE</t>
  </si>
  <si>
    <t>slr2125</t>
  </si>
  <si>
    <t>MTKNTTVERLPDANPYRYGLAEIWRRLKWDLTPESWRSRHRLKQYENQYVGQKAVIVCNGPSLLQTDFSLLKNIYTFGLNKINLLFDKSDFRPSCIVAVNPLVIEQNASFYNNTTIPLFINSKHTSLIKPRENIIFLHSTEQIKFAQDCSISLFHGSTVTFVAMQLAFYFGFSKVALIGCDHSFRMTGLPNEQVTTEQEDPNHFDPKYFANGVQWHLPDLLGSEVGYTMAKFHFEHNNRAIYNATEGGKLEIFPRLSLTDFIDL</t>
  </si>
  <si>
    <t>slr2127</t>
  </si>
  <si>
    <t>MATTPQEVWQLLGELAQAQKETERLLKEQSQEADRRFQETERLLKEQSQRLLGQLGNRLGEFVEYQVRPAAVRLFRERGIDVHEISTDLSVQKNGQGLEIDLLVVNGNEAIAIEVKSKLDKEDVDEHLERMSKFKRLLPRYQPLKILGAVAAMVVPNQIASYAYRKGLFVIAQSGDDLMILNDAKFRPKAW</t>
  </si>
  <si>
    <t>slr2128</t>
  </si>
  <si>
    <t>MISNPSVPSLYEDDYVAWLDTTLNQLKNHDIEQLDWDNLTEEIEALGREQRHKVESYLLRLLIHLLLYQYWHSEKEWSGKGWEKEIDNFRLELDLLLESKVLFNHLTTILEKDYQKARKSAIRKSKLSPEIFPLACPYILEQILDPDWLP</t>
  </si>
  <si>
    <t>slr5005</t>
  </si>
  <si>
    <t>MANPYASYAAPVVDAAGTKHLVWEDNGRLYHAHYDSRAGAWVDKNTVSNAQGGSDIKLLAGNIIPVDQSGKLYAPGLVAAWIQGIGNAAEIYVSVGRYTDDGRLEWSDAVQVSKDAVANTSFDLGIGQDGLIQVVTQKVLKIADPRKSDYQNNPGQLAEDIKSPQQGDKDLYYSTLLIELERKTGSLFLVPNPEVNASGTTDIPDDADALNFNPDFYVAKTNRTGSLSQILLNAPPSNSPSLQQSGFQSAGLLSASSPTPGNGFLSNTDSDSQNDISLPATGGPAWGFDITIGTTQHTTEGTTFPLPVLEEANKFASLFGVELGINLSGAIKTKVSRDSDDVYSVDADLALSVDLVKEQTRWKAFGRNQKLDPRIDDPVNGGLMPDPNNPAYNASIDTNQGFSGIQFSLNFSGSQSSNANGELQSLENFYGLKVAFPKRVTFNIPSIPGLEGALARLQALIQFSLAIGYQGIGSDPGPNAEAPFTLKPDTKPNLYDGLSGAGGGGAGFFQAITWLTAYNNYKKGTPGLGAGGKIFAGVNTAFSLLAASDILAASGPLIFPGEFDDFNTTQRGLLIEILATGGLSGSILAGLLGAEGTISTGFDFEFLSGPQPFIFKIPYELSIEARAAVLTFSWDISGDIVDTTDSSAQTTSIGLLSDDASHNDQNSEMVRLKLAYSPYQGSTAIHENGRFSTVSPTTRIAQPQLLTAFPSTASQNNYVIGSVSVEEGGSGYLGGESGNFLVVPSIGNALLMAYVEKGVIQQIVVESPGIGYDRNNPPTLDFSQYGGGGSGAKAKVNLIDREVLDLTNDGRPFVDSVVFFAGPSAQAETALIWIADGADSTKPISDSANQLTTRVQVSELAGTNWSIPTALPLQGSEGMNYDPVIAKFISRDNRSSLLAVWAHARADGIGSHSVDDLTNTLDSILETDIYYSVRIGNGTWSNPEKLITLEGTDNRLDIGRLNDGRLHLAWVNAEANATEGGIQRIYSAFFDPTEETWSTPVAIDPTKDIDTPNRSEISSLKVGQLEGEPAMYWSNTAETPYVVSVLNDSPELYFRLESSAINQSEINYGNLGNSIVSNLSFYDGNMTFGQEGALSQDPDPAVRFNGQGAFVIGIPDKQTVTPTSFSVETWVKLTDTAAGKGIVTRGQPITIPATLPTATLTYKVTQGQDTDGKWFYLITPDSVDLGNSGQDIFPNTLRVTNFRANEQLDIPFNPIESFALRAEPDDFLGLDFIGTDDVYIIRNTPQDVVIGDGTLIVRRFDPGTDKNREERIELSAGQKIQIGGQIYTITAGETFTVSLKAGDNISIFDANPPGTISQSLAPNFNFTPDESGSLSGIQVNSNQILSSGTGFSNRPFVNEAESFTLTAELEFEQIEDWYLVTGNNGSIVFNSGAGEISSESLDQGQWHHVVATHNSTTKESILYINGQEVAKTIGERFAPSDNPILVGYNLNGFLDEVAIYNKPLTVADPNAVEFDSTGKYVVAFNPNAPAGEITSHFNARDVDPDSAEEATYYSVWNGERWGTPEQFAAEYKLTPTQASLSRTPAVDMVGSNGLQPDGVLDQHLQVTLALPNEFLFGRTITGIEIKDAQGNTWSINNNIESPLGSNLVGAMLAGQRVNDLKNGAFEHTVMGVKEVLDLYFDDPNVQSDKTYSVTFTMKDGGTIPPLDNLAPSPNIQGSSSKSSIVKAEILEKEVTSLAEVDSGVIIDIDTVGAGQSLAAGKIRNGEIGFAIGHPYQIDEDLNKRGLVWVLPAGTNKKLNELTGIPLKNDDVPAEGALIIGKNGDKIGYAMAVGDIDGDGIDDLIIGAPDADDKKGKIYVISGKYLGSGHTINLASLPDNAVVTIEGTRLSNAGFSLAAGDVNGNQFDDIVIGAPNALNSEGKAVGAVHLIYGSADFFSGNKTIVLGTNNLLFEGKRGTAKSKFELFPNPANQWHSQVGYSVAIVRPGATGNPNAHSFNADLVADILIGAPGYHQTVQFDRQGFPQGISAEQLGRYRSVLNHVPNFGTDSVAPERDLNTGRAYLIFGGDNLTVNGPLNDENLSGKGVIFDGSPLEDGDMRLGEVVTSAGDMNGDGYIDISMAAPEAAGRSGLVFIFGGRGGSDSIRLKDKYSVMTESDVLIAGGDVFNYAGQSLGGVGDVNNDKIDDLLVGVPQAGGAKGQNYVIFGVENFEIGKGNFPTTISLKQGIPDDSFVFNGGIAQGLAGYAVAKGFDLNGDTVGDMLLSAPFANQVYVGFGHPWLKKEGSVRLDNLANDNGIIINRYEGSEPKYSFDGRRVTNLGDINGDGYADTGVAGNGDSILIQFGGPTWDLIDAGFGVGQLSVFLRKDVITDINFESIEGVGDINNDGFDDFIIYNSRSKTKEVHDFTIVYGGDYLNSLGSATIDVVVAPGEEIRQRERLANPGFVLSNSATDLKLYHSSLGLGESIYAPGVGFNGKQSRLTLEENGELIFYLHGTPQKIGGQANAGIVKMEIGVLDGKDRLLFKDKSDKIVTYSEEHYNQTEEQITYLRVGDDFVMLSNRFNYAVPGRNDIKIFGYDFDQSVNVVQQHYPSSVWGSVLPSLLAGESITAPDGQRSFMVMPLNYNLKAEDGQRVVAGIVDKEFNVISSLISTRRVPMITSDLEFRSARDAYLILGNDTVVTPSSGGDFTHTKGSLLFVYNGFYYDGNALRNILGGASRTGRDYEIEWTSETQGQDLLFHLDSNIKNINLAQKGTAFDGSQGTLQYKNFHGSKLEEKLFEFLPVGDLNGDGYGDIVAFDSEFTYIYLGNASGKISTLPSSNYSGDEGMVFSSRWAVGSGIGDINGDGYDDLLSQSKDGIFIVFGGPILSSAQRISISNFLTIDSQFSQSPSTYEAGDVNGDGFADFIVRDSHVVAGSTRGALRLVYGNATGKNFQSTQIQTYLPVYYPLPVTRAGDVNGDGYDDIIFSDPSYLDNNAGRVYILFGGSHLTNKATITPEEINSLEGKDGFVIDGLASSDSYSRAGESVSGGGDMNGDGFKDFIIGAPGTDGTVGLTYGLFGGDFTKSVNQAGTLANDILEGTGTGDVIIGLAGDDTLMGNGGRDVLYGGAGDDTIIIADTYFQRIDGGSGFNNLKLEGYRGQDWDLTPLSPGLRLQNISAIDMTNYGSNTLTLNKTTVMKMTGTQNNLVILGDANDEIILDAEFRKVDSFNLFGTLFDRYQAGTANVLVAPNIKTEVKFTANRINQTIGLSNATPVTNSRLLSAASPNRITTIIPASNGQPTQFFVVANPTREDAGVFTFTVNRSGDLSKSVTALYQTVNDTAIAGRDYTAILGTLVFAPGEISKVIEVPLLDNNEYGGNNRSFGLAIQAIDDIFGERYGSNFLQLSTDNGNQIRNLDSGSLAPEVVKQLGAALPFGAMGFSVTAPEGSASVTMPFQGITELNSYFRFNQISGQYEEFLYNGESGVEFLDTTNDGRADTLKIHLLDQGRGDGDGLGNGVITGLNVPAIVNPGLVQVNPGVFLAPTNGDGVLQLRLITNQQESNQIGWVMVDDANGSIDGLLPDAPGYLEAALARKQVVFENAYSASGQAFDRASAQQSFTELNALIQTESQFFGSLQSLELGGGGYYIFYNESSSQTVFSVNTPVTVETESRGYHQISFDGLTMEIASKALVVPGNLDDLVVGQISIGRAGAYENQILLYQVDSLSGGIDTDGDRQINLRPGDTGYVEAALKRAQNPATGASFNAPEGFFSTGQETVNLRGGSMYGMAIIPNATIGEVLSLNPNNNPELGPVALFSFDGANPAGISQMSRLGSNLFGFEDMVGGGDADYNDVILEFSHQF</t>
  </si>
  <si>
    <t>slr5012</t>
  </si>
  <si>
    <t>MKVQLGLDIPKHQNQLKPIFARHETFHPRFGWLKKGFDRARDNSRIFLAEDAPVLLGVGKNMVRSIRYWCEAFKLLDNDQPTLFGETLLGNQGWDPYLEDPASLWLLHWKLLEPPCLASAWWFTFNQFNRLEFTDRDLFDALVDYGDRLSGNIAESSLKKDVSCLLRMYAKQPNIKKFVASEESLDCPFVDLGLINPAGGNHRYLFRLGYKPTLVPAVILYSVLHYAQRVNETARTIPLARLLYDEGSPGMVFKLTESSLCGAIEAISRTHNQLGLEDAAGKLQFWFDSDPMALANQVLETYYADI</t>
  </si>
  <si>
    <t>slr5013</t>
  </si>
  <si>
    <t>MTTLSQYFQIHRRYYRSVNLERDLGKASTVEGYVLTERSTATLERILPAFSKPHTHRAWTLTGVYGTGKSAFIHFLASLCTPQNTEVHRVAVTIAERFLEPTSPILEAISALPAEGLMVAFATGQQEPLTWTLARALSQGAETFFPKNQRADKLLRQLTDWKVEAETGDCQVTPKAILRAIKELVVIANRPLLIIVDELGKNLEYAAQNQGITDLYLLQQLAELSLSGENQVYFIGLLHQSFGGYGDRLSVTEQNEWNKIQGRFEDIPFTESPNQMTRLIAQVIDRENAKPILEEVQKTSNQWHQTLSSLISDLETTPELLTHIYPLHPLTAFALPLLCTRYAQNDRSLFTFLTSDEPHSFKHFLETTVIDLSLPTLKLYHLYDYFVETVTGLASRLNLQRWVEIQSLIEDARDQSPQTLQVLKTVGILNLVTTTGNLKATSALVTWALCDQADGEQSNYWQAEIERLMQKGLITHRRQLDELRIWQGSDFNVELAIAEQVEKNRSHLANLLQEVAPLKPLVAQRHYNQTGNLRYFEQRYGDGTEKWENLTCSDLSFEKFISA</t>
  </si>
  <si>
    <t>slr5016</t>
  </si>
  <si>
    <t>MGKAGQALKQTLDLHNISQSRLAIALGVDRPIVFRWFHEKTDPTGETIHQITTALQNLDPDAASSFVNFYLGNFTQNGSSGISSQSLPESEQVNVSILAQLFNKTTNSYKYLFFLSLLDILKRRKFDVLPPISFAELVVEILANAWFPHTYFKLSFGTQDKITEKLDSLNLIISEPILKFNDPDKQLLRKTIANQTYDDLITYLVKYVPFRLIRPFYSHETRGLKDVEVNQVILDLTNNNHKSRNALYHFDADLVKDCQGIILSPDWVNYIEENFKIVKGWASWAWLEYMQSRNPTTPNIVNKLFTPQQRGSLSSQTKFWKSALNYQLFNCIYSKQKLNSDYLSLDHYLPWSFVAHDQLWNLVPVIPEVNSSKSNNLPADQYFYDFVNLHHLALVTNHKHLPRQSWNKVIDPYVADLNLSENDLLDLDRLLKAYESTVKPLITLAAKQGFSENWVYPK</t>
  </si>
  <si>
    <t>slr5017</t>
  </si>
  <si>
    <t>MLSVTHLKIPQQTLAELCQQWHISELALFGSALTEDFHEDSDIDLLVSFAPDARQGLLTLAKIKHQFEEIFHRKVDLVVKAAIEEGDNWIRRQEILNSAVTIYES</t>
  </si>
  <si>
    <t>slr5018</t>
  </si>
  <si>
    <t>MNRDNAYLLDILNAIQRIQIFSNGLTKDELSANEEKQSAILYQIIVIGEATKRLSAEIRSINPHIPWKDIAGMRDILAHQYDRINLNTLWDVVQKDVPELEALIAPLVSNAKQ</t>
  </si>
  <si>
    <t>slr5022</t>
  </si>
  <si>
    <t>MIYLDYHATTPVDPRVAEKVMAFMTTQFGNVSSVDHAVGDRARRAVDQAKQQIADLIHCRPQEIIFTSGATESINLAIQGTVLALEKQQQTPRLAISAVEHKAVLDTCRHLEKQGRIELIVLPVDAQANLNLNQIEEVCHQGLDLLCIMAANNEVGTIYPIEKIAAIAKRHAVPFFCDASQAVGKIPINFQDWDITLLALSGHKLYAPQGIGALIRKTHHPLEPLIWGGGQQQGLRPGTLNLPGIVGLGEACHLRQLEMNEDETAIARKRDYLQARLQKAIPEILVNGNQSRRLAGNLHIAIPDIPNSAIIARIREQIAISTGSACSSGTIAPSHVLRAMNLTSNFIDGALRIGIGKFTTNAEIEQAADILIKTITIVKSCLKSS</t>
  </si>
  <si>
    <t>slr5023</t>
  </si>
  <si>
    <t>MKIVSIKIKNYRVFEDIKITNIPSFCVIIGANGTGKSTLFDVFGFLRDALKNNIRQALQIRGGFKEVVTRGKESEDIEIELKFRMEILATERLVTYILIIGQEGKKPVIKREILRYKRGEYGSPFHFLDFHNGQGYAIRNEESFESDEELEREEQKLESADILAIKGLGQFQRFKAANAIRSLIENWHVSDFHISDARGSKAALYAEHLSPTGDNIPIVAQYIYQEHPEIFAEILQRMKQRVPGISNVEAKEIEGGSLILKFQDQAFEDSFVDLYVSDGTIKMFAYLILLFDPKPHPLLCVEEPENQLYPTLLRELAEEFASYAHRGGQVFVSTHSPDFLNAVPLDSIFWLIKIQGVTKVEKAADHEVLRNLIAAGDLPGYLWNQGWFEGVAP</t>
  </si>
  <si>
    <t>slr5024</t>
  </si>
  <si>
    <t>MSYDLIFLLEEPSLKNVLEMLLPKIIPNSLTYQLITHQGKQDLAKSIPRKIKAFQFSRTTKFIIVHDQDSHDCIQLKTELLTICQNAGQSDILIRIVCRELESWFLGDLAAVEKAYGLKPQSLSRKQTQQKFRNPDQLNNAKQELIKLVKEYYEATHSKAIAPHLSLTDNKSHSFQVFIEGIQNFI</t>
  </si>
  <si>
    <t>slr5037</t>
  </si>
  <si>
    <t>MYYFSKKLLVGFDEAIGLVKDSLAKEGMGIMTEMNLQKAFQQKLHQDFRRYQVLGACHPKVAYEMLQIDDQAGVMFPCNVVVQEHDDGSVEVSAVDPLAMFLMIHSAQAKEIALYASAMMQRVIDHL</t>
  </si>
  <si>
    <t>slr5038</t>
  </si>
  <si>
    <t>chromate transporter</t>
  </si>
  <si>
    <t>MKEIHSLENSQAPKIPNLGEMTWLFLKLGTIGFGGGIAMIALMEEEFVKRRNCLETEEFLHGVALGQILGSFPVNTALFIGYRLHGFLGGLIGSMTFLAPSLIMVLVLSWLYFSFNQIPSLQGILAGLAPVVIGIILTAAWSMGQKAIASSVALGIAIGACVGSLTHINPVIILFTGGMIGLLLKLTPKKIKLKKLADTNQSALVLPVAMQALPHHWAVLAETPVIPGAVSLLTLGWTFLKVGFVFFGGGFVLIPVLKQLLIDNLHWLTQQEFIDGVAISQLTPGPIAVISTFAGFRVGGIMGAMIATFGLFLPSIVLMFVLSKYYQKVRHLQPVKHFLSGVNPAVVGMIVSAAVNLAPGVFLGSESTKIIINLCLLGMTLLVIGKLKWHPAISLGIGAMTGIAVSFLPGVS</t>
  </si>
  <si>
    <t>putative transposase [ISY523u: 38789 – 39659]</t>
  </si>
  <si>
    <t>MLRTGCAWRLLPHDFPKWRTVYGYFQQWHEDGTWKKLNRIFREKVRLKAGRNTHPSAGCLDSQSLKKAGTGQETGYDGGKKVNGRKRTILVDTMGLLLDVVVHGAHRSDHQGLILLGTWFAPLWQCLQVIWTDSTFGGKDFIFWVEHTFGWTLNVVSKKQGQKGFEVLPRRWVVERTFAWFGRYRRLSKDYEYLPTTSETMLYVAMVHLILQRLA</t>
  </si>
  <si>
    <t>slr5053</t>
  </si>
  <si>
    <t>MVAIAKLSASQPGRVKTLSEHPFPYPQQVTLPSWQLKNSKTAIVAGKSPGQRYILQKGDITATITACLNPNAPSTLTEQQFISNKYRHNLHFFAWLAGQKDLTDSSCLWTLISAPIAPDATPDEITQTFQQLETAWVEWYQWWQLH</t>
  </si>
  <si>
    <t>slr5054</t>
  </si>
  <si>
    <t>MEDLGIVVIGRNEGDRLKDCLRSVVEAGLVIYVDSGSTDNSIEFAESLDVVVVRLDLAQPFTAARARNAGLAKLLELQRSTKYVQFVDGDCEVITNWLATAYQFLEENRAIAVVCGRRRERYPEQSIYNQLCDLEWDTPVGQTKACGGDAMVRVTAFQTVGGFNEGLIAGEEPELCVRLRQQQWQIWRLDTEMTWHDANMLHWHQWWKRHVRAGFAFAEGAWLHGQPPEKHWVKESRSIWFWALIIPVVSLGSSCPTFGLSLVLLLGYPLIIYKTARYFQQQGLSAQLAWLYATSCLLAKFPQFIGQLRFHWLRLTKQTATIVEYKARS</t>
  </si>
  <si>
    <t>slr5055</t>
  </si>
  <si>
    <t>MNSITLLNTTIHNYSMVELLEDLNKRGGFVVTPNVDHMVKLQEDAELQEVYQVADYRVCDSKIIEYILKLLGTPIKEKISGSDLFPAFYEYNKDNTDTKIFLLGAKEGVADRARQKINEKVGREMIVDSYSPSFGFEQNPEECAYILERIKQSGATVLAVGLGAPKQEKWIAKYRHQLPNIKIFLAIGATIDFEAGEKARSPQWMSKVGLEWLHRLASEPQRLWKRYLVESLPFFALVLQYKLQTLLSEPAYPQLSTADSRTV</t>
  </si>
  <si>
    <t>slr5056</t>
  </si>
  <si>
    <t>MFRGCLAKEWGNFEGRSPCPIAIRVLDNLNDLTLPQVSFHSPLSSQLAAMLITVFISAIAVVVLVPSAILLLECGAACLAPSERTQAVPGNQARTPAGLRVAVLVPAHNEAQVIAETLQSIQPQLTPADTLLVVADNCTDTTAIIAEREGATVIERIDQEKRGKGYALDYGVQYLAQHREPDIVILMDADCYVHPNCIEQLTTMAAQRQRPIQSCYVMATPAEPSIKDRLSAFAFLVKNWVRPLGLSQLGAPCLLTGTGMAFPWTILKNAPLASDNIVEDMQLGLDLAIAGYAPLFCPMALVTGLLPKAQDTAIQQRTRWEHGHLKTFISQAPRLLKAAIGQVRLDLLALVGELSIPPISFLVLLWLTYAFVSLLASLASDSYLPLLLATIAGAMLGMAILLAWMKAAQEILPFTTLLMTPLYLLWKIPLYFNFFRKPQTNWNKTKRDTAIGKRDT</t>
  </si>
  <si>
    <t>slr5077</t>
  </si>
  <si>
    <t>MFDNLCKFLAESFSEDYAAWLLGRPIKLTKLSPTELSLEPIRADSLILEQSEDLVLHLEFQTEPDPTMGFRMLDYRVRVYRRFPQKTMHQFVIYLKRSNNDLVYQDSFQLGETVHRYQAIRLWEQPSETFLQSPGLLPLAVLTQTSDPTLKLREVATALEQIEDNRVKANLMAATSVFGGILLSPEIIKTILRSEIMKESAVYQEILEEGEQRGILKGKLEGKLETIPLLKKLGLTIAEIAKELDIDVELVNRFVANQNN</t>
  </si>
  <si>
    <t>slr5085</t>
  </si>
  <si>
    <t>MTLPAIMKYKILSSLALVTLGITALAPGAFANPTVGRETRTGDIYVSGLGSYQSIKGEYSSLPRSTNKNANECGVIKLSGSSASLPINGRSYSVGPNSVHCPLPQN</t>
  </si>
  <si>
    <t>slr5087</t>
  </si>
  <si>
    <t>MPVPAEYQRASDNFYEYLVDTRNIAGLWSTHVAYTMTQGVFQVFRRRLSTENAIAFANVLPVCLRALFVTDWNIHESKKPFGDYAEMIQEVKLLREEHNFSPDTAIRDVAIALRKHINEKAFQKVLSTFPKEAADFWNV</t>
  </si>
  <si>
    <t>slr5101</t>
  </si>
  <si>
    <t>MRRRRPTRRRVSSRIVTQSIADQIANSQQQVFMRQDFEDLGNYEQVGRSLRSLIQQNQLIRIGQGLYAKAQISPLSGKPVPRLGIKELAKEALQRLEVETFPSSYEKQYNDGKTTQVPTGRVIGVKGRVQRRIGYNGKYVKFEHV</t>
  </si>
  <si>
    <t>slr5102</t>
  </si>
  <si>
    <t>MSSTLAITEIIQAIAAEFVVDECFIEKDWYAMRIIGVLSQIQDPTFQLVFSGGTSLSKGFGLIQRFSEDLDFKVKIINNHPPSKNRQQKQRKAFRDKILENLEQYQTDWQVDLNALQKGNESKFFKVPIRYQPLFQVSNSLRPHVQLEVTFESPALEPELKDLQSFVGKALKQQPEAINFPCVNPIETAADKLSALVWRI</t>
  </si>
  <si>
    <t>slr5105</t>
  </si>
  <si>
    <t>Plasmid partitioning protein</t>
  </si>
  <si>
    <t>MIITVASFKGGVGKTTTAVHLSAYLALQGETLLIDGDPNRSATGWGKRGSLPFKVVDERQAAKYAPKYQNIVIDTQARPEDEDLEALADGCDLLVIPSTPDALALDALILTIETLQKLGNNRFRILLTIIPPYPSKDGDEARQLLTTAGLPLFKRGIKRYSAFQKASLNGVVVSEVSDSKAGIAWSDYKATGKEIVEEILI</t>
  </si>
  <si>
    <t>slr5110</t>
  </si>
  <si>
    <t>MLLREQPFNPHIKVYSRLSLLGKKMDFSEIFNQKLKHWRISGRALAVASGRSETNISQIRNGVVSPSISDFQELIRICDDLKPGFASDYYSSLSPVAFSPEQFITHLDSSQLASLMSAIGQRIKDYGRDAQFLKAS</t>
  </si>
  <si>
    <t>slr5111</t>
  </si>
  <si>
    <t>MQINYYTAKPMNNPLLMLKDKTGSMKIKLLISLLILTPITALSSVVFAQSMHSEQSKKAEQNSEAAFDYAGYYYVETYCQARSYNKPHFDSVKNATSSYNDRFKVYMNRNGVTNTNAIATASQQMFFRNGQVITNAIKETCASVMVGTGR</t>
  </si>
  <si>
    <t>slr5112</t>
  </si>
  <si>
    <t>MIVQVTSGFLVVGLIALFVFYRNQNYSYIELAENLINSYSAQQSTDDINNLEQLILDHEIIIKKLSAIRNCPFLPYEAAQDYKQKIELSLQQINEKKENLILLNELNQNFNEAQKLAGEAINLAKNPPHSIEVWQNIIDKWQQAIIRLNKISVTGLDEKFLLEINNNRNFYEKNLSIANQSLENERTGKSLFATGQKLLNEAHQLSNDNLLTNKQNAFKKRIEGIKKLSDIPPGTTFSKTAEGKIKQHGEIVNVELKKREEKTDKKQPVELDKKPEVQLTNGNKIKNPIEDYFRTVINGDREEKYWCNSFVEQSFFSPTDYKILGDNSISNDQKGAIYKIRVNASNAAGQPIIGTYRFYFENKNDKWCIFAFEKVKY</t>
  </si>
  <si>
    <t>slr5115</t>
  </si>
  <si>
    <t>peptidyl-tRNA hydrolase domain protein</t>
  </si>
  <si>
    <t>MLQITKSLSIALTEIEMTALRSQGAGGQNVNKVASAIHLRFDIGASSLPDVYKERLLNLNDQRITKDGIVVIKAQSHRTQEQNREEALKRLQGLISSVITLPKPRRPTKPTRSSQRKRLDAKTKRSAVKALRKSIDE</t>
  </si>
  <si>
    <t>slr5118</t>
  </si>
  <si>
    <t>MFDNLCKFLAESFSEDYAAWLLGRPIKLTKLSPTELSLEPIRADSLILEQSEDLVLHLEFQTEPDPTMGFRMLDYRVRVYRRFPQKTMHQFVIHLKRSNNDLVYQDSFQVGETLHRYQAIRLWEQPSEIFLQSPGLLPLAVLTQTSDPTLKLREVATALEQIEDNRVKANLMAATSVFGGILLAPELIKTILRSEIMKESAVYQEILEEGKIAGKLEGRLEGKLEGKLEGRLEAKLETIPLLKKLGLTIVEIAKELDIDVELVNKFVANQNN</t>
  </si>
  <si>
    <t>slr5119</t>
  </si>
  <si>
    <t>MFDNLCKFLAESFSEDYAAWLLGRPIKLTKLSPTELSLEPIRADSLILEQSEDLVLHLEFQTEPDPTMGFRMLDYRVRVYRRFPQKTMHQFVIYLKRSNNDLVYQDSFQLRETLHRYQVIRLWEQSSETFLQSSGLLPLAVLTQTSDPTLKLREVATALEQIEDNRVKANLMAATSVFGGILLAPELIKTILRSEIMKESAVYQEILREGEQRGLLKGKLETIPLLKKLGLTIAEIAKELDIDVELVNRFVANQNN</t>
  </si>
  <si>
    <t>slr5124</t>
  </si>
  <si>
    <t>MFDNLCKFLAESFSEDYAAWLLGRPIKLTKLSPTELSLEPIRADSLILEQSEDLVLHLEFQTEPDPTMGFRMLDYRVRVYRRFPQKTMHQFVIYLKRSSNDLVYQDSFQVGETLHRYQAIRLWEQPSEAFLQSPGLLPLAVLTQTSDPTLKLREVATALEQIEDNRVKANLMAATSVFGGILLAPELIKTILRSEIMKESAVYQEILEEGKIAGKLEGRLEGKLEGKLEGKLEGRLEAKLETIPLLKKLGLTITEIAKELDIDVELVNRFVANQNN</t>
  </si>
  <si>
    <t>slr5126</t>
  </si>
  <si>
    <t>MKKLLLLLTTILLIPLNATPSNAGAYSEECRNRMRSFQDLIEDKFKTSLYANRNNLTGNPPLEGARDWIDVQLGDLSDPRNHENGNKVMESPVFLKNAAKQIMDSCYPVIGRISFSLAGSDYRRSYSYIPGKGVEEDKCLPEITLGEEPWGFQNCL</t>
  </si>
  <si>
    <t>slr5127</t>
  </si>
  <si>
    <t>MRKISINRLLAIKVAGSFAAATICGFAGYAIFLYFRPINAIGPFSEEKTAFIRSEDGNITIANVHIKDGSFIESIGGVEKVQGRLAKGKDGSFSINNDGTVSYNCLSSDESKAVCGSVRFQKSLGKFQFDRKIPFQMEETIYHPRGIGANAKQNATIMFKSEDQSFWVKSEKVGTYNFLTPTSFEITWKTPAILWNGAGYSDEYIIRTANCTFHAEPIQSVICEGTSKIDIASYTAIWTLIDSDDVPSMKSDETLD</t>
  </si>
  <si>
    <t>slr6004</t>
  </si>
  <si>
    <t>MADYPKPGQLTMITDEGELEQYGEVINFDALEGDEELGHAELIRAAQNQAAGILIAQNLLTAEILKNPQHLPADLQAQVEQSKVAIAPKPQNPLVIASQWITKAKAYQSNQNHGQLAA</t>
  </si>
  <si>
    <t>slr6005</t>
  </si>
  <si>
    <t>unknown protein;</t>
  </si>
  <si>
    <t>MDGLLHSLYAARSVLVTSGEGMGKTYLVRQVWERLLADGVTCQYFEPATPKTLLMAIAAMAGVDSKNLEGRSKTVEVLKQELIQWFSVNRAVLIFDDAHYLEVKFRLWLKKLKDVGVPMLLAATNPPRTDLFIYVPRIELKPLAEYQIRDLMEKEAISLGSGLKPNQIAKLQSRAGGNPMLAKRAIEEGFLGIQNEAGDHGRYFDITPLLLLVGIVFICYRFIGLGTGNQSLYILAGIGGAIFLGVARLSYYLPKESRRITN</t>
  </si>
  <si>
    <t>slr6006</t>
  </si>
  <si>
    <t>MLTITHLLVGAASVGMAAQTTNPVPILIGAIASLLPDIDISTSPAGRILPFISRPLEQRFSHRSATHSLLASFTLALVSYALWFAMPVIPLVIVHALNIGYFAGWFLDCFTKSGVEMFYPLGVRCVCPGNRNLRISTGSAAEYWLMVFVVAIAVWTFQLNNTGGLVKNFNALIAAPSGVVELYNRKGGNEIIYAEYEGVWAGNRAPIKEEAPVIATNGQGFLVLRDDQVVKVGTEADSTIIVNRIRGREGEPAVIHTETIYLDDEPPDRLEGYINPMTFISGQLTIDDPTMLRLEQSAFAFAPIRNAGGFVTLDHAPIETAIQLLQDQYVRGSVTIKTIEKR</t>
  </si>
  <si>
    <t>slr6007</t>
  </si>
  <si>
    <t>MFASNPKPRPLVNRLAHTQTPSNFPVVNREGVLIGEQIYWNPATVANPHGCIIGGSGAGKTQTLKAIAWEVSKLVEVAIIDFHGDQELPGEKVYHINMTSNSGINPLVINLDQEGGGPNLRAIELAMLFAKTLRLGSNQQGKLLDAFKHCYFRRGISQESPQSWLKVPPNFSDLEALLEEMAEEDKEAEKLRLKLSTMFEYGIFNKTQPPYERLTRWNLAKLPPQLQAIAGDALASQLMSHHRLLGESTLRTVLFIDEAKELGHSKALDRIAADGRKYGLGLWVASQSSRHISKDVLTNTFTKLILPVDSSELPLTARTFRFSEEAIANLNPLESLVRFGKNANKVNIVPFYQRNTP</t>
  </si>
  <si>
    <t>slr6008</t>
  </si>
  <si>
    <t>MNWRALLLAVILGTVVFGGLHAQTNTTNTPSNNSSLTTPNRLKINLTLGDPTELKVREGDTVNRGQVLSDKEAERSRLERDQRERLLAIANVEGQLVPTLQPAPALRELPPVSYTVEETAIQLAEIKLAQAQRNLATAIEADPFISAKAKVERSLADVEAAHRAFELQQRKLDAVNGLKGLPPEMLTHETEKLRQVRTALEGKEAEYKFFQAEYFQVEADRRKELTDLQSKVSIARGELEQAQSRLRAAKENRELAEYNHRITISRRAEEENQVAINVANQKLDREFKLAQLREQLSAVEEKLNGIVQIKSPYSGTIRRIKFDRQTDGKLAVTLYLDTTNPNP</t>
  </si>
  <si>
    <t>slr6009</t>
  </si>
  <si>
    <t>MEDPQGQSNPFLAPELDELVDNKISEDVWQQMLGELPCSVTTEDCINQLQNVAVQNSRLLADLQEKIDEAQNAVDEARRKNLDSIAIGNFSPFIQTFLYSTLGPVSNGVEPPVNNPFRLILGNTLSAFLGQGLGALFNWSDYAANDSQQQRAIAIGDIQIKIAELQRNKAELTQKLREQVVFEALKLEEIARNFQIEQEIAKRDKQRLEIAKVSYRFGEGDSERYLNQISAYDRQKAATFREWSRLRSQVITVKLLVLGGQDAE</t>
  </si>
  <si>
    <t>slr6011</t>
  </si>
  <si>
    <t>MITACSQEQMQEMASNAMVTQNRTPDKTWRVKPGSVHDGDTFRAVADVTNEEIKVRIACIDAPEIKQAGGIESRDYLRGMLTDNREIILMGAEKDQYGRSVVEVFAMTDTPGLEVGVNGEMVLAGMAHYYEGHKRSCPENAEQYEFLEQEAISNKAGVWANGDAERPWDWRRRNK</t>
  </si>
  <si>
    <t>slr6012</t>
  </si>
  <si>
    <t>MDSPRQLSSPTLTNVIPLAAGIIVALVGIAAKIQPLQSGIMGFTAGVSGAATASLATKKEREILLLAEQELSKTKINNTLSELQEQKKIIDKDITRLEERRSQSEKIAGELEIRQAKRDSIEAEIKNLQAVQQNLESRVAEINKANPTLENLEIRQKEISRLQSIIKQLEGELFAYKSKIAEMEQKKAGLEEKEALYLKREIEIKEISEQIQQGQVKLKDLNRQAVELELLRNTYDALEREKQTYESQKEHLYAEVIRLGAEKDRILAEIKELEGRAQESDRLRAEIADLKAKRRIAEDLLRDIQREIEQHEIIKDNLINDIARKDAEINRKKNNVSELEQRIRELKQEISDLEDSARVALQTLEEPIKDLIPVQRQGINEDDFLNQFSNSLKVKGLDFHERIVKAFHTSLKVQDISALVILAGISGTGKSELPQKYADFIGAPLVMLPVQPRWDSPQDLQGFYNYIEKKYKPTQLMHYLYQYQQDRKMHGRIIMVLLDEMNLARVEYYFSDFLSKLETRRSKPTYLSLDVGSLKLPEKQRDILIPEEFLFIGTMNEDETTQSLSDKVLDRANVLTFGRPNELKLRGRKIKYEKAENYLPWNEFVKWTKEPDPDSPMVIEIKDFVDRANAIMEKLGHPFAHRVYQAIAKYVVNYPGAEQDLQIRRQAIADQFGQKLLPKLRGIRIDEASTELDEMKRLIQELDDPALTEAFDRAKQGRYGQFQWKGMLYS</t>
  </si>
  <si>
    <t>slr6013</t>
  </si>
  <si>
    <t>MEGDVVQLIMKIYANLGTYLQNEPLQLLDAVLDSADRPILVLDNDEELSQTPGFLIPLEDKNSYEIGFPLVSISDWDSYQILCQKSSLKLQKNNEETSFKISIKDLILDSTQVNDESTHNRLNNELNNSYDRHTAETIAVFIGLFQGMRSGRRIKQIKFPLLNLPEYFHELSSEDARLPLVVSLDRRYELRHKLESITTKLRSQLNRTVEMIPLARIHEMDAYCLRDYVRRPGRNAIEKAGARQELLGIKRFQNFNTPENRFLKGFCELLHLECQEYSKNREAELLGQSINYFRQNETVQTVKRSVSLLDKPNYVLEQNPIYRSFYQAYLDYVHRLSDKEKLWSYRQRLCSDVIAVLLMTSFLYFQGSYASALSDLSILDNPLFGRYLENDSMPVIQCFLQNYVVSFQLNRSSSIRQGDWLLIIKQQKINSLEVKTLQIPIWIFWYRPSLKLINKNNFKRALYFYLCERPETNNYSQWITKIDHSLMIRLPDLKENNLQTIIIFLNDIFCKYLKEYFS</t>
  </si>
  <si>
    <t>slr6014</t>
  </si>
  <si>
    <t>MSLPTELIESSCNQSSTYFISRANLNFPCANYTLPLSSAQKEAFDLAISNSPISLISGNPASGKTHVGCFVLEMSVRFQKSILVVARHANTLEAYKNLNVNSLFLEIFNNYSDSIFAWLRHNLAQPKINFMPLHLFPDPLLETLQESKQLNQWIDLAEKGDKKNLQEEMMKVFPQVSKSRLDLLVEKLYKLYPLLKQHQKLKEHYLNLSEEGILQLTELMSETTKIPILATFQSVLNSDVKFKQFEIVLVEDSHLFSDHDLLLMASMTNKLILLGENIKSDTFFTRLSECLSPAYRANLSENFRLHPLLSRPIFSTFYYSQPYSSLQNYSYRTFQNRLRWIDIHEDKLITPQLLDFIENSDIDISSIKVGILTFSITAKEMIQSQCPEQWLNQIYVDSCENWYGKECNVLLIVCDGTKPTPDQLRLALTRASDAIVCFGDINQYEMSSFRTLIRDKTLTIEREVSLL</t>
  </si>
  <si>
    <t>slr6015</t>
  </si>
  <si>
    <t>MKIIVKLQGVFERKNVDNNTVRQSSLSDLLNDLRVLATSHNRHHISYIHQSFGLNFLSQQTLEHLIQKVGGKSSYLSSTFLTPANQNLIQEEFFYSYCFTCPIISLQLSPHDPQLPLWSGQHCDGTYNLDISNDVDNLRLQSIRQEALSIIKQKTSVEIIRAALHSPNNFAIPITLSTGEYITIWQKLEELPSELQIAVMALIKNYFPSFLSAEAKSLIDEYKKKYIVFNYQNLLEFTISENEPKGLDFIVGRGLHRKEIEALISSAQRFLLISSFRLEDESIVQLIVKKAKELPEGVWILTDLNNDVLDRIDTNMEGKIDHEDDYAESDRKKKECLRLLATSGVSIRSGLFHLKCYITEKSSYMGSCNLTGGSLERNGEAGIIWKNVESHQRLIDHFSHLWDEQSNAVILPTTQGIRSQGLSNYFAISKREGFLTYHSNDLTRTLTEFARNPTGKISIYTRTFAPTAQQEELLSRLHCHIFYGHRNYSNLDAKQIYNLHAKIIIIGTTAAYMGSQDFAFGRRSNHDLTYKTTDLNEIQAITQLVDALHRG</t>
  </si>
  <si>
    <t>slr6016</t>
  </si>
  <si>
    <t>MTRLFNLESYPEICKYTQIFGESLSLNSPNIPFAYRDFLNTYKDRHFISPANLSSYYSNTIVRGEYKPQFLGDQLDDQQEGDLVIVRDIDVLSLQNLDCPYIYASAYRYWNYVTQLQNIAKENKPLVIYDLDSLPCSYYLPISFQSHPNCSYSIPILDIRTPENYESLRLPFDPSNVYDTICEILAQYVIASDPNFVGIESSYLTQYLKKINVFNIIKNCLISNPNQEIVSLLIDFSNVDNTNLYLKAELPLTIVENIVSSVILVPRLKEIVQNNCEYNFVLISQYNCLSNFRLSLESHFSLPDISHSEFSKIWQEKQSQEFPLYGQFLDLITFQLANQISINVPSESERTNICYEGERKFHTFIGQYTIPSGETKSSFRIDKPQVILPIKINGKLIIKNEIEQVYIINNQFFEQTPSLSVEIHFSLMLGKPLLLEIFEVYSDQKLGHKLNAKLEDRPEIKLGFIPIQNIIEGRKTKENNATTNLCLNLKFISDFSHGLDEIAKALHAYIKQSSKNIKLRTDLKLSKIQSIVRSNYLSFLKNDALQHVSTNSSNEIVSEITNKIISSEIKLLLQKALFTLGQRHPNTEGKERGQIFNIYNDNLLLIGKQYKIAAIQDFDFLFDYLKNSPCFSEHVKVIARIAYDSNFQQKYFALFETHLPKNNNNNNFYYEYDSYLWGYARILMWYLDYNLNETNILLFKRHFNLIASHALSDHSRNSYYQDALISLIYLLSFREFDSTFCEIGSLEYNLGIKLCEKLSFHPVLSKQVDINKSLNQIFYEFLNGTATGDDMDNLIKAEFK</t>
  </si>
  <si>
    <t>slr6021</t>
  </si>
  <si>
    <t>MFKKLGEVEKIKFKNWCVDKNNLMVKEKWFGKEVKEDRRMVWFGVGIELGKNEKFKGLEIDNSLKKRCLEFYGENFNSLLLIKYGDGSKLNLHKDRDCFDKKVVIVNSGICVFEYDGERKILEDGKIYEIDGKKSHGVVKVVGERYSLSIRKVL</t>
  </si>
  <si>
    <t>slr6022</t>
  </si>
  <si>
    <t>MVAPAGHFLLVGSALALTQALSMGWKGVEFQWTGGGVPCFGGWSVGGSAALPWVAFCVLSCYNGLIGCSPGGCTVLSVSALSPCVVCLLSACPAVGFSGSRSLSPLSVAALRSLSAAVPASASVFVGCAAGADAVGRSLFPSASVFSVSSGQWGAGRSAFARRSVAVVSAVLSAGGPAGLWCFFPSAGCPVGLLPSARSSRCFCGLGSGSWASAAFALGSGLPLLAFLPPGVSPPPGWGFSSLGGGWWVAHPAAVQLSLFA</t>
  </si>
  <si>
    <t>slr6025</t>
  </si>
  <si>
    <t>MLSPEIYVACLASYNNGLLHGEWISANQDEDEIMAEIEAMLKASPMRDAEEWAIHDYQNFGGIELKEYEDIETIAKLGQALAEHGEAMAAYYKCYDNLENFEDYYLGEYESEQDFVYDYFEQTGQLEAIEKAGLDSFYIDFEKLAHDWFINDFYSAEISYNKVYVFSRH</t>
  </si>
  <si>
    <t>slr6028</t>
  </si>
  <si>
    <t>MTTTTKTTGKTPKLWELSDEITNLEDQIADIQDREDLSESEKDQLMGEILETWLSTGKEFDAKACNVAAYIKHLEAITEARKNEYRRLRDLAEQSENQSQRLRNYLVSNMQKLGKKKVNGVSVNLSLRKKPAKVVLNCPLEDLPAAFMKVEITPRLSELKKHLQSNADCSFAQLADVEEYSVMIK</t>
  </si>
  <si>
    <t>slr6029</t>
  </si>
  <si>
    <t>MLLAEILENLRQPIAPQFISQKKTFKNKKPTGSVDFVAWYDLADLLDDLCGLGGWEWLIIDTQQIGDRLTLTGSLTIHGDDRSLTRQATGTEDIDCNSYGDPSSNAEAMALRRCCAKFGLGRDLWRKNKPQPLKMGQRQEPEKQTVLAPGTISREEWLKRKQAKS</t>
  </si>
  <si>
    <t>slr6031</t>
  </si>
  <si>
    <t>MKHYKTSHGAYSSAFSPLLVNNPNHSSFGQNKLQPTSRHNPCPVCAKTNGNCRTIADGGVLCMTFPDGDGHPDYRYVKPSENGLWGVHYPRKDGDFDRQAWEKRKEERETRNREIERQRLEKCLDPDRRDAEIRGILSQLTLTDGARRYLENRSVPPEIIDRCRSVKRWQKLAQPAHVNLAGVSKLGNQLNNGWDGILEVVPDHLGRLIAMRLHDPDHKTTGNPKYVWLSSKKRGITPHLANGENPIGLFWPGGLASTAKPQRIGLCEGLEFKAPAAANRLEFPVIGFSGYQFLQSPETLKEIITNLNPDAQLVLIPDGGSVQDARISRSHGETLATLTNPVTVAWWGQFTKADGDIDEIAGDRLVEFISPEQFLSYCPQRPKSKVEQFADWITKQVKRVKPQGFGAPVIGGELFTGDRVDALIKQLEKNRYVLDASWTGDGKSHAIVPLAKALLHRLETLHPEQEIKIYLTSHSYRQPTVEALTAIQAMPTRHGDRYFPHGELEEAANCIRSRQFNQVAEKGYNPHQGGKHNPICHSCPAFNYCGTDPGMFRQQRRLALQHQIIRCHPSQIPAKGENQLTVVIWDEPAEEQPTKTINTNIGELDQEIAYHRRHSQLSSAQKNILDQIASLLEGLMADAPKLGLDTADVLNHSQELNQELLGELITLLEQRERDLFDIFPAPTLATFKDNQEVFAGLTAKETAKLKGQFRRSNQYAVGEATKITEEKLQELPSNGLIHLLRCLHGQASVQIQLFPQNLLLTIDRRHELAPIRDADYVIALDATNNGADFACLLNLAKDEVKVIKRKTEKPFQNLKVVQIVLPGWGSSRPSDKAMEKAIAVKDALFQAYGPMPVLTYKAQLETLLAEGQWYRDSRGSNQFEGQPQMLSCGLPLPNLGAIKAQFLATGGQIEDFEEHYHRRSQREVLQNFGRQRANRYPRQQFTHFIVTGDPQHNAIHDLSWVKKFGADYVCLHGFEITPHAGDRSQIARWHIVEAIRSGFTTGSAIAEKLGCSRRNVTDVLTNAGATLTKVTKTLLDTTELGSSSYKPPIRLGSHLEDLPPEILALLGIDLPEAIAEVVEIIQIVGWRSFAEDYLPTLPQRLRSTILATFWSFLDTGPPAPV</t>
  </si>
  <si>
    <t>slr6037</t>
  </si>
  <si>
    <t>MIVIYHNPDCGTSRNVLQLIEAAGYLPQVIEYVKEGWTKPQLLGLFAAADLTPRSALRTTKSPAAELNLLEETVTDAQILDAMVEYPILVNRPIVCTPKGVRLCRPSEVVLDLLDHWPSGPFAKEDGELIIDERGNRVYT</t>
  </si>
  <si>
    <t>slr6038</t>
  </si>
  <si>
    <t>MELMKDDRYSPDWKNIAITKKQSVHWVCEWCGVQCLKPGEGKGLLKEERYRLRMAVHHCDYDPGNNSPSNLMAVCSPCHLYYHRRQQGNITPGQLKITIN</t>
  </si>
  <si>
    <t>slr6039</t>
  </si>
  <si>
    <t>MGNQFWIYGLAGLLLSGSAAGVTAVYRNQSPPQMMAQQGMHMQWTDQSFIEMMTPHHQDAIDMAEMALQKAEHPELKKLARNIIRDQEREIKEMKTWYQQWFKRPVPALSSQGMMGMHQGHGMMAMDLDALATAQNFDREFIRQMIPHHQMAVMMASNLKTNTERPEMDKLMDDIIRSQSAEIKQMKQWYQNWYGQ</t>
  </si>
  <si>
    <t>slr6045</t>
  </si>
  <si>
    <t>MLLTSMDQNEWVIFAELQRSDFELIVSILSDHFPRLEWGSQCDDWIWIYRRDYKLEIDSFSSMELEVKAQRKAYGLAQEVLSLLPPSVFIDVFECPKLDFTR</t>
  </si>
  <si>
    <t>slr6049</t>
  </si>
  <si>
    <t>MRMIKVLVDSNVLIDVFSDDSTWFTWSHQQIAYFIDRSETYRLVINPVIYAEVSVGIESTEKLDQLLLPKYYDRESLPYEAAFLAGKAFLQYRRSGGTRRSPLPDFYIGAHALTAGYRLLSRDNKRYQTYFPDLDLIAP</t>
  </si>
  <si>
    <t>slr6050</t>
  </si>
  <si>
    <t>MKLNRTSTQKYLKNFDFESLFIEELGWDTTDPIALPLEIDEAIFEAIAIAQKRGFTAYYCSTTEIPERKVRLALDRQLSDYSKSHLLIFGDEAQTGQVWLWVRQELGKPLAPKFEQYRIGQSPERLLQKLEALAITFEEEECLTLVEVNRRVKKAFDVEKTTKKFYTEFEKQHKQFLKYIDGINNDFDRSWYASLMLNRLMFVYFIQRKGFLNRDIDYLQNRLKLCQEKFGNDEFYSFYRYFLMQIFHEGLGKSDRNQELDKLLGNIPYLNGGFFDVHQLEIKYENIQIPDDAFEQLFVFFGNWDWHLDNRITKNQNEINPDILGYIFEKYINQKQMGAYYTKEDITEYISKNTIIPFLFDATKKECEVTFRADGEIWSLLKENPNRYIYDAVLKGVDVDLPLEIAAGINDVSQRQDWNQSASDEFALPTETWREHIVRRQRCLDIREKLKSGEMTSINDLITYNLNIRQFAQDVITGCEGSDFLLAFYRVIASVSVLDPTCGSGAFLFAALEILEPLYSGCLGRMRGFVEEDDRRIRGTDHKPRYAEFREILAEVEKHPNKQYFVLKSIMLNNLYGVDIMDEATEICKLRLFLKLVAQVEPNPKAKNLGLEPLPDIDFNIRAGNTLVGFTSRNEVYQSMTRDATGQTKLLFDDSFLKRIEQGAIAVDQEFKRFKFLQTETEVDGRVLAEAKAHLNRCLEELRTELDRYLAEEYELGLSKKEKAFQEWKESHQPFHWFVEFYGIIHSGGFDVIIGNPPYVEYSKIKKEYTIKGYQTESCGNLYAYSMERASSILKLSGHIGFIIPVASVCTDGYLPLRNILVTNGDLVISNFNDRPSKLFDGIEHIRLSIILWKKQKLTSHSIFTTRYNKWQAVERSILFNCLTYSNTKQFIKDGSISKVATKIEKSILKKVTSQKKYLDLYIDKTGTYQIFYTRKLSGFVQILDFIPEIYDNNNQKRDPSELKNLSFSTKEIRDAFLVLLNSNLFYWFLTIYSDCRNLNKREIASIALDFENLSKSLHQPLSDLSVALMDDFKSNSKLLEMSYKKLGKMKIQCIYPKFSKPIIDEIDRVLAKHYGFTDEELDFIINYDIKYRMGRDLED</t>
  </si>
  <si>
    <t>slr6056</t>
  </si>
  <si>
    <t>MKKVGFDITSFYAALDGQRQSKQLTWKKVAEQSGVSASTLTRMAQGRRPDVDSLAALLNWSGLKAEMFVESNQESQTVSEPLAQITAYLRADPHLTPEGAEALAAIVKAGYERLRKDSN</t>
  </si>
  <si>
    <t>slr6057</t>
  </si>
  <si>
    <t>MARRKQPKYRYGFKSEANGYAREFREELGLKPIDPLCPWSLADYLAIPVEPLSAYKDMIPKSVEYYRNGKADGFSAITIIDGYKRLIIHNDAHHPRRQAANIAHELSHGILGHMPQPVLDENGCRHFNQQEEDEAEWLGPALLISEEAALHIVKTGMDINDAVRHYGVSKNIVQMRINVTGAKNRVARMSDTNPS</t>
  </si>
  <si>
    <t>slr6063</t>
  </si>
  <si>
    <t>MSIAGKSKGDVVQQLEKSYGVARTTVFNRLKYLGYSLDKVDDLFSLSNEQMAELDKLHRWISDGGKMADYPKPGQLTMITDEGELEQYGEVINFDALEGDEELGHAELIRAAQNQAAGILIAQNLLTAEILKNPQHLPADLQAQVEQSKVAIAPKPQNPLVIASQWITKAKAYQSNQNHGQLAA</t>
  </si>
  <si>
    <t>slr6070</t>
  </si>
  <si>
    <t>slr6071</t>
  </si>
  <si>
    <t>slr6072</t>
  </si>
  <si>
    <t>slr6073</t>
  </si>
  <si>
    <t>slr6074</t>
  </si>
  <si>
    <t>slr6075</t>
  </si>
  <si>
    <t>slr6080</t>
  </si>
  <si>
    <t>slr6081</t>
  </si>
  <si>
    <t>slr6084</t>
  </si>
  <si>
    <t>slr6087</t>
  </si>
  <si>
    <t>slr6091</t>
  </si>
  <si>
    <t>MENFDTSTYLPDVRDSRWQGNDWGKSKQLSLLKSIPTVTPSSSTTGPRVKIKLRWPLPEVRPRRSRGQGSGYIRLHYCEKQTRSGKKSYEQYYYHYELWENGIRQHKGSKYIPKDKLDVVQEWDRKKVDVVLILQYLGKDCTNL</t>
  </si>
  <si>
    <t>slr6095</t>
  </si>
  <si>
    <t>MLFLKRASDVFEQQYQQIIRDNLAKGRSEEEAKQRAERASSYQDFFVPERARWATIRDELHDNVGNGLNKALAALEESNVALSGVLGHIDFNRKVGKTTLSDTKLRELIFHFNKYRLLNEDFVFPDLLGAAYEYLIAEFADSAGKKGGEFYTPRDVVQLMVRLVKPAAGMSIYDPCVGSGGMLIQAKQYIEECGGDSRNLSLCGQDNNGGVWAICKINMLLHGIKDARIENEDTLQNPRHIVDGELERFDRVLSNPPFSQNYEKTNLEFKNRFNHGWCPESGKKADLMFAQHMLSVLKVGGIVATVMPHGVLFRGGDEQKIRKSLIEKDQIEAIIGLPPNLFYGTGIPACILVMRRAGEKLPERRGKVLFINADAEFYAGRAQNYLKPEHIEKIVNAFEAFVDIPGYAAVVSREILAAEENDFNCNIRRYADNAPPPEPQDVTAHLLGGIPFDEIEAQRNLMGSHGFDPLRILVEKA</t>
  </si>
  <si>
    <t>slr6096</t>
  </si>
  <si>
    <t>MQYFDFLPEITEKSQIKDFVANDAGVKTQEARLYGAFDEWWWLHSPMLNQLPESKGLMELRTAFFESFIASLEPVGLLDRFKVTGVIATWWDEVRYELRTLAESGFSGLVDSWIDTIRDALEDDDDDQPKGKEQFDPLSHKLVVQLLADYLEEIEAAEGLVADLEQQKVAFEQGDDDAEESDDDEEETVKNVAKALDDRRKDLKNDIKDALKRIKVLKSGATVKGQNSIAAQRKLGNDTTALERELVELEGFVAPVLAEIGEIEARLEPYNEIKASLAEARKALRGLKDQLIGRLVAARAELGEEGCEKLVLAAFYEGLKSHLDRYGAAHFQQVVAAVENWWDKYRVTLRDIVSERDTAAAKLDQFLEGLGYV</t>
  </si>
  <si>
    <t>slr6097</t>
  </si>
  <si>
    <t>Type I site-specific deoxyribonuclease</t>
  </si>
  <si>
    <t>MSNNWNILNFGNLIILEYGNTLTEENRSGGDYPVYGSNGIIGFHKAYLLDSPNIIVGRKGSVGEVVWANKNCWAIDTTYYVTLKQDNSLRFIYWLLKSFDLRKLDSSTGVPGLNRNDVYRIKCNLPSLPEQEKIAEILDTMDEAIAKTEECIAKLKKIKAGLVHDLLTRGIDENGELRDPVRHPEQFKQSAIGLIPKEWDIKELSQLATVDRGKFTHRPRNDPNFYGGQYPFIQTGDIAQNLGQVIRSYTQTLNENGAKVSREFPVGTIAVTIAANIADTAILGIPMFFPDSIVGVTVFPQFNHRLVELCIRFAKHKLDAKATQSAQKNINLEDLRPLLIPFPRNPKEQDRMSSVYEKFDERLKKEEAYLEKLKLHKKGLMHDLLTGKVRVNHL</t>
  </si>
  <si>
    <t>slr6100</t>
  </si>
  <si>
    <t>MHIISKTALKQFWEKHPNAKASLTAWYKIASHSQWKHLDDVRQTFPHADPVGQLTVFNIGGNNYRLITKIVFPTNESNIGRVYIRDVLTHADYSKGNWKKDSWFKS</t>
  </si>
  <si>
    <t>slr6101</t>
  </si>
  <si>
    <t>MSCTYLELIKSFPPRPIRSPEDFGATQAVVNNLLDKEVLTADEEDYLEVLGTLIYEYEQQQGDIIPDIHGTELLQILIEEYELKQKDLVPIFKTESIVSEVLKGKRQLTTRHIQELATFFHVSPAVFFPANSSGDLLAA</t>
  </si>
  <si>
    <t>slr6102</t>
  </si>
  <si>
    <t>Type I restriction-modification system R subunit</t>
  </si>
  <si>
    <t>MSRIMKSSPEYLYSEKPTLDELKKLGWQYVPGCLEDQPVPTDPLITERESFKQILIKPRLQQALKRINLTDDGEPWLDDYQIESAISQLERAVTTEKLIEANQLITELLWNGVTVFVPNGKDEIVQFIDFENIEQNDFLAINQYRVDPPSSNGKHFSIPDIVLFVNGIPLVVMECKSPTLQNPLTDAIEDLLKYSNQRNSEQPEGIEKLFHYNLMMVAMSQNRAVVGAVCAKHDEYLAWKDVYPATPESIAQIFAVEKLIGDRQTLVAGLLKPDIVLDVLRNFTMFSTHTGKLEKVLPRYLQYRAILKAIDRLQNNSTRQDHSDDRRGGIVWHTQGSGKSLSMVYLIRKIRRTPNLKRFKIVIVTDRTDLEKQLSATVKLTKEPLQIAKNVKQLEHYLAQPGAGLVFGMVQKFRGEDEEPQDIEEYIPEHLNDSPEILVMIDEAHRSHASALHMNLMKALPNCAKIGFTGTPIVAAKKKKTAEIFGGWIDKYTIKESQEDGVTLRIMYEGLEARATVANGETLDQLFEVIFRDKSEEERGKIKQKYATRGEVGEAKELIVAKAKDMLQHYIRHILPNGFKAQVVASSRRAAIRYHEAFSLALQEVIQKVENQRAILQSLDDEAIASLDQETQYLAYCSRHLEILRTLETAVVISGDKEDPQDWQCWTSQSNQDQFIERFKKPLAEDGLAFLIVKSMLLTGFNAPIEQAMYIDRNMVEHELLQAIARVNRTYDGKDYGLIVDYHGIRIDEALAMYDVEDLIDSHFDISTELPKLEDQCRRVLSIFEESQTDISDVEACLQLLDDERLRVQFIESLKVFLETLDLILPRPAAAPYIPIAKKLGLIRKSLADLYRDEHLDLVGARAKVRELIDSYIQTQGIDPKTPPVDILSLEFQQQVNQRQSTRTQAAEMEHAARHHISVHFDEDPVYYKNLSEHLEEILQKYSDNWDERAAALEKYTQNIQNGRQENGTGLDPQREQPFFDLLQQQTNIDQAPLIEVTREILTHIIATISRINFWNNPVAQNNLKTWIVNYLDDQDIVSFEQQEAIADQLVQLAKKRHQWLVR</t>
  </si>
  <si>
    <t>slr6103</t>
  </si>
  <si>
    <t>MVSTMNIIAYKDLTLEVRRSSRRRTVGITVERDGSLILSAPEQTPESKLQEIVHQRSQWIYKHLIRKEILNPSVPEKEYVSGEGFPYLGRNYRLQVIADDASQEKLKYYRGRFQLQQSSQHQGRELFIEWYKSHLKAHLQSKVEQFKHRVEVNPNSIQIRELGNRWGSCSTKGDLYFHWRVAMLPSNIVNYVVVHEMAHLKERRHNQTFWETIECILPDYQDSKQWLATQGIYYDL</t>
  </si>
  <si>
    <t>slr6104</t>
  </si>
  <si>
    <t>MKNIIISNLVDKFKQVESLSQDLQESEIFEHFSNYCIVSNEYQEEFNILNIRVAGGNDLGIDGIAIIVNGSLINDVEELEDLITRNKLIEATLIFIQAKSGENFEGSEFSNFVFGIKNFFDFQSKLNINDELKHKQSLIKKIYDDPLLFKRGSPQLKYYYVYTGIWSDAEVLNDSYKEKKSPLK</t>
  </si>
  <si>
    <t>slr6107</t>
  </si>
  <si>
    <t>MILFQGKDSLYYHNGNGGDNWKIGSPQTHIFNAHQTRSLEDLQIQALTLVNRDRQLNNLAPLVADPLITKTAQGHAEDMAKRNFYGHDTPEGKSPTDRYQALGGKGGVGENIVVLPGSPHFSLNYGLVERFQKSWMYSEGHRKNLLTPNYTKFGYGIATNPNTAKVYAVQNFQ</t>
  </si>
  <si>
    <t>slr6108</t>
  </si>
  <si>
    <t>MLDFSAISEALDIFDGVRNEIVGAVGESIFNQAAKKYLSDDYILINDIVLKSSSGTTQIDQVIVSKFGLFVIEIKNYKGWIWGDVNSQYWAQTLSKGSKNKFQNPIRQNYKHIKALECLLKCQPNYLKSLVVFSSFCQFKTSLPSNVVQGEAAYINYIKEHKESLISDDEVKEITQKVLGARLDASEHRKHIQKVKNQYQNADENTAPECPKCGKNMVLRKSKSGPNVGRSFWGCSSYPQCRGIVNIKTAEEKAADDINKMHKLFKRLF</t>
  </si>
  <si>
    <t>MISNFGHIVKTYLSNFPKDDYPVLDTFKFVSIWLGLVLDQSQTSMRSMFKRLNLRGETVDISTFSKASKKRDVGVFREIIFSLKKELSKRKEIKQGELEIFPLDSTIVSITSKLMWNLGFHQVKVFSGINLSTGIPGGIVIHFGQGHDNKYGNETIEETPENGVAVMDRGFCDLQRIKRLQKENNKYHVLRIKNNIKLEKLANDNYMVGTEKNKIESRVVIFTHDNSEFRLVTNLPIESKEIEGVSDEKIAEIYKKRWQIELLWKFLKMHLKLNRLIAKNENAIGIQIYTCIIAYLILKLLVIPKEAGTTMLDKLRYLQAFMCEKISYVHWLRELALR</t>
  </si>
  <si>
    <t>slr7010</t>
  </si>
  <si>
    <t>CRISPR system, Cas3</t>
  </si>
  <si>
    <t>MSLPKVGAMKVQVKPLYAKLNEGLGQCPLGCQSVCTVREQAPEMQPPDGCSCPLYDHQAQTYALTTAGDTDIIFNRVATGGGKSLGATLPALLPKVHPDFRVMGLYPTIELVEDQYRQQQQYHQMFGLNAEKRVDRLYGAELARRISEKDSNRFQELLKSIEQKPVIQTNPDIFHYITHFRYRDNARSQSELPMVMAKFPDLWVFDEFHIFGEHQMAAALNSLLLIRHATQSKRKFLFTSATPKTSFVESLKNSGFKIAEIQGEYSDRPQQGYRQILQNINLEFVHLKDTDTESWLLAQSQNLRDLLHQEKNGRGLIIVNSVAAAGHLCRNLSKILPDVEVREISGRCDRQERQQTQTYLQKSEKSVLVVATSAVDVGVDFKIHVLICESSDSATVIQRLGRLGRHGGFQQYQAYVLIPSQTQWVIASLKEELEEDSSIDRLELSTVIETAFNAPQEFKQYQKIWGELQAQGMLYQMVYGGSRSESKDNLAVTQDLRDRMIESLEKIYQKQINGFGRWWGLSNDAVGKATQEELLRFRGGSSLQSGIWDGDRLYSYDLLKVLTYATVEVIDREIFLEAAQKLNHGIEEFPEQYLTGYFKITKWLDQRLNFSLFSTHSHLASCQLMLLDRLQLKGHIQPELSRCLGRRKYLAYLVPINRNNPSSHWDISRKLRLSPLFGLYRLTDSGGNAYGCAFNHDALLLEALKWRLGDFCKQATSQSLIF</t>
  </si>
  <si>
    <t>slr7011</t>
  </si>
  <si>
    <t>CRISPR system, Csc3</t>
  </si>
  <si>
    <t>MTTLLQTLLIRTLSEQKDYILLEYFQTILPALEEHFGNTSGLGGSFISHQKHFGTQGYDTEKAKKMAQGFAKKGDQTLAAHILNALLTTWNVMQELEFPLNDIERRLLCLGITLHDYDKHCHAQDMAAPEPDNIQEIINICLELGKRLNFDEFWADWRDYIAEISYLAQNTHGKQHTNLISSNWSNAGYPFTIKERKLDHPLRHLLTFGDVAVHLSSPHDLVSSTMGDRLRDLLNRLGIEKRFVYHHLRDTTGILSNAIHNVILRTVQKLDWKPLLFFAQGVIYFAPQDTEIPERNEIKQIVWQGISQELGKKMSAGDVGFKRDGKGLKVSPQTSELLAAADIVRILPQVISVKVNNAKSPATPKRLEKLELGDAEREKLYEVADLRCDRLAELLGLVQKEIFLLPEPFIEWVLKDLELTSVIMPEETQVQSGGVNYGWYRVAAHYVANHATWDLEEFQEFLQGFGDRLATWAEEEGYFAEHQSPTRQIFEDYLDRYLEIQGWESDHQAFIQELENYVNAKTKKSKQPICSLSSGEFPSEDQMDSVVLFKPQQYSNKNPLGGGQIKRGISKIWSLEMLLRQAFWSVPSGKFEDQQPIFIYLYPAYVYAPQVVEAIRELVYGIASVNLWDVRKHWVNNKMDLTSLKSLPWLNEEVEAGTNAQLKYTKEDLPFLATVYTTTREKTDTDAWVKPAFLALLLPYLLGVKAIATRSMVPLYRSDQDFRESIHLDGVAGFWSLLGIPTDLRVEDITPALNKLLAIYTLHLAARSSPPKARWQDLPKTVQEVMTDVLNVFALAEQGLRREKRDRPYESEVTEYWQFAELFSQGNIVMTEKLKLTKRLVEEYRRFYQVELSKKPSTHAILLPLSKALEQILSVPDDWDEEELILQGSGQLQAALDRQEVYTRPIIKDKSVAYETRQLQELEAIQIFMTTCVRDLFGEMCKGDRAILQEQRNRIKSGAEFAYRLLALEAQQNQN</t>
  </si>
  <si>
    <t>slr7012</t>
  </si>
  <si>
    <t>CRISPR system, Csc2</t>
  </si>
  <si>
    <t>MLDSLKSQFQPSFPRLASGHYVHFLMLRHSQSFPVFQTDGVLNTTRTQAGLLEKTDQLSRLVMFKRKQTTPERLAGRELLRNLGLTSADKSAKNLCEYNGEGSCKQCPDCILYGFAIGDSGSERSKVYSDSAFSLGAYEQSHRSFTFNAPFEGGTMSEAGVMRSAINELDHILPEVTFPTVESLRDATYEGFIYVLGNLLRTKRYGAQESRTGTMKNHLVGIVFADGEIFSNLHLTQALYDQMGGELNKPISELCETAATVAQDLLNKEPVRKSELIFGAHLDTLLQEVNDIYQNDAELTKLLGSLYQQTQDYATEFGALSGGKKKAKS</t>
  </si>
  <si>
    <t>slr7013</t>
  </si>
  <si>
    <t>CRISPR system, Csc1</t>
  </si>
  <si>
    <t>MTKIYRCKLTLHDNVFFASREMGILYETEKYFHNWALSYAFFKGTIIPHPYGLVGQNAQTPAYLDRDREQNLLHLNDSGIYVFPAQPIHWSYQINTFKAAQSAYYGRSVQFGGKGATKNYPINYGRAKELAVGSEFLTYIVSQKELDLPVWIRLGKWSSKIRVEVEAIAPDQIKTASGVYVCNHPLNPLDCPANQQILLYNRVVMPPSSLFSQSQLQGDYWQIDRNTFLPQGFHYGATTAIAQDSPQLSLLDTN</t>
  </si>
  <si>
    <t>slr7014</t>
  </si>
  <si>
    <t>CRISPR system, Cas6-1</t>
  </si>
  <si>
    <t>MFDDRYSLYSVVIELGAAKKGFPTGILGRALHSQVLEWLKIGEPSLAEELHQSQISPFSISPLIGKRRSKLTEEGDRFFFRISLLNGSLLQPLLKGLEQQDKQIVMLDKFAFRLCHIHILPGSHSLARASSYALTTQAPTSSKITLKFHSATSFKIDRNTIQPFPLGDSVFNSLLRRWNHFAPEELYFPSVSWQIPVAAFELKTYSVQLKKSEIGSEGWVTYLFPDQEQAKIASVLSQFAFFAGVGRKTSMGMGQVSVNNHG</t>
  </si>
  <si>
    <t>slr7015</t>
  </si>
  <si>
    <t>CRISPR system, Cas4</t>
  </si>
  <si>
    <t>MDDYLPLAYLNAWEYCHRRFYLEYVLGEMEINEHIIRGNHLHRNINEAGTSVDGDTRIHRQQWVWSDRLKVKGIIDAVEESDGLLIPVEYKKGKMGKHLNDHFQLCAAALCLEEKTGKSITYGEIFYYGNRRRQPVEFTQALRNMTEQAIIAAHLACNGPMPRPIANTKKCADCSLERLCLPKELKKLTK</t>
  </si>
  <si>
    <t>slr7025</t>
  </si>
  <si>
    <t>MNITFKFNFMSYKHYFSPKHKPEITQAITITEPAIIFRLNKTYSTNLSQQEIYDITRSDWILGHRREKAEYGFAAFKGVVLQVYRIDRWDFSGKVTDVGRQRWFFEGKVATEMQDYINGNISHYFKKGDRSPTKYLNC</t>
  </si>
  <si>
    <t>slr7026</t>
  </si>
  <si>
    <t>MLKMNSPTFFEKGTTFYSKSDFNKALSQWYNKTDEVTIGDTSYSQASWIFIKLGMYDFQLNADTKRIGVFDYLQILKQYEQDLPWHIVENTRNSKINKAVFGEDFKKISGFYLYIKKALETTITI</t>
  </si>
  <si>
    <t>slr7032</t>
  </si>
  <si>
    <t>MNRDLASILDALIFARRIVTFTTNMTEENFFTDIKTQDAVMRNIAVLGEALRRISPEFRQTYSKIPYNQGNYLKLQDELFTGETIKSLGRNFLEFEANKSQETVP</t>
  </si>
  <si>
    <t>slr7037</t>
  </si>
  <si>
    <t>MKVRPQHWQEWVNSGIAPEIIEANLKSLDNAYGWLLYSEKLPRRNDGRLSQGILTQYRHLEQGGWYCSGLDAITLEDSQWGCFKPDQPRLSQEGKLIKYEHPPKTSTEAFCLKITRHQWRQIAQKAGLECPDLEHIPNQEIAQSFWQWVKNNPAVPIIITEGAKKTASLLSYGYAALGLPGIYSGYRSKDSEGIELVHKQLIPQLETFCQQGREFVFCFDNDNKPTTKHNVRKAIANTGCLMELQGCKVTVMTWAGLAKGIDDVIVGNGETSLDRIYSARQSLEAHKLSEFTDLTPLISQIVNCRYLDQDILANVTSRLVGIKAAKGTGKTEALAQQVQQAIAKGLPVIVLTHREQLAKELAQRFGLPYRSELEFGAESFHGYVLCVDSLHPQAKPAFDSSRYPDALVILDEAEQVIWHLLNSVTCQRNRPAILETLSQLLNGAGQIVLSDADLTRISLDYLHGLLTVQCAPWVLVNEYHPASARKAFLYDAPEALFSDALECIQNGERLIIHTGAQKVSSKWGTINLETTLSGAFPELNILRIDAESVAEPGHPAYGVMGNLNAIIPLYDIVIASPTLETGVSIDVKGHFHRVFCFAPGSQTAEAVCQSLARVREDLPRHLWIKKYSNQSIGNGSTIPKILVSSQQKLFKANSLLLGQADTIANLDGHCSRHMVTWARYSALHNHGFKKYRDVILSRLEAEGYSILSTDAPDDAKSVGEFMKAYTEANYQQHCEKVAAAPLLDDLEFERISRARAKSEPERLSEQKTAISKRYLTDDITPELVSQDDKGLYGQLQLRYYLTLGREFLAERDTHRVKKLTKQTGEAFTPDINSTCYSAKVKTLEIINIGQFLDGSAHTSESLRDWFEHICQFRDDIKAILNQSINPERDTPIAVAQRLLGLMGLKMTGKQYRINGGRQRIYALVDSPPDDPAKIIMERWFERDSSRVPCHTSSLKELC</t>
  </si>
  <si>
    <t>slr7041</t>
  </si>
  <si>
    <t>MVMTSTVPQYPERGAVIRLNLNPTQGREQMGEARPCLVLSHTAFNKARNGLIIVSPITNTIKPEIQTLVVLPDGYRVQGSVIAEQIRTVDLSLRWWRDTGEVLPPSFVDQVLAVLQLIIG</t>
  </si>
  <si>
    <t>slr7052</t>
  </si>
  <si>
    <t>MVAPSEHQSSLMEKAEDNGVVPGLGNGIVEMPGLRINPAGDGKTKGQAVVSFSLQFLENVRGEDSGGVSADSKSLTELVIASLPLTKEDEVLIHNGELKGGAAQGIQ</t>
  </si>
  <si>
    <t>slr7054</t>
  </si>
  <si>
    <t>MYIHLKRGLTFPCFGHIRGSAPMANSDFTLATFRIQASQWDSFKQWAKDRGNSASGELQHFIARVVQGDYVDPPALPEGLTTRAELDETVAALEERLMAEIKSLQVRLDRHQLPDGAGQSTASPKEEKLTTTELAELLKRAGIWKSKRTLQEYAQENRYPDDLPWRAHKSGGKWYWSELPAKGGAGLLSP</t>
  </si>
  <si>
    <t>slr7058</t>
  </si>
  <si>
    <t>MKDDRYPSEWAQLALQKKQSVNWACERCGVQCLKPGEGKGLSTGDRYRLRMAVHHCDYDPGNNSPSNLKALCSPCHLYFHRRQRGNVIPGQLRLKFSFLI</t>
  </si>
  <si>
    <t>slr7068</t>
  </si>
  <si>
    <t>MVDLKSLAGAEMVGLRWQLRFDRPCRLESHYVKGLHAWFLHQVQAIDPDVSAWLHDGQGEKPFTISRLIGPTLWQEGHWHWQINKTYHWQLNLLSGALIEALQPWLARLPNKIVLARQTLWVEAVDCYLAPHNYQQLWPQGALPRRQEFTFTSPTSFRRQGNHYPLPEPRNVLQSYLRRWNDFSGLAFEPEPFLDYWVPQNVVIDRHWLESVKTTAGKQGSVVGFVGAVSLVLTPQARNDGDDYGRLFHALCRYGPYCGTGHKTTFGLGQTMAGWATPDLKTFACLQEDLQTQVLTQRIDQCASLLLAQRQRTGGQRAQEICHTLATIFVRREQGESLQEIALDLQLPYETARTYSKRAKRALANVQ</t>
  </si>
  <si>
    <t>slr7071</t>
  </si>
  <si>
    <t>MTSIYLTEPGTKVSYHNQQLQIKQKSRQVITRLAEIDLLVLFPGVQLTDVAIAVLMDQGIETIFLRRDGQFRGRLQGQFATNPLTRIAQYRVLDSTFGTALAQRLILGKVTNQRAILQRRHRDTGKKNNALAEAIDLIGAYRLSLRSGLGNSSRDQLMGIEGICAKHYYQVFQFCLPEGWSFTGRNRRPPKDPVNALLSWGYGVLLARVFSAIVQAGLDPYLGFFHATQPYRPNLALDLMEEFRPVVVDQAIVRLLRSGILDPLDFEPSYDGLGIWLGITAKKLFLTELESILQTSFLYSPQSRRLKLQQIILEQARCLGRCCLESSLDYEPFTLS</t>
  </si>
  <si>
    <t>slr7073</t>
  </si>
  <si>
    <t>MPNPTVEIKLEDILVSIQKDLNELKVSQAEIKGQISALDEKLTGQINALDERLTGQIKAVDEKLTGQIKTLDEKVSGIGKRLENQEFLNRGILTALIVALIAGAAKLFGWLPTS</t>
  </si>
  <si>
    <t>slr7076</t>
  </si>
  <si>
    <t>MSLDTLVPDSSTPSFPRQGTETWADWSCHLPMACSSTPSFPRQGTETSQSQLAQARQAILSSTPSFPRQGTETRASAHRKRLIPQRSTPSFPRQGTETTGSPSGGHRGGARSTPSFPRQGTETPATFSD</t>
  </si>
  <si>
    <t>slr7082</t>
  </si>
  <si>
    <t>MATISQQISEWQEKHSLQWRLAARARLFCSDHYHVSPDRVKFLEFMPVSQAKGREFDSCIAFCLFDLPQNGGRMEAYTKWYTQLTRARSRLLIVTTEAQLAQMGEEIFENLTITKGEKTVNAVERLNYQNPKEVTDALGWITELTSSLDTSATGRQGLREIILEGALQSDPILYYDLYYVLKSYDISSQETMAIEADIVNLLFNNAELQAPLKAYFEQPEVEEVPRLQTLIYRCLGQSWQAAEIAQSRKQSDPGTYQEVMAGIQQDLQHRHLPLEADRLARFYGLETSTNKFDNASWFKTSDKLIPLLKNWTEEQLKVG</t>
  </si>
  <si>
    <t>slr7088</t>
  </si>
  <si>
    <t>MDLAVSKIQLSNPSQNHLQALTVEALADSETVHLCIPDHIQIQLQLEIVDQKEVTLADGSRRLIPYVGPIKIKFENRIGFAGALVMGDQVLLGAIPMEDMDLIIIPSERRLAVNPHSPNIATSIAK</t>
  </si>
  <si>
    <t>slr8014</t>
  </si>
  <si>
    <t>MKVLLDTNIVLDLLLEREPFIEETIAIFEEIEQGNIEAYIAATTVTNIFYIIRKNKSREVALIAVKRLLIGLQLCPVNLQVIEVALDINLRDFEDSVQLACATVNQLTAIITRDTKDFVESPLPIYSPAECLYRVKTNKLD</t>
  </si>
  <si>
    <t>slr8015</t>
  </si>
  <si>
    <t>ParA family plasmid partitioning protein</t>
  </si>
  <si>
    <t>MSKTIAIVSRKGGVGKSTLCANLAVVARDATILDCDDQASLADWGDRRGNNSPLVIAVPPKRAISTLEKATTDWNFIDTPGTLDAGIIEVMQASDFVLVVLRYGQFDLDSVSTTLSAVRLSQKPAAIVLNLLHPNTKSQDLITNLEDAQLGYPISPHAVCSRADFQQAAAQGRGVTELEQSSKASYEIRALWHWLQQQV</t>
  </si>
  <si>
    <t>slr8016</t>
  </si>
  <si>
    <t>plasmid partitioning protein</t>
  </si>
  <si>
    <t>MAKRQSLDISKAQARSATSEAAEETLQRQQMKEGLVPLDKIGDRPEGDTRQINAKHVKELVESIQVLGLITPLTVDRHYRLLAGGHRKAALEKLAAESPETFTAFFGEGVPVNIMDIDAETATLTALQVEVEENTQRKNYTPSEIREAARKLKEAGYEKLKGRPSKGQKSINRELMSVFGASRRYITKILNDPEDEQQKQKSAHMCALFSKIKRYHEQTEAFKDYISKNSPKDAINPELNVIRLSLIEKLKETQALLEGLHIVEQLQTKATSPSIAGENHSTQEEKLEV</t>
  </si>
  <si>
    <t>slr8021</t>
  </si>
  <si>
    <t>MTVTPLNLKTASGHQVLAAAGKKILRPGGRKATEILFTWVNFQPGETVLELAASFGYSAIALAQRYGVKVVGIEKNPDSVARARANVEAAGLSAQVDIREGDFFHLERIPGQFDYVLGEAILSMQSAPAKAKILQGVGARLKPGGQYLSHEMLAQGAHIEDIYRELATTIRVNTAPLNELDWQGTYEQANLTVQQHRTGPMALLNPLTIAQEEGLGTLLSLGWNLLVHPPMRQRILAMRRVFTKYGDDLGYIILRAQKPS</t>
  </si>
  <si>
    <t>slr8022</t>
  </si>
  <si>
    <t>MKTPILSFQATFTRLQEHIEYPQAGVLSKTLLQDKTCQYTLFCLAANTEISEHTSTRNAVVQGIEGTGILTLEGKDISLDPGVFIVMPAHAPHALKAISNLSFLLTLSQPN</t>
  </si>
  <si>
    <t>slr8023</t>
  </si>
  <si>
    <t>MKASFGTERNSFEVQVSGGRLIGSVSEGLGSFLGIPYAAPPVGALRWKPPVADIGWDGARSATSFGNPCTQYLDTIPVITERQRTPSEDCLYLNVWTPAPGDSAKLPVMVWFHGGAFVIGSGSATEFDGANLARHGVVVVTVNYRLGPFGFLSHPELADESSHGASGNYGLLDQLCALQWVAENIAAFGGDPGCVTLFGESAGGISISCHLASPLSRGLFSRAIMQSGTWFTIPHGLPQASTDPEQAAANASKFAASLRCSTQGKVIEELRKRTDGELLAATERRMLFCPVVDGWFLPEDPELIFATAKATPVPTILGFNADEGTRFTHTAPGSPEAEELSLRIAVEPTRRMAALMTAPSYCYRFSRVPNTELASRFGAYHGIEVPYVFGNLDARLGYEEEDFALSERMIRYWTTFASSACPDPVGAMTWLRYNKDDENILNLGEG</t>
  </si>
  <si>
    <t>slr8026</t>
  </si>
  <si>
    <t>MarR family transcriptional regulator</t>
  </si>
  <si>
    <t>MQIFPRREAFHELECDFSSFDLEAVGTCLAFLDTTGEVYAAFDKHFERFGLSAGKFTILMQLYTAKRGLSPSEFANRANVTRATITGLLDRLEREGLVERKAHSNDRRMLTITLTEQGKKLVERVLPEHFCRTKGLMTNLTSTEKKTFIKLLDKLRSGIPALSDPSWDHNNLTS</t>
  </si>
  <si>
    <t>MAIVGYARVSSVGQNLDVQLEKLSHCDKVFKEKQSGSSHQRPVLQECLRYLREGDTLVVTRLDRLARSTLHLCQIAAELEGKQVVLQVLDQNIHTGDATGRLLFNMLGAIAQFETEIRAERQMDGIQNAKARGVRLGREKQLTEQQVLELRQRREQGTLIKILMKDYKLSKASIYRYLNGTKVVELAH</t>
  </si>
  <si>
    <t>slr8030</t>
  </si>
  <si>
    <t>MVWSRRNFLAVMGLGAGAALFNPRQYPLTAAIPKIGDRHGDLSFQPIDYPIPLATDGLTPAQQKTAFATFAVQDELVLPSDFFYTVLGQWGDPVGDHWFGFNNDYLGLVETDENTAYLLINFEYISFIPWRQGYEMAIGKSLPIETVLTAAEAQGGKINAFALAADNPVKIDIEALCEAALVDQGMGVIRLERNGQGDWQRSPNATDRRITGLSGLTDSHYLTATGPAIAIFTNPTKQGYDDGLGEKIIGTFGNCAGGTTPWGTVLSAEENFQSQVPEAVYADGSAVDPAQCPLKISTNGLSGQGNVFGLAGNKYGWMVEIDPANANDYGVKHTALGRFRHEAVAVRATANQPLAVYSGCDRTSGHLYKFVSADTVKSPTDKGNSRLFTAGTLYGAKFNADGTGEWIALTPDTVVNPVRPSDIAVDSSTTGIVYLPHPDRNQAGAIAIDTDHAVAEYQTQFATLADLYPIESDRQQGAILVDAHLAANAAGVTPTARPEDTEILPDGSVLIAFTSGWPSQGDGGCDRHIFQGPQGEVPCNSGWIMRLQETGDRCDALTFGWAMIAAGGEPSQGGLGFANPDNLAIDGRGNLWMVTDMSTSKHNRKFEREADTTSLDSVGVFGNNSLWYLPLHGPNAGQIFPFAIGPMDSELTGPVFSQDQKTLFLAVQHPGELNGLRQTEIVTMPLTTTNGEPFLQTRTVPLQSHWPNSGDMLSRPAVVTIQRRTRQPFHSS</t>
  </si>
  <si>
    <t>slr8036</t>
  </si>
  <si>
    <t>MLSLGQIYGISVYGKLWHLPAPFSIQVLCPNIVVIRSPFKLAFHRWSDHVRIMPILPTGDTIRLATAADLPWLLPIERQAAQRFLTCLDQTGLTAAILEQTKAIADFEQACRSEHLWVAVSPTRQLVGFAFVRMLDGYAHLEELDVLPDHGKRGIGRALVAAVYDWAQGAGHPGVTLRTFREVPWNAPFYQRCGFRIVDSAQLSPQHGELEKAEQRLGLRTDLRVSMVYRCD</t>
  </si>
  <si>
    <t>slr8037</t>
  </si>
  <si>
    <t>MFRWFIAAIEDVYLPVPVMHLLTSNFAPFPWQHLDYTVVQLTKQDSNCLQALFERCTDFFNLTTGQPPASTAAEAEFVDVPAGKTPEDLHVFGLHHPQKGLIGTIIAVQDYPEAATWWIGTMLIDPVYRSQGVGSAFYQAFERWLAAQGVTGIELCAIASNTSGRAFWQRMGFEEIRQTPSRSFGQRHHIAHVYRRCLILLTRRAEFESYDPLNSLNAYLCKTEVINWQHPDIQALAQQLAAGHETPVVIAQACFEWVRDAIRHSVDYQMNPVTWRASDVLQHKTGYCFAKSHLLAALLRANQIPAGFCYQRLSIDDRGTPYSLHGFNAVYLPITGWHRVDPRGNKPGIDTKFSPPIEHLAYQPKLDEEADFSAILAEPLAIVVTALQTHATWDALLHHLPDMTPNTATTIGLYCY</t>
  </si>
  <si>
    <t>slr8038</t>
  </si>
  <si>
    <t>WD repeat-containing protein</t>
  </si>
  <si>
    <t>MPFEDALAIVNAAMQTLLGRQLSDIETLIFEGSWQSKTYPQIADGAGYSINYLTTDVGPKFWKVLSQALGEPVNKKNFKAAIRRYCVVQSGGEWESEGFQTQLPSYPSILSWGEAPDVSQFYGREEEQALLQRWIEAERCRLIAVLGMGGIDKSTLTTKVVQGFVQGDGVEEWEGDNINIKKIQNPLQEGQSPTKFKIQHLPSSPATPFTHIIWRSLRNAPPLEALLAELIDLLSEHQETVGDRARLLHWLRKTRCLIVLDNLETILQAGDHAGYYRDGYGDYGELIQLLGETPHQSCVLLTSREKPAEIAVLEGLDGNTRTLQLSGSVATAIAIIQQKGLQGTEEQQQVLCDRYSYNPLALKIVSTTIQDLFDGDISAFLTEDAVIFNSIRRLLDAQFQRLTELEQAIIIWLAINRDWTAIAELAADLVPPVPKVKLLEALESLRWRGLIETQDKRYTLQPVVMEYVTERFIEQINQELEMGQPQYWQQFALLKLTVRDHITETQRRLIVHSTAAQFGDCFPSPELQRQQLQTVLTAIRESVIAGYGVGNLINLSNALDLDLAGFDFSQLTIRQADLRHRLFQHLNFAQANFRDSAFKQTFGSIFSLSYSPAGDYLITGDDVGVVRLWKSAEMQPMQSYPLHRSYVWDLRPSADGRWLATCSEDQTVKITNLATGQLQATLVVAPTIARAIVWIGPDCLAIGGIDGHIRLWYPFTEQAPVLVTAHTDIVNSLSWDANSNLLASSSSDSTVKLWDVETGICHRIWREAVPVRWATWSPDGHTLAISREDGGIVLWNPHSDQAPRYLNGHPETVWSLDWNPDGAWLASSSHDATVRLWDVVTGRCRRILRSHQNWVWYARWHPHQPRIISGGHDGTLKLWDTGTGQCLKSLTGHMANIRAIAPAPDGQTLALGCDDTIVRLCGADSPPSFIHAFGHSHLISDLCWNPTGENLASASHDCNLRVWQRSPLRCTQVLKGHTNWVWSVDWHPTQDLLASGSVDSTIRLWYPTQSTPVKTLMAQTSWILSVRWHPTGRWLASAAGDFTIGLWNSKTWECTHLLTGHTHWIWCLAWSPNGQYLASGGYDNTVFIWKVEKEVTSLRTLEHPTILSAIAWHPDGELLATSCHDGNIRLWHWQTGQCVTRISGHQGEILTLKFSPDGKRLYSSSQDETWKTWDWQTGTCLASDRLDRPYEGMNISEVRGLTEVRKAALRALGATEGSQPPGDLVRWLRKTEQGRKL</t>
  </si>
  <si>
    <t>slr8044</t>
  </si>
  <si>
    <t>MGSMTAEEALKRTVAKVLLGGPMSNEAAEQLATAAKSLFDVAINEYAIETTDGRYSFNEQQSRSASLLAFYLKAAEDVLTDIKVEGRMNTKALSELGYVDHLDRLQNLDLTGGLAYINEIEQNVRQSAILGEEDSLAVWTIMDELKQGYTQVKSGAVSPDSLEGMLSTAKEQLGQLGANTNMLTSTIDLYLENEDVALRYKEAGRAANIILPTAEELEQASGTEYEQMREQLKLSLYNLYSFGQLNKYLQTQMDPGLNRVTVATGMQDTTRLEAHYAQLLTQAELDLYTVSTKDKEAYASIQETLITLGSMLEENLGYMNQAKVRSTYALQHMSVLQLGALSSDNLGINWGGVDPDNNLTEQQRRAIEVDTLASQLTFEFSQGYSSSTAKTLPRVLTGRQNKGLLSASPAYNFFKGFFDAYASGRPEDFENLQENAAYMRDVKRVSSQVMRNGYDSVDSRVNILVDDYVRQLISPESPISSQARFLVSDLST</t>
  </si>
  <si>
    <t>sml0009</t>
  </si>
  <si>
    <t>similarity below threshold, homolog is sly1005450</t>
  </si>
  <si>
    <t>MDMLIAAHALSLGVTLVTNNLREFSRINNLFLENWAE</t>
  </si>
  <si>
    <t>MSNLPNVVNPQRKLYASDMSDEDWKIIEPKLPAPKGFGRPRELDLREI</t>
  </si>
  <si>
    <t>putative transposase [ISY100v: 3095975 - 309631 9, join 3097194 - 3097362, join 3098314 - 3098743]</t>
  </si>
  <si>
    <t>MLRELIKLYGSQAIVYIDESGFEAIQACIYSHFN</t>
  </si>
  <si>
    <t>smr0003</t>
  </si>
  <si>
    <t>cytochrome b6-f complex subunit PetM</t>
  </si>
  <si>
    <t>MTAESMLANGAFIMIGLTLLGLAWGFVIIKLQGSEE</t>
  </si>
  <si>
    <t>smr0005</t>
  </si>
  <si>
    <t>photosystem I subunit XII</t>
  </si>
  <si>
    <t>similarity below threshold, , homolog is sly1011280</t>
  </si>
  <si>
    <t>MALSDTQILAALVVALLPAFLAFRLSTELYK</t>
  </si>
  <si>
    <t>putative transposase [ISY523j(partial copy): 10 6904 - 107226]</t>
  </si>
  <si>
    <t>MEVVSKKDGQKGFEILPRRWVVERTFSWFGHYRRLSKDYEYLPNTSETMLYFAMISLMLRRLA</t>
  </si>
  <si>
    <t>smr0013</t>
  </si>
  <si>
    <t>MIKENPSLKTYLSEAISDGYDNGRDLAMGETNLPEETFPQQYSYIPDQILSLDFYPDN</t>
  </si>
  <si>
    <t>ssl0109</t>
  </si>
  <si>
    <t>MGKSLIKIYGKGKNNRLRSDGLLFSFPNSSEEFCKMQACPAGMVGYKAGFINEFH</t>
  </si>
  <si>
    <t>MTRIPDIKYKEVGRIYGVRSWIEYGFEQCKSELGWADFRVTHCEEIQKWWELVMCAYCMICFYDENFNPTLNSTSKYYQKHEKWDKEEG</t>
  </si>
  <si>
    <t>ssl0258</t>
  </si>
  <si>
    <t>MPKRKKLIALLKNSPNNIRFSDVCKLLELEGFYLERITGSHHIFKKNDIILVIPVHNKKVKSIYIRRILEIIEKK</t>
  </si>
  <si>
    <t>MLNAIFYMLRAGCAWRLLPHDFPKWRTVYGYFRQWQEDGTWKKLNHILRKKIRLKAGRNANPSAGCLDSLTVSKKGWRWTRKWL</t>
  </si>
  <si>
    <t>ssl0318</t>
  </si>
  <si>
    <t>MPMAVEMQNYGGGLTVGQSLLQTKQLIAVGKTITVSGDNGVKANGSTHKSTAPSYLNIGLLR</t>
  </si>
  <si>
    <t>ssl0323</t>
  </si>
  <si>
    <t>MTLSRESREQRPNSNKPHQSRLPFQQYGLALNPQRALKIEQAIASILTSVNILPLGITEAEHAAQNYLSLKN</t>
  </si>
  <si>
    <t>ssl0410</t>
  </si>
  <si>
    <t>MSVTIETDLKEILGEIKTKLDDLQKDVTSLKIDMATVKTELSAVRMEIGTVKDDVKDVKGRANAQIWALILAVIGAIITTLVRFGIFPNP</t>
  </si>
  <si>
    <t>putative transposase [ISY100t(partial copy): 14 1097 - 141410]</t>
  </si>
  <si>
    <t>MIFTGSLNAEGFEGWLRVYLLASLSIPSVLTMDNASIHRKNAIKELVKEAGREVVFLPKYSPDLNDIEHDFSALKRIRMYAPVGTSLDEVIRSYCIV</t>
  </si>
  <si>
    <t>ssl0431</t>
  </si>
  <si>
    <t>MDIGGQVGNRYQLWHRQFQKLFRFFPLKLANLWKRETRAIALVIAGCFFPWWKVSLALASKRSD</t>
  </si>
  <si>
    <t>ssl0511</t>
  </si>
  <si>
    <t>MGGKTDLERVVAYIPAERKRELEEWAQTDERSVSWLVAKLIDKALQERRQQPSNSKSLLHQ</t>
  </si>
  <si>
    <t>ssl0601</t>
  </si>
  <si>
    <t>30S ribosomal protein S21</t>
  </si>
  <si>
    <t>MTQVVVGQNEPIESALRRFKRQVAKAGIYTDFKKHQFFETPQEKHKRKEATRRRQRSRRR</t>
  </si>
  <si>
    <t>ssl0606</t>
  </si>
  <si>
    <t>MAAITELAIFLHGLKEGHRPKAQGDGMLRPLTRIFNDCSLIVHQNGSFDVEL</t>
  </si>
  <si>
    <t>MGVLIGIMRDIAKAGGEVIFLPSYSPDLNKIEKFWAKLKRYVSQLVSNGESLISGFDVALRKLS</t>
  </si>
  <si>
    <t>ssl0788</t>
  </si>
  <si>
    <t>MELFDLVEAVDQFIGDRHTLPDFSLTLEPLSRRHRQSDEPFVQRAIPASLGALGLAVFALVLYWLPIPEIREPEGNPGNPPNLVQPGNGNPPNGPTP</t>
  </si>
  <si>
    <t>ssl1004</t>
  </si>
  <si>
    <t>MIGVSVNPEKLGSTMETVNVDQIEINLPELLYSIKPGEEVIVADQGIPIAKLVPLQRQKSVDRCSSLGVDRGLFVVPDDFNDPLPNDIWPLS</t>
  </si>
  <si>
    <t>ssl1045</t>
  </si>
  <si>
    <t>MAIEIEHKFLVKDDRWRSLVQGYLYRQGYIATPDLTTLRVRTIGDRAYLTIKGKNASIARLDLSMKFLQWKPIKF</t>
  </si>
  <si>
    <t>ssl1300</t>
  </si>
  <si>
    <t>MKRSVTMSSTYVVKLDSRGKSQSLTLPEDLRLNATEVEIYCQDGRLIIEPLPQPSLLAKLVLLDDIEESFPENFTDNLPLDNINL</t>
  </si>
  <si>
    <t>ssl1328</t>
  </si>
  <si>
    <t>MATITDSDLQELKDLINGLDKKIDVNQARIDERLNAIESNLSDLKKQADKQDNRLWVLISGMFIALLGILTKFAFFPNP</t>
  </si>
  <si>
    <t>ssl1376</t>
  </si>
  <si>
    <t>MKNRTFTAIIYKEEEMYIAECPEVGTVDQGETIEQAIAGLQEATQLYLQEFPLPETSPRFVTSIEVSYA</t>
  </si>
  <si>
    <t>ssl1377</t>
  </si>
  <si>
    <t>MPKLPRISSREVIRVLEKLGFEVVRQTGSHVVMQKVTTEGNIGCVVPLHRELKVGTLSGVLKQARVSVNEFIGQL</t>
  </si>
  <si>
    <t>ssl1378</t>
  </si>
  <si>
    <t>MSNPEGYNVWSDKPRWCQPWTILLTGSVIIASSWLLFHRWWLSLPVAAAIALWWWYFLLAYPRLVRQAIAMELDHSPNSQAKSN</t>
  </si>
  <si>
    <t>ssl1493</t>
  </si>
  <si>
    <t>MKQITPTELRGNLYNLLDEVLATGIPLEINRGGKRLRILPVEEPDKFKNLVHRPGVIIGDPEELVTIDWEGEIELDLP</t>
  </si>
  <si>
    <t>MNNAPIHRKNKIREIVESAGHMVLFLPTYSPDLNDIEHDFSALKRARMQAPPGTSIDKVIQDYCIV</t>
  </si>
  <si>
    <t>ssl1577</t>
  </si>
  <si>
    <t>MEKTPRIPIPAVVREYVFRRDNYRCRACGCSHNETALQVDHIIPLARGGSNDMSNLQTLCQSCNGSKGAKFDPRFRRRHC</t>
  </si>
  <si>
    <t>putative transposase [ISY523l(partial copy): 52 0871 - 521420]</t>
  </si>
  <si>
    <t>MIPREFYSSDITDSQWQLVEPHLPKAKTGGRKRKTSLREILNAIFYMPRTGCAWRLLPHDFPKWRTLYGYFQPWHEDGTRILFSGWRILLVGL</t>
  </si>
  <si>
    <t>MANALWLFSAMARRWYKDFIFWVENTFGWTLNVVSKKQGHKGFEVLPRRWVVERTFAWFGRYRRLRKNYEIYLPLVRQCSMSP</t>
  </si>
  <si>
    <t>ssl1923</t>
  </si>
  <si>
    <t>MLRLLNRRLGGLPAVQVQQVQKLSIAELEDLGEALLDFTETADLEVYLEKFG</t>
  </si>
  <si>
    <t>ssl2064</t>
  </si>
  <si>
    <t>MSPTVFKEEGYRFFFFSREETRMHVHIYCEKGEAKFWLEPEIELAKNYKLSRSELKTIEKIIEARQNELRDAWQKHFNC</t>
  </si>
  <si>
    <t>ssl2065</t>
  </si>
  <si>
    <t>MSLETLGKNISTVEITHISSHGIWLLSGDNELFLSYDDFPWFKNALVKHIFNVIEPTANHFYWPDLDVDLTLDIIKHPERFPLVCTES</t>
  </si>
  <si>
    <t>ssl2138</t>
  </si>
  <si>
    <t>MTTEAALLNIAENLPDDLKIELLHYAEYLMNKSLNAPQKPLAGSMKGTFILPLPEDFDAPLEEFEEYM</t>
  </si>
  <si>
    <t>ssl2380</t>
  </si>
  <si>
    <t>MTVLIQEFTKTPTDCGLAIIHCLDRAIIDFPNSINIHTALNFALFGVVFCCCLISSFTLLNWADF</t>
  </si>
  <si>
    <t>ssl2420</t>
  </si>
  <si>
    <t>MNTQLVESLVQIIQSLSPEEQKLLETHLAEKNSNWQEVLGKIETNRQEIYASRQGKPFDLSIDEIIEEMREERTQDVLQACFGK</t>
  </si>
  <si>
    <t>ssl2502</t>
  </si>
  <si>
    <t>MRFPRRILGFCGGLLLCQNCLNLPSHTAQPRKTVFCNAVLVCFCDNTDQGYEKFIKFVDGLRRNNPPWGKMPRNYRQR</t>
  </si>
  <si>
    <t>ssl2507</t>
  </si>
  <si>
    <t>MLRENLKEKLDELNDEQVEKIADFMAFIEFQSKQVASSLPFWQKATPSDRAREFREWVSQLAKGSPSLTDEAFDRDSIYEE</t>
  </si>
  <si>
    <t>ssl2542</t>
  </si>
  <si>
    <t>high light-inducible polypeptide HliA, CAB/ELIP /HLIP superfamily</t>
  </si>
  <si>
    <t>MTTRGFRLDQDNRLNNFAIEPEVYVDSSVQAGWTKYAEKMNGRFAMIGFASLLIMEVVTGHGVIGWLNSL</t>
  </si>
  <si>
    <t>ssl2648</t>
  </si>
  <si>
    <t>MFLASEQTIQAERVWVEDRWICVRLQDEREIRFPAHKNKRLAKASSEQLAEVKLICGGTGLHWASLDEDLSVVGILEGRLG</t>
  </si>
  <si>
    <t>ssl2653</t>
  </si>
  <si>
    <t>MAVANEKNLHWGSWNQTALIISIFVVIFLIVVVIVIIIIIGIGIPVVIFLLFDVLLSGLTFLPLIATTATGNR</t>
  </si>
  <si>
    <t>ssl2733</t>
  </si>
  <si>
    <t>MNYRNYITIEPNKRGGKPCVRGLRITVYEVLEYLASEMTEAEILEDFPDLTKEDLKACIAYAADRERRLMISPLSA</t>
  </si>
  <si>
    <t>ssl2789</t>
  </si>
  <si>
    <t>similar to resolvase</t>
  </si>
  <si>
    <t>MGQFEREMMLERQREGVAKAEEKYEARKPISDGVPEQVVTLVRHGRSKAYVARELGISQASVYRIINLCSA</t>
  </si>
  <si>
    <t>ssl2891</t>
  </si>
  <si>
    <t>MALVMVLGLGDSNQLYRWLDSAYISKYMEKIGKNKNFLPTDALGNANENKLCLGLGIILSPALAGQLACVGITSNGKIWHRNPR</t>
  </si>
  <si>
    <t>ssl2996</t>
  </si>
  <si>
    <t>MPFPRKVIAGGEIYLLALGPDEAAGALGSRKVWANPSVALGLSTRLLAGLGITTVVLTFSAMAKLGLKVIARLREKINRRMVIPPSRS</t>
  </si>
  <si>
    <t>ssl2999</t>
  </si>
  <si>
    <t>MNLKIPKEQDVVEEALLILEQKLPPSKLALLLSRWQSDQGDYLKTRDELFKCETVESLATDILEFEARRASSQQAET</t>
  </si>
  <si>
    <t>ssl3076</t>
  </si>
  <si>
    <t>MGSNNKKKSIYPAHGNSFKVNKKNRIYRNRRVNFQRIPPTPEAEILPEKLFLLLYLTSNYFFHSPGAAFQKPEIGGLPLLFSSGVRGKGN</t>
  </si>
  <si>
    <t>ssl3127</t>
  </si>
  <si>
    <t>similar to permease protein of ABC transporter</t>
  </si>
  <si>
    <t>MVLGGADSNVGTVLGTIIFWAYDSLTRFLLPQIAFLDQSQAGALRVMVIGLILMVLMVWRPRGILVKKEELTLGR</t>
  </si>
  <si>
    <t>ssl3142</t>
  </si>
  <si>
    <t>MGSNREKERLIWQKRILELEIEKLKRQKAHNHQSKKDELSDLTDTAMGGASIAAGTVAGVATSSRL</t>
  </si>
  <si>
    <t>ssl3297</t>
  </si>
  <si>
    <t>MQVKFSEQISSADAEIILRCLPDRIQDALTARATEIDYPVEAIIEMAIATLT</t>
  </si>
  <si>
    <t>ssl3446</t>
  </si>
  <si>
    <t>MVVSQNFIQLLKKEFSLSAEQIAWGLKQTEAMPSYLPVIFWQYGLINTSQLDLLLDHWG</t>
  </si>
  <si>
    <t>ssl3573</t>
  </si>
  <si>
    <t>MIVDQPNGDRQIGGKLTMIASPDLRPTPLTPEEYLAWEAKQEICHEYIDGEILAMTGSSIPHDDLVINLLGVLLPHIKSRVSIFPKFPMYCLFT</t>
  </si>
  <si>
    <t>ssl3615</t>
  </si>
  <si>
    <t>MSTIEQVLTATVTAEQTLDLPPEIKAKLVPGESYKITVHEDKIELKRVPAFDWEKWEHSLRRNGEELTDEIMEEICELVREVRRENRLESESAL</t>
  </si>
  <si>
    <t>putative transposase [ISY120d(partial copy): 60 4956 - 605288]</t>
  </si>
  <si>
    <t>MTVYYTDDWGPYQQLLDEHPDAFHGISKRETVGIERNNSDNRHWFARFHRRTKVFSRSAYMVDITMAIFAKFRVSGNIEPLHNWRLSLLS</t>
  </si>
  <si>
    <t>ssl3692</t>
  </si>
  <si>
    <t>MNSQVKTPWLKAISVFPLDNFQLQIKLENGQELILDLQTIIETNDNYWRLKNPRYFRQAQIDPLGGIAWPEGEDLSPTGLERYAKIAFPSTINDGLMS</t>
  </si>
  <si>
    <t>ssl3719</t>
  </si>
  <si>
    <t>MRREYDFSKGKRGAIIPSKGKTRITIYLDDDVLDHFRTEAEARGMGYQTLINQVLRQCIQSPAEQSITETDLRRILREELSEMR</t>
  </si>
  <si>
    <t>ssl5001</t>
  </si>
  <si>
    <t>MNTVTAVRDKCLRYFPTEKTGIWVEYKTDANLRDTENIFLNNEICRYFLREVKPHVNNA</t>
  </si>
  <si>
    <t>ssl5007</t>
  </si>
  <si>
    <t>MDFNPNEWPTHKQGEVVRQLILDALDSPKTKEELSSLCNKSVRQITRHLHRLSSENKILSTGKGQFVRRIAAGFLLLYVGQI</t>
  </si>
  <si>
    <t>ssl5008</t>
  </si>
  <si>
    <t>MDVRPWHQKHQKVNLHIGQDLVEIASLETPSKNYWGQFIWTKFPIFIGKYRYILDPT</t>
  </si>
  <si>
    <t>ssl5015</t>
  </si>
  <si>
    <t>MSDFPKDWAMYEPDGDFAVSEMMREVKAALKNMPLPEVRTLLKAKIELVGISHGEIYDSEVRNKIESYLTSWACEVHELNDTWNTLSRSYWSL</t>
  </si>
  <si>
    <t>ssl5025</t>
  </si>
  <si>
    <t>MLQNLDRITFDLQIMGGKACIRGMRVPVSLILNLLANGKTSEEIIDDYPYLESEDIQQAMLYAA</t>
  </si>
  <si>
    <t>ssl5027</t>
  </si>
  <si>
    <t>MKNNRYSPDWPQLALQKKQSVNWVCERCGVQCLKPGEGKGLSTGDRYRLRMAVHHCDYDPSNNYPSNLMALCSPCHLYYHRRQRGNVTPGQLTLKFC</t>
  </si>
  <si>
    <t>ssl5031</t>
  </si>
  <si>
    <t>MHVSLNVVLLGLFGWQALTGIQIVQDILSKMGSTPTP</t>
  </si>
  <si>
    <t>ssl5045</t>
  </si>
  <si>
    <t>MFEKPPWSPKFGGKLNQSPPVLGDLGGRIRLYKQILSNLLKGIPCLPLSSTILMAHTLLT</t>
  </si>
  <si>
    <t>ssl5064</t>
  </si>
  <si>
    <t>MKDNRYSPDWPQLALSKKQSVNWICERCGVQCLKPGEGKGLLKEERYRLRMAVHHCDYDPSNNSPSNLMALCSPCHLYYHRRQRGNVTPGQLLLLR</t>
  </si>
  <si>
    <t>ssl5068</t>
  </si>
  <si>
    <t>MRSSSHGTLKHLDLFAGCGGFTLAAEQTRGKIQTTQFVEIDPDCHAILQHHWPQGENKTSMALTGSTPPAISRPG</t>
  </si>
  <si>
    <t>ssl5070</t>
  </si>
  <si>
    <t>MVLHGKIYYYPCGSTLAYKKSGKLITVSRSMFKSKKFYDSIVQVIYRQSPDNRTPQVLRWHFHKLNIAPPRKFMEERHFTEQDH</t>
  </si>
  <si>
    <t>ssl5095</t>
  </si>
  <si>
    <t>MTNSATQGLDALQTWKLEDAKARFSELVRLAQGENPQLVTVRGKDAVVVLAADQFAKLLPLMAQPNIHEFLSQSPLNRLDFEHSSVQSPVRELEL</t>
  </si>
  <si>
    <t>ssl5098</t>
  </si>
  <si>
    <t>MKSRRLSIRVPDPLLSQLQSYLDHQGLTVTEGVLAPIASYVGDNDKLPLVERVSRIEKRLAALENNIFIR</t>
  </si>
  <si>
    <t>ssl5099</t>
  </si>
  <si>
    <t>MKGDHYSPNWPQLALSKKQSVNWVCERCGVQCLKPGEGKGLLKEERYRFRMAVHHCDYDPSNNSPSNLMALCSLCHLYYHRRQQGNISLGQLSLEFY</t>
  </si>
  <si>
    <t>ssl5103</t>
  </si>
  <si>
    <t>MELMKDDRYSPDWKNIAITKKQSVHWVCERCGVQCLKPGKGKGLSTGDLLRQKLNQRRYKGG</t>
  </si>
  <si>
    <t>ssl5108</t>
  </si>
  <si>
    <t>MRSSSHGKLKHLDLFAGCGGFTLAAEQTGGKIQTTQFVEIDPDCHAILQHHWPQGENKTSMALTGSTPPAISRPG</t>
  </si>
  <si>
    <t>ssl5113</t>
  </si>
  <si>
    <t>MSTVTESDLKELKDLIVELKLGQAEMKGQLAGIDNRLIRLETKMETKLDTLEPSIQKIPDLAEKVGELKNWKQIGLTLGGAIIGGIITYLARNANP</t>
  </si>
  <si>
    <t>ssl5114</t>
  </si>
  <si>
    <t>MATVTDTDLKELKDLVIEVKVSQARMEAQLAGIDKRLDVIKTRVGGLTNWIVGILFALVGGLLGLLGKAIRKENDPVNGDRRQSVTLKVERESR</t>
  </si>
  <si>
    <t>ssl5125</t>
  </si>
  <si>
    <t>MGKAVAFGIVARFGCTKSSIATSIVRPVRFALPAPKKMIIQLLVCGVYLFGRFAPFLKERSGTPPSLDYSKAKM</t>
  </si>
  <si>
    <t>ssl5129</t>
  </si>
  <si>
    <t>MTGLWLHMMERALRPAPRKDYLVLLDHTKNDTIQGFPTRKRLWTLEGVENFDGDRQLNGLKQRS</t>
  </si>
  <si>
    <t>ssl6018</t>
  </si>
  <si>
    <t>MLKFIGIALLAALVGYAFGVMAGIFIVNNFSTNVQDKPLELAMTSIFFFGPLGALIGFTIAVVYQLLHQYL</t>
  </si>
  <si>
    <t>ssl6023</t>
  </si>
  <si>
    <t>MSGRGRPGGNPDLEKYQFKSPVSESRTAGIYLRITPTDKERLKNVKDWQEKLRQKVKEIIDDSFSKEDKV</t>
  </si>
  <si>
    <t>ssl6061</t>
  </si>
  <si>
    <t>MGGHPQGKFFTLPFIHSLKIFPLASANSSSGLIVLFRTLIRYPKSRKGEPLTPSIYEQIDRLINNPET</t>
  </si>
  <si>
    <t>ssl6077</t>
  </si>
  <si>
    <t>ssl6082</t>
  </si>
  <si>
    <t>ssl7019</t>
  </si>
  <si>
    <t>MPALVSVPIAGISRRKARRRHYPGGKPEFQSRSPGLVEGKFHSQSLMTSLASWFQSRSPGLVEGKPGFPYLSDGVTYSFSPDRRD</t>
  </si>
  <si>
    <t>ssl7020</t>
  </si>
  <si>
    <t>MFQSRSPGLVEGKFAGNTINFPLVVFQSRSPGLVEGKPKRDTTYPRKGSFSPDRRD</t>
  </si>
  <si>
    <t>ssl7021</t>
  </si>
  <si>
    <t>MWEGLVSVPIAGISRRKATARYAPSLEKSFQSRSPGLVEGKIADRSGQYAGSDGFSPDRRD</t>
  </si>
  <si>
    <t>ssl7022</t>
  </si>
  <si>
    <t>MADSQIAVFSATGGVQFRLGDDVNWRWWAGGVFQSRSPGLVEGKNPCEYKSYRRSFSPDRRD</t>
  </si>
  <si>
    <t>ssl7038</t>
  </si>
  <si>
    <t>METLKTIPWDAADHLESREDMAAYLEAALEEGDPALILVALGDIARSKGMTLIAKETGLGRESLYKALSANGNPEFVTVLKVMEALGLRLQATTL</t>
  </si>
  <si>
    <t>ssl7039</t>
  </si>
  <si>
    <t>MIEIRQTETYARWFKSLRDCQAKARIDIRIRRLSLVNAGDVKSVGGGVSELRINYGPGYRIYFTQQGEQLIILLAGGDKQTQSNDITIARDLAKEL</t>
  </si>
  <si>
    <t>ssl7045</t>
  </si>
  <si>
    <t>MAAKLSCAVEGNFRKEAGLVLRSAGRVKTISADPLPLTKGFPQPGESGVVGSDDVAVQTQGGVDGDYWGLLES</t>
  </si>
  <si>
    <t>ssl7046</t>
  </si>
  <si>
    <t>MQVLTYLKFRLNAAEQEELLADYLPFCETVEIPNPPPPTPLCRDPFDVPFLVLALVGQADYLITGDKDLLELEEPFPCPIVALEQFLFK</t>
  </si>
  <si>
    <t>ssl7048</t>
  </si>
  <si>
    <t>MLAKLTSKNQLTLPKSVTQQIGAAEYFEVTVQSGQIILTPVRIQRADAVRAKLALLDIIEEDINNAVDWARQS</t>
  </si>
  <si>
    <t>ssl7051</t>
  </si>
  <si>
    <t>MFGGGNHLSISTNPPQHFELLQDLESLAAGISTVLRLLVHRVLEPDDGLLVHQPFLYCAGFARDLVTELRGKQKTTPISLGANHGYRH</t>
  </si>
  <si>
    <t>ssl7053</t>
  </si>
  <si>
    <t>MLEETIAVTLAYLAVVILLMAPAQRTHSSKAPQGGRGAQSLCLKQLTIRELKQRARRAKIRGYGSMRKVELLQHLLASPE</t>
  </si>
  <si>
    <t>ssl8003</t>
  </si>
  <si>
    <t>MTNQQGNVNARNREEDPDILGSEKALRRAAQRARERAKQAGIGVIILKDGEIVEELPDS</t>
  </si>
  <si>
    <t>ssl8005</t>
  </si>
  <si>
    <t>MKRQSVLQLLSQSKADLQARFGVTRLALFGSTARDEAGPHSDVDILVGFDGPATSHRYFGVQFYLEDLLGCAVDLVTEKALRPELHPYVERERIYV</t>
  </si>
  <si>
    <t>ssl8008</t>
  </si>
  <si>
    <t>MVTTARVMHSDPDILGGVPVFVGTRVPIKTLLDYLEAGDPLDEFLDHFPSVQRQQAIAILELAKQMLTAYANPA</t>
  </si>
  <si>
    <t>ssl8010</t>
  </si>
  <si>
    <t>type I restriction-modification system M subunit</t>
  </si>
  <si>
    <t>MNPVSHNNIVNFIWGIADDVLRDVYVRGKYRDVILPMTVIRRLDAVLEPSKEKVLTMKG</t>
  </si>
  <si>
    <t>ssl8024</t>
  </si>
  <si>
    <t>MQHHICYCSFPGSWNSSILTRSAATPEPTANPQQNQSLTTPITSSTTMGGAHWEQGGSWSFQM</t>
  </si>
  <si>
    <t>ssl8028</t>
  </si>
  <si>
    <t>MLAKLTSKNQLTLPKSVTQQIGSAEYFEVTVQGGQIILTPVRIQRADAVRAKLAALNITEEDITNAVDWARQS</t>
  </si>
  <si>
    <t>ssl8039</t>
  </si>
  <si>
    <t>MEGLQEESMSFPLVTVGSSGYESSLSSLINGTAAAQQPRLINCPALLEVQEAIRYASECILLFYPRLYPRYPKARCDGLCSSAGGRNFGDRQS</t>
  </si>
  <si>
    <t>ssl8041</t>
  </si>
  <si>
    <t>MKLSVLTVAFSVSALFETTIIVVDQARQPLIDGYGALEFVFGGFAVADVTHYCGCNAVRRFIHKQRF</t>
  </si>
  <si>
    <t>MLNAIFYMLRAGCAWRLLPHDFPKWRTVYGYFRQWQEDGTWKKLNHILRKKIRLKAGRNANPSAGCLDSLTVSEKGWRWTRKWL</t>
  </si>
  <si>
    <t>ssr0336</t>
  </si>
  <si>
    <t>MMENVQNHYSLIIQWSDLDNCFVVSLPEWGDFCHTHGDTYEEAFQQGKELLDFLIETTLEEGNILPIPQFFQQSLVTT</t>
  </si>
  <si>
    <t>ssr0511</t>
  </si>
  <si>
    <t>MIELRLYKQILNASHSLFSPYHYHQALQNAVLASQHFEEVRAMTVLSLFYLYYSTPFLSLVHGDSSSEKAAWLSCVNTNQEKMQK</t>
  </si>
  <si>
    <t>ssr0515</t>
  </si>
  <si>
    <t>MANQMIQYKDFAPRITERGPFGGPSEYESFLEVVREVNQWIASTSIRIINAETIVLPDSLKSTSDGVYGVTVSNGVYPVMISQGVTVNYFQCVRVWYRE</t>
  </si>
  <si>
    <t>ssr0693</t>
  </si>
  <si>
    <t>MKVLHLALMATFSVVYATVAVAVPITYYGQKGEYTVDYEAGTYRGCVYGTGCIKLGRNRKAGISTWKNGDYTYSINDDTVEVYLKGKLIFKDTFN</t>
  </si>
  <si>
    <t>ssr0706</t>
  </si>
  <si>
    <t>MLPLTLNLANIAMVISMLTLDKAIFDDISITTLRTVTVCRHLSKSSLPNILYHAISLFI</t>
  </si>
  <si>
    <t>ssr0755</t>
  </si>
  <si>
    <t>MTKPTIELSESVFKKIQVLSPENQKQILDFLESITANSDETQEKKATRISGLYQGQGWISDDFNDPLTDEFFSEV</t>
  </si>
  <si>
    <t>ssr0756</t>
  </si>
  <si>
    <t>MTINGLQVLSIDLEHIWKLAVLEHHHKDPFDRILIAQSMTEEIPILSIDKVFDLYPVQKLW</t>
  </si>
  <si>
    <t>ssr0757</t>
  </si>
  <si>
    <t>MNSLSFEWDEEKNRTNQKKHGISFEEAETVFYDDNAIQFWDDNHSEVEDRFLMLGRSSRMRILLIVHCFQENESIIRIISARKATPKETKQYRG</t>
  </si>
  <si>
    <t>ssr0759</t>
  </si>
  <si>
    <t>MFVTRVALKYETIYFRNYQLHIPQWAGLSFAGITFTFVVLDQLLRGFVRLEEVQRRTEEEQRRIKQTERETRRARIETR</t>
  </si>
  <si>
    <t>ssr0761</t>
  </si>
  <si>
    <t>MGETLPQQLPNMNAVSQIIAQQKLAAIMEQVCSDHVPTIITRDTQPSVVMISLEDYQSLEETAYLLRSPNNAQKLMSAIKQLENDQGVERELLE</t>
  </si>
  <si>
    <t>MTIKVVLAYSEYGESSENFVRVLEKENLEYVLAIRSDHGVWLGKEERVRANKWRKFEREFASGKSEVRYE</t>
  </si>
  <si>
    <t>ssr0854</t>
  </si>
  <si>
    <t>MVVSATDHSDRTTSQTGDRQGSSPSSSDSEPILCPHCRRTASNGIKCKGICVADSDY</t>
  </si>
  <si>
    <t>MRSFEYFKYLHLGLIANIKRKTFPEIAKVVGLENGQGFDYFFGNSPWSLERV</t>
  </si>
  <si>
    <t>ssr1114</t>
  </si>
  <si>
    <t>MMRAFEVMATVKDSKQLLLDSDLHWNTSRVKVIILESDELASKGSEFDPDDTPVEEIKVSLRKALEEYKQGKRIPVENMWEGIDVE</t>
  </si>
  <si>
    <t>MAYSLDLRQRVVAYIEAGGKITEASKIYKIGKASIYRWLNRVDLSPIKVERRHRKLDWEALKKDVEENPDARLIDRAKKFGVRPSAVYYALERV</t>
  </si>
  <si>
    <t>MVFTGSLNAEGFEGWLKLYLLPSLDIPSILIMDNAPIHRKTAIKELAKEAGHEVLFLPKYSPDLNDIEHDFSALKRARMYAPIDTSLDEIIRSYCGV</t>
  </si>
  <si>
    <t>ssr1258</t>
  </si>
  <si>
    <t>MNKQEFYVLIERDEDGIYIGEVPQLKACYSQGETIDELMQNIREVIELCLEEIELESTSEFIGIQKVVV</t>
  </si>
  <si>
    <t>ssr1260</t>
  </si>
  <si>
    <t>MAKLPTVTSTQLIVVLQKLGFKVIRQKGSHVRLKDQDNRVVTIPIHGGKTIGKGLLLKIIRDAEITKEELIRLLD</t>
  </si>
  <si>
    <t>ssr1274</t>
  </si>
  <si>
    <t>MIEVKSKFLEKFFINALQILQKFKHLPGALEFCIELESTTPCNHNTKFTFGQNHTNFNYF</t>
  </si>
  <si>
    <t>ssr1473</t>
  </si>
  <si>
    <t>MDKRQLLNPEDVVSVTDSDKICINHKTFTVQELLGAFLTKWFNSDIGKRWLFEGTECQYLAPGKLWKKGKIKISLEFIPDEAESPLDEIRREMTENQS</t>
  </si>
  <si>
    <t>ssr1499</t>
  </si>
  <si>
    <t>MDVLLDRLTTETLQWNVRLEGLEPVRRTIDKSANRLSFSIVLGSLIMGAAILSTGNDQQLTLIANILFVAATVIGFWLVISILRSGRLK</t>
  </si>
  <si>
    <t>ssr1513</t>
  </si>
  <si>
    <t>MAIAKFEFPLQKSGRRLYITGFFAPKESDITDVFPLQALTVGEIAAEYARELFAGDNYTDCLYPK</t>
  </si>
  <si>
    <t>ssr1720</t>
  </si>
  <si>
    <t>similar to tyrosyl tRNA synthetase</t>
  </si>
  <si>
    <t>MPEFSLAEITFPVKLAYLLSASGLCPSSSEGRRQIKGGAVRLDGDRLGDVNQEYQKPQDLDGKVLQVGKKKFIRFTAN</t>
  </si>
  <si>
    <t>ssr1766</t>
  </si>
  <si>
    <t>MSNLPSVQAKDFIRVIKKLGFFLERQKGSHAIYKNTQGNRVVVPIHPGKDLKQGTLMGMIKDIGLEKEKFFDLLQK</t>
  </si>
  <si>
    <t>ssr1768</t>
  </si>
  <si>
    <t>MKIKYFTDTDTLYIEFQSANIVETRDLDDNTLIDIDMHGNVCAITIEHAQQRTNIPNISFEQIVA</t>
  </si>
  <si>
    <t>ssr1966</t>
  </si>
  <si>
    <t>MATNMGSIDRLIRLVIASALLYLGLFFYSGTSLGLGLTAGGGLMLFSATFGFCGLYKLLGISTK</t>
  </si>
  <si>
    <t>ssr2066</t>
  </si>
  <si>
    <t>MDKKQKLLSKAKNNPQGLSFREFEKLLELSGWLLDHQTGSHRIWYSYDKHRLSVQPTKNGQAKAYQVKQFLNLLQE</t>
  </si>
  <si>
    <t>MKSLTAYETDLSDAEWAIVEPMIPPAKPGGHPRTTDMRAVCNGIYYQLKTGCQWAGQCYPMTFLLVARSIAIIVNGNVMACGKGSI</t>
  </si>
  <si>
    <t>ssr2201</t>
  </si>
  <si>
    <t>MHSLSSLEFPELKSVIAQCNLEEKLELLELLEKDTFGTRFNKFLNSVKTDELTLEDITQEVESVRQANYHEQ</t>
  </si>
  <si>
    <t>MPSFIYSAQDVNGRCSPMISLPHQTVYKYFHKWQRKGIWQQVHDGLRKEVRKKIGRTPNSTVAMVDSQSVKTTEKRGRYMTLMVARKLKDVNGIS</t>
  </si>
  <si>
    <t>ssr2254</t>
  </si>
  <si>
    <t>MGGRAWEHDQGKWQPYTSGKKRRAGGQLKRLTAMFNSHTRIVQTPGAIAGFIHLPCQD</t>
  </si>
  <si>
    <t>ssr2317</t>
  </si>
  <si>
    <t>MPAENLALSPLSFVPPRNYSELILMWNDPIVEETRRLRDEYAAKHGHNIHAIVADLKSWQEQGFPLVGQKTEVLQPKLLSSLNPHDQESE</t>
  </si>
  <si>
    <t>ssr2333</t>
  </si>
  <si>
    <t>MTLLDLSVGQLAFVEKILLGNHGQGLVNRLEAMGIIPDKPIQLLRKAGLGGPLHLRIGSTTEVAMRRSEAQLVQITLGE</t>
  </si>
  <si>
    <t>ssr2422</t>
  </si>
  <si>
    <t>MTNNDNIRLEQISEDLEAQRHSLNEQGQRLDRIETILTNLVTEIKIYDSKLDTYQKASQQIVNIAFGLLATSALAIIIPAVLNR</t>
  </si>
  <si>
    <t>ssr2549</t>
  </si>
  <si>
    <t>MPDFQAFIAIITTILVFAIGVALKYETIYFKNYELSIPQWAGLSFAGFTFTFVVLD</t>
  </si>
  <si>
    <t>putative transposase [ISY523k(partial copy): 47 3025 - 473752]</t>
  </si>
  <si>
    <t>MKKAGAGQESGYDGGKKVNGRKRTILVDTMGLLLDVVVHSAHRSGHQGLTLLGTWFAPLWQCLQLIWTDSTFGSKNFTAWVN</t>
  </si>
  <si>
    <t>ssr2708</t>
  </si>
  <si>
    <t>MSVALDRQIVYPDSDGQPMADNTKQFSWIVLLKENLECLFANNSDVFVAGDLL</t>
  </si>
  <si>
    <t>ssr2710</t>
  </si>
  <si>
    <t>MEGKPEIRVAPDVFVVLGRPKGDRGSYRQWQEGNQPPQVVFEVLSPGNRLKEMNKKRDFV</t>
  </si>
  <si>
    <t>ssr2711</t>
  </si>
  <si>
    <t>MYDFYGVEEYYVYDPDNNELVGLQRWQGKLTVIDEVEYWTSPLLGIHFELTPENLQIFYPDRRPFLSTVALAALTEQAEKRAELAEAENARLKELLRQAGVIEF</t>
  </si>
  <si>
    <t>ssr2754</t>
  </si>
  <si>
    <t>MKAITTTQAKDHLDELINAVISDLEPTIVSNNQGQQAVLISLDEFNSWQETLYLLSNPTNAEHLMASIKQAETGQIIKQKLPDLLEL</t>
  </si>
  <si>
    <t>ssr2755</t>
  </si>
  <si>
    <t>MKIAFTELSWHDYLWFQQNDKKLLKRINLLIKAIARDPFDGIGKPEPLKANLSGYWSRRINSEHRLVYTIADRDLLIISCRFHYQR</t>
  </si>
  <si>
    <t>ssr2784</t>
  </si>
  <si>
    <t>antitoxin ChpI homolog</t>
  </si>
  <si>
    <t>MQIKTAISLPDSVFHEAEALAQQLGLSRSELYTNALKAHLEKYRRGEILQRLNQVYAEETSALDPIMAGMQFLSLPSEDW</t>
  </si>
  <si>
    <t>ssr2787</t>
  </si>
  <si>
    <t>MTTIIDNDLEAILTKIDSRLERIESDLTTIKVSQARVEEKLNSLDDRVGKLEDSQNRQIWTFNYRYYRSYGRRRHQV</t>
  </si>
  <si>
    <t>ssr2802</t>
  </si>
  <si>
    <t>MASSVGADEIVDFAEVEKFLDTQIKCSSSGMYVCLAFAVVVHLELEILLEITL</t>
  </si>
  <si>
    <t>ssr2803</t>
  </si>
  <si>
    <t>MDNIKIDQLYEKDYSQWAETMADLLQSGKFTELDIENLVEEVRDLSKRERDRLLSSLRLIVHHLLKWDYQPKRRSRSWQGTIE</t>
  </si>
  <si>
    <t>ssr2806</t>
  </si>
  <si>
    <t>MHSVTISLVVKAQGDLLIGDRQEVSEVKAFAVKDLPLGALSHDHDQQLQDFLQGETITA</t>
  </si>
  <si>
    <t>putative transposase [ISY523m(partial copy): 14 83390 - 1484062]</t>
  </si>
  <si>
    <t>MLRTGCAWRLVPHDFPKWRTVYGYFQPWHEDGTWKKLNRIFREKVRLKAGRNTHPSAGCLDSQSLKRA</t>
  </si>
  <si>
    <t>MDTMGLILDVVVHGAHRSDHQGLILLGTWFAPLWQCLQVIWTDSTFGGKDFIHWAEHTFGWTLNVVSKK</t>
  </si>
  <si>
    <t>ssr2912</t>
  </si>
  <si>
    <t>MPFPQRFFPTFSFTPTPMFSTSKTSVIGRIILLATLCNLAIASPIYAAGNGAIDRGTAYALGLLVIIVLGLAVYLAMVIIEPERF</t>
  </si>
  <si>
    <t>ssr2962</t>
  </si>
  <si>
    <t>MNSLLSRITQTPGQCGGRPCIRGMRIRVSDILEMLAENVSTSEILEDFPDLEMADIQACLVFAARRTDFSRLTA</t>
  </si>
  <si>
    <t>ssr2975</t>
  </si>
  <si>
    <t>MKDEIKQVNDVAKQFKMSKVQRKEFGRFLEKKKQEGKGGTKNGRGDFTYPELEQQAKEFLKS</t>
  </si>
  <si>
    <t>ssr3129</t>
  </si>
  <si>
    <t>MCFFIIQEDKTMKPMIWHPEDKDEKVNKYLDRINHEPWLGFVAFSLAFFMAFILIMFMGIF</t>
  </si>
  <si>
    <t>ssr3154</t>
  </si>
  <si>
    <t>MSVIVPEDILTATPMTEAEMRQEIAIMLFQREKLTLAEASRFAEMHRVPFHHQLSRFPIEKAIAKRSVKSYSGE</t>
  </si>
  <si>
    <t>ssr3300</t>
  </si>
  <si>
    <t>MVVQVYGSTPAEVQQTVANSGIHTASRYVPVGIGLYTGIKAKPFNLQAVQNQVKAVKEQNLGHSLFVWEFLVLRTINAHLNVL</t>
  </si>
  <si>
    <t>putative transposase [ISY352a(partial copy): 57 2672 - 572905]</t>
  </si>
  <si>
    <t>MVAPVKQKKQYSLSTNIVKATETYFPEVRSFEYFKYLHLGLIANIRRKTFPEIARVV</t>
  </si>
  <si>
    <t>ssr3467</t>
  </si>
  <si>
    <t>MAILVPSALSVVYENLIEFTNSPRFWRKLAIIFGTNFDRVQAKQLQQQWQKEDFRQLPTMRILDQDMAGLLGSHAQSTDIIPYVFLIIYIHMLTE</t>
  </si>
  <si>
    <t>ssr3532</t>
  </si>
  <si>
    <t>MVTTFSKPSSLVHEIHLEKVGSWNLFKFNESLQLRMEDLLQKKKSDKITIEEIAELDAIGELDRIFTHINAMLAAQDANQ</t>
  </si>
  <si>
    <t>ssr3550</t>
  </si>
  <si>
    <t>MPAAITVKLDSLSLSDEQFYQLCLNNRELRFERNCQGDLVIMSPTGGETSNRKGILILWLGLWAERDGTGIFSILLGASNYPMEPTDRQMRPG</t>
  </si>
  <si>
    <t>ssr3570</t>
  </si>
  <si>
    <t>MSDVMIRVENLGKKYMIGHQAEGRSNYGLLRDVLADGAKSLVKRFTGRDKGGRQNSSLLSN</t>
  </si>
  <si>
    <t>ssr3571</t>
  </si>
  <si>
    <t>METINYQQFSEKLPTLVEKIGNEQEPLCLELPNYLRAVIISEQDYRSLMETVYLLSNPVNAEKLLTTASRSIDQATSWTKVKNDLGL</t>
  </si>
  <si>
    <t>ssr3572</t>
  </si>
  <si>
    <t>MKEVVLDSQAIEDIKWWIQQDKKLALKIMELIETLPKSPFAGKGKPEKLRFNLSGFWPRRITQEHRLVYEVTDDFIRVVSCRYHYR</t>
  </si>
  <si>
    <t>ssr3588</t>
  </si>
  <si>
    <t>MNLDTIQQDIAELPPEAQEIVFDLVKSLKKDHVANLPVSSTDWSDFIGCMDAESESF</t>
  </si>
  <si>
    <t>ssr3589</t>
  </si>
  <si>
    <t>MIIVDTGFWLALANKNDEFHIPAVNLFYSLQDEQFITTWCVMTETCYLLQNRVGIHAPQRFIRKIGLGKLNIFDIKPSHCSRIEQLMTKYRDLL</t>
  </si>
  <si>
    <t>ssr5009</t>
  </si>
  <si>
    <t>MTTVTDADLKELKDLITTGFTKLEVNQARIEEKLNGIDKRLELVETRINTQTNWFVGAFAALVGGLLALLGKFILFPNA</t>
  </si>
  <si>
    <t>ssr5011</t>
  </si>
  <si>
    <t>MKKQVKVKPNAKQSKVVYGDDGSLIIHVKSPPVDGKANQELIKLLAKEFNVSQQSIKIKSGAGSRQKIVEINE</t>
  </si>
  <si>
    <t>ssr5019</t>
  </si>
  <si>
    <t>MQSNKQIHLDYHATTPVDPRVTEKVVEFMTTQFGNASSVDHSIDDRARGAVDQAKQSVVYQRFNRRPTS</t>
  </si>
  <si>
    <t>ssr5074</t>
  </si>
  <si>
    <t>MFKFIGIVLIGGLAGYALGVAAGIFIVNNFSTNVQDKPLELAMTSIFFFGPMGALIGLIIAVVYQLLRRYL</t>
  </si>
  <si>
    <t>ssr5092</t>
  </si>
  <si>
    <t>MINQAIQLAQLFGNLLTMADYSMACALLSPERQRQYPPMEPNDVVWLYVSLEGEDFVEAVSVIIEDREGKLAIRWLEWGRP</t>
  </si>
  <si>
    <t>ssr5106</t>
  </si>
  <si>
    <t>MSKFKGILDSHKQTAPAESQRKTKTRGKRSDPDYEQVSAYIRKETYRNVKIALLQEEEKRDFSDLVETLLSEWLNNQ</t>
  </si>
  <si>
    <t>ssr6002</t>
  </si>
  <si>
    <t>MDFNPNEWPTHKQGEIVRQLILDALDSPKTKEELSSLCNKSVRQITRHLHRLSSENKILSTGKGQFVRRIAAGFLLLYVGQI</t>
  </si>
  <si>
    <t>ssr6003</t>
  </si>
  <si>
    <t>MSIAGKSKGDVVQQLEKSYGVARTTVFNRLKYLGYSLDKVDDLFSLSNEQMAELDKLHRWISDGAKWPIIPNQDN</t>
  </si>
  <si>
    <t>ssr6019</t>
  </si>
  <si>
    <t>MVPGTLWSSSLPFFTASPSPRRTKANYQGLEPLTGGPPSGGEKARRQEAFLIFDDKTRWYGRLEQ</t>
  </si>
  <si>
    <t>ssr6020</t>
  </si>
  <si>
    <t>MFLFLILRNRRSGNTVFFCNEEFYHIRQNFLVLSHLRKKFYLEYDFYFSWAKKNLVGNGREKREERKGILVY</t>
  </si>
  <si>
    <t>ssr6024</t>
  </si>
  <si>
    <t>MTIQEAKEIAAVCSMMRNKLPDGMWEEVRETILDYREGKDGEAFAEELSEICKDWGFSI</t>
  </si>
  <si>
    <t>ssr6026</t>
  </si>
  <si>
    <t>MHHDTKEAISRCLYFIDRENKTQENPIIAVIEKALEFAKNEVSFSDPYDLLAQIESVLTEEELANDDRYYSRQETEDYHRNWLHF</t>
  </si>
  <si>
    <t>ssr6027</t>
  </si>
  <si>
    <t>MYFDRFDIAEAWFIYLSENHSGQNCPLYLRLCQLQKWFKPSPLLNRSRLNENAQAILENLEEN</t>
  </si>
  <si>
    <t>ssr6030</t>
  </si>
  <si>
    <t>MGLLSYGLELLAFTPGVLLPPYPTKKGNGQKRPIANNKKIVQNPVNLLGGSSVPHSVFRGLKCFSGKVSRIL</t>
  </si>
  <si>
    <t>ssr6048</t>
  </si>
  <si>
    <t>MTITTQAQIVEMLEQLPDGALDEVKSFLAALQNRYPAKHAPKLSEGMAYIEQVRGKMQCDMTTDEIMALTRGEDD</t>
  </si>
  <si>
    <t>ssr6062</t>
  </si>
  <si>
    <t>MDFNPNEWPTHKQGEVVRQLILEALDSPKTKEELSSLCNKSVRQITRHLHRLSSENKILSTGKGQFVRRIAAGFLLLYVGQI</t>
  </si>
  <si>
    <t>ssr6078</t>
  </si>
  <si>
    <t>ssr6079</t>
  </si>
  <si>
    <t>ssr6083</t>
  </si>
  <si>
    <t>ssr6085</t>
  </si>
  <si>
    <t>ssr6086</t>
  </si>
  <si>
    <t>ssr6089</t>
  </si>
  <si>
    <t>MGLLSYGLELLAFTPGVLLPPYPTKKGNGQKRPIANNKKIVQNPVNLLGGSTVPHSVFRGLKCFSGKVSRIL</t>
  </si>
  <si>
    <t>ssr6099</t>
  </si>
  <si>
    <t>MDLDARFECDITPLRSTFITYNQGRAQPRGSRRTAARAATGLKVAVFVFYRTLKNLISTFPGRDHCQKLRKTLRFDCG</t>
  </si>
  <si>
    <t>ssr7017</t>
  </si>
  <si>
    <t>MLYLIIYDVPATKAGNKRRTRLFDLLSGYGKWRQFSVFECFLSVKQFAKLQTAMEKLIKLDEDAVCIYVLDENTVQRTITYGTPQPEKPGSIII</t>
  </si>
  <si>
    <t>ssr7018</t>
  </si>
  <si>
    <t>MRGPDPCQIPQSFLLLIPAIGTETLDLWHKATETDPFLLLIPAIGTETIIVLPSMLTLLSFLLLIPAIGTETP</t>
  </si>
  <si>
    <t>ssr7035</t>
  </si>
  <si>
    <t>MRPIQSGSLLLPVAGRPRLGDRALDFDSPSTEVVCGQNHHNEFPEVPIAFFGWRSPVSWGEIEQGSMLDQGNIEVFERKPKERKPFPEQAL</t>
  </si>
  <si>
    <t>ssr7036</t>
  </si>
  <si>
    <t>METGHSIALIAAQTPKTKETPHALDGTEGVPKVLKAHQPRAIGAFKLNFSNGKPQLAKFAGGAA</t>
  </si>
  <si>
    <t>ssr7040</t>
  </si>
  <si>
    <t>MEVRLKKWGNSIGLRIPHPLAISWGFDESTVVDLVETEQGLMIRKRSSPGSLEALLTSIPADFTYPGDVSDFVESEATGQEWL</t>
  </si>
  <si>
    <t>ssr7072</t>
  </si>
  <si>
    <t>CRISPR system, Cas2</t>
  </si>
  <si>
    <t>MDFWLVCYDVRDDKRRRKLAKLLEQRCQRVQYSVFECPLPEKVLTDLLHRRWLKELNLKEDSLRAYPLQRQSRSQAKIFGSPDLYEPPDFLIL</t>
  </si>
  <si>
    <t>ssr7079</t>
  </si>
  <si>
    <t>MQRRSTQSRIALPKLMGFFKLLPWSRWESRGTVGEYSNVDSMGQIIVVAEPTLLYKVMKNWFSIVEYSDYSLC</t>
  </si>
  <si>
    <t>ssr7084</t>
  </si>
  <si>
    <t>MASLVEIKEDLYVQLQGINVADKHGRDMEIQHYQQLHKCIELIEELETELVKCELMKGQTFEGVYKETLERPGEV</t>
  </si>
  <si>
    <t>ssr8013</t>
  </si>
  <si>
    <t>MTAQEKLYQLIQTLPEKEVSEILNFAESLWPKVSSPKIPAGTLTGLRGIAKPTGPVPSDAELQRQYTDYLKEKYL</t>
  </si>
  <si>
    <t>ssr8047</t>
  </si>
  <si>
    <t>MSLDRQLNLLSTVKSINAKSKDILDSDPEEITLKEFENIISIYLKVIMFNRGLLYEEEFGDIDIDS</t>
  </si>
  <si>
    <t>sml0011</t>
  </si>
  <si>
    <t>LARKRKRKSRRRQEGRKILELVPQFNIESGEDKPVTAARRYIQANEIQPPALLIVKRNEHTTDRYFWAEKGLFGAQYVEENHFLFPSLREYQLPTPSTKTPVGAGTR</t>
  </si>
  <si>
    <t>sll9006</t>
  </si>
  <si>
    <t>located on plasmid pCC5.2</t>
  </si>
  <si>
    <t>MQGQLGQPSLITFLHIFWGYVIGSQGTAKISLPLLISFRFRLNLLPLQTFIGEVIGIKALGDRRGFLSIVMVTDSFNAISYVFRPGDHIWVRFFLCVPFFP</t>
  </si>
  <si>
    <t>slr9002</t>
  </si>
  <si>
    <t>MAYDSFSILNRAIIYCNSNRLSLTGILEKTLLTGSDAGSGHLDPDKSFWGITADRRQGIIPAMMAVIKILLTIQITPPFFCLGLFVPSRYNEKQKLNYKEERKSAIFPHFQVMSDIV</t>
  </si>
  <si>
    <t>slr9003</t>
  </si>
  <si>
    <t>MNNYSLSHQNSQALAHQHFNGWQGSKNDPKIRSEFVEDSAIAPDVFRANVEIVPDLEIDPITKEVLATPIADALGRKFTRFGHQAKEDRQAAIFRSENGNVWQVKIFGEDKTGKRSGQYLAPTGIGDVPYLPTIPRRIILAIAEKHGVKPPEDGQDFWPWFVDHPEIPLIVTEGGKKALAAISQGYVALSLYGCLCGNDGLTIKPSLLPYVQGREVAIAYDQDAKGSKGRKAVFKGTKRLARNLTYHAKATVKICQWNGEDGKGIDDLIANNPAKFHRAIARGISLEQFQNKPYADLSQWVNQTRHERYLSNINAPTTAKIIGIKSAKGTGKTEAISKMVEQRREDFRRTYPLTHRIQLGIALSGRFGVDYIRDLSESDTNGALGIGLCIDSILKLDPETFRGHDIILDECEQLIWELLDSSRGNLGKHKPAILARFQEILIAAADSGGKIILSDADLSPVTIKYVQDLIGGKAECYIVVNTFKPVQDKRNLIVYNSPEDLLTSAINTVANGKKIQICTGAQKAQSIYSTTNLGDLFKMLFPDKSVGVLDAHTVSDKTNPAYGCMDNLDRYLEDKDIVITSPVIETGISIDKPYFDEVYGFGQGTQTVEQFCQGLERYRPDVDRHVWIRNRAPNNCFIAGGETNPRYILNVENKKAKATIGALNTADNLTLFDDEKPEHLKTWAIMAALHNQGKKSLKSTTLEKLGEEGYTQKEPDPDMVTGAEDVADRIKAIRDHNYGKETTAIAESLNPDDFTYESLKRKQVKTEAERYQERKGDLCRALATDDITPEDVEKCDQGWLAQLTLHYYFTTGAEFLQARDSQRLQNLAGEDGKVCAKDASRKTLTVPVHFLKVLGFERFLTGIGEFSKDSLANWFEKTILPNKAEIKQALGITINPDKGAIAFVQSVLKKMGLHLEYLGRFGERGNTKRHYGPANIDPDGRSAIFSRWFERDSILYHSDTVSTESLLINQA</t>
  </si>
  <si>
    <t>slr9101</t>
  </si>
  <si>
    <t>replication protein A</t>
  </si>
  <si>
    <t>located on plasmid pCA2.4</t>
  </si>
  <si>
    <t>MSRTLVEDCLQQSDKVVKSNLIDKVLLRQLSPNDAKWDDRRSETDQVRELYRGTRYDSLAGRISACSGRLEFGFEIQETGESKLRLKSARFCRVRHCPVCQWRRSLMWRAKAFKILPQIVEAYPKHRFIFLTLTVRNCELGQLRETITGMNQAWGRLVKRAKWPADGWIRSLEVTRGKDGSAHPHFHCLLMVKASYFSHGYISQEVWTKLWEESLRINYRPIVHVQAVRPKNKETLDTLQAILETLKYSVKPDDLIGESEEPTEENKQWLVELTTQLHKTRAVATGGILKEYLKELEKEPEDLIHADDDSEPDNSIASVIFDWEQRIKKYAMNDRI</t>
  </si>
  <si>
    <t>slr9102</t>
  </si>
  <si>
    <t>MLTGISLMDKPVGGRGKKAPYQTTHIRVPLPVKDKVEQLIKEYRESGTNQNSSDSQQIISLEDAKLLSKKLLKSKTKNIESHAKLLTAIYGIQVSASDLL</t>
  </si>
  <si>
    <t>slr9201</t>
  </si>
  <si>
    <t>located on plasmid pCB2.4</t>
  </si>
  <si>
    <t>MLQKRLSDDVPQPNDFIRALINGGVSTSGDMDSLSKKRSFTIEFTNYAFIQAIVNLQSPESSINANKVLNYCLRFYIEYLQDSLPDKDLNKLVDAYDKAYQALIDEELPGLNEGFDFLKGQAF</t>
  </si>
  <si>
    <t>slr9203</t>
  </si>
  <si>
    <t>MTLSLDSVALVGKTPFGNTGLKCQELKPDGSWLPSRGRNMLLDGGQHEVAIHWIQGTFLINSGVTGEAELVPLQVKQLAQYVANATRETLEYCPGVGLPRGIYWEHSARFGCGSILAWHYESNGFWRVFLSIPGQVCERLGLMESARLVTGLKCHFGFAATRVDAKVRVSSWILTPQQAYQEGIQGNLSRVFDVSEQTSTVKGYTSMTAYFGSKGSNARTRIYDPYHNHGVIGGTDIEAELKDEKAKEFVNVLADLYQTAVDEKDFSVCEQYVAGCAVGQVDFLDRSTGKRASRCERCSWWQLVLDTVGTPCRVVGAKETTSLINTAAWAVSQVVPALAALKRLTGGENLMSWLSVQINKVDNLSGGMRQKVNQAKIDGFTFNQVVRLATCA</t>
  </si>
  <si>
    <t>ssl9001</t>
  </si>
  <si>
    <t>MEPQPTVIDGYLHGAGTKYPLSLESPNWKNWLRVHKRFYIASEQGRISVYKINNHWIAQKRVKRHLRQQRLGSTARLVNIPWQSLNNLASAMARDSD</t>
  </si>
  <si>
    <t>ssr9004</t>
  </si>
  <si>
    <t>MQGIDKPKGGRGHHAPYLTTHLRVPIPVKDEVQGIIDRYREDLLAGRQLQDVPSSYEVKTAIAILTEALSLKANAGGAIKAKIREALAILERN</t>
  </si>
  <si>
    <t>ssr9005</t>
  </si>
  <si>
    <t>MRKLKHRRRRYPEIEFEIVQALEQFGPLSIPEIFHHLRGRHPPRAVFDSLYRLEEVGGIHKEKLQITLSAPPPPPHTPISQNDREGQLLGN</t>
  </si>
  <si>
    <t>ssr9202</t>
  </si>
  <si>
    <t>MSKYQVLYVTKSEFQDRITGRLVQSLKVQYASPDAVNTDNAKGLPALTVPAEFSLWSQFRQVPGAYDLEFASIPDGRGRPQQTITGVKLQA</t>
  </si>
  <si>
    <t>sly1000010</t>
  </si>
  <si>
    <t>MSTGKVKIDGSIIIGNICDGYGVNTSTTRNIANGGASYTGSTKGKVTCINILNIFRERNLKG</t>
  </si>
  <si>
    <t>sly1000080</t>
  </si>
  <si>
    <t>MQAEKFNDLLRTFSALADFDFKAIANVMPTGATIIEDNSRLSPAVSDHLKP</t>
  </si>
  <si>
    <t>sly1000100</t>
  </si>
  <si>
    <t>MPKFRGKLAQKKGAGSIPPQTLFRLAMVNWALAFALLTSLNKQDQQENRWHQHE</t>
  </si>
  <si>
    <t>sly1000160</t>
  </si>
  <si>
    <t>MGLKVAPQTDTARPAAKIVKALADCDLQSSAIEGFLLFI</t>
  </si>
  <si>
    <t>sly1000180</t>
  </si>
  <si>
    <t>MISIFKNSPQFLTIELSTVTGDRQGQGGNRAILELEKIDDGEIRGN</t>
  </si>
  <si>
    <t>sly1000230</t>
  </si>
  <si>
    <t>MLRRSLRPIPTSICPQNLRWRFNSRGFGDLAIAGMPTA</t>
  </si>
  <si>
    <t>sly1000360</t>
  </si>
  <si>
    <t>MAALKDGFPLTWGRNWRQNFTPPGETSYDGGDLALFSMQLYGR</t>
  </si>
  <si>
    <t>sly1000380</t>
  </si>
  <si>
    <t>MTYSIGEKRYISQRFSLGRHGKSHGTLAIGPGGKATSITINGPWRMGH</t>
  </si>
  <si>
    <t>sly1000420</t>
  </si>
  <si>
    <t>MAMDWSPVLLSGHNYPSPSTLQLPDTLLWQFVESFAV</t>
  </si>
  <si>
    <t>sly1000460</t>
  </si>
  <si>
    <t>MIVISDTSALANLAVVDHLWLLEVIYEKLIIPESVAREITMATNPQISAIVQLDWIQTRCLSTNGYHLARQLQR</t>
  </si>
  <si>
    <t>sly1000610</t>
  </si>
  <si>
    <t>MICRRFIRKMGPKPRPLGWLYIGIIVVGLPAPQVKLATKKRATGNDSCSPRNGLWE</t>
  </si>
  <si>
    <t>sly1000790</t>
  </si>
  <si>
    <t>MAIGVKLYRTENMKIKSFKFSSEKQHWHIDEIFFDDLNLLVGVSGVGKTRILRALDLICDVAKDRIAKDRTQKLDDVEWTINFSHLGKNYMWELKTSNSINEAFSIEPGQAEILYEKITEIIDNNKTIILQRDKNESKWSHGDLPKLKRTESLITLLEEEDSIAPIAEAFKRFIFNEVPQRGLLTIRFDPRDLTLSSNSNSQAHKLIDIKKFKESSVDTPPVLKAYFLQQYFPEVFEEIKEYYYGIFPNIQDIRITVRKESINEYYLLFEIKENGVDNWISQQLMSSGMYRTLTFLVEILAAPNESVIVIDEFENSLGINCMPDLTEFILDKSSELQFILTSHHPYIINNIPWKTWQVVSRIDSRIRSTKARNIPELDTASSLDKFTQLIDFLADED</t>
  </si>
  <si>
    <t>sly1000800</t>
  </si>
  <si>
    <t>MFLVEGKRTEPKVYKSWLSHLFPHLNFVSKPEEITTNSCRIVPGNGYPNMVSTPKLSGEKSRLEACLLDIKNFNNIDYFFVCVDSEEETYRDRFNDITSRLENFKIKLGMEQFQGTEFYIIVQHRCIETWALGNACLPSYYPRKNISQDFVQLQKYYDILIDDPEQIPYFPPNYSFSTQAKFHEKYLKEYLKEFGFSYSKKQPRIIQSQEFLDALIKRCSSTNHLSSLKHLFDIWEKLKLLRNS</t>
  </si>
  <si>
    <t>sly1001090</t>
  </si>
  <si>
    <t>MEAEATGQKTLEHWGLFGNTSNQLVEAKPIAPDIKIRKIAQNCRGNRCSGKPD</t>
  </si>
  <si>
    <t>sly1001100</t>
  </si>
  <si>
    <t>MKIAGNGEVKGLIHLQLQGRKLVSLGHLGDRQPGSHKTELLN</t>
  </si>
  <si>
    <t>sly1001110</t>
  </si>
  <si>
    <t>MALCSIVTIANMVNFDRISTAETSGRKQSDPSLALSLG</t>
  </si>
  <si>
    <t>sly1001130</t>
  </si>
  <si>
    <t>MTQQETALFSTKVARACLENSLKLNLTRRSPIFKKGIG</t>
  </si>
  <si>
    <t>MVKTFVISILFELTIPTYSPDLNDIEHDFSALKRARTYASPGVSIDEIIRNYCVA</t>
  </si>
  <si>
    <t>sly1001160</t>
  </si>
  <si>
    <t>MRSLPLQCTDGQKEEREYMGKGKEKEERKKTLWQVEEKTKKT</t>
  </si>
  <si>
    <t>sly1001180</t>
  </si>
  <si>
    <t>sensory transduction system regulatory protein</t>
  </si>
  <si>
    <t>MQSWQNAFQTHSFWEEEYRFLHRDQTVIFVLARCIFLFDKNENCLGSIGSLTNITQQKILENNLRSANKKLREISIIDGLTGIFNRRYFDETLMKEWRRAEREQTPIALIMIDIDCFKLYNDHYGHYTGDMALKNVAELLLSIVHRPGDLVARYGGEEFAIILPLTSGKGAYCIARTIMEQVNKVAIPHQASTVASHITLSIGICSIVPNYGEFPIKLIGEADQAFYQAKAQGRNQICLID</t>
  </si>
  <si>
    <t>sly1001190</t>
  </si>
  <si>
    <t>MGTTVVQFTDKEDHLLLMLPVLRSPLKIISNQQNVYVIQSEQFQAWGKDGPGDLLVELSSQEWLRTFIG</t>
  </si>
  <si>
    <t>sly1001200</t>
  </si>
  <si>
    <t>pyruvate decarboxylase</t>
  </si>
  <si>
    <t>MDTTMTVGFYLGDRLRAFNVSHIFGVPGDYVLGLMDELINSPVELVCTCNELNAGYAADAYGRVRGMGAVCVTYGVGAFSLINAVVGAYAERVPLVVISGAPSRANRRSHLMLHHTTGDLNLQYKILEKATVMAVVINDVNQAAQQIDQALAACAHYRRPVYIEIPTDIAQQPCPVSAAPPAFAETLTDVDACAEAVQEAIALLSQAKSPVILAGVEFHRFDLEDKLLKLLEITGFPIATTLLGKSCIAETHSQFIGTYVGALSRQAVHETVEKADCVLCLGAIMSDMNLGVYTAKLEEQRLINANSEKVKIKHHYYQPVYLGDFLDELCQQWHNSPRQNLDIIPAASLLSEPLAPTAEQKLTNAYFYKRLNHFLTEMTDPQLVISDTGDAIVATMDLIMPQAAEFIGQAFYLSIGYSIPACLGASLAATDRRAIAIVGDGAFQMTAQELSTIIRHRLHPIIFLINNDGYTIERVIQDNVYNDLQPWKYHQLPQVFGDCWSCEVRTETELETALEKACHHLSSPIFIEVHLDRFDCSQGLKRLGAALKSMNSH</t>
  </si>
  <si>
    <t>sly1001210</t>
  </si>
  <si>
    <t>MPVWRRGKIIAQHRRNNPKLCLRGTLWRDPYLLKRGYKAQINGG</t>
  </si>
  <si>
    <t>sly1001230</t>
  </si>
  <si>
    <t>MPNLLFEALASEIDETYAKLGHSLGWRFLTSPKRTLSKETDYIFLTINPAGNKITHADSRESCENGSPYLYERWKNSAPGKSPLQVQIQLLFMELEWEFDSVLSGQLVPFRSPSWNDLPHQKQSLNFGISIWARIIAHVQPKMIVAVGKTQLREPICKMLGSPILSSEELVGWGSISAGLDIFDSCSLVTLPHLSRFQIMGRDKSKEPIRKLIQTARAKGNVSRL</t>
  </si>
  <si>
    <t>sly1001240</t>
  </si>
  <si>
    <t>MIAGKFPSESSVDPSPIQPLIILLSPIPRAFCIAISPNSSFVGDRLQHS</t>
  </si>
  <si>
    <t>sly1001260</t>
  </si>
  <si>
    <t>MSFIVDLIESKTLTGAKSLFGKDLSRLKLTLIDYKDVSN</t>
  </si>
  <si>
    <t>MQKALQFLEDSGQSIPPHLLQYLSPLGWEHIGLTGDYIWKPG</t>
  </si>
  <si>
    <t>sly1001280</t>
  </si>
  <si>
    <t>Hemolysin-type calcium-binding region</t>
  </si>
  <si>
    <t>MFIKAGTNLDSETQSSFAVTVEVDDPAIGSIFEDSINFSLTLTNINEIDGNNAANLLFGTRKNELIRGFGGNDILFGNGGNDTLNGGQGHDYLDGGIGNDILNGGEGNDILIGGFGDDVLMGGGGADKLSGGFGNDQFLYKALNEAADVILDFNRSQDQLVLTELFKDLGYTRGNPVADGYLRFNRAGLSTQVQIDSDGSQTAFNYTTLTTLIGVLPSGLIVGSNVVI</t>
  </si>
  <si>
    <t>sly1001290</t>
  </si>
  <si>
    <t>MPPLKVNPPVGIGFAPPEKSTVRVSSPPRVLVRILPEKLLRGMATVLVPLPVAPAIAVLITLPLASVIVRKVPLEERVKVSSVSTWSVITKLPALSTVITVCAGLSSSKAPMSTPAPWERAAPRWSVVKLLGLLPASMAGEPGNSARVWVGPPLFCNDPSRGSSPMMLSISVPLIVFSSPRLGLTSSSIRLLVALIVPKLRKRSFPLLAVLLATMTLVREVVPRLKIPPPWEVAELPLIVLLATVAVPLLLLKIPPPWKLAELPLMVLLATVAVPML</t>
  </si>
  <si>
    <t>sly1001300</t>
  </si>
  <si>
    <t>MSGGPVYIPIFARIIGCNIGSASDIDILDVSNIKPITVGIDVNIDRIAIGIATAIQD</t>
  </si>
  <si>
    <t>sly1001310</t>
  </si>
  <si>
    <t>MPAIDDMNTIPFATSAVGGATEFDRALTRCDLAIVNDNTPVINPRDFAFGCELDISLGGI</t>
  </si>
  <si>
    <t>sly1001320</t>
  </si>
  <si>
    <t>MTIGCTFESDRTCCASDFSSTGEQNATIKTVSCSSLTFNVNRPIHRSNFAIRSLNANPVVPRARTG</t>
  </si>
  <si>
    <t>MYGWSKRGERVYGERQGKRGKKENLVAGRRKNKKDL</t>
  </si>
  <si>
    <t>sly1001340</t>
  </si>
  <si>
    <t>MQPHKLELALSGFFDILLFFLHLFVYIVTVFFSRNSHFFKSI</t>
  </si>
  <si>
    <t>sly1001370</t>
  </si>
  <si>
    <t>MQKLTGNCDTGSNANRISSLDWGWLGVSSVLAIGQSPQWGLTLEQNTQ</t>
  </si>
  <si>
    <t>sly1001450</t>
  </si>
  <si>
    <t>MLQAVFSLSASKVYRGLAVPQVQNPVKKSHEPTSPPLCPPIASAP</t>
  </si>
  <si>
    <t>sly1001580</t>
  </si>
  <si>
    <t>MASVQLLTSLGWEPLEKIDWILLEAENLTGLGIVLVEEF</t>
  </si>
  <si>
    <t>sly1001650</t>
  </si>
  <si>
    <t>MDDEAGQKTGNANQDGQMHRKVSFSLPIVVLRSALKNSWGHLDNLHCPLGID</t>
  </si>
  <si>
    <t>sly1001720</t>
  </si>
  <si>
    <t>MVQIDPIHPASSYDITPLCRLIGQRFSPKLGSESDGGGI</t>
  </si>
  <si>
    <t>sly1001790</t>
  </si>
  <si>
    <t>MALFYHWLSNNNPESMKVQIMAFSLCQLFVPKYSGARDGQG</t>
  </si>
  <si>
    <t>sly1001910</t>
  </si>
  <si>
    <t>MGTSVFCPPPPKLGESFQPIKVQSPPELGDLKGNAQNCGFRVTRSLADQF</t>
  </si>
  <si>
    <t>sly1002030</t>
  </si>
  <si>
    <t>MPKKTNFFASLPCGWDQSDGALRPKTCRVEYCHIAKEFDFSWL</t>
  </si>
  <si>
    <t>sly1002110</t>
  </si>
  <si>
    <t>MGILVDGDLIGIVQNLSVSDAINLRSSFGLVYSRREELQKLPP</t>
  </si>
  <si>
    <t>sly1002120</t>
  </si>
  <si>
    <t>MIGFEDLNVKSLAKSRASKSIPDVGWSECLSILFNVPPKQDRQIICSIESLFELQ</t>
  </si>
  <si>
    <t>sly1002130</t>
  </si>
  <si>
    <t>MIQSIEAIIDSEGNVYLLEPVKLANSKKAIVTILEENVMDSILETALS</t>
  </si>
  <si>
    <t>sly1002140</t>
  </si>
  <si>
    <t>MYEHPPLGPMLIALGESLVHPNNLFNQFNDVYYAKDFPADFSFAGYRLVPTICAWLLPIIFFYIALNLVGNNIIAFLLSFLILFDNAMIVHFRAAMLDAPLMLFIGLSILFFLLALKNKKHSERLAIASIGLGISVGLVATTKVTGLIILLLIPLLFSKLFPDWPKITLSLGLFLIGFILTFIMVWQIHFSITKNVNPSLDNGGYFNISTEYAELIDGNRQSEIWSFPLRIQEHFNHVKNYQKGVPKLDLSKPDENGSPSLFWPLGARAINYRWETADGIFYKYLYLQANPVIWFLGLSGVLGTTALIFVYIFFPLREPLKNRFLVATFLLLYWSYMVIISQLGRVMYLYHYFPALLFSFCLFAILVEEARQIGNLLLTTRYKILILAVLSAAILVSYRFYGPLTYYQPLNDEQFRQRMIFPLWDLRCVNCERKGFYK</t>
  </si>
  <si>
    <t>sly1002150</t>
  </si>
  <si>
    <t>MKGMNDQNQVTAKAQSQQAEALAEAGAAQYIDFLNTHPKLLTPGLGNPHSGLWTEANWQTAWNGSYASSSSSSSSSAGTPPPQSGTTCQTTTYNSAGNPTNPNAGGTSSIPSNQVSNWITPQTERPINNGNGKVKLVGYSYDSIRNVGAISVQGIVDDNQAASQIQYAFRVRPEMPTFNNTPIVPQIGSGGGGAGLWARNFQGRADEATVYGNILDSSGCENGTTPSDGNTDELPAGIFTLGNGSSWEPPLSGIQGTYTNQDIPFPPLPNYPTSSEFTALISNNRLNSTTCSASGRTQFPQTNDYATDGTQYNASSPPTTPKVYRYRITSACNKENMTFGDTGGGTVMMYVDGDANIGGNTTIGGTSATKVIWLINGDLTLGGGASFGGANTIKNWAFFVYGDDLRQRGNADTYGFLFAPNATLDVNGTGKFAGAVWVDTITQGNAQSKIFQALNQSEINEIFTTAYTASGNSTDATYASSSGPPTPAKIELIGNYTTQSTDTTSVSIPSGLDYSAAYASSSSSQTSSASSQASSASSQASSSSSSTPLLSSITNRLACIAAGGRWNNGQGTCR</t>
  </si>
  <si>
    <t>sly1002160</t>
  </si>
  <si>
    <t>MAIAAAATVITKPPIITMGIAKPALRLEAVSKLRKKRVFIMNLQP</t>
  </si>
  <si>
    <t>sly1002170</t>
  </si>
  <si>
    <t>MDAPMGDRLGQQLNLNVLRYWPKVKLREWLVLIGQRQCSLPCDDKFKDFLKNI</t>
  </si>
  <si>
    <t>sly1002270</t>
  </si>
  <si>
    <t>MASPALIPIFDPLLTASTLGRPLGSSFLFVCLPKFNPNLFTRTEQSES</t>
  </si>
  <si>
    <t>sly1002330</t>
  </si>
  <si>
    <t>MVLDKAKKTPQHYLSFTGVNSREKVKFGQRAFKQRENQSLLFL</t>
  </si>
  <si>
    <t>sly1002350</t>
  </si>
  <si>
    <t>MSLKVNQKSIAGKRSLQYRPTHSDSNNSDRLIAEKYPYLAEIKLFSFS</t>
  </si>
  <si>
    <t>sly1002390</t>
  </si>
  <si>
    <t>MANGHLFFDIYGNLLSNLVLSFGGLGEFLALRSDPRFE</t>
  </si>
  <si>
    <t>sly1002470</t>
  </si>
  <si>
    <t>MRHLHQGNLVWYCCQCRQMQAIANNSTSPLSFNTSELLNQALLNS</t>
  </si>
  <si>
    <t>sly1002490</t>
  </si>
  <si>
    <t>MEVTPPKAIARPQIPAQSHIQPDLIFLNTFSCYKFSFMPL</t>
  </si>
  <si>
    <t>sly1002600</t>
  </si>
  <si>
    <t>MKKFLAKLSKVITTGKQIIYDATNAQKSWHNQLFESFYQSKYYWLTTAKTTRSLLWH</t>
  </si>
  <si>
    <t>sly1002610</t>
  </si>
  <si>
    <t>MDNWVRVKGVVKAGYGVASGCSGNQRFPKGTLAMQKPFFEKCGLNLDDYYLGTINLSIAPHQYKIRQARYTFRQVKWSIKDQAEDFSFFDCRIITTNATIINGLIYYPHPETKPEHYQPPDILEIMTNFIPNLHYDDELILEVCSHQIEIS</t>
  </si>
  <si>
    <t>sly1002620</t>
  </si>
  <si>
    <t>MTHLMLLLLIIVHVLGATIWTGGHLILALRFLPDALKKKDIAIVEQFEERFETLGLIALAGQIISGL</t>
  </si>
  <si>
    <t>sly1002630</t>
  </si>
  <si>
    <t>MPDWSEWLDYHNPIARGIEIKLGLLTLTIILALDARLRLIPKLEADRLNDLALHIIGITTLSVLFVIFGVGLQLGGI</t>
  </si>
  <si>
    <t>sly1002640</t>
  </si>
  <si>
    <t>MKIVSSIGKRLKNHKFLNSEIMMISMLIVLAKGEKRRL</t>
  </si>
  <si>
    <t>sly1002760</t>
  </si>
  <si>
    <t>HupE-UreJ family cobalt transporter</t>
  </si>
  <si>
    <t>MLGLGTALSWFHWVTASGGNGEKLVQSQYCPATVMGPAP</t>
  </si>
  <si>
    <t>sly1002770</t>
  </si>
  <si>
    <t>MPSILGDRRLNRRLTPRSLCFFRDKVGGTQFLPLHKN</t>
  </si>
  <si>
    <t>sly1002800</t>
  </si>
  <si>
    <t>MKVGGKKGAPLASMSHHFSFEGDHRQLTKTSPGIKSGNFGSF</t>
  </si>
  <si>
    <t>sly1002890</t>
  </si>
  <si>
    <t>MNILFYAGGQDKLPANGLGHGGRRMIIFGEMAGNCLALLNKCQFFLGLIFSLVKLRQ</t>
  </si>
  <si>
    <t>sly1002910</t>
  </si>
  <si>
    <t>fdxN element excision controlling factor XisH</t>
  </si>
  <si>
    <t>MNDFQNALGQYLLYRDFLQFSHKDYQLYLAVKTSIFDTFFQRKSIQAVIKHHQVNFVTFNDKKEEITSWIKS</t>
  </si>
  <si>
    <t>sly1002920</t>
  </si>
  <si>
    <t>XisI protein-like</t>
  </si>
  <si>
    <t>MDKVIKYQALIKKILTDYDQLVHQSPDYNTETCLVFDENHDHYLWLTVDWQDDKRKKSTHVHVRIKNEKIYIEEDWTEEGIANELLKEGVPKKDIVLAFQAPEIRKFTEFAIA</t>
  </si>
  <si>
    <t>sly1002970</t>
  </si>
  <si>
    <t>MRKTFHHNYNYRLCFKACLQSFSLPPKSPNSGGILSIFPRNLGGKGAFKTRALI</t>
  </si>
  <si>
    <t>sly1003010</t>
  </si>
  <si>
    <t>MQDYVLVNFEAIAIDLYRKNETGRWEIINYRTGDIVEL</t>
  </si>
  <si>
    <t>sly1003020</t>
  </si>
  <si>
    <t>MVPNRAPKLTPIEYFAWEEQQLHRHEYIKGEVYAMGGGTQNHSRISLKVAALLDSHLSNGPCRVFIVNQSRIEMAKVFTKEAFSYVQCLTLN</t>
  </si>
  <si>
    <t>sly1003090</t>
  </si>
  <si>
    <t>MDGRLYAMGGGSKNHSIISVHLSNLSTKDKKGFKPRPSGGF</t>
  </si>
  <si>
    <t>sly1003110</t>
  </si>
  <si>
    <t>MESNSTLSLRWRQGPEPAVFLVLTVVPSLRAGVCLFARGCGLG</t>
  </si>
  <si>
    <t>sly1003150</t>
  </si>
  <si>
    <t>MSTPDHNCPWGLKAINLLQEQGIPFEDIKLTSQDEVASFKMKYQVATTPQIFRGETMIGGYTDLAKMLAVEPEKADYSYTPVIALFSTAGLITLSTSLGLTGLMGISLSMLASLKLMDIESFANSFEKYDLITKKCKAYGRVYPFIELILGLGYLSGIAPLATGIVSFLVGISGTASVFKAVYIDKLSLNCACIGGNSKAPLGIISFSENAIMALMGVSLLFSSFGKPSLNTGEINDSLMSYRIEAVTLKAN</t>
  </si>
  <si>
    <t>sly1003170</t>
  </si>
  <si>
    <t>short chain dehydrogenase</t>
  </si>
  <si>
    <t>MSLTQKIAVITGSHKGLGYAIARQLARQGTIRVVLTSRSEQDGLGAQQRLSQENLQVDFHPLDVTSDASVQRFTAWVQQTYGRVDILVNNAGVNPTMHTEESSLLTAQIETMLATLTTNVLAVARITQALMPLMKAQNYGRIVNVSTEMASLTSMGSDYYPLAPSYRLSKVGLNGLTALWAKELQGTNILINAYSPGWMQTDMGGSNAPFTADEGAETAVYLATLPEGGAQGKFFAEMRKFGGAVALAW</t>
  </si>
  <si>
    <t>sly1003180</t>
  </si>
  <si>
    <t>MAAIDLNLLVAFEALLEQRSVTKAAQQLQMGQPAMSSALKRLRILFEDELFVRLGRQMQPTLKAQAIAPGVLAALQQIRQAVTVNQTFEPSVSNRTFTIGSSDYTSFVVMPPLLGFSLQNAPAINIQMIEFEKDRVGDLLEQGEIDVALGVFPNPPRQTQWEPIFEEQFVGIARRGHPAVQHGKISIKDFAQLPHALTTLRRDTTGAIDKVLNEQNLERRVAFTTPHMMVLPFAIASSDLVAAIPRRIALHLATICNLTVFELPVKTKPWMVSMLWSTLNDRDEANRWLRDLIKAISR</t>
  </si>
  <si>
    <t>sly1003190</t>
  </si>
  <si>
    <t>MAIACKPLVIFALLSVCPKHISIKYRLHGKPGFSPGRLSYPSKNFCYNPLDKLPFAIG</t>
  </si>
  <si>
    <t>sly1003230</t>
  </si>
  <si>
    <t>MAAHPLIFRIFCRHHPDPKLTIDIFLQLVECPLVLFRGSQGK</t>
  </si>
  <si>
    <t>sly1003340</t>
  </si>
  <si>
    <t>MQVKRSAQLLSNCKYIGYLLLEKENLKPHPPGQLNEVKIELTVNIGRMAKID</t>
  </si>
  <si>
    <t>sly1003470</t>
  </si>
  <si>
    <t>MGKLLTLDWDGNQLEKIPAILTWSKGAKFAGVSEKIR</t>
  </si>
  <si>
    <t>sly1003510</t>
  </si>
  <si>
    <t>MIRQAYRQTWGRLILSIFASLVLKSPLTTRILAFGHRCNPRVNGQKYSREKHK</t>
  </si>
  <si>
    <t>sly1003520</t>
  </si>
  <si>
    <t>MGQGAVSYRGQNYQNRYNWGLSRCSPFWHFVEQAPTPAIIWLSGGGSSLPLVND</t>
  </si>
  <si>
    <t>sly1003590</t>
  </si>
  <si>
    <t>MHCCQLLFQQPCQIFEYLKALTLAIGAFFLSLNSRQIPQQFKIGASPWYFSPFGLVFPP</t>
  </si>
  <si>
    <t>sly1003610</t>
  </si>
  <si>
    <t>MATTADEVWQFLGELVQAQKEQREESERMRQEAERRSQEMDRRFQAQREESERRFRETERLLKEQSQRVDEQIGKLGNSLGEFVES</t>
  </si>
  <si>
    <t>sly1003670</t>
  </si>
  <si>
    <t>MSRRPDLVDSRSIRSDFEAIGNDFKSVIHQYKKDRQTI</t>
  </si>
  <si>
    <t>sly1003680</t>
  </si>
  <si>
    <t>MIAMFGLSGAIYLGIKDKPVASASMTGFALVSLVSVFISGKSIIKKQSPKDNDLKENQDN</t>
  </si>
  <si>
    <t>sly1003700</t>
  </si>
  <si>
    <t>MGLKPRPWLRDGCVNQGTITHRLLLTWLAIAFSGQWSL</t>
  </si>
  <si>
    <t>sly1003800</t>
  </si>
  <si>
    <t>MRIDHGEICKYFSSGNAVTNHQQKGPTGDRPLVPQANQRNF</t>
  </si>
  <si>
    <t>sly1003820</t>
  </si>
  <si>
    <t>MFDNVCKYLAETFSQDYATWLLGKPVTLTALSPKELSLEPIRADALILEQSEDLVLHLEFQTEPDETMGFRMLNYRVRVHRRFPHKTMHQVVIYLKETGSSLVYQDTFQLGETRHCYRAIRLWEESPEPFLTHPGLLPLAVLTQSQNATEGLRKVALALDTIEDKSTKANLTTAAAVFGGLLVKPDLIRTILRSEIMKESTVYQEILQEGEQRGLLKGKLEGEQQGLIKGKLEGKLEGKLEVAQKLLEKGLSLAEVMSLTGLSADAFKDISDSQD</t>
  </si>
  <si>
    <t>sly1003830</t>
  </si>
  <si>
    <t>MKIGFWGSGNMARVLGGAWSVAGHQVVFGSRDAAKSGDVAEQIGTGAIGGTNDEIAESCEVIVSSVRAVPSSFLTSTSALAGKVIIDLNNRDFPREYKPEEFLNSLAEATQKDVPSAKVVKALNNQAMEVFNCDAAALREAGVQAFIAGDDDKAKQIVVELLNDIGLKPVDFGLLSNAWLLELQADILRTYMFATGNALVTPGFIEAPRAEPRFGERRKGTY</t>
  </si>
  <si>
    <t>sly1003840</t>
  </si>
  <si>
    <t>MKTKFQAMTIKQLKQYVLEHREDQDAFEVFMDRLDSQPAAKIYDGDDVAQFAEILKQHHNS</t>
  </si>
  <si>
    <t>sly1003850</t>
  </si>
  <si>
    <t>Fumarate hydratase class II</t>
  </si>
  <si>
    <t>MAKVAKTAFAKGITLKQALVDLGLLTPAEFDAWVVPEQMITPIAN</t>
  </si>
  <si>
    <t>sly1003870</t>
  </si>
  <si>
    <t>MSAALTVKLDSLSLSDEQFYQLCLTNRELRFERNSNGDLVIMSPTGGETSNRNGILILRLGLWAERDGTGIFFDSSGGFRLPNGADRSPDVAWLRRERWESLIPEQQQRFVPLCPDFVIELRSPSDDLKPLREKMQEYQENGARLGWLIDRQTRTVEIYRPSQAVEVVENPESLSGEAVLPEFVLELAPIW</t>
  </si>
  <si>
    <t>sly1003880</t>
  </si>
  <si>
    <t>MNLPEFERVIYKHNPLVEVVCQLRFPTILKISHQEPVEFQDMIRFKYPLFETTRAQLPPEISQVVQQLGLPLQSDTAYSFKSEDQRWSISITKDFIAITTVSYERYEQFKQRLEEVLEIFESIYKPSLYTRIGLRYQDLIIRSKLGIEDKDWSELIAKHIASELYEPNLSSSIQTIVKSLVLKTEGGQINLNHGLVNVKEPQKNNDEIAYLFDSDFYTEQKIGGKRDVWNVLNQFNQSAGRLFRWSITDTLHNAMQPQPLESEV</t>
  </si>
  <si>
    <t>sly1003910</t>
  </si>
  <si>
    <t>MSMRSYAFWNNKGGTGKTSLIFQTILAYAKIHPDKQILVLDLCPQANLSELMLGGLVGGGSQRLLQIQGQTPRATVGGYFQMRLPQPYSPPNFNPLDFIISPQTLNSNVEVNVSLLAGDPLLELQATAISTLANTQIPGSNSWLAVIDWLRDFLSPISQTFDTVFIDCNPSFSIYTQIALSVADYLILPVMADDSSRRALQNAFSLVYGLRLPSPIYAQHSFSDKLERAERELPKIHTIVKNRLTQYMGPASAYSAVLNTIDTQVSQLMVSNPRLFEFNSIGAMIEDMRDFGTTGVVAFARGQSFQDLTAGRHNISGRRVQVRESYRKDAVDALQKLVVRI</t>
  </si>
  <si>
    <t>sly1003960</t>
  </si>
  <si>
    <t>MNSEDRLNFSPNQLPHRWSGIVNSLWLQGQVTDNRAGDQLKIRKTVFYRGKINFYNGDGGRGANNVRNKE</t>
  </si>
  <si>
    <t>sly1004010</t>
  </si>
  <si>
    <t>MKFLLLKLFLCGQSRGQRWIWANGDSFAFRGRHDGKK</t>
  </si>
  <si>
    <t>sly1004250</t>
  </si>
  <si>
    <t>MASLLVGWSLWTFSANLCRVEEIENVALASNLPIKLKPLTTPKEN</t>
  </si>
  <si>
    <t>sly1004320</t>
  </si>
  <si>
    <t>MENSWGCNGLAAKGKGTMATVPSAAIHQHQPILERIHRFVLADF</t>
  </si>
  <si>
    <t>sly1004430</t>
  </si>
  <si>
    <t>photosystem II protein D2 (PsbD)</t>
  </si>
  <si>
    <t>gene fragment</t>
  </si>
  <si>
    <t>MSSVGIVGLALNLRAYDFVSQELRAAEDPEFETFYTKNILLNEGMRAWMAPQDQPHENFIFPEEVLPRGNAL</t>
  </si>
  <si>
    <t>sly1004490</t>
  </si>
  <si>
    <t>MVPMAIAKTLVFACLLRVSTQLAGELSGRSTPEHGGESQFLDHAATAKV</t>
  </si>
  <si>
    <t>sly1004580</t>
  </si>
  <si>
    <t>MLGHLLKYQYQSEQRSRIWLATIRVQRRNIVDLIESIPVPSERGN</t>
  </si>
  <si>
    <t>sly1004600</t>
  </si>
  <si>
    <t>MAKIIDDSKLVINRGRSHGIRKAQRVLVYCIDDDEIKDPDTGESLGFLEVVKGTGAVISVQENLATIQSDQEKTYTREFRNLYSQLPIMGGEVIRESRIIPFDNPQVGDFVKPI</t>
  </si>
  <si>
    <t>sly1004610</t>
  </si>
  <si>
    <t>MVLINALNISLQEYHKLEKRNIPRILTAFKEQNTDSINCLLEYSEIFSHDMMVSVYYTNQDDIEVLIATGFVKNVQDNGKIMIKLNNLETGQKEILEKLSSNDKSIIGRTIIKPGIPQKIFNQLLFDNQFS</t>
  </si>
  <si>
    <t>sly1004660</t>
  </si>
  <si>
    <t>MIDSIDSSKAQLGKWAVHKQTPTQMIVVCGQGPVLKLFTPRPGLVR</t>
  </si>
  <si>
    <t>sly1004690</t>
  </si>
  <si>
    <t>MTLLFDHSNDKSQGWALIFLNGYGPRIVLALGSEKPCGCQWRPWVVLKMVLLQ</t>
  </si>
  <si>
    <t>sly1004810</t>
  </si>
  <si>
    <t>MSVTNLVRLKLKKRRPLVKKLANGLLSLLLATGLLLIMPVAQCFAVTTTDAVVAPDESPSTALPIPWQKLATKTQSVLAEADAQLKTAIADLTSQLDQLTAATDIAERKQLKKVLGQKQDDLENVADDLDDLAEKLEDVSPRLLAVANLAPEALAQAEKSFQQAQQSLDQVAELVDQLADNTEKAKGGSTPALRSTIEQQVTALDQTLTEAKQSLEFLNGSATQT</t>
  </si>
  <si>
    <t>sly1004820</t>
  </si>
  <si>
    <t>COG0330: Membrane protease subunits2C stomatin/prohibitin homologs</t>
  </si>
  <si>
    <t>MLLGLVLLAIASTFLVIIPPGHQGILLTLGKMQKPLLGEGPHLLLPVVSTVEILDVRVQKRQIEAEASSKDLQDVFTDVALNWHLIPQTVDQVFAKVGDREQVIDYIIDPAIKEILKAVLAKYTAEEIVTKRDQVKGEVDALLINRLGNYHIAIDDLSLVHVHFSKGFRDAVEAKQIAEQEAKQAEYIAQKAISQAEAMVNLAKGEAEAQRLIKVTLTPEILQKQAIEKWNGNLPLMVGDRNHKFLDLNQLMPTSP</t>
  </si>
  <si>
    <t>sly1004830</t>
  </si>
  <si>
    <t>Transcriptional Regulator2C LysR family</t>
  </si>
  <si>
    <t>MTLEQLRVFLAVAKHLHFTNAAEELYLTQPAVSAAIHILEADYGVKLFHRMGRRIEITSAGKMLQIEAQKILDQVTLTERALRELNNLQQGELNLGSSLTIGNYWLPEKISKFKQKYPGISVNCTLANANDICGGTVTGLYDLGIIAGEVKLNLKKNIVSEIVGRDRLQIVVGQSHPWFDQPEIMVDDLVNTSWVMREDGSGSQQAFERALQNWGINPQALDVALLFNSSEMVKAVVEQGVGATALPELMIRKELKLNTLRSIKVLDSSRAEEMAIIRPILKLKHLHRFQTRIVQAFEEILCQDFDHNF</t>
  </si>
  <si>
    <t>sly1004840</t>
  </si>
  <si>
    <t>Alkanesulfonates-binding protein</t>
  </si>
  <si>
    <t>MINYCFKKIFCFGRQPTRKLLRGMPRLIWYHLTRHRLIILFFIGFFLSFLISVILGGDSVSQTSENTSNAPISSFTLPSNTTRRLVETILLFVGGIIFCIFLDRWFFQHFNGNEDSLLVREAKRLKRLNIGYPEGMTNFTVLREQKLLEKHLEPLGVTITWTSFLSASTLIEALSNGSIDFCGGGGTASVFSQAAEHVFMRVAKEKYTIPKGQAILVRNDSPIQKIEDLKGKKVALDQGSSAHYVLIRALKKAGLNYEDIDPVYLTQPEALPKFYRGEVDAWVVWVPYTPTAARSNYPGRVLADLEDVFGNQASLEVPTLYYAVPELVRDYPNILKVILEEVNEAGIWSKKRELEAAQRLVENHQLDPAILANLQQRSIERAIIPIDDLTLNTLQRQANIFSDLKLIPERINVKDGTYSLQTRQNWTY</t>
  </si>
  <si>
    <t>sly1004850</t>
  </si>
  <si>
    <t>COG4300: Predicted permease2C cadmium resistance protein</t>
  </si>
  <si>
    <t>MIDWLLATIKVGIATGVATTFDDNIYLTGFFSEVNRNFRPKHVIFGEIIGFTALIVVSLVGFVVGLIIPSDWIGLLGILPILIGVNNLRLIIANKEDFSANTTEAKKRNLQYHGFDSRRLSLWDTLRDRQTYKVSAVTISNGGNNLGIYIPLFASSNFSSLLIIIPICYFIIGTWLFISYHLTRQPGIAVILSRYAGKLFPFVLMWLGLRIIIDNESYKLFSNIS</t>
  </si>
  <si>
    <t>sly1004860</t>
  </si>
  <si>
    <t>Cadmium resistance transporter</t>
  </si>
  <si>
    <t>MDEFGLLTAIPTGITAFLATNLDDILILLLFFTQTDLSFRRRQIVAGQYLGFLALIIISLPGFLGGLLLPRPWIGLLGLVPILIGLNRLLVGNGDESDENSEAVITSALNPADNSNNLNNLKLKIPLGGIFTAQTYSVAAITFANGGDNVGIYLPLFANSSWQSLTIILGIFFLLVGLWCYVAYQLTKVKIMADYITRYGDVIIPFVLIILGALIIFDSHTLDHQSLVVLILITIAVYLANFSSPHLSC</t>
  </si>
  <si>
    <t>sly1004870</t>
  </si>
  <si>
    <t>Cadmium resistance protein</t>
  </si>
  <si>
    <t>MGWLSQTIISAVSAFVATNLDDVLILMFFFSQAKSPQSNLRIRHIVFSQYIGFIVIILLSLPGFFGGLIVSKEWTGLLGLVPIFIGIKHLHDLSSEDEAFQSLQNTIQSPQSPPTAVVNPISAFLSPQVYGIAAISIANGGDNIGIYVPFFASLSWLGLWVVISIFLVLVAARCATAYYLTGHPLIRKIVTRYGQRIMPFVLIGLGVWIFGDSGSYKLLRLLLK</t>
  </si>
  <si>
    <t>sly1004880</t>
  </si>
  <si>
    <t>MQVDNKSLDNSEQKKRRNSSRIRDHLANERTYLAWLRSAVALMGFGVLIARLRVFQPPEVHSPGNGWKLGLFFSIIGLLTVLLSTQHYFAVRYDIDEDTYEPADRWVIIFSLSILVLGSGVIFYLFTAPLNPLSSIVFE</t>
  </si>
  <si>
    <t>sly1004890</t>
  </si>
  <si>
    <t>Glutamine amidotransferase2C class-II</t>
  </si>
  <si>
    <t>MNCNVPTDICFSFEGFCARGGKTDEHRDGWGIAFFEDLGCRLFLDDNPSISSPIAELVKKYPIKSRNVIAHIRKATQGEVGLENCHPFQRELWGNYWVFAHNGNLENFEPNLIGPYQPVGATDSEKAFCLLLQILRENFPNSKPSLEKLRQVLQTIMDIFSSYGIFNCLLSNGEYLFVYCTTQLHYLVRQAPFAAAHLVDEDITVDFQALTSQEDRVAIIATIPLTDNESWTAIAPGKLLVFQDGIPILSET</t>
  </si>
  <si>
    <t>sly1004900</t>
  </si>
  <si>
    <t>Phosphoesterase2C PA-phosphatase related</t>
  </si>
  <si>
    <t>MNTKTLFWALFFLQIFILLAIAVFYYPQGVWLDREILLTLHGSASASLDQFATLFTDLAIYQGTVPIVLVINLILAYGKKWGHLAYVDLTALGAIALGYQTKSFFSRVRPHLWQSTYPWPDSFSFPSSHAFSSMTLVIILIILGWQTNWRNLIIILGSIFVIFIGWTRVYLGVHYPTDILGGWSLAIAWSLLVQGFISGFTKNRNTILKNE</t>
  </si>
  <si>
    <t>sly1004910</t>
  </si>
  <si>
    <t>Rhodanese-like( EC:2.8.1.1 )</t>
  </si>
  <si>
    <t>MIQFTPSNLTIKLKWTKRKFVQLFAIFLGGLVSFFLLSSIPSVANTPTTKIEFVSPDWVSQHINNPKVKVLDVRINPLEYIDGHIPKAVNLADNVFRGPNGFLPVQYWDADKIVQLLSKSGVSNNDQVVVYSDGNNVLGATMVAYLLERSGAKEVAIVDGGYKGFKDAKETVTKEFPRYTPGRFTLQDNPDIRVSIEQLKPLIGKPGTVIIDPRPADLFEGKVNLWVRNGHIPGAKNIPWPTFTEANNPDEALKNPHKLKSLDEIKQLLAERNIKPDDNIIVSCSTGREATLQYIVLKHLLGYPNVRIYEGSWTEYSTTDLPVETGPERSA</t>
  </si>
  <si>
    <t>sly1004920</t>
  </si>
  <si>
    <t>MINLPLPLVYGFGYVCNLFVNGSLLPGAIAGYWLSNLGRILLMHVGGDQIFQ</t>
  </si>
  <si>
    <t>sly1004930</t>
  </si>
  <si>
    <t>MTWHLSNFIPTSPPLYPLGLRGLIWKTYAYFIALSLLALITSGIGFLYLFEFIYRLELNQLLRKAKIKQMPSSLTNLGT</t>
  </si>
  <si>
    <t>sly1004940</t>
  </si>
  <si>
    <t>Possible Transcriptional Regulator2C Crp/Fnr family</t>
  </si>
  <si>
    <t>MLLAQEYRKWHFFDSRSNLPHRINSVWKIDSGLVKGYTLLEDGSIVTLGVWSSGEIVSRIFTNIKPYELECLTEVKASLVPWKKSEENIDLLLTYIQSVHELGIIRDYKTTDMMIIKLFDWLGKKIGKKVPNGKLIDVRLTHQDIADILGITRVTVTRNLNQLERQGRIKQNSLHRFILNEEEIWHYEI</t>
  </si>
  <si>
    <t>sly1004950</t>
  </si>
  <si>
    <t>Cysteine desulfurase</t>
  </si>
  <si>
    <t>MEYFKANTLRIYQDSAPIFNKSNGKLYDSNAAIFDVEKIRQDFPILNEVINEKPLIWFDNASTTQKPQTVIDRLTYFYQHENSNIHRAAHTLAARATDAYENARETVRHFLNAKSVNEIIFVKGTTEGINLVAKSWGKQNIKAGDEILLTHLEHHANIVPWHQLAMETGAKLIVAPVDDQGQILLDEYKKLLGSRTKLVGLCHISNVLGTVTPAQEIVNLAHEIGAKVLIDAAQSIAHIPIDIQELNPDWLVFSGHKIFGPTGIGVVYGRQDLLDATDPWQSGGNMISEVSFEHISYRPIPKRFEAGTANIADVVALGKALDYVQNIGLTAIANYENELLEYATLGLKTIPGLHIVGNAMEKASVISFLLDGFAPSEVGQALNKQGIAVRSGHHCAQPILKRLGLTSTVRLSLAFYNTKSEINHCIKALEKIDC</t>
  </si>
  <si>
    <t>sly1004960</t>
  </si>
  <si>
    <t>Cysteine synthase</t>
  </si>
  <si>
    <t>MGKWFADNSFSIGRTPLVRLNNVVGNTNATVLAKIEGRNPAYSVKCRLGAALVWDAEQRGLLGPGKELVEPTSGNTGIALAFVAAAKGIALTLAMPETMSLERRKLLQAYGANLVLTPGTQGMVGAIAKAEAIANSDPERYVLLQQFCNPANPRIHQETTGPEIWDDTDGDVDILVSGVGTGGTITGISRYFKEIKGKSITSVAVEPEASPVISQAMAGKEIKSGPHKIQGIGAGFVPKNLDVSLVDAVETVSNEEAIIYAKRLAKEEGILAGISCGAATAVATRLAKRPENQGKTIVVILPDSGERYLSSVLFHGVFDEEGLAA</t>
  </si>
  <si>
    <t>sly1004990</t>
  </si>
  <si>
    <t>MEVYYPDGQKFLTTVELNQAMAKEKRRANEEQQRADRLTAKLKKLGVNPEAI</t>
  </si>
  <si>
    <t>sly1005010</t>
  </si>
  <si>
    <t>MTEGPIESLNTRGVNAVIIGKQKIHQKNWALNPGGFASRTQEDILSAHKTDQSSPGKWFYFKTTLAQKDHGVGIKIIVLIAQS</t>
  </si>
  <si>
    <t>sly1005070</t>
  </si>
  <si>
    <t>MKLRPEGRLGICLTWFNFALDKKGLETVHSPPVSPHTTLAITLTIGHGFTPASVYNKLLLLGKLPLALGWLNALKPFRHRPFTKIT</t>
  </si>
  <si>
    <t>sly1005110</t>
  </si>
  <si>
    <t>MFRWDLLLVPFFCLFWGQLYEYKYETKPAAVANVGVIVKSSNNCGTSGNNLRLKNYTCPQY</t>
  </si>
  <si>
    <t>sly1005230</t>
  </si>
  <si>
    <t>MGSLTEYLGHWRANQLQCLIPAKIPAMGGRSVCQNTRLLCPDRP</t>
  </si>
  <si>
    <t>sly1005300</t>
  </si>
  <si>
    <t>Mrr restriction system protein-like protein</t>
  </si>
  <si>
    <t>MSKATKGPEFVKYFVPLLNALKELGYSGTPTEVKNLIIETLQISEELLEEKLKSGSSRVINQIDWARFYLVKAGYLDASKRGVWTLTEKGIVETVNNQKAFAIFKEVQGGFKDKKSGNSTTIDGDIQEEISAPDSDTSLITVDYREKLLQILRNLSPNGFEHLCKQFLREAGFQEVEVTGKTGDGGIDGKGILQINPLLSIPVLFQCKRYTGSVGAPQIRDFRGAMMGRADKDILITTGSFTKEAEREAIRDGVSPIELVDSNKLIKMFEQLELGLKPKTVYEIDTDFFDRFR</t>
  </si>
  <si>
    <t>sly1005310</t>
  </si>
  <si>
    <t>MDINSYFDLANFDALENCISSTFLAQSKWRSPAHINKDRLRLL</t>
  </si>
  <si>
    <t>sly1005340</t>
  </si>
  <si>
    <t>MGTIQLAENGGKNSTGIENVQIPRQALLMAIAKGSAVGCAG</t>
  </si>
  <si>
    <t>sly1005350</t>
  </si>
  <si>
    <t>MRNRVVHEYKEVDCDIIWEAIQKDIPALIYFISSVNSHD</t>
  </si>
  <si>
    <t>sly1005360</t>
  </si>
  <si>
    <t>MRRLFMLSDQEIILDLYHALNQILSFTHNMDKQEFVDDEKT</t>
  </si>
  <si>
    <t>sly1005370</t>
  </si>
  <si>
    <t>MGVSFQILRQFCQQHKITELSVFGSILREDFNFDSDIDLLVKFDPNAHISLMDMIKIEDEFKRLLRRNIDLVSKKAIENSKNWIRRKNILNDAEIIYAQ</t>
  </si>
  <si>
    <t>sly1005380</t>
  </si>
  <si>
    <t>MAAMRNVIVHEYDQWEFPSKSFVNFANNIKSLNYPFLVPS</t>
  </si>
  <si>
    <t>sly1005400</t>
  </si>
  <si>
    <t>MQDELQAIFQRPIDLIIKNAINRSENWLRRKNILESAQIIYAT</t>
  </si>
  <si>
    <t>sly1005430</t>
  </si>
  <si>
    <t>MKSATIPSFWENYKLLDFQTRQRVRKTYYLWRDNPFHPSLHFKCINRQEDIWSVRVSLNYRALGILEKDTVTWFWIGSHKNYEQFYS</t>
  </si>
  <si>
    <t>sly1005440</t>
  </si>
  <si>
    <t>MSSENIATVTKMIESLPEIAQTQLIEHLREYITSLQDELEWDNLVSKTQNNLIQAAKKAKQEIADGKSKPMDYEKL</t>
  </si>
  <si>
    <t>sly1005470</t>
  </si>
  <si>
    <t>DNA modification methyltransferase-related protein</t>
  </si>
  <si>
    <t>MIATTESLRSFVHYCQQHIKGDEKSESQTFLTKFFQAFGHEGIKEAGAEFEQRVKKSSKQDRTGFADLVWPSRLRVKGVVIEMKKRGTDLTLHYSQLERYWMRLTPKPQYSILCNFDEFWIYDFTNQVDEPVDRVRLEDLPKRLGTFSFMEIGGKAPIFRNNQVEVTERTARRMGEFYQLVRERGKREKFAYFTEEQLQRFTLQCVLAMFAEDRNLLPRDLFVSLLQDCLTEKDNAYDAFSGLFRAMNQPGVVPQGRYAGVDYFNGGLFAEIQPIALEESELKLLDVCARDNWENIRPSIFGNIFEGAIDENERHARGIHYTSETDIRQIVRPTISDYWEEKINNARTIGELNQLQLELQAYRVLDPACGSGNFLYVAYQELKRIERLLIQKIADKRKQPPSQMEIGFVTPLQLFGMDTNSFAVQLARVTMMIARKIAIDKFELTEPALPLDSLDKNILCQDALFTDWPRADAIIGNPPFLGGHLMRIELGDNYVDKLFKQFPEVVNQQIDFASHWFRLAHNKIKENSGRAGLVGTNSISQGKSRQASLDYIVEHGGYIHNAISSQIWSGDAKVHVSLVNWMTSKPTEFYLDNRQVSLINSSLKSASDIRLAKILKINQNVAFRGVEPNGSGFFINEYVVHEWIYKNQSNKAVLKLFSMGSNLVRNPHGKPERWIIDFRDFSVEEAQMFCLPFEHVKNTVKEFRQTNRVSMLRENWWKFKRTNLAMRNAVTKLSFFFNVSRVSKWFIFLPIETKYLPADSTTVVASDDFYVLGILTSDVHRQWVKTQSSTLKGDTRYTHNTCFETFPFPQTASEKLTQQIRQAMVDLHEYRSQQMEAKQWGITKLYNAFFDEPASQLYKLHKKLDELVMKAYGFKKDDDILEKLLNLNLELAEKEKKGESIIGPWAIDNPPKS</t>
  </si>
  <si>
    <t>sly1005500</t>
  </si>
  <si>
    <t>MYEFRWNSEKNEWLKQNRRVSFEQIVKAVQNDDVLADVENPNQEKYPHQYMLIVKISDYVYCVPYVKDGSTHFFKTIFPSRKMTKFYLGS</t>
  </si>
  <si>
    <t>sly1005520</t>
  </si>
  <si>
    <t>MNLLSFAQISDFSRGKGNKFNYFAVVCFRVEEFPPDNVLKVILPPESPP</t>
  </si>
  <si>
    <t>sly1005530</t>
  </si>
  <si>
    <t>MIPSTTTIPARPSNSFQRAFSTLGWPRATNTPGLAQISGLPSTGY</t>
  </si>
  <si>
    <t>sly1005630</t>
  </si>
  <si>
    <t>MPSITIFIDCQSWGIAGVNQTFYVQKYVQKKSFANKIS</t>
  </si>
  <si>
    <t>sly1005770</t>
  </si>
  <si>
    <t>MVVIFTTGAKSFNNLGAKFRKGKAQKPYNRNKKYNLPYFTDGDRAMSRFFLNLLTVSSFAFLPCY</t>
  </si>
  <si>
    <t>sly1005810</t>
  </si>
  <si>
    <t>MPQPISGHLVEIRWGVCHGRDRADKILRFLTDDKAKFG</t>
  </si>
  <si>
    <t>sly1005900</t>
  </si>
  <si>
    <t>Prophage Lp2 protein 6</t>
  </si>
  <si>
    <t>likely  type I restriction enzyme or methylase</t>
  </si>
  <si>
    <t>MSFEEKIAALIQRLPKLRDHIETEEATKNALVMPFISALGYDVFDPLEVIPEFTADVGIKKGEKVDYAILNKGEVTLLFECKKAGCDLKEQEMSQLFRYFSVTKARIAILTNGINYRFYSDLEESNKMDGRPFLELDLEDPRTNILQEVKRLAKDDFDLDKILSTASELKYTSAIKKIFGELYDSPDEEFVKFFFARVNPGARFVGTAKETFEPLVKKALSQFMSERISDRLRTALATEGDQTPVNQESENEETDQLQVETDIVTTEEELEAFRIVRAICAKVVDPERVFYRDKKNWMSVFLDDNNRKPICKFYFNTKQKYLGTFADSKNETKNPIEKVSDIYSFAEQITEAVYIYQ</t>
  </si>
  <si>
    <t>sly1005920</t>
  </si>
  <si>
    <t>MGVVALSKPIPLPPLMRPFHCLHFPQTAPVKLSPFNHFDQPGDRHSSSTVLKLICQPLRPTFKMEALF</t>
  </si>
  <si>
    <t>sly1005940</t>
  </si>
  <si>
    <t>MWCFADIKVYNARGLDRSPGEISPNCRSILVKAKVFGFD</t>
  </si>
  <si>
    <t>sly1006020</t>
  </si>
  <si>
    <t>MSSESPDLISTFLRQSWHIVTAADQILLNQLTTQVKLG</t>
  </si>
  <si>
    <t>sly1006110</t>
  </si>
  <si>
    <t>MIKRPHPINQPEKSKIAPMNEACHGPALTIGDRHHNQISIIRLTFPSIFPYFFSNAGSTTE</t>
  </si>
  <si>
    <t>sly1006160</t>
  </si>
  <si>
    <t>MVSLLRVIDTAITRLFRWVSKQNYTAIAIGEERPESAHG</t>
  </si>
  <si>
    <t>sly1006210</t>
  </si>
  <si>
    <t>MVEKGMTMLKKYLNLSLAIAGGLGFHLATMVRFGHNG</t>
  </si>
  <si>
    <t>sly1006230</t>
  </si>
  <si>
    <t>MRAFIRQSINLLSLEQYEQQFRTWAVISPIDPELPGLNYWPR</t>
  </si>
  <si>
    <t>sly1006270</t>
  </si>
  <si>
    <t>MAIARQIEESGIKLLLAPVFAFAVGPEIIGALKSWLWNT</t>
  </si>
  <si>
    <t>sly1006300</t>
  </si>
  <si>
    <t>MTKGFCQVRQGYVSQIRWQVKQFYLNFFNGGTMARLNVKYRSSKT</t>
  </si>
  <si>
    <t>Transposase</t>
  </si>
  <si>
    <t>MCEIFLNVFYWFPSSKRCSSCGHIVEKMPLNIPHWQCPSCGINRDRDTNASLNILAAGLAVLVCGAAVKPKQSKSVKAGAMKQKPGS</t>
  </si>
  <si>
    <t>sly1006380</t>
  </si>
  <si>
    <t>MTRTTGAIGASAMVIASLQLKSLQKMPLIIPSKTSGVTAPPDRA</t>
  </si>
  <si>
    <t>sly1006490</t>
  </si>
  <si>
    <t>MVFGDRHGGFPAEKDEMTQGKSLTGQGNCPETKTEHLRLGGQLTTDLNSLLFFITL</t>
  </si>
  <si>
    <t>sly1006510</t>
  </si>
  <si>
    <t>MRIDFIVDLIKSKTLTRAKSVFGKDFSRLNLTLIDYSW</t>
  </si>
  <si>
    <t>sly1006570</t>
  </si>
  <si>
    <t>MILAFSAGLAGLALVGSQALAYYGQFWFPRIRDNLGQMGTTEH</t>
  </si>
  <si>
    <t>sly1006760</t>
  </si>
  <si>
    <t>MFPLASTGESWQSFIKFYLQREGRTDFCLRIHGLKAAKVRRA</t>
  </si>
  <si>
    <t>sly1006780</t>
  </si>
  <si>
    <t>MLEQNLSYILGNFFAIAPNVKLLNVFSQFWLLLSLWVG</t>
  </si>
  <si>
    <t>sly1006900</t>
  </si>
  <si>
    <t>MYDKSRRLLFVLDPSHAWLFLLGCGVGLLLSLTWINLAHKSSPVDNAPTQGAPSWQVD</t>
  </si>
  <si>
    <t>sly1007090</t>
  </si>
  <si>
    <t>MGNWPALHLVSYLGDLDNFPWRSPEGLPSLAALPTKN</t>
  </si>
  <si>
    <t>sly1007110</t>
  </si>
  <si>
    <t>MLFGEIDGVKRKAVGVEQTPATAQDIPPLMGEDRTGN</t>
  </si>
  <si>
    <t>sly1007190</t>
  </si>
  <si>
    <t>MKILFCHGDKVAGLRATVFQVPYFCQGYGDFSTMLRIPSEKLG</t>
  </si>
  <si>
    <t>sly1007310</t>
  </si>
  <si>
    <t>MPDDPGESNLQPLLAEGGEYSINPYYPYGKWYFYEQILRVRVYAIFHPKTVFWDVYRLTEDKHQKQELGADGCI</t>
  </si>
  <si>
    <t>sly1007320</t>
  </si>
  <si>
    <t>MSVNRLPGDRPSVMGLGIDTKGDGNKKQSSVKSPSTGLTVGTQGNLR</t>
  </si>
  <si>
    <t>sly1007350</t>
  </si>
  <si>
    <t>MERAWPKALMENGDPTMEKLPDLYIPYQGRTHKLFLR</t>
  </si>
  <si>
    <t>sly1007430</t>
  </si>
  <si>
    <t>MSATPATLQNFVQYCQDYIKGDEKSESQTFLTKLFQAFGHGGIEEVGAEFEQGMKYPPD</t>
  </si>
  <si>
    <t>sly1007470</t>
  </si>
  <si>
    <t>MKGKFFAPGRSGQPFSAGLNQGYAQGEWRPKFLNFFQLLSC</t>
  </si>
  <si>
    <t>sly1007530</t>
  </si>
  <si>
    <t>MVWGCQNGYLWLFRSFMVNQSKIKTTKVFTKEAFSPG</t>
  </si>
  <si>
    <t>sly1007540</t>
  </si>
  <si>
    <t>MTVFTNLSVVTQALILGTAHCLLGLTATAIAYGKGYSLSRWLAIGLIGGTPALVAAILLKTKEDSDSQ</t>
  </si>
  <si>
    <t>sly1007600</t>
  </si>
  <si>
    <t>MLQDPAIKFIDGVAGGESIQVLSHPILIHSGEKSEES</t>
  </si>
  <si>
    <t>sly1007700</t>
  </si>
  <si>
    <t>MEIIGKIHSLTFLKIKTVVVTTLINFYLIFVGGHCYQL</t>
  </si>
  <si>
    <t>sly1007730</t>
  </si>
  <si>
    <t>MVKITLNFFSIILTKKGTKIILNKLTVLPYFSRFNFQSQKQIPHQLGQGTSLIT</t>
  </si>
  <si>
    <t>sly1007790</t>
  </si>
  <si>
    <t>MIVEVLSPFTSEYGRGEKFRAYLSVTGFREYWLVEQS</t>
  </si>
  <si>
    <t>sly1007840</t>
  </si>
  <si>
    <t>MVGQAVVVMTLAMVVCQLVRVEPSFAAPANTTDKDFGDLI</t>
  </si>
  <si>
    <t>sly1007990</t>
  </si>
  <si>
    <t>MFKDEIVEEIRRIRRAYSESFNHDLQAMYEDIKRREAISGRTYVTPNPTPETKQEATSTSQP</t>
  </si>
  <si>
    <t>MNNAPIHRKIRIKKIVEEAGHTILFLPTYSPDLNDIEHDFSALKRARTYASPGVSIDEIIRNYCVA</t>
  </si>
  <si>
    <t>sly1008120</t>
  </si>
  <si>
    <t>MVQAKFAFNPKIPLSFAPKVPLAPILGTGIAQKPFFVPIQAK</t>
  </si>
  <si>
    <t>sly1008150</t>
  </si>
  <si>
    <t>MEKLWRSPGYLCGEMLCMEKTIVSCPNFTDQTTPLPFAITPGASLFNVIS</t>
  </si>
  <si>
    <t>sly1008260</t>
  </si>
  <si>
    <t>probable porin; major outer membrane protein</t>
  </si>
  <si>
    <t>MGIISQGFLRPNLAFLAILLAFTPDVKAQNFNSAAFVDDFKKNLLQQQFPYLTETSNLLSNLDTSQGSMAQITNVSELRDVSPNAWAYEALKSLVERYGCIVGYPDRTFRGDRALSRWEFAAGLNACLNTMERLLQENIAIVQGDLDALKRLAQEFQGELAALGARVDNLEMRTAYLEDHQFSTTTKLNGEVILAPANAFGSEMANAAQSPLESQFTLGYRARLNFDTSFTGKDRLRTRLQAGNLPNFSQVTGTDMSRLSFDTNTNNSVVVDELQYRFPIGNQVTAWVGARALNLDHIFPVLNPYLESDSTGTLTRFGRRNPLVYRGPEGAGAGIRYAPNRQFHFAALYLADGDTANSPDEGRGLFNGSFSTGAQIGFKPFDNWELAATYVHSYQTAERVNLTGSTGSPISNRPFGRVPTTADRFGLQTTWQITSSVNVAGWVGYANATAQGGNRQGDNADLWTWNANVSFVDAFTEGGVLSLGGGMPPRARGVDGGPSDPGTSYILEAQYRYPLSKNITLTPGFFVVLNPNNNNDNSAIWVATVRTTFKF</t>
  </si>
  <si>
    <t>sly1008270</t>
  </si>
  <si>
    <t>MFSKRVLIFGQVKLSITILGQVEKPASGPWLVDNIIN</t>
  </si>
  <si>
    <t>sly1008540</t>
  </si>
  <si>
    <t>MSPLWSDYEKVLLRIVLTSLTALIVLFCLCLGYRLVRFTLLGF</t>
  </si>
  <si>
    <t>sly1008580</t>
  </si>
  <si>
    <t>MAKTAIKPTTLYEIDYLLWTEEIIAQLKARDFEHLDVENLIDEIEDLGRSQKRELRQRLGTLLEHLLKRIYVEMPQEYNG</t>
  </si>
  <si>
    <t>sly1008620</t>
  </si>
  <si>
    <t>MERKEKKLDFGFGNLPLADNFAVRYTLIKKLLTPPNSIKPVPAAILGKKEAETTMGQG</t>
  </si>
  <si>
    <t>sly1008830</t>
  </si>
  <si>
    <t>MPLDRPGNRLLISESPINSRPRKNLLAGLEWVSQQISLPKFHGCQHR</t>
  </si>
  <si>
    <t>sly1008840</t>
  </si>
  <si>
    <t>Ribonucleotide reductase of class Ia (aerobic)2C beta subunit</t>
  </si>
  <si>
    <t>MVVSTVNPTAPMPVTPIFNPTGNDSVENRTIWFGNTTNLMQLNDVRYNWAVGLYQQMRENFWIK</t>
  </si>
  <si>
    <t>sly1008850</t>
  </si>
  <si>
    <t>MLMLRKDKVFKELDKCVLLCSNCHRILHHRQYRAKLLEKQQKV</t>
  </si>
  <si>
    <t>sly1009010</t>
  </si>
  <si>
    <t>MTYRQNPSQRSAQNKIGRFHLFRGIWSNLMNYGVSYPALILDKNSNPEVCGHLN</t>
  </si>
  <si>
    <t>MTLPLKLKVFKLKGRLKEGDKYKTKPELAVEIIEELKESGFKIKRVVSNSLYGESHRTFVSSLEKLKIEYAVGIRSIVDLIESKTLTGAKRLFGKGLGRLNLTLIDYTDANLIAVVIQRATCVL</t>
  </si>
  <si>
    <t>sly1009030</t>
  </si>
  <si>
    <t>MVFLPLFLFKLKKFGKNMTLYDSAHSLYHELLLQSYDELKKAISGHTFGRNDCLRLATIVCSNCYHFREHLKEGYGYDFSIDYLRERCEDYILARDITNLTKHYKLTNYTPLISNPNDIYEYLHITLYEDAKGQYRHHQIKVSVKLTTGVKKDVLSIITNVLNMWTEILVSQGILNKSIYFNYINKIFFSRDEANKNLPLLKIKQGVRSAPIIAFSQYDYESNTLKSVDIKDFKMRIYEKPNNTIIDYSLDIKDKTFTDFVELTDQEQGELIMLADDIDIENFIEKIAKKYNIYEKIRINAICTDKVKQIKLIKTFFRIDEFDDKIDIDFVISFPDIDMILEKKYTLNLEEKTQFEYSKLIGLEGQFLSKLAEKYDIYNQIFSDNLEIFITDDGIELGFSIHFDKNDKWFKLVEANGQNKI</t>
  </si>
  <si>
    <t>sly1009080</t>
  </si>
  <si>
    <t>MGFGRSQVRGLKRVPAPPAINTARIIYYLGDGFLFQS</t>
  </si>
  <si>
    <t>sly1009090</t>
  </si>
  <si>
    <t>MDLFLGIWEGDLAEIRYAVRQGQHCHWLRWWTESGDLLLWGSELARAEKVRADQEKQRADRLAELLRAQGIDPEGP</t>
  </si>
  <si>
    <t>sly1009100</t>
  </si>
  <si>
    <t>MVQALVSPPIEETPQVSWEKLPDDFILPDAPVDNINQPLLAAALSDALHQGGKLSNQSLTTTNYGICARLDGQFVVKAPDWSYVPNITVPQAEVERSYTPQLQGDLPAIVMEFISEMEGGEYSAKPTFPPGK</t>
  </si>
  <si>
    <t>sly1009180</t>
  </si>
  <si>
    <t>MHDWARLISLRLHRIFYLLLQRENFPKKIRFFELVSKSLQSKNSRPVTNN</t>
  </si>
  <si>
    <t>sly1009420</t>
  </si>
  <si>
    <t>MVRANDQAIVDSYEWHQITLDKWDSTSPETSNILTRNPQIAGFSK</t>
  </si>
  <si>
    <t>sly1009480</t>
  </si>
  <si>
    <t>MEGFLKLRFIFYTPLPPALDLFCPAISLAIGHNPTPALKDNFSSKITERLPKSKTIPPVDD</t>
  </si>
  <si>
    <t>sly1009520</t>
  </si>
  <si>
    <t>MERWEKLGLMVLALVIGALIDIMAGHLDWLALAYPGDDGDICLGKASSWPESWRSPPWENLHSIDQNGQDQHRTTTPKSPKIRAMQTAKK</t>
  </si>
  <si>
    <t>sly1009550</t>
  </si>
  <si>
    <t>MASEGYWHWFRSQAKAIELVPLYTTTIVSLSCLLFWNYGLLENFCFF</t>
  </si>
  <si>
    <t>sly1009560</t>
  </si>
  <si>
    <t>Sulfotransferase</t>
  </si>
  <si>
    <t>MWDDFLAQGGFIPGEVVTITPFKAGTPWLQGIVQQLLCNGADPNTALSEASP</t>
  </si>
  <si>
    <t>sly1009600</t>
  </si>
  <si>
    <t>MLSQQCFKFSLLTVDGRIPPNYQDWKNSGPHQLPWAS</t>
  </si>
  <si>
    <t>sly1009850</t>
  </si>
  <si>
    <t>MGILSKRSTVYFDPSIHQALKIKAASSHVSISEIIDEAVRLLMSEDQEDLAALAERKNEQELSYEDLINDLKVHGKI</t>
  </si>
  <si>
    <t>sly1009890</t>
  </si>
  <si>
    <t>MASGQGKNSQSSLSFPQWQTEFLSSCLHCYINFLKSGQIFNFFQH</t>
  </si>
  <si>
    <t>sly1010050</t>
  </si>
  <si>
    <t>Porphobilinogen synthase</t>
  </si>
  <si>
    <t>MVRETVLTVDDLIYPMFVMEGENRKQQVNAMPGCFRYSLDLLLTELEQITSLGIKAIALFPLIADDQKDNAGTESYNPQGLIPRAVRAIKQKFPQLVVITDIALDPYSSEGHDGIVKDGQILNDETVAVLVKQALVQAEAGADFVAPSDMMDGRIGAIRKALDKEGWINVGILAYSAKYASAYYGPFRDALDSAPKFGDKKTYQMDGGNAREALKEVDLDIFEGADMVMVKPALAYLDIICRIKSHTKLPVVAYNVSGEYAMVKAAAARGWIDGDKVMQETLISMKRAGADLILTYFAKDIAKQLCTNRIEL</t>
  </si>
  <si>
    <t>sly1010060</t>
  </si>
  <si>
    <t>MQIIIKNSESFSGYCLLKPSRAIFAENSIKNLHLVWTGNPPCFWKIGSTPAWLLINLLFGFHYHLKVLNVL</t>
  </si>
  <si>
    <t>sly1010070</t>
  </si>
  <si>
    <t>Iron-uptake factor PiuC</t>
  </si>
  <si>
    <t>MIICIDRVLTKPQVTTIQQQLQTATFKEGRLTAGTFAQEVKDNEQAVIDLSLAALIDEIITPAIQNNTLFNAAIRPKKMRPCLLSRYLPGMAYGWHTDNALMGQGDHGSRSDVSLTLFLSDPESYGGGELVIDTGFGEQSFKLQAGSLVAYPATFLHRVTTVTAGERLAAVTWVESWVRSAQQREILFDLDTVQKSVFRKSGKTLEFDLLNKTYVNLLRQWME</t>
  </si>
  <si>
    <t>sly1010080</t>
  </si>
  <si>
    <t>MPIAWINKSPKPASMPIVAQIEFTTAMDGIAEPLYYNL</t>
  </si>
  <si>
    <t>sly1010200</t>
  </si>
  <si>
    <t>MGRLKGKLLINNPHKNPKPLSAYPKDWEKPLPVAKRQPF</t>
  </si>
  <si>
    <t>sly1010250</t>
  </si>
  <si>
    <t>MPPPRKILSIFFSHQGLADLPNPSYLSIVPTHGKKMLPILAQNFPDANQGELLGQLNIPLR</t>
  </si>
  <si>
    <t>sly1010320</t>
  </si>
  <si>
    <t>MVPQPRALPKSIDLAIAGAGPQALTLVTHLLQKRKRLRGRFIVFDPSGDWLQRWHSQFAAAEIAHLRSPAVHHPDPNPHALRTFAEQRPQELFPPYDLPSTSLFWEFCQDVIRCWQLQNLVYPALVREIEPLTHRGRQRFCLWLSTGESILARRVVLAIAGGKAQIPAWVDQIRGPYPSHALLHSEKIDLRTINPAGEKILIVGSGLTSGHLAIGAIKRGAQVILMARRKFYSKLFDAEPGWLGPKYLKGFAAEPNWEKRWQLIQNARNGGSLTPPVLAHLRRLEKEGQLIFYEHCQITGVQWQDNHWQVSCNYAGIHDCVAHLDINRLWLCTGSTINVDQWSLLAGIRSTQPIPTVNGLPVLNHDLSWAGSNLHILGGAAALQLGPVARNLAGGRMAGDRLVSALMKT</t>
  </si>
  <si>
    <t>sly1010530</t>
  </si>
  <si>
    <t>MSVKPSNVKPSSSGGIIASHMDLIDIEDVIVVIVTHVNSRTNTC</t>
  </si>
  <si>
    <t>sly1010540</t>
  </si>
  <si>
    <t>MPFTVATGVNISITKKLDAEIGIRSAVQLPLNNSIRS</t>
  </si>
  <si>
    <t>sly1010550</t>
  </si>
  <si>
    <t>TPR repeat</t>
  </si>
  <si>
    <t>MGVNDPFIWYSLALNHWHLEEFAESEKYLINSISNNACNGKVFYLMGKVSEKLGKIESAIKYYKKSILEPSSPHNYYLSLADILIDSQKWTEAIEAISTGLKNLPNNGYLLMKIGEIYQGQGNLDLANYYLGYGHYYSGESGSLHTALPYLEKFYQNNLYNELKNFRFYEMLANAYAMSNLTEESILILQKMIELFPERILTINRLILCCLPVLYINPKQIQECRKRFAKLLVNLIQDTDLKNPVHQQDVIRSFLAKTNFYLGYQNKNDLLLQKMYGNYVYQVLQKALPHWTVNIEISPPYIIRKIKVGIVSYRMQGLGLLYLGWLKYINKNKFEINTYYLLDSPDDDVPGIKDDFKEYSDNFTPIVLKSKSFNEYAQKIRDDNLDVLIYPEIGMDPFFTLFTNLRLAPIQCTTWAHPITSGSFTIDYFLSSDLMEPEDGDKHYSEQLVKLPNIGFSLPPVHPPIEGKSRLDFNLSEEKIIYFCSQSLFKYLPQHDYIFPAIAQVSKKFEFVFLDPMHGQAVTDCFRERLRLAFEQYALDYEKYCKFLPRLNNLDFVRLNTLADIFLDCLSWSGGLTTRHAIGCGLPIVTCPGKFMRSRHSYGMLKMIGVTETIATNAEQYIEIAVRLGTDSIWREEVNEKMESNKHKLFDDQLCILSLENFFQDAVVECSRHNNNL</t>
  </si>
  <si>
    <t>sly1010600</t>
  </si>
  <si>
    <t>MAGINFEKSLINLYLREEVMRESVATKVLWRSRCRKVNNKA</t>
  </si>
  <si>
    <t>sly1010610</t>
  </si>
  <si>
    <t>MEASSFLHQPFLLSLTVLAKSSKPEGLRRGG</t>
  </si>
  <si>
    <t>sly1010620</t>
  </si>
  <si>
    <t>MKLEPIRADTLLFLQDRGRILHLEFQKEPQSKPAMPLRMLDYWVRLHRQYGSGIEQVVIYLKLTQSPLVFEDRFQFERTVHSYRV</t>
  </si>
  <si>
    <t>sly1010660</t>
  </si>
  <si>
    <t>Ribosomal RNA small subunit methyltransferase E</t>
  </si>
  <si>
    <t>MIQPMLAKAFAGSKSHKILLNAWFTALPRQCQKPIVQFVLSSAAI</t>
  </si>
  <si>
    <t>sly1010950</t>
  </si>
  <si>
    <t>MVEFSAPKIKSTISAYIAGAIVIPNKSAVSLPLTRKKKLNWRAI</t>
  </si>
  <si>
    <t>sly1011000</t>
  </si>
  <si>
    <t>MAIIKNLNPIQQYQCKGLWRGTRLDLKNCSIPQIIPI</t>
  </si>
  <si>
    <t>sly1011030</t>
  </si>
  <si>
    <t>MYGGLGKDTFYGGLGSDKLFGNFGNDLLNGDEGNDWLYGGLGNDILNGGLDDDKLLGDSGNDLLNGNEGNDWLYGGLGNDILNGGLDGDVLIGGLGVDVFCFRFGESSLNELDFITDFTFGIDKININSLSGVPTNFSRATNSIATTIADVVNSVFLDANGAALGAQPLATNSAVLVQVTTQNIIGTYLIINNDVSGFDATNDLVINLIGYTGIMPALGNISPASVFV</t>
  </si>
  <si>
    <t>sly1011040</t>
  </si>
  <si>
    <t>MEENTDTTNLVKVVDIIIIDNALGTNNLSLSGNDATLFEIIGTGLFIKAGTNLDFETQSSFDVTVEVDDPALGSIFEDSVNFSFTLTNINEIDGNNFANFLFGTRNNDLIRGFGGNDILFSNGGNDTLYGGLGYDYLDGGIGDDILHGGENGDILLEGYGNDVLIGGLGIDKLSGGFGDDKFVYSALDEAGDVILDFNRSRDQLVLTELFTGLGYNGTNPIVDGYLRFNRLGFSAQVRIDADGLTNGSNYITLTTLVGVLPSNLSLGTNVVI</t>
  </si>
  <si>
    <t>sly1011070</t>
  </si>
  <si>
    <t>MPRPNNDDIGGDHKNWPRLRVEHFTLTLAIAWNGFFPWQSMGGTVPHGPPAIEVDEYFQANIIFG</t>
  </si>
  <si>
    <t>sly1011160</t>
  </si>
  <si>
    <t>MARKKVAVLQRRQLRKEAWERTENPNRFAEKEGNSLVYD</t>
  </si>
  <si>
    <t>sly1011220</t>
  </si>
  <si>
    <t>MPMPDPRLAIVSKVDQPPGKFRHLFGLDGVSRQKISA</t>
  </si>
  <si>
    <t>sly1011240</t>
  </si>
  <si>
    <t>MDSLTGGVDSKSDRRINLNPGDVGYVLQALTWAQKRND</t>
  </si>
  <si>
    <t>sly1011250</t>
  </si>
  <si>
    <t>MALFAFRAANPGCTSQMSGLGSNLSSALKT</t>
  </si>
  <si>
    <t>sly1011280</t>
  </si>
  <si>
    <t>MALSDTQVLAALVVALLPAFLAFRLSTELYK</t>
  </si>
  <si>
    <t>sly1011330</t>
  </si>
  <si>
    <t>MKNLEKLTDEEDNLFHCIQVRLQNWDYLLNNFSTQANPIGSVLMDQIKVNP</t>
  </si>
  <si>
    <t>sly1011400</t>
  </si>
  <si>
    <t>MPILIDVIVKNLYCFNSPILTKTQKKFSPPQVKYGDINLNLCRFLSPDGDRRIKLWI</t>
  </si>
  <si>
    <t>sly1011710</t>
  </si>
  <si>
    <t>MLIAVCALLVLSFVLFQQFQSDSAYEAIAIKVESTDHRH</t>
  </si>
  <si>
    <t>sly1011810</t>
  </si>
  <si>
    <t>MPHNYQLLCLKVAIALIVESLSKFIKRMGLKACALGRPNKMEWRW</t>
  </si>
  <si>
    <t>sly1011880</t>
  </si>
  <si>
    <t>MDIGEQLLLEVLSVSIWSLSISLIVGGAIGLIIGIIKKRIKFILLPAILGSFLGTLIIAFIPLFSIPELVNGGAYAGVFVLPTLIVLVPFGSIVSGILGGLSGVWTANLQIKNFFFITFFLAYLLLILGILIRLVLFKAG</t>
  </si>
  <si>
    <t>sly1011900</t>
  </si>
  <si>
    <t>MEQLVAEINLDFCLDKLRELMFWDLLFFVAVIQRKFEFHCLDFL</t>
  </si>
  <si>
    <t>sly1011990</t>
  </si>
  <si>
    <t>MKSPLNDRFFPNKSQKIPLVKGGLWNLISPELGLGGFQYKF</t>
  </si>
  <si>
    <t>sly1012060</t>
  </si>
  <si>
    <t>MGELWSVRVTLDYRALSVETDDGYVWFWIGTHEDYDELLG</t>
  </si>
  <si>
    <t>sly1012120</t>
  </si>
  <si>
    <t>MLRLETIQVNVTTEFDAHGNWSAKQWWRADAGGSPSSKQND</t>
  </si>
  <si>
    <t>sly1012140</t>
  </si>
  <si>
    <t>MVLSHIAHPNHPDADRLKVTPLPVELMARHDAVATPKHLVSRKILTVIIDFTKIHALDTSTGRVSLLSLAKNRPSADYRQFSRPGLKLTPIIVLEPILVI</t>
  </si>
  <si>
    <t>sly1012180</t>
  </si>
  <si>
    <t>MGIAVPLSIANGIALKINFWEFLSGFVHLPHLPLESKA</t>
  </si>
  <si>
    <t>sly1012240</t>
  </si>
  <si>
    <t>MSYYGSSLISSEEEILQEVENEYEETFENDDFFQLPPDDVIAFNELRSCADIYRLFTKKQLKIEPEFQRQIIWPDSAKTRFIDSLMKQLPIPSMCISLDYKTDQRLVVDGLQRIFTIVQFLGQGQNILDSKFENWRLSSLADIDQRIKGKTVNEIKNENPLLFERVENLTLPITVIRFDSSKESHMNYLYTIFHRLNTGGTKLSNQEIRNCIYQGLLNNLLKECVNYQNWMKLKLFKEKNIKRLEDQEFILRFFAFLDDRDSYGGTLSRFLNNYMENHRNLTSDLYSDKYKTFQRAVDILCKILEQDKPFDISKVVIEGLLIGIAVNLPLLEKLEINKLRSAYEKLRQSEVYLAKNLQGGLLKTNKVKERFEKSIQIFGGLSVN</t>
  </si>
  <si>
    <t>sly1012380</t>
  </si>
  <si>
    <t>MVFPWGLVCLKKSHLIIYCQIIPLNFANFIFFAPTSFFLCFIGGIDF</t>
  </si>
  <si>
    <t>sly1012390</t>
  </si>
  <si>
    <t>MNLTGQWLMFKQKQEEKIKEAAGFAVGGGALGAGLAAFVGNMGLAGGFGAIAVGAAPVIGAGVVTGLAAYGVKKILD</t>
  </si>
  <si>
    <t>sly1012400</t>
  </si>
  <si>
    <t>protein of unknown function DUF1232</t>
  </si>
  <si>
    <t>MASTVKQKYSDTGFWQKIKNFSLKAGREVTEKALWLYYAAQEKDTPLWAKTAIFSALAYFICPIDSVPDVIPVAGYTDDLGVIAAAIGMVSMYVTDSVKAKARQSVKNIFG</t>
  </si>
  <si>
    <t>sly1012410</t>
  </si>
  <si>
    <t>MQNQLVLPQQNYYPTLTNNPMENFDLNSVVTEAIKEALKERGHVNILIAGRTGVGKSTLINSVFQGNFATTGQGRPVTQHTREIKKEGVPLSIFDTRGLEMADFSETLEELRQFVINKSNSSDSKEHIHVAWICIAEDLRRVEPAEEELVKLFSSYMSVIVVITKARQDKVHDSDGQVKSFHQIVQSQLPLAKNVIRVRAIQEELDEGHILPPIGLHDLVKLTMEVVPEGTQRAFVAAQKVDLELKRRKSRKIVLAAAAAAGSVGVSPIPFSDAVAIVPIQVGMLAVISATFGLTLDQSFLVTIVGAFAAGVGGTFVGRAIVSNILKMIPGVGSIAGGAISATTAATITTTLGEIYINVLYSLFANNNGEPPSQEEISVAIKKQLALP</t>
  </si>
  <si>
    <t>sly1012420</t>
  </si>
  <si>
    <t>MTSYYPTLQIKRGEYFCKVIEIKPYESKYEYFVGRQSDDYTAKNSTDLVRVERNRIILLNKEKVISRKHLTLTREIDGWFVIDHSRNGTILVRSSAQIKIDELKDRKCLVTDGDHIIIEDWELIFCDPDTTVNKKIFLPPSYPWVFSLSQQSLFHIKKGKRIKVALAPQPTKALACMALRNINNCGRPVVCTYQDLIEAIWGENSFGITPERIHPIMQKIRQVFEDQQKFECEPDDPKQLLETKNGEGYLLNIHCEH</t>
  </si>
  <si>
    <t>sly1012440</t>
  </si>
  <si>
    <t>MLTIAAQDKRILVTHDRKTMPKEFGEFIVSRNSYGVIVIAQHLPVREAINGIIMIWEVSTAEEWLNQIMTLPL</t>
  </si>
  <si>
    <t>sly1012450</t>
  </si>
  <si>
    <t>MTLASIPTKQYIEQREEEYWIKGSRVSLDSVVYSFLEGETPEVIAQNFPLLSLEQVYGAITFYLANRELINTYLRNGETEFRQLQKNCQQRSPQLHQTLMAAQAQLSQPS</t>
  </si>
  <si>
    <t>sly1012460</t>
  </si>
  <si>
    <t>MIAFFCYSLSKITTWEVMKEDLLPFLAGVGLLVLYLVWSAKTEMGTRWPWRK</t>
  </si>
  <si>
    <t>sly1012480</t>
  </si>
  <si>
    <t>MAIHLHPWDLGAGDDFVQCPHSPVSKANPTDEFFPSTFSFFPCP</t>
  </si>
  <si>
    <t>sly1012530</t>
  </si>
  <si>
    <t>MGPEKVWLNCPGMATFPSGYTSLYLIWLDLAIAQRRILGIY</t>
  </si>
  <si>
    <t>sly1012810</t>
  </si>
  <si>
    <t>protein of unknown function DUF1400</t>
  </si>
  <si>
    <t>MEISSLELFAKEGKVNKNLEFYLQFVTPEQKAAFREVLTKKIDLPPVVISRFFNTSIGEDILTRLGKGITIQGGSNGKYALRAALVQAAFDPEGFTLINVLKKLPTNMEFQGPLLLGFAQESQKFILATETLIKELRQLTLEEATTDRPVDYSQLTDMRQVGPHKFTKEVWNLTDTSRNRSFYVDVYVPQSVDAEMPVVVFSHGLASRPEDYGQALERLASYGFLVAAPQHPGSDSIWAKEVLEGYHQDAFDLNDFINRPKDISFVIDELERRNATQFQNRLNLQNVGMGGHSFGGYTALAIAGAEIDFENLKQECERAYSGVNVALLLQCRAVDLPQQTYNFRDNRVKAVFAANPVNRAIFGPKGLGKITIPIMFGSGSYDPAAPPALEQAASFTWLGSSQKYWAMVEGQAHVNFSELDAGLSKSIETVTQLTLPSQDLITDYTAAIEIPFFEIYINQNEKFRPYLQSAYAEYLSQGKEFKLDLISQASVPKLIDAIEKFKREHP</t>
  </si>
  <si>
    <t>sly1012830</t>
  </si>
  <si>
    <t>protein of unknown function DUF1214</t>
  </si>
  <si>
    <t>MNQPEKILLNLLFFTIAAPLIFGYNHQANVVSALPEYPTKETVNMTSIEETNKISTVAKAATLTPEEAQKIAIQAYTYGYSLVTTEITRLAFTNTTKPNPATLQAPLNQIVNQPAYPPATYKGVTAPNADTLYSVGFIDVSQEPMVFSYPDMGKRFFLFPIYDAWTNVISVPGSRTTGGQAQTLLITGPSWRGEVPFGMTQVKSPTNNLFIIGRVYADGTASDFAKVHGLQKEFNLVPLSQHGKSYTPPTGKTGGPYTPKDIVRDLILNMSPPEYFNLMAKQMAIDPPTLPRDQAVVEKMAKLGIVPGQPFRFDQLDPKVQEALTGVGETVLESLEAWQKTGGKIINGWSIPGAAGSYSTDYLARAAISAFGWGANLPQDAVYPTAKVDGTGQSLVGNNVYKMHFKKGETPPVDGFWSITMYDEEFYFYPNPLNKLTLSPRDNLQYNTDGSLDLYFSHQQPQGVPESNWLPAPQEKFILMMRLYWPKENPPSILPPNNPSWNPPGIEQIK</t>
  </si>
  <si>
    <t>sly1012840</t>
  </si>
  <si>
    <t>MGSLSLFFFIGYGYILILMKLLLKEFSVDVNIFAKVVIYSIISAKSVAIMDMTPWMNRFSEYPRYLQVLYKTSIYTLAVFLLNLIENIFHAYHQTKALNSAFMLFLETRSFSRFLAILLCVSIIFLIHNIFQEFDRYLGKDNLSKFFLKPPQ</t>
  </si>
  <si>
    <t>sly1012850</t>
  </si>
  <si>
    <t>Transcriptional regulator2C AraC family</t>
  </si>
  <si>
    <t>MVRAIPLIRACNLQPFVNYLDKIGTPTEKLLRRSQLSIFALEDPYAFLPRHQVFAFLLEAAQREGIEDLGWLVGERTELEELHAFGRLISQATTLYEAIAIAIRFMGIFNSQECLWLGENGDRAWFGQQFKQINEDSHHASHFSLTLMLKLIRRVAGQNWHPQEAYLQTPYLGKIGNFSLSQARIETQQGISAIIFPRRLLSLPLSPLNETDHDSDHKLLLASVPPLSFTDSLQQAIAPLLKERYPSVQLAANLSQMSVRTLQRRLAEEQFTYSQLVTRLRYQKALQLVGESQIKIIDIAFELGYQDAAHFTRAFKQWTGMSPHRFRQLFSDS</t>
  </si>
  <si>
    <t>sly1012930</t>
  </si>
  <si>
    <t>MATKPGDWNKSLAIFVTNYDIFAPLFPSLAIVHWRSLPLAFFPRHG</t>
  </si>
  <si>
    <t>sly1013010</t>
  </si>
  <si>
    <t>MANKLYEQDLQKWIEKTIDSLKKREFESLDIEHLIEELVDLGKSEKNTLKSNLMILLAHLLKLQVQSNAPESMKGSWYNSVLEYHQRVLNNLADTPSLKSFLPEAMEKSYKDARKLAISRENWLGLGSECPMRKSIPWFVLFPLSRS</t>
  </si>
  <si>
    <t>sly1013020</t>
  </si>
  <si>
    <t>MHEYDDVNLNIVWDVLQREIPSLIEELKSQIPPEPEV</t>
  </si>
  <si>
    <t>sly1013040</t>
  </si>
  <si>
    <t>MNLLARIEKTSVVLNHFFVKNLDKEDLCFHEYQCKFSQPPQQGDEQRAISSICYKVGVTAVRLGSRIITKEEVSCEKMKGSSWKLVKMSDRELSCEDNLQRKAIEIFERKILEKQLKYFNKTAIEKATEGGLIWWIRDQHGVEKFGNGWEVHRGRKIDVVIDSDKNLYLEIDIHHRFYTPWTLHQWLENYPDIPINYVRNTYKDQNNNYISWQYEEVSEQSPQETIVEGLGISLADYHRNNGASEEEISSIVVYVRRADRWNSKSVAHLSKRLSPSLTMEMLANISEQGKDSKEIKDVFGLIRKKLDDRLKESKATAKYIISQVYGIPRETEPLRVDGYVMPKAKLLALNGQEVDIVAKVRYKGCAKIGETKFGCLNLFNEKHQYPEEVSKCLLDIEKNSHTKIKINSYRAQQDFPDSELEQQMFWQKWSDEGIKTVLVVMDWSPNERKQKIRVQALQAGIATQFIVPKPKADPYKALNVVLGLLCKAGWQPVRLAPLQYDETADLIIGFDTGTNRELYYGTSAFAVLADGQSLGWELPDIQRGESFSGKAIWQTVSKLVLKFHQSCKRYPKKLLLMRDGLVQEGEFQQTIEELVKSNIAVDVVGVRKSGTARMGQEIIQDNGEVAYRDARVGTVIFARKERSFTIVTSQPVTAQIGSAKPLRVVHEYGNTSLDLLALQTYQLTQLHPASGFRSCRLPWVLHLADRSSKEFQRLGQISILQNISREKLIAV</t>
  </si>
  <si>
    <t>sly1013060</t>
  </si>
  <si>
    <t>MRKKNMKALKTMATINDQGQITLDSPLLNNKK</t>
  </si>
  <si>
    <t>sly1013080</t>
  </si>
  <si>
    <t>MGLVNSALAKALVMGMDQILISAGQVDQQGTIGLPLAMVETNIGPT</t>
  </si>
  <si>
    <t>sly1013140</t>
  </si>
  <si>
    <t>PPE family protein</t>
  </si>
  <si>
    <t>MANFTVANLNDSGAGSLRQAILDANLNPGADVISFNVTGSINLLSALPDIIGELAIDGTTAPGFNGIPLVAINFNNNPGLKFTSLNGNGSAGSQLLGLSIVNSSTNGVTVEVDNITIQGNYIGVDLDGQTVRGNRGDGIFLGSQTGQHLIGTTSSASGQFQLSNVISGNLGNGIHLAGSSNNRISMNYIGTDVTGQIKLGNGLNGILVTQGSSNNLIGGFETGGNNPVNAGPFGDGSPVVFVVPPQGNLISGNTGNGVLIDQQSESNTLAGNFIGTVANGNSALGNGGDGVAINEADNNSLLGTTFVQNPFVFYNVISGNGGNGLRVTNADNITIHANFLGVGANNATIVSNGLNGLVVEGNSTNTTLGGVIPLGNVIAGNTLNGVEVKDEVTGFISFNTFGGLFAFSTAAPNGQDGILVTSTGGNNTIRTNVFSGNIGNGIHLTGNATGVTIDPNVVGASTFGNSPLPNGGHGVVISGNANNNFIGGFENQTPSVIPRNLFSANGGYGLVIADQAHNNTVINSQLGGGFETDLPLGNGLGGLLITGQAFNNIIGGFPTSGVSDDPQAIAKNNNGSGFILNTTGTGNQLISNLAQNNSGAGFAAIGSNGNTLVGNESLTNDGYGYSFLNSPLVDNTFNDNQGINNNLGETQVANGWINGLASQAVGVNSFSLTETTDLTVARTDSTGGTFTFGLTNGIISLTLLNDAQASSTNALTVEKVYSDDTSNNWITSEGQAFGATAVQSVDTGTWTPFAQDSDGNQLALTSLLVEGNNATATFVGGVTASFSLPNTGTNTNFVGQSAPLTVRRLAGNENGLAFYRTDDLTGAVNGLLPGQSGYLAAAFAQAQNESLVFSAAQLPAFQGTQGFALGLDATANYGILLLPQDNINTAFSSYSAANPGRVAQFQTFGSIGGRLTIGIEDIAVNSGLSDRDYNDLILTLAAGNIGGI</t>
  </si>
  <si>
    <t>sly1013150</t>
  </si>
  <si>
    <t>MRFATVKFAIVWYQSFCLTVHGFPFRPKVNSAIAGAQTGLRLSSAVVNEAQEPVEAEITGI</t>
  </si>
  <si>
    <t>sly1013180</t>
  </si>
  <si>
    <t>MPATLKDSKLDGIENLWLIWRRDSSINCQQGKLPFSSGKTGLTPLW</t>
  </si>
  <si>
    <t>sly1013210</t>
  </si>
  <si>
    <t>MSLVWGMQAIVALVPNGAVKLVGLDNSQRNNQQLHPKD</t>
  </si>
  <si>
    <t>sly1013250</t>
  </si>
  <si>
    <t>MVNPNPFICAAMAGQRIGQYHLEKLLGAGGFGAVFLINER</t>
  </si>
  <si>
    <t>sly1013290</t>
  </si>
  <si>
    <t>MFPWQETVVFLFPNSDLNISFPLFSLPQGMLPVVFDND</t>
  </si>
  <si>
    <t>sly1013390</t>
  </si>
  <si>
    <t>MFDCVQVVFNDALAFCKELDKLPSYNELAGRLTQCEQMEERQS</t>
  </si>
  <si>
    <t>MILEDLNTAGMLKNRRLSRAISDLGWRCFRTMFSAKAETYGRDFRVISRWEPTSQRCSRCGAMGRKK</t>
  </si>
  <si>
    <t>sly1013490</t>
  </si>
  <si>
    <t>MEFQTHFSDDGFCQVNDQESIDCLWHGRGKRGTPFNFCLSQHQPLISSII</t>
  </si>
  <si>
    <t>sly1013510</t>
  </si>
  <si>
    <t>MVVSPGDSIKLLGLVWIKRLKISKVTTGHYFTEKLAIKFRCSGRIGAILAPGHHC</t>
  </si>
  <si>
    <t>sly1013550</t>
  </si>
  <si>
    <t>MLPPWADRLNPDPEGHFFCHHITPGRAGFWDYGGGTSQLLGYPWGVDSTVQGSFI</t>
  </si>
  <si>
    <t>sly1013570</t>
  </si>
  <si>
    <t>MPLDGGKLLKIAKKKEVKEIFPRLPLVMSDGKLSMPPASLG</t>
  </si>
  <si>
    <t>sly1013640</t>
  </si>
  <si>
    <t>MPSPAIASKIAGRRKVSRALEVPACLLWELYCGYYLPRLYAVVIDVPVGGGP</t>
  </si>
  <si>
    <t>sly1013710</t>
  </si>
  <si>
    <t>MLPEKEGIITRIHHCVIAGEVEGWLVIDQSTNGTIIKRQGQRLELNHQMGRKLPIASEDVIWIHHWQLKFIDPSQTNQVVLLRSQVTPAKPPKPWVFNIN</t>
  </si>
  <si>
    <t>sly1013720</t>
  </si>
  <si>
    <t>MQNGDRQKMHMRSQVRKMLHHIANKNLANQGIPIVCLRGELIAAIWGPDDFGSREQDLDRLAMEIRKTFGKTAPGEQWLETVVGAGYLLHIDTET</t>
  </si>
  <si>
    <t>sly1013850</t>
  </si>
  <si>
    <t>MLESLTILATMPDIGASGQSGYAEKTNITGLNGGSSAQARHITLVEPVSSIVVPGG</t>
  </si>
  <si>
    <t>sly1013880</t>
  </si>
  <si>
    <t>MLPTQSNNTDRNLSQYYQAYHRQAIAVAGRSSGVRSGDLVLSP</t>
  </si>
  <si>
    <t>sly1013950</t>
  </si>
  <si>
    <t>MTASCLRQGRRDKPDQLRYRSATGCEMSIINGGKIIQSPQTRESLG</t>
  </si>
  <si>
    <t>sly1014030</t>
  </si>
  <si>
    <t>MSIKSSLFFGDPPWNKITSKNMITNAINTKITVIPIPYFFDLLGYLKKILPLSAS</t>
  </si>
  <si>
    <t>sly1014070</t>
  </si>
  <si>
    <t>MSLRVLVAFGPGHCIGLDSGAEMPLVGREETESIAEKVE</t>
  </si>
  <si>
    <t>sly1014270</t>
  </si>
  <si>
    <t>MFTYLVHFFIGAIAAGVISLGFAWLSDDLAGSFSWAFLIVAMACGLGALYISGWITPAVLAIYLGVNVWEWWQTK</t>
  </si>
  <si>
    <t>sly1014320</t>
  </si>
  <si>
    <t>MSYLAKPIAQKSNKIKTKDRLYLHPQVLKNYSDTLSVAQQ</t>
  </si>
  <si>
    <t>sly1014370</t>
  </si>
  <si>
    <t>MSMKPVLILPSAMMSILPPLLPKTKKEPKAVMSPVVTLALDSKLIEPPPEPARVSMEPVMISPWLLTTTSPPKPPGSSVPFVFIFPMSTTPSAVIKISPPCTPDVSTSPSIKTSTPALISTNLPLVKIRVPVTVPPSARKLPFVVVTITLPVSFALPVFKETTSISPSAVSLISPLLATLFVLIESVVIFPWLSIKTSPPKPSFPEPSSNPPVFIVPVVVSLPDTMVTPPPFTPLVSIKPVLVMPEEVMFTSPPFPMP</t>
  </si>
  <si>
    <t>sly1014380</t>
  </si>
  <si>
    <t>MDVLAKVMNPVPREIGETGEVISTVGESKVRLPPSPFFAWASIEPTVIP</t>
  </si>
  <si>
    <t>sly1014390</t>
  </si>
  <si>
    <t>MQIDIAAIVPVGQNFLYVDGAPSIDEDAPSRALRSRNSGRGIYLPHHN</t>
  </si>
  <si>
    <t>sly1014400</t>
  </si>
  <si>
    <t>endo-12C4-beta-glucanase</t>
  </si>
  <si>
    <t>MDRSISNDICLSSSTSSTSGGVGGSTDMGGVGGSGSGSGSGSGSGSGSGSGSGSGSGSGSGSGSGSGSGSGSGSGSGSGSGSGSGSGSGSGSGSGSGSGSGSGSGSGSGSGSGSGSGSGSGSGSGSGSGSGSGSGSGSGSGS</t>
  </si>
  <si>
    <t>sly1014440</t>
  </si>
  <si>
    <t>MVTDLNVNGICHCFLHFSAIAKVTPKKLVAKNTFSNYLTL</t>
  </si>
  <si>
    <t>sly1014460</t>
  </si>
  <si>
    <t>MTKTPESLDVRIFDNLPSLAGDRHGYQWRVTLVALHRGGNPSVATKNSMANLVFVQLLVN</t>
  </si>
  <si>
    <t>sly1014480</t>
  </si>
  <si>
    <t>MHGNYRAEGQRVMENTNYLSPSTKTTFFSSLGLGEGGKEL</t>
  </si>
  <si>
    <t>sly1014500</t>
  </si>
  <si>
    <t>MTHSPGKTKMGRQDFPKLTPKEKPKSPLACGGGNSGSVGLQI</t>
  </si>
  <si>
    <t>sly1014610</t>
  </si>
  <si>
    <t>MIDYIFIFLARLMKERFFALNKLKVNTKIYTCPLAKGIGAITQKIN</t>
  </si>
  <si>
    <t>sly1014620</t>
  </si>
  <si>
    <t>MPVMADLSPHITLYSPYDTFEKFLYSDSPMAAIDGEECR</t>
  </si>
  <si>
    <t>sly1014650</t>
  </si>
  <si>
    <t>MSKSAVLAKPVGDHQKQVYQTPQQVQYLYLEAELNVLLRQLQTCGQKED</t>
  </si>
  <si>
    <t>sly1014670</t>
  </si>
  <si>
    <t>MIELSSPGTPLAKFLIKLWKGARPLRCPYPMLGMVETANFYYFPNLG</t>
  </si>
  <si>
    <t>sly1014740</t>
  </si>
  <si>
    <t>MFQFHGKTAKGNSVASLPKSTALKSLGPGLKGEKDFLITG</t>
  </si>
  <si>
    <t>sly1014790</t>
  </si>
  <si>
    <t>MRQTVLAQFNLYSALGPGPRKKFSPFFWRSPSNFLDFCPWYHGRFSAYFYG</t>
  </si>
  <si>
    <t>sly1014870</t>
  </si>
  <si>
    <t>MPHQMPTPAITKAHLPQHRSRNRSFAPTVAALLATALSAKEFAWQIVTIRPLIF</t>
  </si>
  <si>
    <t>sly1014960</t>
  </si>
  <si>
    <t>MTMGRAAPGVRPSENPFEHLARLHGKPLTQKPSAQSLSNQFKLGYPDWKWVFGAK</t>
  </si>
  <si>
    <t>sly1014980</t>
  </si>
  <si>
    <t>MSAAKSGPGDNETRFPQYSQFLARGWGKLKFSSQALEGA</t>
  </si>
  <si>
    <t>sly1015050</t>
  </si>
  <si>
    <t>MHQQFDRFTILITGGAGYIGSHTVLELKNGGYDCLVLDNLVYGHQNIVQEVLEVPLIIGDIGDKLLLNSIFESYNIAAVIHFAAYAYVGESITNPQKYYYNNVVKTLNLIDAMVEADVKKIVFSSTCATYGIPTTIPIPENHPQHPINPYGRSKYMVEQILQDYDQAYGLKSIILRYFNAAGAHPHALLGENHQPETHLIPLVLMTALGLCPHIAIYGQDYPTPDGTCIRDYIHVEDLASAHHLSLEKLLADNTSDIFNLGNGQGYSVQQVIDAAQRVTGQSIPVELTPRRPGDPPVLVGSSEKARTVLGWNPQYIDLDTIISHAWSWHCS</t>
  </si>
  <si>
    <t>sly1015060</t>
  </si>
  <si>
    <t>glycosyltransferase</t>
  </si>
  <si>
    <t>MDLALITPLILTYNEAPNIGRTLSALTWAKEIVVVDSFSTDETLEILQSHPQVILWQRKFDSFATQCNYGLSKIRTEWVLSLDADYIITASLIEAVKKQTINTQVNGYRVPFKYCIFGKPLRGTLLPPRTVLYRVDQASYENDGHGHRVRVNGICQQLAGYLHHDDRKPLSRWLWAQERYMKLETEKIINTPFAQLSASDKIRKTKIFAPPIVFLYCLILKQGIFDGWQGWYYAWQRTLAEILLAIHLIEAEKLKNNAPTI</t>
  </si>
  <si>
    <t>sly1015070</t>
  </si>
  <si>
    <t>MKQPPLAVALVTTCSSKTPNSMGIYTQMLMEVLSAHTDKVKLTRIDLLDLIPRLPLLSPTLERRFQQLWLTFISPWQLRSYSASADLFHLTDGSTSYVLNKLDPKKCVVTLHDLIPLLQQQGHFPIAPPGIFARWLIEQNLRSLKNQKNICVVSNCTGKDLQDNIGKTKSLKCITSTIRGEILTLLPNSIPAWKERIEQGKRLILHIGNGGFYKNQTTVVKVFAELIKNHALELIMAGGKPNRELKLIIQELELAEKIKFVPHPDDQALAKLYLSASLLLFPSHYEGFGWPPLEAMAFGCPVVCSNAGSLPEIVGNGALTTFPNDVAGLVSHCRSVLEDTNGTMELIKAGLENAKRFSPEIMAEKLLELYDSVGQHRRSPVS</t>
  </si>
  <si>
    <t>sly1015080</t>
  </si>
  <si>
    <t>MAFGAVILIAFLGTISSLSNWRTGPYWLIFLTAVQDPLRKMIPGAPSIVLLASAPIMLAMLVGLLGKRNWFGQIRSLYPIASNRLNLFLLACIPAAFISLTYSANSWLLTVFGIYAYGIFFISIAFGFHFARSPQDIRKLISFYCLISTIMLSGTFLEYFNLRPGWITLGTKAFEMNWIRYSGNYVVELVAGFYRSPDVMGWHAAATSMLSFFLATTSKPPRRFLWLIICSIAIVALFFCGRRKMFYMLPVAAIILFLIYLRARNTSQLFNLVPIVVIPALIMLYTSNILGDDSTYVSYYRDNLTDTTDQLQKHGFQSLIATVQQSGFFGSGLGSASPGTHNLNVVRPRTWQESGPSRIMVELGVPGFFALMFFMVALLRSAWSEVQTLLSLRSYLAMYGAGLLAFLLANIGGLIVSGQILADAFITFFLGFSLGLILSFAKDRQALLYRPPYPWPPLQPANTSPAER</t>
  </si>
  <si>
    <t>sly1015090</t>
  </si>
  <si>
    <t>Glycosyl transferase2C group 1</t>
  </si>
  <si>
    <t>MPLKVGVLTTHPIQYQVPWFRLLAQKPGIDLQVFFALIPNAAQQGDGFGVAFEWDIPLLDSYPYQVLTNVAQAPSVTSFNGCDTPEIFAIVRRQPWDAFIVNGWVAKSCVQLLAACRLNQVPCIVRGESNNLSWRPGWKRQLQRLLVAQYGACLYIGQANQRFYLDSGVPPEKLFFTPYCIENDRFAHQADHLRGQKSTLRKKFHLDLHTVTFLYCAKFVPKKRPLDLLQAIAGLKEHGKATGQVLMVGDGQLRPACEAFVQEHHLPVQFTGFLNQAEIVAAYVAADCLVLPSDAGETWGLVVNEAMACGLPAIVSDQVGCYADLISPGQTGWTYPLGQIDQLGDRLTTAIDLSSIGLATMGKSAQQKVMAEYNYQKVVAGISQALNFVSG</t>
  </si>
  <si>
    <t>sly1015100</t>
  </si>
  <si>
    <t>MFTFLIPFLAKCTTNKWKRACQILEETLRSACNQTDQRFRVLIICHEVPDVSFDKQKCEFIQVNLPIIYPLTASPAQQMIFMQRSDKGRKILAGIKESRRNSSHYFMVLDADDLVSSNLVSYCLNQQNPNGYFINRGYRNDAQLPGYLFQRKNFYHECGSSFILNPYRAPYPDTNIDLTKETGENYFVRRYVVHAYVPSCMEKMGFPLQPIPFPAAIYRFHDSNIYATTLRPPDSALRRYGRLLLKGKKITHQLRTEFTIPPSM</t>
  </si>
  <si>
    <t>sly1015110</t>
  </si>
  <si>
    <t>glycosyl transferase2C group 1</t>
  </si>
  <si>
    <t>MLAKYQGDRHQFYVLHHHNNRDLCCDLGPNFHWLECPNFGENWPARLWWQFTQLDSLLKKLKAELIISTSGALVPGTQLPQIVIAQNPWCYISRFHYSPADKLKAWLQRKGYRQAQEKAQAMFYLSSYVAKLYEQDSGAKPQTGEILYVGIDDATYLNAQTHYLDFAERPLEILTVSAMTPHKVIEEVVQLLAQLHQQGTPARLILVGPWSSDGYRSKIMTLIEELNLKAFVIITDKVSVGQLQEYYRRARVFCLLSRSESFGIPAVEAQAFGTPTVVADVCAPPEVAGPGGLIITPGDLDHGVSCLQSLLTDQQIWQTYSAQALTNAERFRWSKVSQPLNQFLLNV</t>
  </si>
  <si>
    <t>sly1015120</t>
  </si>
  <si>
    <t>MAAGQMINGQGVDDNIHLVRSLVSMSEVELGPWLSVSIANGLMDGMG</t>
  </si>
  <si>
    <t>sly1015130</t>
  </si>
  <si>
    <t>MLKIFLNSRIQLGCLLFLTTAVKKFRSLLLKVLPIRLRFALKYMVIHRRFSLLINPKLFNEKLMLRLALDRRPLLITLSDKLLCRQYVASKVGAQHVSELLWEGENLHALPWESLPGRFVLKANHGSGFVKLIANKSEVKRDELIKEVNGWLGKNYGVDSWEWAYTQIEPRQLMVEAWIDADSQDDLGVPWDYRFFVFAGKCAMVQVDTDRALKETKSSFRFTADWQFMPAISIYPPGITIPSRPDLWEEMIALAEAVGRDIDFVRVDLYDSRPHLTIGEMTMFPEAGTEKFRDSNHERWLGKFWQLELS</t>
  </si>
  <si>
    <t>sly1015140</t>
  </si>
  <si>
    <t>Protein of unknown function DUF29</t>
  </si>
  <si>
    <t>MGNSSKVALESNLAVLIAYLLKLTVQSDAPDTTKNSWYNSIDEHRQRVQKQLKKNPSLKSYWDTALAEAYGDARKLAIKESQRAKFGVPVHGASDYPQQCPFSQAQILDDDFYGLF</t>
  </si>
  <si>
    <t>sly1015150</t>
  </si>
  <si>
    <t>MKLSVIIPTYQRSQVLLDSIHALTELLTPESELLIVDQTPQHPVEVERQLQELDMQKKIRWLKLPEPSIPVAMNRGLQEAKGKIVLFLDDDIIPDRQLLTAHIQAQQIADLVAGQVLQPREKSEPLQPGEPFRFNSTSPEQIREFMGGNFSIKRNLAIALGGFDQNFVGAAYRYEAEFAHRYCQKYGLIAYEPQARIHHLRAERGGTRSYGHHLRTAQPAHTFGAYYYLLKSKPPGWLRQLLWRPLRSIRTKHHFTHPWWIIPSLLAEVRGFVKALGKVQQGPDYPNFDQEN</t>
  </si>
  <si>
    <t>sly1015160</t>
  </si>
  <si>
    <t>MANPIVLTISTGRCGTTFLYKSFQNIPQLNAYVFHESLHANVAKPAMYHRSYTSNLQKTMLDNLSISRQVEKWLELADGRPVIEFGWTTSALVPLLHSLIGNQLKVLVLHRHPIAVAGSLTNKGHYTKNKNPAWAISPMHSRVLFPEFSARWPTMSPFEKSLYRWLEITAYGFEIAKLYSDIEIMNISSNKLFNDETLLSHIADFCRIAKPNLVAPSTYKNKTSGHDREIRPVGEEWQNYHRHPEFLDFATKIGYDMSMNKVKEIVSSYQMPDEFFPTFRKYTKYWQIRFYLGSLIKDLTKKNIWLD</t>
  </si>
  <si>
    <t>sly1015170</t>
  </si>
  <si>
    <t>MQIIKANNWSDSPEFTQFPLLFRLWLWWCSKGRKRSNGGTFGGNQLFTIAKKYFSIFPYKTKNLISIWIERWQLYIVLNLLDFQVYQHTIPSISNNKSEFLLQEMLLKSGDVFLDIGANYGMFTLFASTLVGGEGKVIAIEPQPRLAEALRQSKIQNQLKQMSVLEIALSNQTGLEEFAVPSRSSGIGSLFQEHAGGSSKTTKINVNVKTLDQITEEMQLSKVNLIKVDVEGAELLVFQGGQLFLKEQFPFIWFEVNPGAQSIAGVSICEILDFLKKLGYCKFYEISSLVQGNLIEPKEFSKLTNLLAVHQEQLSEFENLTPNFEY</t>
  </si>
  <si>
    <t>sly1015180</t>
  </si>
  <si>
    <t>MSPSPLRILTVADTPCDPNSGAAGTVYYTNQALRQLGHEVDEIWADDLGPRRIAHGNLHSLLEQPRAYRHAVMKAVSKKKYDVVQMSQPQAYLAAKALKQSGFKGLVINRSHGVELRVDEVLPYWYKKLGIKESRFPTFVTATLRKLLQRQWHEVVKYCDGIIVGCQLDCDFLNSKFSLSNCHIIKIHHGVSDILFEVPINKGNKTTSSKNKILHVGQYAFFKGSEILIEIINNILNENRDLQFTWVCAQQNHNQIKSKISDSLSERVQLLDYRPIEKLVEVYDSHDIFLFPSFYEGFGKAPFEAMARGLCVVASDEGGMHDYIQSGVNGYLCEVGNVPEFVKTLRRIVTEVDNQNVENKAIIQSKSLSWKLSAIEMSNFYKSLFNS</t>
  </si>
  <si>
    <t>sly1015190</t>
  </si>
  <si>
    <t>Beta-12C3-glucosyltransferase</t>
  </si>
  <si>
    <t>MAAKVIMPTISVVMSVYNDAQRVQASVASILGQTFTDFEFIVINDGSTDGTGEILDLLAAQDGRLQVIHQENTGLTKALIRGCATAKGEFIARQDADDYSLPDRLGQQLALINSNSRLGFVSCTTQYIGPQGEPLSIIKRSETPEHATQELLHHRQGPPAHGSVLFRSSVYDAVSGYRPEFYFAQDSDLWLRMAQKVQFASVPAVLYVHRREMGSTSGLNRVIQARFGELGQLCKTARLQGKSEVPYLEEAQHLRTQILTRRGQKETPDRRALARAAYFLGSQLLTNGDRRAIGYLWQTVSLCPTHWRSWCRLAQSLVQFPFAKVHSLTY</t>
  </si>
  <si>
    <t>sly1015220</t>
  </si>
  <si>
    <t>Glutamate-1-semialdehyde aminotransferase</t>
  </si>
  <si>
    <t>MVDCRLTECHANYHSFLAFLAFLAFLAFLAFLAFLAFLARFAWGNTVTTTE</t>
  </si>
  <si>
    <t>sly1015230</t>
  </si>
  <si>
    <t>MSQKFGLPRSRFLHDRPWYPLLSWLVLVSLGSTLGAVGGLVLGKMLHRLSYDYIVIPYEYQDWGLRFGLFVGTLLAAAQTVGRRSPLALGRPLLGLLAVATITGIGIGLGAFGSHILYQTGLWQPMQWQLPNPSRQAILVGAIMGRNGGAVVGITLTLLWLRCFPRQI</t>
  </si>
  <si>
    <t>sly1015240</t>
  </si>
  <si>
    <t>MTPSFWFRDTLIILGVILAGINLWQPTLPWLRQGKIYVSPQGKDWYLGGSSQTAVRTIQRAANLTAPGEEIIILPGIYREELRIRRGGRPNRPITFRAEQPGTVTITNQAPTEVTASLVWQAEGGGIYSAATLWPIYFALYGNRILYHVRWGGLERLQTLTAQPNAYGAFTFDPNGNRLYLFLPNGENPDNNKLAIHRRIPSPREWGNSRVANIWLEAKHLVFDGLNLELGVGSSFLLWDSGHVTIKNCLLTGASIGISGQPHLQAPSHLTVEHNLYHNYPQYKWLRQWLPWRDVYAHYSTSSLISSSAPHLTVRHNLVTHSGDALQISPRLNYPDQNGADIYGNLLMYGTDDAIEMDGLAQQIHFHRNLVYDFYQNLGTSPVLTGPVLVENNRFLHPAGGVNGSQVKLLNPWYKPGAPDNRSPIQNIHIRDNTFVGNYLAYWGPPVENVVVEDNTFAVQGSKDPPWHPGVTVRDNRMITLPRSGHPNPGTDPQWWAGWSIPRPGPHWLNYDQHPATQEIPQVLSPALFKE</t>
  </si>
  <si>
    <t>sly1015250</t>
  </si>
  <si>
    <t>Rhamnogalacturonides degradation protein RhiN</t>
  </si>
  <si>
    <t>MRKMASKNAYQPGSNRLFADDQAVIQTYAQLYSIDRKPEILDPSIELFDWMLTLPFDESLTWNNNIHNREWAWCDALFMAPPALALVSQATANENYLRLMDRLWWKTTDYLYDPQENLYSRDSRFFEQREPNGKKVFWSRGNGWVLAGLVRVLQAMPPDFPSRPRYENLYKEMAKKIATLQSEDGYWRSSLLDPKHLPNPETSGTAFFVYALTWGINHDYLPKEQYQDSVELGWNALIQAIHPNGKLGYVQTMSVKPGATSYETTEVYGVGGFLLAGSQLLQMIR</t>
  </si>
  <si>
    <t>sly1015260</t>
  </si>
  <si>
    <t>MFVEEKTSANPPQLEKLVTLGEFLDWYPDGYEGRFELHRGVIIQMQPTGTHEQVAGFLASKLSVYIERFNLPLLIPCQSLVKAINTDKSAYIPDVMVLDNEALKQKEPMWKRRSTITQGETVKLAIEVVSANWQDDYLLKLGLQVWPQRSNQGNRVVTRSLSRYFSLLLATINE</t>
  </si>
  <si>
    <t>sly1015270</t>
  </si>
  <si>
    <t>Glycosyl transferase2C family 2</t>
  </si>
  <si>
    <t>MPIQYIYQANAGQAIARNTGLAHARGEFIQYLDSDDLLEPTKLELQVKALRNNPDAGVAYGITLRKNMLTGETKPWARTTEKIDSIFPDFLPQRGWDTNAPLWRRSVCEVIGPWGNFRCMEDWEHDLRAGMLGVKTVHVPEVAVIVRDHQGDRASGMGSGFTPNLTRDFFRAHKSIWLRMKAQGLTDWSYLEQFSRKMFWIARMCGERELIPEANEALTFATEMVAIHKTPWEMRTFKALTKTLGWPRAVTWMEAIKKG</t>
  </si>
  <si>
    <t>sly1015280</t>
  </si>
  <si>
    <t>MLDDKKFFCDFGSTFSFFVYLDCNIKVAFRLFLFLLPSYLGWFSWRYFSGQSSSHSPTPKLSLFFDSASNLFVIFLDFLSPRYFFLNLLGFLLLSAVYILSSFNFTKPPTINTQFLKSKSFNYFQFSLGYLFCSFLLSFLIGIPTNEPRFYYLSVLTLFISLVHFTLFKNRQLSTPNKLNIASKLRLIAKYLILILIFTYLYRNLFFIDLSRSYSPNFSDNFYLSKEYITNLILEINEASNRGESIETLAQDNGISMNRYLVWKKDFERYE</t>
  </si>
  <si>
    <t>sly1015290</t>
  </si>
  <si>
    <t>MQRKSSVTVIIPVCNNEKTIIDSLQSILDTSYENLKIIVFDDGSTDSSIEKVYEFRNQNKNLEIKVFTHSNNQNKGVSFTRNQALKHTDSTYVSFLDADDIYFSNRFDEVISLLDNDLSIDAAFGLFERYQEPCPTLSTPFLKSNYPNSNFLINNFSDLQIGEPVSLASFFSGGSGIHISTITFRNSSLQKLEGFPDLKFSEDHALFIRAISTQKIVKATNQSVSIYRINSQSSCFKGKNTIEFNYSNILAYYDTINWLQKKSPSNIAIRILKEKIPGKLFFSYSKPLQTAQSNQAIMNIFINALVFNPSLFFNLNFHKILLKSVIFILLKF</t>
  </si>
  <si>
    <t>sly1015320</t>
  </si>
  <si>
    <t>MEELPLYSLQSYHREGLIGNLLAIFISSVPVSKEIADIFC</t>
  </si>
  <si>
    <t>sly1015330</t>
  </si>
  <si>
    <t>MNWKLTTGKVIKAWQDYPEQRQEIARVPAGRPIFVTGTHRSGTTWFASMLAASGIWYVHEPFSPLKKKWVEWLSYQSPKT</t>
  </si>
  <si>
    <t>sly1015340</t>
  </si>
  <si>
    <t>MATLKEQLGCWLNERWKTELVLKAPRLAESLGLSWLDLCNRSEQLLIDPVTGGRICQWQFSSQLTAARFFPEVGRRLLLHCLDIWPVNFRPINVANESFKPEISIIVGVRGKSRLPQFFACLASLEAQEAIDIEVIVIEQSWEKEFEKILPQNIRYFHQNIPTPDIPYNRSWAFNFGVKQARGKYVVLHDADMLAPKQFARSIADVLDKGIDAVRPPRLIFYLDQFTSKHIQDKHQLPDKLTISKIIANNRTPVATTKEAYLNIGGHDEAFWGWGGEDDEFMDRLRTLNIAEGGWLPIIHLWHPVAPKKASGDRNAQLCDTRLKMPVQQRIDELRARAWGETKP</t>
  </si>
  <si>
    <t>sly1015350</t>
  </si>
  <si>
    <t>putative acetyltransferase</t>
  </si>
  <si>
    <t>MFDLLRGIWQLRDPLLVRDLGERRFHLAQIHALRQQFPQAKLSSDITLINHQPQRLTLTGSVTISENTILAFGDDLNGYGNIVIGDRTWIGQYNNLRSGGGNIVIGEDCLISQFCTLVASNHQKAKDKPIKIQPSDQTKTGVILGNDVWLGAGVTILPGVKIGNGTVVGANAVVNRDLPDYEIWGGVPARKLGER</t>
  </si>
  <si>
    <t>sly1015360</t>
  </si>
  <si>
    <t>MTPHILFIAPSAYTLSGLATWLDYLLPGLEKLGWRTTLGLVEGARAHRPKDYLAVHPCQSAIAITCKTATTQGRRWAVQRAIKQLSPDMVVTVNIPDAVAATAELRNQGKSEAKIVMTCHGIQEDLFADMKLFKHALDAVVCTNKLACRLAEDYAGLDKRSIFYAPCGTDIKPLSSRQKPNNLFTIAYSGRLEQGQKRVHDLVEIVNNLKRVDIKFRLLIAGSGPEETPLKGSLIDAEEVFFLGQLSKTNLVTQVYQQADALIMPSSWETGPIVIWEAMATGVPVVSSRYVGSGLENALRDEENCLLFVVGDWAGASEQILRLYRDKELWQRIRKAGWQTVKQRYSEVASVQQWHEVFEQVLLKPLSSIQVVNRSNRPSNNRLDRVLGQANAEKVRVLLNRKGPLCDPGGEWPHSWSGTPTEQEENEFGRLAQRLDQCQQ</t>
  </si>
  <si>
    <t>sly1015370</t>
  </si>
  <si>
    <t>glycosyl transferase2C group 1 family protein</t>
  </si>
  <si>
    <t>MRSSIRLLFLLPTSSVAGGVQTWLDEINDYLTTQNFKVTVGLLRGQKFNQPERYHDAHPQLSTLEVDGRGCNRDGRVRALMRCIKKVKPDIVIPLGIADAYEAVIRCKQKGMETRLVIHAQGNLEPMLADLAMYGQWIDQVICPGCLTAKVLIQWGGIVNDRVHHIPNGANTPRLIVQPSQQGNPVRIGYIGRLTSLDKRALDLIALHEELEKLNVNYQLDIVGDGPCFAQLSESLGNLAPKVKLHGALSRDTVYQEIFPNLDVLVLLSSSEAFGIVIVEALMHGVIPVTSRYAGFYAEGLVKEHETGLSFPVGDMAQAARQILRVAEDSGLRQRLSENARIHGQQYTWENSLTSWKTALEAVMERPPLVSLSLHPLPQIPTTSGRLDRLGVPAGVIDGVRRLRRSLIGSLVPAGGEEWPLFYRHHSESLLKEISAALKELDVNP</t>
  </si>
  <si>
    <t>sly1015380</t>
  </si>
  <si>
    <t>MTKTLIVVGSVPGGANVGQILLRDMLASLPKEDYFVAALLDPKEQSAWQEQNPEPPANLVFFLNRPSEHAVRPWNNRAGGLWSGLKRRLSYDRQVKILANRLEQYIGEVGITRLWGILNMTTVVDVLFDLGKRCDLPLLTQVWDDIDYLTQQRGLDSTLRQRTQKRFGHLLAKSVKTAVICEAMAKHYSKYSGDHCEIIRHGLADQVTAQTDYTSPAEFSIGFSGGMYAPEAWQALFEALAYLNWQVAGKSIKLVVLSGKITLPCRSPANVQYLGWRNTEEVRSYLAQCDLLYVPYPFASHLRPLAQLSFPTKLSTYVSLGRPVFAHVPQYGSLVDFYDKYPLGALCTSLDAKVIAEKIAALAEDTNLYEASAKTVAWVGEKELSQANFVRQVKNFIGAEAVAG</t>
  </si>
  <si>
    <t>sly1015390</t>
  </si>
  <si>
    <t>dTDP-glucose 42C6-dehydratase</t>
  </si>
  <si>
    <t>MIIHAAAQPSHDLAASRPFDDFDVNAVGTLNLLEATRRHCPEAVFCFLSTNKVYGDAPNELPLVELKTRWDYGNPEHYGGIAETFRIDQSKHSLFGASKVAADVMVQEYGRYFGMKTACFRGGCLTGSAHSAAELHGFLAYVMRACAEGREYKIYGYKGKQVRDNIHAYDVCALLHQFYLHPRCGEVYNLGGGRDNSISVIEAITKAEQLLGEPFRTIYVDKNREGDHICYISDLTKIKSHFPDWHITRSIDSILEEMATMYLLSQK</t>
  </si>
  <si>
    <t>sly1015400</t>
  </si>
  <si>
    <t>COG0438: Glycosyltransferase</t>
  </si>
  <si>
    <t>MLEKLSNPSKLFKAIWWRIFGRVIENHKIYKKQLEQKYKIYPVVSGIGDLSSCSQRALLSYIVTPFLDGFTEEIYRTHTNYQKTQEIVEILNAMGFIVDVTDWRNFYPPSISDYDLIIGQYFGFVQSCISSPYRKIPKIYLGTGCYAGFIKKALALREEEIRRRRNFIIPQSYIDDEGPKLATDIFFVGNSTTHRSYKEITSAKVLQLCNPVVKGIKNTLDNKDFAASRFCFMWMAAYGTVRRSLDVLLEIFAEHSEFELWVCGGIEHEKAFFNAYRHELLDLPNIHYVGWLDVAGEKYRQITSKCGFMLYPSVSDGMPGSVVNAMYAGVVPIVTPEAGMDCGGYGFEIPKIDHETIYQIVCKASSMSPEELENESHAVHEFTSQRYSPNAFKESFAEALEKTLKRHGLL</t>
  </si>
  <si>
    <t>sly1015410</t>
  </si>
  <si>
    <t>MDIIEKTDVKCPLCGGYSQHNRHIDRFFLKKEYQTKNDNRDFPPDLSFEDSDEFKCTECELDFSYPMKEGSNLFYKYITNDGSYYANNRWEWTVLLDIFSKQLVSTPLKGLDIGCGNGPFLKKTSQLNEVNFEGIDTNSNAITQACAMGLKASCNSIRTLKETLNNQEKYDIVTSFHTMEHVSDPVVFVREALNLLKPGGRFFFSLPLTPSGLEIFHFTPRNHAPHHLTRWNTKSLNKLAKLLDVSIEFRFPPPQRSKERALYSLAYEYLPRKALFDRRKWNLLPFLHPIKFILYWTTYKKLSKTKQIHDVVLCEIKKP</t>
  </si>
  <si>
    <t>sly1015420</t>
  </si>
  <si>
    <t>Methylase/methyltransferase</t>
  </si>
  <si>
    <t>MPFQNNSLLPVCRACDSNQLDYLWDCAPFPDRLLVEMGQSTLSAGKLYRCRHCGLGQRWPCLTEEELQQIYASAPSGAMDYEFERNGAWSKSRELLLKRFGNEELISVLDVGCNEGKFLANLPECWHRFGVEGGKEPANVAKSRGASIIASRVQDVDSQWHHYFDVVTLFDVFEHLLNPLQGIQRAKQLLKPGGLLLISTGNIDAWTWRWLKGRHWYLQTPLHLSFASRKFFRYVEANLSFKVQGFYKIPHQLGTRQEIWDDHIKAIYHECWQRGGLWRFPQKIILSMSNYSHLRHSSSVPWTMKLNDHFLTSFLN</t>
  </si>
  <si>
    <t>sly1015430</t>
  </si>
  <si>
    <t>MSEYLASGLKLGWLINLQQKQVEVYRPNQPTEIVNLPTNLSGEQVLPGFTISLS</t>
  </si>
  <si>
    <t>sly1015440</t>
  </si>
  <si>
    <t>MTKSGQIGGNPSRSSGVNRSHLDIETQATSGERSPPWGKLNIVEELKTMPS</t>
  </si>
  <si>
    <t>sly1015450</t>
  </si>
  <si>
    <t>conserved hypothetical protein</t>
  </si>
  <si>
    <t>MTEAEIRALIQRELPRAIAEEPAIRDFVPRTVSEYYAPRTEFDLKFDRVLDELQRDREEQARKWENNTQRLDRLEAQNSATLAEIQKANRRYESTIGALGSRWGLYSEAIFRNGLKAILEESFGVEVLNLNEYDQEGIVFGRPDQVEIDVTIKNGVTILCEIKSSMSKSDMYIFDRKATFYAQRHQRPVTRKIVMFPMVDDRAKPVAEVLGIELYSYNDQVQEI</t>
  </si>
  <si>
    <t>sly1015460</t>
  </si>
  <si>
    <t>HlyB/MsbA family ABC transporter</t>
  </si>
  <si>
    <t>MSLLKKAQLKHFQGKTISKFGARYLKTEADRLILQSAWENRGLILANFATGIVGALFEGGTFGIIFLAVTLLSEPQEIDWNRYALLAGVPRLTNWLNALGQETLFLLLLALAVTAQILLGLCNYWNAVTAGDLGVRLQVKFTEYLHRLILSFSFACASRYKVGDLTSYAASAGPTVKTQITLANTLISNCLLLLVYLAILVAVSPWLLLAALITALVFYGIQKQLLPRIRYYSSVNEMGLVEISKQVTENLQGLRLLHTTGRHWRAVDQVKNLVEEVKPGLQKQIRLLNITNPITQTLPVVLLAVIAAIAFLLFSQRSTGVLPSLVTFVLALQRFNIRLQGVIGALTGFASNHGSLGRFQAILDRRDKEFARLGEVPFTGLETDIRFAEVSLCYQVEQGEVLRNIDLVLPREKVTALVGQSGAGKSSLADLLVGLYEPTQGQILVNGRDLRQYDLTSWRQRLGVVSQDTFLFNATILDNIRFTCPTATDWEVITAAKAAQADGFIQDLPLGYRTVVGERGYRLSGGQRQRLALARAILSDPDLLILDEATSALDTVSERLVQQALDKFGKNRTVLVIAHRLSTIVNANQIVVMEQGRIVERGNHQQLLDLGGSYAHYWSLQSDQRLEVNR</t>
  </si>
  <si>
    <t>sly1015470</t>
  </si>
  <si>
    <t>GDP-mannose 42C6 dehydratase</t>
  </si>
  <si>
    <t>MIATGKSNSLRDFVRLTFEVLGLDWQKYVQTESGLLRPNDISKTIGDPDRAKAELGCQVCWDLPMVIEAMVRQNLTKTNP</t>
  </si>
  <si>
    <t>sly1015480</t>
  </si>
  <si>
    <t>NAD-dependent epimerase/dehydratase</t>
  </si>
  <si>
    <t>MSRVLVTGAAGFIGFHLCQRLLADGKVVVGLDNLNDYYDVALKQARLAQLQAQPNFSFTKLDLGDRQGMAEFFTQEKPELVVHLAAQAGVRHSLENPHAYVDSNLVGFVNVLEGCRHHSVNHLVYASSSSVYGAKQKIPFAVTDNVDQPVSLYAATKKANELMAHTYSHLYGLPTTGLRFFTVYGPWGRPDMAYFSFTKAILAGKPIKVFNQGQMRRDFTYIDDVVEGLVRVLPSIPPGPVPYLLYNIGNHSPVALLDFIQILEDCLGKKGEKVFLPMQPGDVVETYADVSSLMADVGFSPSTPLTLGLNKFIGWYRQFYGS</t>
  </si>
  <si>
    <t>sly1015490</t>
  </si>
  <si>
    <t>MADTVIWVESLGKKYVIGHQQQKRDTALRDVLKKKFSAWKTNKGVKLYE</t>
  </si>
  <si>
    <t>sly1015560</t>
  </si>
  <si>
    <t>MFASPQGTLALGKGKWGYPACILAPHGWPMAIVKIFNERE</t>
  </si>
  <si>
    <t>sly1015720</t>
  </si>
  <si>
    <t>MGFGDQILSFFNFIILTFSYFFMLLEQREAGLLLQLSE</t>
  </si>
  <si>
    <t>sly1015740</t>
  </si>
  <si>
    <t>Two component Transcriptional regulator2C Winged helix family protein</t>
  </si>
  <si>
    <t>MTSTAVPDKILVVDDDHAILLLISRFLQSHNYQVETADTAAIAREKFTRFKPDLVILDVNLPDGNGFNLCQEMRSVRTLVMMLTCLRDRNHILEGFEQGADAYLTKPLDLPVFHAKIRALLNRHLPVVEFPVASTFTQALITIGNLTINGDRCEVTRKGNLVPLTLLEYQLLYFLATHPEKVWSRQELITSVWQNQLGETVERKVDVHIGQIRRKIGSPENQCIRTIRGKGYVFQHAPTGQD</t>
  </si>
  <si>
    <t>sly1015810</t>
  </si>
  <si>
    <t>MGEISPFLLFFSASCFIPIEVIGSGPMKLPIFLPICRHGQDWERRRFR</t>
  </si>
  <si>
    <t>sly1016070</t>
  </si>
  <si>
    <t>MGELNIFLSRVNLTLGPVGYSHHLLCHAVTGVLATIASRQGLNKQGLFEWHKYGQLAGKIRRYSQGHPQGTTAHRTDGGNR</t>
  </si>
  <si>
    <t>sly1016080</t>
  </si>
  <si>
    <t>MFLSNDNLFWHKYIPQKAIPKPAQHWGQGENSLWKNVVMLDIG</t>
  </si>
  <si>
    <t>MRNSATADFIKNCHFKLARQLCDQGDSVFVEDLDFPFMAKEVLSNHTLDTGLEQFINQILFLGLFSKGGILQQDRSQGD</t>
  </si>
  <si>
    <t>sly1016190</t>
  </si>
  <si>
    <t>MNSDYLKLVIKIEDCSHFFAIKTIIDMKINNTDLLSFANGLHQYFKCVKDLEEYAEQNFKDYKDMDQK</t>
  </si>
  <si>
    <t>sly1016200</t>
  </si>
  <si>
    <t>MLPCIEDVDIVDLIESKTLTGAKSLFGKDLSRLNLTLIDYNCQVLLEVNADSQYLKLVYSTKTNFNSCW</t>
  </si>
  <si>
    <t>sly1016460</t>
  </si>
  <si>
    <t>MWGSLGENFHWLRSGIPKSLPGDVVAGIDATAKINQITIFQLMDEAFFSIHKDAILTFIPL</t>
  </si>
  <si>
    <t>sly1016490</t>
  </si>
  <si>
    <t>MPRDFSACHRMLLLQEIECHIEKIKKLMIAYATDGRTESQPKEYQELFIDLDVLLDKAGYSNPNEFKTIEAFYGACGSTWASRRKLVGEIYSDVIFDIGRRKRTAKEPRNWLIVNALLNENDQLTPIQNQWLKAKNFIYSTPPDYENSIKESINSVESCLKVLRNDKSSTLGQLIKKQSNLDADIIKLISSAYGMLSNKDFVRHGGTSPQPLNEAEATFFLEFAASAIIYLVAKSKADSNSSK</t>
  </si>
  <si>
    <t>sly1016500</t>
  </si>
  <si>
    <t>MDLSQPTATWIEQNKATPYFAAIICYFDELESALDFATK</t>
  </si>
  <si>
    <t>sly1016510</t>
  </si>
  <si>
    <t>MKKEVENEMEDELRSEYDFSKMQGGVRGKYINRYRAGTNLVLLEPDVAQAFSNDAEVNEALRLLIQVAQRQQFNTAVQRTEY</t>
  </si>
  <si>
    <t>sly1016530</t>
  </si>
  <si>
    <t>syc0062_c</t>
  </si>
  <si>
    <t>MASQRDQFFKEIYEIDPNNDAYMIEVALDSYADIFSEWDPAPFKRRDLDADLQIYLEAGAEDIPDRHGIELCFILPPGTRDMQAEKEFLTGLRNSFVFKTYQLRKEIKKDNHFILRYMVMGFALLWLGYTVPSRVSQGTISSIIADGIFVGGWVFLWEAVYLFFFTNRDLYMKHRTYRRLQRAPVIFREINIP</t>
  </si>
  <si>
    <t>sly1016550</t>
  </si>
  <si>
    <t>MNLFGESLPTDIEFVSKAGWTSQTRQETAYIATMDGKTKYILTVFAEDPDYSKDKTIFPAISKKVFELMSNQ</t>
  </si>
  <si>
    <t>sly1016560</t>
  </si>
  <si>
    <t>MDNHNLSEQEENSEINDVNDNIKHKQNNRKNRRSKKHSLESQIAYFQKSRQIEEKNESNKTLNFSQFIFLFLTITPLFFSLAIFLSKTVFKEQTQQITTSEESKILIENDQILVEGIDLEPKLPPIPNNLSSNSLANQGISNNLENQENNQYIDNQFQQNKNQELEKIIDQILALCKNSGLSTQNLSITLLDVNTREIAGYQSEKLRYPASVVKIFWLVAALNKLPQANNQASLIINIEKMIRESDNDSSGYVVDWLTNTTSGQSLDNTEFGKWAEKRRSLNTFFLHIMEI</t>
  </si>
  <si>
    <t>sly1016570</t>
  </si>
  <si>
    <t>eukaryotic protein kinase</t>
  </si>
  <si>
    <t>MSTELIEKLFEKEAAVLEELGNNSSQIPKLYGYFSNNDEFYLVQEYIQGKSLNEIAPVGIEQAKTIISSLITILKYIHSKGIIHRDIKPENIIIRDSDHLPVLIDFGAVKETMGVVTLGSGSTVSSVVIGTRGFMAPEQSAGRSVFSTDLYALGLTTIYAMTKKLPVEFATSQLTGELDWQSDVPEIDSNLARVIDKAIQMEPSRRYPTAEAMYQDLNVSKMQTEIITNVPKRTTTNSSESTQVISPIPTFIPNNTTNYGNKTSGSGNKVVIALGVICFLAFLGLGSGFMYVQQINHQAALKTLKAEKEKQEAEQKKLQAEKEKIEAEQKVIEAQINQQEAEARLENERATQSILSTNLNPAPAPPPPVSSNASISRDAAVEVVRGWLYAKGDAFGPSYNRGVIGNYLAGTAYDCNVKSVNWLQENGAYYTYGVQRIDDIESFSASGNSATISVRFTEDRTLYNANGEIDRNASKFGTVNMTYNLEMIGGTPKITYFRLPGC</t>
  </si>
  <si>
    <t>sly1016580</t>
  </si>
  <si>
    <t>MLALAGFKRFITTSLWDGIWVSFAKNVSPNPPEPRDLTIW</t>
  </si>
  <si>
    <t>sly1016620</t>
  </si>
  <si>
    <t>MVEILKANLSSFISPEVVAQFMQDYVLEPDPNSGEKLK</t>
  </si>
  <si>
    <t>sly1016630</t>
  </si>
  <si>
    <t>MSLNPTQILGKNLSKWLIRQKPKYFYAKALDRSKENDSKFNRIVRYRGIVDQCYINFWSALLLI</t>
  </si>
  <si>
    <t>sly1016640</t>
  </si>
  <si>
    <t>NADH:flavin oxidoreductases2C Old Yellow Enzyme family</t>
  </si>
  <si>
    <t>MANTKIDLFTPIQMGAFTLPNRIVMAPMTRLRAVGSIPTPLMAEYYGQRASAGLIITECTMISPLSNGYVNCPGIYSPEQITAWQRVTDGVHRRGGKIFLQLWHSGRIGHPSLLNGALPIAPSAIPAIGTLHGPAGKVTLATPRALETDEISEIVKQFRQGAENARQAGFDGVELHGAFGYLIDQFLQDGSNQRTDHYGGSIENRVRFLLEVVEAVCQVWGGDRVGIKLSPSNTLHGMQDSDPLTTFSYALEKLNAFKLAYVHLMEPSEEDLNARGVINPVISTFGPFYRGLIITNGGYDKLKGNQILETGKSDLVSFGKPFIANPDLPERFIVDGPLNELDFTTVYGKAGQNLEQGYTDYPSLKPAEN</t>
  </si>
  <si>
    <t>sly1016700</t>
  </si>
  <si>
    <t>MSVARKFLLNHLFIRCPWGAEWTIAVDLSLPFPLPGEISH</t>
  </si>
  <si>
    <t>sly1016870</t>
  </si>
  <si>
    <t>MDKGRKTIVGAGNFDGSLPIGFGGRRLGENQMPRACWQDFSLSPKFVNAVRLYI</t>
  </si>
  <si>
    <t>sly1016990</t>
  </si>
  <si>
    <t>MVCSATQFDNSIDISKLAIAVAFYHFSLCLGRWIKPTAFYSLEFVGQVLVFFNTEEFLHD</t>
  </si>
  <si>
    <t>sly1017010</t>
  </si>
  <si>
    <t>MTSDDNKNIDLIFTKILLLKCLSARGYGDRRWGVSRGYSHPPNQRL</t>
  </si>
  <si>
    <t>sly1017050</t>
  </si>
  <si>
    <t>MPNSFIGEFLRLSMAEKFAPVTISHFCQRSYRHFSHFDLT</t>
  </si>
  <si>
    <t>sly1017060</t>
  </si>
  <si>
    <t>MGTLGVGEFFQVLTLGIVGKFFWRSPPGESDKKLERVPHKAVFVNLS</t>
  </si>
  <si>
    <t>sly1017280</t>
  </si>
  <si>
    <t>MAKTLTLVDEYGIILQALKILPNEFKVSFLESLAELEDAECHRTRKFPKTRLHKVKAIKQVIYRADIDKISGWRVHVQYVNGQIHLKDIIEGKKHDDVLDIIKFKKSRYQ</t>
  </si>
  <si>
    <t>sly1017290</t>
  </si>
  <si>
    <t>MQTPKETEYEFVDISIELTRGFEHDLQHLSPEERTEIESKIDSCASLFFTDPALMYRSLDYLPFPSKLDAYDSSLYAFSVTPDLRVILAIDEDPIFDQVIFTLFRVVEWEHLHKAHQAVAESLYEEIIGQQNQSALLV</t>
  </si>
  <si>
    <t>sly1017380</t>
  </si>
  <si>
    <t>MNWRCSLLPCKLQPLSASRVVWISVSVKRLGVAMVKFV</t>
  </si>
  <si>
    <t>sly1017450</t>
  </si>
  <si>
    <t>MALGEARHSLEKLVSTAFWQKPAYNIQSFVILAPICWGGVRFEKFFRWHEKINFFSFPVA</t>
  </si>
  <si>
    <t>sly1017530</t>
  </si>
  <si>
    <t>Transcription regulator [contains diacylglycerol kinase catalytic domain]</t>
  </si>
  <si>
    <t>MGKRALLIINRHSRRGQIGFAQAVDYLDNLGFELVTVPAQYSQSLENYVDRHINSVDMVIAGGGDGTLNAVVNSLAKHQVPLGILPMGTANDLARTLNLPNDIVKACDVINQGHRKQIDLGCVNGQYFLNVSSLGLSVEITTKLTRGAKRRWGIFAYGLTALQVLRQARLFHATITHNGRSEVVKTLQIAVGNGRYYGGGMAIAKDATIDDNRLDLYSLEIRHWWQIFDLLIHLPAGEQHLLPWVRTVSAESIEIKTSRPRKINTDGEIIVETPARFTVIPQALSVFVPLQR</t>
  </si>
  <si>
    <t>sly1017560</t>
  </si>
  <si>
    <t>MLPRRRCHWGWGLMAMGFWEVTEQGKSGDQVNLPSPIISPRPAGTTI</t>
  </si>
  <si>
    <t>sly1017670</t>
  </si>
  <si>
    <t>MNAQFFEEYQTQLLDWQKKFFSTWMESLPKGTAEIKLTDTIETSLKLREEIVKIYLEAQEKSATMMINAQKQFWDNYFQSLRQQPLPVN</t>
  </si>
  <si>
    <t>sly1017680</t>
  </si>
  <si>
    <t>Alkaline phosphatase</t>
  </si>
  <si>
    <t>MANFDLTKNNDTLLGTNGDDIFNGTYDGVPGQDKFDSGDTLDGGDGIDTLFIDHKAAGAITPPDALWANLSNIEKVVINTTKDGAQTITTGKNFEAAFAPLGVELTTTTAGAGAITLNATSFTGEATFNTTSLAGAQTITTGSGGTTVNAKSDAGGLNIKGIGLNTVFATTTGAGAQIIGDNSGNGANLTFVDATSAGGSQIVTSTSTEDVIVNATSNAGKQIITTGSGNDIITASTASTGNFINAGAGNDVITILPTASGDYTVDGGLGDDNITGGAGNDLLIGDLGNDTLDGGDGINTLVGGVGNDTYVVDSTTDIITEAPAEGTDTVQSSVTFDLTGVANVENLTLTGTGNINGTGNAFDNVIMGNDGNNSLNGGNGNDTIIGGGGNDIIDGGGQTDTLKYSGDRSNYTITLSGGTYTIVDERGGSPDGTDTVTTVENFQFADGTFTTANLIDTTAPTVVNIDDGDADNVVTVGEMLTYTITFSEDINASTVSTFDFNNAGTAAIGIGTITETSAGIFTVEVIPTSTGTINLRIPTGAVIEDVAGNALTVPVQDGDIITVNANPNPDMIAPTVVNINDGDADNVVTVGEILTYTITFSEDINASTVSTFDFNNAGTAAIGIGTITETSAGIFTVEVTPTSTGTINLRIPTGAVVEDVAGNALTVPVQDGEIITVNANPNPDTIAPTVVNIDDGEADNVVTVGEMLTYTITFSEDINASTVSTFDFNNAGTATIGIGTITETSAGIFTVEVTPTSTGTINLRIPTGGVVEDVAGNALTVPVQDGDTITVNAIPDPMAPSISLAVSPDNVTEDGNTNLVYTFTRTGDLTSPLIVNYNICGTANEFDYTGATPGNGKTITFATGSNTTFLTINPTADTTVEPDNTVVLTLDNGMGYTIDTTASVISTIINDDSPNVPDNNVSISTRNDLFFVQLANGNEINLSYNNQPFVSGTFGNWQAVEAETVNSINQVLWQNFDTGEIGLWNTDSNWNWVSSEVWPTESPKTLQAEVTFQTDINNDDLLGDSYSIVENQGCTVFLQGIFDYYHVQTVDDITQPIKYLGEAFVPGTFGNWQGLAAETVDGINQVLWQNVGTGEAAVWNTDSNWNWVSSDVFAIDSPQAQALQPTFGVNFI</t>
  </si>
  <si>
    <t>sly1017780</t>
  </si>
  <si>
    <t>MSVLSAETCPVCGVTIENGSKVVFSSGPAGTRARLWARVCNFARNTSCINQDEAAIGNVSSRDYYD</t>
  </si>
  <si>
    <t>sly1017810</t>
  </si>
  <si>
    <t>MSWDFLKHNSLVLSEGVQSSDPGMIMAALHKTFFGYQGNL</t>
  </si>
  <si>
    <t>sly1017950</t>
  </si>
  <si>
    <t>MVTAISSCPQGTNCIKKVYGIMLLGENLPVEGLPTDRQGEMPLLFHKVLLQ</t>
  </si>
  <si>
    <t>sly1018010</t>
  </si>
  <si>
    <t>MQPKRETLFSPKGMIHHFHNTPLEGDESTRTDLLFSR</t>
  </si>
  <si>
    <t>sly1018110</t>
  </si>
  <si>
    <t>MVIGKVSARLNLWPKPGDSLRLVSLGDCEQGNFWSSQGVHPHTP</t>
  </si>
  <si>
    <t>sly1018270</t>
  </si>
  <si>
    <t>asparaginyl-tRNA synthetase( EC:6.1.1.22 )</t>
  </si>
  <si>
    <t>MWMVKIFFSPPVRLLSGLGAIACWVGIGYPRIDSVPWFNNGTHCTSSICYPLILWGL</t>
  </si>
  <si>
    <t>sly1018370</t>
  </si>
  <si>
    <t>MSLIFLVIFFLLTNAIFSKVLISVPEYIVNQGTMVGRIVILGAIIFLISWVMGDD</t>
  </si>
  <si>
    <t>sly1018440</t>
  </si>
  <si>
    <t>MNYIVKNDDPLTIASSPQPHCRQLVGKLTTSTGSPTKNNTD</t>
  </si>
  <si>
    <t>sly1018610</t>
  </si>
  <si>
    <t>MKKVVEICPDSNLVRNGKDSVFPPGDRQRKLSRCPLPLIHL</t>
  </si>
  <si>
    <t>sly1018660</t>
  </si>
  <si>
    <t>MATNANIPPIFSVRHFALEFSATGPSPIQVLMVLINCYPLRSGV</t>
  </si>
  <si>
    <t>sly1018780</t>
  </si>
  <si>
    <t>MSYFQLNQLYLQKEERATEKSEFIQGEIIPIAGASANHNC</t>
  </si>
  <si>
    <t>sly1018910</t>
  </si>
  <si>
    <t>MMAPIGFSQYIRVFGITGNDFAGFSGLEGFQKLFFHPCTPKLPVSPR</t>
  </si>
  <si>
    <t>sly1018970</t>
  </si>
  <si>
    <t>MLATIPTIPATVATSINVQPDDKPSDRENSLRKIDNLLRQTIGQHPQQDH</t>
  </si>
  <si>
    <t>sly1018990</t>
  </si>
  <si>
    <t>MLFVLKASPTVLVEHPLLVEGLKFAANALTLSKSSLIQ</t>
  </si>
  <si>
    <t>sly1019000</t>
  </si>
  <si>
    <t>MVRERLLVDGTYPHSTEITNLALQCSSFDFLDNEPDIYNIDDGEDALCL</t>
  </si>
  <si>
    <t>sly1019160</t>
  </si>
  <si>
    <t>MGNLQKVLALTPFPKVAQNQGPTHWRSPLLAIGETVFSTPEEG</t>
  </si>
  <si>
    <t>sly1019180</t>
  </si>
  <si>
    <t>MAMAQGKAKAQLESVLVSIPPSYIGDRRPVVRNIQAKKPPALDNPLT</t>
  </si>
  <si>
    <t>sly1019240</t>
  </si>
  <si>
    <t>MKLRGVYSLLAFTLLLGQAGQAMAEINWIVRPIVDPIDNTVSCVGIYQDYSHQLSKDQLILFIPGEFDSVELQLSYGEAKPPLLLSVGEKSTFGVVISGEIFTELLQAQQLTVKAHQGSTTVQEYSLNLEGMAEAVATLRTETCASGEMYKFPATYFLRYEDPPADTPPMGVPRSPVQPRQIQFPPPSRQGLPGTTGGGGTRAIDDGESPETPF</t>
  </si>
  <si>
    <t>sly1019400</t>
  </si>
  <si>
    <t>Chaperone protein DnaK</t>
  </si>
  <si>
    <t>MGKCLVLTSINRSANFGSKENNMGKVVGIDLGTTNSVVAVMEGGKPIVIANAEGMRTTPSVVGFNKEGELVVGQMGRRQAVLNPQNTFYGVKRFMGRRYADLTPESKRVAYTIRRDDRDNIKVRCPRLKKDFAPEEISAMILRKLAEEASRYLGEKVTGAVITVPAYFNDSQRQATRDAGKIAGLEVLRIINEPTAASLAYGLDQGRMQKILVFDLGGGTFDVSVLEVGDGIFEVKATSGDTQLGGNDFDRRIVDWLAEKFLEAEKVDLRQDRQALQRLTEAAEKAKIELSGVSTTEINLPFITATEDGPKHLETQLSRSEFEDLCGDLVT</t>
  </si>
  <si>
    <t>sly1019430</t>
  </si>
  <si>
    <t>MENLEEKVALLEKAVSDERKRLSSDRLDISFGELINLYKNDELIIRPEYQRLFRWSEVQKTALIESILLSIPIPPIFVAEDKNGVWELVDGLQRVSTFISFFGELKGDGWKIDYQEEDVSSLVEEEEEIEEENGEGTGEGQTINKWTLQEGGLVKSLQGFNVDSLPTNLKINLKRAVCRVEILRGESSTSMKYELFKRLNSGGSKLTPQEIRNAIYRGLDPRLNQLLLKITQSRVFGDLTQLSRGRLNELYDQELVLRFFAFYGNAENVNENMEKFLNNFMEASVQNADFNYDVYESLLMRVLELINQIGDSKIFRNERNLFVPAYFEGILIGVAQNIDKYTENIELLKSKITELKSDKDFKRYSGSASNSRSRIRNRLQRVNQIFQ</t>
  </si>
  <si>
    <t>sly1019440</t>
  </si>
  <si>
    <t>MYDFDVALQGIIEERISVIFEIERAIFTDRYSLSSKHQDIFSTQSISMIYSLWESFIQKSFNLYIDELNKVGIDFHDFCNEIVIHHMENSFKQFKEYPGNDNKKVKFFTSLKVFHTSSNCSISRVVNTESNVGFNVLNKLLKSFALEKFPEHWKDYAYPNPNLKESLEVFLRLRNAVAHGGDLASEEKIDQKVYNRFKKLVIDLMYEIRLKMLCGLKDTTFLKSRRSIATNNE</t>
  </si>
  <si>
    <t>sly1019470</t>
  </si>
  <si>
    <t>MSGPFLGGTWATLSLEYFGKASRVDDSFLLTVKLVDGSNHIGHSYSHFK</t>
  </si>
  <si>
    <t>sly1019570</t>
  </si>
  <si>
    <t>MYLGLSDYFKPSHNIQGNHTKKDTKFYISPALPSFLLSRRRSPLGLTAEKQNQ</t>
  </si>
  <si>
    <t>sly1019660</t>
  </si>
  <si>
    <t>MFPLWTRPYPDNISQQNGQPQANTNGQVSFDPAIGSCHKTLAVLP</t>
  </si>
  <si>
    <t>sly1019700</t>
  </si>
  <si>
    <t>MVSYEVAVAIVDQNEQVIFAELQRSGLEVIVITNSKAGCASI</t>
  </si>
  <si>
    <t>sly1019770</t>
  </si>
  <si>
    <t>MIRSPSLSAFPNFKAIAVSIAEKIRPGATRTDNFLKGTINES</t>
  </si>
  <si>
    <t>sly1019810</t>
  </si>
  <si>
    <t>MFYLVAVLFSRPWADLVNFKGKLAQGLVNYCCPPRLTET</t>
  </si>
  <si>
    <t>sly1019840</t>
  </si>
  <si>
    <t>MEKLAAFFNFLLNMVNQSKIETAKLFTKDGFGSGQCLTLN</t>
  </si>
  <si>
    <t>sly1019850</t>
  </si>
  <si>
    <t>sensor histidine kinase( EC:2.7.3.- )</t>
  </si>
  <si>
    <t>MHSIATAFIRPMDELEQLRRENEALKLAHQAQQEINQYKQFFLARIAHELRSPLSSVISLQELILQGFCESPVEEKEFLEDAQTAAHRLLEMIDDLVTIAKIDYGKESLVFAPIELTSLWEELHSQIRLPVANKNLRLQIQSQEEEIWINGDRQKLLWVLRNLIDTYLQHTKAKTGEIVLESQASLSSHRVILALHFPWAGEIWSQASTMDIGSEFLRSATNGNIRPINFSASTRWQLCSTLLGKMAGTVTFKSLNPDRSTVELTLAKVMGEP</t>
  </si>
  <si>
    <t>sly1019890</t>
  </si>
  <si>
    <t>MGLNCGPRRSGNCAMILGHMAPVRGCLGDEFVRNSQHL</t>
  </si>
  <si>
    <t>sly1019900</t>
  </si>
  <si>
    <t>MFWKLRQGFRFWFCYLNQPLFSRESKATWRLTHFWSMYQISLLESCWQKSPIKETSL</t>
  </si>
  <si>
    <t>sly1019930</t>
  </si>
  <si>
    <t>MLQSHVDRYFWAKFPDRQPQDHQREFIASRLDYARENCVPKPLFTGKKTSMLGGNGIAQNY</t>
  </si>
  <si>
    <t>sly1020060</t>
  </si>
  <si>
    <t>MKLAQDSIITQEKLTDYLLKRLPKDDKSQYLARAGYTRSNWRQLEQDLRQQILTLDAIPTGKTQFGQKYEIIGFLKGPNGKCLNVKTIWIVTETDTRLVTLLPA</t>
  </si>
  <si>
    <t>sly1020070</t>
  </si>
  <si>
    <t>MLTEDIPEYGLTRYQTGVVVEHYSGLNGQEDGYSIEGLIPNDTVEVTESQIQKVAKKIIRFRHFTHIKSERNNKSLNGQKMFIRNSTKTNNKIFYDNKSENDNLGI</t>
  </si>
  <si>
    <t>sly1020150</t>
  </si>
  <si>
    <t>MSKALSKLCEFLSTGLAIACHLFYNLVYVTSINKLLA</t>
  </si>
  <si>
    <t>sly1020260</t>
  </si>
  <si>
    <t>MGIAVTAGDDKTKLLGSEGGRWEKNQLVHGTVLAGPVNK</t>
  </si>
  <si>
    <t>sly1020350</t>
  </si>
  <si>
    <t>MVGRGYSQVYFTTNGHAWVKLTGLVEFVGDRLGGILLIFLIIGL</t>
  </si>
  <si>
    <t>sly1020390</t>
  </si>
  <si>
    <t>MFWWYTKQIQSFLSPIVCSCAMALGESFCIYYFYIISIRLPWR</t>
  </si>
  <si>
    <t>sly1020400</t>
  </si>
  <si>
    <t>MNLVKGIILLHRYLILLSVFFILITALLAFIYASLETTQLWWTLLRNHWHINKVDFHFIEIIERFLTVIALLILGIGLYELFIEPMSLPEPLKVNNFHDLKSSLGNIILLNMVVIFFGDLAEGKDSQDLVFQALATSIICAILIWFSHAGHGSKELSTSNTSLER</t>
  </si>
  <si>
    <t>sly1020440</t>
  </si>
  <si>
    <t>MEFVPRWEEMEIFQRIIDTNGAKIGPKTAKPDQKVSVGTG</t>
  </si>
  <si>
    <t>sly1020470</t>
  </si>
  <si>
    <t>MKVTRKIGFYSMQIVSRNDASEVFDVSKLREIVNYIVSLAREDRKWDATKRKFFFLSDVNVIPNNHNVETWIFKGAEHSYRPPLLNSNTLQERENPRELEEGDMEKTHLGICYYEDEIILILEEIKSGINIGRINMYLENFAEDFYRLSGNKLNYKIKHSSIPKENFLEELQKLRRVRLGIVSVSKQLLGSEFLNFSNRIHEIQDEINIEIKACRMGSIQDTVSDIYKKLTGSHENIKKIRVYGLDENNHEIILDTEIIKKIQHIELETDILTGEIDSQEMIANILQILLSYNNE</t>
  </si>
  <si>
    <t>sly1020480</t>
  </si>
  <si>
    <t>MISFQTQEKATKNPPERAKTEFIVDLIESKTLTRAKSVFGKDFSRLNLTLIGYKSVF</t>
  </si>
  <si>
    <t>sly1020630</t>
  </si>
  <si>
    <t>MMVMDVDKIMETAKISFLVNSFWPRPLFELTDENINPSFALAQTLGFTHCP</t>
  </si>
  <si>
    <t>sly1020740</t>
  </si>
  <si>
    <t>MRPFGDERDSLPQAQIPAVYRPYTRHIEQICQCECKLFYPTHGESMKVEGKNIKVC</t>
  </si>
  <si>
    <t>sly1020950</t>
  </si>
  <si>
    <t>MPNFVILPITHGSVDLPAICHGSGGNPHPLGRGEQVTVKR</t>
  </si>
  <si>
    <t>sly1020980</t>
  </si>
  <si>
    <t>METQLGQQLPHQANLILPNFGHPGALLALKTEKILVITVRKIHAPLNNWRSP</t>
  </si>
  <si>
    <t>sly1021120</t>
  </si>
  <si>
    <t>MKISSQPLRPSPYTAYRDPDTGQWHVARQNQVENNGDSPHQTTPKKKDGWDISGELSLNPSIGGGQGEFSDRFLSHQAQEK</t>
  </si>
  <si>
    <t>sly1021300</t>
  </si>
  <si>
    <t>MENFGKPGYAQQRLVNVQHFGQVLTPIATEDQFKAHWTLPLTVTPEKSLNSSAGLAHYR</t>
  </si>
  <si>
    <t>sly1021340</t>
  </si>
  <si>
    <t>MFLGPGFDGPISAEDFATVKSGLEQLLTKKAIAKAHVRKQT</t>
  </si>
  <si>
    <t>sly1021380</t>
  </si>
  <si>
    <t>MEDGFEAGVDLALRETNLPIRVFPEVCPYPLASVLQENFLCDTSQDWG</t>
  </si>
  <si>
    <t>sly1021440</t>
  </si>
  <si>
    <t>MPTLYVSSRIEPLLDAAWELSQDLSDDGGWQMITPNRNAAQTLGVTAFSLQQLAQDILNIRQIKIAPPLVVHDYLKEALRQTLELQDPEGMARTWQPTVQVIFRSQPDLCLGSNSSKRAQEVFAVAQAYQKFLRSGGWIDQGELFWQAIEQQSQQKSLMIYGYFNPCPDEVAFIEAIADENSIFYLLAGESPLFAPQNTLRQRFKRNGWTERYLNNNKTTVAPPSRWLSRSFLGASGITPEPEQKPQVMAQVYANQNAEARGVLAQVKQLLHQGVLSRDMVIVAANDTEWGDRLMDIAWEYGIALRLPYTIPIAETRVGAWVKLLLEVLDQHWSFELTARFFQHPLSRGLGKNLWAQFQQSRPNNFDSWRSVILAEQNIDIAPIQLPTEALRHDWLTYFQSIFDLFQVRQQARRWAKESLAYKNWSEGLQELPELGTAAITWSQFREEMLTHLNLLQTVAGPGREGIELHNLRSIVGAQYDYVFVIDGREGNLPKPIVNDAVLDFYERQQLESQGIHLTSALESAQKETFDFYSLLQTPKKSFVFSYAKTFPRHGSYEQSEPSSYFQRLGLIPEPTSLPIIPSPEIARQVYLRRSHGDLLGTDDVLIKAIHAWQVEQQRESSGPPNEYDGVVGIPFDYETHWFSASQLTQLGQCPFKWFANKLLKLGEIEEADSELDPALKGSLYHKVLEIALGAYQQDTTINLVDNDRLMEWFQQAEKYIADEKNIDVTQFRAWEYQRQELSATLKRVMLQPDFLPESVEILALEREFKGKIEDLKVRGYIDRIDRREESLVFIDYKSGGTIPKGIKDQNGKAKIDLQLPLYKIVGGVSLYPGERVDKIMYYSLSKAKDISPRQVISETELREILEGFKQYFQTGTYPVAPDRDREACRYCSNELVCRQGDRLERKGV</t>
  </si>
  <si>
    <t>sly1021450</t>
  </si>
  <si>
    <t>MALTPQQKQAATSSKSVAITAGAGTGKTYMLAGRYLFHLQTQDLSPLQIVAMTFTDKAAIELRSRIRQTVQQQATDRFDWLAELEAAPICTFHSLAARICREHPEAAGVPADFTPLDEWEGQLWQAEQMAIALDQLPNELYAQIPYSLMKAAMEVFLQDPLSTEEALQRTREDWWPILQKAQENVIETLLNDPFWQESQAIISQNQGKAGDKLEAVRQSALTLIETIEKYQHDVQSEEFQSVFQAWSKFKIGNIGSKKNWADEETLKNVRRTLIDWRDFTKDFPNTELVTVQWGQFDKQIEAILPDLREAFIFVRDVISRAKVHQRLLDFNDLEICALRALADTQVRDYYQHRWQAFLIDEFQDTNSIQGILLEALTEGKTLTLVGDEKQSIYGFRRADIQVFQQWRDRLSNTIPLSTSFRTHAPLIENINQIFAPILADLHQDLDGDRLEPPHPAPHVESFIIIPDPDSATKPTVEQLRQYEAQHIAHLVQQMLQEKRLVWDKKTREHRPIEPRDIAILARTWEPLELYGQAIGNLQIPVLQAGGGNLLDTREAKDGIALLRFLADARDDIALVAVLRSPFFAWSDRQLLELRQAAPDNQKWWQLLQESNDQITIQTVEILKKLRHHRHIDPPSRLLQLADRLTGYTAVIANLPKSERHLADWQGFLDTVRRLEAGSNETFIVARRLKRLVEKKVEIKRLPLEAGNAITLMTIHGAKGLEWPVVIVPDLSRKSQSDHAQVCFDPQLGVAFKQEDESGEQQKSALYLLLAQRQQTQDLEEMKRLLYVAATRAGDRLIFTTGQGDRGLNLWQLLQVGLQGEFSPQEIVYQPENLSHFNSSDPPLPELPSEILIKPVFGGLQLPVTALTDYARCPKQFDYKYIKGHPGETITTGQFGREIGILTHSILAQNIKDITKISAPDLNLPTDKIKEAFTLAEQFRNHPNFSAVQSGQWERFLSLKLGKIRFNGLADLIGQNFVLDIKTEQEVNPQEHRFQLWAYAKATQKSQAYIAYLRHNQLCYFSTDDLQVISEEADQLLTAIANKEFEPTPSVKACEYCPYTDICEHADSSVQNQDTNKI</t>
  </si>
  <si>
    <t>MWCMEKAYRYRFYPTPEQENLLRRTLGCVRLVYNKALHERTQGWYNRQERIGYV</t>
  </si>
  <si>
    <t>sly1021570</t>
  </si>
  <si>
    <t>MSNYFEDDGRQNSLPSYQNQVGTTSHWVLPTALNPFKLR</t>
  </si>
  <si>
    <t>sly1021590</t>
  </si>
  <si>
    <t>Osmosensitive K+ channel histidine kinase KdpD</t>
  </si>
  <si>
    <t>MAPGVGKTYKMLEEGKRLKQQGVDVVIGLLETHGRQDTLNQSLGLETVLRRSFRKKEVTLWEMDTQAILARSPQLVLIDELAHTNIPGSLHQKRYQDVEEILHLGIDVYSTVNIQHLESLNDLVARITGIVVRERIPDRLLEEADEVILVDVTAETLEERLREGKIYTPDKIEQSLANFFQRRNLIALRELALREVANTVEEEGEANLANQACPIQERVLVCISTYSNSVRLLRRGARLAHYMNAPLFVLFVEDPDRFLNKAETLHIENCEQLCQEFAGHFLRVTGQKVPEAIARVAEEHKITQIVLGESLQSRWKRLIKGSFTQKIISLIWQKHIDLHIIATEK</t>
  </si>
  <si>
    <t>sly1021600</t>
  </si>
  <si>
    <t>Potassium-transporting ATPase C chain (TC 3.A.3.7.1)</t>
  </si>
  <si>
    <t>MSQVREFSKAVRATILLWIITAIFYPLLVWVIGQLIFPFQANGSMLKNDQGTIVASALIGQPFNGDRYFWSRPSMVDYSTGSMAGITGISGASNLAPGSFLLKERIDHNLKKLQEADIKPTADLVYSSGSGLDPHISLEAAKNQINRIVQARKINPSQVELLITQATEGRFLGIFGEPGVNVVKLNLALDQIDSLAPQ</t>
  </si>
  <si>
    <t>sly1021610</t>
  </si>
  <si>
    <t>MNLKNISVYCFGILIFNLFVSPLVQASVGGVFSRGQSYALGLLGLVTFSLFIYLLFVIFQPEKF</t>
  </si>
  <si>
    <t>sly1021620</t>
  </si>
  <si>
    <t>Potassium-transporting ATPase B chain (TC 3.A.3.7.1)</t>
  </si>
  <si>
    <t>MKKKLRSQRKRTAKVKQGGLYLRAIQQSFVKLDPRIASKNPVMFIVWIGTIITFLVTINPELFGDTPEKNQRLFNCIITLILLFTILFANFAEALAEGRGKAQADALRATKSDTIARKILPDGSTASVNSTTLRKGDQIQVIAGDMIPVDGEVIGGMATVDESAITGESAPVLKQPGTDIASSVTGGTRILSDQLLILVTTDPGKGFIDRMIALVEGAERSKTPNEIALTVLLAVLSQVFLIVIATLPAIANYAGSPVSIVALIALLVALIPTTIGGLLSAIGIAGMDRVAQFNVIATSGRAVEACGDVNTLVLDKTGTITLGNRLAEEFIPVNNYSLEDVAQVALISSIFDETPEGRSIINLAENLGAKMNFDPSTATGIEFSARTRMSGINLVSGEEIRKGAVDAIKGFVRSRGGQISPDLNIAYERVSRLGGTPLAVCQGANIYGVIYLKDIIKPGIKERFNQLRRMGIRTIMLTGDNHITASVIAQEAGVDDFIAEATPEDKIEVIRSEQAKGKLVAMTGDGTNDAPALAQANVGVAMNSGTQAAKEAANMVDLDSDPTKLIDIVTIGKQLLITRGALTTFSIANDVAKYFAIIPAMFASVGVGSLNVMGLASSQSAILSALIYNALIIPALIPLALKGIKFRPLTANQLLQRNILIYGLGGVIAPFIAIKIIDSIIVSTGLV</t>
  </si>
  <si>
    <t>sly1021630</t>
  </si>
  <si>
    <t>MWQGYLQILLTLAIVVAITPWLGNYMAEVFLGNKTFLSPWLNPVENALYSWIQIRPQQTMTGWQYIAAILYSNLVMGIGVLAILLLQNHLPFNGTELTAPSWDLALHTTISFLTNTDQQHYSGEITLSYASQVFAIGFLMFTSAGTGLSVGIAFIRGLTGRNLGNFYQDLILSITRILLPLAIPGALLLLLSGVPETWSNPVSLTTLEGNNQVIALGPVAHYEIIKQLGENGGGFFGTNSAHPFENPNGFSNLLQTIAMLSVPTALIYTYGIFAKNKRQAWLIFGMVLAIFLGLISVTAIAEFQGNHQVNLLLDGIEPNLEGKEVRFGWSQTALFIIATTATMCGAVNGLLDSFMPAGGFSTLFNLFLQVIWGGQGTGTAYLFVYLILAVFITGLMVGRTPEFLGRKIEKSEIVLASIILLIHPIAVLIPAAIALAFPSQLAGISNSGFHGISQVVYEYASASANNGSGLEGLDDNTLWWNLSTCFSLVLGRYIPIVALLLLADRLSQKQPVPLTAGTLRTDTILFTSVTAGIILILGALTFFPVLVLGPIAEAFTLQ</t>
  </si>
  <si>
    <t>sly1021790</t>
  </si>
  <si>
    <t>Adenine-specific methyltransferase</t>
  </si>
  <si>
    <t>MRKTSMSEDNSRKIANKNHNSYILEGIDKHQSTQLAPSALLRPLPELLKEQLDSQFRLVKEELESYLGKPFFADKGFILYKGDLTRLLSDLSKSSLKVDLTVTSPPYNIGKEYETPMSIDEYVEWCSDWMNQLHKVTKSNGSFWLNLGYLEVPEKGLCIPIPYLLWDKSYFYLLQEVVWKYGAGVSTKSRLSPRNEKWLFYVKNSQKYTFNLDDIRDPNVKYPNQKKNGKYRCNPLGKNPSDVWDFPKVTTGNKRSSKERTDHPAQFPLGVVERIIKASSNNTDIILDPFAGSCSTGIASIGLGRIFLGFELRQDYCEIAVARFHEFTKQRQEFFEQKELF</t>
  </si>
  <si>
    <t>sly1021800</t>
  </si>
  <si>
    <t>MIGIISHVTELKELMPYRLDVMSSRGGSTVKIQGVSKSKAC</t>
  </si>
  <si>
    <t>sly1021810</t>
  </si>
  <si>
    <t>Exonuclease SbcD</t>
  </si>
  <si>
    <t>MKFLHTSDWHLGRQFHNISLIEDQKHVLNQVLDYVEREAVDVVIIAGDVYDRAIPPTIAVDLLDETLNKICLDLKVPVIRIPGNHDSADRLKFEASHFRQAGLHILGELTRITEPITFIGGFTAE</t>
  </si>
  <si>
    <t>sly1021820</t>
  </si>
  <si>
    <t>MIKIAILLLSTPATRMGSLFAALIIGILGVDELISLCRQRRSLLSCIGPLP</t>
  </si>
  <si>
    <t>sly1021830</t>
  </si>
  <si>
    <t>MELIQELGELERVAMLDSLTKLWNRLGIETLLQREWDYATRKNSPISIVIIDFDNFKRINDQYGHLVGDEVLQASSRLIMSTLRSYDALGRWGGDEFMLILPGCNREHTTLLLKKIQTAIAKSPVMTAVGPLKISLSMGGVSKFVREEETLKYWLEQADNELMKVKRLGKGSFLIAE</t>
  </si>
  <si>
    <t>sly1021860</t>
  </si>
  <si>
    <t>MTFSSNWNYRRFLGDKIQLNLELISLILAIARKVTKNTVK</t>
  </si>
  <si>
    <t>sly1021980</t>
  </si>
  <si>
    <t>MDQMVIVPLLSRIFRTSRPCKFKTFCVMINYKFTDGQKTS</t>
  </si>
  <si>
    <t>sly1022050</t>
  </si>
  <si>
    <t>MPKITALTNCTDISWHFIDRLQSNKICKVVENFAYIHNKLSPNLKT</t>
  </si>
  <si>
    <t>sly1022060</t>
  </si>
  <si>
    <t>MPANIGAVCQSCNFWQSFLNVAFRKIPEPRPIGRFNVGDRILIQGLA</t>
  </si>
  <si>
    <t>sly1022070</t>
  </si>
  <si>
    <t>putative lipoprotein releasing system2C ATP-binding protein</t>
  </si>
  <si>
    <t>MNAPTPILNAQNLSKTYATPWGTVDAVKDVSLSLLPGQFTAIIGRSGSGKSSLLAMLSGLSRPTRGLVEIHNTNLWELSAHQRAEMRNRSFGFVFQFASLLPTLRAIDNVALPALLGTKINSTMAYDRAALLLEQVGLVDRSQAYPDQLSGGEQRRVAIARALINGPPLLMADEPTGDLDEKTELGIIALLIHICRSQATSLVIVTHNLSLTQYANQVLTLQGGELTTVKQEIKADQKVHIPPPELPEVLPTAVPISLGTNLGINRRKLLWFLPIVPVAWGLDTAVAWYQQRIMAIKKQAFAQLYQATHGYLYIDIQNVAYEPDGKSYRLTMVMQNLDQAHPLYIQILPMRAFVQKGFTWEEIPTNVPKDSKNSLIKLTTQTTFETLFTPNVPQPTELIPGYMHVRIDTDLLVSQRSQPEDDLINRSDPYYFYLKPHNADDAEILRHSHYPGQPPVYISMPPH</t>
  </si>
  <si>
    <t>sly1022080</t>
  </si>
  <si>
    <t>MRNWRDMSRDWIFLRLAVQNLGRRKTRTLLLMGAVAVATGAIFAITTLLWGVQSSMTVGFSRLGADLLVVPEGTLVNITSALLTVAPNDVTLDSSLASEIAAIPGVEQVAPQLIVRTDQSGYQWPGNMNHPVDLIAFDPGHDFTVQPWLMEQLARPFQAGDVIVGGGHSETLNQELYLYGQQLTVYGRLERTGVGTHERGLFVDFETLQHLSETSQNGNHSLEITPGQYSGLLVKLKPRATSQQVQFAILAQAPQVKVIVGAAILTTVRQGLTALLGGILLLMLGMLVGLALMISVIFSAIVSERQRELGLLAAIGTKPGPLIGLVLLEATLMTGGGGMIGTGLGVGLIRLSQRTLIYDLNSLGVSFFWPGAWAMAALGLSCILGAALLGGLGALVPAWKMSRHDPYELI</t>
  </si>
  <si>
    <t>sly1022090</t>
  </si>
  <si>
    <t>MSNVNIKRAVENIRSSTTVYTPIVEVIVNAIQAIEEKGNVDEGMIRVILRRSPQIEIDGSLSSIESIFVIDNGIGFTDNNRESFDTLYSDYKIRQGGKGFGRFTCLKYFQYLRIDSIYNDSGLYKRRVFSMGKKNDIIINENVSESHETDSRTSVHLEEVKRNSLDKKSMTIARSLVEKLLPYFITKDYSCPKIILEEENGSSSIILNDYINNASAVIQELEVDENNFSLGQGQNVYDFQIRIFKIYSPRNKVSKISLVADKREVTETSISSYIPEFSDEFYDKRKNGTNDQERNYIIKAYVFSNYLDNNVSLERGGFEFQKENDILYGISQVDIESNAAALTKKSVIDEISVRQEKKKERIISYVEEEAPWHKKLVSSIDLSSFPFNPSNEEIEVRLQREKFQREILIRHEVNSLLQEEDVDNFKETISKVVEKISESSKNDLIHYITFRRKVLDLFRKSLEINNQGEYSSEGALHDIIFPKKEDSESTEYDEHNLWIIDERLNFSSYVSSDLPLNSGKTERPDLIAYDRRFAFRGDNESSNPVTVFEFKKPDRDDFVNPSSKEDPIKQIVRYINNIRDGKFKTPKGQKINIAINTPFYGYVVCSLTPKVEKWLKDDQDFKTMPDGMGWFGWRTNINLYIEVMSWEKLLKDANMRNKVFFHKLGI</t>
  </si>
  <si>
    <t>sly1022100</t>
  </si>
  <si>
    <t>MDDQAKQTETTADVPPCSDNPVAPSLNRRSVIQIAATGILGVGLARPAIAADTTSTLPAQGVVLEPGYSPNQPIHRKVSNIDDYLFRLPNGDVIGDYVLLCPQKMGGGTHALDLKTGTVMASIWYWNYGDYCPISHHIQAFPSSNPYEGFEFINSCQGGKDALIFGIPTPMTEPAEGFNMYKVKYDGNMMVLEDNVAASTGLGLGVHTTIKPDDAQSYWITDGQKDIAAWFDRGNSQVKVALKYDWVPNVPELSQAWRQGGTLKVRRIYPDASTGLFDYQGTKGLKIDWEMVPSGELLVEEGQIPGQDVLGLCGADGTIWHPSGRWAATLIRLCGGLVVLDAEKNMEPVTFCSFNSQTPDHYPVTKIDKDTWEIKMEQVGSPGHESGFSPDGKYFCFMNNGRENALGVFDSSDPDPKKWKKFAEIRDPLWYGRYPEPFHMVFTPDAKKLYLVILYPAPAKSGVMVIDTETCKIRKEIQNIAADVESITITPDGRYVVGITGGFQRYRSMVYFIDTRTDELVGFMPSPGGHHDLSLVPRSVDELRWSRSCML</t>
  </si>
  <si>
    <t>MAYDLDLWLRVISFLEEGNGVTKASKIFKVGRETIYRWLSRENLEPTKVKNRRRKIDIKELEKDVMENPDMPMKERAKKFGVTPSALSYRFKEMGITRKKTVTI</t>
  </si>
  <si>
    <t>sly1022190</t>
  </si>
  <si>
    <t>MHCHIDLKKWELREKKQLLYKERDEEKRAEYQKILKELILIYGVASLVFIDEAGFEEFASSVYG</t>
  </si>
  <si>
    <t>sly1022200</t>
  </si>
  <si>
    <t>MRSLPLQCTDSQKEEREYMGKGKEKEERKKTLWQVEERIKKI</t>
  </si>
  <si>
    <t>MKAYQVEFRQKIVDTYFNEGISIVKVAKRFSGAKSFVQNIIKQWRESGDLSHHKPSWRQ</t>
  </si>
  <si>
    <t>sly1022260</t>
  </si>
  <si>
    <t>MDNQVTINVSEANDSRTTTDQHNASQLARELESAVVTFLQKQKHPGRSPSREIILRPAVVRQLLPPSPIYSKDFES</t>
  </si>
  <si>
    <t>sly1022270</t>
  </si>
  <si>
    <t>TPR repeat:Sel1-like repeat:Sel1-like repeat</t>
  </si>
  <si>
    <t>MKKQHHHILKKLLLSVMGLGLVITGYWGWRIYQNFRILQNLQSQQEQLSRYRQEAKQRPQEPEVWLQFGDAAFDFWQNAGQGIRIAKEVNQISLVWEWLEERNSALEEANSAYSRVLKLAPESAEAMAGLCQVLIEQFEPAKAVTICQRAVQISPAQSDLYLALSTALIQDSQWAKAEVVARQVIAIESNNDDAYYQLGNALLGQEKVDEGIVALQKSISLDPNANLAYIRLGDALDWKNLSEEAILAYRQSIKVAPSYPLAYERLGQVYSKQKRWEEAILVYREGLKYFPSEVNSLKGLGNALVKLKRWEEALAAYEKVLSFDPEDAESRQMRERIVQQQKVKPTSP</t>
  </si>
  <si>
    <t>KIVEEAGHTILFLPTYSPDLNDIEHGFSALKRARTYASPDVSIDEIIRNYCVA</t>
  </si>
  <si>
    <t>sly1022290</t>
  </si>
  <si>
    <t>MPFSLPPETTGQYFTGAIILRILLGDKKYLKLSIVTAASFIFMQITLIQVVYCPDRRD</t>
  </si>
  <si>
    <t>sly1022320</t>
  </si>
  <si>
    <t>amine oxidase</t>
  </si>
  <si>
    <t>MAARELEKQGHTITILEARPRIGGRCVRKKTIQDWWVDLGGQWMGKTHYLFKALAEELGLKKFDSYYDGNSVLIWNDKKIAAPMASDWANSFLYVNYEDVPAPVKEREAALKLHREFLQLVQTIDAEHPWRSPQARNLDTQTIESWMRDRTDSELAYHIFKWYSRVGGSGGFEPGDSSILHLAQTQKASPQEETPEQWLLYGAAGQMPELLAGQIKGEIRMNAAAQAVIRQGEGYQVKAADGSVHNCRAVVVAVPPPVRGQIFFEPGLPPQTSGLLQRFPMGSMFKVFAIYPSAWWREQGFNGLGQGNLPTLELTADSSPPSGTPGVLASFVAGDRAVTLALQSEAERRKAILADLVTYWGPQAKEPVDYIEINWGEEAWTRGGFTAYMTPGTWTSFGSAWREPVGRIIWAGTESSPRWAGYYEGAIQSGIDAAKMAHSMVG</t>
  </si>
  <si>
    <t>sly1022330</t>
  </si>
  <si>
    <t>MLKFIPSPSMGHQQYPILTNGSGGKTSPYLCPVAQTELV</t>
  </si>
  <si>
    <t>sly1022340</t>
  </si>
  <si>
    <t>MEGEGMNLSTTFTAVYGPVNSWRYGRSLGIDPIGPISTCSFNCIYCQLG</t>
  </si>
  <si>
    <t>sly1022380</t>
  </si>
  <si>
    <t>MLAVCGIPQAYECWLNGNANGLSPLFLGSWFVGEVLTLVFVLYEQARTDANMWPLLFNYAINILTIFVMIYYKLFPIV</t>
  </si>
  <si>
    <t>sly1022390</t>
  </si>
  <si>
    <t>MAIAYGQETRFKMFKDRKVVPMAADKLSPNYVSNNFETA</t>
  </si>
  <si>
    <t>sly1022400</t>
  </si>
  <si>
    <t>MLQILADINTLSKKYGLPMVNVLTLGMETYS</t>
  </si>
  <si>
    <t>sly1022410</t>
  </si>
  <si>
    <t>MDKNCFTPSKFNLFYTDTRTIIARKIESKIKCIVIPGKYL</t>
  </si>
  <si>
    <t>sly1022520</t>
  </si>
  <si>
    <t>MPRNWAMAIDGVSYKITSIDPPMVTGLAEPRLFNTGS</t>
  </si>
  <si>
    <t>sly1022580</t>
  </si>
  <si>
    <t>MFTSKARQWGLKEQTIARTMMMGAGSWEGKLAEMVKLEGK</t>
  </si>
  <si>
    <t>sly1022590</t>
  </si>
  <si>
    <t>MQSSGLKDNAIIVARFLKLEVPDVSNQTNKQKKLYTIPLGILLLTTFFRILFSQLQ</t>
  </si>
  <si>
    <t>sly1022670</t>
  </si>
  <si>
    <t>Na+/H+-exchanging protein</t>
  </si>
  <si>
    <t>MLSSIIAILLLGFFVGQIARRLKLPALVGMVLVGIILGPQVGDRLSPAMLVLADDLRTIAVMVILMKAGLGLDREKLKQQGSVALRLGFLPASLEAIAVALMAMVLFQFDFATGLLLGCIIGAESPAVIVPGMLRLKSLGWGVKKGIPDAILTGSALSDVLLLLVFSLLLAFLTQGEAEGFRVGNISLSPLQLLPLQIVLQIGLGIVCGGVMAKILVSLLAKQNWTQTAVQDGLVAASLALFLVVSATQLPIFSGYLAVMTTGFFLIELDSPLARRLRGSFDGLWTIAEIFLFVLLGASIQLSVLESSLLPGLLLLMVGTLLGRGLGWYISTLGSNWNNREKLFLLPGNSAKATVQAALGAVPLTQGIAGGEVILAMAALSILVTAPLGAWAIPTFAPKLLQKGAVDPTKVTVSQSLTILAAVDTSAIAKSVLTKAAELARRNDARVIVLHVIQLEDPPGMERLRGQTKEILADIRHQWIATEGVVAEQILRIAQEQGAGEIIIGKRGHSVLDDLLLGSVSRYLLETSVLPVMVVELEDWVRPSPAPLS</t>
  </si>
  <si>
    <t>sly1022680</t>
  </si>
  <si>
    <t>Protein of unknown function DUF190</t>
  </si>
  <si>
    <t>MYYAEQLTIYVTEGDRLGGKLLYQALIEEARQLGLAGVTVMRTAIGYGPRSRQIAVDWTLELAPQMIMVLVVIDQPTAIARYVAKLQALIKKGLVTKELVQIVHHAPIDQNPETFSPLLEQSAMDNFNNSNNADQATDYEKLTIYVGEADQWQGRAVHLALVQEARRLGIVGATAVRGATGYGKHNQERVMLLGIIELSADLPVVLTFIDQREKIDQFLPIVQEAVQGGIVLRDAVNVVHHVPSH</t>
  </si>
  <si>
    <t>sly1022730</t>
  </si>
  <si>
    <t>MVSIVTEVNKDLWAEQGKRKNLIPPSPQWALYFSDSQG</t>
  </si>
  <si>
    <t>sly1022860</t>
  </si>
  <si>
    <t>MGDNDSNYTQSPSAHWELLSNIHNHGFALFFLPLQVLRPIRPKELRNSDYVNELGSPLPMVHNQWD</t>
  </si>
  <si>
    <t>sly1022920</t>
  </si>
  <si>
    <t>Flavodoxin reductases (ferredoxin-NADPH reductases) family 1</t>
  </si>
  <si>
    <t>MPVKIAIAQIKVEPGQRIILDQISWQEFEEILEDLGEHRHSHIAYYKGVLEFRMPLPGHERTKVLISHLLVVLLEELGMEWESLGSTTFKSRPMQAGIEPDDCFYIDNYQAMVGKQRLNLDVDPVPDLAIEVDFTSVTQVSAYEALGIPEIWRYEDGKLEISLLEEGKYVNSFMSKAFPSIPIIEGISLCLKKSQVIPMSTLRREFRQWLQEYI</t>
  </si>
  <si>
    <t>sly1023210</t>
  </si>
  <si>
    <t>MNRGDRLGAMATAGSMVQPRSASCGKPVSKVFNLHLNP</t>
  </si>
  <si>
    <t>sly1023340</t>
  </si>
  <si>
    <t>MLTVGLLKFSGFSIQHLKIMPMVPPVVDCGSFFCQYSRLTENANEAKL</t>
  </si>
  <si>
    <t>sly1023390</t>
  </si>
  <si>
    <t>MNINYPFAQELIKDSQGKIEKVVIDFDDYQKILENFEDNQLLALMNKVKDEIPLSHSEALEALEH</t>
  </si>
  <si>
    <t>sly1023400</t>
  </si>
  <si>
    <t>MDVQYLPSFIKDLKKLKSSPQYELIKSLVLEKIPQLEQIQGISNVKKLKGEENAYPIRLGDYRIGFYIQSETIVLARVVHRREFYLYFP</t>
  </si>
  <si>
    <t>MYGFDGGKKVKGRKRHLIVDSLGLVLKVIVTEANASERIVAAYALMSLLEEGSQLLRSVKTLLVDQGYRGETFALAI</t>
  </si>
  <si>
    <t>MSKDYEHLVEMSEAAIYAVMTRIMLRRLSSSSPSFTL</t>
  </si>
  <si>
    <t>sly1023500</t>
  </si>
  <si>
    <t>MKIKKVYLLFLLIINDLKNKFFGEIFPKKPITLNLLVNDVCNSRCQMCLIWQNKKDVEISPEDLNQILQDDLFSQIKYIGVSGGEPTLRSDLPELFRIICSKKPKVLGVGIITNGIIENTVKQRVLDCAEICKLHGVSFNVMISLDGLDKVHDNVRGRENNFQSSISLLKFFREKTDIPVSFGCTITATNSLFVDELLDYAKSEGIYGRFRVAEFIDRLYNKNQIEYIKSFDDKTKYNLGLLFFRLEHDFETVATYQKTYRNIRGMLVEGKSRSIGCPYQLDSIVLSSRGDLLYCSPKSPILGNTMQVSAKSIYYSNLKIRKEIAKNHCQSCIHDYHEPVTFEEKLSSFLKHIKYKITYDCQNLLNQSSGIIKEQQIIQDIPLLTSKTILIVGWYGTETVGDKAILWSIIEQLKSRSNPPQIIYLSSLFTFVSHWTIKELELDQIKVIETYSSQFEKICSEADEIIMGGGPLMDIEPLNHILYAFIQGSKTKAINRIEGCGIGPLVSPIYTQVVSEIFRLADHITLRDNASTRRCKKEFKISHVKTVPDPATNYVLEIKQKLDRNFNGSPPLGSKPNISCFLREWGTDYANGLNESKYNCLKEKFETQLEQFILFIAQNKKTDIHLLPMHSFYVGGDDRIFNRYLAKSMQLHLNGCLDNIQVKFTRESISPLEIITTMHHAKLNICMRFHSVLFAETLNVPYLAIDYTQGGKIKAFLEDRGKLEKLIPLQEIAEGRWKEKIKQLL</t>
  </si>
  <si>
    <t>sly1023510</t>
  </si>
  <si>
    <t>Glycosyltransferase</t>
  </si>
  <si>
    <t>MKILHINQSDISGGAAIASYRLHQGLLSQGIDSKILVDIKKTKNDHIKQINRKRNLENLISRFNYRLGLNYISHFNTFQLTQDNFYQQSDILNLHNLHGDYFNYLALAKLTQEKPAVWTLHDMWSFTGHCAYSYDCKKWKTGCGKCPYLNVVPTVPRDNTAIEWKLKSWVYQRSDLNIVTLSNWLTELTKKSMLNRLSIHHIPNGVNTQDYQPLDPLLCRSVLGIAPKKKVLMFVAFGLSDPRKGSDLLIEALQNLPESLKKETILLTLGEGGENLREIVSVPIISLGYVSGDRLKSIAYSAADLFVFPTRADNLPLVLQESMACGTPMVSFAVGGVPDLVRPGITGELAQPENPQDFARKIVELLEDNKKRAKLGQNCRHIAETEYPIELQAQRYIQLYQQILGKKNIA</t>
  </si>
  <si>
    <t>sly1023530</t>
  </si>
  <si>
    <t>MAFILTDPHGIELLIEAIAVKTSLDGTLFAEELLMALAAKLLNFLLLMSTFVTTISTKYLLSELHSNGDQS</t>
  </si>
  <si>
    <t>sly1023540</t>
  </si>
  <si>
    <t>MSYSSRSPYKYDRRRRKSYKALFIQHCSPAIDGIIPERLVVSQT</t>
  </si>
  <si>
    <t>sly1023560</t>
  </si>
  <si>
    <t>MKITYDISILGQGHANPKARTGIYRMVESLLTEIIKVENLDFKLVALNKNSSYWDSLAAEIYLESIDSYDFFYSYYPANFSVFFYKSLIRNYRLILQSNMGKKNFVYKMAQFIKILSESIDKKSTKIDLTYQDFSLYHSTYFPLPLLPQQTTRLLTIYDLIPQIFPDFVTPKVLKRGLEILDSVDITKDWIICISEHTKQDFCQYTGMNPERVFVTPLAASDNFYPVTDSPLIAQTQKKYHIPPEPYLLSLCTLEPRKNLKFLLQSYAQLLEQDQTIAINLVLVGVSGWKNNDIFQTIQNHPLLKKRVIVTGYIPDQDLSAIYSGALAFVYPSLYEGFGLPPLEAMQCGTPVITSNTSSLPEVVGDAGIMIDPNDQDQLSQAMLNLINSSTLRYELSQKGLIRAKQFNWEKCAAQTVEIYHQIHHA</t>
  </si>
  <si>
    <t>sly1023670</t>
  </si>
  <si>
    <t>MNNIEYDPEVDSAYFRVADQPGIDSEEITDGIIVDYDQDDNVVAIELLGVQTINPNDFQKLESLIPQSALAQLQEWLPKLAIAISC</t>
  </si>
  <si>
    <t>sly1023700</t>
  </si>
  <si>
    <t>MVVCLVEKFLLIFPTEFTLLEFDITLILTKLTARLFK</t>
  </si>
  <si>
    <t>sly1023890</t>
  </si>
  <si>
    <t>MQNWQVNSRHGNSIQQNRDPQPPQPAIIGFLRFPLGIK</t>
  </si>
  <si>
    <t>sly1023910</t>
  </si>
  <si>
    <t>Acetyl-coenzyme A synthetase</t>
  </si>
  <si>
    <t>MFLEGNAELSEELKQDLVKHVAAEIGAIARPAEIRFTDVLPKTRSGKIMRRLLRSLASGQEISGDTSTLKDRSVLDKLREG</t>
  </si>
  <si>
    <t>sly1023920</t>
  </si>
  <si>
    <t>MPRVLAQSSSFGDLQGYWGSQYVTNLAERGIIGGFPDGSFQPNGEITRAQFAAIAVKAFNLPSGNSARNFRDVPANYWAAPAILAVSNSGLVTGFPDGSFRPEERITRAQALVILSKALGNNTNANPDGLNAYGDRQAVPEWAMDSVARAANAGIIVNFPNTNQINPNNLATRGEVAGLVYQTLVKLGDGNFAPINIGLNNSVTPAPTPPPLSGLVIDRMETNSNPRQPLREGDDLMIRVYGTPGATASFELDGLNQNRSLTMQEVQSGIYETTYRIGRGDRQINARPVITFSRSGQNSVSRQFNRAIAINPDNSGDPNNSGNSGNIGYTLRPEITNFINNDVIRLPDNLIGQTLPGANVEVKMEALRTVMGMLNISQNVFQATVRADQNGQFIVYIPQVNGESGTMYQVRMTATQGDQAQSSELLLQQE</t>
  </si>
  <si>
    <t>sly1023930</t>
  </si>
  <si>
    <t>Malto-oligosyltrehalose trehalohydrolase</t>
  </si>
  <si>
    <t>MNTTKKIKGMGSILHPNGVAFRLWAPHADSVTVTGSFNNWDDQGQPMTAEENGFWYLDVPKAKAGDEYKYLIATPNGILKRIDPYAREVTNSVGNAIVHDPSFDWQGDDFAIASWNDLVIYELHVGTFNDDNKGDSAGEFSSISARLNYLKKLGVNAIQIMPIGEFAGEISWGYNPSHIFSVESSYGGPLAFKQFIKQAHGHGIAVILDVVYNHLGPSDLDLWQFDGWSEGDRGGIYFYNDDRASTPWGDTRPDYGRGEVRQYIIDNVLMWLDEYHIDGLRFDCTQFIRTVNGFEDQNLSDGWTLLQWVNEEVSRQFPGKITIAEDLQSNEWITKDIGAGGAGFSCQWDAMFVHPIRRAVITTADEDRSLAAVRDAINYRYNDDAFGRVIYSESHDEVANGQSRVPQEISPEDPKDWYAQKRSTLAAAMIFTAPGIPMLFQGQEFLEAGWFRDTVPVDWEQRDEFHGIVRLDRDLISLRRNLGGFSKGLCGQFTQVYHLNEAKNMIAFHRWEQGGINDDVVVVANFSNQPHYNYTLGLPAEGFWPLRFNSDWQGYSDAFGDFLSTDTRGEPGEYDGFPWHGLVSIGPYSVLIFSR</t>
  </si>
  <si>
    <t>sly1023940</t>
  </si>
  <si>
    <t>MSLTSKVSHHSGDKELIPAETPLAVTVDPNLPSGYVQDEQGVLDNYAVEPAISPVHQPTPEILILLGLGAIAIFFSLMWIVSEVS</t>
  </si>
  <si>
    <t>sly1023950</t>
  </si>
  <si>
    <t>MLDMVWTAVIILFILWLLGFSINIGGSLIHLLLILVLIGIIYNLFIKKRLG</t>
  </si>
  <si>
    <t>sly1023960</t>
  </si>
  <si>
    <t>MTFSPKRYCQTLIDKKSTLGVFSGYKQEIIYNALRHKQNRFYFH</t>
  </si>
  <si>
    <t>sly1023970</t>
  </si>
  <si>
    <t>MFSLQQLRRFYYRLTLTVILLVTVTFSFGAEKSWATMPITELINSTQPQIATMNRINAMSKDVEGKTQEAIGNLTGDPKNQMMGKAKQVQSQAMNAAEDVKESTELKGRAKAIAKNLEGKAQEMKGNITDNSQDKIMGQAKQTESQARNLVEDVKDMFR</t>
  </si>
  <si>
    <t>sly1023980</t>
  </si>
  <si>
    <t>MVNHREAYFLMIVFPLYQREIIMSVQHAIGTFSSYEITEAALQELRLNNFAMGQVSVVGLDIHQQTEMAGANTSNRLGSIGSLDPQNNQAGEKAMDGAIAGVTVGGFAGLLVGLGGLIIPGVGPLILAGTSAMAIAGMVSGGVLGTIAGGLAGALVGVGIPEDRAEIYSNQISEGNYLVMVEGTSSDIVFAESIFNKHGINNWYIYNAPSRTVTTVITTTSNRPIASFNGQF</t>
  </si>
  <si>
    <t>sly1023990</t>
  </si>
  <si>
    <t>MSLEDKAKATAKNIEGKVQEGLGNLTGDKKDQIEGKAKQAEASVRHAVEDTKDAVKKAID</t>
  </si>
  <si>
    <t>sly1024000</t>
  </si>
  <si>
    <t>MVNSKSNDRSSWVVQREYRDAQGITQMEYRDSSGNIHIEAKNSNAQTSSYESGYANGVLVAENSQNEQLKREEVADRQVSRSLLVGLIIAGVVGISGAMAYYLFQANSPDPVTVITTPIYQTDTDKTNPGLEPNNSPTVVEENPITNINPAQSVESKPRDVNITVKTEAPAPTSAAPAKAPPKAAVAQPTKITAAPVKAPVQPTPAPAIAPIPPQSPAIAPMAPVQPPSNAQAANLAKTDSQLKDEIVLEFNQQFSGNQLSVNVSQGNVKVSGTVANPEQLSQIQPLLRSMEGVKTIDVKVNSKMSAN</t>
  </si>
  <si>
    <t>sly1024020</t>
  </si>
  <si>
    <t>Cyanobacterial protein slr0575</t>
  </si>
  <si>
    <t>MLTSLLEQQWEGKYVLTLSFDSPFISLETWQEKQEKIAKFFGPDLEVNISQPQEKVVLINLISQLALP</t>
  </si>
  <si>
    <t>sly1024110</t>
  </si>
  <si>
    <t>MLEVFTKIYSFGLQNYRIFKRTDYSGATAKHRPSFAPTAEWAHNGGDFSQKGA</t>
  </si>
  <si>
    <t>sly1024120</t>
  </si>
  <si>
    <t>MNTIDGLTYRQWQTRNTEFLKKLSPSQVKDVRAKGYKNVGWENVKKSWKIISNIDNVISLIDKRMKRGDIPGVIRHSILTLDKAIEYADESIQFAQDTEKEIEASLDKSKKIAKKALSKYKIL</t>
  </si>
  <si>
    <t>sly1024130</t>
  </si>
  <si>
    <t>MDKNFLNNLKYLYDPVEIAFAWSEMQSQAIINHPEFGKISPNDYRARFNGKVCPFCAQRMVHGQDLHMTRSRDEAISRKYQYADKNGNKKINNAGGIYYHPHYVTLDHVVNKARCPELMFKADNLQIMCWKCNVEKGDNNSYEIELILDFTRDIAREALERYKPL</t>
  </si>
  <si>
    <t>sly1024160</t>
  </si>
  <si>
    <t>protein of unknown function DUF81</t>
  </si>
  <si>
    <t>MDFDYWFMFPVAITIATVAMASGVEGATFFTPLLIIGLRLPVDVAVATGLITEVFGFSSGVYAYFRRGLIDYRLGRMLLMVTIPLALFGTWVGQFIPDIFLRGILALGLLAIAIGFLWPVHGGEPKGLENEMVSLNENSFTLTAKSGEIFHYHIPDPSQGQLLAAIGALFLGMVSTGLGEMNGYFLIQRCRIPNAVAVATSVFTVAITALAASVGHAVKFIQAGDDSWSLVLSIVVFTAPGVVIGGQLGSWVARKLPQAIWEKGMGILFTLVGLIFLGEILLEQRAILVSFFLG</t>
  </si>
  <si>
    <t>sly1024340</t>
  </si>
  <si>
    <t>MSSGKFCYDSPSFAVAEVLFMSTFFPIVLWVPIPSQASPLTSILTTNF</t>
  </si>
  <si>
    <t>sly1024410</t>
  </si>
  <si>
    <t>MLISLVIIHNIPLYIPSAPLLFHLAILIEAIQATHGGFAWIDPAIARIVLAHAPAVEPAGLSSPTPASLSYGLTERELEVLQLIVDGCSNADIAEKLYITVGTVKTHVRNILNKLCANDRTQAAVRAIRSGLVH</t>
  </si>
  <si>
    <t>sly1024460</t>
  </si>
  <si>
    <t>MNLTASVLLETTINIPRCKSREFFVLQQSLTLFQCLWLNAKESKKRPRSEESGPLLTELII</t>
  </si>
  <si>
    <t>sly1024520</t>
  </si>
  <si>
    <t>MAAIAINRVVSFSNGFAHQLASSSNKVATPLNKGVDILPRLKAKDSYEANRFN</t>
  </si>
  <si>
    <t>sly1024530</t>
  </si>
  <si>
    <t>MPIAAMSLGKMQTCLIVLAIHQPGQIGCQQSSWSGRLP</t>
  </si>
  <si>
    <t>sly1024540</t>
  </si>
  <si>
    <t>MAFRTHGHPQFPTMQGLQIGGVNYRTQNKTSALGQGCQC</t>
  </si>
  <si>
    <t>sly1024550</t>
  </si>
  <si>
    <t>MRKAMVLRRCCAKFGLGRDLWRREKPQPLKMGERQESKKQTVLAPGTISREEWLKRKAEKA</t>
  </si>
  <si>
    <t>sly1024570</t>
  </si>
  <si>
    <t>MASLAISQVILTRRSPKGSRVVAHVHNSQLERGSLAARSSPAVSVVSL</t>
  </si>
  <si>
    <t>sly1024580</t>
  </si>
  <si>
    <t>MPWAWVIVPDVGVDGDMGPVVLEDGMTVGVDFNKLSCLYFSSGLFCGEGESTTSGK</t>
  </si>
  <si>
    <t>sly1024600</t>
  </si>
  <si>
    <t>MRLTACRQGLPMIFMRLYPLEPYLLSFWLEIWILLSWRL</t>
  </si>
  <si>
    <t>sly1024610</t>
  </si>
  <si>
    <t>MAATSVFWGILLAPEFIRTILRSEIMKKSAVYQEILREGEQRGLLKGKLETVPLLKKLGLTITEIAKELDIDVELVNKCVANQNN</t>
  </si>
  <si>
    <t>sly1024620</t>
  </si>
  <si>
    <t>MIAVDILKLIADKTVTDSATSVNLLDHIPVGIYRNDVDGYCIYS</t>
  </si>
  <si>
    <t>sly1024710</t>
  </si>
  <si>
    <t>MGFWLVAMVTDKEKRFRVSEKDPEGEKKDLTKHNLTLLP</t>
  </si>
  <si>
    <t>sly1024780</t>
  </si>
  <si>
    <t>MAQFEVAKVRTDSFFLYWSMGSLIILDGAETSGAGIGEKVAIVNLIKTPFAAVPGFE</t>
  </si>
  <si>
    <t>sly1024810</t>
  </si>
  <si>
    <t>MAHQRNSGEFRPAERLDISLSSLSLAVFLQEVGQVPSFRPAPMTA</t>
  </si>
  <si>
    <t>sly1024850</t>
  </si>
  <si>
    <t>MFLGDIMVLKILLIASVYILTIYGGLLLLKYVIDQQTNKLQP</t>
  </si>
  <si>
    <t>sly1024860</t>
  </si>
  <si>
    <t>MEQDKGITESPEYCPWVWKQGVLLPWEWVWDGRADHHS</t>
  </si>
  <si>
    <t>sly1024870</t>
  </si>
  <si>
    <t>MNEKCRFWIFGAIAALNSSLFYFWVAARAKKIPGLRLAVLG</t>
  </si>
  <si>
    <t>sly1024960</t>
  </si>
  <si>
    <t>MKTLGDSKQLVAKLLGKKLFPQGLYVFCIALYTAPLELFGIDAKIPGEEFFGLYLIKKKVNKLSFNYD</t>
  </si>
  <si>
    <t>sly1024990</t>
  </si>
  <si>
    <t>MPHLDILPPEYLIPALRQPGNGAQSPRSKKFLYNSGNGIISLPRLNG</t>
  </si>
  <si>
    <t>sly1025000</t>
  </si>
  <si>
    <t>putative Extradiol ring-cleavage dioxygenase( EC:1.13.- )</t>
  </si>
  <si>
    <t>MALGQQIPQPKGIICISAHWETPEPLVTFNPQRQTIYDFFGFPEALYQLNYPATGSEIFTNQAIAALTNAGFPAQLHPSRGFDHGVWVPLKLMYPEANIPVIQLSLQPSQNAEYHWKIGQALQKLRQKGVLILGSGSATHDLYGFRRYGKDSAPLDYTLSFDQWLVDAIENGDRQTLLNYEQTAPEAQRNHPTPEHFLPLFVAMGAASQPQGQRIHRGFTYGTLSMAAFQWE</t>
  </si>
  <si>
    <t>sly1025010</t>
  </si>
  <si>
    <t>MQWLNVPSNWKQLGDRLIVKTAPKKDFWCITHYGFIRDNGHFYFDTVSTDFVVEVKIRGSYQDLYDQAGIMLRVDEKHWIKTGKDFHEMGQAKIIPISLFFLIPTEKPPWIMCHR</t>
  </si>
  <si>
    <t>sly1025020</t>
  </si>
  <si>
    <t>MVVKFIVDLIESKTLTRAKSVFGKDFSRLNVILIDYI</t>
  </si>
  <si>
    <t>sly1025050</t>
  </si>
  <si>
    <t>MANLKKLWGLAPFSKKNLKMIGIFDVLGIPIPGDRHWGSFLGFYRQ</t>
  </si>
  <si>
    <t>sly1025120</t>
  </si>
  <si>
    <t>MVDGDYQMKLLRGDGPIVPSQFSGLNLNARQVLAYER</t>
  </si>
  <si>
    <t>sly1025140</t>
  </si>
  <si>
    <t>Potassium efflux system KefA protein / Small-conductance mechanosensitive channel</t>
  </si>
  <si>
    <t>MLLTMVGILGTIWLFGINPLVLGSLGGVAFVLAFLGRNVVEDMLNGPLILWTDRYAIANVVQIGNVFGLVENMNIYDYPTAGARRSFKYYCQR</t>
  </si>
  <si>
    <t>sly1025150</t>
  </si>
  <si>
    <t>MLFLGPIIGEATDKNTTHFAHSSYSNPEQGEIHGLADEKHGRRTGSFVTFWQ</t>
  </si>
  <si>
    <t>sly1025260</t>
  </si>
  <si>
    <t>MNQLSPESTTVWWAPLGSENRMMTQIFTNGLSQIKDNQAK</t>
  </si>
  <si>
    <t>sly1025330</t>
  </si>
  <si>
    <t>MWPSPSSSPTDIDTAPGEFFLFPKLNQWLKLFPDYGFRVYREVL</t>
  </si>
  <si>
    <t>sly1025350</t>
  </si>
  <si>
    <t>Putative phage protein</t>
  </si>
  <si>
    <t>KAP P-loop domain-containing protein, no homologs in cyanobacteria</t>
  </si>
  <si>
    <t>MRLKPRDIEINPNLPKYPFDNDLLDRKEEIENLTQIVCKVEDPFVLAIDAPWGTGKTTFVKLWHNYLENKSLKVIFFNAWETDFAEDPLIALISKLDKWVQSLDDVYLKHEVWRDFKQKIVPKLLKRSAIAGVKLATAGILDIEKDCEKVLSDLFGEITGDLIDKFNEKSQAITQFKDVIKKVVDKLPEEQNNLIIFVDELDRCRPTYAIELLERIKHLFSTERLIFILSTDMEQLAHSICAVYGNNFNSKRYLNRFIDLDYSLKEPDYKKYIESQFTNLFIDDFYQKRRNGGNQKKDLINFTLFMANTFDFKLRDINLLTTRVKLVLSSTPDSTFVLAPILITLLTLRYYNERLYREYKHNPILLEQVIGFIFRELEKSRNKYIGFSVFILIDIISYLIIFADDAEKEPKLITQYESSITSHRKNNSSYPNYQQTADTQALSNRINEIRAELRWGNSSGRNFRKIVFEQIELLHQFNIN</t>
  </si>
  <si>
    <t>sly1025490</t>
  </si>
  <si>
    <t>MSLNSGKDLTDQPGFLGVIQVTLSKLIILYLPNLFRLFKLTKFL</t>
  </si>
  <si>
    <t>sly1025550</t>
  </si>
  <si>
    <t>MGLGGVSAQESKTAPIKKFPSDDQRGTTRGYQLSFGQMNFLEQPGTMPSPKGDRQFI</t>
  </si>
  <si>
    <t>sly1025580</t>
  </si>
  <si>
    <t>MEEEITSVMLGTGPFSYSGYCGKYAPIFPLPIAKNNHD</t>
  </si>
  <si>
    <t>sly1025600</t>
  </si>
  <si>
    <t>MFLDSFWTPLQGQVENFASLATFMLFKFPHSAPKPKHSMEFDDWQTGEKTRWTEWTELRGILSIHNNSWV</t>
  </si>
  <si>
    <t>sly1025660</t>
  </si>
  <si>
    <t>MLFWGAFDCPSSYFFGVLALGKVSVYPKFGENWDKIL</t>
  </si>
  <si>
    <t>sly1025850</t>
  </si>
  <si>
    <t>MVKVIKTITSYFRLRRTIQPSYPRLIDPIRGIYGDRHCYCCRDKDRIYAI</t>
  </si>
  <si>
    <t>sly1025900</t>
  </si>
  <si>
    <t>MPDKFTKTYNWSSPSIFIKSLANFCKRWQIGNIVNQSKIEMTKVFTEDAFSSS</t>
  </si>
  <si>
    <t>sly1025960</t>
  </si>
  <si>
    <t>MEASVDGKLGTKGMEYIQGKLIGAIKKKVYRIHRQINQ</t>
  </si>
  <si>
    <t>sly1026010</t>
  </si>
  <si>
    <t>MTLDLANIAMVISTMGAKEHGQGIIPVDERDFPKATITHISTHSPMALCDNG</t>
  </si>
  <si>
    <t>sly1026040</t>
  </si>
  <si>
    <t>MLRLVMVNKVKEEMAIAIEGRKQRETRSRQNLGNTLPSLAENQPSSI</t>
  </si>
  <si>
    <t>sly1026130</t>
  </si>
  <si>
    <t>MVGLVGSQAHLFFLATPEKLEQSKSIRINPPHPPPLGGTGKRLYYEGLAFLICLKL</t>
  </si>
  <si>
    <t>sly1026140</t>
  </si>
  <si>
    <t>MVYMILSNGKKLEVKLIGDLVFIKDGLSKWKRFPWDKDGYCSCELWSYKGKLSDFDKGFSINGYHVLFDF</t>
  </si>
  <si>
    <t>sly1026150</t>
  </si>
  <si>
    <t>MDDEDMIEIYKEKLSKLGIRNLYKLSSGKIKNYKKFKKVELIDKLSSFWEDLDI</t>
  </si>
  <si>
    <t>sly1026160</t>
  </si>
  <si>
    <t>MIKYKFAFNSLQEIIDVNKITKEEQNKHEKFTCISCGHEMITVLGSKRAKHFRHKVIQEIECSPESYLHKLAKFKFYETYQNCLKTGKQFLIRLTMRKICDFYKNEFLEDCLYEGETLNEFDITKYFKNIQIEERIEKFIPDILLTANNGEKIFFEVYATHSCEEKKLTSKYKIIEFAIKNEDDIKIIDSCELGECEDVKFYNFKKDKYDGYCNGVCKYGIMPYAKSDVRYTLFVVRKNGASAILQHKKLEEVVNIGYVIYKEMLKNYDYYTSGYLMSQLYKAKVIEAYYKKIKIKNCYLCRYHAQGWEQAIYCKFLRKNGSSNMATNCEYYRSDEKVFTQYLETEPNENLE</t>
  </si>
  <si>
    <t>sly1026170</t>
  </si>
  <si>
    <t>MSIKHKVVTIGISLVIIFLSLRFGGGRMWIGERLCLMPRVCFYLGTPLNFGPERSKGD</t>
  </si>
  <si>
    <t>sly1026180</t>
  </si>
  <si>
    <t>MKNKSSVSLKTLYLYVLTFFLIVSFFISWRLYTELNNLKTVISFTQDYQDKYLYETLKANNLKILTMEDVKAPPIRPLNPIRVFGN</t>
  </si>
  <si>
    <t>sly1026190</t>
  </si>
  <si>
    <t>MTIIGIFGAIGSGKSHSQLKYGLMYADKREKQIVANFALNVKEVYRYACLPAYLDSFLGSFRYELHKLIYVLSSSFKKAIGKKPKKFTFKPMLPFLKEQIEKGRGISWIINPENLQDLMIPESVVLLDEAGIFLNAREFAKTPKELLSDLAQSRKDGVDLIYCAQFDEQIDKQLRLLTQFFWYCSGMTFWNKKMRRPELKFKNVHIFDAATFKEWYYNPKARTNGIKTRFAYAIDTFSGALTGADKQIFNCFNSFTRLDIIDNKNLNIISTLDQCLLIERPDDWQELSRAYFEAEQHKQEEKLKEEARKPHHRNGRGKTKPIDLSELLG</t>
  </si>
  <si>
    <t>sly1026200</t>
  </si>
  <si>
    <t>MIIFIILLITGVASAQDAPPTPDASAVIENDGQDISVNVTVKPWPQALLELFATTYSFLVAVITNPFGAINAGINAVVDAVANVLPSTPENLKLSNIASDLGEAVPLVGTAVIRAVLNTFIELGGLALIIKIYKLIPFKAT</t>
  </si>
  <si>
    <t>sly1026210</t>
  </si>
  <si>
    <t>MLGSTTGGNSGGDCPTYEFFGENIQLCILRDIIMAVKIPAQIAVALMFYQRI</t>
  </si>
  <si>
    <t>sly1026220</t>
  </si>
  <si>
    <t>MLGGPLPEGLPDCPTYTFFEQTTELCFLRDAILSLKIPLEIAVVIYFFFKL</t>
  </si>
  <si>
    <t>sly1026230</t>
  </si>
  <si>
    <t>MDLVPLDCPVEDLDYPVGGLEYPVEDLEYPVGGLEYPVGGLEYPVGVLECPVEDLECPVEDLEYLVEDLEYLVEDLDYPVGGLDYLVEGLGYPVADLVLGL</t>
  </si>
  <si>
    <t>sly1026240</t>
  </si>
  <si>
    <t>Cellulase( EC:3.2.1.4 )</t>
  </si>
  <si>
    <t>MVGEGEGLGLGVVVGDGDGLGVGEGEGLGSGLPGLGHGSGSGSGFGSGDSDGEGLGAGVVVGDGPGLGDSDGEGLGAGVVVGVDPGLGDCVGVGPGLGDSVGVGPGLGDSVGVGSGLGDSVGVGSGLGDSVGVGSGLGDSVGVGSGLGDSVGVGSGLGAGVVVGEGSGSGWVWGLQGKGTMPGSPGKTIIPGAPGKVLGGQFGASGVSIAGAIPALINPSKVGINRLLITGTAWGKGVGWGIMSSRLFSTKSLTLLNRESNKSPVNSPIASIMSSTIDLPSCLLTRIFLISAFPPQYPL</t>
  </si>
  <si>
    <t>sly1026250</t>
  </si>
  <si>
    <t>MQSFKLQLSDFDKKILIGSAILASLTIPTVAKADTSAVADTVSAIGGVTAGVAAIVMTAMGFRIAVKQVNRMTTKG</t>
  </si>
  <si>
    <t>sly1026260</t>
  </si>
  <si>
    <t>MLILANSDLSQINSTLQSGYEWGTSAGLVIFGTTLALTVAAYFFYKI</t>
  </si>
  <si>
    <t>sly1026270</t>
  </si>
  <si>
    <t>MIYQFYYATNLNLPSNFGQETAAKILTEGAKYATALMGVMVIVFVVKSFTRG</t>
  </si>
  <si>
    <t>sly1026280</t>
  </si>
  <si>
    <t>MLSTSKYLVIGASQEEYVIEGETIKSGFIQVMNLERTNDGVIKGYQPMRINLRNSALRIEDFSDAPGIYEIERRRTPKKKLGEKGYNLIPIRANLLKKIKFPEREEILLIGAKMVKMEQWKGLVTYLIDPMGEMEALSEKGKAYGYLAIEETFEHWNFNNLQFIPGWYEAEFKSVRDTKGQEMERIADMNPIEQLNMADLAA</t>
  </si>
  <si>
    <t>sly1026290</t>
  </si>
  <si>
    <t>orf3</t>
  </si>
  <si>
    <t>MAPKHLSIGIDYLQGMARFSEFRQLESFLEEVQAGMVTGDKCFFDQEGVTIGRKFNNRIRSVKGLWGGFTVHDDYIDCHLQFPGTICWEFTDQLKSLELIKERLKKLTRIDIAIDDEKRRISQKKIQALAEKKHYKGLDSFKFIESKAVKGEEPIGTCIFGSSEKIVKFYNAEFMHGIPADRWELLLRGDYAEFCADEIIEKRDIRAGGKFLTGTLDFIKPGSNSNHDKRYRFWEQFVKEIGQCRLRKPRDEPTLERALDWLERQAGPTFAVMYFGLGQTEFTKSISRIAERSSERLQEHHLAWINYLQEQREQPYA</t>
  </si>
  <si>
    <t>sly1026300</t>
  </si>
  <si>
    <t>MAKRGRKLGSGETRIVKGFSLKPSTVEMIRIGAHAADMKHSTYLETLINSSTVTLAIAAKDLAELATELEKSVEDLNNQMTKTNDLITRVRELSRRLGGK</t>
  </si>
  <si>
    <t>sly1026350</t>
  </si>
  <si>
    <t>MATSNLFSQFTLADTLTKLRADLEKRYGDRLAKVILFGSQARGEAESTSDVDILVVLKGKVDPVAEINANSNWLSDFCLETEQLVNCLYLSDTDFAHEDTALLKNIRREGILL</t>
  </si>
  <si>
    <t>sly1026360</t>
  </si>
  <si>
    <t>MNKEQHNLLEKASQSLNAAEYLFKGGYNDFAVARAYYTMFYLASAILATEDLRFSKHSAVISFFGKEIIKTGKVPLKFHQYLKKSHDLRNLGDYGMPDAISCEETQTQITNAWEFLKFTQDYLGLNNTE</t>
  </si>
  <si>
    <t>sly1026380</t>
  </si>
  <si>
    <t>MKTIKFLIYVLVSYIVLNLTRTANAESNKIQDWIGSHYLNVLITLNLFLVLLFGIGFLAWWKFYLVRKIKFIEKELKDTTTKISTVADQLQGIKANSDYGKQQMVNKICSDLKTVESSINAGILHIKEFLNKQQSQNKISDSQHEFKHKNLELFDPTSSPIKNQINQGENILFSEDINSEDSSFLTKVIESFNRNNIEYFYSDAFIFLQPTFATNVGSIGVGIDARSKVEFQQVTEDTKQASYLAFTIGNIKTYLIPNILSNSWKQIIAKDENKIFEYTNSTTLIKPAIIESVNNDIWRLKKPGKFQ</t>
  </si>
  <si>
    <t>sly1026390</t>
  </si>
  <si>
    <t>MVKKTNFSYLYGLAYSNFGEGNYQEAYSYIKQLIADFPQDPNVLLLQGHICVGLENYNLANQAYRAVIKFSERQDLIECAQHALNQIDEETIHNHDNNGAKNKHKRIDRINFAEDILQDNQYNKSNNLEEKLNLFDQKNEIELLKKEIEDLKIKVNQFNLQNITASLYPYLLQDKNVIKLIDFPLSRVIDIYHEAPQILEANGCLVSLIDDRKNIIFELNNIGNFWLFQLRDQGFYLFPKPAQLQRASVSDSFSKVFIIENKENQTNGKFIVLKPAKLQILKVDFSWQLIEPGEIKFEEFSLEFQWQQEIKSIRKEHEKFNQLLDERGYASLDFTIVSQHWEQSLTKLYGTVYKVFVNICMPIAYAIYKDQILVPCQILMGTNPVIVPGWDRGIPWEHSIYVKLHASENTSRQEIRTFPNHKLLPNQLYLKETNWEINHTWTIAKSYEEASAILRKLVDNWELLEYPILFSAILENFNIGNTDYFQSDNFFFLNLTAATRLGIQGVGIDVKPIVEFQKIIDNTDPALYIGFHLDDNCTYLIPNLLISKWKQVISNNENKIFELHGSNYTLVEPAVIEAIGNDIWRLVKPGKFD</t>
  </si>
  <si>
    <t>sly1026460</t>
  </si>
  <si>
    <t>MMTKIGRILLGITVYPLILKVFGQVPAVWPPGIVKLYHWAGPQQREENAPQT</t>
  </si>
  <si>
    <t>sly1026550</t>
  </si>
  <si>
    <t>MVNDRKINSAGAGGDKRARKNPWSQAKLTRCSCYPGPISVAHSSGLGDNR</t>
  </si>
  <si>
    <t>sly1026590</t>
  </si>
  <si>
    <t>Formate hydrogenlyase subunit 3/Multisubunit Na+/H+ antiporter2C MnhD subunit</t>
  </si>
  <si>
    <t>MEKSIGLVLQNFTVFLLMAGLMHSGLFLWRSPKNHHLGSIIEALLAYFLLYSVAISYFYNFVIHVFFGEMIAEFIGWADSPFQAEVGFASLGFAMVGILAFRGSFDLRLAAVVGPACFLWGAAVGHIWQIFHASNLAPGNAGTVLYTDILIPVIGFGLLKLQQRYPSRS</t>
  </si>
  <si>
    <t>sly1026650</t>
  </si>
  <si>
    <t>MDLFRTVNLTDTHPAHRRHFDGLGAANQWIDSYKQLNNQNLNLVKMAIAFEHKHLLLTRGETGEFTGTFKVKKNCETVSLCNIAVGK</t>
  </si>
  <si>
    <t>sly1026780</t>
  </si>
  <si>
    <t>MFNKAQVGKAINKTKAKASTALPIRLLVKPVKNLAFGKPGKGFRDMGKQW</t>
  </si>
  <si>
    <t>sly1026810</t>
  </si>
  <si>
    <t>MNHSLDLSDNSLCPSVGSMGQMGSHSLTKYTNFARFNWQG</t>
  </si>
  <si>
    <t>sly1026820</t>
  </si>
  <si>
    <t>MLGVAVHLRQGPKAFTSGKIADTTLTKILPRRKYHLKRWPY</t>
  </si>
  <si>
    <t>sly1026870</t>
  </si>
  <si>
    <t>MTNGTKFVALEENKAKIFRLLFRQLPKGTTKGSNFKLGRILTTG</t>
  </si>
  <si>
    <t>sly1026880</t>
  </si>
  <si>
    <t>MSIAAIAISGHNQEDAEQSKQEWDIKNLTMGYGLILKRMRHWALYISNGEFDHEPLLFCEPFSFWLMRMAY</t>
  </si>
  <si>
    <t>sly1026900</t>
  </si>
  <si>
    <t>MVYSKVKKYGENPLIGQNINFSLPGPQGKPNTDKLEVTALSNNS</t>
  </si>
  <si>
    <t>MKEAGYKVSFLPTYSPDVNDIEHDFSALRNNKNICL</t>
  </si>
  <si>
    <t>MYEWSKRVERMCGERQGKRGAKENLVVGRRKNRKELIVAMLFIENLNAAGFEGGLELCLMPALTIT</t>
  </si>
  <si>
    <t>sly1027030</t>
  </si>
  <si>
    <t>Methyl-accepting chemotaxis protein</t>
  </si>
  <si>
    <t>MGIAVWSEDLACGYELIDLQHQHLFSLINSLDESLQKPITREELSLLLADLLEYTGFHFRCEEELMWSLDYPHLFEHRTIHEKLTKQVMDLQFRLQHEESTLAVFFDVSSFLADWLRHHIQENDIKMIHFVRRVLKEKQEQGKQVQAIG</t>
  </si>
  <si>
    <t>sly1027140</t>
  </si>
  <si>
    <t>MGIFPSDLVEKSFCLPYGHIALNLALMGCGNGGKIVALVRFFIGLPPFQRRKL</t>
  </si>
  <si>
    <t>sly1027150</t>
  </si>
  <si>
    <t>MNPPQTSGHKKLGLVLQEAGLITPAQLEVALNNQHHFGYLIGEVIVLHGWLTKDTIEFFVNQWFDLIYRPNPMPLGHYLQMADLLNQCQIDEILREQKRLGLRFGATAVLRGWLKQETVDYFIAHLKVDMVSQSAFNTHGTGRGKESRIGQTKTSKTEPLRPKDNRPTKKSVKAREEKKNRRSKVGRHKSALELSGEVSGALPENFDIFIADDENFDLASVLETDDGNISF</t>
  </si>
  <si>
    <t>sly1027160</t>
  </si>
  <si>
    <t>MSNFIAVAFCGYFALLIILFSVKNLLLKDKTSLNLPE</t>
  </si>
  <si>
    <t>sly1027180</t>
  </si>
  <si>
    <t>MFTGGHNSLFSLIFTEKYFYCGASVFFRPSAGSGSVLRLIKVGKMGLPSGDMGNAAYC</t>
  </si>
  <si>
    <t>sly1027380</t>
  </si>
  <si>
    <t>MKTIEFTAKINQGMIAIPKEYDQELQEELEVEVTVKPKRKKRLMDRLAENPVSVEGWRNLTRDEINLNINRHLK</t>
  </si>
  <si>
    <t>sly1027390</t>
  </si>
  <si>
    <t>MSEQPKQRRKRSYPVKPEVLPLLEKTMREKGFVYTTQEQMYEELYEKTGRAISIDTIKNFFNPQFGRNPEKNTIQTIATTLGWMPEDLVEEWVAPTKIKKISTNNSEVTIDISIFQRMLDKQINNLTFNNSFLTEKLIKTADIYVPLGLIERKEKSKHGEVKPEQGSALYRANEYEISRKFENDQFLTEVLLQRDSPKSQGRRIAIIGEPGSGKSTRLQQVALWLIKQSSENHVIWISLADLRGCSLENYLLRVWLKNALSKLESSKEDQEELVEIFNQGNVWLLLDGIDEMGLLENPLAWVNRQLCGWLDQAKIITTCRINIWDGNRQALNGFDVYRNLDFSDYQRDKFINIFLDNKELSEGLINELNKPGKERIRDLARNPLRLKLICWSWQKRQGTLPNTKVELYEECVEKYYDLKQEPSTTLTQRKELNRALGELAKQALDRDDFRFRMTETQVSQVLGESDQGLFKLALNLGWLNEIGEAEENHKKIYAFLHPSFQEYFAAITIDNPSFFFHHDNEKPNPFKNINGQQCQYRIFRSQWKEVFLLWMTRSNIANEVQESLRYSLINFNDGCDGLFAKDYIHILIDELIGIIATSYPGHDQDWDKLENVIQKTKKIKDIYSWNSGIKDLFFYKTFYNLGIWIHDFKKCKIHYSSQVLEQKSVTVSFVSKLKEDNYYGHRFSMIFLLDSFYAKNYKQHYERIRDINIVFEDHVNKILLSKDLAFLCDIIGGGTFERGLAIRQLTELVSFKQVSIINLLDEYQLKERNDIFLSSLIYILGDVFCITNIREVREEVIDTLLTLDFNGREEPTLSFLLAFIKIILEDFVIHGLIIKDKLCIIVRLLKSIYLTNFGHNNELLHIISEDLLRILSNQMSYPEFYNAWNNEFIKLQSQQEFLDEQIKSSPYSLSIKTENLNSIVDKIKLLQRFKKRIFQSLPLEIKPQIQIIFGQPTQNIEVIAEDLVDQIEDIFIEIKDQLKINDLVLFLDNRQPSQLLLETCDQFNDLVKIEWNR</t>
  </si>
  <si>
    <t>sly1027400</t>
  </si>
  <si>
    <t>MIKVALTYGNKDYSYGAVRFTLTDRTLSKTPYAKFADSLRGLRVVCRSTESTPEIITAYWHTKTKQRAR</t>
  </si>
  <si>
    <t>sly1027410</t>
  </si>
  <si>
    <t>MGDLDFWNLGMVMVQFKILNFLQILKIKVTIFNLVVGIQRARCFVLVCQ</t>
  </si>
  <si>
    <t>sly1027450</t>
  </si>
  <si>
    <t>Cobalt-zinc-cadmium resistance protein CzcD</t>
  </si>
  <si>
    <t>MHFHTPESWQHSHDFANQHQSHAEKNTKIVMVLTAVTMVAEIIAGTVFGSMALLADGWHMATHVAAFGITLFAYQYARRYATSPRYTYGTGKVSVLGGFASAVALGVIAFLMAFESIGRFFSPHSIQFSEAIAVAILGLLVNLVSAWLLQDRDDHHHHGHHHEHHDDHHHHRHQDHNLRAAYFHVLADALTSVLAIVALVAGKFWGWVWLDAAMGLVGAAVIIKWAYGLVNDTSAILLDGSVDKKIQLEILTALEANTDTRVMDLHVWYLNENYLAGTIALVTHFPQSPEYYKQQLSHISSLAHVIVEVNPCSGESCSAESSTVGVIASGPIAP</t>
  </si>
  <si>
    <t>sly1027480</t>
  </si>
  <si>
    <t>prophage Psy1</t>
  </si>
  <si>
    <t>MRDLDPEWASLAQIGIGVTLAVATVFLPIERSEGLMGMANFLAGMGARGLGTAIESHYRDGRED</t>
  </si>
  <si>
    <t>sly1027490</t>
  </si>
  <si>
    <t>MINSIYPVKHPVSLDKLTDQDLLQLQKWLLAAKFSPGPLDGDLGPRTIEAWAQFKESVHLHDPDQIDLIGPSSYSALKAAVKRQEEGRYHDFSTKQGVIDAIRWECNQHGLIYKNQQAYVLATTQHETASTFRPLEEYEKGKGRSYGRPDPQTGKTYYGRGFVQLTWRSNYERYGKILGIDLVNKPELACEPNVALFILVHGMRNGKFTGRSLPEFVNATKSDFYNARRVVNGMDRAGAIAELARKYL</t>
  </si>
  <si>
    <t>sly1027500</t>
  </si>
  <si>
    <t>MDERQHEHHRQSDEWVKTSLVATVITVVIGVVGFSIQITNLTRVYEQRQTTVEVKLQTLLEDLAELKQTLK</t>
  </si>
  <si>
    <t>sly1027510</t>
  </si>
  <si>
    <t>MGAGVGNGVPAGLWIGANDLIGLESAELSDTGAILEGKLAYALLNSLYEAMMQTTPLGFPEPTKLQPFGVGINKFTEGVTFGILRMLDIRDGTVTLPPAPTFGSNLGTGKITFEDIWPAAALVANEGAVSAPGVIIPNSIITSYGGTVPNTVSDDAREWVAALIVFLIHRIGIRTASTASAITRRTDPLAVRPTGLSVPQEYYDAGNPTAGITSSDLPFLRLIRETYSIEYEVLVNPDTQTLEVNIATS</t>
  </si>
  <si>
    <t>sly1027520</t>
  </si>
  <si>
    <t>MAKPLPTDLFPGFELLETGDTAAADSIAIPLTALEGLTTTEANPLTGDGREIMLSLLGALYDNYTTLPSPSARMQVTRGEAITGDTTRRVDFSVSIAVQIPTSTYQVLAEPA</t>
  </si>
  <si>
    <t>sly1027530</t>
  </si>
  <si>
    <t>MATDYAGEWIYKGTVTPRFDQWTQFPFASNDGNSIIRITGIGARPDKIISYGHLRVVYDVGNLNYSPWRRFYFSETPQIINLNTPEEVLINPTVIRHFQVKKTLKRAWRRIGTVEDEPWAVSLEGLAQTNLPADVLAALDGAPTRIINAGGSGNIVIVLTATEETTNG</t>
  </si>
  <si>
    <t>sly1027540</t>
  </si>
  <si>
    <t>MVGADGIPRSITGDRELEDFLYGGEYDLMMQTYGEPEGWELEEW</t>
  </si>
  <si>
    <t>sly1027550</t>
  </si>
  <si>
    <t>MPIATRGRKRVIRAVRVNQNLHYGFKGADITAIPGISQGDATAIGQKEISQGLGLVVFSPDAPRPAQFTKKISSGLQRSVTAFGDGYTSQAIARAIGAGWKLKRPVFPLVLGTTKKSKEIVVSTTNNLYFAYYVPLIDATAENGATLGWIANVGPVTLSKTARAPKGVKIPLVTKDSRTLPCSPAKLGNALADGWKITRAERGLASLT</t>
  </si>
  <si>
    <t>sly1027560</t>
  </si>
  <si>
    <t>MAKGVRRTSFGNTRTQTAIAVPVSNGLLVKRFVPNSDAGNAGLLGWDVTMSAANLDKLVAAPQGAKLALVAQVSDNFTKTLPVASSKIADAIQAGWKLVQPESGFEAVAAAE</t>
  </si>
  <si>
    <t>sly1027570</t>
  </si>
  <si>
    <t>MCPGIPKGSATYTFSHFPACACGSVYISGRSAITVGSNTALCT</t>
  </si>
  <si>
    <t>sly1027580</t>
  </si>
  <si>
    <t>MRRKKWRYGKIYVYEPRKDLIRNVAREFGWSEQKVRTEIERERFWLLANPWFPLDLKKGE</t>
  </si>
  <si>
    <t>sly1027590</t>
  </si>
  <si>
    <t>MSSLNLSLSNLNSGKIRTLATRTLDGIRAIGGAKTQNEDEDGNVLVRIFNKVNKLGAGVSGFLLNAIGGGLQWTFTSIMTQVQMGVRYLWNFNWNATDAELDQQYVTYMTMLAGTLGGTIGNAVGWAVCGAGPGLIMMKFNKLLALRVLKEVGEEALSELVNNLRMLVQQSAQLVFRQTLITSYKNGRRLLKEILLDPDGRGKVFRDALGINASRVKEWGEKGTKPWTFALALDNWIESIKNPIIQNFTEELIEEFFDSCSEAFYVVANTADQYMLEQKLSQTTLLGDQEFVEITPNRDYEEEKIIIAGPAELIKPTIVQTLAQHQLLEERDLGMWVGEPVRQNITGSPLPIMLRVILSDREGVLSGAKRVQITIPDVRREKLGWNEIKSAVGGINGYMWGEWKTSARLDGGREISVYTASEDEGLDMVAKLAVFSNQEIIGITSVRERREGARKRLDALRKKPTRIYPYGFTILNQQKVINEEAGTATLSGVYQRRKTSLIPLWTDTQPTGYSELVAELFRSPGADG</t>
  </si>
  <si>
    <t>sly1027600</t>
  </si>
  <si>
    <t>Collagen-like protein 5</t>
  </si>
  <si>
    <t>MGLSTFLWGWKIGNTIADFFTPQLMTVDEERRAIEEAERQKTNQYLPPKAYEKVGDTEYKVPLPPPPEIPPLGKKFYPSPTIQTTATVEEAYYQPDQGGFPNWWQWLPGPWHTAFNYLRKKAAVHQPSAVKGLFQFGRLMVDNHSEYPLQMPEWDYMVGAGDSQAALQSSADAFAWWLAKNGGAPNPGPQVGDFYDQGALLWAVDLRAYNQGLALMYGIQAPADAFANMWIRSRNALSMIPRGTTYQSLEITPVSAVNQRNYYEWQGEVDSAVGGAGLATSISNLMQGLENSVPRIVLENSGGGIKQIQRALASDQFPFNVPISLLLEPEDIKGKTDEEIYEKIESIPQLLLWLTKALDELIGKFPITMEIAENDLLDMDDEFEKWESSPPPGISDLPFYLRNDKMVSYRRSNGLIVKTVKVPNLAEAIAEILGINLAEKTTNDLAVEMLTRTMTEIGSTKAVAVNANAWIEAVADYLGFESKDVTQNVEYTYNPLLQPKESQPISWQQLLKPTEVPTAMPQFSDKLTFEAKFELIKEIHAIVKAALTEGIGKSNGQMLSRLKDFAKEMGITPKVPDRNNDGESDQQREKDDFDRFLEDVEYGFIGQGAWATDGQTKPYGRELGQRPRIKRLGSQTTDSA</t>
  </si>
  <si>
    <t>sly1027610</t>
  </si>
  <si>
    <t>MANPYLVVVDSTPPKTRLFFGSSGPDSPDFPFSLDPDPDKGDIMPDSQRIKEIHAALEADRYGVHPSDPQKKRFNNLGRYLETLAYATGIAFNADGKNIPQPESNWVDADYIKTINANQSLRNGQFAVREVTDAYGQRMVCDALFEVRARQVSTTTDSDGNLQIAETSPGGAMRVPHIGGIFDTIADDLTKFWGGGDIMVPKVDGTGVVYYDSMGECLADCLYMLGSHSKSINELQNQSIKTVFLLQEIFRALGLPCHVATVKGEGGVMPCPELDEKSPTLTSLLGLVLINLSRVVGASIAFREDNFAPPPPSGPDPDPGVGGVSA</t>
  </si>
  <si>
    <t>sly1027620</t>
  </si>
  <si>
    <t>MKFLDPDQTYDILFAQKIQGQVMSLLTNALGSHGIFGDSICFIDRIVPNPINPWCEDWSAKMFELLKKLSRTFILDDGYLNGSAYGFEPEYQADLPDSLDLEDFLPPSILTVSIPPNSEGTITWQEIEGALTWQEIVELVTEQKVGKGQTWEEIEETLTQEEMERILSWREVEGRASSYCDKLINPIIVTRRRGRFFRNGTKESQTYEFPTANWLHNSVCFDGVELELTSTEAQLLLYDQMDSFLGYLWDELGIPNDCKVLTGCSAKLTSTFRIHTFPRDYPVYFSQGNLPSPQSHVIEYNQPLFNSVPNSYFYVSLIINGENMGKPITTIYDKQNDKLELVVWWNKDYFTNLIENGEDPFAVEISTQFNSQPISGTVLKLSSEMKISSNQGYSFLNQGYGATLDLSPTGVTLDWSIPNTAYTVNSSESLGTIVSEIENEVGGFVLFHASNDKQWRVNTIFKSSHLLPTDLNLFDSGEVALMLNDWQGFSDILQYTSDSTYGTGAPSWNVVFPGWINSYAPGPVGYATWKEFELKHIIKIKINYNEIMQEPNISIEPFLSTSEVAYEFTDNLAYAFTPPSSYLFETMNSSVFLVRSFAHNG</t>
  </si>
  <si>
    <t>sly1027630</t>
  </si>
  <si>
    <t>MFFDYPNYDRLFAQKIAGAVGSVISQALGDHSFFTGGSEIPYTFIERTELGVPWAKNWTEQCFESD</t>
  </si>
  <si>
    <t>sly1027640</t>
  </si>
  <si>
    <t>Phage tail fibers</t>
  </si>
  <si>
    <t>MVAIPTAQALADANIDSLERLVVALGLHFSQLLGNLPSTSAVSQAVTVSLQQRRIFNQETQEQEETTTINFSCRFNLEGDYGNDGGELLSNVLPFLTGIAPTFPLTPPSLETEPALSSLDIPSLTTAEQLMVWALLTLSASLHPNSRDYIQIDPRYGDSQLRINCQLPGDRQALGLSGFQLIAGVQRVAGQYVELNSGAVAAIAQDAYEIAVDEGYLGTRAEWLESLKGEDGEPSTVPGPPGPSAYEVAVDEGYLGTRAEWLESLKGEDGEPSTVPGPPGPSAYEVAVDEGYLGTRAEWLESLKGEDGEPSTVPGPTGSVEAAGALILDLVPEPATPAPNKLTIWASALDGLIYQKDEFGIIKAISTGGGGRELLTADRTYYVRADGSDSNNGLTNTAGGAFATIQKAVEIFKKLDINGWNLKIKICTNITTANTIRLPQMVGGVPIIEGDTTTPSNIAITGTASSLGSLFYVTGEWVIDGIKFITTGSAMRGINTVGGKLSVNNLNIGATTSHGIVCELNGLINGVSSSIVRSGSNNSATIIALLGGVINLLYSNLNMSSGSATHAYRVLLGGCIDMFGATRTGSITQLEETGGQIRV</t>
  </si>
  <si>
    <t>sly1027650</t>
  </si>
  <si>
    <t>MFIPHWKDLLKALWLCLLIMLWAVVGKPFFDFVEWMGSASMVIPVTIGFGIIFPILSTAFIHDWLWGKDDPENPSWFPRGASWWEAFWCYLASWAFIVPLGLLSLIVTGAVLAFSFFLIYAFGADHGVMGSNAGRILKGIAQSEQFPAFIGIVWFYGAAMTFKIQRWSNRAKEKPPAVTED</t>
  </si>
  <si>
    <t>sly1027660</t>
  </si>
  <si>
    <t>MKCPDGAKIVSSGQLTEMQIAMAKAEDRFFVDKETMLGWAIVKG</t>
  </si>
  <si>
    <t>sly1027680</t>
  </si>
  <si>
    <t>MEYSKQVKPKYSKVLREFRQKNNYSQTKVAEALGVRRATISDWENGKSSARDFLAGVRFAMLALKEGMELEDLIMSYPDQTTEHE</t>
  </si>
  <si>
    <t>sly1027690</t>
  </si>
  <si>
    <t>MTKILNLDTITQVTVCTNNVYPYRVNVLDGFAFHLDSSEGQRLERAWSIHQTAKYASYHAGEFIPNGIPSFPLIKSALLIDTYLADAAHNAHLVTEE</t>
  </si>
  <si>
    <t>sly1027700</t>
  </si>
  <si>
    <t>MQIDTTQHYLQLKALGYKDGDTIFYRQFPPKGSKGYASKTKQILPCIIQEQNPEKGLYFVVNGQGQSDKDIKTCRAFFAEWDDRPMEEQEDFWEKINFLEPTFQVKTRKSIHSYWVLKEPIPVEDWKILQANLLNFLDGDRTLKNPSRVLRVAGGWHIKPGEEPVKCELINPTDRRYSKAEIEQALAAKDWTLQIPLVPPIQKPARRSPKIKHSVSSPLDDLERDKQLALEILEFLPPTVPDSGTYAEYREIAVALKNIFSEPEAIMLMTGHSPERNWQQIIPSSTGDFGIGTLVHHARTMLGWDYPQWWKDSMKSEAKPGAKKVEVTTTIPLQEPSEYYDDDEGIPGQEGKGESYRDPAVSWKEKAYLDCFFDAEYISFGDDTKLSLYRYNGQYYEKFSRAEAEALLIEWAYQNPVKGKYGKWVAAHLSPQSINGAYEWTLKRKRVKEELINPPGINLANGRLIIQWEKSVPKAVIEPHTSKVFYTYCSPVKYDPNANPENCDRLLSCISPEEQTIFLRSVALAFDLENFRRFTGRPRALFLEGVGENGKDSLRLVVEQIFGQFMVDTALNNFYQFEQGQIGGLADLDGALVSWASENSDQYKVEKLKSLFRLISGEQVKINPKGRDERTIKPNAVFFFNVNEAPRMDGSLNAMTSRFCVIRFQKSFKRNPNPADSREMQADPRFKYDPQWVVENVSPAFLNRVLAEIPAIAQDGIPYEGLDHYFQEIRKKSNHLWEFVEEMGIVEAQGEKIYISDLWLILREWYEANGTLEVIQPETDKGRPKLIWHEQLKRFDRPIKGANQIFDAFSQLFPKITKQRETIDKDKKGSFYLAGLKLNKTASPASLPYSIGVTASPMSSLSFTSSSPEKKEEEEKRGGQKVGEAVGEAISEAVDGLKPLPDRLVKQVKQFEGVYTSPEISNGKKVELTEDQKLTASEIKAEMDRLQLNPWQLQRICKERYEKSTFLEINESEQLDLILYLKSKEA</t>
  </si>
  <si>
    <t>sly1027710</t>
  </si>
  <si>
    <t>MFDLEFRFPVWPEYFFWESLCPGQCYCEGPWVNSYIFSEGNWIVDEWGKEIPF</t>
  </si>
  <si>
    <t>sly1027720</t>
  </si>
  <si>
    <t>MSGAKKSPFSPVNCLDKYGKSTFVELTEAEMLDLVNYMESWN</t>
  </si>
  <si>
    <t>sly1027730</t>
  </si>
  <si>
    <t>MENNEQFELFELIMHLRCMRRLQKTEYEFVHRSPELVHQEIKVDASLEKIEKRIASVNHGINQVNRSD</t>
  </si>
  <si>
    <t>sly1027740</t>
  </si>
  <si>
    <t>MCDCLKNLDERLAPQGLKLCDKNLTLVLPKKGPCYFIQTIPLVQLENGRKPKLAQPKSVGFTYCPFCGKKYGEISNPVNNSD</t>
  </si>
  <si>
    <t>sly1027750</t>
  </si>
  <si>
    <t>putative phage integrase</t>
  </si>
  <si>
    <t>MPRQINPRDNNGGILLRWSFKGKSYSLTPVPGGRFDSAIDIKRAQSVANLISADIAMGQFDQTLAKYGGSLHKTQLAIDDAQERLKQLRQQRSEADLRELWEKYKAFKAPQLAPTTLKIDYGRRMNFLGKLEDSRLSQAITIRDWIVANTTTEQAKKILQNLNACCEWAVKSELIELNPFVGMAGQIHVKHDEEDINPFNPLEKEAIIQGFYSSPHYGHYGRLVDFLFATGCRPSEAIPLEWGDLRGNKLTFQRTYSDGVLSPRLKTQKKRTIILNERAIAAVSFDSDHYIFPSPEGKLIDWHNFANRAWPNVLGLFPEIEYRNPKQTRHTFITERILAGDSPADVSRYVGNSPGTIYKNYLGASRSYSPD</t>
  </si>
  <si>
    <t>sly1027760</t>
  </si>
  <si>
    <t>MAIAMANNNPPVPSNGADLKIFWGNFSEERTMTENLKISTGASVAMSYIK</t>
  </si>
  <si>
    <t>sly1027790</t>
  </si>
  <si>
    <t>MRIAGLDICKGYAVAWILDELPADPKQVWKHGFRSRFKKPSDDPYTFWFCHDVYRTQDGERVLDVRGIDTFLSWEVDAIALEPTGLHYSMFISKVCESHGIKVFWVNHHSCRNWRQTHGLPDKNDIADAYALCAYTQTFKDYWRYFIRFENGSIAKIRDLYHLRKFCIKMSVKASNRAQHHLAFDFPESASLYSDPVGKASDGRRPLLSVVAGHERGTRRSPWVNRLNNSIAREYGIELSDPSIYLAGLTDDFDLKVNEINSRLSELVYSPQFAGYNFVFDRFNFGVPLRGLLLTLIYPFSERFTGSSLPAFKRRIGLARVETQSGTSIKGSKTGSSSSICRAEFYCWVSSQFKLGAKTQYSEQLQRIKDYHDEKTAQLKADPEKLALQAAAKYQARLRSEMFNSLSSSGLMTVNQVKALLSEIDWSAKVPAGMAKNNLVGNLVINKTGGYAAKLLYRALDEVRETLDITD</t>
  </si>
  <si>
    <t>sly1027800</t>
  </si>
  <si>
    <t>putative acetyltransferase protein</t>
  </si>
  <si>
    <t>METSSNVNFRAAIPQDDGVIAEHFYHLWRDLGIADAVTKPQWATLSTEFIAQARQHLHYQAFVAEVAGTIVGSAGGQRFDGLYPWIFSYSDRQYGYIWGIYVEPDYRHRGIATRLTQLTVEHLRGIGCTRVVLNAAPKARPLYQRLGFIDSNLMQLDLNETKLP</t>
  </si>
  <si>
    <t>sly1027810</t>
  </si>
  <si>
    <t>Transcriptional regulator2C HxlR family</t>
  </si>
  <si>
    <t>MKSKEVEDVKIGSQDSSSLISIFEDCLGCKWTISILVSISDGFNRPGILLKKNQGLSTKVLNECLRRLVEYKILQKFTYPETPPRVEYFLTSFGQEITDILIRIRQLQNEFQNISQ</t>
  </si>
  <si>
    <t>sly1027820</t>
  </si>
  <si>
    <t>MFKVHDESSAPEASKPILTQVKNEFDMIPNLERVMAEAPALLAGYTHLWNLFDTTSLTPIERQVVYQTANFENECEYCIPWHTKLAQISGMPEVEIEALRDGSGLSDSKLESLRRFTRTLITERGKASGNDIEIFFSAGYSHQQALEVILGIAIKVMSNYTNSIAETPIDPQVENLRWKKPRK</t>
  </si>
  <si>
    <t>sly1027830</t>
  </si>
  <si>
    <t>Probable signal peptide protein</t>
  </si>
  <si>
    <t>MSKVRNILLVHGFWADASCYSDLIPLLLAEDYQVIAVQNSLISLEDDVAATKRALDRIEGNCILVGHSWGGFVITTVGNDERVAGLVYIAALAPDAGESMVDLMSKYGSPSPHFQEKNDFVWISKEGIDEVLASDLSEERKALIYVTQTTPSTSLTEVKASLPAWKNKPSWYILATKDKAVPPDLQCDMSRRMNAKTVTVESSHFPMISHPKEVLGVIREATTSSQ</t>
  </si>
  <si>
    <t>sly1027840</t>
  </si>
  <si>
    <t>MPLPNNWPGHDVLMAILRAAMLQVGQPLMDAFWAQTEATAAQL</t>
  </si>
  <si>
    <t>sly1027850</t>
  </si>
  <si>
    <t>Transcriptional regulator2C TetR family</t>
  </si>
  <si>
    <t>MSRPTEPQKKAELLEKCLEMAIEAGALDTSINTIAKRIGTSGRMLVYHFGSKQELERQIIARLEVRLREQLQSLQNTAVADADTVAESLLTMWEQFTAPEMQGWLKLTMDLNLRAMQGDVETQQFLDRETRQWIDSLTALTGDEALARSLFHLFQGATLDFLTTGNAQRGEQSIQSFLAPVRSATA</t>
  </si>
  <si>
    <t>sly1027860</t>
  </si>
  <si>
    <t>MLVGFGIWAAATVAYRQVGSVFFERSIMEYWFNVASTGGLYTLVFVGLMRWRRIKTKEWLQGAICIALPGMLGEIPILAGFSDLMSNMHPETAGRYAAFLFSGYSILLGFAWFMATKDVQSPAKNH</t>
  </si>
  <si>
    <t>sly1027870</t>
  </si>
  <si>
    <t>MGTVIGFLVGVVIVYQILSGDVPEHTAEYVTLKAMD</t>
  </si>
  <si>
    <t>sly1027880</t>
  </si>
  <si>
    <t>WD40 repeat-containing protein</t>
  </si>
  <si>
    <t>MSRLKNRHSDQFEPHWQGTLADYVTAIAYSPDGKILAASSGAGEVVLLAINGLERQNLQPVMGKSVDCLAFSPDGQYLATGGQDGHVNIWQITPAGPERIATLGNGTTWIDHLAWSPTQNLLAFSQGKIVQIWDANLRDVVATLKFEASSVLALAWQPDGKGLSVGGYQGVKVWTAEDWSDDPSVLTIPSATLAIAWSSDGKYIASGNLDRTIALWEWDNPDPWVMSGFPGKIRHLAWSDRLTNMEAPFLVSASGEDLVVWEKQADEALGWEGRVLVGHQETIQSIGFQPHSLLLASAGADGCVHLWKKAKRQAQNFRGASQGFACLSWHPQGHQLAAGGQKGELFLWTKTRRGEGFGQR</t>
  </si>
  <si>
    <t>sly1027890</t>
  </si>
  <si>
    <t>Putative metal chaperone2C involved in Zn homeostasis2C GTPase of COG0523 family</t>
  </si>
  <si>
    <t>cobalamin biosynthesis protein CobW</t>
  </si>
  <si>
    <t>MVTTETITTVPVTLLTGYLGAGKTTLLNRILTHEHGQKVAVIVNEFGEVGIDNQLVINADEEIFEMNNGCICCTVRGDLIRIIGNLMKRRDKFDHLVIETTGLADPAPVIQTFFMDEDVQTQTHLDSVVTVVDAKHIWQHWEAEEAQEQIAFADVLLLNKTDLVTEDQLDELEERIRGMNALAKIYRTRNAELEMDALLGIRAFDLGRALEIDPEILNETAHEHDQTVGSVAIVESGELDANRLDAWLGQLLQTQGPDIFRMKGILTIAGEDQRFVFQGVHMLFDGRADRLWQPGEQRKNELVFIGRNLNEAQLREDFRACLV</t>
  </si>
  <si>
    <t>sly1027900</t>
  </si>
  <si>
    <t>zinc ABC transporter2C permease protein</t>
  </si>
  <si>
    <t>Mn2+/Zn2+ ABC transporter permease</t>
  </si>
  <si>
    <t>MQSLAENLNLFHFPFMQRALLGGILTGLMGGLMGSFTVLRQLSFFSDALGHSALLGISFGLLLGLTPSSMLLPFSVVFALGVNYLLENTRLWTDALLNIVYSSSLAIGIILLTFVGQYKGGINSILFGDILAMDQGDLLVGTALLVVCVLFVGLTLQSQTLLTLHEPLAIAQGISAPAHRRAFIILLSLVVGTSIKAIGVLLISAFVVIPACAARLLSRTFTTYLLLAAGLGALSSAGGMLVSAAFNLPSGPSIVTTQLAIFLVAMALPRLRII</t>
  </si>
  <si>
    <t>sly1027910</t>
  </si>
  <si>
    <t>ABC transporter-like( EC:3.6.3.30 )</t>
  </si>
  <si>
    <t>MRNEVLVVEGLTVYRDTYPAVQDVSFALKEGTDTAIVGPNGAGKSTLIQAILGVLPRHEGHVLVLGQPLGRRGTLPPQVRQQIAYLPQNFLFDRRIPITVNELVALGWDELGLKLPWANRHKRRLAVHRALDLVDALHLGPQPISNLSGGEIKRALLAYCVVRPRRLLILDEAPAGLDIHSESEFYRLIYQLKREQGWAVLQISHNLDMVRKNCDRVLCLNRVIRCQGTPDYALSPDNLVAVYGSEFVRYRHHH</t>
  </si>
  <si>
    <t>sly1027920</t>
  </si>
  <si>
    <t>putative zinc ABC transporter2C zinc-binding protein</t>
  </si>
  <si>
    <t>MLETLTSLTQIFPIRKTILFVVSSLAIAITGCGQAVRETDSPQAETPATDLIVMTTILPITQFTNAVVGDRAEVIPLMPTNVDPHDFQASPADVRNLANSSVLVKNGLEMEFFLEDLIANAENGELVVIDSSQGIAVLENQEEEHHGHGHSHSHGHDHDEHGEHSEADHHHQHGQYNPHIWLDPKRAIQQVQNIRDGLIAVDPAGADIYTANAAKFIAELEALDGEITDKLAPFAGKTFVAFHDFAPYFAQSYALEAEFLVDVPADKPAPGDIKRVMDTVKASNLKTILTEPSAGEDSLGAIAKDMGIQVSIFNPIEVGGPEAVNPEYYLATMRSNVSNLASSFSASTNTSPQSWFLLGPLQPVAMAPQRLGVRF</t>
  </si>
  <si>
    <t>sly1027930</t>
  </si>
  <si>
    <t>MAITKRDKQRLEIAKVSYRFGEGDSEQYLAQLSSYGPQKAATFQEWSRLSSQVIKVKTQLQQSFVNNRQHFYSRF</t>
  </si>
  <si>
    <t>sly1027940</t>
  </si>
  <si>
    <t>MTAFQHFPKDFTGICTAFIGSFQVFIINPSQKNYFTFLVVAKKY</t>
  </si>
  <si>
    <t>sly1027960</t>
  </si>
  <si>
    <t>MALKPSSNDLVYQDSFQVGETVHRYQAIRLWEQPSEVFLQSPGLLPLAVLTQTSDPALKLREVATALEKIEDNRVKANLMAATSVFGGILLSPEFIRTILRSEIMKEFAVYQEILREGEQRGLLKGKLEGKLEGRLEAKLETIPLLKKLGLTIAEIAKELDIDVELVNKFVADQNN</t>
  </si>
  <si>
    <t>sly1027980</t>
  </si>
  <si>
    <t>MDLHKESALVHGIYANAKEREISSIFSSHHSFKSPLQ</t>
  </si>
  <si>
    <t>sly1028040</t>
  </si>
  <si>
    <t>MVTVWSPWRSPVFSAGKKHPPMIGECHLPIIQLMLHQGINR</t>
  </si>
  <si>
    <t>sly1028060</t>
  </si>
  <si>
    <t>MVVGDRQHNLFPIPPDGGAHKFERRHTFARETKTWLRCW</t>
  </si>
  <si>
    <t>sly1028070</t>
  </si>
  <si>
    <t>MLALLGKVTFFQTKQLTQFNVTYKQGRSPRMISFDNMEEKI</t>
  </si>
  <si>
    <t>sly1028080</t>
  </si>
  <si>
    <t>MAVSAHKSSQVIYSDPKINNSGKLFSSIEARASSLTGWIISILFTLVG</t>
  </si>
  <si>
    <t>sly1028100</t>
  </si>
  <si>
    <t>CRISPR-associated protein APE2256</t>
  </si>
  <si>
    <t>CRISPR2*-associated protein</t>
  </si>
  <si>
    <t>Hein et al. (2013)</t>
  </si>
  <si>
    <t>MKLLITTTGTSLLTNAAKQYGKNKAEITDNELRHYFEIAGSEAASAETNSLLKIVEPNDFVSLLHTATPDGSRCAQQIKNYLQSNGWNNVSLRQLELEENESQFERHGLRNLVNTLIDEITTGQREGKDVMINATGGFKAQIAYTTMVGTIFQIPVKYIYQNFQKPVTFPPLPITWNLGLLIQYDHFFTWIDEEPRSMQLVWQRLQSIQPSDRIAIEQLLLFPNENDNSNEIFLSAAGDILWQRVQQQRQIPVGEPPPSDIPTVDKISNSLTRVRHHYPRGTREFAETVASLSAVEEIIGGHFENTTNRRIKNVFDDGTIRVLWADNEKATNLTIRTTARGQAQTLQFAERFIKPLLQ</t>
  </si>
  <si>
    <t>sly1028110</t>
  </si>
  <si>
    <t>MSRVIVSSIGTSLLKKGNPVEKHWYAPGDRRHRPGVRRTKNVI</t>
  </si>
  <si>
    <t>sly1028120</t>
  </si>
  <si>
    <t>MRNADDYLAWIKSVIALCPVVVDLSLIREETLADRGLWRYRLTLSDESLLELFEFFTIKFDKINAIKYSFHWQTKDGQLIKRWDNAAHHHEIITYPHHLHDGIKNLVFPHEPVDIQEILSMISAQITSS</t>
  </si>
  <si>
    <t>sly1028130</t>
  </si>
  <si>
    <t>MNTLEKLELLKENCVDQSELDRILGQLLQVMLTRYYQKLSVYNADIEKFEQEYNLNSDEFEQQFDSGELDDEMNFFEWFGLCQLRKEVSHKIEKLQQVL</t>
  </si>
  <si>
    <t>sly1028140</t>
  </si>
  <si>
    <t>MFRAQVGGRCQLNYINNKDDSDIDRWAKEWVERADDIPPQFSAQVQTKTYEIGWRFVTNGGQDDGVIRPVMGAQGVPFYPGSSMKGAFRRVCNLSQRERYCGKQTSSKDMEPGILRFHGGYPTDKSWQEKLVDIVHPQQGWQVQSSERPGSAFALMSLYQPELRFGISSTITLPEEEWDIIWQLWEKALTTGIGCRVSAGYGQPKTSAVKPLYQTQLKGQGIAPKLLDGSAEFRPNIFRAAIRGHALRIFGGLTNAENAEKAVGQLFGDTQRDGGVVGLLTMGFETTELELGTFGQGTWKVPTYEVEGKLNWFLTQKSLPLDHQKALLNLIAYLTRFAMILGGFGRSWRRVDHRLFYEEYYNPGPKGLIGCQWEWQGTQALMRDVKVRRPEHLSKFLAEVQTIASTWLELKGFPVNPNNYARNWREAWHPEKVKIFGCLTDGDYSEAIEWFHGPYREANSSLGTTQGSIYRTSVTGRMSQIGRIWHRMYPVVKVIPDPAAPNGRAPQETANYLEFLTIFPDDSPASRDFVDFLTAHEKFQLLWPN</t>
  </si>
  <si>
    <t>sly1028150</t>
  </si>
  <si>
    <t>MAWKTYDLDQQAQNLVLTAKKRNSDSLNQAYKMRMAIAYGLERFWGEQLRLAKQDPDKAAFWKDTWAALVKIVDKAGITLPNDAVKADNTQAVQAMSEKLWKIPLEDQRVILAVLAQLCDAIVWWTQRYKD</t>
  </si>
  <si>
    <t>sly1028160</t>
  </si>
  <si>
    <t>CRISPR-associated RAMP Cmr4</t>
  </si>
  <si>
    <t>MYHKAYGIIETLAPLHVGASAGEETGNLNLIFRDQFTQTGIIPGSSIRGRFRADMRSDNPDATRTWYGHEAVTGQTDGRTTEAIVKFEYASLVWLPVFCPGQPVVWISCPRLLKRYSFLTGISATVPKPYTGSTNLKARAVGSKKILFFNLGFMEIEHSQDMSPWVPAGTTLDEANLVVVGDNDIAQLHDMALYRQSRVKLADDMKKVEGGAFFNVEALPEGSVLIFPIALKEKGWQPFGQSTTQDLYFGGLESIGFGHTSVTLGGDL</t>
  </si>
  <si>
    <t>sly1028170</t>
  </si>
  <si>
    <t>MLYGSAGRFLSPENLVGRSGNHFPPSSATLSGLYAQQQTAETKEKFTHLQIAGPFWAKEREPQNFFVPTPLNYLVPKEKSEIAYKLSPEFPTTENETIQWLPQDPAKRKAYQEKPDKFSARHWLAIKDWNKAEKVHSSPWKFLPHLHPRLAEDQRRVEQDGDQGSLFLENSVQLGPDVCLIYLTNHPLEDGWYRFGGEGHMVDIRSLELDGKTQELLNEPVGEKFALITSAVWGSNRFSERFPEQWSVKALLTDRASPFRYRLGGTGKTKRLSRGRHTVPAGTVYVLEEPIDQPWHDWSEEWFPKEGYSFNRWGCGLALPIAV</t>
  </si>
  <si>
    <t>sly1028180</t>
  </si>
  <si>
    <t>CRISPR-associated RAMP Cmr2</t>
  </si>
  <si>
    <t>MTSTTYTAVTFAPVQGFIEKSRKLRDLYGSSFLLSYLAKAICNAAKDQNMTVISPALINVTQGTPNQIIIKGNFTKNDAKAALSKSWNYICDTVKQYIEDQLPDFQDQFHWQRNWNYTKSHTWEFFWEQSQVSIEDVRKRLSESKRERDWTGINWQGESSTLSGFDAVAWYGMADKTHPLNHSIPEQTRLIQQFYQQLDDKVQGGILDKTEQLSIPELIKRLITLPDIANLLNNLTPEEIPSVEYPRSFVDLNRKEQSLYTGWFQGDGDNIGKYLADQSRQLEEDIALEKFSRAMMNWGRDLKYYLPPLADPVPKVPERRLPQPLLNKDGRIIYAGGDDFLGVLYRVPPQDKLTAKECLDWLFRFNNNIWSQHKVTITVSIGFVWAAPNIPQRDVLQHCRETEKLAKDNGRDRLAIRILFNSGNHLDWHCPWWFLQKILEDYQDREGKQNWTHFYNDVAVLETRHAFSKDSDQVAKALFNIYFPHCFEDLKRNMLPNNKEYQTPILPDSEPETLNDWVRNLAKVGFQIYA</t>
  </si>
  <si>
    <t>sly1028190</t>
  </si>
  <si>
    <t>CRISPR-associated protein Cas1</t>
  </si>
  <si>
    <t>MYLSPRAAFVRNLLDPYQGCLHEGSERHAALASDLIEEFRAPLIDSLVLYLVNNGTLKTDLHFQFHDGGCFLNESGRRCFLQAFVQRMEEEITVDNQLHPRWHLLLRQVKCYKRFVYAPSKGYEPYRIR</t>
  </si>
  <si>
    <t>sly1028200</t>
  </si>
  <si>
    <t>CRISPR-associated protein Cas2</t>
  </si>
  <si>
    <t>MLYIICYDIPDDRRRKKVADLLEGYGVRVQYSVFECYLSAKKLKELQRRLRKQFNQNEDSIRFYPLSPSMLSQTMVWGSPPLSTPSSSVII</t>
  </si>
  <si>
    <t>sly1028210</t>
  </si>
  <si>
    <t>MGVTSSIHAFIFGNYLAQFFPARTPMIDLKPTDYFTALDVLPYKGFNAVGLTMELK</t>
  </si>
  <si>
    <t>sly1028220</t>
  </si>
  <si>
    <t>MVVQVYRATAGEVQKAVANSGIDSAFDYVPVGVGLYVGTKTKPFNLRAVEEQVRAVENQNLGHLLLVYEHLLLHYLCPHWLELTS</t>
  </si>
  <si>
    <t>sly1028240</t>
  </si>
  <si>
    <t>MGLSFAFSADTQKSYNDRHREKVNRFFQRARMALSAIHDEQQQTLLNPDQPLELEDELGKYN</t>
  </si>
  <si>
    <t>sly1028250</t>
  </si>
  <si>
    <t>MIPKKQGKIQQFKLDRQLLGNDVAFLKQVAPNQYNKTFVEKQPFFFSGDEAIVEVRSGMELVTLATENFLGKLTNGEWEKLGLNGFLVGLSASPVLLPLLWV</t>
  </si>
  <si>
    <t>sly1028260</t>
  </si>
  <si>
    <t>MTTFINNSLFTIQPYWFGRTWVFNAPKLGVMAEPFVAGTNIVLTQLAKKHLGIEPGDGAKFQLIFSAQGFPGLHLSFQRQEPEFNGYWYVSEAKDWAWFSMAMTSFFTNGHPEELHLQVLR</t>
  </si>
  <si>
    <t>sly1028270</t>
  </si>
  <si>
    <t>MIQAKISVDIQQAIAAGKQIIYDATNAKKAWRSELLHTLEQFNNLQVIGWYLETPLKICYQRNRKRQVPSEVIQTYYHALEQLPPSKDEGFTKLHHIPYDQLESIDFSRLIS</t>
  </si>
  <si>
    <t>sly1028280</t>
  </si>
  <si>
    <t>MSTEIFAWINGQFSCLLASPNNSSLIWSVEIIWLWGMA</t>
  </si>
  <si>
    <t>sly1028290</t>
  </si>
  <si>
    <t>MNSIFTINPYWTGSTWAFDAEEVGLLGEPFVSGADAILSAIVKRELALETQQGSQFELIFSAEGFPGHHACFERQEAEYGGYWYKVMDADNNYQDLDHGDRGWLCPATLCFFPGGHPEKLYIQVRAINK</t>
  </si>
  <si>
    <t>sly1028300</t>
  </si>
  <si>
    <t>MQLKHWQSQKQEQKKSPGAPKKVRRQKARLQALRKKLHSSSAGD</t>
  </si>
  <si>
    <t>sly1028310</t>
  </si>
  <si>
    <t>MNPSKFNCPILISRFSNALVLANQLHINQLRKGSQVPYISHLLGVAALVLEMGGNEDEAIAALLHDAVEDQGGEATLKLIREQFGETVAELVLGCSDSQAIPKPPWEERKEKHLTKLRHSSLSVLKISVADTLHNARTIQIDLRRHGQEIWPKFSRGKSGILWYYQNLWEIYQDRNPNPWSMELANIIDDWRYENLK</t>
  </si>
  <si>
    <t>sly1028320</t>
  </si>
  <si>
    <t>MESTFEYSPTVDLLSHLVPRQSLTSHICLSKAVRLWVMLRSIYGHESDPIYCDLGHGFTFLDWRNTFFTDVPGYHQQFDGNSLEHLNPSCHCNKTLHNWLFEGHLREEEQKWHQDFINVCCLENDAPVASFLQSLTWDPKAPANPSKNRIFACVGKTLKNNLNDLVKLGYLDYESKTYYQKEDIAKIYQPPEIKNSSQKNIVIPIIHEDLSEVPGIFQETVGEKQRFFMHVDYAVARKDLDSDLLYQFKEIWQENPFPVVSLEYESISLHRLVKRIIHPVCIYYYQRALYLCGYGQTPKHKDAIDWYNYRLDRIRHCQTLDWSDDAIPNLLKDQQKKPFTPNYIDQQLRKALGFDFYKPQKTMILRFNQEFSEKYIDESFRHETFAKFSNPKALASWQKKQTLSARENQQLNQYLEQWQATDPENPTHSYYRMDYRVDDNNVIMRLRAWGPNVEVLFPLPLRQRMADDSHAMAILY</t>
  </si>
  <si>
    <t>sly1028330</t>
  </si>
  <si>
    <t>MSSYHLRLEGDTLYGAFNRAEPASGDCLVMDAAHGIDAMIQQGVLAGGNLLKIEGPQSVAVAYTLAQRLAPLYGAIAIMDPKACRRGYKVYIVAIRRVKEYPLGSLIEAPIKVSQQISRQIKVAICGFPQVGKSCLIEGIRQVISSQVGAPYPYVIRACPDGEGAWLHQTQVNNPPLAEDLRSQNRGHWSPAFAAMAAGWVRSANETINLTDTGGQPSPENRLIMAEATHGIIIYKTEAEQQQWLEFCQSLPLPIIAMVESRLGHADDKVNLGETITGIVYGLSRGDTQLRDKLMVQALGQRLIELTVHIPPP</t>
  </si>
  <si>
    <t>sly1028340</t>
  </si>
  <si>
    <t>MSPEGEELISSRCPNKNPFKGPGLYSFFWVITNPDMMALRLEAVSAIVQHQEEKLAIF</t>
  </si>
  <si>
    <t>sly1028360</t>
  </si>
  <si>
    <t>MRVEYQQSCEYLLFILYPKAIIIFVFIIDFDVKDNMN</t>
  </si>
  <si>
    <t>sly1028370</t>
  </si>
  <si>
    <t>MRGVMSSLGDGKGLSVGNRYRLKMAVHDCDYSLSNFTALCSPCHLHHHRRQQGNISLGQLSLKFY</t>
  </si>
  <si>
    <t>sly1028390</t>
  </si>
  <si>
    <t>MPKFCTQIFKFDMEIWTKTTANLGQKSILFPKAQCFPA</t>
  </si>
  <si>
    <t>sly1028450</t>
  </si>
  <si>
    <t>MQCSPGNSDGGLPQAMDGQWDAINLKERELNNLFVVLVYSRID</t>
  </si>
  <si>
    <t>sly1028460</t>
  </si>
  <si>
    <t>MPKLIVGPLAIGKVRKPQAIANLGTLTTIGLLIYSRID</t>
  </si>
  <si>
    <t>sly1028490</t>
  </si>
  <si>
    <t>MLTLVLEMGKGEKLSKTSHILSRNSIPNGVSLQQKLFC</t>
  </si>
  <si>
    <t>sly1028530</t>
  </si>
  <si>
    <t>MILTRMANKAGDTKPCKLASLLILAGQCATPRPDKIP</t>
  </si>
  <si>
    <t>sly1028540</t>
  </si>
  <si>
    <t>MTKATKTAADPSGGHDIKGKPENFDSFALTVCFCLPHPLRTQAHRQGNKVQFTNSNRQEK</t>
  </si>
  <si>
    <t>sly1028600</t>
  </si>
  <si>
    <t>MVTQLSKNKPKIELGLMKLLRYCCCHCDHCKARQKRAFPFTEQGKN</t>
  </si>
  <si>
    <t>sly1028650</t>
  </si>
  <si>
    <t>MGVGENLVAGRRKGKKICRLKRLRSLPKTLLALVSILL</t>
  </si>
  <si>
    <t>sly1028660</t>
  </si>
  <si>
    <t>MKVNFTKISQWDSIVSATILFSFSLGLSKDPDYPNILE</t>
  </si>
  <si>
    <t>sly1028780</t>
  </si>
  <si>
    <t>MGQNGGWADKVHQGWSETCQLIINAKVNYFLNPKLTILPWEQRKLMSRV</t>
  </si>
  <si>
    <t>sly1028790</t>
  </si>
  <si>
    <t>MDWLNGGKKFFKTGKRNPMKIFHRFHQRAMGNPWQIKS</t>
  </si>
  <si>
    <t>sly1028820</t>
  </si>
  <si>
    <t>MISALQSQLPPLTPEEYLAWEAKQEIRHEYIDGEILAMTGGSIPHNDLAINLLTILRPHIKHRGCRLNMSDVKVQAKRGDRYFYPDLVISCHPQDLNATQWIQHPKVIIEVLSPSTANYDRSRKLRYYRQIPSLQEYLLVNTDQVLVEVYQRQTADIWIYCDYSSDEVFHIPSLEFDCSVDEIYENIILETLPE</t>
  </si>
  <si>
    <t>sly1028830</t>
  </si>
  <si>
    <t>MHVELTDGRIIGFPGDSFRLLKQRTNEQLAAVKVELNGYALRREGLDEDITVPGIVAGRFQLPLS</t>
  </si>
  <si>
    <t>sly1029040</t>
  </si>
  <si>
    <t>MKANILVVLALVSPLIVSCRSDSFLSWGKNKGSECLQQAERNCEGADLRMLNLSSANLKGFNLRRAQLTGTILSDSDLRGADLSHATLIGTDLESANLRGARLVGAFLRDVDMESADFSEADLMNADLEGSDAESTLFVRANLSNALFRGADLESADFLEAKAVHINLMGASLGRARLSKADFSYANLEAVDLGSARLDETIFKGANLRLSRLSPYVILTNASEGTQNNSADDILEAMGLSDDSRAGALIVKTDFENSNLTDAEMKDAVLYQANLNGANLTGANLNGSRWIEVSFKGAMCTSQQRKYINCTEFVLTDKDQIQKSLAFLNWLKARPYPED</t>
  </si>
  <si>
    <t>sly1029050</t>
  </si>
  <si>
    <t>MFNEGMQLLGIEWENSTQRRCGTALEERKIGETITSTLESKVNSASDVAEPVTIMPRI</t>
  </si>
  <si>
    <t>sly1029060</t>
  </si>
  <si>
    <t>MCVHSKDLAKKFEFAKKLNSTARQASTQRAWASISNFYSRCHKGVNKKSYPQFKKHCRSL</t>
  </si>
  <si>
    <t>sly1029090</t>
  </si>
  <si>
    <t>MKNVSGVVVTAALATGCSQLVVKQKAWITRSMNPPALAD</t>
  </si>
  <si>
    <t>sly1029120</t>
  </si>
  <si>
    <t>MLFELDLETLATLPSLSTGIFVRRVPLPGIVEILPRFCRWGRKS</t>
  </si>
  <si>
    <t>sly1029200</t>
  </si>
  <si>
    <t>Tyrosyl-tRNA synthetase</t>
  </si>
  <si>
    <t>MLEFCLGEVTFPVKLAYLLSASGLCPSSSEGRRQIKGGAVRLDGDHLEDINGEYTQPGDLEGKVLQVGKKKFIRFTVD</t>
  </si>
  <si>
    <t>sly1029240</t>
  </si>
  <si>
    <t>MKLKAHWQSSKFVFLIYPPNLKNTGGTLFDFPLGAWKAK</t>
  </si>
  <si>
    <t>sly1029270</t>
  </si>
  <si>
    <t>two-component system response regulator</t>
  </si>
  <si>
    <t>MVDTAMAYSVAEWLATEQDYDLLVLDWMLPEGTGLELCQDYRRRGKTTPVLMLTAWDSSFDRLAGLDAGADDYVVKPVDMPELLARVRALGRRRARWLGDCISLGDLSLHR</t>
  </si>
  <si>
    <t>sly1029280</t>
  </si>
  <si>
    <t>MGLPIPALALIFWFGGQGMTHHLLSYAYSPTQALKSDAQTQIQVQAAVLAIEIEVKSIPNFTKVSVKTTGSAIKTLDLEFLSTDMAEVEALIAQELNLSIGQVRKLARYQINSHGTEGKIRTK</t>
  </si>
  <si>
    <t>sly1029320</t>
  </si>
  <si>
    <t>MDAKQIKGFSRELRDFSQLKVRFGITVAVFWIDKAPYNYLH</t>
  </si>
  <si>
    <t>sly1029350</t>
  </si>
  <si>
    <t>MERILWRVIVRPKEKFCNASLIAVGILILVLRPFNLLTATIGLVVGSCEIF</t>
  </si>
  <si>
    <t>sly1029470</t>
  </si>
  <si>
    <t>MPDPGSTVAISPYKLTLAYEGNQIILTLDLVIPQEKILENNVNDSLATPLQIVNQYQNYVLS</t>
  </si>
  <si>
    <t>sly1029480</t>
  </si>
  <si>
    <t>MNNNHYPQPPSGALMEVDLQENGGGVGTKTLDGWGKG</t>
  </si>
  <si>
    <t>sly1029570</t>
  </si>
  <si>
    <t>MQPFRNKAPVAEAAEVIRNLRRLREPIILIDIFYEKRQTEYGDKRHGYPWFTEEHWGS</t>
  </si>
  <si>
    <t>sly1029690</t>
  </si>
  <si>
    <t>MPGVIEVNTLAVIGRVIDDFFCWWSVVKLESWKDKYFIFLGEIALPKKTIMPKLQ</t>
  </si>
  <si>
    <t>sly1029700</t>
  </si>
  <si>
    <t>MLRFLADENFDNTILRGLFRRNASLDILRIQDVGLSGQADPVILE</t>
  </si>
  <si>
    <t>sly1029710</t>
  </si>
  <si>
    <t>MFNQGMTAEEIVCRYPSLNLADVYGTISFYLNHQEEVEIYLEKRRRQSQEIRVMNQTRFDSKVLRDRLLARKTDY</t>
  </si>
  <si>
    <t>sly1029740</t>
  </si>
  <si>
    <t>MTHLLKWQHQPEKQSNSWIYTIKEQRLQLKLILQDSPSLKPFLQQVLDDCYQDARKDAAQETKLAPDNFPKESPYTQTQLLDPDFFPESE</t>
  </si>
  <si>
    <t>sly1029760</t>
  </si>
  <si>
    <t>MGDYEDFSSGIGGPGGLFQATIATVIFPSRQRVKPWQWVC</t>
  </si>
  <si>
    <t>sly1029840</t>
  </si>
  <si>
    <t>MTALENSLKPFTNIGILPVLKRLQTGIIQNHSRDFLFHKQLELSSLA</t>
  </si>
  <si>
    <t>sly1029860</t>
  </si>
  <si>
    <t>MPNFRCSVLNFRMADLADLKRLWLMGYGSRWGEKTAMGR</t>
  </si>
  <si>
    <t>sly1029900</t>
  </si>
  <si>
    <t>MGSLNGEFNGLAIAVLSTFCQEGSNPSTTYLNIPYRSGR</t>
  </si>
  <si>
    <t>sly1029960</t>
  </si>
  <si>
    <t>MCPQWPGANDRLKLNQAKKKGGLNLHLVCVPEGFSGGFVVGAMGL</t>
  </si>
  <si>
    <t>sly1030010</t>
  </si>
  <si>
    <t>MVYGEVKLSNSMVLANPSQRIIFKFCLLPVLAGLGGDFSFA</t>
  </si>
  <si>
    <t>Transposase2C IS605 OrfB</t>
  </si>
  <si>
    <t>MAQKRLARKEKGSKNREKARRKVAKIHLKITDSRKDFLHKLTTQLVRENQTITVEALMVKNMVKNPKLALSISDSGWGEFVRQLDYKCRWYGRNLVKIDHWFPSSKRCSSCGHILDKMPLNIRSWQCPSCGTTHDRDTNASKNILAAGLAVSVCGATVRPEQSKSVKAGAMKQKPGP</t>
  </si>
  <si>
    <t>MLTAWKKEEELDFLNEVSCVPLQQGLRHLQKAFTNFFDGRAKYPNFKKKHQGGSAEFTKSAFKYRDGQIYLAKCLEPLDIRWSRQLPKGCKPSSVTVRLHPSGRWHISVRFDDPTIKPLP</t>
  </si>
  <si>
    <t>MEKAYRYRFYPTPEQENVLRRTLGCVRLVYNKALHERTQGWYNRQERIGYV</t>
  </si>
  <si>
    <t>sly1030240</t>
  </si>
  <si>
    <t>MCPRGVDGGHRTAIAKVIFPSKRDIPHQMAGELEAPLSVNLLVRRHLLAPDCPHCGAIPAPKTEN</t>
  </si>
  <si>
    <t>sly1030300</t>
  </si>
  <si>
    <t>MFMPILSPCLSGKDFQGYGLKSTLSSTRQNLPHVVFNL</t>
  </si>
  <si>
    <t>sly1030320</t>
  </si>
  <si>
    <t>MADKVAIVTGASSGIGRATAIAFGKAGASVVVVARRVDKGEETVRLITEAGGKAVFVQADVTKASDIEAMVQKTVETYDRLDYAFNNAGSGSSRKIVDLSEADWDFEINANLKSVWLSMKYEIPVMQKSGGGAIVNTSSQGALLGVANYGAYGAAKAGVIALSRTAAAEYSSDRIRINTVSPGAVKTDLWAGAPPEMLDQVAAGIPLQRIGVPEDIAEAVVWLCSDGAAFVTGQNLVIDGGFTAVQR</t>
  </si>
  <si>
    <t>sly1030330</t>
  </si>
  <si>
    <t>MNYHGNSELQRKGRMTIALAGLQRRLSQLIKDLRHSCLNILAEVEARIDKIISKYES</t>
  </si>
  <si>
    <t>sly1030340</t>
  </si>
  <si>
    <t>MNTRTQTKIIHEGNHMAEIEVELTYTDHDWSPYLSLIEAQKLDQLRLTLRKNNIKTASRLARIYHLTPVVVA</t>
  </si>
  <si>
    <t>sly2000030</t>
  </si>
  <si>
    <t>MPAEAGAIASKGKKTKTPRQQGTKRQKPTAIVQTPQKHLGVNFSRVDA</t>
  </si>
  <si>
    <t>sly2000180</t>
  </si>
  <si>
    <t>MQQRQDYTTMAHGDRLFSGNNQHKDQPTMLLVSRSNAGTKSKVLGLVPSGIDGK</t>
  </si>
  <si>
    <t>sly2000440</t>
  </si>
  <si>
    <t>MVGHNLKIAWNLMRMNSLKPKDKYVELAKKIADLMPAVGSDQQRGGWYDVVERLLNNHSGCHQFVWHDRKAWWQQEQAILAYLIMGGILTDGEYHRHGREAAAFYNAWFLDLEDGGIYFNVLANGIPYLAGGNERAKGSHSMSGYHSFELCYLAAVYTNFLITKHPMDFYFKPLPNGFADGILRVSPDILPPGSVAIASVEIDGKPYENFDAQGLTVTLPDSQERVKIKVRLVPTA</t>
  </si>
  <si>
    <t>sly2000540</t>
  </si>
  <si>
    <t>MTIIYHQNFFRCQGYWSITIVFIQFNELRHQSFKNFRYQS</t>
  </si>
  <si>
    <t>sly2000630</t>
  </si>
  <si>
    <t>Arsenical pump membrane protein</t>
  </si>
  <si>
    <t>MGQNIAFGAIVLIFTVGLLSSVGPNIPLVVAMVPLLKQYVVNIGLAGPEVLSPDFAGQFPPAVLPLFYAMMFGATLGGNGTLVGASSNIVAAGISEQHGRPISFHRFLRYGLPVMGVQLVVAAAFVAWLMLTQAG</t>
  </si>
  <si>
    <t>sly2000740</t>
  </si>
  <si>
    <t>MYVNPSNPCQGRVNEGSLMLLAPSTGSLLHGTQIFFDGAINLDQILENC</t>
  </si>
  <si>
    <t>sly2000800</t>
  </si>
  <si>
    <t>MIPRKIWAPGPGKKQRKINKCEFLPKVLKSAQYRNQT</t>
  </si>
  <si>
    <t>sly2000840</t>
  </si>
  <si>
    <t>MLLVKFSPKHSDNFGGVEDAYLPIDNGLGGVLSAINS</t>
  </si>
  <si>
    <t>sly2000860</t>
  </si>
  <si>
    <t>MVWDVPRRQAVTYPSAMGALTTLHPEAIVASNTAKISPTR</t>
  </si>
  <si>
    <t>sly2000870</t>
  </si>
  <si>
    <t>MAIAILLGLGNTSAGTLPTLRHPEAAIPKSLFNSAQYLVKSTIALAYPDSRTARNV</t>
  </si>
  <si>
    <t>sly2000880</t>
  </si>
  <si>
    <t>MTALAQEILNNFDKLPNIEQRKIALEIFRRIAHFDSLPLTDEDLSLNAEELFLALDQQESDYD</t>
  </si>
  <si>
    <t>sly2000890</t>
  </si>
  <si>
    <t>abortive phage resistance protein</t>
  </si>
  <si>
    <t>METMTILLGKLDKVRQLQDILIARATDSNASEEKYSELRLKLLRDPTVRDRLPQFVKTYDELSKFWGFIKGSFDTYQERRMFIWEKFSSLINFLEQNVIEAHPADDDISAILVDFDIEHVHIAWQKALERRSEDPEAAITMARTLIESVCKHILDEAGIAHSYKDDLPKLYKETAKQLNMAPEQHQEKIFKQILGGCESVIQGLGTLRNRLSDAHGRGKKAVKPSPRHATLAVNLAGSMAAFLVATWEERSVKAT</t>
  </si>
  <si>
    <t>sly2001040</t>
  </si>
  <si>
    <t>MLALESWEKWLAFQTTTQHNMSRQKYGFDLGELEQFFFAAGNCENLLKILTLSIKSGINFGI</t>
  </si>
  <si>
    <t>sly2001070</t>
  </si>
  <si>
    <t>MGNCIGIDLGTTNSVGAFKFAQVEVVTDEGGKSLTRSVVGLDNGETIVGHKAYYQLKQDPENVIGSIKRIMGRGFGEPIVQKQCEHLSYKIKQSSQGTEDSLVVILGGKEYEPEDISAKILKQVVKNAQVYQENQESQKQKGKITEAVITIPAYFNDKQRYATQNAAKRAGLKVKELLSEPTAAAISHGFKPGSDDVKTILVYDFGGGTFDSSVISAAGDWFSELGKAGDLWLGGDDIDNKLIELVKQKVAQEEDLDDINALIGKMPSIKQKRLIGSFKLAAEQAKIDLSNRTEANIEITEPLIDEFGALFFIKCAITRSEFEPMILPLVERSIKICQQAIEDANESESGIDIVLMVGGSSQIPVVQQKVQEAFGKDKVVVHPRPMYAVAEGAGIVAAGLVEKSLTVSRNYCIKLTDDPRFVLIKKGEDLPVKQSHIFKIEADGQRLIHFKFFSPDEVRNQLDHTSVDEPIGQMWLALDKHYSKGTEVTVLSEIDEQNEAVQMTAHLRNDESVRVSCSFGRGGQDTAIAKEVEELIDQLNRKGQLTTRGVEQVYELAGEIVQASNSMMGSDGRVLEDRRRVANEKLKEFRTCISEDHGLAYYFLSRFEFVIEHCHSAIPQEQQVRIKNIVANLKDAIDKDNLSGLQKFVEDAKREDENLPDLVNLILLCRVSINRALQINPTAANAMTDKFARMLYALEHNDMQEVQSLLQQLSPDVEKYLDQEIATGTVATGLTK</t>
  </si>
  <si>
    <t>sly2001080</t>
  </si>
  <si>
    <t>MTVKIPCPVCDRPGVVEDICPNCETDLTLIRGLMDLPVAPSPQSSVINKSSGVPSWLLLTAIAFLALGIVLGGIGVYWPTQNTVSQLQNKVGQLQDKIAQTETIQATTKPSSIQTCNQGFEYVVRGGDSLSLLAMRFYGNAEQQTLIVQKNPSLEGREDFLEIGDKLLIPNPNSECL</t>
  </si>
  <si>
    <t>sly2001090</t>
  </si>
  <si>
    <t>MNIITQFVDRLTQFIFGVQVFRLIEKCRQTNKFLQDIDYLVRRKKIVQATRLAKSTLSIWESSPSGLEKWIRNQFLGNKLELLSTWHQQWQQDINRAKELIRSADQLVEIAKNNPCDQQSLPNLNKAQSLYQQAEQIVYDETLERSINNLNNTIQKHEQFQEKLINAEQLASQLYFKKALVIINEAKAIIPTSQLDARISDYNASIEREEKYENNLKKARLLATNNQLEASVELCKNSLLEFRRSDGKNLLQKLTKIIDVQAKVRQAITLEKKNNFEEAKIVYSAVVEDVLSIDQSFNISNIQLKLATIYVKTQKYQEAFLCLAQLNCDTSAYLKGFIYASLKEWQQASREWRKIQNPEIKEQLNILKDLIKRDRLISIQDIEVDLKNLEHQSALNKSQLFLQKFGSDSIVERNMAQHIEPWLIAEHWNKKGSKELIDLSEKEWLENPSITTLHNLTIALHEQITQNDEADLSLFAKFICLWFTLLANLEHNPKLHDIVWMDTENINFETLQSKLVKLVDDLIEKFKQKDPIGVEGLKDGLRLELMVLNTLQETNLRGMKFNQLTILPGCYYQYSHLFSNLNFPNEQLSALYSDWGFAVAACLDNHILRAIHLKPIYPPQSPAEIYSSNFVNYHEGRYHLQQFDWRRSIKSLNNIKSCIQSNSEWRENIDQLCSAQRRKIDDFSEHLEFAEFWYDLLQSQNSRSYLAEYKAEAIRQQWAKDKISNDSALENFNQLKKIDPHNPVVLELCQKVKDYQDAQKFDKLIKAGNVEGLVNFAKNSSNPKIRFAAAELFIDIAIKGAENRSMDADGIRQLGKWAYEIAPHEPAFREFYRALRIPY</t>
  </si>
  <si>
    <t>sly2001100</t>
  </si>
  <si>
    <t>MVNTIGIDFGLNNCVAAFKFAQVEIVTDEAGKGLTRSVVALDNGEIIVGEKAYYQLKQDPENVIDSIKRIMGRDNSDPIVQWQTQHLSYKIKAPSQGKEDGLVVILGGKEYEPEDIAAQILKQVVKNAETYQENQGQKTKITEAVIAIPAYLNDQQRYAMQNAAKRAGLEVKELLYEPIAAAISYGFKPGSDDCQTILVYDLGGGTFDASVISAIGDWFSELGKAGDLWLGGDDIDNKLIELVKQKVAQEEDLDDIDALIARMPSRKQKRLIDSFKLVAEQVKIDLSHRTETQICIAEPLIDEFGSLIFIMPFITRSEFEQLILPLVDRTIKICQQAIEDAGITQDDIDVILMVGGSSLIPFVQQNLKQVFGYDKVVVHPRPIYAIAEGAAIVAAGLVDKNLTVSRNCYIEFPDDPRFLLIQKGEYLPLKTSVIIKTKADGQRFINLKLFSPDEVENQPNSPFIDESIGQIYLALDKHYPKGTEIVLIAEIDEQNEALQLTAHLRNDESVRVSCALGRGDQDTAIAKEVEELIDQFNQEREFTIKEYEEVNQLAGEIIQATNLMIGDNGRIREELRKVALEKLKKLKILSSRKYNSMSNNPYDILGVSPAASKDEIEKAFKARMKEKKRHPKILTAARNKLVKNNEDRLVADYLLPALPPILRFKRYDISELDKPTPELKLIEEIENENLDEFHAKVMADFNKSISNLL</t>
  </si>
  <si>
    <t>sly2001110</t>
  </si>
  <si>
    <t>MNNQQNLLQITPDYRDKVLADLQSLLKEKRLLAQLLKEEEKSNRSASEALFLEFLELFDMLESLLLYLEENPEPNPRFIKRLPKSLGTIQSKLLTILERREVNLIEFGGDKPDFNFCQVVDTEVREDLEEKTITKVVRKGFKIGDSTLRPIEVITSKKLSQ</t>
  </si>
  <si>
    <t>sly2001150</t>
  </si>
  <si>
    <t>MGVNPGEIKRNKRARGDWDRTEQGVALGETSIKIWLSLVYLATEQPK</t>
  </si>
  <si>
    <t>sly2001270</t>
  </si>
  <si>
    <t>MGFSATPLNLSILRVFRGEQTRKLSFPPTGDRPPRTVD</t>
  </si>
  <si>
    <t>sly2001450</t>
  </si>
  <si>
    <t>MNFLKYDLGNIKRGEVVEVILTGGANVRLMDSSNFNKYKTGQKYKYYGGLAKKSPVRIAVPNSGHWYLVVDMQGLRGSTNASVRVVPGTLPEIRERPLSEVPSLFRDNVPPPTETGGETHDVFISHASEDKDDFVRPLANALIDEGLNVWYDEMTLRIGDSLRQKIDKGLTNSRVGLVVLSPSFISKGWTNYELDGIVTRTVSGEQVLLPIWHNITKQQVVNFSPSLADKVARSTATHTIDEIAAEIAELIRSRA</t>
  </si>
  <si>
    <t>sly2001500</t>
  </si>
  <si>
    <t>MTVFDGGEGQNAGDRRTKDKINCLNLPNISGNRAANPKKIR</t>
  </si>
  <si>
    <t>sly2001580</t>
  </si>
  <si>
    <t>MGYHSTNQLTKKAVIFSSPGHVCHIVARFSIGLPNGDRQFFSQQKQNMQGPAWQYVRCRT</t>
  </si>
  <si>
    <t>sly2001680</t>
  </si>
  <si>
    <t>MVSRFSLASYQGWDGADRAQMGLTTVGIKTKQYGNSFWSPIYFNLKSCFVL</t>
  </si>
  <si>
    <t>sly2001690</t>
  </si>
  <si>
    <t>MIIRHQPLQAPPILAKQTIHCPNCGSHAVRQQCLIEKEIVTETACPVCDYLLVNCQRTGRVVDSYLCLSARR</t>
  </si>
  <si>
    <t>sly2001720</t>
  </si>
  <si>
    <t>MAILQTMAVFSLLAYYNFWEMFLGLHISLKLIRNLFEG</t>
  </si>
  <si>
    <t>sly2001910</t>
  </si>
  <si>
    <t>MEQEKTTGPFKSHHGEINGANGPNNSNHQTSDQCYSYLLG</t>
  </si>
  <si>
    <t>sly2002050</t>
  </si>
  <si>
    <t>MLAMVKELFVFATLARDQGNRFGEQLMNNCQKSWSVA</t>
  </si>
  <si>
    <t>sly2002110</t>
  </si>
  <si>
    <t>MANCVCGVFLTSIVLLTTDEAVPLTEKIAHGFPPNGEEYLFEVATIKSAIARFQQLLARKTS</t>
  </si>
  <si>
    <t>sly2002170</t>
  </si>
  <si>
    <t>MKIIDLDNNPINHSQKICLNDWDVDQIFTRDYQLPINTFNGGQAQLKDNFCILLSRDVYSEGDAQFLSDYLLSHSQELSPDFLALLPRWLGDEQKHYQALRRVYRCLSGLDFVAMDEDFHRRSPGLKKLKILKKSIKYTPDHLVANRRNSTKVSEKILKKSAKFIIQQQSTNTEKEPIQHHRLGSYRKIIQKL</t>
  </si>
  <si>
    <t>sly2002180</t>
  </si>
  <si>
    <t>dolichol-phosphate mannosyltransferase</t>
  </si>
  <si>
    <t>MFNIEFHDNFISTEDNSQEVIFIIPVFNDWKSVRKLLEDLDTLLTRYKILASILVVDDASNFPEEQRLFDNMGLRAIKNFKILRLKRNIGHQRAITIGLAYTEAFYSGDMVLVMDADGEDTPQDCIALIQKCVENDYRKIIFARRSQRSESFLFKLFYRAYYTTYHLLTGFDIRVGNFSIIPFNLLHRLVVVSELWNHYAAGVLKSKLMNDDINTRRGTRYYGKSQMNFTSLITHGLSAISVHGEIVGVRLLIVSCMMICLMIIAILIVVGIRLTTNLAIPGWTSYIVTILLSLILQVFMIALSFIFLVLVGRNNIGFIPSRDYSYFILSVEDIF</t>
  </si>
  <si>
    <t>sly2002190</t>
  </si>
  <si>
    <t>glycosyl transferase family 2</t>
  </si>
  <si>
    <t>MENYSYVGSELELFRLARNWKNYYHRIIYSYLGENVLEVGAGIGSTTKILCSQNQQKWVCLEPDELMIDMLKSEKNLPQICEIKHGSLANISFDYCFDSIIYIDVLEHIEDDFAEIKRATANLRSGGFLVVLAPAHQWLFSPFDKSVGHFRRYNRQTIKRLTPPELRLVNLKYIDSVGLIASASNHFLKQSIPTLQQVKLWDTWMIPVSKVFDPILKYKFGKSILAVWKKF</t>
  </si>
  <si>
    <t>sly2002200</t>
  </si>
  <si>
    <t>MRVKLTNFNIYYVTLFVFCLFCLALYSSFGRPLWIDEFLHFALGAYQTTGESWQVIRQSILGINHGQTGIYMLIDYWLMQIFGANTFWLRFPSLFSGLAMMLAVLYLFRLWEMPFLWQFMGIVALSSQTQLMYFVGEARPYMPLVSSVVCSLAYYSTLLDVRSKLIFKIFGILSISMGILFHPYFCLYWLGIILFTYLQKLIETEQEISIKSILEHINVPLCLFGSGLFILVGSLTWLRGNPTAKTSFDPFEWIKIDKLLQVFFELTHFEFLQKLIYPVIFISLISVLVVLYLPKYKQIYIKEITTPILLITFALIISVFISYISYRSNYWIMTRQWVASMALVPLGFVWLAFKLSKFFTKVNFLLTFIWMGVVFSPIILKFGEVVELNIKLTMQDLSQIEYQKKCPMLSSEQLSFLQSMEKFPLPKYANNDEMNEYWVCLANNNVRQGGEVWKGFRGFYDARIK</t>
  </si>
  <si>
    <t>sly2002220</t>
  </si>
  <si>
    <t>MLAKETFTPLPDHTQLPCEDGTFVKNFQEHPQSILLTSAIRPVLDQIHADGQYTIGQDSGIYWRLTEPPQRGAEAPDWFYVPNVPPLLNGKGRRSYVLWQEIIPPQIVLEFVSGDGSEERDRTPWTGKFWIYETVIRPAYYGIYEVEKASVELYYLVGSHYELMNPNAYGKYEIPELKVALGIWQGTYQNMELPWLRWWDLQGKLLPNPEEKVIQAEEKAEKLVAKLRELGIDPETLD</t>
  </si>
  <si>
    <t>sly2002240</t>
  </si>
  <si>
    <t>MHHDYKYLVVDDRRKITTHNNGDRPGTDVIKSLTDSSFVSP</t>
  </si>
  <si>
    <t>sly2002300</t>
  </si>
  <si>
    <t>MLITVTQYRTHNIGYSGMVLLHGVGQAIWGIFQQSSQPQPE</t>
  </si>
  <si>
    <t>sly2002360</t>
  </si>
  <si>
    <t>MGRGSWLAELEKTNFGFQHLFQGTALNGNWSRTSLGIFFYHGGMMLIFPPKGEGYYVPKLRL</t>
  </si>
  <si>
    <t>sly2002410</t>
  </si>
  <si>
    <t>MKLKGKSGGEQVKALFTEDLVPIYGSLRIGRLAIMTDIAHV</t>
  </si>
  <si>
    <t>sly2002420</t>
  </si>
  <si>
    <t>MNLAEWEAIPIIIDKTVVKKEEKNRLYSPPLYWESRKNKKRLSKIIVCPNTRDVLD</t>
  </si>
  <si>
    <t>MIAPREAKETIEFIDKYCEAYRDLFPEVRGFEYFKYLHLELIVDIKRRRFAEMARVVGLENRQ</t>
  </si>
  <si>
    <t>sly2002520</t>
  </si>
  <si>
    <t>MPSWAMPWFGVTFGYASSWVVNAVIQLLFWDLFASFALRLILLPQLLSLEEFSI</t>
  </si>
  <si>
    <t>sly2002540</t>
  </si>
  <si>
    <t>MVNGSGKIRHGEQKQRGKVILDFAKLKQIGEERIRYDWMGTPWLVWGEHR</t>
  </si>
  <si>
    <t>sly2002640</t>
  </si>
  <si>
    <t>MMVQASARKLTDFMSLLKIPMPHLNLPDMVIGGDFCCPEPTH</t>
  </si>
  <si>
    <t>sly3000010</t>
  </si>
  <si>
    <t>MTDFFHQAFTKIKIGDYEIDAPEKHLLLNLLPVQPYRDQCVGVSAGFFSKKYPDSLIIDVGANIGDTAAIVSTYSNNELLLIESSDYYFDILEANSSKFKNNVTLKKIFIADGSQVSGYLYHWGGTAYFKAEENGVNIKTERLCDLTKNKVCFVKLDTDGFDFDIILDSVKWFSQVKPGILFENQIRNAHDLAQADLVFDKLFEIGYTHFIVWDDPGFHLLSTSSIKDLKQLNRYLFKVWEREGYRTICNYDVLCIHENDHEIYDSLCKYYENY</t>
  </si>
  <si>
    <t>sly3000020</t>
  </si>
  <si>
    <t>glycosyl transferase2C family 2</t>
  </si>
  <si>
    <t>MKIAFLDPIAFDYSTNTVYTAPLGGTQSSLCYLTNEITRLGHDVFLINNISSPTVTYGVACLPISCVTNQFWQAIDIIVCCASAHYGETLRQLCGSNVVIIFWNHHAHDQPAVQRLVQDKEREAYDAFFCISSWQAGNFIERFGIEQEKVTILRNAIGYNFEYLFDSEPLDLSKKITPITLAYTSTPFRGLNLLVDIFPKIREKFPNAELKVFSSMKVYQMSDEQDGKNFGGLYGVLSAIDGVEYVGSLSQPELAQALKNVSILIYPNTFPETSCIAVMEAMVSGCHVITSDLGALPETTAGFATLVPFNSDLEVYKQDFLTATIKYIKNFQLENFKDIEQQLNKQIEHYRQHYTWKNRAQEWIEKLYQIKGYRLFKQQKYEMAINTYRQAVDDFPESENFYFYLILCLILSELPEEALSIIINTVINSNFNNPDYFSQRLNGIIQKELSFLANINEGKDLELIQSFFQQLE</t>
  </si>
  <si>
    <t>sly3000040</t>
  </si>
  <si>
    <t>MVVELRKTNTSLYETDYNLWVLETVAKLQNKDLDDLDWENLIEEVEDLSRRD</t>
  </si>
  <si>
    <t>sly3000060</t>
  </si>
  <si>
    <t>MVLIFFSPLWRRKKVTGSANCILGQTPLAIAGGWARLAK</t>
  </si>
  <si>
    <t>sly3000280</t>
  </si>
  <si>
    <t>MEKNQSKHGGLDLHSKAIAKVWGQSFALLYICLLINQP</t>
  </si>
  <si>
    <t>sly3000330</t>
  </si>
  <si>
    <t>MAVDLDKLSRPHYVIVDLIESKTPTKAKSVFGKDFSHLNLI</t>
  </si>
  <si>
    <t>sly3000580</t>
  </si>
  <si>
    <t>MSSYPDPIIRGFGNVPLPPAIWRSPLIPIKVPPLENPH</t>
  </si>
  <si>
    <t>sly3000690</t>
  </si>
  <si>
    <t>MELSLLTRKYHWVIKVIKTTSRGEVKFSPIHLSIAKLIQADF</t>
  </si>
  <si>
    <t>sly3000750</t>
  </si>
  <si>
    <t>MISSGKFQFPYANMACGITDYAIQIKKTFLTRIILFLCPFS</t>
  </si>
  <si>
    <t>sly3000850</t>
  </si>
  <si>
    <t>MVEIYWSGRMGVREKGRYSCQSPKTLAEDFAVKGHGEGKWTEKNHRG</t>
  </si>
  <si>
    <t>sly3000950</t>
  </si>
  <si>
    <t>MGDRLLKLTNFWPCTHHGSGVFVSLTAWEKFGGGRKYKYNLA</t>
  </si>
  <si>
    <t>sly3000970</t>
  </si>
  <si>
    <t>MAKFLGALTSGTPVTADGGGTSVEGASLVLSKSPLGRKPMLWQWSVLDSLHLLF</t>
  </si>
  <si>
    <t>sly3001020</t>
  </si>
  <si>
    <t>MCSTISPLCHFATYCPQGIFLTMMGKIEKFALAQNTSVFLSCSS</t>
  </si>
  <si>
    <t>sly3001140</t>
  </si>
  <si>
    <t>MWCGLIPFRFRTAIARGNLPNHFPRWIEKPGLACLFTGFLGLELAAFGA</t>
  </si>
  <si>
    <t>sly3001190</t>
  </si>
  <si>
    <t>MAEELVLNPGLSFLTTIAKTTLSISIFHFLSATFPPMVAMPSLGCCYIMGGTGLWAIATKCVFLRV</t>
  </si>
  <si>
    <t>sly3001210</t>
  </si>
  <si>
    <t>MTQNWVYGHGIFPYSLAKLTHQRLPLFHCQICKIPLTIDQRFKKRWYF</t>
  </si>
  <si>
    <t>sly3001230</t>
  </si>
  <si>
    <t>MNRKVKVLILGLITTFCLIFITPIVASPNIASPQISSSPDLL</t>
  </si>
  <si>
    <t>sly3001310</t>
  </si>
  <si>
    <t>MQRFWAGQPQNGNSSQSDRFPQLLGINKPQNLQILPRNEAYQGKNRLP</t>
  </si>
  <si>
    <t>sly3001530</t>
  </si>
  <si>
    <t>MGYVNYFAKDCLQQLPWQKISQRGVLIVGCGKGLDCAEFTDFGWVHGVDVCRDLGRDFSHPKVTYFRESAEAMERQSDCYDLVFSVATLEHIHDLLSAFREIYRVTKSGGLIYTVAAPLWNSAEGHHLKYLGLFSEFPWIHLRLSPTEIKNYIYANKTAVDLQDWIDILQQEQLLSVPLVDGDLVSYAENLVNFLSSDYFNRLPASCYINGASQLPVNKLIRNELWQDGETLLTPDVLIELISKGFTKKELLAVSHNYVAVK</t>
  </si>
  <si>
    <t>sly3001560</t>
  </si>
  <si>
    <t>MVELTENSYALQQELADALQSLGRSIHSLERDIVVSHCEVNADHGVGVLLQRLFPNSAELLTIRSHDLYGGQQEFGDRHFLVEGNNFTTIAQQVQWLLHYYAPRRLLSVPYFPEDYQISIALKRMYNCPLCVFIMDDQNIYSAGVSDALVDELLYRADLCLGISRPLCDAYEAKFKRKFWFVPPVVQGHLIATEPYLPERRSPEGPQGVMIGNVWSQQWLEQLRSLCRATGVKIHWYGNPNRDWLNFSEAELAED</t>
  </si>
  <si>
    <t>sly3001580</t>
  </si>
  <si>
    <t>MKDCNERPGFLQDAQGVSKGIKKPKDSVVSPTLGSVANWRSPMDYGVATMSSPATTFL</t>
  </si>
  <si>
    <t>sly3001730</t>
  </si>
  <si>
    <t>MERLSKVTYPGQKLEKIRHCQRVTKKLSSRAAHYSANPAGIPRQYRQFLKNS</t>
  </si>
  <si>
    <t>sly3001800</t>
  </si>
  <si>
    <t>MKFSIPHPWDGWLSYGSAGEFFPSSQGQIGSTRIRFRGRFFALQ</t>
  </si>
  <si>
    <t>sly4000010</t>
  </si>
  <si>
    <t>MDKVDDLFSLSDEQMAELDNLHRWISDGGRMADYPKPGQLAMVTDEGELEQYGETINFDALEGDEELGHAELIRAAQNQAAGILIAQNLLTAEILKNPQHLPADLQAQVEQSKVAISQRSATRRAPKPQNPLVVASQWITKAKAYQSNQNHGQLAA</t>
  </si>
  <si>
    <t>sly4000020</t>
  </si>
  <si>
    <t>MEGLLHSLYSARSVLVTSGEGMGKTYLVRQVWERQKISI</t>
  </si>
  <si>
    <t>sly4000040</t>
  </si>
  <si>
    <t>MVDKKISEDVWSQMLRDLSCSVATESCVNQLQNTAIQNSRPLADLQDKIDESIAAVEEAQQKNLDSIAISNFSPFLQVFLYSTLGPVSNGVEPPVNNPFRLILGNVAAAFLGQGLGSLFNWSQYAGNDSQQQRAIAIGDIQIKIAQA</t>
  </si>
  <si>
    <t>sly4000050</t>
  </si>
  <si>
    <t>MGTSKLKLLKHRRSSIGQSFGLMAMRNGLGIGGNEIGKGLIGDRP</t>
  </si>
  <si>
    <t>sly4000070</t>
  </si>
  <si>
    <t>MFDNLCKFLAESFSEDYAAWLLGRPIKLTKLSPTELSLEPIRADSLILEQSEDLVLHLEFQTEPDPTMGFRMLDYRVRVYRRFPQKTMHQFVIYLKPSSNDLVYQDSFRVGETVHRYQAIRLWEQPSDAFLQSPGLLPLAVLTQTSDPALKLREVATALEQIEDNRVKANLMAATSVFGGILLAPELIKTILRSEIMKESAVYQEILEEGKIAGKLEGRLEGKLEGRLEAKLETIPLLKKLGLTIAEIAKELDIDVELVNKFVANQSN</t>
  </si>
  <si>
    <t>sly4000090</t>
  </si>
  <si>
    <t>MIGDRQILLRVYGDGVATEKQKAYAKQKSAIRKLINKQF</t>
  </si>
  <si>
    <t>sly4000100</t>
  </si>
  <si>
    <t>MKAQVDDWFSLANRNHLDNNIVGCFFRYAKSLSAPYCIGTN</t>
  </si>
  <si>
    <t>sly4000110</t>
  </si>
  <si>
    <t>MEFWFAIENCRYDLETTLLTLTEKNCLTFVKHFLFKG</t>
  </si>
  <si>
    <t>sly4000120</t>
  </si>
  <si>
    <t>Methionine ABC transporter ATP-binding protein</t>
  </si>
  <si>
    <t>METLTALSPSQNIKTNPVISVRNLNHYFGKDSLKKQVLFDINLDIYPGEVVLMTGPSGSGKTTLLTLVCGLRSAQQGSLKLLGKELLGATEEDLIQARRNIGYIFQAHNLLKSLTALQNVQMSLQLHSHFSPSERQKKAIEMLEEVGLGKRIHYYPNDLSGGQKQRVAIARALVSHPRVVLADEPTAALDSQSGRDVVTLMQKLAKEQGCTILMVTHDNRILDVADRIIYMEDGVLVRH</t>
  </si>
  <si>
    <t>sly4000130</t>
  </si>
  <si>
    <t>MTIKFIPQNIPLAWLQLKREKGRLMVAMAGIAFADMLMFIQLGFQNALYDSNTQLHQTINADLVLISPQGRNIVSLDTFPRRRLYQALSFDGVTSAEPIYADFIDWKNPQTNLKTSVLVLGFDPQKPAFLIPEVEQNLEKLKMPDVLLFDRGSRGNYTTTITDLKQGKTVTTEARERKLNIKGLFLSGASFAADGNVITSDLNFHRIITSRNLSQVSAGFIQLKPGIDPQQMAEALRQNLPNDVKILTKAEFIDFEKTYWSENTSIGFIFTMGTAIGFVVGVVIVYQILSGDVAEHTAEYATLKAMGYRNSYLLVVVFQEALILAILGFLPGTAIAFGLYSLTRNATNLPLFMTLSRATTVLILTIFMCIISGGIATRKLRQADPADIF</t>
  </si>
  <si>
    <t>sly4000140</t>
  </si>
  <si>
    <t>heterocyst specific ABC-transporter2C membrane fusion protein DevB homolog</t>
  </si>
  <si>
    <t>MQTVEPSKSSPGRFLSKVSRRNLGIFGILTAIAAGGAIIYQSTQAKEAESTAKTVLVQPILSKSVVALGRLEPQGEVIKIAASGNNNRIAQLLVKSGDIVEKGQIIAVLDSRDRLEAELKQAKEQVQVHQAKLAQVKAGAKTGEIGAQRSTIQRLQAQWQGDKATQQAILIRLEEQLAGDISAQKASILKLEAELNNAKAEYQRYRQLNEEGAVSASIYDSKGLLLETSRQQLAEAVANLARTQATGQQQIQEAKAALERIERTGQQQINEASSTLDKVAEVRTVDVQTAQAEVNSALAAVKKAQADLDLAYVRSPQDGQVLKVHTWEGEIVGNEGIIELGQTAQMVAVAEVYESDVKRLKLGQTATVTSDAFSGEAVGQVKEIGLQIYKNNVLNTDPTAATDARIVEVKVLLDPASSSKVQALTNLEVTVAINTQ</t>
  </si>
  <si>
    <t>sly4000150</t>
  </si>
  <si>
    <t>Transcriptional regulator2C PadR family</t>
  </si>
  <si>
    <t>MALPHALLASLLVDGPCSGYDMVKRFDEKISCYWMASHQQVYKTLRELESQGWVSSEMITQTTRPNKNIYSITSLGKEKLAHWVLIPSEPTTIREDLMIKTQVGFLVPRPAIIEELKRRQQIHLTNLEVIKAIEDQEFPDLASMTIEQKFHYLTLRRGIRFEADWANWCKEAIALVEEMDQKI</t>
  </si>
  <si>
    <t>sly4000160</t>
  </si>
  <si>
    <t>MEKVKQHFEEEAQEFDAIIRRLIPYYEQMLDALVIALPFSQSQAIRVIDLGCGTGTIARRIKDVYPQAKITCVDIADKMLQIAQKKLGNGEDIRYQLANFEDYDFDSIYDVAVSSLALHHLVSDDDKIKFYKKIYTCLSPGGVFYNADVILASCPHLQKRYMEKWHEYMSLQVSVEEIEQKWIPQHYDEDHPSKLMSQLDWLRNMGFTEVDIVWKYFNFAVYGGYKTAI</t>
  </si>
  <si>
    <t>sly4000170</t>
  </si>
  <si>
    <t>MGMFDNLCKFVAESFFEDYAAWLLGRPIKLTKLSPTELSLEPIRADSLILEQSPEVFLKSPGLLHLAVLTQTPGPTLKQGLLYGGLIPSVYCKIEVFPNDIDFCETHIS</t>
  </si>
  <si>
    <t>sly4000180</t>
  </si>
  <si>
    <t>bcpB</t>
  </si>
  <si>
    <t>MLKLPIFKVEGKHFIKRVTLIIEEGKIIKIFYPVFPPDKSADEVINWLQKYTK</t>
  </si>
  <si>
    <t>sly4000190</t>
  </si>
  <si>
    <t>MREVATVLVQIEDNRVRANLMAATSVFGGILLAPEFIRTILRSEIMKESAVYQEILREGEQRGLLKGKLEGKLETIPLPKKLGLTITEIAKELDIDVELVNKFVANQKI</t>
  </si>
  <si>
    <t>sly4000210</t>
  </si>
  <si>
    <t>cAMP-binding proteins - catabolite gene activator and regulatory subunit of cAMP-dependent protein kinases</t>
  </si>
  <si>
    <t>cyclic nucleotide-binding protein</t>
  </si>
  <si>
    <t>MTGGWLLIIASLFSDPWTAYLTTKDHPWSPLRLSEQCIEVQGKCLVEQAYPLGTTLFWGAIVPAAIFILLVFGHELWRRICPLSFLSQIPRALGWQRQFKRENKKTGKVRYELARVDRNSWLGRNYAYVQFGWLFAGLCGRILFFNGDRLVLAGWLLFTVAMAISVGYWYGGKSWCQYFCPMAPVQSIYSEPGGLLSSKAHTSEQLVTQSMCRTVMPDGKEQSACVACQNPCIDIDAERTYWNSLNQPETSFLRYGYVGLVIGYFSYYYLYAGNWNYYFSGAWLRQTDQLASLLDPGLYLFGQAINIPKLVAVPLVLGGCTAIAYGAGRWLEKRIKAHNRRQKNNLNIDIIRHRIFIICTFAIFNFFFIFGGRPLIQLLPLAVQYLYDLGLVALSTLWLYKTWRRSPDLYSRENLANRFRKQLEKLQVNVSEFLEGRTLSDLNTHEVYVLAKVLPGFTKEKRHQAYKGVVREALEEGYVNYSSSLEVLQQMRQELGITGDEHRLVLEELGIEDPELLNPDRQRSLENQIRLSGYRKSLERLLLLQRKQPDLVSLEQVSLQDSAAIRSLRRQYSITPQEEEWILNGFSNKASSVKKAEFLLAQLPELIDYYRALNQPTIQKHKAVLTLLRENISHKKELIVRSVLQTLEQLQSAPPSLPLAQSLQEASPAVLSELLEQEHWGDRLPDEIRKCLTEPGEIPVSCSLEFSPETTLAYLEALLQDNNPMIQAAALYMLAQLAPERCQTIGINYGHQFNSHLVKDTLNHCLAWQETSTENPPLTEFPNLERVVYLFNSDFFHRMQSETLIALADRAEVRTYNKGDVITEAGDTCRELLLLIEGDANVHYQTETEVRVEQLHPGQTLDELEVLAHSNSENTIIADSKSTRILAISVDEFDDLLDHDPDFARRVLELESRQLQKFVRSVQPI</t>
  </si>
  <si>
    <t>sly4000240</t>
  </si>
  <si>
    <t>MVDLSKFFSFQEKPMNFSELLSVVLAIPLTTGLPVLNCDHLSIFGIAPAIAQVFPDITSPTAQLYLQADSLISLGFIEEGMALYEQLLKGIRETGDRQEEAKFLHAIASSFQLRGDLERALTYYERALDLSEDIPLNPENQSFDINEIANVIGSIYLVLGQNEQALIAYERAVEIDQKFGLQWQGIGTLSNIGTAHRLAGNLEQALASYQQGLFLAEETDDNYFKAKIFNKIGMLYQAQGQFELALNAYQQGLVAVTDQPKEYQIVDLVLTLENLSNLYQSQGQIDQAKTYEQQAKTAIAQASVDQYGDASLKRGADFLEDIGEFYLVDGQPERAKDYFDRAVAIVHPMSDDYAELNLLNSILVTYRKQEQIEAALPYQERHMERVLKMGLFENSATSFFGLGEIYQTIGKHELALTAYQQALKSYQEGNQAYGGQTENIVRSLRKIGEIYEAQDKPEQALMAYQEALKFYPEEQTEGLLGKLPILEALVKFYTTQGQNDQAQKYFQQAQILRDLLFP</t>
  </si>
  <si>
    <t>sly4000260</t>
  </si>
  <si>
    <t>MSSQCPWGWEFLIFWYSFPYDIARAGLIGEAHFLLYLVTVSSPTMENILLNVP</t>
  </si>
  <si>
    <t>sly4000310</t>
  </si>
  <si>
    <t>transcriptional regulator2C putative</t>
  </si>
  <si>
    <t>MPKDNYLPCLLQLFRQYGYDGATLSKIAAATGLGKASLYHHFPGGKEEMMTSVLAYVEGWLDKNLLPSLQGDGTAQLKLQRMGDRLLELYEGGEQPCLFAILLSGSARDTFHAQVQRLFETWIVAIAKVLMAEGIEEKVAKQKAEKAVILVQGSLILSQGLNDIKIFKQTIDNLPTELLLS</t>
  </si>
  <si>
    <t>sly4000320</t>
  </si>
  <si>
    <t>Maleylacetoacetate isomerase / Glutathione S-transferase</t>
  </si>
  <si>
    <t>MIKLYGHELSGNTYKVKLLLSLLALDYEWIKVDLMVGAHKRPEFLALNPFGQLPALVDGETVLADAQAILVYLARQYGGDRWLPLEPLPLAQVVRWLSTAAGEIRQGPESARLYHLFSATNIDIERANQKADFILSQLDQHLTERTWLALAQTTIADVAVFPYVALAGDGQIDLRPYPNVLTWIERVKKLPGFVGMIGIEELVIT</t>
  </si>
  <si>
    <t>sly4000330</t>
  </si>
  <si>
    <t>pyridoxamine 5'-phosphate oxidase-like FMN-binding protein</t>
  </si>
  <si>
    <t>MPRKFGEIAFTPEVQAAQSDRGSRQTYERYIANGDSNDTITPKIADFIAQLDGFYLGTVGSNGYPYIQFRGGPPGFLKVLDEKTLGFADFSGNVQYITVGNLSGNDKAFLFLMDYRHRKRIKIWGRAHYLEGESELLQTLRQRDYSAPVERAILFQVEAISENCPQHIPIRYSEAEVTAMIAPLQARIAELEKSEMV</t>
  </si>
  <si>
    <t>sly4000340</t>
  </si>
  <si>
    <t>COG3558</t>
  </si>
  <si>
    <t>MTEFISRPPLPPFTLETAKAKVQAAEDAWNTRDPERVILAYTQDSVWRNRAEFFQGRDKIREFLTRKWNTELDYRLKKELWSFTDNRISVKFEYEYHNDLGKWYRAYGNEQWEFASNGLMQRREASINDLSIQESERKFR</t>
  </si>
  <si>
    <t>sly4000350</t>
  </si>
  <si>
    <t>MWISSASNDKNLWILFAVELTSTQNIKLVIGEFYRIKN</t>
  </si>
  <si>
    <t>sly4000400</t>
  </si>
  <si>
    <t>MLRNKKYLKLFVVTTASFISGPSCFLWRSPIHHRSNKD</t>
  </si>
  <si>
    <t>sly4000410</t>
  </si>
  <si>
    <t>MPLRHIIVNAVRRKEWVDTPLTPILSVAAFKILWAMEG</t>
  </si>
  <si>
    <t>sly4000420</t>
  </si>
  <si>
    <t>MCRKGINLRVIQKISGHKNLNVLSHYLEVSEQEKEQALSTISF</t>
  </si>
  <si>
    <t>sly4000450</t>
  </si>
  <si>
    <t>MLNALRHQWFGHPPAGFGWLQIPGVLNALRHQWFGHTSIQNKC</t>
  </si>
  <si>
    <t>sly4000460</t>
  </si>
  <si>
    <t>CRISPR1*</t>
  </si>
  <si>
    <t>MAELKNWYLICYDIRCPKRWRKAYKLLEGYGDRLQYSIFRCWLSQRMREKLRWELEKILTLEDDLILIRLSAQCVKDLPKYNRQNTWILEGGGFRVI</t>
  </si>
  <si>
    <t>sly4000480</t>
  </si>
  <si>
    <t>MIALKQKVSTSPNQADWSTNNPLKNSIVYENDVLSPIDENWDAER</t>
  </si>
  <si>
    <t>sly4000490</t>
  </si>
  <si>
    <t>MEGKVTLIKPKAELPKLAIAIGQVKPSSTSLINQQLHNYPVGNSGKEFASRTFGSKYWIAPVRREVLVNLDLIIGLQSPVEFWQKLDQGLKGETVINRYGLPFAGDNNFLFDEIYPIEKPDLASWYCPLEPDTRPNQGACRLTLWIDRENNTQTTIKVFSPSDFRLEPPAKAWQQLPG</t>
  </si>
  <si>
    <t>sly4000500</t>
  </si>
  <si>
    <t>fruiting body developmental protein R-like protein</t>
  </si>
  <si>
    <t>MSNLNLFATILTYPAPASNYRGESEENRSVIQKILKDGQKYAIISPESMRNALREMLIELGQPNNRTRLHSEDQLAVEFKEYPNPDKFADDFLFGYMVAQTNDAKEMKKLNRPAKRDSIFRCNMAVAVNPYKYDTVFYQSPLNAGDSAWKNSTSSALLHREVTHTAFQYPFALAGKDCAAKPEWVKALLQAIAELNGVAGGHARAYYEFAPRSVVARLTPKLVAGYQTYGFDAEGNWLELSRLTATDSDNLDLPANEFWLGGELVRKMDQEQKAQLEAMGAHLYANPEKLFADLADSFLGV</t>
  </si>
  <si>
    <t>sly4000510</t>
  </si>
  <si>
    <t>MPKTQAEILTLDFNLAELPSAQHRAGLAGLILMIRELKKWPWFKIRQKEKDVLLSIENLDQYGASIQLNLEGLIALFDLAYLSFTEERKSKSKIKDFKRVDEIEIEENGKNKIQKYYFYDVITPQGGFLAGWDKSDGQIWLRIWRDMFWSIIKGVPATRNPFNNRCGLNLNAGDSFSKDVESVWKSLQNAEKTTGQSGAFYLGAMAVNAENVSTDDLIKWQFLLHFWAFVAQVYCPYILDKDGKRNFNGYVIVIPDIANLEDFCDILPDVLSNRNSKAFGFRPQESVIDVPEQGALELLNLIKQRIAKKAGSGLLSDLIVGVEVIHAEKQGNSIKLHSVSYLQPNEESVDDYNAIKNSYYCPWFRRQLLLNLVNPKFDLASQSWLKRHPWYGFGDLLSRIPQRWLKENNSYFSHDARQLFTQKGDFDMTVATTKTREYAEIVYKIAQGFVLSKLSSKHDLQWSKCKGNPKLEREYNDKKEKVVNEAFLAIRSRTEKQAFIDYFVSTLYPHVRQDEFVDFAQKLFQDTDEIRSLTLLALSSQYPIKRQGETE</t>
  </si>
  <si>
    <t>sly4000520</t>
  </si>
  <si>
    <t>CRISPR-associated helicase Cas3</t>
  </si>
  <si>
    <t>MLKQLLAKSLPTDPQKKPLSLEQHLLDTETAALVIFKGRMLDNWCRFFKVKDPDEFLLHLRVAALFHDLGKANHEFIEAVTAKGFVPQTLRHEWISALVLHLPEVRQWLGKSNLNLEVVTAAVLSHHLKASPDGDYKWDEPQKSGDKVETKLYFNHEEVDRILNKIANLLDVDSKLPELPKKWIKGDIFLENIYKDANQIGRKFTRQAKKDDSLKGLLLAVKAGLIASDSVASGIYRTQDSEAIANWVNQTLHTNSITPEEIEEKILHPRYRQVEKSINEPFQLKRFQEKAETLSSRLLLMSGCGSGKTIFAYKWMQGVLNKHQAGRAIFLYPTRGTATEGFKDYVSWCPEADASLLTGTATYELQAIAKNPTEANEGKDYQADERLYALGYWGKRFFSATVDQFLSFLTHNYKSICLLPVLADSVVVIDEIHSFSPEMFDSLVCFLKTFDVPVLCMTATLPQTRIEDLTIQLDKDKDGLGLEVFPTSDRSELAELEKAEGMERYLIAHTNEEAALDLAVKAYQDSKRVLWVVNTVDRCREKARKLECLLKTEVLTYHSRFKLADRQNRHRETVEAFALHQAQGEKKAAIAVTTQVCEMSLDLDADVLITELAPISSLVQRFGRSNRGDKNDKTEPSKIYVYKPPKDKPYKQKDDLDPAEKFINDVLGRASQKLLAEKLKEHSPPGRYSDGSAPFVTQGYWASSDEPFRKIDDFAVNAVLTEDLGEITQYLNSNPPKPIDGFIVPVPKKYKFQGFSHRPPQLPKYLEIADSKFYSSKRGFGDDA</t>
  </si>
  <si>
    <t>sly4000540</t>
  </si>
  <si>
    <t>conserved hypothetical protein IS609-Orf2</t>
  </si>
  <si>
    <t>MDAGFELLRSEGSHRIYGKQSRRVVIPFHSGKILHPKIVKQVIQAIQND</t>
  </si>
  <si>
    <t>sly4000570</t>
  </si>
  <si>
    <t>MTVTEGVLASYVGQNERLPFLAWIGRVKQRLVVLKNNIFLP</t>
  </si>
  <si>
    <t>sly4000600</t>
  </si>
  <si>
    <t>MTPGEQLEILDFHPFFTGVCPKCGHGFDQDNPPPIYWDCPACGWVDDSV</t>
  </si>
  <si>
    <t>sly4000610</t>
  </si>
  <si>
    <t>MSHNQETQDQIQDQIQKLFDSLENATQRCVEEHFTEPAQVNEWNLNDVCHAVSKYFEKDIKNTLKIYNGQKLIQEQLNVITPRLQLVIEDIKIIKDLREEVKQLRIRYEDSFKSIHLSVDSFQDTSRTLSELINRTKEDIDKFPTKDSIEIMIHNLTRELISQNTFDSRLNSIDERIRSNEISSRNQFLITIATLIIGFIAVIVPQFYILYEDKKNSDKSKEMSSTELECPKPLIVTDASFTPIILI</t>
  </si>
  <si>
    <t>sly4000620</t>
  </si>
  <si>
    <t>MKDNRYSPDWTAIATTKKQSVNWVCERCGVQCLKPGEDKELSKEERYRLRMAVHHCDYNPANNSPSNLMALCLPCHLHYHRRQQGNVTPGQLSLEFC</t>
  </si>
  <si>
    <t>sly4000640</t>
  </si>
  <si>
    <t>MNASPDLTPDEIQDITDFLVTVYQGNIENIEMPEEINDELYRYTFWDGPKHIQVMVNEKTMKIATRILNPDEI</t>
  </si>
  <si>
    <t>sly4000660</t>
  </si>
  <si>
    <t>MSTSAFPRTVLVTGVTGRTGSLVFQKLQAQPEYFTVRGLGRSPEKQQQVLGEQSTCFVGDIRKPETLVEPLRGCDVLVILTSAIPVVVGQPEPGQRPPLGFLTGEMPEDVDYHGQVNQIEAAKVAGVEHIILVGSMGGTNPDHMLNKIGDGNILLWKRKAEQYLIDSGIDYTIIRAGGLLDQPGGKRELLVGKDDQLLIDPPEGIPTSIPRADIAELVVRAIIEPQARNKAFDVISKPEADTTATVTRDFAGLFSQTMPGL</t>
  </si>
  <si>
    <t>sly4000670</t>
  </si>
  <si>
    <t>MDFVTGFARIVHIPSVYPMRLPIFPIVASILMSTLPVVAQVIPSFVGLRYEAISDPDLETLVYKNLPAGMVSEGDSIVGEVDIPQPLSVSWYRLGDVRYMWFEKILSNVITERPKGLKNHQTILVLDAVQLPDGEFYLLRGCERNGEQDPEIFVVGDTTDPDSEWVTEFKQVWRANRQTEKLEKISPVGIRCENPAWGI</t>
  </si>
  <si>
    <t>sly4000730</t>
  </si>
  <si>
    <t>MLEEQQVEKLLFYLFVEEIEQTGDLGKLPVALQPNGKS</t>
  </si>
  <si>
    <t>sly4000810</t>
  </si>
  <si>
    <t>MQLKHWQSQKQEQKKSAGAPKKVRRQKARLQALRKKLHSSRARNQP</t>
  </si>
  <si>
    <t>sly4000940</t>
  </si>
  <si>
    <t>MNLSHPTPLTPRFGDALVLANHLHAQQFRKGSPVPYISHLLGVTALVLEMGGNEDEAIAALLHDAGFIHNDLHGGNIVLELRGGMWKPFLIDFGHCGHESLQNPFPTPEAIERGLENDVDDLVEAIRLPLVGIPQPPWVEKGIELLETVSVL</t>
  </si>
  <si>
    <t>sly4000950</t>
  </si>
  <si>
    <t>MTGIPYVSIIHDLVELAHCSQGITIMASAFDNTSTLIALGLAKYVNQGRDIRFMDSPPNL</t>
  </si>
  <si>
    <t>sly4000960</t>
  </si>
  <si>
    <t>putative ATP-dependent protease</t>
  </si>
  <si>
    <t>MTSNPSTTMTGDLDALLNQHFAGKVVRKDLTKLVKEGANVPVFVLEYLLGNYCSSQDEVIVKEGLETVKRILADNFVRPDEAEKIKSYIREKGTYKIIDKVSVKLNEKRNVYEADLINLGIRGVVVPSSTVKQYEKLLVGGIWALVTLEFFFEEGQKESPFSVRQLKPVQMPNMDMEELRQGRRHFTTEQWQDVLLRSCGMEPTTLDKRAKWHLLARIIPFVENNYNVCELGPRGTGKSHIYKEISPNSILVSGGQSTVASLFYNKARREVGLVAVWDVVAFDEVAGIRFKDQDGVQIMKDYMASGSFSRGRDAINASASMVFIGNIDNMQALLKTSHLLAPFPDVMIDSAFFDRFYAYIPGWEIPKMRPEFFTNQYGFIVDYLAEFCREMRKYTFSDAINKYFRLGRDLNQRDTIAVKRTVSGLLKLLYPHEEYDKEGIRECLEYALEVRRRIKEQLKRIGGMEFYDVHFSYIDLESNEEKFVVVKEQGGGSLIPEGPLNAGSLHTVCRGSSGHLGLYRLETQVTAGTGQLKLSGFGSNTAAKESVKVGFDYFRANINQIQASAKPGDRDFHIHVVESQNTGASTVLTLAGFIALASGLLNKPLEGQLVVLGTMSLGGNIVPVENLAESLQVAADAGAKRVLLPMASVTDIPTIPGELFAKFQTSFYSDPRDAVFKALGIH</t>
  </si>
  <si>
    <t>sly4000970</t>
  </si>
  <si>
    <t>putative cytoplasmic protein</t>
  </si>
  <si>
    <t>MKAEQVDQALYQKFVTEQKRLVFWHDHQGEFADYIEAGLSESLTQVNILRPDQTGGFSAKLQLERHDPTGQYLIYTQGEKPAVDQDFLLDIRHYSAEFHADIASIWLQELGLTHLYLREHLKARATFLNGQDRRRKLQRLVTATDDAVSLDQKMIAVVVNAPEATPFNILRSLCHGHLQGENFDLTKTPDSIQTLEKMDLAEAFWTMMESEFGYQSDSPSLGNLLRRLFISELLEQLPAETTIAAVYHYALPPSNRRNAKVFLTQWRDSHSTNTSYNATAQAIATELEIKEHLQDLSLTTLGDIFTFWEVEALLLSGLKERILQARQAIDAQELSDLARRRQTGYWLANATPERPKSYAIAQAYEALICAVELFTLPAINAMGLTWNSPQEAIASYCSELYRYDQLYRQFVTAARYSQNQGWDLLKSLEAEVENFYNYGFIQPLGLAMDNLLDGGFLQCWSIPGYHCQQDFYRQVIGKYLAQSDRKRAFVIISDAFRYEAAQELVTTLNGKYRLAADLSSLLGVLPSYTSLGMASLLPHDSLSYDANGEVLADGKPTKSTGDRHAQLQTVQGMTCLAKDLRQMKQEEARQFTEGKKVIYIYHDVIDDRLDGDNKESGTLDAVTDCIRELAELAKFCVNKLNASKVWITADHGFLFQQSQPDATSKSSLSQKPSGTIKTNKRYLLGTNLGEVPEAHHGSTVQTAGMAEGLEFWLPRAANRFHFVGGSRFVHGGAMPQEIVIPLVTVTQLRGQQAAQSKVEKVSLQVLGNRFKVTTPKYRFEFIQTEAIGVRRQPITVKVAIYEGNQPVTAIETLIFDSSSDNIGDRTQSVLLTLGSGPFHKSNPYRLVVRDTETDGEVLGVPVIIDRSFEDDF</t>
  </si>
  <si>
    <t>sly4000980</t>
  </si>
  <si>
    <t>MTDEQRELLFKAQQSLDAAKLLLSNDYPDFAASRAYYAMFYVAEAFLEGEGLTFSKHSAVIAAFGRELAKTRRVSSDFHRFLIEAQELRTTGDYGQFNAVTVDQGAEQIQRAEAFLALAVEKIGPL</t>
  </si>
  <si>
    <t>sly4000990</t>
  </si>
  <si>
    <t>MSPTLQPILFQLKQALQTLYGDRLCSLTLFGSQAREDSQPESDIDVLIVLNGPVNPGEEIKRTGKIVADLSLDYDVVISCLFMDEIYYQTRNNALLRNVRQEGVLL</t>
  </si>
  <si>
    <t>sly4001000</t>
  </si>
  <si>
    <t>MLTKEFSETVQACLQDDQEFAIALFNEAIAGLFNGEPELTRLILRDLVNATIGFEALATLTDRPSKSLHRMLSPSGNPTMDNLTLILRTLQEKLNIQISIQTTVHL</t>
  </si>
  <si>
    <t>sly4001010</t>
  </si>
  <si>
    <t>MNLTQAILQEIQDLPDDKQQEVLDFTRFLKSKPASSSAPPRPSLFGSDRDKIHFPTEWWQTVSVIRAEIEETGEGLVDDSFLVDLRDRQPGRDVVL</t>
  </si>
  <si>
    <t>sly4001020</t>
  </si>
  <si>
    <t>COG1487: Predicted nucleic acid-binding protein2C contains PIN domain</t>
  </si>
  <si>
    <t>MTLCFLLDTNILSEPLQLQPNPGVLTCLENYREEVATASLVIHELVFGYQRLPLSRKRELIERYVYGLLNGGLTVFDYDQEAAIWHGQMRASLMAKGQTPSWVDSQIAAIAFVNGLTLVTRNIKDFQGFEGLSLANWFD</t>
  </si>
  <si>
    <t>sly4001040</t>
  </si>
  <si>
    <t>METITIPVSPEVAQAYQQANPEQQRALQTMLKLFLDANFMEKSLSQVMEDIATKAEQRGLTPEILEAILNDDAE</t>
  </si>
  <si>
    <t>sly4001050</t>
  </si>
  <si>
    <t>putative type II restriction enzyme methylase subunit</t>
  </si>
  <si>
    <t>MNTSQLKSYAPAARQAFMAAVTAQANRLGITASGCEAATVQGDVLLISGQPFPASIAEARDRLVKRVKDQGFEATMEAMAYTWFNRLIAIRFMEIQGYLDHGYRVLSHPEGRALPEILDYAVEIELPGLDREQVIALKLDGTKDEELYRLVLIAQCNALHGAMPFLFERIGDETELLLPGNLLNTDSLIRQLVESIDESAWAEIEVVGWLYQFYISERKDQVIGKVVQSADIPAATQLFTPNWIVKYMVQNSLGAQWLATYPDSPLREQMEFYITPAEQSPEVQAQLQQITPSSLDPEQLTLIDPACGSGHILVEAYDLLKAIYLERGYRLRDVPKLILEKNLFGSDICPRAGQLAGFALMMKGRADDRRLFTRQVRLNVVVFEDSTDFDPKVLVQGLRLADYGMEPFDLAEVKRLFESATTFGSLMHIPASLIKKLPALKQLCDTENKLLSWKDQDILRLLVRQAELLAGQYDVVVANPPYMGSKFHIPIIKKFLKENYDGYEKDSFSAFIDRDIAFSKSHGHLGFMTPFVWMFISSYENLRTRLINNETITSLIQLEYSGFEGATVPICTFTLRKGHVKSEKGCYIRLSDFRGSDNQAPKTLEAIQNRNCGWFFEASQDEFKKIPGSAIGYWMNAKLRNTFVKYSKFSEYFFSDGLTKTGNNENYIRFHWEVCREFSCNEEKYRICVKGGDARSYFGNIHNLVNWSLEARQHYKKDLVARITPEYLWQSSGISWTKISSKGATFRWFGDGMIAETGGPAIFLKPSIPKEALWQGLGFLCSKVCWQILTIMNPTLNVQTNDVLNLPLSVDNTQKTSTITQALVEITKSDWNFYETSWDFQTFPLLDYPALTIETSYQQWIAKNRETIAEMKRLEEENNRLFIEAYGLQDELTPDVPIQQITLTVNPAYRYSKALNDDEWSVANGFSEDLETRFCQDTSKELISYALGCMMGRYSLDKPGLIYAHSENKDFDPSQYTAFPADEDGIIPLTDSEWFTDDAVNRLVEFVATAWDKDHLETNLKFLAENLSSKKGETSRETLRRYLCDSFYKDHLQTYKKRPIYWLFSSGKQKAFQCLVYLHRYNQGTLSRMRTEYVIPLQGKLAARLETLQGDIQAADSTAHRKRLEKEQAKLQKQNSELLAFDEKLRYQADLRINLDLDDGVKVNYGKFGDLLAEVKAICGKKDD</t>
  </si>
  <si>
    <t>sly4001060</t>
  </si>
  <si>
    <t>Prevent-host-death protein</t>
  </si>
  <si>
    <t>MRNANIHEAKTHLSQLIESVLAGEDVIISRAGKPLVRLVPYEGVSKPRQPGAWEGQIIMADDFNEESPEINAMFYGDEE</t>
  </si>
  <si>
    <t>sly4001090</t>
  </si>
  <si>
    <t>MLIQDLFDRSIDRNINGVVKADQLDSVSVWQELEEFVVTQELRGHFSALIAVLLEAMESGVGAADKNGIWVSGFFGCGKSHLIKVLSYLLENAEHSVNGQTRRAVDFFTDKFADPMLFADLKRVMAIPTDTILFNIDSKADHGKGRDTLLQVFLRVLNEKQGYSGDHPHIAHLERHLDEKGKLATFHQAFEQAAGSSWLEERDAWEFYRDQVVSALTEALGQSTESVEKWVDQGGDNFSLTVENFARWAKRYLDRQGSNHRLMFLVDEVGQFIGNDTHLMLNLQTITEQLGTICQGRVWVVVTSQEDLDSVLGDLKSTKSHDFSKIQGRFKTRLSLSSNNVDEVIQKRLLLKNSTARSPLSEAYEGKQDILRNQLSFVNAGTTFKTYADVNEFIDCYPFAAYQFILVQKVFVSIRKAGATGLHLSEGERSTLDAFQSAAKQLGREPIGKLVPFYSFYPAVESFLDTTVKRTIDQAAENYVLQPFDIKILQVLFLIRYVEELPGTVDNLVTLCVDEIDADRLSLRKTIERCLARLEGQTLIARNGDLYFFLTNEERDIGREIKNTPIASGAEERELGNLLFLDILGDENKHKYKKTGKDFSFNRICDDQVIGSRTEGSLEVIFASPLGESYETLSGNEACLMQTSHERHQVLIRLPDDVSLGRELRTYIQTESYLRSKQSGTLPDTTKRILGDRHGENRGRRARLLAIIKTMLESACYFASGYQLDIRSSDPKSALGEALEYVIVNAYPKMGHIQHQHPNPKQEIQTLLRANDVEQTSLGLNTPEANPEALNDLREYLQLAALKNQQVVVYDLINKRFGDRPYGWPELEVALLLARLMVLKEVELLEISKVPIPLEQAYDYLTLPGKQRKALLQRREIADVQLIKQAQTLGKELWGQIFPEEEDKLFQTLQAQLRDWDDALNEFATLAHAGYPGAEEIDRCRQTLRPLMGENNSLRFLKRFLTSKNDLLDLEEDYQELSNFYTHQRHSWEQLRATVQELSQNRLQLESHTEAGKALDRMEKILQEKRPYGFLAQASALKEKASTYNNQLVSDARQQAMVTLQSYLGQIDTEIGNCGGDAALLSQAIAPLERLIKEVEHSGSIAHIRHAQEEGESAFEQGMRLIEQAILASQIEISGGGSPPQPKLKPRRVLEVKRLCQDSFLETQADIDDFLSRLRQELEKAIATGERIQIK</t>
  </si>
  <si>
    <t>sly4001100</t>
  </si>
  <si>
    <t>Putative cytoplasmic protein</t>
  </si>
  <si>
    <t>MTADLTHRWNQILSRITSQEFLANRGIGNEIACYVFDYDASEELHMREYLGLMLERLHNYHSQLQVLHLNLLDLVVAYLNQRSLLDKAIALEQSKGDGGLLKALKGPLTAEKIRDFIGAEYQPEEYDLLLISGVGSVWPLLRAHSLLNCLHPILGHTPLVMFYPGRFDGKTLRLFGGIASESAKPGTEPYYRAFSLVPRETSKC</t>
  </si>
  <si>
    <t>sly4001150</t>
  </si>
  <si>
    <t>MTSFNYYGFTMKDDRYPSDWSQLALQKKQSVNWTCEWCGVQCLKPGEGKDCPRKKGIGL</t>
  </si>
  <si>
    <t>sly4001160</t>
  </si>
  <si>
    <t>MVRGAMPQTWRGKGLSKEEGYRLMMAVHHCDYDPGNNSPSNLKALCSPCHLHYHRRQQGNVTPGQLRLKFSCLI</t>
  </si>
  <si>
    <t>sly4001190</t>
  </si>
  <si>
    <t>MTIEEILEDYEDLERDDIFAVLAYATKLTQVKSIHKVIV</t>
  </si>
  <si>
    <t>sly4001200</t>
  </si>
  <si>
    <t>MITKDSDFWDSFYIRQQPYKLLLVTTGNIKNKELEDIFIKNLEKITKLFEDYSLIEMSRDTVTVHQ</t>
  </si>
  <si>
    <t>sly4001210</t>
  </si>
  <si>
    <t>MWFQGRVDNSDVSLGDRRFLPNCDNAIPVFKIRIKLANPC</t>
  </si>
  <si>
    <t>sly4001220</t>
  </si>
  <si>
    <t>MTAQPLTAEFAIEQLKILCQDGDVSEAFPNFDKSSYDYQDIRKCLKSFKQAFEA</t>
  </si>
  <si>
    <t>MIIREFYSTDITDSQWQLVEPHLPKAKTGGRKRKTSLREILNAIFTCSERGVPGDFCPMIFLNGERSMVISSNGTKMVPGKN</t>
  </si>
  <si>
    <t>sly4001280</t>
  </si>
  <si>
    <t>MAMTISNITKALDQENLRYIKKDDSCLLIYGSEHYCNPEGKKELVVCCALDEDGDRLVIFIPKAFSLPEETAIRGQVLKTMMARQYKKRYVRYEFDPRDGEVRLGIDLILEDNSLSSNDLLMHLNIALEETEAIYQQIQPLLHIESQVSKLEALYQHGIDHEREINHAFVPNAGQEKGQDKDASSSNQFQETKDELLEDFFEANLKPEQKQFLRRLTEAGFKIKYTGPKKQTIRIRKDGYDYGYINKSTISKGFFGYKFNISPLLSNRRASDHCPSSLVGEGNEKNLEAALEKYFTEKYGFYDGWYLDQNKGTGKFYVIISDLESATRIFDLDEV</t>
  </si>
  <si>
    <t>sly4001290</t>
  </si>
  <si>
    <t>MNNNSPKFNPLTLFGFGGGLVIMVGGLVTGNTALTALGLLGGGSMGATGIVLQNKSQEQTTTPLAPLSQATISAPPPSPPVSMQPDPIATDKVKAPTATPQPAVVSKENEAGEFFDYFLPPTDDKAEIINRLNIFFSKQDLMAQFWDSSDIFEETVTVTLPDGKKRLVADVVTEYKGRPKPPLFFDSNYRIRFVNKPGNIAADFTSPLILMVEGILLKLPNKEEFQYFDWEGFQDIYMVLDGDTPVMDFHFYPDESSPDGAHLCMDIVTNQENHITRDATSLFCYLLARRFWEIELNSPKESFDMGGKIVTAVRFDENTFTTIDKQEIEKLIVSILADDSLNEEAFEELMSQIEIKASPFAFELKTVAYLENDQPIYLDMMTYFSEDKQTRINAMKSMHTLTKMSPLPEDEKIALFIDSSDEFTKSAFVLVPESGISSVANIIANYTQNKYAPFYYDSHFKIFLKEESNNIRIFNSFVIMTLESLIINDNGNINIFSWLEFDKPEMTQENGREIIIFKAQDGSYLGLTNLIEEADIEECKIKIYFVYFTLIKLWKLFENCKEFHYDITAVSDRINPWYKENLSEYLINLDNFVIDSMLLNDSFFSSDCESIEYVPFPFSSATSAPNNLDELIKTLELNAQKQDGQYILIISTEDYVDQDGDQEIIMVISQDVNAEVITINCPRLYTVPAHQQELFAQAAMAVQFRTKFLRYELDESDGEVRGSIELPYSDDRPVTPQQLMRAIRGIVGLIDQYDNFLRSVVNDNEINYNYIFTD</t>
  </si>
  <si>
    <t>sly4001310</t>
  </si>
  <si>
    <t>MDSYLEKFTKSSIPTYPRLIAFRSPHCPTGALAKNYRSRDWLEWCAIAEHPKTSDATLHKLFDGNCLVR</t>
  </si>
  <si>
    <t>sly4001330</t>
  </si>
  <si>
    <t>MYQVRWTDEILAGAFQNLVKDGRMNRIQADGLNQVMNRAFPKALIDMTDDLLPCMDNDKGDRHPYFGGGLGV</t>
  </si>
  <si>
    <t>sly4001340</t>
  </si>
  <si>
    <t>Excisionase/Xis2C DNA-binding</t>
  </si>
  <si>
    <t>MIHLLVGMDGEEIYLPESLYQVLRQVTPLLAQGKGITLIPQKHYLTTQEAANLLNISRPYLYKLLDQEKIPFTKIGSHRRIKAEDILDYRQKRDGDRQIALTELIATSQELGFYQAEKI</t>
  </si>
  <si>
    <t>sly4001380</t>
  </si>
  <si>
    <t>MTPIIFTRGFKVDDLSPILTNMEVNFLLFLVSLAIADY</t>
  </si>
  <si>
    <t>sly4001400</t>
  </si>
  <si>
    <t>MPLDFYSFMLDKFSPALDLTEKNCHIESLKRQVPQKNIWEI</t>
  </si>
  <si>
    <t>sly4001430</t>
  </si>
  <si>
    <t>MLTITHLLVGAASVGMAAQTTNPVPILIGAIASLLPDIDISTSPAGRVLPFISRPLEQRFSHRSATHSLLASITLATVTYGLWFAMPVIPLVIVHALNIGYFAGWFLDCFTKSGVEMFYPLPAVVVKMAGRA</t>
  </si>
  <si>
    <t>sly4001440</t>
  </si>
  <si>
    <t>MKDSRYPPNWSQIALDKKQSVSWVCERCGAQCLKPWEGKGLLKEERYRLRMAVHHCDYDPSNNSPSNLMALCSPCHLHYHRRQRVKHFHPRFGETVQKPTGEVTDIQGMDDY</t>
  </si>
  <si>
    <t>sly4001470</t>
  </si>
  <si>
    <t>Cytidine deaminase</t>
  </si>
  <si>
    <t>MVDICWERLHRSAIEVRRNAYAPYSRFSVGAAGLVNDGRIVVGCNVENASYGLTLCAECSLVSHLIGTGGGRLVAVVCVDSDDNCLAPCGRCRQVLLEHGGKELQIMTPTGPLSMTELLPWSFGPEDLHRISGVNTNP</t>
  </si>
  <si>
    <t>sly4001480</t>
  </si>
  <si>
    <t>MHYCEKQTSRGKKSYEQYYYHYELEIKGKRVKRSAYIPKDKLDVVQEWDRKKLDVTVILQYLGKSV</t>
  </si>
  <si>
    <t>sly4001490</t>
  </si>
  <si>
    <t>FOG: TPR repeat</t>
  </si>
  <si>
    <t>MNFSPEPNANPDQSLRSIHTSTFFEILQQLGISLVVSTYQAGKLIVLRADDGVVNTHFQAFQKPMGVAVRGGELAIGAATAIWKLRNNIGAAQRLSPASKHDACFLPREIRVTGDIDIHEMAWVDDELWFINTRFSCLCTLDREHSFVPQWRPPFISAYDLRDRCHLNGLGLRDRRPRYVTALGETDDPGGWRRNKANGGIVMDIESNTILRRGLSMPHSPRWHQNRLWLLESGKGTLSYLDPVSTELVTVAQMPGFTRGLDFYGNLAFVGLSQIRESAVFSGLPLTQTLSERICGVWIVDIERGKTLAFLKFEEGVQEIFAVCVLPETRFPEVLAWEPELLAQSYVLPQVALANAVQPAGDWEFAETYFVRGNRLYEAGKFAEAVGAFQKCLELDPTYLPARYGLGVTCGHLGRYGEAAQELAIVTANEAGHVEAHYHLGLMLLRLGDWPRGWTEWEWRWRTKGFTPFAAPKPFWAGETLPEQTLLIYAESDAGEAIQFLRYLPLAAQLCHQIIFVCSPYLKTLLEGMTRAIQPRQAGEISLKDFDVHCALTSLPSIFQTTLETIPYSVPYLQAPRRTALGEFLKPLKQSRNLQVGLAWSGSSDAVQNSSLRDFLPLLKTPDCQFYSLQTGDSAVGLESLSSESPLLDLASHLGDYGDAAALVDCLDLVITVDSPLAHLAGALGKTVWTLLSDNPHWRWLLEREDSPWYPTMRLFRQSTPGDWPEVIQRVSNSLATIGVTTIGDRQ</t>
  </si>
  <si>
    <t>sly4001500</t>
  </si>
  <si>
    <t>MFDNLCKFLAESFSEDYAAWLLAWLLPLAVLTQTSDPALKLREVATALDQIEDNRVKANLMTATSVFGGILLAPELIKTILRSEIMKESAVYQEILEEGKIAGKLEGRLEGKLEGKLEGRLEAKLETIPLLKKLGLTIAEIAKELDIDVELVNRFVANQNN</t>
  </si>
  <si>
    <t>sly4001510</t>
  </si>
  <si>
    <t>MAIASIISSPLILMLGAINLEDEALALMEDEEIYLDPTIKVLSGHWSSRE</t>
  </si>
  <si>
    <t>sly4001520</t>
  </si>
  <si>
    <t>conserved hypothetical phage AbiD protein</t>
  </si>
  <si>
    <t>MSRPFSKLPKTLDEQVSLLKSRRMLIEDHEQAKFYLKHLNYYRLRAYWLFFETDSTSHQFREGTRFQDVLDLYIFDREFRLLILDAIERIEVSIRSQWAYHLAHLHGSHAHLDQNLFDRRFWQRNLNDLMREVNRSEEDFVQHFQQTYTESLPPVWVVCEVMSFGLLSRWFKTIRFAGTKAAIATTYNLRANFLESWLHHLAMIRNTCAHHSRLWNREFTVVPILITSSRQPLSNDFVSNSRNIYNTLVILLYLMDQVAPSHKWGKELKGLIYTCPQSLSAMGFPNDWESRQIWQR</t>
  </si>
  <si>
    <t>sly4001530</t>
  </si>
  <si>
    <t>Rossmann fold nucleotide-binding protein Smf possibly involved in DNA uptake</t>
  </si>
  <si>
    <t>MQFTDNVLNILTAKTYRGIGKAWIVKNIKGNELIDELVNLLNQSIKEECTISVPEFEERKQIICRQFEKLRGVVDGVTAIGDLSFPLHRGVVKNSEKPIVLFYRGNLSLLEKQNKNVAVIGLLDPDKDTELFERKVVSTLVNHGVTILSGLALGCDSVAHQEALMSNGKTIAILPSPINSILPKSNEMLAEEIVKKNGLLISEYYEKANSKKQLNSRYVERNRLQALFSDCVILSASYAENSLGNDSGSRYAMNYALSYSIPRAIMYDFVLNANNSKYDLNRQLLKEDNTVIVISKDNMEESLKKILSVPSELPAKTWVQKNLFE</t>
  </si>
  <si>
    <t>sly4001540</t>
  </si>
  <si>
    <t>Hypothetical membrane protein Rv2120c</t>
  </si>
  <si>
    <t>MVAGIVGAVIGTLGGSAVRSRLATAFGRDLPAALIEDAIAIIGAIAVLGMLR</t>
  </si>
  <si>
    <t>sly4001570</t>
  </si>
  <si>
    <t>MDGLLNSLYSARSVLVTSGEGMGKTYLVRRVWERLLAEGVVCEYFEPATPKTVLMAIADMAGVDIKNLEGRSKTVEVLKQELIQWFSVNRAVLIFDDAHYLEVKFRLWLKKLKDVGVPILLAATNPPRTDLFIYVPRIELKPLAE</t>
  </si>
  <si>
    <t>sly4001580</t>
  </si>
  <si>
    <t>MDKVDDLFSLSDEQMAELDNLHRWISDGGRMADYPKPGQLATVNEMELEQYGEVINFDALEGDEELGHAELIRAAQNQAAGILIAQNLLTAEILKNPQYLPQDLLAQVEQSKVAISQRSATRRAPKPQNPLVVASEWITKAKSYQKNQNQEPLAA</t>
  </si>
  <si>
    <t>sly4001590</t>
  </si>
  <si>
    <t>IQKISGHKNLNVLSHYLEVSEQEKEQALSTISF</t>
  </si>
  <si>
    <t>sly4001610</t>
  </si>
  <si>
    <t>L-proline glycine betaine binding ABC transporter protein ProX (TC 3.A.1.12.1) / Osmotic adaptation</t>
  </si>
  <si>
    <t>MTSLANLWPQLLTHTQEHIQLVAIAMTVAVLIGIPLGVVISRVPRLAQPILIFANAAQTIPCLAMFGFLITVPFLGGIGPTPAIVALMLYALLPLIRNTYTGLKSVDPELKEAALALGMTPQQVLIYIELPLALTIILAGVRVATVTCVGIATIAAAIGGGGLGVFIFQGISLVNDQLILAGAIPAALIALIADWGIGLIEKQLSRHGPRLSRWQRNLRWGTVGLGGFLGLSFLIHALWFGNPANITIGAKNFTEQYVLGELLAQQIENKTNLTVNRRFNLGGTNIAHEAVKSGAIAGYVEYTGTAYTVILKQQPISNAEEVYETVKRDYARKFQLTVFPSLGFENTFALVVRPTDAQRYGLKKISDLVPLENEWQAGFGYEFLNRPDGYPGLSRTYSLKFTKPPIAMDLGLIYTALITNQVDLVAGNSTDGQIFKNKLIVLEDNKRYFPPYYAVPIFNDKILKTYPQIRPAINELAEILTATEIQQLNLQMDEGNTDVKKLVQAFLQTKGLI</t>
  </si>
  <si>
    <t>sly4001620</t>
  </si>
  <si>
    <t>MCRKGINLRVIQKISGHKNLNELFHHLEVSEQEKEQALSTISF</t>
  </si>
  <si>
    <t>sly4001640</t>
  </si>
  <si>
    <t>MTDQSLNIQIKERPKICAIDLEEEIIEALQNKGLYCYSGTLGPQVKVPNSGRHDRHQCLLNLDFPPNLHEYDIVIVDLQKQKPIEYLESEHTQTFVKGSVQPVLLSSYPETVFDPRPLSSSILRRNLEEFFSRQTLVIVFCSAQEVTEYHFARVTRNGVCEDKLVEHRLYEFIPQLQSTYNKIGRNVTVSDFEESIKSFLQKHSKNFIYEIVFQHPRKWLQDERRYVESSEFIPLLLNSNNEIIGFVDFRLRTSAIFAFPQLKYDVKKSFLLELIDEILPGLFPEIFPYSERFSWLKSREYFLPNQANLLTKKAKLEDEYRLAVTEIESEIKKNQSKYKFLHNLLTETGNPLVKSVEYFLAWIGFENIVNMDETNPEIKEEDLQIPLEKGLLVVEVKGIGGTSKDSECSQISKIKYRRAKERKSCDVFALYIVNHQRYLPPLRRRNPPFSEQQINDAQSDERGLLTTYELFKLYNNIEQGFITKEDAKISLLGFGVVQFKPSNSYWLGHPLEIHHKGHVVILSISNITINKGDSIIVCNEQSWFKTKILDIQLNNEAIITVSEGEIGIKLSHSVLKTSELWLENNC</t>
  </si>
  <si>
    <t>sly4001650</t>
  </si>
  <si>
    <t>MPDYVGTIQIWSSGAQTYTAIADVELQQKPTNIYDPNLTAFQYEMRGSITVTTPYVISQSGKVFATCTAASPVPVGIADSLMSIYTNDEQMPKNSYEFVIAQFVRLPRCVDANGRSIQREYETMQVRFNSSDQLAQVGGAVNRSARLSPTEQAELDRVTQAGQAMVDDPRLQQELEKMIAQDEATFRRTGRQPSAEEILARVERLRRQGILPDEDKAPTLNPESERKLNPAYKADYSHLRKFTNINHLKDKMTVNHGSVVLNVSWDLRRVNAR</t>
  </si>
  <si>
    <t>sly4001750</t>
  </si>
  <si>
    <t>MVDIKKVSDEFLAGGQPTPEDLKQLAAEGFKSVVNLRLPDEAGVLADEQQLAEGEGLHYVNVPLQSTEAKAELTATVLSEVEKLPTPIYFHCGAGGRASASALIAFATQQKLSREAVLAKAEQLGINQEQPQLKQFLESFQ</t>
  </si>
  <si>
    <t>sly4001760</t>
  </si>
  <si>
    <t>MICVLRRAMEETLKNQGFPSLIHSFLVTAEILKNPQH</t>
  </si>
  <si>
    <t>sly4001790</t>
  </si>
  <si>
    <t>MARNWTIDFSEEALADQIAQAKETAIADENAGPCARQVEYDHQRNLIVFYFANGSQFAVPPDLIQGLQGATVEQLNDVWLDRAGLSVHWPSLDADFSILSLVQGVFGTKAWMAEIGRQGGKQTSEAKRRSSRENGKKGGRPKGPVKAVKI</t>
  </si>
  <si>
    <t>sly4001800</t>
  </si>
  <si>
    <t>MPKIFEDPRNGLTVFIYTNDHVPAHVHIFQGRKSSRNQPGIKINLGSEDQPPSLVTVDPSISNRDAIKALKLVAEHQELFLQEWNRIHGT</t>
  </si>
  <si>
    <t>sly4001830</t>
  </si>
  <si>
    <t>MPVLIGAIAKRDKQRLEIARVSYRFGEGDSERYLAQLSSYDRQKAATFREWSRLSSQVIKVKIQLQQSFVNDRQHF</t>
  </si>
  <si>
    <t>sly4001840</t>
  </si>
  <si>
    <t>MEFNSHDWPTHKQGEVVRQLILDALDSPKTKEELSSLCNKSVRQITRHLQRLSSENKILSSKPLTPCPFSLGRSPSGISNASKLLGSPTALGRGIVKDI</t>
  </si>
  <si>
    <t>sly4001860</t>
  </si>
  <si>
    <t>MIELFLVLAKTPPAQCHPSYPDLCLPIGRDIDCSDIPDNKKPVRITGKDDHRLDRDKDGWGCELKDGDRQ</t>
  </si>
  <si>
    <t>sly4001870</t>
  </si>
  <si>
    <t>MCNKSVRQITRHLQRLSSENKILSNGKGQFVRRIAAGFLLLYVGQI</t>
  </si>
  <si>
    <t>sly4001880</t>
  </si>
  <si>
    <t>MKINRQGQAKVLTEQELHDLFTIGLLTPRDRLLFGICLYTGCRIGEACSLAWDDITTDAMTFRIEKTKTKSSRTVAISPALQALFDQYREQQCFRFPSAYVFRGKRVGSHLHPSMAHKILKAATDRIGVKGVSTHSFRRTALTMMCRKGINLRVIQKISGHKNLNVLSHYLEVSEQEKEQALSTISF</t>
  </si>
  <si>
    <t>sly4001910</t>
  </si>
  <si>
    <t>MVKELSFEDFCQDRRTIKASLYGLAVIGEASANLLPEVAKLYPQIPWRQMRGMRNIAVHEYFQVDLEIIWETIQTDLPGLYSALKELI</t>
  </si>
  <si>
    <t>sly4001930</t>
  </si>
  <si>
    <t>adenine specific DNA methyltransferase</t>
  </si>
  <si>
    <t>MGFAQAKFQAVMIGSEEQRVEALRQLLDYPVKEKDSEGSRFWYLRPGSDELEAENTCPIAVGFFKELNQGAKREIEQWLTEDDQDKQIRGHYTGRIATEQPVMYILLPEGNSQGNVALVLPTESRLRQRSIQVFDWTAKDLQARLHRLSWESLAQKVTEKITGFVPQVDWIFFKPAATAKELAQLLAAVARRIEQAMPDVYEAEGEDGYLHNLLKSFRKELIANLKLKADNDKDYSFADIYAQTIAYGLFTARVFSFVKNPKADFSRDGAWSQLPETNPFLRQLFKDISEQSPENLGDELVDAIGEAIAILRAAEMDAILADFRSKMNREDIVIRFYEDFLAAYKPTMRERRGVYYTPEPVVSYMVRSVDELIKDKFDKPLGIADPEVMILDPACGTGTFLLWIFKLIHERHQANPEAFEYSDWNDYVDHCLLPRIFGFELLMAPYAICHLKLGLFLEESGYRFESGQRLGVYLTNSLDDSISKSEFLFDEFIANESSEAAEIKKTKPISVVLGNPPYSAKSANLGEKVRKIVEPYRYVDGEKIIEKSALQFEKNIQEDYVKFFAFSQKIIGKLHNAILAFITNNSFLDSITLRGLRSSLLDEFNSIKILDLHGDTDKRELDLKGDPDKNVFDIKQGVAISIMIKNSKSQLKTKVDLECYDILGTRIEKYNFLESKSISQIKWKKIKYIKPKYFFKLLDERLFDEYSKISYIKDIFKVNSTGFESGKDEILTDFLKESLENKIIFFVQKSIQEVTDKFNIVSGWGLELVEKRNLIVENNNFQSKFIDFLFTPFDIRKTFYQKNLLKTNSFSAGKHLIYGKNISLLVMRQVSIHGEFTHVFASQIIPNNRAFYSKKGKISYFPLYLYPDPNRPSELQEEKRPNFSLNFPKIIESKLSYLPTPEAIFYYIYGIFYSPTYRTRYAEFLKIDFPRVPLTSDDRLFRQLADYGEQLVGLHLMTSPTLDKVITEFTEIGDRTVAPGHPKYSDGKVNINKQGDGFVGVPEEVWNFYVGGYQVCQKWLKDRKGRVLSDEDILHYQKIVVALQETIKLMQLIDEAIPSWPIE</t>
  </si>
  <si>
    <t>sly4001950</t>
  </si>
  <si>
    <t>MFHWGNYRWNFTRGLECPELLTVTDASFSQDSINNLLFNYHDLLRLCNG</t>
  </si>
  <si>
    <t>sly4001990</t>
  </si>
  <si>
    <t>MHYCEKQTRSGKKSYEQYYYHYELEIKGKRVKRSAYIPKDKFDVVQEWDRKKLDVTVILQYLGKDCTNL</t>
  </si>
  <si>
    <t>sly4002000</t>
  </si>
  <si>
    <t>MAVGVDFNKLSCLYFSSGLFCGQGESPTSGKEVEVFKGSMARTPRSG</t>
  </si>
  <si>
    <t>sly4002010</t>
  </si>
  <si>
    <t>MVQGLLKGFGGKREVCPKPQSELERLNQWLYDPILREEAIHYARRSPSYKYCSETDQIIHCEEF</t>
  </si>
  <si>
    <t>sly5000030</t>
  </si>
  <si>
    <t>MVYAATDKAITRGTAYSLGLLCLLVLALAIYLAIVIVQPERF</t>
  </si>
  <si>
    <t>sly5000080</t>
  </si>
  <si>
    <t>MAHRSADLYGDRLMSVVATQVSRTKKPQFTVIGLLTLLKNSVPHFSVACLDRLSIGL</t>
  </si>
  <si>
    <t>sly5000130</t>
  </si>
  <si>
    <t>MINLAIDLAQGFGNYLTQADYDTAYTLLVPELQQQYSPQTLRQTVEEMISYGSGSIEKAGEDFAEAVSVIVHHREGKLLIRWLEWGRP</t>
  </si>
  <si>
    <t>sly5000140</t>
  </si>
  <si>
    <t>MEQSKVAIAPKPQNPLVVASQWITKAKSYQKNQGQFAA</t>
  </si>
  <si>
    <t>sly5000210</t>
  </si>
  <si>
    <t>MSEPSKQFKHIQLRLSNIGTAFLDPRKRPYPSDRSFANKGNRGGHGGRLRSSVSSIISDWKDTLEKRQQEGMPDIQNVPSFILQVDPKSFDADDLRKFNIEVILELEDGYILGASADAELTKLQEKIQKFIAEEHGGGKVAEIWEILEGKFKRLEYILSPDLLARWDQILDDHIYTVDISIACVGLNSKFSDYPRQQENEDPERYARKVARWTDRRDQTLQEWERLQLDRENDFEDFVRKLDGTFLLLGDHDDRSHLALLPDSFSSRIEISGKGLKDLVANYPYVFEVSEPDQIAEPLTDGTIVASDQPSFTLDPPPPLAPKVCIIDSGIQESHRFLRVAVDSSNSRSWVPNEADQKVDRVSGGGHGTRVAGAVLYPQGVPRTGRQTAICWLQNARVLGQDCRFPDRLYIPEVLNDIVDFYHSQTSTRIFNHSINSSAPCRRTYMSAWAAEIDYLAWQKDILFIVSAGNLPTVRLPGLSITRKALTEHFEEGCAYPDFLLKDSSRIANPAQSFQALTVGSIAHCTYNRPPSTSVALQDYPSAFSCTGYGIWDSIKPEVVEYGGDLVKDEGNPPSFSTPTDVCPELVRTTIGGAPAVAADNIGTSFAAPKVTHIAAALASNFPQESCLLYKALIVQSARLPAWANDEPDLSSAIRMMGYGLPNLERALGNAPNRVTLITNGDSLIQARQAHIYQVIIPEELQSPAEAFDILIEITLSYKAEPRRTRRNKRKYLSTWLHWECSQKEESPDRFLARVLEKYEASEDQEDGSGLFDWTLGQQKNHSRRVKDTSRGVGAIQKDWAVVKSFDLRDTFCIAVVAHKGWNNDLTAQVPYALAVSFEIINSEVSIYNSFVRAQSSLQVQQQVQVST</t>
  </si>
  <si>
    <t>sly5000220</t>
  </si>
  <si>
    <t>Cell division protein FtsH</t>
  </si>
  <si>
    <t>MKGEVLKRLFRAVAGDDSQAVQNMLSIVVEEERKLGHTNLASQLESILRKKTNPVKSENSSLNPTRESTSKFLERAASKASDRQSLTLLSSKHRFNHPFIVTIPRDNLRHHMILADAVETRFRRIEREYAARDRLAHHGLRYRQKILLYGSPGCGKTMGAERIAWNTGLTLVKVRFDAMVSSYLGETATNLREVFETAAAFPCLLFIDECDALAKSREDSQEVGEIKRVVNTFLQLLDEYEVSNGLLVAATNLTKFLDEAVWRRFDDAIEVPKPTKREIEVILKQTLSSVEVGSINWNSIIQKMLNFSAAQVVRVAQDAAKRAILDREELVIQEHLEESIQDVLASHV</t>
  </si>
  <si>
    <t>sly5000240</t>
  </si>
  <si>
    <t>MVANVVPPHPKPVVIVNIRKDLAEIFMEKLLKVLIAVLSSS</t>
  </si>
  <si>
    <t>sly5000270</t>
  </si>
  <si>
    <t>MNCEQPELNDKLNAKKDLSKSDLVLIMGGCNSVEAKTFIQINGDTLTAFATALQNLPSDSVVKILDPLGEVLKAAGIAITKAQV</t>
  </si>
  <si>
    <t>sly5000280</t>
  </si>
  <si>
    <t>MAGNNFDLQEFVYSLSSVEFGMLLMIAGQRVQEKQGRANLVAS</t>
  </si>
  <si>
    <t>sly5000290</t>
  </si>
  <si>
    <t>MAKNWQKRYGGDFHDKQADVLAHFRKDPANLPIRWEQYQKEFVHRVENTQMRLANGCQIPEDQQRNLITHQRAVTAVLPPEMNPVAVVATPSPVLPPKIEEVTRGLEVVEPVAELSPGKDLEEAELAPTETCFLVTNCEPSPWESESPTEEPQELTGDGSVSAVSVETPSKNSQTESAPPENSSPAPDSQYTILPDGTRLKVFQRQQKSEPVAPEQAKALKQMVQGLLKGFGGKREVCPKPQSELERLNQWLYDPILREKAINYARRSPSYKYCSDTDQIIHCEEF</t>
  </si>
  <si>
    <t>sly5000300</t>
  </si>
  <si>
    <t>MVEACFGSCSTGAGAGETSGNKVKLPWAWVVVPDVGVDGDVGPVVGQNGVAVGVDFNKLSCLYFSSGLFCGQGESPTSGKKVEVFKLSMARTPRSG</t>
  </si>
  <si>
    <t>sly5000310</t>
  </si>
  <si>
    <t>DNA-cytosine methyltransferase</t>
  </si>
  <si>
    <t>MLRIVAQCHPPFVVIEQPLGVIHRGLRAILGGLRMVGYQGEIEIISAQELGAGHRRERLFIVSYPHGLFGHLPPSWLEQVGAMVEEQRAHSQWLTVERNGLRSDSGLSFQLVSGLGPQFCIVPTGTPARIKARKLAGRTVTPGQASIALQRVLYLHSML</t>
  </si>
  <si>
    <t>sly5000320</t>
  </si>
  <si>
    <t>MSCRQTKEAEAEQTLMATTKMLTSHHNLCFLLITFLRGSQQ</t>
  </si>
  <si>
    <t>sly5000380</t>
  </si>
  <si>
    <t>MQIILDLPDAIEINPADLRTELAISLFQQERITLGTASQLASLNQIEFQQLLASRGICIHYNTEDLEQDLKSLQEDGW</t>
  </si>
  <si>
    <t>sly5000390</t>
  </si>
  <si>
    <t>MLDPGESEAIALAIEIDAERLLIDERLGRDIATNYGLKLRGLLGLLINAKQQGMIPMLRPILDRLIKQAGFRVSPTLYARILQEAGEENS</t>
  </si>
  <si>
    <t>sly5000420</t>
  </si>
  <si>
    <t>sly5000430</t>
  </si>
  <si>
    <t>MLGQFRRSNQYALAEARQITEERLQQLPSNGLIHLLRSLHGQASAQIQLFPITLSSPSIAAMN</t>
  </si>
  <si>
    <t>sly5000440</t>
  </si>
  <si>
    <t>MIALDATNNQADCACLLNIEKDKVKVIKRKTEKPFQNLKVVQIVLPGWDSSRPSDRAMEKAIAVRDPLFQAYGPVPILTYKAQLKTLLAEGQWYRDSRGSNQFEGQPHMLSCGLPLPNLGAIKAQFLATGGQIEHFEEYYHRRSQKEVLQNFGRQRANRYPHQQFTHFIITGDPQKNAIHDLAWVKEFGADYVCLHGFEITPKLAIIPRLSRRSVLELPRAKSLRKSWVVVAVMLPMSSPMPGLPSLKLLRHYCIQVN</t>
  </si>
  <si>
    <t>sly5000450</t>
  </si>
  <si>
    <t>MGIHLPEAIAEVVEIIQVVGWRSFSQDYLPTLPNRLRSIVLATFWFFLDTGPPVPV</t>
  </si>
  <si>
    <t>sly5000150</t>
  </si>
  <si>
    <t>MEGLLHSLYSARSVLVTSGEGMGKTYLVRRVWERLLADGVTCAYFEPATPKTLLTEIADMAGVDIKNLEGRSKTVEVLKQELIQWFSVNRAVLIFDDAHYLEVKFRLWLKKLKDVGVPILLAATNPPRTDLFIYVPRIELKPLAEYQIRDLMEKEAIALGSDLKPHQIAKLQSRAGGNPMLAKRAIEEGFLGIQNEAGDHGRYFDITPLLLLVGIVFICYRFIGLGTGNQSLYILAGIGGAIFLGVARLSYYLPKESRRISN</t>
  </si>
  <si>
    <t>sly1028050</t>
  </si>
  <si>
    <t>PSII quinone-binding protein psbA</t>
  </si>
  <si>
    <t>psbA3 (sll1867) paralog</t>
  </si>
  <si>
    <t>MTTTLQQRESASLWEQFCQWVTSTNNRIYVGWFGTLMIPTLLTATTCFIIAFIAAPPVDIDGIREPVAGSLLYGNNIISGAVVPSSNAIGLHFYPIWEAASLDEWLYNGGPYQLVVFHFLIGIFCYMGRQWELSYRLGMRPWICVAYSAPVSAATAVFLIYPIGQGSFSDGMPLGISGTFNFMIVFQAEHNILMHPFHMLGVAGVFGGSLFSAMHGSLVTSSLVRETTEVESQNYGYKFGQEEETYNIVAAHGYFGRLIFQYASFNNSRSLHFFLGAWPVIGIWFTAMGVSTMAFNLNGFNFNQSILDSQGRVIGTWADVLNRANIGFEVMHERNAHNFPLDLASGERLGSKLLWL</t>
  </si>
  <si>
    <t>sly4001960</t>
  </si>
  <si>
    <t>MKDNRYPPDWKAIALDKKQSVGWVCERCGAQCLKPGEGKGLLKEERYRLRMAVHHCDYDPGNNAPENLMALCSPCHLHYHLRQRRNVSLGQLSLEFY</t>
  </si>
  <si>
    <t>sly1003100</t>
  </si>
  <si>
    <t>Dihydrofolate reductase</t>
  </si>
  <si>
    <t>MGRNTYELALSFDSWPYGEKPVFVLSSQKIDIPEDIAKTVESMGAAPREIICRLSERGFQHLYIDGGKTIQ</t>
  </si>
  <si>
    <t>KdpF</t>
  </si>
  <si>
    <t>Potassium-transporting ATPase A chain (TC 3.A.3.7.1) KdpA</t>
  </si>
  <si>
    <t>Primer</t>
  </si>
  <si>
    <t>Sequence</t>
  </si>
  <si>
    <t>used for</t>
  </si>
  <si>
    <t>pr_ggtA_fw</t>
  </si>
  <si>
    <t>CTTACAGGGCAAACCCAAAGAAG</t>
  </si>
  <si>
    <r>
      <t xml:space="preserve">Amplification of </t>
    </r>
    <r>
      <rPr>
        <i/>
        <sz val="9"/>
        <rFont val="Arial"/>
        <family val="2"/>
      </rPr>
      <t>ggtA</t>
    </r>
    <r>
      <rPr>
        <sz val="9"/>
        <rFont val="Arial"/>
        <family val="2"/>
      </rPr>
      <t>-specific probe template</t>
    </r>
  </si>
  <si>
    <t>pr_ggtA_rev</t>
  </si>
  <si>
    <r>
      <t>TAATACGACTCACTATAGGG</t>
    </r>
    <r>
      <rPr>
        <sz val="9"/>
        <rFont val="Arial"/>
        <family val="2"/>
      </rPr>
      <t>CCGACAATTCCTTGGGTTTACG</t>
    </r>
  </si>
  <si>
    <t>pr_ggtB_fw</t>
  </si>
  <si>
    <t>ACTACCCTGATAATTAGCCTGATTG</t>
  </si>
  <si>
    <r>
      <t xml:space="preserve">Amplification of </t>
    </r>
    <r>
      <rPr>
        <i/>
        <sz val="9"/>
        <rFont val="Arial"/>
        <family val="2"/>
      </rPr>
      <t>ggtB</t>
    </r>
    <r>
      <rPr>
        <sz val="9"/>
        <rFont val="Arial"/>
        <family val="2"/>
      </rPr>
      <t>-specific probe template</t>
    </r>
  </si>
  <si>
    <t>pr_ggtB_rev</t>
  </si>
  <si>
    <r>
      <t>TAATACGACTCACTATAGGG</t>
    </r>
    <r>
      <rPr>
        <sz val="9"/>
        <rFont val="Arial"/>
        <family val="2"/>
      </rPr>
      <t>AAGGGCGCTAGGGCTTGTTC</t>
    </r>
  </si>
  <si>
    <t>ggpS_T7_fw</t>
  </si>
  <si>
    <r>
      <t>G</t>
    </r>
    <r>
      <rPr>
        <u/>
        <sz val="9"/>
        <rFont val="Arial"/>
        <family val="2"/>
      </rPr>
      <t>TAATACGACTCACTATAGGGAGA</t>
    </r>
    <r>
      <rPr>
        <sz val="9"/>
        <rFont val="Arial"/>
        <family val="2"/>
      </rPr>
      <t>AGCACATCAACATTTCCTTGGTG</t>
    </r>
  </si>
  <si>
    <r>
      <t xml:space="preserve">Amplification of </t>
    </r>
    <r>
      <rPr>
        <i/>
        <sz val="9"/>
        <rFont val="Arial"/>
        <family val="2"/>
      </rPr>
      <t>ggpS</t>
    </r>
    <r>
      <rPr>
        <sz val="9"/>
        <rFont val="Arial"/>
        <family val="2"/>
      </rPr>
      <t>-specific probe template</t>
    </r>
  </si>
  <si>
    <r>
      <t xml:space="preserve">Table S1. Primers used to amplify DNA templates for the generation of specific probes by </t>
    </r>
    <r>
      <rPr>
        <b/>
        <i/>
        <sz val="12"/>
        <rFont val="Arial"/>
        <family val="2"/>
      </rPr>
      <t>in vitro</t>
    </r>
    <r>
      <rPr>
        <b/>
        <sz val="12"/>
        <rFont val="Arial"/>
        <family val="2"/>
      </rPr>
      <t xml:space="preserve"> transcription.</t>
    </r>
    <r>
      <rPr>
        <sz val="12"/>
        <rFont val="Arial"/>
        <family val="2"/>
      </rPr>
      <t xml:space="preserve"> Sequences of T7 promoters mediating transcription initiation are underlined. The primers were designed for the corresponding sequences of </t>
    </r>
    <r>
      <rPr>
        <i/>
        <sz val="12"/>
        <rFont val="Arial"/>
        <family val="2"/>
      </rPr>
      <t>Synechocystis</t>
    </r>
    <r>
      <rPr>
        <sz val="12"/>
        <rFont val="Arial"/>
        <family val="2"/>
      </rPr>
      <t xml:space="preserve"> sp. PCC 6803.</t>
    </r>
  </si>
  <si>
    <r>
      <t>Table S3.</t>
    </r>
    <r>
      <rPr>
        <sz val="12"/>
        <rFont val="Arial"/>
        <family val="2"/>
      </rPr>
      <t xml:space="preserve"> </t>
    </r>
    <r>
      <rPr>
        <b/>
        <sz val="12"/>
        <rFont val="Arial"/>
        <family val="2"/>
      </rPr>
      <t xml:space="preserve">Families of IS elements in </t>
    </r>
    <r>
      <rPr>
        <b/>
        <i/>
        <sz val="12"/>
        <rFont val="Arial"/>
        <family val="2"/>
      </rPr>
      <t>Synechocystis</t>
    </r>
    <r>
      <rPr>
        <b/>
        <sz val="12"/>
        <rFont val="Arial"/>
        <family val="2"/>
      </rPr>
      <t xml:space="preserve"> 6714. </t>
    </r>
  </si>
  <si>
    <r>
      <t xml:space="preserve">Table S5. Unique genes in </t>
    </r>
    <r>
      <rPr>
        <b/>
        <i/>
        <sz val="12"/>
        <rFont val="Arial"/>
        <family val="2"/>
      </rPr>
      <t>Synechocystis</t>
    </r>
    <r>
      <rPr>
        <b/>
        <sz val="12"/>
        <rFont val="Arial"/>
        <family val="2"/>
      </rPr>
      <t xml:space="preserve"> 6803.</t>
    </r>
  </si>
  <si>
    <r>
      <t xml:space="preserve">Table S6. Unique genes in </t>
    </r>
    <r>
      <rPr>
        <b/>
        <i/>
        <sz val="12"/>
        <rFont val="Arial"/>
        <family val="2"/>
      </rPr>
      <t>Synechocystis</t>
    </r>
    <r>
      <rPr>
        <b/>
        <sz val="12"/>
        <rFont val="Arial"/>
        <family val="2"/>
      </rPr>
      <t xml:space="preserve"> 6714</t>
    </r>
    <r>
      <rPr>
        <sz val="12"/>
        <rFont val="Arial"/>
        <family val="2"/>
      </rPr>
      <t>.</t>
    </r>
  </si>
  <si>
    <t>Supplementary Material  Overview</t>
  </si>
  <si>
    <r>
      <rPr>
        <b/>
        <sz val="12"/>
        <rFont val="Arial"/>
        <family val="2"/>
      </rPr>
      <t>Table S2. Families of IS elements in Synechocystis 6803.</t>
    </r>
    <r>
      <rPr>
        <sz val="12"/>
        <rFont val="Arial"/>
        <family val="2"/>
        <charset val="1"/>
      </rPr>
      <t xml:space="preserve"> Putative transposase genes were identified by BLASTp searches against the ISfinder requiring a BLASTp value of ≤1e10-8. Note that there are several more transposase gene fragments and pseudogenes.</t>
    </r>
  </si>
  <si>
    <t>Table S4. List of 2,852 orthologous protein-coding genes between Synechocystis 6714 and 6803 found on the basis of RBH and of paralogous genes clustered by the MCL algorithm.</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E+000"/>
  </numFmts>
  <fonts count="12" x14ac:knownFonts="1">
    <font>
      <sz val="10"/>
      <name val="Arial"/>
      <family val="2"/>
      <charset val="1"/>
    </font>
    <font>
      <b/>
      <sz val="10"/>
      <name val="Arial"/>
      <family val="2"/>
      <charset val="1"/>
    </font>
    <font>
      <b/>
      <i/>
      <sz val="10"/>
      <name val="Arial"/>
      <family val="2"/>
      <charset val="1"/>
    </font>
    <font>
      <sz val="10"/>
      <color rgb="FF000000"/>
      <name val="Arial"/>
      <family val="2"/>
      <charset val="1"/>
    </font>
    <font>
      <b/>
      <sz val="12"/>
      <name val="Arial"/>
      <family val="2"/>
    </font>
    <font>
      <sz val="9"/>
      <name val="Arial"/>
      <family val="2"/>
    </font>
    <font>
      <i/>
      <sz val="9"/>
      <name val="Arial"/>
      <family val="2"/>
    </font>
    <font>
      <u/>
      <sz val="9"/>
      <name val="Arial"/>
      <family val="2"/>
    </font>
    <font>
      <b/>
      <i/>
      <sz val="12"/>
      <name val="Arial"/>
      <family val="2"/>
    </font>
    <font>
      <sz val="12"/>
      <name val="Arial"/>
      <family val="2"/>
    </font>
    <font>
      <i/>
      <sz val="12"/>
      <name val="Arial"/>
      <family val="2"/>
    </font>
    <font>
      <sz val="12"/>
      <name val="Arial"/>
      <family val="2"/>
      <charset val="1"/>
    </font>
  </fonts>
  <fills count="2">
    <fill>
      <patternFill patternType="none"/>
    </fill>
    <fill>
      <patternFill patternType="gray125"/>
    </fill>
  </fills>
  <borders count="6">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s>
  <cellStyleXfs count="1">
    <xf numFmtId="0" fontId="0" fillId="0" borderId="0"/>
  </cellStyleXfs>
  <cellXfs count="26">
    <xf numFmtId="0" fontId="0" fillId="0" borderId="0" xfId="0"/>
    <xf numFmtId="0" fontId="0" fillId="0" borderId="0" xfId="0" applyAlignment="1">
      <alignment horizontal="left"/>
    </xf>
    <xf numFmtId="0" fontId="1" fillId="0" borderId="0" xfId="0" applyFont="1" applyAlignment="1">
      <alignment horizontal="center"/>
    </xf>
    <xf numFmtId="0" fontId="1" fillId="0" borderId="0" xfId="0" applyFont="1" applyAlignment="1">
      <alignment horizontal="left"/>
    </xf>
    <xf numFmtId="0" fontId="0" fillId="0" borderId="0" xfId="0" applyFont="1" applyAlignment="1">
      <alignment horizontal="center"/>
    </xf>
    <xf numFmtId="0" fontId="0" fillId="0" borderId="0" xfId="0" applyFont="1" applyAlignment="1">
      <alignment horizontal="left"/>
    </xf>
    <xf numFmtId="164" fontId="0" fillId="0" borderId="0" xfId="0" applyNumberFormat="1" applyAlignment="1">
      <alignment horizontal="center"/>
    </xf>
    <xf numFmtId="0" fontId="0" fillId="0" borderId="0" xfId="0" applyAlignment="1">
      <alignment horizontal="center"/>
    </xf>
    <xf numFmtId="0" fontId="2" fillId="0" borderId="0" xfId="0" applyFont="1" applyAlignment="1">
      <alignment horizontal="center"/>
    </xf>
    <xf numFmtId="0" fontId="1" fillId="0" borderId="0" xfId="0" applyFont="1"/>
    <xf numFmtId="0" fontId="2" fillId="0" borderId="0" xfId="0" applyFont="1"/>
    <xf numFmtId="0" fontId="3" fillId="0" borderId="0" xfId="0" applyFont="1"/>
    <xf numFmtId="0" fontId="0" fillId="0" borderId="0" xfId="0" applyFont="1"/>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xf numFmtId="0" fontId="5" fillId="0" borderId="3" xfId="0" applyFont="1" applyBorder="1" applyAlignment="1">
      <alignment vertical="center" wrapText="1"/>
    </xf>
    <xf numFmtId="0" fontId="5" fillId="0" borderId="4" xfId="0" applyFont="1" applyBorder="1" applyAlignment="1">
      <alignment vertical="center" wrapText="1"/>
    </xf>
    <xf numFmtId="0" fontId="7" fillId="0" borderId="4" xfId="0" applyFont="1" applyBorder="1" applyAlignment="1">
      <alignment vertical="center" wrapText="1"/>
    </xf>
    <xf numFmtId="0" fontId="5" fillId="0" borderId="5" xfId="0" applyFont="1" applyBorder="1" applyAlignment="1">
      <alignment vertical="center" wrapText="1"/>
    </xf>
    <xf numFmtId="0" fontId="5" fillId="0" borderId="3" xfId="0" applyFont="1" applyBorder="1" applyAlignment="1">
      <alignment vertical="center" wrapText="1"/>
    </xf>
    <xf numFmtId="0" fontId="4" fillId="0" borderId="0" xfId="0" applyFont="1" applyAlignment="1">
      <alignment horizontal="left" vertical="center" indent="2"/>
    </xf>
    <xf numFmtId="0" fontId="4" fillId="0" borderId="0" xfId="0" applyFont="1"/>
    <xf numFmtId="0" fontId="4" fillId="0" borderId="0" xfId="0" applyFont="1" applyAlignment="1">
      <alignment horizontal="justify" vertical="center"/>
    </xf>
    <xf numFmtId="0" fontId="4" fillId="0" borderId="0" xfId="0" applyFont="1" applyAlignment="1">
      <alignment vertical="center"/>
    </xf>
    <xf numFmtId="0" fontId="11" fillId="0" borderId="0" xfId="0" applyFont="1"/>
    <xf numFmtId="0" fontId="9"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9"/>
  <sheetViews>
    <sheetView tabSelected="1" workbookViewId="0">
      <selection activeCell="A14" sqref="A14"/>
    </sheetView>
  </sheetViews>
  <sheetFormatPr defaultRowHeight="12.5" x14ac:dyDescent="0.25"/>
  <cols>
    <col min="1" max="1" width="123.6328125" customWidth="1"/>
  </cols>
  <sheetData>
    <row r="2" spans="1:1" ht="15.5" x14ac:dyDescent="0.25">
      <c r="A2" s="20" t="s">
        <v>11344</v>
      </c>
    </row>
    <row r="3" spans="1:1" ht="15.5" x14ac:dyDescent="0.25">
      <c r="A3" s="20"/>
    </row>
    <row r="4" spans="1:1" ht="46.5" x14ac:dyDescent="0.25">
      <c r="A4" s="22" t="s">
        <v>11340</v>
      </c>
    </row>
    <row r="5" spans="1:1" s="24" customFormat="1" ht="15.5" x14ac:dyDescent="0.35">
      <c r="A5" s="25" t="s">
        <v>11345</v>
      </c>
    </row>
    <row r="6" spans="1:1" ht="15.5" x14ac:dyDescent="0.25">
      <c r="A6" s="23" t="s">
        <v>11341</v>
      </c>
    </row>
    <row r="7" spans="1:1" s="24" customFormat="1" ht="15.5" x14ac:dyDescent="0.35">
      <c r="A7" s="21" t="s">
        <v>11346</v>
      </c>
    </row>
    <row r="8" spans="1:1" ht="15.5" x14ac:dyDescent="0.25">
      <c r="A8" s="23" t="s">
        <v>11342</v>
      </c>
    </row>
    <row r="9" spans="1:1" ht="15.5" x14ac:dyDescent="0.35">
      <c r="A9" s="21" t="s">
        <v>1134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8"/>
  <sheetViews>
    <sheetView workbookViewId="0">
      <selection activeCell="A12" sqref="A12"/>
    </sheetView>
  </sheetViews>
  <sheetFormatPr defaultRowHeight="12.5" x14ac:dyDescent="0.25"/>
  <cols>
    <col min="1" max="1" width="17.36328125" customWidth="1"/>
    <col min="2" max="2" width="59.08984375" customWidth="1"/>
    <col min="3" max="3" width="39.7265625" customWidth="1"/>
  </cols>
  <sheetData>
    <row r="2" spans="1:3" ht="13" thickBot="1" x14ac:dyDescent="0.3"/>
    <row r="3" spans="1:3" ht="16" thickBot="1" x14ac:dyDescent="0.3">
      <c r="A3" s="13" t="s">
        <v>11324</v>
      </c>
      <c r="B3" s="14" t="s">
        <v>11325</v>
      </c>
      <c r="C3" s="14" t="s">
        <v>11326</v>
      </c>
    </row>
    <row r="4" spans="1:3" ht="13" thickBot="1" x14ac:dyDescent="0.3">
      <c r="A4" s="15" t="s">
        <v>11327</v>
      </c>
      <c r="B4" s="16" t="s">
        <v>11328</v>
      </c>
      <c r="C4" s="18" t="s">
        <v>11329</v>
      </c>
    </row>
    <row r="5" spans="1:3" ht="13" thickBot="1" x14ac:dyDescent="0.3">
      <c r="A5" s="15" t="s">
        <v>11330</v>
      </c>
      <c r="B5" s="17" t="s">
        <v>11331</v>
      </c>
      <c r="C5" s="19"/>
    </row>
    <row r="6" spans="1:3" ht="13" thickBot="1" x14ac:dyDescent="0.3">
      <c r="A6" s="15" t="s">
        <v>11332</v>
      </c>
      <c r="B6" s="16" t="s">
        <v>11333</v>
      </c>
      <c r="C6" s="18" t="s">
        <v>11334</v>
      </c>
    </row>
    <row r="7" spans="1:3" ht="13" thickBot="1" x14ac:dyDescent="0.3">
      <c r="A7" s="15" t="s">
        <v>11335</v>
      </c>
      <c r="B7" s="17" t="s">
        <v>11336</v>
      </c>
      <c r="C7" s="19"/>
    </row>
    <row r="8" spans="1:3" ht="13" thickBot="1" x14ac:dyDescent="0.3">
      <c r="A8" s="15" t="s">
        <v>11337</v>
      </c>
      <c r="B8" s="16" t="s">
        <v>11338</v>
      </c>
      <c r="C8" s="16" t="s">
        <v>11339</v>
      </c>
    </row>
  </sheetData>
  <mergeCells count="2">
    <mergeCell ref="C4:C5"/>
    <mergeCell ref="C6:C7"/>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35"/>
  <sheetViews>
    <sheetView topLeftCell="B1" zoomScale="90" zoomScaleNormal="90" workbookViewId="0">
      <pane ySplit="1" topLeftCell="A2" activePane="bottomLeft" state="frozen"/>
      <selection activeCell="B1" sqref="B1"/>
      <selection pane="bottomLeft" activeCell="P14" sqref="P14"/>
    </sheetView>
  </sheetViews>
  <sheetFormatPr defaultRowHeight="12.5" x14ac:dyDescent="0.25"/>
  <cols>
    <col min="1" max="14" width="11.453125"/>
    <col min="15" max="15" width="11.453125" style="1"/>
    <col min="16" max="1025" width="11.453125"/>
  </cols>
  <sheetData>
    <row r="1" spans="1:17" ht="13" x14ac:dyDescent="0.3">
      <c r="A1" s="2" t="s">
        <v>0</v>
      </c>
      <c r="B1" s="2" t="s">
        <v>1</v>
      </c>
      <c r="C1" s="2" t="s">
        <v>2</v>
      </c>
      <c r="D1" s="3" t="s">
        <v>3</v>
      </c>
      <c r="E1" s="2" t="s">
        <v>4</v>
      </c>
      <c r="F1" s="3" t="s">
        <v>5</v>
      </c>
      <c r="G1" s="2" t="s">
        <v>6</v>
      </c>
      <c r="H1" s="2" t="s">
        <v>7</v>
      </c>
      <c r="I1" s="2" t="s">
        <v>8</v>
      </c>
      <c r="J1" s="2" t="s">
        <v>9</v>
      </c>
      <c r="K1" s="2" t="s">
        <v>10</v>
      </c>
      <c r="L1" s="2" t="s">
        <v>11</v>
      </c>
      <c r="M1" s="2" t="s">
        <v>12</v>
      </c>
      <c r="N1" s="2" t="s">
        <v>13</v>
      </c>
      <c r="O1" s="3" t="s">
        <v>14</v>
      </c>
    </row>
    <row r="2" spans="1:17" x14ac:dyDescent="0.25">
      <c r="A2" s="4" t="s">
        <v>15</v>
      </c>
      <c r="B2" s="4" t="s">
        <v>16</v>
      </c>
      <c r="C2" s="4">
        <v>100</v>
      </c>
      <c r="D2" s="4">
        <v>338</v>
      </c>
      <c r="E2" s="4">
        <v>0</v>
      </c>
      <c r="F2" s="4">
        <v>0</v>
      </c>
      <c r="G2" s="4">
        <v>1</v>
      </c>
      <c r="H2" s="4">
        <v>338</v>
      </c>
      <c r="I2" s="4">
        <v>1</v>
      </c>
      <c r="J2" s="4">
        <v>338</v>
      </c>
      <c r="K2" s="4">
        <v>0</v>
      </c>
      <c r="L2" s="4">
        <v>662</v>
      </c>
      <c r="M2" s="4" t="s">
        <v>17</v>
      </c>
      <c r="N2" s="4" t="s">
        <v>18</v>
      </c>
      <c r="P2" s="4"/>
      <c r="Q2" s="4"/>
    </row>
    <row r="3" spans="1:17" x14ac:dyDescent="0.25">
      <c r="A3" s="4" t="s">
        <v>19</v>
      </c>
      <c r="B3" s="4" t="s">
        <v>16</v>
      </c>
      <c r="C3" s="4">
        <v>99.41</v>
      </c>
      <c r="D3" s="4">
        <v>338</v>
      </c>
      <c r="E3" s="4">
        <v>2</v>
      </c>
      <c r="F3" s="4">
        <v>0</v>
      </c>
      <c r="G3" s="4">
        <v>1</v>
      </c>
      <c r="H3" s="4">
        <v>338</v>
      </c>
      <c r="I3" s="4">
        <v>1</v>
      </c>
      <c r="J3" s="4">
        <v>338</v>
      </c>
      <c r="K3" s="4">
        <v>0</v>
      </c>
      <c r="L3" s="4">
        <v>659</v>
      </c>
      <c r="M3" s="4" t="s">
        <v>20</v>
      </c>
      <c r="N3" s="4" t="s">
        <v>18</v>
      </c>
      <c r="O3" s="5" t="s">
        <v>21</v>
      </c>
    </row>
    <row r="4" spans="1:17" x14ac:dyDescent="0.25">
      <c r="A4" s="4" t="s">
        <v>22</v>
      </c>
      <c r="B4" s="4" t="s">
        <v>16</v>
      </c>
      <c r="C4" s="4">
        <v>100</v>
      </c>
      <c r="D4" s="4">
        <v>338</v>
      </c>
      <c r="E4" s="4">
        <v>0</v>
      </c>
      <c r="F4" s="4">
        <v>0</v>
      </c>
      <c r="G4" s="4">
        <v>1</v>
      </c>
      <c r="H4" s="4">
        <v>338</v>
      </c>
      <c r="I4" s="4">
        <v>1</v>
      </c>
      <c r="J4" s="4">
        <v>338</v>
      </c>
      <c r="K4" s="4">
        <v>0</v>
      </c>
      <c r="L4" s="4">
        <v>662</v>
      </c>
      <c r="M4" s="4" t="s">
        <v>20</v>
      </c>
      <c r="N4" s="4" t="s">
        <v>18</v>
      </c>
      <c r="O4" s="5" t="s">
        <v>23</v>
      </c>
    </row>
    <row r="5" spans="1:17" x14ac:dyDescent="0.25">
      <c r="A5" s="4" t="s">
        <v>24</v>
      </c>
      <c r="B5" s="4" t="s">
        <v>16</v>
      </c>
      <c r="C5" s="4">
        <v>99.11</v>
      </c>
      <c r="D5" s="4">
        <v>338</v>
      </c>
      <c r="E5" s="4">
        <v>3</v>
      </c>
      <c r="F5" s="4">
        <v>0</v>
      </c>
      <c r="G5" s="4">
        <v>1</v>
      </c>
      <c r="H5" s="4">
        <v>338</v>
      </c>
      <c r="I5" s="4">
        <v>1</v>
      </c>
      <c r="J5" s="4">
        <v>338</v>
      </c>
      <c r="K5" s="4">
        <v>0</v>
      </c>
      <c r="L5" s="4">
        <v>650</v>
      </c>
      <c r="M5" s="4" t="s">
        <v>20</v>
      </c>
      <c r="N5" s="4" t="s">
        <v>18</v>
      </c>
      <c r="O5" s="5" t="s">
        <v>25</v>
      </c>
    </row>
    <row r="6" spans="1:17" x14ac:dyDescent="0.25">
      <c r="A6" s="4" t="s">
        <v>26</v>
      </c>
      <c r="B6" s="4" t="s">
        <v>16</v>
      </c>
      <c r="C6" s="4">
        <v>100</v>
      </c>
      <c r="D6" s="4">
        <v>338</v>
      </c>
      <c r="E6" s="4">
        <v>0</v>
      </c>
      <c r="F6" s="4">
        <v>0</v>
      </c>
      <c r="G6" s="4">
        <v>1</v>
      </c>
      <c r="H6" s="4">
        <v>338</v>
      </c>
      <c r="I6" s="4">
        <v>1</v>
      </c>
      <c r="J6" s="4">
        <v>338</v>
      </c>
      <c r="K6" s="4">
        <v>0</v>
      </c>
      <c r="L6" s="4">
        <v>662</v>
      </c>
      <c r="M6" s="4" t="s">
        <v>20</v>
      </c>
      <c r="N6" s="4" t="s">
        <v>18</v>
      </c>
      <c r="O6" s="5" t="s">
        <v>27</v>
      </c>
    </row>
    <row r="7" spans="1:17" x14ac:dyDescent="0.25">
      <c r="A7" s="4" t="s">
        <v>28</v>
      </c>
      <c r="B7" s="4" t="s">
        <v>16</v>
      </c>
      <c r="C7" s="4">
        <v>100</v>
      </c>
      <c r="D7" s="4">
        <v>338</v>
      </c>
      <c r="E7" s="4">
        <v>0</v>
      </c>
      <c r="F7" s="4">
        <v>0</v>
      </c>
      <c r="G7" s="4">
        <v>1</v>
      </c>
      <c r="H7" s="4">
        <v>338</v>
      </c>
      <c r="I7" s="4">
        <v>1</v>
      </c>
      <c r="J7" s="4">
        <v>338</v>
      </c>
      <c r="K7" s="4">
        <v>0</v>
      </c>
      <c r="L7" s="4">
        <v>662</v>
      </c>
      <c r="M7" s="4" t="s">
        <v>20</v>
      </c>
      <c r="N7" s="4" t="s">
        <v>18</v>
      </c>
      <c r="O7" s="5" t="s">
        <v>29</v>
      </c>
    </row>
    <row r="8" spans="1:17" x14ac:dyDescent="0.25">
      <c r="A8" s="4" t="s">
        <v>30</v>
      </c>
      <c r="B8" s="4" t="s">
        <v>16</v>
      </c>
      <c r="C8" s="4">
        <v>100</v>
      </c>
      <c r="D8" s="4">
        <v>338</v>
      </c>
      <c r="E8" s="4">
        <v>0</v>
      </c>
      <c r="F8" s="4">
        <v>0</v>
      </c>
      <c r="G8" s="4">
        <v>1</v>
      </c>
      <c r="H8" s="4">
        <v>338</v>
      </c>
      <c r="I8" s="4">
        <v>1</v>
      </c>
      <c r="J8" s="4">
        <v>338</v>
      </c>
      <c r="K8" s="4">
        <v>0</v>
      </c>
      <c r="L8" s="4">
        <v>662</v>
      </c>
      <c r="M8" s="4" t="s">
        <v>20</v>
      </c>
      <c r="N8" s="4" t="s">
        <v>18</v>
      </c>
      <c r="O8" s="5" t="s">
        <v>31</v>
      </c>
    </row>
    <row r="9" spans="1:17" x14ac:dyDescent="0.25">
      <c r="A9" s="4" t="s">
        <v>32</v>
      </c>
      <c r="B9" s="4" t="s">
        <v>16</v>
      </c>
      <c r="C9" s="4">
        <v>98.52</v>
      </c>
      <c r="D9" s="4">
        <v>338</v>
      </c>
      <c r="E9" s="4">
        <v>5</v>
      </c>
      <c r="F9" s="4">
        <v>0</v>
      </c>
      <c r="G9" s="4">
        <v>1</v>
      </c>
      <c r="H9" s="4">
        <v>338</v>
      </c>
      <c r="I9" s="4">
        <v>1</v>
      </c>
      <c r="J9" s="4">
        <v>338</v>
      </c>
      <c r="K9" s="4">
        <v>0</v>
      </c>
      <c r="L9" s="4">
        <v>648</v>
      </c>
      <c r="M9" s="4" t="s">
        <v>20</v>
      </c>
      <c r="N9" s="4" t="s">
        <v>18</v>
      </c>
      <c r="O9" s="5" t="s">
        <v>33</v>
      </c>
    </row>
    <row r="10" spans="1:17" x14ac:dyDescent="0.25">
      <c r="A10" s="4" t="s">
        <v>34</v>
      </c>
      <c r="B10" s="4" t="s">
        <v>16</v>
      </c>
      <c r="C10" s="4">
        <v>100</v>
      </c>
      <c r="D10" s="4">
        <v>338</v>
      </c>
      <c r="E10" s="4">
        <v>0</v>
      </c>
      <c r="F10" s="4">
        <v>0</v>
      </c>
      <c r="G10" s="4">
        <v>1</v>
      </c>
      <c r="H10" s="4">
        <v>338</v>
      </c>
      <c r="I10" s="4">
        <v>1</v>
      </c>
      <c r="J10" s="4">
        <v>338</v>
      </c>
      <c r="K10" s="4">
        <v>0</v>
      </c>
      <c r="L10" s="4">
        <v>662</v>
      </c>
      <c r="M10" s="4" t="s">
        <v>20</v>
      </c>
      <c r="N10" s="4" t="s">
        <v>18</v>
      </c>
    </row>
    <row r="11" spans="1:17" x14ac:dyDescent="0.25">
      <c r="A11" s="4" t="s">
        <v>35</v>
      </c>
      <c r="B11" s="4" t="s">
        <v>16</v>
      </c>
      <c r="C11" s="4">
        <v>99.7</v>
      </c>
      <c r="D11" s="4">
        <v>338</v>
      </c>
      <c r="E11" s="4">
        <v>1</v>
      </c>
      <c r="F11" s="4">
        <v>0</v>
      </c>
      <c r="G11" s="4">
        <v>1</v>
      </c>
      <c r="H11" s="4">
        <v>338</v>
      </c>
      <c r="I11" s="4">
        <v>1</v>
      </c>
      <c r="J11" s="4">
        <v>338</v>
      </c>
      <c r="K11" s="4">
        <v>0</v>
      </c>
      <c r="L11" s="4">
        <v>658</v>
      </c>
      <c r="M11" s="4" t="s">
        <v>20</v>
      </c>
      <c r="N11" s="4" t="s">
        <v>18</v>
      </c>
    </row>
    <row r="12" spans="1:17" x14ac:dyDescent="0.25">
      <c r="A12" s="4" t="s">
        <v>36</v>
      </c>
      <c r="B12" s="4" t="s">
        <v>37</v>
      </c>
      <c r="C12" s="4">
        <v>100</v>
      </c>
      <c r="D12" s="4">
        <v>358</v>
      </c>
      <c r="E12" s="4">
        <v>0</v>
      </c>
      <c r="F12" s="4">
        <v>0</v>
      </c>
      <c r="G12" s="4">
        <v>1</v>
      </c>
      <c r="H12" s="4">
        <v>358</v>
      </c>
      <c r="I12" s="4">
        <v>1</v>
      </c>
      <c r="J12" s="4">
        <v>358</v>
      </c>
      <c r="K12" s="4">
        <v>0</v>
      </c>
      <c r="L12" s="4">
        <v>672</v>
      </c>
      <c r="M12" s="4" t="s">
        <v>38</v>
      </c>
      <c r="N12" s="4" t="s">
        <v>39</v>
      </c>
    </row>
    <row r="13" spans="1:17" x14ac:dyDescent="0.25">
      <c r="A13" s="4" t="s">
        <v>40</v>
      </c>
      <c r="B13" s="4" t="s">
        <v>37</v>
      </c>
      <c r="C13" s="4">
        <v>95.81</v>
      </c>
      <c r="D13" s="4">
        <v>334</v>
      </c>
      <c r="E13" s="4">
        <v>14</v>
      </c>
      <c r="F13" s="4">
        <v>0</v>
      </c>
      <c r="G13" s="4">
        <v>3</v>
      </c>
      <c r="H13" s="4">
        <v>336</v>
      </c>
      <c r="I13" s="4">
        <v>1</v>
      </c>
      <c r="J13" s="4">
        <v>334</v>
      </c>
      <c r="K13" s="6">
        <v>5.9999999999999997E-172</v>
      </c>
      <c r="L13" s="4">
        <v>597</v>
      </c>
      <c r="M13" s="4" t="s">
        <v>38</v>
      </c>
      <c r="N13" s="4" t="s">
        <v>39</v>
      </c>
    </row>
    <row r="14" spans="1:17" x14ac:dyDescent="0.25">
      <c r="A14" s="4" t="s">
        <v>41</v>
      </c>
      <c r="B14" s="4" t="s">
        <v>42</v>
      </c>
      <c r="C14" s="4">
        <v>100</v>
      </c>
      <c r="D14" s="4">
        <v>261</v>
      </c>
      <c r="E14" s="4">
        <v>0</v>
      </c>
      <c r="F14" s="4">
        <v>0</v>
      </c>
      <c r="G14" s="4">
        <v>1</v>
      </c>
      <c r="H14" s="4">
        <v>261</v>
      </c>
      <c r="I14" s="4">
        <v>1</v>
      </c>
      <c r="J14" s="4">
        <v>261</v>
      </c>
      <c r="K14" s="6">
        <v>1E-150</v>
      </c>
      <c r="L14" s="4">
        <v>526</v>
      </c>
      <c r="M14" s="4" t="s">
        <v>43</v>
      </c>
      <c r="N14" s="4" t="s">
        <v>44</v>
      </c>
    </row>
    <row r="15" spans="1:17" x14ac:dyDescent="0.25">
      <c r="A15" s="4" t="s">
        <v>45</v>
      </c>
      <c r="B15" s="4" t="s">
        <v>42</v>
      </c>
      <c r="C15" s="4">
        <v>100</v>
      </c>
      <c r="D15" s="4">
        <v>261</v>
      </c>
      <c r="E15" s="4">
        <v>0</v>
      </c>
      <c r="F15" s="4">
        <v>0</v>
      </c>
      <c r="G15" s="4">
        <v>1</v>
      </c>
      <c r="H15" s="4">
        <v>261</v>
      </c>
      <c r="I15" s="4">
        <v>1</v>
      </c>
      <c r="J15" s="4">
        <v>261</v>
      </c>
      <c r="K15" s="6">
        <v>1E-150</v>
      </c>
      <c r="L15" s="4">
        <v>526</v>
      </c>
      <c r="M15" s="4" t="s">
        <v>43</v>
      </c>
      <c r="N15" s="4" t="s">
        <v>44</v>
      </c>
    </row>
    <row r="16" spans="1:17" x14ac:dyDescent="0.25">
      <c r="A16" s="4" t="s">
        <v>46</v>
      </c>
      <c r="B16" s="4" t="s">
        <v>42</v>
      </c>
      <c r="C16" s="4">
        <v>100</v>
      </c>
      <c r="D16" s="4">
        <v>261</v>
      </c>
      <c r="E16" s="4">
        <v>0</v>
      </c>
      <c r="F16" s="4">
        <v>0</v>
      </c>
      <c r="G16" s="4">
        <v>1</v>
      </c>
      <c r="H16" s="4">
        <v>261</v>
      </c>
      <c r="I16" s="4">
        <v>1</v>
      </c>
      <c r="J16" s="4">
        <v>261</v>
      </c>
      <c r="K16" s="6">
        <v>1E-150</v>
      </c>
      <c r="L16" s="4">
        <v>526</v>
      </c>
      <c r="M16" s="4" t="s">
        <v>43</v>
      </c>
      <c r="N16" s="4" t="s">
        <v>44</v>
      </c>
    </row>
    <row r="17" spans="1:17" x14ac:dyDescent="0.25">
      <c r="A17" s="4" t="s">
        <v>47</v>
      </c>
      <c r="B17" s="4" t="s">
        <v>42</v>
      </c>
      <c r="C17" s="4">
        <v>100</v>
      </c>
      <c r="D17" s="4">
        <v>261</v>
      </c>
      <c r="E17" s="4">
        <v>0</v>
      </c>
      <c r="F17" s="4">
        <v>0</v>
      </c>
      <c r="G17" s="4">
        <v>1</v>
      </c>
      <c r="H17" s="4">
        <v>261</v>
      </c>
      <c r="I17" s="4">
        <v>1</v>
      </c>
      <c r="J17" s="4">
        <v>261</v>
      </c>
      <c r="K17" s="6">
        <v>1E-150</v>
      </c>
      <c r="L17" s="4">
        <v>526</v>
      </c>
      <c r="M17" s="4" t="s">
        <v>43</v>
      </c>
      <c r="N17" s="4" t="s">
        <v>44</v>
      </c>
    </row>
    <row r="18" spans="1:17" x14ac:dyDescent="0.25">
      <c r="A18" s="4" t="s">
        <v>48</v>
      </c>
      <c r="B18" s="4" t="s">
        <v>42</v>
      </c>
      <c r="C18" s="4">
        <v>100</v>
      </c>
      <c r="D18" s="4">
        <v>261</v>
      </c>
      <c r="E18" s="4">
        <v>0</v>
      </c>
      <c r="F18" s="4">
        <v>0</v>
      </c>
      <c r="G18" s="4">
        <v>1</v>
      </c>
      <c r="H18" s="4">
        <v>261</v>
      </c>
      <c r="I18" s="4">
        <v>1</v>
      </c>
      <c r="J18" s="4">
        <v>261</v>
      </c>
      <c r="K18" s="6">
        <v>1E-150</v>
      </c>
      <c r="L18" s="4">
        <v>526</v>
      </c>
      <c r="M18" s="4" t="s">
        <v>43</v>
      </c>
      <c r="N18" s="4" t="s">
        <v>44</v>
      </c>
    </row>
    <row r="19" spans="1:17" x14ac:dyDescent="0.25">
      <c r="A19" s="4" t="s">
        <v>49</v>
      </c>
      <c r="B19" s="4" t="s">
        <v>50</v>
      </c>
      <c r="C19" s="4">
        <v>99.23</v>
      </c>
      <c r="D19" s="4">
        <v>261</v>
      </c>
      <c r="E19" s="4">
        <v>2</v>
      </c>
      <c r="F19" s="4">
        <v>0</v>
      </c>
      <c r="G19" s="4">
        <v>1</v>
      </c>
      <c r="H19" s="4">
        <v>261</v>
      </c>
      <c r="I19" s="4">
        <v>1</v>
      </c>
      <c r="J19" s="4">
        <v>261</v>
      </c>
      <c r="K19" s="6">
        <v>3.9999999999999999E-149</v>
      </c>
      <c r="L19" s="4">
        <v>521</v>
      </c>
      <c r="M19" s="4" t="s">
        <v>43</v>
      </c>
      <c r="N19" s="4" t="s">
        <v>44</v>
      </c>
    </row>
    <row r="20" spans="1:17" x14ac:dyDescent="0.25">
      <c r="A20" s="4" t="s">
        <v>51</v>
      </c>
      <c r="B20" s="4" t="s">
        <v>50</v>
      </c>
      <c r="C20" s="4">
        <v>98.85</v>
      </c>
      <c r="D20" s="4">
        <v>261</v>
      </c>
      <c r="E20" s="4">
        <v>3</v>
      </c>
      <c r="F20" s="4">
        <v>0</v>
      </c>
      <c r="G20" s="4">
        <v>1</v>
      </c>
      <c r="H20" s="4">
        <v>261</v>
      </c>
      <c r="I20" s="4">
        <v>1</v>
      </c>
      <c r="J20" s="4">
        <v>261</v>
      </c>
      <c r="K20" s="6">
        <v>8.9999999999999996E-149</v>
      </c>
      <c r="L20" s="4">
        <v>519</v>
      </c>
      <c r="M20" s="4" t="s">
        <v>43</v>
      </c>
      <c r="N20" s="4" t="s">
        <v>44</v>
      </c>
    </row>
    <row r="21" spans="1:17" x14ac:dyDescent="0.25">
      <c r="A21" s="4" t="s">
        <v>52</v>
      </c>
      <c r="B21" s="4" t="s">
        <v>50</v>
      </c>
      <c r="C21" s="4">
        <v>97.7</v>
      </c>
      <c r="D21" s="4">
        <v>261</v>
      </c>
      <c r="E21" s="4">
        <v>6</v>
      </c>
      <c r="F21" s="4">
        <v>0</v>
      </c>
      <c r="G21" s="4">
        <v>1</v>
      </c>
      <c r="H21" s="4">
        <v>261</v>
      </c>
      <c r="I21" s="4">
        <v>1</v>
      </c>
      <c r="J21" s="4">
        <v>261</v>
      </c>
      <c r="K21" s="6">
        <v>2.0000000000000001E-146</v>
      </c>
      <c r="L21" s="4">
        <v>512</v>
      </c>
      <c r="M21" s="4" t="s">
        <v>43</v>
      </c>
      <c r="N21" s="4" t="s">
        <v>44</v>
      </c>
    </row>
    <row r="22" spans="1:17" x14ac:dyDescent="0.25">
      <c r="A22" s="4" t="s">
        <v>53</v>
      </c>
      <c r="B22" s="4" t="s">
        <v>50</v>
      </c>
      <c r="C22" s="4">
        <v>97.7</v>
      </c>
      <c r="D22" s="4">
        <v>261</v>
      </c>
      <c r="E22" s="4">
        <v>4</v>
      </c>
      <c r="F22" s="4">
        <v>1</v>
      </c>
      <c r="G22" s="4">
        <v>1</v>
      </c>
      <c r="H22" s="4">
        <v>259</v>
      </c>
      <c r="I22" s="4">
        <v>1</v>
      </c>
      <c r="J22" s="4">
        <v>261</v>
      </c>
      <c r="K22" s="6">
        <v>3.9999999999999997E-145</v>
      </c>
      <c r="L22" s="4">
        <v>507</v>
      </c>
      <c r="M22" s="4" t="s">
        <v>17</v>
      </c>
      <c r="N22" s="4" t="s">
        <v>44</v>
      </c>
      <c r="P22" s="4"/>
      <c r="Q22" s="4"/>
    </row>
    <row r="23" spans="1:17" x14ac:dyDescent="0.25">
      <c r="A23" s="4" t="s">
        <v>54</v>
      </c>
      <c r="B23" s="4" t="s">
        <v>55</v>
      </c>
      <c r="C23" s="4">
        <v>99.29</v>
      </c>
      <c r="D23" s="4">
        <v>282</v>
      </c>
      <c r="E23" s="4">
        <v>2</v>
      </c>
      <c r="F23" s="4">
        <v>0</v>
      </c>
      <c r="G23" s="4">
        <v>1</v>
      </c>
      <c r="H23" s="4">
        <v>282</v>
      </c>
      <c r="I23" s="4">
        <v>1</v>
      </c>
      <c r="J23" s="4">
        <v>282</v>
      </c>
      <c r="K23" s="6">
        <v>5.9999999999999998E-139</v>
      </c>
      <c r="L23" s="4">
        <v>487</v>
      </c>
      <c r="M23" s="4" t="s">
        <v>56</v>
      </c>
      <c r="N23" s="4" t="s">
        <v>39</v>
      </c>
    </row>
    <row r="24" spans="1:17" x14ac:dyDescent="0.25">
      <c r="A24" s="4" t="s">
        <v>57</v>
      </c>
      <c r="B24" s="4" t="s">
        <v>55</v>
      </c>
      <c r="C24" s="4">
        <v>98.94</v>
      </c>
      <c r="D24" s="4">
        <v>282</v>
      </c>
      <c r="E24" s="4">
        <v>3</v>
      </c>
      <c r="F24" s="4">
        <v>0</v>
      </c>
      <c r="G24" s="4">
        <v>1</v>
      </c>
      <c r="H24" s="4">
        <v>282</v>
      </c>
      <c r="I24" s="4">
        <v>1</v>
      </c>
      <c r="J24" s="4">
        <v>282</v>
      </c>
      <c r="K24" s="6">
        <v>2.0000000000000001E-138</v>
      </c>
      <c r="L24" s="4">
        <v>485</v>
      </c>
      <c r="M24" s="4" t="s">
        <v>56</v>
      </c>
      <c r="N24" s="4" t="s">
        <v>39</v>
      </c>
    </row>
    <row r="25" spans="1:17" x14ac:dyDescent="0.25">
      <c r="A25" s="4" t="s">
        <v>58</v>
      </c>
      <c r="B25" s="4" t="s">
        <v>55</v>
      </c>
      <c r="C25" s="4">
        <v>98.94</v>
      </c>
      <c r="D25" s="4">
        <v>282</v>
      </c>
      <c r="E25" s="4">
        <v>3</v>
      </c>
      <c r="F25" s="4">
        <v>0</v>
      </c>
      <c r="G25" s="4">
        <v>1</v>
      </c>
      <c r="H25" s="4">
        <v>282</v>
      </c>
      <c r="I25" s="4">
        <v>1</v>
      </c>
      <c r="J25" s="4">
        <v>282</v>
      </c>
      <c r="K25" s="6">
        <v>2.0000000000000001E-138</v>
      </c>
      <c r="L25" s="4">
        <v>485</v>
      </c>
      <c r="M25" s="4" t="s">
        <v>56</v>
      </c>
      <c r="N25" s="4" t="s">
        <v>39</v>
      </c>
    </row>
    <row r="26" spans="1:17" x14ac:dyDescent="0.25">
      <c r="A26" s="4" t="s">
        <v>59</v>
      </c>
      <c r="B26" s="4" t="s">
        <v>55</v>
      </c>
      <c r="C26" s="4">
        <v>98.94</v>
      </c>
      <c r="D26" s="4">
        <v>282</v>
      </c>
      <c r="E26" s="4">
        <v>3</v>
      </c>
      <c r="F26" s="4">
        <v>0</v>
      </c>
      <c r="G26" s="4">
        <v>1</v>
      </c>
      <c r="H26" s="4">
        <v>282</v>
      </c>
      <c r="I26" s="4">
        <v>1</v>
      </c>
      <c r="J26" s="4">
        <v>282</v>
      </c>
      <c r="K26" s="6">
        <v>2.0000000000000001E-138</v>
      </c>
      <c r="L26" s="4">
        <v>485</v>
      </c>
      <c r="M26" s="4" t="s">
        <v>56</v>
      </c>
      <c r="N26" s="4" t="s">
        <v>39</v>
      </c>
    </row>
    <row r="27" spans="1:17" x14ac:dyDescent="0.25">
      <c r="A27" s="4" t="s">
        <v>60</v>
      </c>
      <c r="B27" s="4" t="s">
        <v>55</v>
      </c>
      <c r="C27" s="4">
        <v>98.58</v>
      </c>
      <c r="D27" s="4">
        <v>282</v>
      </c>
      <c r="E27" s="4">
        <v>4</v>
      </c>
      <c r="F27" s="4">
        <v>0</v>
      </c>
      <c r="G27" s="4">
        <v>1</v>
      </c>
      <c r="H27" s="4">
        <v>282</v>
      </c>
      <c r="I27" s="4">
        <v>1</v>
      </c>
      <c r="J27" s="4">
        <v>282</v>
      </c>
      <c r="K27" s="6">
        <v>8.0000000000000005E-138</v>
      </c>
      <c r="L27" s="4">
        <v>483</v>
      </c>
      <c r="M27" s="4" t="s">
        <v>56</v>
      </c>
      <c r="N27" s="4" t="s">
        <v>39</v>
      </c>
    </row>
    <row r="28" spans="1:17" x14ac:dyDescent="0.25">
      <c r="A28" s="4" t="s">
        <v>61</v>
      </c>
      <c r="B28" s="4" t="s">
        <v>55</v>
      </c>
      <c r="C28" s="4">
        <v>98.58</v>
      </c>
      <c r="D28" s="4">
        <v>282</v>
      </c>
      <c r="E28" s="4">
        <v>4</v>
      </c>
      <c r="F28" s="4">
        <v>0</v>
      </c>
      <c r="G28" s="4">
        <v>1</v>
      </c>
      <c r="H28" s="4">
        <v>282</v>
      </c>
      <c r="I28" s="4">
        <v>1</v>
      </c>
      <c r="J28" s="4">
        <v>282</v>
      </c>
      <c r="K28" s="6">
        <v>8.0000000000000005E-138</v>
      </c>
      <c r="L28" s="4">
        <v>483</v>
      </c>
      <c r="M28" s="4" t="s">
        <v>56</v>
      </c>
      <c r="N28" s="4" t="s">
        <v>39</v>
      </c>
    </row>
    <row r="29" spans="1:17" x14ac:dyDescent="0.25">
      <c r="A29" s="4" t="s">
        <v>62</v>
      </c>
      <c r="B29" s="4" t="s">
        <v>55</v>
      </c>
      <c r="C29" s="4">
        <v>98.58</v>
      </c>
      <c r="D29" s="4">
        <v>282</v>
      </c>
      <c r="E29" s="4">
        <v>4</v>
      </c>
      <c r="F29" s="4">
        <v>0</v>
      </c>
      <c r="G29" s="4">
        <v>1</v>
      </c>
      <c r="H29" s="4">
        <v>282</v>
      </c>
      <c r="I29" s="4">
        <v>1</v>
      </c>
      <c r="J29" s="4">
        <v>282</v>
      </c>
      <c r="K29" s="6">
        <v>9.9999999999999998E-138</v>
      </c>
      <c r="L29" s="4">
        <v>482</v>
      </c>
      <c r="M29" s="4" t="s">
        <v>56</v>
      </c>
      <c r="N29" s="4" t="s">
        <v>39</v>
      </c>
    </row>
    <row r="30" spans="1:17" x14ac:dyDescent="0.25">
      <c r="A30" s="4" t="s">
        <v>63</v>
      </c>
      <c r="B30" s="4" t="s">
        <v>55</v>
      </c>
      <c r="C30" s="4">
        <v>98.23</v>
      </c>
      <c r="D30" s="4">
        <v>282</v>
      </c>
      <c r="E30" s="4">
        <v>5</v>
      </c>
      <c r="F30" s="4">
        <v>0</v>
      </c>
      <c r="G30" s="4">
        <v>1</v>
      </c>
      <c r="H30" s="4">
        <v>282</v>
      </c>
      <c r="I30" s="4">
        <v>1</v>
      </c>
      <c r="J30" s="4">
        <v>282</v>
      </c>
      <c r="K30" s="6">
        <v>2.9999999999999998E-137</v>
      </c>
      <c r="L30" s="4">
        <v>481</v>
      </c>
      <c r="M30" s="4" t="s">
        <v>64</v>
      </c>
      <c r="N30" s="4" t="s">
        <v>39</v>
      </c>
    </row>
    <row r="31" spans="1:17" x14ac:dyDescent="0.25">
      <c r="A31" s="4" t="s">
        <v>65</v>
      </c>
      <c r="B31" s="4" t="s">
        <v>66</v>
      </c>
      <c r="C31" s="4">
        <v>60.15</v>
      </c>
      <c r="D31" s="4">
        <v>389</v>
      </c>
      <c r="E31" s="4">
        <v>151</v>
      </c>
      <c r="F31" s="4">
        <v>4</v>
      </c>
      <c r="G31" s="4">
        <v>1</v>
      </c>
      <c r="H31" s="4">
        <v>387</v>
      </c>
      <c r="I31" s="4">
        <v>1</v>
      </c>
      <c r="J31" s="4">
        <v>387</v>
      </c>
      <c r="K31" s="6">
        <v>2.0000000000000001E-122</v>
      </c>
      <c r="L31" s="4">
        <v>432</v>
      </c>
      <c r="M31" s="4" t="s">
        <v>67</v>
      </c>
      <c r="N31" s="4" t="s">
        <v>39</v>
      </c>
      <c r="P31" s="4"/>
      <c r="Q31" s="4"/>
    </row>
    <row r="32" spans="1:17" x14ac:dyDescent="0.25">
      <c r="A32" s="4" t="s">
        <v>68</v>
      </c>
      <c r="B32" s="4" t="s">
        <v>50</v>
      </c>
      <c r="C32" s="4">
        <v>97.67</v>
      </c>
      <c r="D32" s="4">
        <v>215</v>
      </c>
      <c r="E32" s="4">
        <v>5</v>
      </c>
      <c r="F32" s="4">
        <v>0</v>
      </c>
      <c r="G32" s="4">
        <v>1</v>
      </c>
      <c r="H32" s="4">
        <v>215</v>
      </c>
      <c r="I32" s="4">
        <v>47</v>
      </c>
      <c r="J32" s="4">
        <v>261</v>
      </c>
      <c r="K32" s="6">
        <v>3.0000000000000001E-120</v>
      </c>
      <c r="L32" s="4">
        <v>424</v>
      </c>
      <c r="M32" s="4" t="s">
        <v>43</v>
      </c>
      <c r="N32" s="4" t="s">
        <v>44</v>
      </c>
    </row>
    <row r="33" spans="1:15" x14ac:dyDescent="0.25">
      <c r="A33" s="4" t="s">
        <v>69</v>
      </c>
      <c r="B33" s="4" t="s">
        <v>70</v>
      </c>
      <c r="C33" s="4">
        <v>31.44</v>
      </c>
      <c r="D33" s="4">
        <v>951</v>
      </c>
      <c r="E33" s="4">
        <v>534</v>
      </c>
      <c r="F33" s="4">
        <v>29</v>
      </c>
      <c r="G33" s="4">
        <v>1</v>
      </c>
      <c r="H33" s="4">
        <v>844</v>
      </c>
      <c r="I33" s="4">
        <v>1</v>
      </c>
      <c r="J33" s="4">
        <v>940</v>
      </c>
      <c r="K33" s="6">
        <v>3.0000000000000002E-115</v>
      </c>
      <c r="L33" s="4">
        <v>410</v>
      </c>
      <c r="M33" s="4" t="s">
        <v>71</v>
      </c>
      <c r="N33" s="4" t="s">
        <v>39</v>
      </c>
    </row>
    <row r="34" spans="1:15" x14ac:dyDescent="0.25">
      <c r="A34" s="4" t="s">
        <v>72</v>
      </c>
      <c r="B34" s="4" t="s">
        <v>50</v>
      </c>
      <c r="C34" s="4">
        <v>73.459999999999994</v>
      </c>
      <c r="D34" s="4">
        <v>260</v>
      </c>
      <c r="E34" s="4">
        <v>43</v>
      </c>
      <c r="F34" s="4">
        <v>1</v>
      </c>
      <c r="G34" s="4">
        <v>1</v>
      </c>
      <c r="H34" s="4">
        <v>234</v>
      </c>
      <c r="I34" s="4">
        <v>1</v>
      </c>
      <c r="J34" s="4">
        <v>260</v>
      </c>
      <c r="K34" s="6">
        <v>2.9999999999999999E-110</v>
      </c>
      <c r="L34" s="4">
        <v>391</v>
      </c>
      <c r="M34" s="4" t="s">
        <v>43</v>
      </c>
      <c r="N34" s="4" t="s">
        <v>44</v>
      </c>
    </row>
    <row r="35" spans="1:15" x14ac:dyDescent="0.25">
      <c r="A35" s="4" t="s">
        <v>73</v>
      </c>
      <c r="B35" s="4" t="s">
        <v>37</v>
      </c>
      <c r="C35" s="4">
        <v>97.72</v>
      </c>
      <c r="D35" s="4">
        <v>219</v>
      </c>
      <c r="E35" s="4">
        <v>5</v>
      </c>
      <c r="F35" s="4">
        <v>0</v>
      </c>
      <c r="G35" s="4">
        <v>1</v>
      </c>
      <c r="H35" s="4">
        <v>219</v>
      </c>
      <c r="I35" s="4">
        <v>68</v>
      </c>
      <c r="J35" s="4">
        <v>286</v>
      </c>
      <c r="K35" s="6">
        <v>9.9999999999999999E-110</v>
      </c>
      <c r="L35" s="4">
        <v>389</v>
      </c>
      <c r="M35" s="4" t="s">
        <v>38</v>
      </c>
      <c r="N35" s="4" t="s">
        <v>39</v>
      </c>
    </row>
    <row r="36" spans="1:15" x14ac:dyDescent="0.25">
      <c r="A36" s="4" t="s">
        <v>74</v>
      </c>
      <c r="B36" s="4" t="s">
        <v>16</v>
      </c>
      <c r="C36" s="4">
        <v>100</v>
      </c>
      <c r="D36" s="4">
        <v>184</v>
      </c>
      <c r="E36" s="4">
        <v>0</v>
      </c>
      <c r="F36" s="4">
        <v>0</v>
      </c>
      <c r="G36" s="4">
        <v>1</v>
      </c>
      <c r="H36" s="4">
        <v>184</v>
      </c>
      <c r="I36" s="4">
        <v>1</v>
      </c>
      <c r="J36" s="4">
        <v>184</v>
      </c>
      <c r="K36" s="6">
        <v>3.9999999999999998E-103</v>
      </c>
      <c r="L36" s="4">
        <v>367</v>
      </c>
      <c r="M36" s="4" t="s">
        <v>20</v>
      </c>
      <c r="N36" s="4" t="s">
        <v>18</v>
      </c>
      <c r="O36" s="5" t="s">
        <v>75</v>
      </c>
    </row>
    <row r="37" spans="1:15" x14ac:dyDescent="0.25">
      <c r="A37" s="4" t="s">
        <v>76</v>
      </c>
      <c r="B37" s="4" t="s">
        <v>37</v>
      </c>
      <c r="C37" s="4">
        <v>95.74</v>
      </c>
      <c r="D37" s="4">
        <v>188</v>
      </c>
      <c r="E37" s="4">
        <v>8</v>
      </c>
      <c r="F37" s="4">
        <v>0</v>
      </c>
      <c r="G37" s="4">
        <v>50</v>
      </c>
      <c r="H37" s="4">
        <v>237</v>
      </c>
      <c r="I37" s="4">
        <v>4</v>
      </c>
      <c r="J37" s="4">
        <v>191</v>
      </c>
      <c r="K37" s="6">
        <v>1.9999999999999998E-93</v>
      </c>
      <c r="L37" s="4">
        <v>335</v>
      </c>
      <c r="M37" s="4" t="s">
        <v>38</v>
      </c>
      <c r="N37" s="4" t="s">
        <v>39</v>
      </c>
    </row>
    <row r="38" spans="1:15" x14ac:dyDescent="0.25">
      <c r="A38" s="4" t="s">
        <v>77</v>
      </c>
      <c r="B38" s="4" t="s">
        <v>16</v>
      </c>
      <c r="C38" s="4">
        <v>99.42</v>
      </c>
      <c r="D38" s="4">
        <v>172</v>
      </c>
      <c r="E38" s="4">
        <v>1</v>
      </c>
      <c r="F38" s="4">
        <v>0</v>
      </c>
      <c r="G38" s="4">
        <v>1</v>
      </c>
      <c r="H38" s="4">
        <v>172</v>
      </c>
      <c r="I38" s="4">
        <v>167</v>
      </c>
      <c r="J38" s="4">
        <v>338</v>
      </c>
      <c r="K38" s="6">
        <v>6.0000000000000003E-93</v>
      </c>
      <c r="L38" s="4">
        <v>333</v>
      </c>
      <c r="M38" s="4" t="s">
        <v>20</v>
      </c>
      <c r="N38" s="4" t="s">
        <v>18</v>
      </c>
      <c r="O38" s="5" t="s">
        <v>78</v>
      </c>
    </row>
    <row r="39" spans="1:15" x14ac:dyDescent="0.25">
      <c r="A39" s="4" t="s">
        <v>79</v>
      </c>
      <c r="B39" s="4" t="s">
        <v>55</v>
      </c>
      <c r="C39" s="4">
        <v>98.78</v>
      </c>
      <c r="D39" s="4">
        <v>164</v>
      </c>
      <c r="E39" s="4">
        <v>2</v>
      </c>
      <c r="F39" s="4">
        <v>0</v>
      </c>
      <c r="G39" s="4">
        <v>1</v>
      </c>
      <c r="H39" s="4">
        <v>164</v>
      </c>
      <c r="I39" s="4">
        <v>119</v>
      </c>
      <c r="J39" s="4">
        <v>282</v>
      </c>
      <c r="K39" s="6">
        <v>3.0000000000000002E-90</v>
      </c>
      <c r="L39" s="4">
        <v>324</v>
      </c>
      <c r="M39" s="4" t="s">
        <v>56</v>
      </c>
      <c r="N39" s="4" t="s">
        <v>39</v>
      </c>
    </row>
    <row r="40" spans="1:15" x14ac:dyDescent="0.25">
      <c r="A40" s="4" t="s">
        <v>80</v>
      </c>
      <c r="B40" s="4" t="s">
        <v>55</v>
      </c>
      <c r="C40" s="4">
        <v>98.78</v>
      </c>
      <c r="D40" s="4">
        <v>164</v>
      </c>
      <c r="E40" s="4">
        <v>2</v>
      </c>
      <c r="F40" s="4">
        <v>0</v>
      </c>
      <c r="G40" s="4">
        <v>1</v>
      </c>
      <c r="H40" s="4">
        <v>164</v>
      </c>
      <c r="I40" s="4">
        <v>119</v>
      </c>
      <c r="J40" s="4">
        <v>282</v>
      </c>
      <c r="K40" s="6">
        <v>3.0000000000000002E-90</v>
      </c>
      <c r="L40" s="4">
        <v>324</v>
      </c>
      <c r="M40" s="4" t="s">
        <v>56</v>
      </c>
      <c r="N40" s="4" t="s">
        <v>39</v>
      </c>
    </row>
    <row r="41" spans="1:15" x14ac:dyDescent="0.25">
      <c r="A41" s="4" t="s">
        <v>81</v>
      </c>
      <c r="B41" s="4" t="s">
        <v>55</v>
      </c>
      <c r="C41" s="4">
        <v>98.78</v>
      </c>
      <c r="D41" s="4">
        <v>164</v>
      </c>
      <c r="E41" s="4">
        <v>2</v>
      </c>
      <c r="F41" s="4">
        <v>0</v>
      </c>
      <c r="G41" s="4">
        <v>1</v>
      </c>
      <c r="H41" s="4">
        <v>164</v>
      </c>
      <c r="I41" s="4">
        <v>119</v>
      </c>
      <c r="J41" s="4">
        <v>282</v>
      </c>
      <c r="K41" s="6">
        <v>3.0000000000000002E-90</v>
      </c>
      <c r="L41" s="4">
        <v>324</v>
      </c>
      <c r="M41" s="4" t="s">
        <v>56</v>
      </c>
      <c r="N41" s="4" t="s">
        <v>39</v>
      </c>
    </row>
    <row r="42" spans="1:15" x14ac:dyDescent="0.25">
      <c r="A42" s="4" t="s">
        <v>82</v>
      </c>
      <c r="B42" s="4" t="s">
        <v>55</v>
      </c>
      <c r="C42" s="4">
        <v>98.78</v>
      </c>
      <c r="D42" s="4">
        <v>164</v>
      </c>
      <c r="E42" s="4">
        <v>2</v>
      </c>
      <c r="F42" s="4">
        <v>0</v>
      </c>
      <c r="G42" s="4">
        <v>1</v>
      </c>
      <c r="H42" s="4">
        <v>164</v>
      </c>
      <c r="I42" s="4">
        <v>119</v>
      </c>
      <c r="J42" s="4">
        <v>282</v>
      </c>
      <c r="K42" s="6">
        <v>3.0000000000000002E-90</v>
      </c>
      <c r="L42" s="4">
        <v>324</v>
      </c>
      <c r="M42" s="4" t="s">
        <v>56</v>
      </c>
      <c r="N42" s="4" t="s">
        <v>39</v>
      </c>
    </row>
    <row r="43" spans="1:15" x14ac:dyDescent="0.25">
      <c r="A43" s="4" t="s">
        <v>83</v>
      </c>
      <c r="B43" s="4" t="s">
        <v>55</v>
      </c>
      <c r="C43" s="4">
        <v>98.78</v>
      </c>
      <c r="D43" s="4">
        <v>164</v>
      </c>
      <c r="E43" s="4">
        <v>2</v>
      </c>
      <c r="F43" s="4">
        <v>0</v>
      </c>
      <c r="G43" s="4">
        <v>1</v>
      </c>
      <c r="H43" s="4">
        <v>164</v>
      </c>
      <c r="I43" s="4">
        <v>119</v>
      </c>
      <c r="J43" s="4">
        <v>282</v>
      </c>
      <c r="K43" s="6">
        <v>3.0000000000000002E-90</v>
      </c>
      <c r="L43" s="4">
        <v>324</v>
      </c>
      <c r="M43" s="4" t="s">
        <v>56</v>
      </c>
      <c r="N43" s="4" t="s">
        <v>39</v>
      </c>
    </row>
    <row r="44" spans="1:15" x14ac:dyDescent="0.25">
      <c r="A44" s="4" t="s">
        <v>84</v>
      </c>
      <c r="B44" s="4" t="s">
        <v>55</v>
      </c>
      <c r="C44" s="4">
        <v>98.78</v>
      </c>
      <c r="D44" s="4">
        <v>164</v>
      </c>
      <c r="E44" s="4">
        <v>2</v>
      </c>
      <c r="F44" s="4">
        <v>0</v>
      </c>
      <c r="G44" s="4">
        <v>1</v>
      </c>
      <c r="H44" s="4">
        <v>164</v>
      </c>
      <c r="I44" s="4">
        <v>119</v>
      </c>
      <c r="J44" s="4">
        <v>282</v>
      </c>
      <c r="K44" s="6">
        <v>3.0000000000000002E-90</v>
      </c>
      <c r="L44" s="4">
        <v>324</v>
      </c>
      <c r="M44" s="4" t="s">
        <v>56</v>
      </c>
      <c r="N44" s="4" t="s">
        <v>39</v>
      </c>
    </row>
    <row r="45" spans="1:15" x14ac:dyDescent="0.25">
      <c r="A45" s="4" t="s">
        <v>85</v>
      </c>
      <c r="B45" s="4" t="s">
        <v>55</v>
      </c>
      <c r="C45" s="4">
        <v>98.78</v>
      </c>
      <c r="D45" s="4">
        <v>164</v>
      </c>
      <c r="E45" s="4">
        <v>2</v>
      </c>
      <c r="F45" s="4">
        <v>0</v>
      </c>
      <c r="G45" s="4">
        <v>1</v>
      </c>
      <c r="H45" s="4">
        <v>164</v>
      </c>
      <c r="I45" s="4">
        <v>119</v>
      </c>
      <c r="J45" s="4">
        <v>282</v>
      </c>
      <c r="K45" s="6">
        <v>3.0000000000000002E-90</v>
      </c>
      <c r="L45" s="4">
        <v>324</v>
      </c>
      <c r="M45" s="4" t="s">
        <v>56</v>
      </c>
      <c r="N45" s="4" t="s">
        <v>39</v>
      </c>
    </row>
    <row r="46" spans="1:15" x14ac:dyDescent="0.25">
      <c r="A46" s="4" t="s">
        <v>86</v>
      </c>
      <c r="B46" s="4" t="s">
        <v>55</v>
      </c>
      <c r="C46" s="4">
        <v>98.78</v>
      </c>
      <c r="D46" s="4">
        <v>164</v>
      </c>
      <c r="E46" s="4">
        <v>2</v>
      </c>
      <c r="F46" s="4">
        <v>0</v>
      </c>
      <c r="G46" s="4">
        <v>1</v>
      </c>
      <c r="H46" s="4">
        <v>164</v>
      </c>
      <c r="I46" s="4">
        <v>119</v>
      </c>
      <c r="J46" s="4">
        <v>282</v>
      </c>
      <c r="K46" s="6">
        <v>3.0000000000000002E-90</v>
      </c>
      <c r="L46" s="4">
        <v>324</v>
      </c>
      <c r="M46" s="4" t="s">
        <v>56</v>
      </c>
      <c r="N46" s="4" t="s">
        <v>39</v>
      </c>
    </row>
    <row r="47" spans="1:15" x14ac:dyDescent="0.25">
      <c r="A47" s="4" t="s">
        <v>87</v>
      </c>
      <c r="B47" s="4" t="s">
        <v>55</v>
      </c>
      <c r="C47" s="4">
        <v>98.78</v>
      </c>
      <c r="D47" s="4">
        <v>164</v>
      </c>
      <c r="E47" s="4">
        <v>2</v>
      </c>
      <c r="F47" s="4">
        <v>0</v>
      </c>
      <c r="G47" s="4">
        <v>1</v>
      </c>
      <c r="H47" s="4">
        <v>164</v>
      </c>
      <c r="I47" s="4">
        <v>119</v>
      </c>
      <c r="J47" s="4">
        <v>282</v>
      </c>
      <c r="K47" s="6">
        <v>3.0000000000000002E-90</v>
      </c>
      <c r="L47" s="4">
        <v>324</v>
      </c>
      <c r="M47" s="4" t="s">
        <v>56</v>
      </c>
      <c r="N47" s="4" t="s">
        <v>39</v>
      </c>
    </row>
    <row r="48" spans="1:15" x14ac:dyDescent="0.25">
      <c r="A48" s="4" t="s">
        <v>88</v>
      </c>
      <c r="B48" s="4" t="s">
        <v>55</v>
      </c>
      <c r="C48" s="4">
        <v>98.78</v>
      </c>
      <c r="D48" s="4">
        <v>164</v>
      </c>
      <c r="E48" s="4">
        <v>2</v>
      </c>
      <c r="F48" s="4">
        <v>0</v>
      </c>
      <c r="G48" s="4">
        <v>1</v>
      </c>
      <c r="H48" s="4">
        <v>164</v>
      </c>
      <c r="I48" s="4">
        <v>119</v>
      </c>
      <c r="J48" s="4">
        <v>282</v>
      </c>
      <c r="K48" s="6">
        <v>3.0000000000000002E-90</v>
      </c>
      <c r="L48" s="4">
        <v>324</v>
      </c>
      <c r="M48" s="4" t="s">
        <v>56</v>
      </c>
      <c r="N48" s="4" t="s">
        <v>39</v>
      </c>
    </row>
    <row r="49" spans="1:17" x14ac:dyDescent="0.25">
      <c r="A49" s="4" t="s">
        <v>89</v>
      </c>
      <c r="B49" s="4" t="s">
        <v>55</v>
      </c>
      <c r="C49" s="4">
        <v>98.78</v>
      </c>
      <c r="D49" s="4">
        <v>164</v>
      </c>
      <c r="E49" s="4">
        <v>2</v>
      </c>
      <c r="F49" s="4">
        <v>0</v>
      </c>
      <c r="G49" s="4">
        <v>1</v>
      </c>
      <c r="H49" s="4">
        <v>164</v>
      </c>
      <c r="I49" s="4">
        <v>119</v>
      </c>
      <c r="J49" s="4">
        <v>282</v>
      </c>
      <c r="K49" s="6">
        <v>3.0000000000000002E-90</v>
      </c>
      <c r="L49" s="4">
        <v>324</v>
      </c>
      <c r="M49" s="4" t="s">
        <v>64</v>
      </c>
      <c r="N49" s="4" t="s">
        <v>39</v>
      </c>
    </row>
    <row r="50" spans="1:17" x14ac:dyDescent="0.25">
      <c r="A50" s="4" t="s">
        <v>90</v>
      </c>
      <c r="B50" s="4" t="s">
        <v>55</v>
      </c>
      <c r="C50" s="4">
        <v>98.17</v>
      </c>
      <c r="D50" s="4">
        <v>164</v>
      </c>
      <c r="E50" s="4">
        <v>3</v>
      </c>
      <c r="F50" s="4">
        <v>0</v>
      </c>
      <c r="G50" s="4">
        <v>1</v>
      </c>
      <c r="H50" s="4">
        <v>164</v>
      </c>
      <c r="I50" s="4">
        <v>119</v>
      </c>
      <c r="J50" s="4">
        <v>282</v>
      </c>
      <c r="K50" s="6">
        <v>2.0000000000000001E-89</v>
      </c>
      <c r="L50" s="4">
        <v>321</v>
      </c>
      <c r="M50" s="4" t="s">
        <v>56</v>
      </c>
      <c r="N50" s="4" t="s">
        <v>39</v>
      </c>
    </row>
    <row r="51" spans="1:17" x14ac:dyDescent="0.25">
      <c r="A51" s="4" t="s">
        <v>91</v>
      </c>
      <c r="B51" s="4" t="s">
        <v>55</v>
      </c>
      <c r="C51" s="4">
        <v>98.17</v>
      </c>
      <c r="D51" s="4">
        <v>164</v>
      </c>
      <c r="E51" s="4">
        <v>3</v>
      </c>
      <c r="F51" s="4">
        <v>0</v>
      </c>
      <c r="G51" s="4">
        <v>1</v>
      </c>
      <c r="H51" s="4">
        <v>164</v>
      </c>
      <c r="I51" s="4">
        <v>119</v>
      </c>
      <c r="J51" s="4">
        <v>282</v>
      </c>
      <c r="K51" s="6">
        <v>2.0000000000000001E-89</v>
      </c>
      <c r="L51" s="4">
        <v>321</v>
      </c>
      <c r="M51" s="4" t="s">
        <v>56</v>
      </c>
      <c r="N51" s="4" t="s">
        <v>39</v>
      </c>
    </row>
    <row r="52" spans="1:17" x14ac:dyDescent="0.25">
      <c r="A52" s="4" t="s">
        <v>92</v>
      </c>
      <c r="B52" s="4" t="s">
        <v>55</v>
      </c>
      <c r="C52" s="4">
        <v>97.56</v>
      </c>
      <c r="D52" s="4">
        <v>164</v>
      </c>
      <c r="E52" s="4">
        <v>4</v>
      </c>
      <c r="F52" s="4">
        <v>0</v>
      </c>
      <c r="G52" s="4">
        <v>1</v>
      </c>
      <c r="H52" s="4">
        <v>164</v>
      </c>
      <c r="I52" s="4">
        <v>119</v>
      </c>
      <c r="J52" s="4">
        <v>282</v>
      </c>
      <c r="K52" s="6">
        <v>2E-87</v>
      </c>
      <c r="L52" s="4">
        <v>315</v>
      </c>
      <c r="M52" s="4" t="s">
        <v>56</v>
      </c>
      <c r="N52" s="4" t="s">
        <v>39</v>
      </c>
    </row>
    <row r="53" spans="1:17" x14ac:dyDescent="0.25">
      <c r="A53" s="4" t="s">
        <v>93</v>
      </c>
      <c r="B53" s="4" t="s">
        <v>16</v>
      </c>
      <c r="C53" s="4">
        <v>98.69</v>
      </c>
      <c r="D53" s="4">
        <v>153</v>
      </c>
      <c r="E53" s="4">
        <v>2</v>
      </c>
      <c r="F53" s="4">
        <v>0</v>
      </c>
      <c r="G53" s="4">
        <v>1</v>
      </c>
      <c r="H53" s="4">
        <v>153</v>
      </c>
      <c r="I53" s="4">
        <v>1</v>
      </c>
      <c r="J53" s="4">
        <v>153</v>
      </c>
      <c r="K53" s="6">
        <v>1E-83</v>
      </c>
      <c r="L53" s="4">
        <v>301</v>
      </c>
      <c r="M53" s="4" t="s">
        <v>20</v>
      </c>
      <c r="N53" s="4" t="s">
        <v>18</v>
      </c>
      <c r="O53" s="5" t="s">
        <v>78</v>
      </c>
    </row>
    <row r="54" spans="1:17" x14ac:dyDescent="0.25">
      <c r="A54" s="4" t="s">
        <v>94</v>
      </c>
      <c r="B54" s="4" t="s">
        <v>95</v>
      </c>
      <c r="C54" s="4">
        <v>100</v>
      </c>
      <c r="D54" s="4">
        <v>141</v>
      </c>
      <c r="E54" s="4">
        <v>0</v>
      </c>
      <c r="F54" s="4">
        <v>0</v>
      </c>
      <c r="G54" s="4">
        <v>1</v>
      </c>
      <c r="H54" s="4">
        <v>141</v>
      </c>
      <c r="I54" s="4">
        <v>1</v>
      </c>
      <c r="J54" s="4">
        <v>141</v>
      </c>
      <c r="K54" s="6">
        <v>9.9999999999999996E-82</v>
      </c>
      <c r="L54" s="4">
        <v>295</v>
      </c>
      <c r="M54" s="4" t="s">
        <v>17</v>
      </c>
      <c r="N54" s="4" t="s">
        <v>39</v>
      </c>
      <c r="P54" s="4"/>
      <c r="Q54" s="4"/>
    </row>
    <row r="55" spans="1:17" x14ac:dyDescent="0.25">
      <c r="A55" s="4" t="s">
        <v>96</v>
      </c>
      <c r="B55" s="4" t="s">
        <v>95</v>
      </c>
      <c r="C55" s="4">
        <v>95.74</v>
      </c>
      <c r="D55" s="4">
        <v>141</v>
      </c>
      <c r="E55" s="4">
        <v>6</v>
      </c>
      <c r="F55" s="4">
        <v>0</v>
      </c>
      <c r="G55" s="4">
        <v>1</v>
      </c>
      <c r="H55" s="4">
        <v>141</v>
      </c>
      <c r="I55" s="4">
        <v>1</v>
      </c>
      <c r="J55" s="4">
        <v>141</v>
      </c>
      <c r="K55" s="6">
        <v>2E-78</v>
      </c>
      <c r="L55" s="4">
        <v>284</v>
      </c>
      <c r="M55" s="4" t="s">
        <v>17</v>
      </c>
      <c r="N55" s="4" t="s">
        <v>39</v>
      </c>
      <c r="P55" s="4"/>
      <c r="Q55" s="4"/>
    </row>
    <row r="56" spans="1:17" x14ac:dyDescent="0.25">
      <c r="A56" s="4" t="s">
        <v>97</v>
      </c>
      <c r="B56" s="4" t="s">
        <v>95</v>
      </c>
      <c r="C56" s="4">
        <v>95.04</v>
      </c>
      <c r="D56" s="4">
        <v>141</v>
      </c>
      <c r="E56" s="4">
        <v>7</v>
      </c>
      <c r="F56" s="4">
        <v>0</v>
      </c>
      <c r="G56" s="4">
        <v>1</v>
      </c>
      <c r="H56" s="4">
        <v>141</v>
      </c>
      <c r="I56" s="4">
        <v>1</v>
      </c>
      <c r="J56" s="4">
        <v>141</v>
      </c>
      <c r="K56" s="6">
        <v>9.0000000000000001E-78</v>
      </c>
      <c r="L56" s="4">
        <v>282</v>
      </c>
      <c r="M56" s="4" t="s">
        <v>17</v>
      </c>
      <c r="N56" s="4" t="s">
        <v>39</v>
      </c>
      <c r="P56" s="4"/>
      <c r="Q56" s="4"/>
    </row>
    <row r="57" spans="1:17" x14ac:dyDescent="0.25">
      <c r="A57" s="4" t="s">
        <v>98</v>
      </c>
      <c r="B57" s="4" t="s">
        <v>37</v>
      </c>
      <c r="C57" s="4">
        <v>95.54</v>
      </c>
      <c r="D57" s="4">
        <v>157</v>
      </c>
      <c r="E57" s="4">
        <v>4</v>
      </c>
      <c r="F57" s="4">
        <v>1</v>
      </c>
      <c r="G57" s="4">
        <v>1</v>
      </c>
      <c r="H57" s="4">
        <v>157</v>
      </c>
      <c r="I57" s="4">
        <v>1</v>
      </c>
      <c r="J57" s="4">
        <v>154</v>
      </c>
      <c r="K57" s="6">
        <v>1.9999999999999999E-77</v>
      </c>
      <c r="L57" s="4">
        <v>281</v>
      </c>
      <c r="M57" s="4" t="s">
        <v>38</v>
      </c>
      <c r="N57" s="4" t="s">
        <v>39</v>
      </c>
    </row>
    <row r="58" spans="1:17" x14ac:dyDescent="0.25">
      <c r="A58" s="4" t="s">
        <v>99</v>
      </c>
      <c r="B58" s="4" t="s">
        <v>100</v>
      </c>
      <c r="C58" s="4">
        <v>57.21</v>
      </c>
      <c r="D58" s="4">
        <v>215</v>
      </c>
      <c r="E58" s="4">
        <v>92</v>
      </c>
      <c r="F58" s="4">
        <v>0</v>
      </c>
      <c r="G58" s="4">
        <v>1</v>
      </c>
      <c r="H58" s="4">
        <v>215</v>
      </c>
      <c r="I58" s="4">
        <v>149</v>
      </c>
      <c r="J58" s="4">
        <v>363</v>
      </c>
      <c r="K58" s="6">
        <v>9.9999999999999996E-76</v>
      </c>
      <c r="L58" s="4">
        <v>276</v>
      </c>
      <c r="M58" s="4" t="s">
        <v>101</v>
      </c>
      <c r="N58" s="4" t="s">
        <v>102</v>
      </c>
    </row>
    <row r="59" spans="1:17" x14ac:dyDescent="0.25">
      <c r="A59" s="4" t="s">
        <v>103</v>
      </c>
      <c r="B59" s="4" t="s">
        <v>104</v>
      </c>
      <c r="C59" s="4">
        <v>97.79</v>
      </c>
      <c r="D59" s="4">
        <v>136</v>
      </c>
      <c r="E59" s="4">
        <v>3</v>
      </c>
      <c r="F59" s="4">
        <v>0</v>
      </c>
      <c r="G59" s="4">
        <v>3</v>
      </c>
      <c r="H59" s="4">
        <v>138</v>
      </c>
      <c r="I59" s="4">
        <v>108</v>
      </c>
      <c r="J59" s="4">
        <v>243</v>
      </c>
      <c r="K59" s="6">
        <v>1.9999999999999999E-74</v>
      </c>
      <c r="L59" s="4">
        <v>271</v>
      </c>
      <c r="M59" s="4" t="s">
        <v>17</v>
      </c>
      <c r="N59" s="4" t="s">
        <v>39</v>
      </c>
      <c r="P59" s="4"/>
      <c r="Q59" s="4"/>
    </row>
    <row r="60" spans="1:17" x14ac:dyDescent="0.25">
      <c r="A60" s="4" t="s">
        <v>105</v>
      </c>
      <c r="B60" s="4" t="s">
        <v>106</v>
      </c>
      <c r="C60" s="4">
        <v>58.82</v>
      </c>
      <c r="D60" s="4">
        <v>221</v>
      </c>
      <c r="E60" s="4">
        <v>91</v>
      </c>
      <c r="F60" s="4">
        <v>0</v>
      </c>
      <c r="G60" s="4">
        <v>1</v>
      </c>
      <c r="H60" s="4">
        <v>221</v>
      </c>
      <c r="I60" s="4">
        <v>1</v>
      </c>
      <c r="J60" s="4">
        <v>221</v>
      </c>
      <c r="K60" s="6">
        <v>1.9999999999999999E-74</v>
      </c>
      <c r="L60" s="4">
        <v>272</v>
      </c>
      <c r="M60" s="4" t="s">
        <v>38</v>
      </c>
      <c r="N60" s="4" t="s">
        <v>39</v>
      </c>
    </row>
    <row r="61" spans="1:17" x14ac:dyDescent="0.25">
      <c r="A61" s="4" t="s">
        <v>107</v>
      </c>
      <c r="B61" s="4" t="s">
        <v>108</v>
      </c>
      <c r="C61" s="4">
        <v>33.71</v>
      </c>
      <c r="D61" s="4">
        <v>534</v>
      </c>
      <c r="E61" s="4">
        <v>282</v>
      </c>
      <c r="F61" s="4">
        <v>12</v>
      </c>
      <c r="G61" s="4">
        <v>18</v>
      </c>
      <c r="H61" s="4">
        <v>495</v>
      </c>
      <c r="I61" s="4">
        <v>156</v>
      </c>
      <c r="J61" s="4">
        <v>673</v>
      </c>
      <c r="K61" s="6">
        <v>3.9999999999999998E-74</v>
      </c>
      <c r="L61" s="4">
        <v>272</v>
      </c>
      <c r="M61" s="4" t="s">
        <v>71</v>
      </c>
      <c r="N61" s="4" t="s">
        <v>39</v>
      </c>
    </row>
    <row r="62" spans="1:17" x14ac:dyDescent="0.25">
      <c r="A62" s="4" t="s">
        <v>109</v>
      </c>
      <c r="B62" s="4" t="s">
        <v>110</v>
      </c>
      <c r="C62" s="4">
        <v>99.3</v>
      </c>
      <c r="D62" s="4">
        <v>142</v>
      </c>
      <c r="E62" s="4">
        <v>1</v>
      </c>
      <c r="F62" s="4">
        <v>0</v>
      </c>
      <c r="G62" s="4">
        <v>1</v>
      </c>
      <c r="H62" s="4">
        <v>142</v>
      </c>
      <c r="I62" s="4">
        <v>129</v>
      </c>
      <c r="J62" s="4">
        <v>270</v>
      </c>
      <c r="K62" s="6">
        <v>1E-73</v>
      </c>
      <c r="L62" s="4">
        <v>268</v>
      </c>
      <c r="M62" s="4" t="s">
        <v>43</v>
      </c>
      <c r="N62" s="4" t="s">
        <v>44</v>
      </c>
    </row>
    <row r="63" spans="1:17" x14ac:dyDescent="0.25">
      <c r="A63" s="4" t="s">
        <v>111</v>
      </c>
      <c r="B63" s="4" t="s">
        <v>112</v>
      </c>
      <c r="C63" s="4">
        <v>69.47</v>
      </c>
      <c r="D63" s="4">
        <v>190</v>
      </c>
      <c r="E63" s="4">
        <v>50</v>
      </c>
      <c r="F63" s="4">
        <v>1</v>
      </c>
      <c r="G63" s="4">
        <v>1</v>
      </c>
      <c r="H63" s="4">
        <v>182</v>
      </c>
      <c r="I63" s="4">
        <v>11</v>
      </c>
      <c r="J63" s="4">
        <v>200</v>
      </c>
      <c r="K63" s="6">
        <v>6.0000000000000003E-72</v>
      </c>
      <c r="L63" s="4">
        <v>263</v>
      </c>
      <c r="M63" s="4" t="s">
        <v>113</v>
      </c>
      <c r="N63" s="4" t="s">
        <v>39</v>
      </c>
      <c r="Q63" s="4">
        <f>SUM(Q52:Q62)</f>
        <v>0</v>
      </c>
    </row>
    <row r="64" spans="1:17" x14ac:dyDescent="0.25">
      <c r="A64" s="4" t="s">
        <v>114</v>
      </c>
      <c r="B64" s="4" t="s">
        <v>110</v>
      </c>
      <c r="C64" s="4">
        <v>96.48</v>
      </c>
      <c r="D64" s="4">
        <v>142</v>
      </c>
      <c r="E64" s="4">
        <v>5</v>
      </c>
      <c r="F64" s="4">
        <v>0</v>
      </c>
      <c r="G64" s="4">
        <v>1</v>
      </c>
      <c r="H64" s="4">
        <v>142</v>
      </c>
      <c r="I64" s="4">
        <v>129</v>
      </c>
      <c r="J64" s="4">
        <v>270</v>
      </c>
      <c r="K64" s="6">
        <v>9.9999999999999992E-72</v>
      </c>
      <c r="L64" s="4">
        <v>261</v>
      </c>
      <c r="M64" s="4" t="s">
        <v>43</v>
      </c>
      <c r="N64" s="4" t="s">
        <v>44</v>
      </c>
    </row>
    <row r="65" spans="1:17" x14ac:dyDescent="0.25">
      <c r="A65" s="4" t="s">
        <v>115</v>
      </c>
      <c r="B65" s="4" t="s">
        <v>16</v>
      </c>
      <c r="C65" s="4">
        <v>100</v>
      </c>
      <c r="D65" s="4">
        <v>132</v>
      </c>
      <c r="E65" s="4">
        <v>0</v>
      </c>
      <c r="F65" s="4">
        <v>0</v>
      </c>
      <c r="G65" s="4">
        <v>1</v>
      </c>
      <c r="H65" s="4">
        <v>132</v>
      </c>
      <c r="I65" s="4">
        <v>207</v>
      </c>
      <c r="J65" s="4">
        <v>338</v>
      </c>
      <c r="K65" s="6">
        <v>2E-70</v>
      </c>
      <c r="L65" s="4">
        <v>257</v>
      </c>
      <c r="M65" s="4" t="s">
        <v>20</v>
      </c>
      <c r="N65" s="4" t="s">
        <v>18</v>
      </c>
      <c r="O65" s="5" t="s">
        <v>75</v>
      </c>
    </row>
    <row r="66" spans="1:17" x14ac:dyDescent="0.25">
      <c r="A66" s="4" t="s">
        <v>116</v>
      </c>
      <c r="B66" s="4" t="s">
        <v>117</v>
      </c>
      <c r="C66" s="4">
        <v>99.28</v>
      </c>
      <c r="D66" s="4">
        <v>138</v>
      </c>
      <c r="E66" s="4">
        <v>1</v>
      </c>
      <c r="F66" s="4">
        <v>0</v>
      </c>
      <c r="G66" s="4">
        <v>1</v>
      </c>
      <c r="H66" s="4">
        <v>138</v>
      </c>
      <c r="I66" s="4">
        <v>24</v>
      </c>
      <c r="J66" s="4">
        <v>161</v>
      </c>
      <c r="K66" s="6">
        <v>9.0000000000000004E-70</v>
      </c>
      <c r="L66" s="4">
        <v>255</v>
      </c>
      <c r="M66" s="4" t="s">
        <v>17</v>
      </c>
      <c r="N66" s="4" t="s">
        <v>39</v>
      </c>
      <c r="P66" s="4"/>
      <c r="Q66" s="4"/>
    </row>
    <row r="67" spans="1:17" x14ac:dyDescent="0.25">
      <c r="A67" s="4" t="s">
        <v>118</v>
      </c>
      <c r="B67" s="4" t="s">
        <v>119</v>
      </c>
      <c r="C67" s="4">
        <v>100</v>
      </c>
      <c r="D67" s="4">
        <v>128</v>
      </c>
      <c r="E67" s="4">
        <v>0</v>
      </c>
      <c r="F67" s="4">
        <v>0</v>
      </c>
      <c r="G67" s="4">
        <v>1</v>
      </c>
      <c r="H67" s="4">
        <v>128</v>
      </c>
      <c r="I67" s="4">
        <v>1</v>
      </c>
      <c r="J67" s="4">
        <v>128</v>
      </c>
      <c r="K67" s="6">
        <v>7.0000000000000003E-69</v>
      </c>
      <c r="L67" s="4">
        <v>252</v>
      </c>
      <c r="M67" s="4" t="s">
        <v>43</v>
      </c>
      <c r="N67" s="4" t="s">
        <v>44</v>
      </c>
    </row>
    <row r="68" spans="1:17" x14ac:dyDescent="0.25">
      <c r="A68" s="4" t="s">
        <v>120</v>
      </c>
      <c r="B68" s="4" t="s">
        <v>121</v>
      </c>
      <c r="C68" s="4">
        <v>76.22</v>
      </c>
      <c r="D68" s="4">
        <v>185</v>
      </c>
      <c r="E68" s="4">
        <v>44</v>
      </c>
      <c r="F68" s="4">
        <v>0</v>
      </c>
      <c r="G68" s="4">
        <v>1</v>
      </c>
      <c r="H68" s="4">
        <v>185</v>
      </c>
      <c r="I68" s="4">
        <v>1</v>
      </c>
      <c r="J68" s="4">
        <v>185</v>
      </c>
      <c r="K68" s="6">
        <v>1.0000000000000001E-68</v>
      </c>
      <c r="L68" s="4">
        <v>252</v>
      </c>
      <c r="M68" s="4" t="s">
        <v>122</v>
      </c>
      <c r="N68" s="4" t="s">
        <v>123</v>
      </c>
    </row>
    <row r="69" spans="1:17" x14ac:dyDescent="0.25">
      <c r="A69" s="4" t="s">
        <v>124</v>
      </c>
      <c r="B69" s="4" t="s">
        <v>106</v>
      </c>
      <c r="C69" s="4">
        <v>56.74</v>
      </c>
      <c r="D69" s="4">
        <v>215</v>
      </c>
      <c r="E69" s="4">
        <v>91</v>
      </c>
      <c r="F69" s="4">
        <v>2</v>
      </c>
      <c r="G69" s="4">
        <v>1</v>
      </c>
      <c r="H69" s="4">
        <v>214</v>
      </c>
      <c r="I69" s="4">
        <v>1</v>
      </c>
      <c r="J69" s="4">
        <v>214</v>
      </c>
      <c r="K69" s="6">
        <v>2.0000000000000001E-68</v>
      </c>
      <c r="L69" s="4">
        <v>253</v>
      </c>
      <c r="M69" s="4" t="s">
        <v>38</v>
      </c>
      <c r="N69" s="4" t="s">
        <v>39</v>
      </c>
    </row>
    <row r="70" spans="1:17" x14ac:dyDescent="0.25">
      <c r="A70" s="4" t="s">
        <v>125</v>
      </c>
      <c r="B70" s="4" t="s">
        <v>104</v>
      </c>
      <c r="C70" s="4">
        <v>88.97</v>
      </c>
      <c r="D70" s="4">
        <v>136</v>
      </c>
      <c r="E70" s="4">
        <v>15</v>
      </c>
      <c r="F70" s="4">
        <v>0</v>
      </c>
      <c r="G70" s="4">
        <v>3</v>
      </c>
      <c r="H70" s="4">
        <v>138</v>
      </c>
      <c r="I70" s="4">
        <v>108</v>
      </c>
      <c r="J70" s="4">
        <v>243</v>
      </c>
      <c r="K70" s="6">
        <v>3.0000000000000002E-66</v>
      </c>
      <c r="L70" s="4">
        <v>244</v>
      </c>
      <c r="M70" s="4" t="s">
        <v>17</v>
      </c>
      <c r="N70" s="4" t="s">
        <v>39</v>
      </c>
      <c r="P70" s="4"/>
      <c r="Q70" s="4"/>
    </row>
    <row r="71" spans="1:17" x14ac:dyDescent="0.25">
      <c r="A71" s="4" t="s">
        <v>126</v>
      </c>
      <c r="B71" s="4" t="s">
        <v>127</v>
      </c>
      <c r="C71" s="4">
        <v>68.150000000000006</v>
      </c>
      <c r="D71" s="4">
        <v>157</v>
      </c>
      <c r="E71" s="4">
        <v>50</v>
      </c>
      <c r="F71" s="4">
        <v>0</v>
      </c>
      <c r="G71" s="4">
        <v>1</v>
      </c>
      <c r="H71" s="4">
        <v>157</v>
      </c>
      <c r="I71" s="4">
        <v>126</v>
      </c>
      <c r="J71" s="4">
        <v>282</v>
      </c>
      <c r="K71" s="6">
        <v>3E-65</v>
      </c>
      <c r="L71" s="4">
        <v>241</v>
      </c>
      <c r="M71" s="4" t="s">
        <v>56</v>
      </c>
      <c r="N71" s="4" t="s">
        <v>39</v>
      </c>
    </row>
    <row r="72" spans="1:17" x14ac:dyDescent="0.25">
      <c r="A72" s="4" t="s">
        <v>128</v>
      </c>
      <c r="B72" s="4" t="s">
        <v>42</v>
      </c>
      <c r="C72" s="4">
        <v>95.16</v>
      </c>
      <c r="D72" s="4">
        <v>124</v>
      </c>
      <c r="E72" s="4">
        <v>4</v>
      </c>
      <c r="F72" s="4">
        <v>1</v>
      </c>
      <c r="G72" s="4">
        <v>1</v>
      </c>
      <c r="H72" s="4">
        <v>122</v>
      </c>
      <c r="I72" s="4">
        <v>137</v>
      </c>
      <c r="J72" s="4">
        <v>260</v>
      </c>
      <c r="K72" s="6">
        <v>1.0000000000000001E-63</v>
      </c>
      <c r="L72" s="4">
        <v>235</v>
      </c>
      <c r="M72" s="4" t="s">
        <v>43</v>
      </c>
      <c r="N72" s="4" t="s">
        <v>44</v>
      </c>
    </row>
    <row r="73" spans="1:17" x14ac:dyDescent="0.25">
      <c r="A73" s="4" t="s">
        <v>129</v>
      </c>
      <c r="B73" s="4" t="s">
        <v>42</v>
      </c>
      <c r="C73" s="4">
        <v>99.12</v>
      </c>
      <c r="D73" s="4">
        <v>114</v>
      </c>
      <c r="E73" s="4">
        <v>1</v>
      </c>
      <c r="F73" s="4">
        <v>0</v>
      </c>
      <c r="G73" s="4">
        <v>1</v>
      </c>
      <c r="H73" s="4">
        <v>114</v>
      </c>
      <c r="I73" s="4">
        <v>1</v>
      </c>
      <c r="J73" s="4">
        <v>114</v>
      </c>
      <c r="K73" s="6">
        <v>4.0000000000000002E-62</v>
      </c>
      <c r="L73" s="4">
        <v>229</v>
      </c>
      <c r="M73" s="4" t="s">
        <v>43</v>
      </c>
      <c r="N73" s="4" t="s">
        <v>44</v>
      </c>
    </row>
    <row r="74" spans="1:17" x14ac:dyDescent="0.25">
      <c r="A74" s="4" t="s">
        <v>130</v>
      </c>
      <c r="B74" s="4" t="s">
        <v>131</v>
      </c>
      <c r="C74" s="4">
        <v>54.45</v>
      </c>
      <c r="D74" s="4">
        <v>191</v>
      </c>
      <c r="E74" s="4">
        <v>87</v>
      </c>
      <c r="F74" s="4">
        <v>0</v>
      </c>
      <c r="G74" s="4">
        <v>1</v>
      </c>
      <c r="H74" s="4">
        <v>191</v>
      </c>
      <c r="I74" s="4">
        <v>71</v>
      </c>
      <c r="J74" s="4">
        <v>261</v>
      </c>
      <c r="K74" s="6">
        <v>1E-61</v>
      </c>
      <c r="L74" s="4">
        <v>229</v>
      </c>
      <c r="M74" s="4" t="s">
        <v>38</v>
      </c>
      <c r="N74" s="4" t="s">
        <v>39</v>
      </c>
    </row>
    <row r="75" spans="1:17" x14ac:dyDescent="0.25">
      <c r="A75" s="4" t="s">
        <v>132</v>
      </c>
      <c r="B75" s="4" t="s">
        <v>104</v>
      </c>
      <c r="C75" s="4">
        <v>94.69</v>
      </c>
      <c r="D75" s="4">
        <v>113</v>
      </c>
      <c r="E75" s="4">
        <v>6</v>
      </c>
      <c r="F75" s="4">
        <v>0</v>
      </c>
      <c r="G75" s="4">
        <v>16</v>
      </c>
      <c r="H75" s="4">
        <v>128</v>
      </c>
      <c r="I75" s="4">
        <v>131</v>
      </c>
      <c r="J75" s="4">
        <v>243</v>
      </c>
      <c r="K75" s="6">
        <v>1E-59</v>
      </c>
      <c r="L75" s="4">
        <v>221</v>
      </c>
      <c r="M75" s="4" t="s">
        <v>17</v>
      </c>
      <c r="N75" s="4" t="s">
        <v>39</v>
      </c>
      <c r="P75" s="4"/>
      <c r="Q75" s="4"/>
    </row>
    <row r="76" spans="1:17" x14ac:dyDescent="0.25">
      <c r="A76" s="4" t="s">
        <v>133</v>
      </c>
      <c r="B76" s="4" t="s">
        <v>37</v>
      </c>
      <c r="C76" s="4">
        <v>92.92</v>
      </c>
      <c r="D76" s="4">
        <v>113</v>
      </c>
      <c r="E76" s="4">
        <v>8</v>
      </c>
      <c r="F76" s="4">
        <v>0</v>
      </c>
      <c r="G76" s="4">
        <v>1</v>
      </c>
      <c r="H76" s="4">
        <v>113</v>
      </c>
      <c r="I76" s="4">
        <v>244</v>
      </c>
      <c r="J76" s="4">
        <v>356</v>
      </c>
      <c r="K76" s="6">
        <v>4.0000000000000001E-58</v>
      </c>
      <c r="L76" s="4">
        <v>217</v>
      </c>
      <c r="M76" s="4" t="s">
        <v>38</v>
      </c>
      <c r="N76" s="4" t="s">
        <v>39</v>
      </c>
    </row>
    <row r="77" spans="1:17" x14ac:dyDescent="0.25">
      <c r="A77" s="4" t="s">
        <v>134</v>
      </c>
      <c r="B77" s="4" t="s">
        <v>119</v>
      </c>
      <c r="C77" s="4">
        <v>99.07</v>
      </c>
      <c r="D77" s="4">
        <v>107</v>
      </c>
      <c r="E77" s="4">
        <v>1</v>
      </c>
      <c r="F77" s="4">
        <v>0</v>
      </c>
      <c r="G77" s="4">
        <v>1</v>
      </c>
      <c r="H77" s="4">
        <v>107</v>
      </c>
      <c r="I77" s="4">
        <v>22</v>
      </c>
      <c r="J77" s="4">
        <v>128</v>
      </c>
      <c r="K77" s="6">
        <v>5.0000000000000002E-57</v>
      </c>
      <c r="L77" s="4">
        <v>212</v>
      </c>
      <c r="M77" s="4" t="s">
        <v>43</v>
      </c>
      <c r="N77" s="4" t="s">
        <v>44</v>
      </c>
    </row>
    <row r="78" spans="1:17" x14ac:dyDescent="0.25">
      <c r="A78" s="4" t="s">
        <v>135</v>
      </c>
      <c r="B78" s="4" t="s">
        <v>55</v>
      </c>
      <c r="C78" s="4">
        <v>100</v>
      </c>
      <c r="D78" s="4">
        <v>97</v>
      </c>
      <c r="E78" s="4">
        <v>0</v>
      </c>
      <c r="F78" s="4">
        <v>0</v>
      </c>
      <c r="G78" s="4">
        <v>1</v>
      </c>
      <c r="H78" s="4">
        <v>97</v>
      </c>
      <c r="I78" s="4">
        <v>186</v>
      </c>
      <c r="J78" s="4">
        <v>282</v>
      </c>
      <c r="K78" s="6">
        <v>2.0000000000000001E-54</v>
      </c>
      <c r="L78" s="4">
        <v>204</v>
      </c>
      <c r="M78" s="4" t="s">
        <v>56</v>
      </c>
      <c r="N78" s="4" t="s">
        <v>39</v>
      </c>
    </row>
    <row r="79" spans="1:17" x14ac:dyDescent="0.25">
      <c r="A79" s="4" t="s">
        <v>136</v>
      </c>
      <c r="B79" s="4" t="s">
        <v>127</v>
      </c>
      <c r="C79" s="4">
        <v>55.56</v>
      </c>
      <c r="D79" s="4">
        <v>189</v>
      </c>
      <c r="E79" s="4">
        <v>83</v>
      </c>
      <c r="F79" s="4">
        <v>1</v>
      </c>
      <c r="G79" s="4">
        <v>1</v>
      </c>
      <c r="H79" s="4">
        <v>188</v>
      </c>
      <c r="I79" s="4">
        <v>1</v>
      </c>
      <c r="J79" s="4">
        <v>189</v>
      </c>
      <c r="K79" s="6">
        <v>6.0000000000000002E-54</v>
      </c>
      <c r="L79" s="4">
        <v>204</v>
      </c>
      <c r="M79" s="4" t="s">
        <v>56</v>
      </c>
      <c r="N79" s="4" t="s">
        <v>39</v>
      </c>
    </row>
    <row r="80" spans="1:17" x14ac:dyDescent="0.25">
      <c r="A80" s="4" t="s">
        <v>137</v>
      </c>
      <c r="B80" s="4" t="s">
        <v>55</v>
      </c>
      <c r="C80" s="4">
        <v>86.06</v>
      </c>
      <c r="D80" s="4">
        <v>165</v>
      </c>
      <c r="E80" s="4">
        <v>22</v>
      </c>
      <c r="F80" s="4">
        <v>1</v>
      </c>
      <c r="G80" s="4">
        <v>1</v>
      </c>
      <c r="H80" s="4">
        <v>165</v>
      </c>
      <c r="I80" s="4">
        <v>1</v>
      </c>
      <c r="J80" s="4">
        <v>164</v>
      </c>
      <c r="K80" s="6">
        <v>1E-53</v>
      </c>
      <c r="L80" s="4">
        <v>202</v>
      </c>
      <c r="M80" s="4" t="s">
        <v>56</v>
      </c>
      <c r="N80" s="4" t="s">
        <v>39</v>
      </c>
    </row>
    <row r="81" spans="1:14" x14ac:dyDescent="0.25">
      <c r="A81" s="4" t="s">
        <v>138</v>
      </c>
      <c r="B81" s="4" t="s">
        <v>37</v>
      </c>
      <c r="C81" s="4">
        <v>93.14</v>
      </c>
      <c r="D81" s="4">
        <v>102</v>
      </c>
      <c r="E81" s="4">
        <v>7</v>
      </c>
      <c r="F81" s="4">
        <v>0</v>
      </c>
      <c r="G81" s="4">
        <v>18</v>
      </c>
      <c r="H81" s="4">
        <v>119</v>
      </c>
      <c r="I81" s="4">
        <v>257</v>
      </c>
      <c r="J81" s="4">
        <v>358</v>
      </c>
      <c r="K81" s="6">
        <v>6E-51</v>
      </c>
      <c r="L81" s="4">
        <v>192</v>
      </c>
      <c r="M81" s="4" t="s">
        <v>38</v>
      </c>
      <c r="N81" s="4" t="s">
        <v>39</v>
      </c>
    </row>
    <row r="82" spans="1:14" x14ac:dyDescent="0.25">
      <c r="A82" s="4" t="s">
        <v>139</v>
      </c>
      <c r="B82" s="4" t="s">
        <v>110</v>
      </c>
      <c r="C82" s="4">
        <v>95.05</v>
      </c>
      <c r="D82" s="4">
        <v>101</v>
      </c>
      <c r="E82" s="4">
        <v>5</v>
      </c>
      <c r="F82" s="4">
        <v>0</v>
      </c>
      <c r="G82" s="4">
        <v>1</v>
      </c>
      <c r="H82" s="4">
        <v>101</v>
      </c>
      <c r="I82" s="4">
        <v>129</v>
      </c>
      <c r="J82" s="4">
        <v>229</v>
      </c>
      <c r="K82" s="6">
        <v>8.0000000000000001E-51</v>
      </c>
      <c r="L82" s="4">
        <v>193</v>
      </c>
      <c r="M82" s="4" t="s">
        <v>43</v>
      </c>
      <c r="N82" s="4" t="s">
        <v>44</v>
      </c>
    </row>
    <row r="83" spans="1:14" x14ac:dyDescent="0.25">
      <c r="A83" s="4" t="s">
        <v>140</v>
      </c>
      <c r="B83" s="4" t="s">
        <v>141</v>
      </c>
      <c r="C83" s="4">
        <v>50</v>
      </c>
      <c r="D83" s="4">
        <v>186</v>
      </c>
      <c r="E83" s="4">
        <v>92</v>
      </c>
      <c r="F83" s="4">
        <v>1</v>
      </c>
      <c r="G83" s="4">
        <v>1</v>
      </c>
      <c r="H83" s="4">
        <v>186</v>
      </c>
      <c r="I83" s="4">
        <v>31</v>
      </c>
      <c r="J83" s="4">
        <v>215</v>
      </c>
      <c r="K83" s="6">
        <v>9.0000000000000004E-49</v>
      </c>
      <c r="L83" s="4">
        <v>186</v>
      </c>
      <c r="M83" s="4" t="s">
        <v>38</v>
      </c>
      <c r="N83" s="4" t="s">
        <v>39</v>
      </c>
    </row>
    <row r="84" spans="1:14" x14ac:dyDescent="0.25">
      <c r="A84" s="4" t="s">
        <v>142</v>
      </c>
      <c r="B84" s="4" t="s">
        <v>55</v>
      </c>
      <c r="C84" s="4">
        <v>98.9</v>
      </c>
      <c r="D84" s="4">
        <v>91</v>
      </c>
      <c r="E84" s="4">
        <v>1</v>
      </c>
      <c r="F84" s="4">
        <v>0</v>
      </c>
      <c r="G84" s="4">
        <v>1</v>
      </c>
      <c r="H84" s="4">
        <v>91</v>
      </c>
      <c r="I84" s="4">
        <v>1</v>
      </c>
      <c r="J84" s="4">
        <v>91</v>
      </c>
      <c r="K84" s="6">
        <v>8.9999999999999997E-45</v>
      </c>
      <c r="L84" s="4">
        <v>172</v>
      </c>
      <c r="M84" s="4" t="s">
        <v>56</v>
      </c>
      <c r="N84" s="4" t="s">
        <v>39</v>
      </c>
    </row>
    <row r="85" spans="1:14" x14ac:dyDescent="0.25">
      <c r="A85" s="4" t="s">
        <v>143</v>
      </c>
      <c r="B85" s="4" t="s">
        <v>55</v>
      </c>
      <c r="C85" s="4">
        <v>98.9</v>
      </c>
      <c r="D85" s="4">
        <v>91</v>
      </c>
      <c r="E85" s="4">
        <v>1</v>
      </c>
      <c r="F85" s="4">
        <v>0</v>
      </c>
      <c r="G85" s="4">
        <v>1</v>
      </c>
      <c r="H85" s="4">
        <v>91</v>
      </c>
      <c r="I85" s="4">
        <v>1</v>
      </c>
      <c r="J85" s="4">
        <v>91</v>
      </c>
      <c r="K85" s="6">
        <v>8.9999999999999997E-45</v>
      </c>
      <c r="L85" s="4">
        <v>172</v>
      </c>
      <c r="M85" s="4" t="s">
        <v>56</v>
      </c>
      <c r="N85" s="4" t="s">
        <v>39</v>
      </c>
    </row>
    <row r="86" spans="1:14" x14ac:dyDescent="0.25">
      <c r="A86" s="4" t="s">
        <v>144</v>
      </c>
      <c r="B86" s="4" t="s">
        <v>55</v>
      </c>
      <c r="C86" s="4">
        <v>98.9</v>
      </c>
      <c r="D86" s="4">
        <v>91</v>
      </c>
      <c r="E86" s="4">
        <v>1</v>
      </c>
      <c r="F86" s="4">
        <v>0</v>
      </c>
      <c r="G86" s="4">
        <v>1</v>
      </c>
      <c r="H86" s="4">
        <v>91</v>
      </c>
      <c r="I86" s="4">
        <v>1</v>
      </c>
      <c r="J86" s="4">
        <v>91</v>
      </c>
      <c r="K86" s="6">
        <v>8.9999999999999997E-45</v>
      </c>
      <c r="L86" s="4">
        <v>172</v>
      </c>
      <c r="M86" s="4" t="s">
        <v>56</v>
      </c>
      <c r="N86" s="4" t="s">
        <v>39</v>
      </c>
    </row>
    <row r="87" spans="1:14" x14ac:dyDescent="0.25">
      <c r="A87" s="4" t="s">
        <v>145</v>
      </c>
      <c r="B87" s="4" t="s">
        <v>55</v>
      </c>
      <c r="C87" s="4">
        <v>98.9</v>
      </c>
      <c r="D87" s="4">
        <v>91</v>
      </c>
      <c r="E87" s="4">
        <v>1</v>
      </c>
      <c r="F87" s="4">
        <v>0</v>
      </c>
      <c r="G87" s="4">
        <v>1</v>
      </c>
      <c r="H87" s="4">
        <v>91</v>
      </c>
      <c r="I87" s="4">
        <v>1</v>
      </c>
      <c r="J87" s="4">
        <v>91</v>
      </c>
      <c r="K87" s="6">
        <v>8.9999999999999997E-45</v>
      </c>
      <c r="L87" s="4">
        <v>172</v>
      </c>
      <c r="M87" s="4" t="s">
        <v>56</v>
      </c>
      <c r="N87" s="4" t="s">
        <v>39</v>
      </c>
    </row>
    <row r="88" spans="1:14" x14ac:dyDescent="0.25">
      <c r="A88" s="4" t="s">
        <v>146</v>
      </c>
      <c r="B88" s="4" t="s">
        <v>55</v>
      </c>
      <c r="C88" s="4">
        <v>98.9</v>
      </c>
      <c r="D88" s="4">
        <v>91</v>
      </c>
      <c r="E88" s="4">
        <v>1</v>
      </c>
      <c r="F88" s="4">
        <v>0</v>
      </c>
      <c r="G88" s="4">
        <v>1</v>
      </c>
      <c r="H88" s="4">
        <v>91</v>
      </c>
      <c r="I88" s="4">
        <v>1</v>
      </c>
      <c r="J88" s="4">
        <v>91</v>
      </c>
      <c r="K88" s="6">
        <v>8.9999999999999997E-45</v>
      </c>
      <c r="L88" s="4">
        <v>172</v>
      </c>
      <c r="M88" s="4" t="s">
        <v>56</v>
      </c>
      <c r="N88" s="4" t="s">
        <v>39</v>
      </c>
    </row>
    <row r="89" spans="1:14" x14ac:dyDescent="0.25">
      <c r="A89" s="4" t="s">
        <v>147</v>
      </c>
      <c r="B89" s="4" t="s">
        <v>55</v>
      </c>
      <c r="C89" s="4">
        <v>98.9</v>
      </c>
      <c r="D89" s="4">
        <v>91</v>
      </c>
      <c r="E89" s="4">
        <v>1</v>
      </c>
      <c r="F89" s="4">
        <v>0</v>
      </c>
      <c r="G89" s="4">
        <v>1</v>
      </c>
      <c r="H89" s="4">
        <v>91</v>
      </c>
      <c r="I89" s="4">
        <v>1</v>
      </c>
      <c r="J89" s="4">
        <v>91</v>
      </c>
      <c r="K89" s="6">
        <v>8.9999999999999997E-45</v>
      </c>
      <c r="L89" s="4">
        <v>172</v>
      </c>
      <c r="M89" s="4" t="s">
        <v>56</v>
      </c>
      <c r="N89" s="4" t="s">
        <v>39</v>
      </c>
    </row>
    <row r="90" spans="1:14" x14ac:dyDescent="0.25">
      <c r="A90" s="4" t="s">
        <v>148</v>
      </c>
      <c r="B90" s="4" t="s">
        <v>55</v>
      </c>
      <c r="C90" s="4">
        <v>98.9</v>
      </c>
      <c r="D90" s="4">
        <v>91</v>
      </c>
      <c r="E90" s="4">
        <v>1</v>
      </c>
      <c r="F90" s="4">
        <v>0</v>
      </c>
      <c r="G90" s="4">
        <v>1</v>
      </c>
      <c r="H90" s="4">
        <v>91</v>
      </c>
      <c r="I90" s="4">
        <v>1</v>
      </c>
      <c r="J90" s="4">
        <v>91</v>
      </c>
      <c r="K90" s="6">
        <v>8.9999999999999997E-45</v>
      </c>
      <c r="L90" s="4">
        <v>172</v>
      </c>
      <c r="M90" s="4" t="s">
        <v>56</v>
      </c>
      <c r="N90" s="4" t="s">
        <v>39</v>
      </c>
    </row>
    <row r="91" spans="1:14" x14ac:dyDescent="0.25">
      <c r="A91" s="4" t="s">
        <v>149</v>
      </c>
      <c r="B91" s="4" t="s">
        <v>55</v>
      </c>
      <c r="C91" s="4">
        <v>82.47</v>
      </c>
      <c r="D91" s="4">
        <v>97</v>
      </c>
      <c r="E91" s="4">
        <v>17</v>
      </c>
      <c r="F91" s="4">
        <v>0</v>
      </c>
      <c r="G91" s="4">
        <v>1</v>
      </c>
      <c r="H91" s="4">
        <v>97</v>
      </c>
      <c r="I91" s="4">
        <v>186</v>
      </c>
      <c r="J91" s="4">
        <v>282</v>
      </c>
      <c r="K91" s="6">
        <v>8.9999999999999997E-45</v>
      </c>
      <c r="L91" s="4">
        <v>171</v>
      </c>
      <c r="M91" s="4" t="s">
        <v>56</v>
      </c>
      <c r="N91" s="4" t="s">
        <v>39</v>
      </c>
    </row>
    <row r="92" spans="1:14" x14ac:dyDescent="0.25">
      <c r="A92" s="4" t="s">
        <v>150</v>
      </c>
      <c r="B92" s="4" t="s">
        <v>55</v>
      </c>
      <c r="C92" s="4">
        <v>98.9</v>
      </c>
      <c r="D92" s="4">
        <v>91</v>
      </c>
      <c r="E92" s="4">
        <v>1</v>
      </c>
      <c r="F92" s="4">
        <v>0</v>
      </c>
      <c r="G92" s="4">
        <v>1</v>
      </c>
      <c r="H92" s="4">
        <v>91</v>
      </c>
      <c r="I92" s="4">
        <v>1</v>
      </c>
      <c r="J92" s="4">
        <v>91</v>
      </c>
      <c r="K92" s="6">
        <v>8.9999999999999997E-45</v>
      </c>
      <c r="L92" s="4">
        <v>172</v>
      </c>
      <c r="M92" s="4" t="s">
        <v>64</v>
      </c>
      <c r="N92" s="4" t="s">
        <v>39</v>
      </c>
    </row>
    <row r="93" spans="1:14" x14ac:dyDescent="0.25">
      <c r="A93" s="4" t="s">
        <v>151</v>
      </c>
      <c r="B93" s="4" t="s">
        <v>55</v>
      </c>
      <c r="C93" s="4">
        <v>97.8</v>
      </c>
      <c r="D93" s="4">
        <v>91</v>
      </c>
      <c r="E93" s="4">
        <v>2</v>
      </c>
      <c r="F93" s="4">
        <v>0</v>
      </c>
      <c r="G93" s="4">
        <v>1</v>
      </c>
      <c r="H93" s="4">
        <v>91</v>
      </c>
      <c r="I93" s="4">
        <v>1</v>
      </c>
      <c r="J93" s="4">
        <v>91</v>
      </c>
      <c r="K93" s="6">
        <v>1.9999999999999999E-44</v>
      </c>
      <c r="L93" s="4">
        <v>171</v>
      </c>
      <c r="M93" s="4" t="s">
        <v>56</v>
      </c>
      <c r="N93" s="4" t="s">
        <v>39</v>
      </c>
    </row>
    <row r="94" spans="1:14" x14ac:dyDescent="0.25">
      <c r="A94" s="4" t="s">
        <v>152</v>
      </c>
      <c r="B94" s="4" t="s">
        <v>55</v>
      </c>
      <c r="C94" s="4">
        <v>97.8</v>
      </c>
      <c r="D94" s="4">
        <v>91</v>
      </c>
      <c r="E94" s="4">
        <v>2</v>
      </c>
      <c r="F94" s="4">
        <v>0</v>
      </c>
      <c r="G94" s="4">
        <v>1</v>
      </c>
      <c r="H94" s="4">
        <v>91</v>
      </c>
      <c r="I94" s="4">
        <v>1</v>
      </c>
      <c r="J94" s="4">
        <v>91</v>
      </c>
      <c r="K94" s="6">
        <v>1.9999999999999999E-44</v>
      </c>
      <c r="L94" s="4">
        <v>171</v>
      </c>
      <c r="M94" s="4" t="s">
        <v>56</v>
      </c>
      <c r="N94" s="4" t="s">
        <v>39</v>
      </c>
    </row>
    <row r="95" spans="1:14" x14ac:dyDescent="0.25">
      <c r="A95" s="4" t="s">
        <v>153</v>
      </c>
      <c r="B95" s="4" t="s">
        <v>55</v>
      </c>
      <c r="C95" s="4">
        <v>97.8</v>
      </c>
      <c r="D95" s="4">
        <v>91</v>
      </c>
      <c r="E95" s="4">
        <v>2</v>
      </c>
      <c r="F95" s="4">
        <v>0</v>
      </c>
      <c r="G95" s="4">
        <v>1</v>
      </c>
      <c r="H95" s="4">
        <v>91</v>
      </c>
      <c r="I95" s="4">
        <v>1</v>
      </c>
      <c r="J95" s="4">
        <v>91</v>
      </c>
      <c r="K95" s="6">
        <v>1.9999999999999999E-44</v>
      </c>
      <c r="L95" s="4">
        <v>171</v>
      </c>
      <c r="M95" s="4" t="s">
        <v>56</v>
      </c>
      <c r="N95" s="4" t="s">
        <v>39</v>
      </c>
    </row>
    <row r="96" spans="1:14" x14ac:dyDescent="0.25">
      <c r="A96" s="4" t="s">
        <v>154</v>
      </c>
      <c r="B96" s="4" t="s">
        <v>55</v>
      </c>
      <c r="C96" s="4">
        <v>97.8</v>
      </c>
      <c r="D96" s="4">
        <v>91</v>
      </c>
      <c r="E96" s="4">
        <v>2</v>
      </c>
      <c r="F96" s="4">
        <v>0</v>
      </c>
      <c r="G96" s="4">
        <v>1</v>
      </c>
      <c r="H96" s="4">
        <v>91</v>
      </c>
      <c r="I96" s="4">
        <v>1</v>
      </c>
      <c r="J96" s="4">
        <v>91</v>
      </c>
      <c r="K96" s="6">
        <v>6.0000000000000005E-44</v>
      </c>
      <c r="L96" s="4">
        <v>169</v>
      </c>
      <c r="M96" s="4" t="s">
        <v>56</v>
      </c>
      <c r="N96" s="4" t="s">
        <v>39</v>
      </c>
    </row>
    <row r="97" spans="1:17" x14ac:dyDescent="0.25">
      <c r="A97" s="4" t="s">
        <v>155</v>
      </c>
      <c r="B97" s="4" t="s">
        <v>55</v>
      </c>
      <c r="C97" s="4">
        <v>96.7</v>
      </c>
      <c r="D97" s="4">
        <v>91</v>
      </c>
      <c r="E97" s="4">
        <v>3</v>
      </c>
      <c r="F97" s="4">
        <v>0</v>
      </c>
      <c r="G97" s="4">
        <v>1</v>
      </c>
      <c r="H97" s="4">
        <v>91</v>
      </c>
      <c r="I97" s="4">
        <v>1</v>
      </c>
      <c r="J97" s="4">
        <v>91</v>
      </c>
      <c r="K97" s="6">
        <v>1.0000000000000001E-43</v>
      </c>
      <c r="L97" s="4">
        <v>168</v>
      </c>
      <c r="M97" s="4" t="s">
        <v>56</v>
      </c>
      <c r="N97" s="4" t="s">
        <v>39</v>
      </c>
    </row>
    <row r="98" spans="1:17" x14ac:dyDescent="0.25">
      <c r="A98" s="4" t="s">
        <v>156</v>
      </c>
      <c r="B98" s="4" t="s">
        <v>55</v>
      </c>
      <c r="C98" s="4">
        <v>96.7</v>
      </c>
      <c r="D98" s="4">
        <v>91</v>
      </c>
      <c r="E98" s="4">
        <v>3</v>
      </c>
      <c r="F98" s="4">
        <v>0</v>
      </c>
      <c r="G98" s="4">
        <v>1</v>
      </c>
      <c r="H98" s="4">
        <v>91</v>
      </c>
      <c r="I98" s="4">
        <v>1</v>
      </c>
      <c r="J98" s="4">
        <v>91</v>
      </c>
      <c r="K98" s="6">
        <v>1.0000000000000001E-43</v>
      </c>
      <c r="L98" s="4">
        <v>168</v>
      </c>
      <c r="M98" s="4" t="s">
        <v>56</v>
      </c>
      <c r="N98" s="4" t="s">
        <v>39</v>
      </c>
    </row>
    <row r="99" spans="1:17" x14ac:dyDescent="0.25">
      <c r="A99" s="4" t="s">
        <v>157</v>
      </c>
      <c r="B99" s="4" t="s">
        <v>104</v>
      </c>
      <c r="C99" s="4">
        <v>85.56</v>
      </c>
      <c r="D99" s="4">
        <v>90</v>
      </c>
      <c r="E99" s="4">
        <v>13</v>
      </c>
      <c r="F99" s="4">
        <v>0</v>
      </c>
      <c r="G99" s="4">
        <v>1</v>
      </c>
      <c r="H99" s="4">
        <v>90</v>
      </c>
      <c r="I99" s="4">
        <v>154</v>
      </c>
      <c r="J99" s="4">
        <v>243</v>
      </c>
      <c r="K99" s="6">
        <v>4E-41</v>
      </c>
      <c r="L99" s="4">
        <v>159</v>
      </c>
      <c r="M99" s="4" t="s">
        <v>17</v>
      </c>
      <c r="N99" s="4" t="s">
        <v>39</v>
      </c>
      <c r="P99" s="4"/>
      <c r="Q99" s="4"/>
    </row>
    <row r="100" spans="1:17" x14ac:dyDescent="0.25">
      <c r="A100" s="4" t="s">
        <v>158</v>
      </c>
      <c r="B100" s="4" t="s">
        <v>42</v>
      </c>
      <c r="C100" s="4">
        <v>94.94</v>
      </c>
      <c r="D100" s="4">
        <v>79</v>
      </c>
      <c r="E100" s="4">
        <v>4</v>
      </c>
      <c r="F100" s="4">
        <v>0</v>
      </c>
      <c r="G100" s="4">
        <v>1</v>
      </c>
      <c r="H100" s="4">
        <v>79</v>
      </c>
      <c r="I100" s="4">
        <v>1</v>
      </c>
      <c r="J100" s="4">
        <v>79</v>
      </c>
      <c r="K100" s="6">
        <v>6.9999999999999999E-41</v>
      </c>
      <c r="L100" s="4">
        <v>159</v>
      </c>
      <c r="M100" s="4" t="s">
        <v>43</v>
      </c>
      <c r="N100" s="4" t="s">
        <v>44</v>
      </c>
    </row>
    <row r="101" spans="1:17" x14ac:dyDescent="0.25">
      <c r="A101" s="4" t="s">
        <v>159</v>
      </c>
      <c r="B101" s="4" t="s">
        <v>42</v>
      </c>
      <c r="C101" s="4">
        <v>84.27</v>
      </c>
      <c r="D101" s="4">
        <v>89</v>
      </c>
      <c r="E101" s="4">
        <v>14</v>
      </c>
      <c r="F101" s="4">
        <v>0</v>
      </c>
      <c r="G101" s="4">
        <v>12</v>
      </c>
      <c r="H101" s="4">
        <v>100</v>
      </c>
      <c r="I101" s="4">
        <v>108</v>
      </c>
      <c r="J101" s="4">
        <v>196</v>
      </c>
      <c r="K101" s="6">
        <v>3.9999999999999997E-40</v>
      </c>
      <c r="L101" s="4">
        <v>156</v>
      </c>
      <c r="M101" s="4" t="s">
        <v>43</v>
      </c>
      <c r="N101" s="4" t="s">
        <v>44</v>
      </c>
    </row>
    <row r="102" spans="1:17" x14ac:dyDescent="0.25">
      <c r="A102" s="4" t="s">
        <v>160</v>
      </c>
      <c r="B102" s="4" t="s">
        <v>42</v>
      </c>
      <c r="C102" s="4">
        <v>83.15</v>
      </c>
      <c r="D102" s="4">
        <v>89</v>
      </c>
      <c r="E102" s="4">
        <v>15</v>
      </c>
      <c r="F102" s="4">
        <v>0</v>
      </c>
      <c r="G102" s="4">
        <v>12</v>
      </c>
      <c r="H102" s="4">
        <v>100</v>
      </c>
      <c r="I102" s="4">
        <v>108</v>
      </c>
      <c r="J102" s="4">
        <v>196</v>
      </c>
      <c r="K102" s="6">
        <v>9.9999999999999993E-40</v>
      </c>
      <c r="L102" s="4">
        <v>154</v>
      </c>
      <c r="M102" s="4" t="s">
        <v>43</v>
      </c>
      <c r="N102" s="4" t="s">
        <v>44</v>
      </c>
    </row>
    <row r="103" spans="1:17" x14ac:dyDescent="0.25">
      <c r="A103" s="4" t="s">
        <v>161</v>
      </c>
      <c r="B103" s="4" t="s">
        <v>55</v>
      </c>
      <c r="C103" s="4">
        <v>67.62</v>
      </c>
      <c r="D103" s="4">
        <v>105</v>
      </c>
      <c r="E103" s="4">
        <v>33</v>
      </c>
      <c r="F103" s="4">
        <v>1</v>
      </c>
      <c r="G103" s="4">
        <v>2</v>
      </c>
      <c r="H103" s="4">
        <v>106</v>
      </c>
      <c r="I103" s="4">
        <v>179</v>
      </c>
      <c r="J103" s="4">
        <v>282</v>
      </c>
      <c r="K103" s="6">
        <v>9.9999999999999993E-40</v>
      </c>
      <c r="L103" s="4">
        <v>155</v>
      </c>
      <c r="M103" s="4" t="s">
        <v>56</v>
      </c>
      <c r="N103" s="4" t="s">
        <v>39</v>
      </c>
    </row>
    <row r="104" spans="1:17" x14ac:dyDescent="0.25">
      <c r="A104" s="4" t="s">
        <v>162</v>
      </c>
      <c r="B104" s="4" t="s">
        <v>163</v>
      </c>
      <c r="C104" s="4">
        <v>62.02</v>
      </c>
      <c r="D104" s="4">
        <v>129</v>
      </c>
      <c r="E104" s="4">
        <v>48</v>
      </c>
      <c r="F104" s="4">
        <v>1</v>
      </c>
      <c r="G104" s="4">
        <v>1</v>
      </c>
      <c r="H104" s="4">
        <v>129</v>
      </c>
      <c r="I104" s="4">
        <v>139</v>
      </c>
      <c r="J104" s="4">
        <v>266</v>
      </c>
      <c r="K104" s="6">
        <v>1.9999999999999999E-39</v>
      </c>
      <c r="L104" s="4">
        <v>155</v>
      </c>
      <c r="M104" s="4" t="s">
        <v>38</v>
      </c>
      <c r="N104" s="4" t="s">
        <v>39</v>
      </c>
    </row>
    <row r="105" spans="1:17" x14ac:dyDescent="0.25">
      <c r="A105" s="4" t="s">
        <v>164</v>
      </c>
      <c r="B105" s="4" t="s">
        <v>141</v>
      </c>
      <c r="C105" s="4">
        <v>54.4</v>
      </c>
      <c r="D105" s="4">
        <v>125</v>
      </c>
      <c r="E105" s="4">
        <v>57</v>
      </c>
      <c r="F105" s="4">
        <v>0</v>
      </c>
      <c r="G105" s="4">
        <v>1</v>
      </c>
      <c r="H105" s="4">
        <v>125</v>
      </c>
      <c r="I105" s="4">
        <v>212</v>
      </c>
      <c r="J105" s="4">
        <v>336</v>
      </c>
      <c r="K105" s="6">
        <v>8.0000000000000005E-37</v>
      </c>
      <c r="L105" s="4">
        <v>145</v>
      </c>
      <c r="M105" s="4" t="s">
        <v>38</v>
      </c>
      <c r="N105" s="4" t="s">
        <v>39</v>
      </c>
    </row>
    <row r="106" spans="1:17" x14ac:dyDescent="0.25">
      <c r="A106" s="4" t="s">
        <v>165</v>
      </c>
      <c r="B106" s="4" t="s">
        <v>42</v>
      </c>
      <c r="C106" s="4">
        <v>85.19</v>
      </c>
      <c r="D106" s="4">
        <v>81</v>
      </c>
      <c r="E106" s="4">
        <v>12</v>
      </c>
      <c r="F106" s="4">
        <v>0</v>
      </c>
      <c r="G106" s="4">
        <v>1</v>
      </c>
      <c r="H106" s="4">
        <v>81</v>
      </c>
      <c r="I106" s="4">
        <v>111</v>
      </c>
      <c r="J106" s="4">
        <v>191</v>
      </c>
      <c r="K106" s="6">
        <v>1.9999999999999999E-36</v>
      </c>
      <c r="L106" s="4">
        <v>144</v>
      </c>
      <c r="M106" s="4" t="s">
        <v>43</v>
      </c>
      <c r="N106" s="4" t="s">
        <v>44</v>
      </c>
    </row>
    <row r="107" spans="1:17" x14ac:dyDescent="0.25">
      <c r="A107" s="4" t="s">
        <v>166</v>
      </c>
      <c r="B107" s="4" t="s">
        <v>42</v>
      </c>
      <c r="C107" s="4">
        <v>97.06</v>
      </c>
      <c r="D107" s="4">
        <v>68</v>
      </c>
      <c r="E107" s="4">
        <v>2</v>
      </c>
      <c r="F107" s="4">
        <v>0</v>
      </c>
      <c r="G107" s="4">
        <v>1</v>
      </c>
      <c r="H107" s="4">
        <v>68</v>
      </c>
      <c r="I107" s="4">
        <v>47</v>
      </c>
      <c r="J107" s="4">
        <v>114</v>
      </c>
      <c r="K107" s="6">
        <v>9.0000000000000005E-36</v>
      </c>
      <c r="L107" s="4">
        <v>142</v>
      </c>
      <c r="M107" s="4" t="s">
        <v>43</v>
      </c>
      <c r="N107" s="4" t="s">
        <v>44</v>
      </c>
    </row>
    <row r="108" spans="1:17" x14ac:dyDescent="0.25">
      <c r="A108" s="4" t="s">
        <v>167</v>
      </c>
      <c r="B108" s="4" t="s">
        <v>42</v>
      </c>
      <c r="C108" s="4">
        <v>91.3</v>
      </c>
      <c r="D108" s="4">
        <v>69</v>
      </c>
      <c r="E108" s="4">
        <v>6</v>
      </c>
      <c r="F108" s="4">
        <v>0</v>
      </c>
      <c r="G108" s="4">
        <v>1</v>
      </c>
      <c r="H108" s="4">
        <v>69</v>
      </c>
      <c r="I108" s="4">
        <v>137</v>
      </c>
      <c r="J108" s="4">
        <v>205</v>
      </c>
      <c r="K108" s="6">
        <v>2.0000000000000001E-33</v>
      </c>
      <c r="L108" s="4">
        <v>134</v>
      </c>
      <c r="M108" s="4" t="s">
        <v>43</v>
      </c>
      <c r="N108" s="4" t="s">
        <v>44</v>
      </c>
    </row>
    <row r="109" spans="1:17" x14ac:dyDescent="0.25">
      <c r="A109" s="4" t="s">
        <v>168</v>
      </c>
      <c r="B109" s="4" t="s">
        <v>169</v>
      </c>
      <c r="C109" s="4">
        <v>24.05</v>
      </c>
      <c r="D109" s="4">
        <v>449</v>
      </c>
      <c r="E109" s="4">
        <v>308</v>
      </c>
      <c r="F109" s="4">
        <v>11</v>
      </c>
      <c r="G109" s="4">
        <v>4</v>
      </c>
      <c r="H109" s="4">
        <v>433</v>
      </c>
      <c r="I109" s="4">
        <v>5</v>
      </c>
      <c r="J109" s="4">
        <v>439</v>
      </c>
      <c r="K109" s="6">
        <v>4.0000000000000002E-33</v>
      </c>
      <c r="L109" s="4">
        <v>136</v>
      </c>
      <c r="M109" s="4" t="s">
        <v>71</v>
      </c>
      <c r="N109" s="4" t="s">
        <v>39</v>
      </c>
    </row>
    <row r="110" spans="1:17" x14ac:dyDescent="0.25">
      <c r="A110" s="4" t="s">
        <v>170</v>
      </c>
      <c r="B110" s="4" t="s">
        <v>106</v>
      </c>
      <c r="C110" s="4">
        <v>53.85</v>
      </c>
      <c r="D110" s="4">
        <v>117</v>
      </c>
      <c r="E110" s="4">
        <v>54</v>
      </c>
      <c r="F110" s="4">
        <v>0</v>
      </c>
      <c r="G110" s="4">
        <v>1</v>
      </c>
      <c r="H110" s="4">
        <v>117</v>
      </c>
      <c r="I110" s="4">
        <v>1</v>
      </c>
      <c r="J110" s="4">
        <v>117</v>
      </c>
      <c r="K110" s="6">
        <v>8.0000000000000004E-33</v>
      </c>
      <c r="L110" s="4">
        <v>132</v>
      </c>
      <c r="M110" s="4" t="s">
        <v>38</v>
      </c>
      <c r="N110" s="4" t="s">
        <v>39</v>
      </c>
    </row>
    <row r="111" spans="1:17" x14ac:dyDescent="0.25">
      <c r="A111" s="4" t="s">
        <v>171</v>
      </c>
      <c r="B111" s="4" t="s">
        <v>141</v>
      </c>
      <c r="C111" s="4">
        <v>53.1</v>
      </c>
      <c r="D111" s="4">
        <v>113</v>
      </c>
      <c r="E111" s="4">
        <v>53</v>
      </c>
      <c r="F111" s="4">
        <v>0</v>
      </c>
      <c r="G111" s="4">
        <v>1</v>
      </c>
      <c r="H111" s="4">
        <v>113</v>
      </c>
      <c r="I111" s="4">
        <v>224</v>
      </c>
      <c r="J111" s="4">
        <v>336</v>
      </c>
      <c r="K111" s="6">
        <v>5.0000000000000004E-32</v>
      </c>
      <c r="L111" s="4">
        <v>129</v>
      </c>
      <c r="M111" s="4" t="s">
        <v>38</v>
      </c>
      <c r="N111" s="4" t="s">
        <v>39</v>
      </c>
    </row>
    <row r="112" spans="1:17" x14ac:dyDescent="0.25">
      <c r="A112" s="4" t="s">
        <v>172</v>
      </c>
      <c r="B112" s="4" t="s">
        <v>37</v>
      </c>
      <c r="C112" s="4">
        <v>90.77</v>
      </c>
      <c r="D112" s="4">
        <v>65</v>
      </c>
      <c r="E112" s="4">
        <v>6</v>
      </c>
      <c r="F112" s="4">
        <v>0</v>
      </c>
      <c r="G112" s="4">
        <v>1</v>
      </c>
      <c r="H112" s="4">
        <v>65</v>
      </c>
      <c r="I112" s="4">
        <v>292</v>
      </c>
      <c r="J112" s="4">
        <v>356</v>
      </c>
      <c r="K112" s="6">
        <v>1.0000000000000001E-31</v>
      </c>
      <c r="L112" s="4">
        <v>128</v>
      </c>
      <c r="M112" s="4" t="s">
        <v>38</v>
      </c>
      <c r="N112" s="4" t="s">
        <v>39</v>
      </c>
    </row>
    <row r="113" spans="1:15" x14ac:dyDescent="0.25">
      <c r="A113" s="4" t="s">
        <v>173</v>
      </c>
      <c r="B113" s="4" t="s">
        <v>50</v>
      </c>
      <c r="C113" s="4">
        <v>78.95</v>
      </c>
      <c r="D113" s="4">
        <v>76</v>
      </c>
      <c r="E113" s="4">
        <v>16</v>
      </c>
      <c r="F113" s="4">
        <v>0</v>
      </c>
      <c r="G113" s="4">
        <v>1</v>
      </c>
      <c r="H113" s="4">
        <v>76</v>
      </c>
      <c r="I113" s="4">
        <v>40</v>
      </c>
      <c r="J113" s="4">
        <v>115</v>
      </c>
      <c r="K113" s="6">
        <v>2.9999999999999998E-31</v>
      </c>
      <c r="L113" s="4">
        <v>127</v>
      </c>
      <c r="M113" s="4" t="s">
        <v>43</v>
      </c>
      <c r="N113" s="4" t="s">
        <v>44</v>
      </c>
    </row>
    <row r="114" spans="1:15" x14ac:dyDescent="0.25">
      <c r="A114" s="4" t="s">
        <v>174</v>
      </c>
      <c r="B114" s="4" t="s">
        <v>110</v>
      </c>
      <c r="C114" s="4">
        <v>98.18</v>
      </c>
      <c r="D114" s="4">
        <v>55</v>
      </c>
      <c r="E114" s="4">
        <v>1</v>
      </c>
      <c r="F114" s="4">
        <v>0</v>
      </c>
      <c r="G114" s="4">
        <v>1</v>
      </c>
      <c r="H114" s="4">
        <v>55</v>
      </c>
      <c r="I114" s="4">
        <v>1</v>
      </c>
      <c r="J114" s="4">
        <v>55</v>
      </c>
      <c r="K114" s="6">
        <v>4.0000000000000003E-31</v>
      </c>
      <c r="L114" s="4">
        <v>126</v>
      </c>
      <c r="M114" s="4" t="s">
        <v>43</v>
      </c>
      <c r="N114" s="4" t="s">
        <v>44</v>
      </c>
    </row>
    <row r="115" spans="1:15" x14ac:dyDescent="0.25">
      <c r="A115" s="4" t="s">
        <v>175</v>
      </c>
      <c r="B115" s="4" t="s">
        <v>127</v>
      </c>
      <c r="C115" s="4">
        <v>62</v>
      </c>
      <c r="D115" s="4">
        <v>100</v>
      </c>
      <c r="E115" s="4">
        <v>38</v>
      </c>
      <c r="F115" s="4">
        <v>0</v>
      </c>
      <c r="G115" s="4">
        <v>1</v>
      </c>
      <c r="H115" s="4">
        <v>100</v>
      </c>
      <c r="I115" s="4">
        <v>1</v>
      </c>
      <c r="J115" s="4">
        <v>100</v>
      </c>
      <c r="K115" s="6">
        <v>4.0000000000000003E-31</v>
      </c>
      <c r="L115" s="4">
        <v>126</v>
      </c>
      <c r="M115" s="4" t="s">
        <v>56</v>
      </c>
      <c r="N115" s="4" t="s">
        <v>39</v>
      </c>
    </row>
    <row r="116" spans="1:15" x14ac:dyDescent="0.25">
      <c r="A116" s="4" t="s">
        <v>176</v>
      </c>
      <c r="B116" s="4" t="s">
        <v>50</v>
      </c>
      <c r="C116" s="4">
        <v>77.63</v>
      </c>
      <c r="D116" s="4">
        <v>76</v>
      </c>
      <c r="E116" s="4">
        <v>17</v>
      </c>
      <c r="F116" s="4">
        <v>0</v>
      </c>
      <c r="G116" s="4">
        <v>1</v>
      </c>
      <c r="H116" s="4">
        <v>76</v>
      </c>
      <c r="I116" s="4">
        <v>40</v>
      </c>
      <c r="J116" s="4">
        <v>115</v>
      </c>
      <c r="K116" s="6">
        <v>5.9999999999999996E-31</v>
      </c>
      <c r="L116" s="4">
        <v>125</v>
      </c>
      <c r="M116" s="4" t="s">
        <v>43</v>
      </c>
      <c r="N116" s="4" t="s">
        <v>44</v>
      </c>
    </row>
    <row r="117" spans="1:15" x14ac:dyDescent="0.25">
      <c r="A117" s="4" t="s">
        <v>177</v>
      </c>
      <c r="B117" s="4" t="s">
        <v>178</v>
      </c>
      <c r="C117" s="4">
        <v>49.15</v>
      </c>
      <c r="D117" s="4">
        <v>118</v>
      </c>
      <c r="E117" s="4">
        <v>56</v>
      </c>
      <c r="F117" s="4">
        <v>2</v>
      </c>
      <c r="G117" s="4">
        <v>1</v>
      </c>
      <c r="H117" s="4">
        <v>114</v>
      </c>
      <c r="I117" s="4">
        <v>284</v>
      </c>
      <c r="J117" s="4">
        <v>401</v>
      </c>
      <c r="K117" s="6">
        <v>1.0000000000000001E-30</v>
      </c>
      <c r="L117" s="4">
        <v>125</v>
      </c>
      <c r="M117" s="4" t="s">
        <v>38</v>
      </c>
      <c r="N117" s="4" t="s">
        <v>39</v>
      </c>
    </row>
    <row r="118" spans="1:15" x14ac:dyDescent="0.25">
      <c r="A118" s="4" t="s">
        <v>179</v>
      </c>
      <c r="B118" s="4" t="s">
        <v>131</v>
      </c>
      <c r="C118" s="4">
        <v>50</v>
      </c>
      <c r="D118" s="4">
        <v>122</v>
      </c>
      <c r="E118" s="4">
        <v>57</v>
      </c>
      <c r="F118" s="4">
        <v>1</v>
      </c>
      <c r="G118" s="4">
        <v>1</v>
      </c>
      <c r="H118" s="4">
        <v>122</v>
      </c>
      <c r="I118" s="4">
        <v>3</v>
      </c>
      <c r="J118" s="4">
        <v>120</v>
      </c>
      <c r="K118" s="6">
        <v>2.0000000000000002E-30</v>
      </c>
      <c r="L118" s="4">
        <v>125</v>
      </c>
      <c r="M118" s="4" t="s">
        <v>38</v>
      </c>
      <c r="N118" s="4" t="s">
        <v>39</v>
      </c>
    </row>
    <row r="119" spans="1:15" x14ac:dyDescent="0.25">
      <c r="A119" s="4" t="s">
        <v>180</v>
      </c>
      <c r="B119" s="4" t="s">
        <v>127</v>
      </c>
      <c r="C119" s="4">
        <v>58</v>
      </c>
      <c r="D119" s="4">
        <v>100</v>
      </c>
      <c r="E119" s="4">
        <v>42</v>
      </c>
      <c r="F119" s="4">
        <v>0</v>
      </c>
      <c r="G119" s="4">
        <v>1</v>
      </c>
      <c r="H119" s="4">
        <v>100</v>
      </c>
      <c r="I119" s="4">
        <v>1</v>
      </c>
      <c r="J119" s="4">
        <v>100</v>
      </c>
      <c r="K119" s="6">
        <v>1.9999999999999999E-28</v>
      </c>
      <c r="L119" s="4">
        <v>118</v>
      </c>
      <c r="M119" s="4" t="s">
        <v>56</v>
      </c>
      <c r="N119" s="4" t="s">
        <v>39</v>
      </c>
      <c r="O119" s="5" t="s">
        <v>181</v>
      </c>
    </row>
    <row r="120" spans="1:15" x14ac:dyDescent="0.25">
      <c r="A120" s="4" t="s">
        <v>182</v>
      </c>
      <c r="B120" s="4" t="s">
        <v>37</v>
      </c>
      <c r="C120" s="4">
        <v>94.03</v>
      </c>
      <c r="D120" s="4">
        <v>67</v>
      </c>
      <c r="E120" s="4">
        <v>4</v>
      </c>
      <c r="F120" s="4">
        <v>0</v>
      </c>
      <c r="G120" s="4">
        <v>3</v>
      </c>
      <c r="H120" s="4">
        <v>69</v>
      </c>
      <c r="I120" s="4">
        <v>154</v>
      </c>
      <c r="J120" s="4">
        <v>220</v>
      </c>
      <c r="K120" s="6">
        <v>3.0000000000000001E-27</v>
      </c>
      <c r="L120" s="4">
        <v>113</v>
      </c>
      <c r="M120" s="4" t="s">
        <v>38</v>
      </c>
      <c r="N120" s="4" t="s">
        <v>39</v>
      </c>
      <c r="O120" s="5" t="s">
        <v>181</v>
      </c>
    </row>
    <row r="121" spans="1:15" x14ac:dyDescent="0.25">
      <c r="A121" s="4" t="s">
        <v>183</v>
      </c>
      <c r="B121" s="4" t="s">
        <v>42</v>
      </c>
      <c r="C121" s="4">
        <v>82.54</v>
      </c>
      <c r="D121" s="4">
        <v>63</v>
      </c>
      <c r="E121" s="4">
        <v>11</v>
      </c>
      <c r="F121" s="4">
        <v>0</v>
      </c>
      <c r="G121" s="4">
        <v>1</v>
      </c>
      <c r="H121" s="4">
        <v>63</v>
      </c>
      <c r="I121" s="4">
        <v>199</v>
      </c>
      <c r="J121" s="4">
        <v>261</v>
      </c>
      <c r="K121" s="6">
        <v>4.0000000000000002E-26</v>
      </c>
      <c r="L121" s="4">
        <v>109</v>
      </c>
      <c r="M121" s="4" t="s">
        <v>43</v>
      </c>
      <c r="N121" s="4" t="s">
        <v>44</v>
      </c>
      <c r="O121" s="5" t="s">
        <v>181</v>
      </c>
    </row>
    <row r="122" spans="1:15" x14ac:dyDescent="0.25">
      <c r="A122" s="4" t="s">
        <v>184</v>
      </c>
      <c r="B122" s="4" t="s">
        <v>127</v>
      </c>
      <c r="C122" s="4">
        <v>70.77</v>
      </c>
      <c r="D122" s="4">
        <v>65</v>
      </c>
      <c r="E122" s="4">
        <v>19</v>
      </c>
      <c r="F122" s="4">
        <v>0</v>
      </c>
      <c r="G122" s="4">
        <v>1</v>
      </c>
      <c r="H122" s="4">
        <v>65</v>
      </c>
      <c r="I122" s="4">
        <v>217</v>
      </c>
      <c r="J122" s="4">
        <v>281</v>
      </c>
      <c r="K122" s="6">
        <v>4.0000000000000002E-26</v>
      </c>
      <c r="L122" s="4">
        <v>110</v>
      </c>
      <c r="M122" s="4" t="s">
        <v>56</v>
      </c>
      <c r="N122" s="4" t="s">
        <v>39</v>
      </c>
      <c r="O122" s="5" t="s">
        <v>181</v>
      </c>
    </row>
    <row r="123" spans="1:15" x14ac:dyDescent="0.25">
      <c r="A123" s="4" t="s">
        <v>185</v>
      </c>
      <c r="B123" s="4" t="s">
        <v>42</v>
      </c>
      <c r="C123" s="4">
        <v>87.93</v>
      </c>
      <c r="D123" s="4">
        <v>58</v>
      </c>
      <c r="E123" s="4">
        <v>6</v>
      </c>
      <c r="F123" s="4">
        <v>1</v>
      </c>
      <c r="G123" s="4">
        <v>17</v>
      </c>
      <c r="H123" s="4">
        <v>74</v>
      </c>
      <c r="I123" s="4">
        <v>185</v>
      </c>
      <c r="J123" s="4">
        <v>241</v>
      </c>
      <c r="K123" s="6">
        <v>5.9999999999999999E-24</v>
      </c>
      <c r="L123" s="4">
        <v>102</v>
      </c>
      <c r="M123" s="4" t="s">
        <v>43</v>
      </c>
      <c r="N123" s="4" t="s">
        <v>44</v>
      </c>
      <c r="O123" s="5" t="s">
        <v>181</v>
      </c>
    </row>
    <row r="124" spans="1:15" x14ac:dyDescent="0.25">
      <c r="A124" s="4" t="s">
        <v>186</v>
      </c>
      <c r="B124" s="4" t="s">
        <v>187</v>
      </c>
      <c r="C124" s="4">
        <v>35</v>
      </c>
      <c r="D124" s="4">
        <v>160</v>
      </c>
      <c r="E124" s="4">
        <v>103</v>
      </c>
      <c r="F124" s="4">
        <v>1</v>
      </c>
      <c r="G124" s="4">
        <v>3</v>
      </c>
      <c r="H124" s="4">
        <v>162</v>
      </c>
      <c r="I124" s="4">
        <v>35</v>
      </c>
      <c r="J124" s="4">
        <v>193</v>
      </c>
      <c r="K124" s="6">
        <v>9.9999999999999996E-24</v>
      </c>
      <c r="L124" s="4">
        <v>103</v>
      </c>
      <c r="M124" s="4" t="s">
        <v>20</v>
      </c>
      <c r="N124" s="4" t="s">
        <v>188</v>
      </c>
      <c r="O124" s="5" t="s">
        <v>189</v>
      </c>
    </row>
    <row r="125" spans="1:15" x14ac:dyDescent="0.25">
      <c r="A125" s="4" t="s">
        <v>190</v>
      </c>
      <c r="B125" s="4" t="s">
        <v>178</v>
      </c>
      <c r="C125" s="4">
        <v>46.07</v>
      </c>
      <c r="D125" s="4">
        <v>89</v>
      </c>
      <c r="E125" s="4">
        <v>48</v>
      </c>
      <c r="F125" s="4">
        <v>0</v>
      </c>
      <c r="G125" s="4">
        <v>1</v>
      </c>
      <c r="H125" s="4">
        <v>89</v>
      </c>
      <c r="I125" s="4">
        <v>284</v>
      </c>
      <c r="J125" s="4">
        <v>372</v>
      </c>
      <c r="K125" s="6">
        <v>3E-23</v>
      </c>
      <c r="L125" s="4">
        <v>100</v>
      </c>
      <c r="M125" s="4" t="s">
        <v>38</v>
      </c>
      <c r="N125" s="4" t="s">
        <v>39</v>
      </c>
      <c r="O125" s="5" t="s">
        <v>181</v>
      </c>
    </row>
    <row r="126" spans="1:15" x14ac:dyDescent="0.25">
      <c r="A126" s="4" t="s">
        <v>191</v>
      </c>
      <c r="B126" s="4" t="s">
        <v>192</v>
      </c>
      <c r="C126" s="4">
        <v>47.96</v>
      </c>
      <c r="D126" s="4">
        <v>98</v>
      </c>
      <c r="E126" s="4">
        <v>51</v>
      </c>
      <c r="F126" s="4">
        <v>0</v>
      </c>
      <c r="G126" s="4">
        <v>3</v>
      </c>
      <c r="H126" s="4">
        <v>100</v>
      </c>
      <c r="I126" s="4">
        <v>194</v>
      </c>
      <c r="J126" s="4">
        <v>291</v>
      </c>
      <c r="K126" s="6">
        <v>3.9999999999999998E-23</v>
      </c>
      <c r="L126" s="4">
        <v>99.8</v>
      </c>
      <c r="M126" s="4" t="s">
        <v>56</v>
      </c>
      <c r="N126" s="4" t="s">
        <v>39</v>
      </c>
      <c r="O126" s="5" t="s">
        <v>181</v>
      </c>
    </row>
    <row r="127" spans="1:15" x14ac:dyDescent="0.25">
      <c r="A127" s="4" t="s">
        <v>193</v>
      </c>
      <c r="B127" s="4" t="s">
        <v>37</v>
      </c>
      <c r="C127" s="4">
        <v>88.46</v>
      </c>
      <c r="D127" s="4">
        <v>52</v>
      </c>
      <c r="E127" s="4">
        <v>3</v>
      </c>
      <c r="F127" s="4">
        <v>1</v>
      </c>
      <c r="G127" s="4">
        <v>1</v>
      </c>
      <c r="H127" s="4">
        <v>52</v>
      </c>
      <c r="I127" s="4">
        <v>1</v>
      </c>
      <c r="J127" s="4">
        <v>49</v>
      </c>
      <c r="K127" s="6">
        <v>9.9999999999999995E-21</v>
      </c>
      <c r="L127" s="4">
        <v>92</v>
      </c>
      <c r="M127" s="4" t="s">
        <v>38</v>
      </c>
      <c r="N127" s="4" t="s">
        <v>39</v>
      </c>
      <c r="O127" s="5" t="s">
        <v>181</v>
      </c>
    </row>
    <row r="128" spans="1:15" x14ac:dyDescent="0.25">
      <c r="A128" s="4" t="s">
        <v>194</v>
      </c>
      <c r="B128" s="4" t="s">
        <v>110</v>
      </c>
      <c r="C128" s="4">
        <v>58.46</v>
      </c>
      <c r="D128" s="4">
        <v>65</v>
      </c>
      <c r="E128" s="4">
        <v>27</v>
      </c>
      <c r="F128" s="4">
        <v>0</v>
      </c>
      <c r="G128" s="4">
        <v>10</v>
      </c>
      <c r="H128" s="4">
        <v>74</v>
      </c>
      <c r="I128" s="4">
        <v>203</v>
      </c>
      <c r="J128" s="4">
        <v>267</v>
      </c>
      <c r="K128" s="6">
        <v>4.0000000000000003E-18</v>
      </c>
      <c r="L128" s="4">
        <v>83.6</v>
      </c>
      <c r="M128" s="4" t="s">
        <v>43</v>
      </c>
      <c r="N128" s="4" t="s">
        <v>44</v>
      </c>
      <c r="O128" s="5" t="s">
        <v>195</v>
      </c>
    </row>
    <row r="129" spans="1:15" x14ac:dyDescent="0.25">
      <c r="A129" s="4" t="s">
        <v>196</v>
      </c>
      <c r="B129" s="4" t="s">
        <v>197</v>
      </c>
      <c r="C129" s="4">
        <v>44.12</v>
      </c>
      <c r="D129" s="4">
        <v>68</v>
      </c>
      <c r="E129" s="4">
        <v>38</v>
      </c>
      <c r="F129" s="4">
        <v>0</v>
      </c>
      <c r="G129" s="4">
        <v>22</v>
      </c>
      <c r="H129" s="4">
        <v>89</v>
      </c>
      <c r="I129" s="4">
        <v>62</v>
      </c>
      <c r="J129" s="4">
        <v>129</v>
      </c>
      <c r="K129" s="6">
        <v>4.0000000000000001E-13</v>
      </c>
      <c r="L129" s="4">
        <v>67</v>
      </c>
      <c r="M129" s="4" t="s">
        <v>43</v>
      </c>
      <c r="N129" s="4" t="s">
        <v>39</v>
      </c>
      <c r="O129" s="5" t="s">
        <v>198</v>
      </c>
    </row>
    <row r="130" spans="1:15" x14ac:dyDescent="0.25">
      <c r="A130" s="4" t="s">
        <v>199</v>
      </c>
      <c r="B130" s="4" t="s">
        <v>55</v>
      </c>
      <c r="C130" s="4">
        <v>96.77</v>
      </c>
      <c r="D130" s="4">
        <v>31</v>
      </c>
      <c r="E130" s="4">
        <v>1</v>
      </c>
      <c r="F130" s="4">
        <v>0</v>
      </c>
      <c r="G130" s="4">
        <v>1</v>
      </c>
      <c r="H130" s="4">
        <v>31</v>
      </c>
      <c r="I130" s="4">
        <v>119</v>
      </c>
      <c r="J130" s="4">
        <v>149</v>
      </c>
      <c r="K130" s="6">
        <v>8.0000000000000002E-13</v>
      </c>
      <c r="L130" s="4">
        <v>65.5</v>
      </c>
      <c r="M130" s="4" t="s">
        <v>56</v>
      </c>
      <c r="N130" s="4" t="s">
        <v>39</v>
      </c>
      <c r="O130" s="5" t="s">
        <v>200</v>
      </c>
    </row>
    <row r="131" spans="1:15" x14ac:dyDescent="0.25">
      <c r="A131" s="4" t="s">
        <v>201</v>
      </c>
      <c r="B131" s="4" t="s">
        <v>202</v>
      </c>
      <c r="C131" s="4">
        <v>35.35</v>
      </c>
      <c r="D131" s="4">
        <v>99</v>
      </c>
      <c r="E131" s="4">
        <v>64</v>
      </c>
      <c r="F131" s="4">
        <v>0</v>
      </c>
      <c r="G131" s="4">
        <v>4</v>
      </c>
      <c r="H131" s="4">
        <v>102</v>
      </c>
      <c r="I131" s="4">
        <v>338</v>
      </c>
      <c r="J131" s="4">
        <v>436</v>
      </c>
      <c r="K131" s="6">
        <v>3.9999999999999999E-12</v>
      </c>
      <c r="L131" s="4">
        <v>63.5</v>
      </c>
      <c r="M131" s="4" t="s">
        <v>38</v>
      </c>
      <c r="N131" s="4" t="s">
        <v>39</v>
      </c>
    </row>
    <row r="132" spans="1:15" x14ac:dyDescent="0.25">
      <c r="A132" s="4" t="s">
        <v>203</v>
      </c>
      <c r="B132" s="4" t="s">
        <v>112</v>
      </c>
      <c r="C132" s="4">
        <v>46.3</v>
      </c>
      <c r="D132" s="4">
        <v>54</v>
      </c>
      <c r="E132" s="4">
        <v>29</v>
      </c>
      <c r="F132" s="4">
        <v>0</v>
      </c>
      <c r="G132" s="4">
        <v>11</v>
      </c>
      <c r="H132" s="4">
        <v>64</v>
      </c>
      <c r="I132" s="4">
        <v>362</v>
      </c>
      <c r="J132" s="4">
        <v>415</v>
      </c>
      <c r="K132" s="6">
        <v>5.0000000000000002E-11</v>
      </c>
      <c r="L132" s="4">
        <v>59.7</v>
      </c>
      <c r="M132" s="4" t="s">
        <v>113</v>
      </c>
      <c r="N132" s="4" t="s">
        <v>39</v>
      </c>
    </row>
    <row r="133" spans="1:15" x14ac:dyDescent="0.25">
      <c r="A133" s="4" t="s">
        <v>204</v>
      </c>
      <c r="B133" s="4" t="s">
        <v>106</v>
      </c>
      <c r="C133" s="4">
        <v>43.86</v>
      </c>
      <c r="D133" s="4">
        <v>57</v>
      </c>
      <c r="E133" s="4">
        <v>32</v>
      </c>
      <c r="F133" s="4">
        <v>0</v>
      </c>
      <c r="G133" s="4">
        <v>1</v>
      </c>
      <c r="H133" s="4">
        <v>57</v>
      </c>
      <c r="I133" s="4">
        <v>1</v>
      </c>
      <c r="J133" s="4">
        <v>57</v>
      </c>
      <c r="K133" s="6">
        <v>1.0000000000000001E-9</v>
      </c>
      <c r="L133" s="4">
        <v>54.7</v>
      </c>
      <c r="M133" s="4" t="s">
        <v>38</v>
      </c>
      <c r="N133" s="4" t="s">
        <v>39</v>
      </c>
    </row>
    <row r="134" spans="1:15" x14ac:dyDescent="0.25">
      <c r="A134" s="4" t="s">
        <v>205</v>
      </c>
      <c r="B134" s="4" t="s">
        <v>206</v>
      </c>
      <c r="C134" s="4">
        <v>55.88</v>
      </c>
      <c r="D134" s="4">
        <v>34</v>
      </c>
      <c r="E134" s="4">
        <v>15</v>
      </c>
      <c r="F134" s="4">
        <v>0</v>
      </c>
      <c r="G134" s="4">
        <v>15</v>
      </c>
      <c r="H134" s="4">
        <v>48</v>
      </c>
      <c r="I134" s="4">
        <v>31</v>
      </c>
      <c r="J134" s="4">
        <v>64</v>
      </c>
      <c r="K134" s="6">
        <v>2.9999999999999997E-8</v>
      </c>
      <c r="L134" s="4">
        <v>50.8</v>
      </c>
      <c r="M134" s="4" t="s">
        <v>43</v>
      </c>
      <c r="N134" s="4" t="s">
        <v>44</v>
      </c>
      <c r="O134" s="5" t="s">
        <v>200</v>
      </c>
    </row>
    <row r="135" spans="1:15" x14ac:dyDescent="0.25">
      <c r="A135" s="4" t="s">
        <v>207</v>
      </c>
      <c r="B135" s="4" t="s">
        <v>208</v>
      </c>
      <c r="C135" s="4">
        <v>42.31</v>
      </c>
      <c r="D135" s="4">
        <v>52</v>
      </c>
      <c r="E135" s="4">
        <v>30</v>
      </c>
      <c r="F135" s="4">
        <v>0</v>
      </c>
      <c r="G135" s="4">
        <v>11</v>
      </c>
      <c r="H135" s="4">
        <v>62</v>
      </c>
      <c r="I135" s="4">
        <v>129</v>
      </c>
      <c r="J135" s="4">
        <v>180</v>
      </c>
      <c r="K135" s="6">
        <v>2.9999999999999997E-8</v>
      </c>
      <c r="L135" s="4">
        <v>50.4</v>
      </c>
      <c r="M135" s="4" t="s">
        <v>56</v>
      </c>
      <c r="N135" s="4" t="s">
        <v>39</v>
      </c>
      <c r="O135" s="5" t="s">
        <v>181</v>
      </c>
    </row>
  </sheetData>
  <pageMargins left="0.75" right="0.75" top="1" bottom="1" header="0.51180555555555496" footer="0.51180555555555496"/>
  <pageSetup paperSize="0" scale="0" firstPageNumber="0" orientation="portrait" usePrinterDefaults="0" horizontalDpi="0" verticalDpi="0" copie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3"/>
  <sheetViews>
    <sheetView zoomScale="90" zoomScaleNormal="90" workbookViewId="0">
      <pane ySplit="1" topLeftCell="A2" activePane="bottomLeft" state="frozen"/>
      <selection pane="bottomLeft" sqref="A1:XFD1"/>
    </sheetView>
  </sheetViews>
  <sheetFormatPr defaultRowHeight="12.5" x14ac:dyDescent="0.25"/>
  <cols>
    <col min="1" max="14" width="11.453125"/>
    <col min="15" max="15" width="11.453125" style="1"/>
    <col min="16" max="1025" width="11.453125"/>
  </cols>
  <sheetData>
    <row r="1" spans="1:20" ht="13" x14ac:dyDescent="0.3">
      <c r="A1" s="2" t="s">
        <v>0</v>
      </c>
      <c r="B1" s="2" t="s">
        <v>1</v>
      </c>
      <c r="C1" s="2" t="s">
        <v>2</v>
      </c>
      <c r="D1" s="2" t="s">
        <v>3</v>
      </c>
      <c r="E1" s="2" t="s">
        <v>4</v>
      </c>
      <c r="F1" s="2" t="s">
        <v>5</v>
      </c>
      <c r="G1" s="2" t="s">
        <v>6</v>
      </c>
      <c r="H1" s="2" t="s">
        <v>7</v>
      </c>
      <c r="I1" s="2" t="s">
        <v>8</v>
      </c>
      <c r="J1" s="2" t="s">
        <v>9</v>
      </c>
      <c r="K1" s="2" t="s">
        <v>10</v>
      </c>
      <c r="L1" s="2" t="s">
        <v>11</v>
      </c>
      <c r="M1" s="2" t="s">
        <v>12</v>
      </c>
      <c r="N1" s="2" t="s">
        <v>13</v>
      </c>
      <c r="O1" s="3" t="s">
        <v>14</v>
      </c>
    </row>
    <row r="2" spans="1:20" x14ac:dyDescent="0.25">
      <c r="A2" s="4" t="s">
        <v>209</v>
      </c>
      <c r="B2" s="4" t="s">
        <v>210</v>
      </c>
      <c r="C2" s="4">
        <v>67.680000000000007</v>
      </c>
      <c r="D2" s="4">
        <v>164</v>
      </c>
      <c r="E2" s="4">
        <v>53</v>
      </c>
      <c r="F2" s="4">
        <v>0</v>
      </c>
      <c r="G2" s="4">
        <v>2</v>
      </c>
      <c r="H2" s="4">
        <v>165</v>
      </c>
      <c r="I2" s="4">
        <v>215</v>
      </c>
      <c r="J2" s="4">
        <v>378</v>
      </c>
      <c r="K2" s="6">
        <v>1E-62</v>
      </c>
      <c r="L2" s="4">
        <v>233</v>
      </c>
      <c r="M2" s="4" t="s">
        <v>67</v>
      </c>
      <c r="N2" s="4" t="s">
        <v>211</v>
      </c>
      <c r="O2" s="5"/>
      <c r="T2" s="6"/>
    </row>
    <row r="3" spans="1:20" x14ac:dyDescent="0.25">
      <c r="A3" s="4" t="s">
        <v>212</v>
      </c>
      <c r="B3" s="4" t="s">
        <v>210</v>
      </c>
      <c r="C3" s="4">
        <v>69.67</v>
      </c>
      <c r="D3" s="4">
        <v>122</v>
      </c>
      <c r="E3" s="4">
        <v>34</v>
      </c>
      <c r="F3" s="4">
        <v>1</v>
      </c>
      <c r="G3" s="4">
        <v>1</v>
      </c>
      <c r="H3" s="4">
        <v>119</v>
      </c>
      <c r="I3" s="4">
        <v>56</v>
      </c>
      <c r="J3" s="4">
        <v>177</v>
      </c>
      <c r="K3" s="6">
        <v>1.9999999999999999E-49</v>
      </c>
      <c r="L3" s="4">
        <v>187</v>
      </c>
      <c r="M3" s="4" t="s">
        <v>67</v>
      </c>
      <c r="N3" s="4" t="s">
        <v>211</v>
      </c>
      <c r="O3" s="5"/>
      <c r="P3" s="4"/>
      <c r="Q3" s="4"/>
      <c r="T3" s="6"/>
    </row>
    <row r="4" spans="1:20" x14ac:dyDescent="0.25">
      <c r="A4" s="4" t="s">
        <v>213</v>
      </c>
      <c r="B4" s="4" t="s">
        <v>210</v>
      </c>
      <c r="C4" s="4">
        <v>60</v>
      </c>
      <c r="D4" s="4">
        <v>65</v>
      </c>
      <c r="E4" s="4">
        <v>26</v>
      </c>
      <c r="F4" s="4">
        <v>0</v>
      </c>
      <c r="G4" s="4">
        <v>11</v>
      </c>
      <c r="H4" s="4">
        <v>75</v>
      </c>
      <c r="I4" s="4">
        <v>314</v>
      </c>
      <c r="J4" s="4">
        <v>378</v>
      </c>
      <c r="K4" s="6">
        <v>1.9999999999999998E-21</v>
      </c>
      <c r="L4" s="4">
        <v>94.4</v>
      </c>
      <c r="M4" s="4" t="s">
        <v>67</v>
      </c>
      <c r="N4" s="4" t="s">
        <v>211</v>
      </c>
      <c r="O4" s="5" t="s">
        <v>198</v>
      </c>
      <c r="P4" s="4"/>
      <c r="Q4" s="4"/>
      <c r="T4" s="6"/>
    </row>
    <row r="5" spans="1:20" x14ac:dyDescent="0.25">
      <c r="A5" s="4" t="s">
        <v>214</v>
      </c>
      <c r="B5" s="4" t="s">
        <v>66</v>
      </c>
      <c r="C5" s="4">
        <v>49.47</v>
      </c>
      <c r="D5" s="4">
        <v>95</v>
      </c>
      <c r="E5" s="4">
        <v>47</v>
      </c>
      <c r="F5" s="4">
        <v>1</v>
      </c>
      <c r="G5" s="4">
        <v>2</v>
      </c>
      <c r="H5" s="4">
        <v>95</v>
      </c>
      <c r="I5" s="4">
        <v>293</v>
      </c>
      <c r="J5" s="4">
        <v>387</v>
      </c>
      <c r="K5" s="6">
        <v>2E-19</v>
      </c>
      <c r="L5" s="4">
        <v>88.2</v>
      </c>
      <c r="M5" s="4" t="s">
        <v>67</v>
      </c>
      <c r="N5" s="4" t="s">
        <v>39</v>
      </c>
      <c r="O5" s="5" t="s">
        <v>215</v>
      </c>
      <c r="P5" s="4"/>
      <c r="Q5" s="4"/>
    </row>
    <row r="6" spans="1:20" x14ac:dyDescent="0.25">
      <c r="A6" s="4" t="s">
        <v>216</v>
      </c>
      <c r="B6" s="4" t="s">
        <v>210</v>
      </c>
      <c r="C6" s="4">
        <v>70.59</v>
      </c>
      <c r="D6" s="4">
        <v>51</v>
      </c>
      <c r="E6" s="4">
        <v>15</v>
      </c>
      <c r="F6" s="4">
        <v>0</v>
      </c>
      <c r="G6" s="4">
        <v>4</v>
      </c>
      <c r="H6" s="4">
        <v>54</v>
      </c>
      <c r="I6" s="4">
        <v>1</v>
      </c>
      <c r="J6" s="4">
        <v>51</v>
      </c>
      <c r="K6" s="6">
        <v>4.9999999999999999E-17</v>
      </c>
      <c r="L6" s="4">
        <v>79.7</v>
      </c>
      <c r="M6" s="4" t="s">
        <v>67</v>
      </c>
      <c r="N6" s="4" t="s">
        <v>211</v>
      </c>
      <c r="O6" s="5"/>
      <c r="P6" s="4"/>
      <c r="Q6" s="4"/>
      <c r="T6" s="6"/>
    </row>
    <row r="7" spans="1:20" x14ac:dyDescent="0.25">
      <c r="A7" s="4" t="s">
        <v>217</v>
      </c>
      <c r="B7" s="4" t="s">
        <v>66</v>
      </c>
      <c r="C7" s="4">
        <v>60.66</v>
      </c>
      <c r="D7" s="4">
        <v>61</v>
      </c>
      <c r="E7" s="4">
        <v>24</v>
      </c>
      <c r="F7" s="4">
        <v>0</v>
      </c>
      <c r="G7" s="4">
        <v>1</v>
      </c>
      <c r="H7" s="4">
        <v>61</v>
      </c>
      <c r="I7" s="4">
        <v>265</v>
      </c>
      <c r="J7" s="4">
        <v>325</v>
      </c>
      <c r="K7" s="6">
        <v>8.0000000000000006E-17</v>
      </c>
      <c r="L7" s="4">
        <v>79</v>
      </c>
      <c r="M7" s="4" t="s">
        <v>67</v>
      </c>
      <c r="N7" s="4" t="s">
        <v>39</v>
      </c>
      <c r="O7" s="5" t="s">
        <v>198</v>
      </c>
      <c r="P7" s="4"/>
      <c r="Q7" s="4"/>
    </row>
    <row r="8" spans="1:20" x14ac:dyDescent="0.25">
      <c r="A8" s="4" t="s">
        <v>218</v>
      </c>
      <c r="B8" s="4" t="s">
        <v>210</v>
      </c>
      <c r="C8" s="4">
        <v>68.63</v>
      </c>
      <c r="D8" s="4">
        <v>51</v>
      </c>
      <c r="E8" s="4">
        <v>16</v>
      </c>
      <c r="F8" s="4">
        <v>0</v>
      </c>
      <c r="G8" s="4">
        <v>1</v>
      </c>
      <c r="H8" s="4">
        <v>51</v>
      </c>
      <c r="I8" s="4">
        <v>1</v>
      </c>
      <c r="J8" s="4">
        <v>51</v>
      </c>
      <c r="K8" s="6">
        <v>9.9999999999999998E-17</v>
      </c>
      <c r="L8" s="4">
        <v>78.599999999999994</v>
      </c>
      <c r="M8" s="4" t="s">
        <v>67</v>
      </c>
      <c r="N8" s="4" t="s">
        <v>211</v>
      </c>
      <c r="O8" s="5"/>
      <c r="P8" s="4"/>
      <c r="Q8" s="4"/>
    </row>
    <row r="9" spans="1:20" x14ac:dyDescent="0.25">
      <c r="A9" s="4" t="s">
        <v>219</v>
      </c>
      <c r="B9" s="4" t="s">
        <v>220</v>
      </c>
      <c r="C9" s="4">
        <v>36.76</v>
      </c>
      <c r="D9" s="4">
        <v>68</v>
      </c>
      <c r="E9" s="4">
        <v>42</v>
      </c>
      <c r="F9" s="4">
        <v>1</v>
      </c>
      <c r="G9" s="4">
        <v>11</v>
      </c>
      <c r="H9" s="4">
        <v>78</v>
      </c>
      <c r="I9" s="4">
        <v>276</v>
      </c>
      <c r="J9" s="4">
        <v>342</v>
      </c>
      <c r="K9" s="6">
        <v>5.9999999999999995E-8</v>
      </c>
      <c r="L9" s="4">
        <v>49.3</v>
      </c>
      <c r="M9" s="4" t="s">
        <v>67</v>
      </c>
      <c r="N9" s="4" t="s">
        <v>211</v>
      </c>
      <c r="O9" s="5" t="s">
        <v>198</v>
      </c>
      <c r="Q9" s="4"/>
      <c r="T9" s="6"/>
    </row>
    <row r="10" spans="1:20" x14ac:dyDescent="0.25">
      <c r="A10" s="4" t="s">
        <v>221</v>
      </c>
      <c r="B10" s="4" t="s">
        <v>112</v>
      </c>
      <c r="C10" s="4">
        <v>66.930000000000007</v>
      </c>
      <c r="D10" s="4">
        <v>127</v>
      </c>
      <c r="E10" s="4">
        <v>42</v>
      </c>
      <c r="F10" s="4">
        <v>0</v>
      </c>
      <c r="G10" s="4">
        <v>1</v>
      </c>
      <c r="H10" s="4">
        <v>127</v>
      </c>
      <c r="I10" s="4">
        <v>289</v>
      </c>
      <c r="J10" s="4">
        <v>415</v>
      </c>
      <c r="K10" s="6">
        <v>3E-49</v>
      </c>
      <c r="L10" s="4">
        <v>187</v>
      </c>
      <c r="M10" s="4" t="s">
        <v>113</v>
      </c>
      <c r="N10" s="4" t="s">
        <v>39</v>
      </c>
      <c r="O10" s="5"/>
      <c r="T10" s="6"/>
    </row>
    <row r="11" spans="1:20" x14ac:dyDescent="0.25">
      <c r="A11" s="4" t="s">
        <v>222</v>
      </c>
      <c r="B11" s="4" t="s">
        <v>42</v>
      </c>
      <c r="C11" s="4">
        <v>97.6</v>
      </c>
      <c r="D11" s="4">
        <v>125</v>
      </c>
      <c r="E11" s="4">
        <v>3</v>
      </c>
      <c r="F11" s="4">
        <v>0</v>
      </c>
      <c r="G11" s="4">
        <v>1</v>
      </c>
      <c r="H11" s="4">
        <v>125</v>
      </c>
      <c r="I11" s="4">
        <v>137</v>
      </c>
      <c r="J11" s="4">
        <v>261</v>
      </c>
      <c r="K11" s="6">
        <v>6.0000000000000006E-67</v>
      </c>
      <c r="L11" s="4">
        <v>246</v>
      </c>
      <c r="M11" s="4" t="s">
        <v>43</v>
      </c>
      <c r="N11" s="4" t="s">
        <v>44</v>
      </c>
      <c r="O11" s="5"/>
    </row>
    <row r="12" spans="1:20" x14ac:dyDescent="0.25">
      <c r="A12" s="4" t="s">
        <v>223</v>
      </c>
      <c r="B12" s="4" t="s">
        <v>110</v>
      </c>
      <c r="C12" s="4">
        <v>97.78</v>
      </c>
      <c r="D12" s="4">
        <v>90</v>
      </c>
      <c r="E12" s="4">
        <v>2</v>
      </c>
      <c r="F12" s="4">
        <v>0</v>
      </c>
      <c r="G12" s="4">
        <v>1</v>
      </c>
      <c r="H12" s="4">
        <v>90</v>
      </c>
      <c r="I12" s="4">
        <v>181</v>
      </c>
      <c r="J12" s="4">
        <v>270</v>
      </c>
      <c r="K12" s="6">
        <v>9.9999999999999998E-46</v>
      </c>
      <c r="L12" s="4">
        <v>174</v>
      </c>
      <c r="M12" s="4" t="s">
        <v>43</v>
      </c>
      <c r="N12" s="4" t="s">
        <v>44</v>
      </c>
      <c r="O12" s="5"/>
      <c r="T12" s="6"/>
    </row>
    <row r="13" spans="1:20" x14ac:dyDescent="0.25">
      <c r="A13" s="4" t="s">
        <v>224</v>
      </c>
      <c r="B13" s="4" t="s">
        <v>110</v>
      </c>
      <c r="C13" s="4">
        <v>89.61</v>
      </c>
      <c r="D13" s="4">
        <v>77</v>
      </c>
      <c r="E13" s="4">
        <v>8</v>
      </c>
      <c r="F13" s="4">
        <v>0</v>
      </c>
      <c r="G13" s="4">
        <v>1</v>
      </c>
      <c r="H13" s="4">
        <v>77</v>
      </c>
      <c r="I13" s="4">
        <v>120</v>
      </c>
      <c r="J13" s="4">
        <v>196</v>
      </c>
      <c r="K13" s="6">
        <v>4.9999999999999996E-35</v>
      </c>
      <c r="L13" s="4">
        <v>139</v>
      </c>
      <c r="M13" s="4" t="s">
        <v>43</v>
      </c>
      <c r="N13" s="4" t="s">
        <v>44</v>
      </c>
      <c r="O13" s="5"/>
      <c r="T13" s="6"/>
    </row>
    <row r="14" spans="1:20" x14ac:dyDescent="0.25">
      <c r="A14" s="4" t="s">
        <v>225</v>
      </c>
      <c r="B14" s="4" t="s">
        <v>110</v>
      </c>
      <c r="C14" s="4">
        <v>81.430000000000007</v>
      </c>
      <c r="D14" s="4">
        <v>70</v>
      </c>
      <c r="E14" s="4">
        <v>13</v>
      </c>
      <c r="F14" s="4">
        <v>0</v>
      </c>
      <c r="G14" s="4">
        <v>1</v>
      </c>
      <c r="H14" s="4">
        <v>70</v>
      </c>
      <c r="I14" s="4">
        <v>1</v>
      </c>
      <c r="J14" s="4">
        <v>70</v>
      </c>
      <c r="K14" s="6">
        <v>1.0000000000000001E-32</v>
      </c>
      <c r="L14" s="4">
        <v>131</v>
      </c>
      <c r="M14" s="4" t="s">
        <v>43</v>
      </c>
      <c r="N14" s="4" t="s">
        <v>44</v>
      </c>
      <c r="O14" s="5"/>
      <c r="T14" s="6"/>
    </row>
    <row r="15" spans="1:20" x14ac:dyDescent="0.25">
      <c r="A15" s="4" t="s">
        <v>226</v>
      </c>
      <c r="B15" s="4" t="s">
        <v>50</v>
      </c>
      <c r="C15" s="4">
        <v>81.97</v>
      </c>
      <c r="D15" s="4">
        <v>61</v>
      </c>
      <c r="E15" s="4">
        <v>6</v>
      </c>
      <c r="F15" s="4">
        <v>1</v>
      </c>
      <c r="G15" s="4">
        <v>1</v>
      </c>
      <c r="H15" s="4">
        <v>56</v>
      </c>
      <c r="I15" s="4">
        <v>1</v>
      </c>
      <c r="J15" s="4">
        <v>61</v>
      </c>
      <c r="K15" s="6">
        <v>3E-24</v>
      </c>
      <c r="L15" s="4">
        <v>103</v>
      </c>
      <c r="M15" s="4" t="s">
        <v>43</v>
      </c>
      <c r="N15" s="4" t="s">
        <v>44</v>
      </c>
      <c r="O15" s="5" t="s">
        <v>200</v>
      </c>
      <c r="T15" s="6"/>
    </row>
    <row r="16" spans="1:20" x14ac:dyDescent="0.25">
      <c r="A16" s="4" t="s">
        <v>227</v>
      </c>
      <c r="B16" s="4" t="s">
        <v>106</v>
      </c>
      <c r="C16" s="4">
        <v>52.38</v>
      </c>
      <c r="D16" s="4">
        <v>63</v>
      </c>
      <c r="E16" s="4">
        <v>30</v>
      </c>
      <c r="F16" s="4">
        <v>0</v>
      </c>
      <c r="G16" s="4">
        <v>1</v>
      </c>
      <c r="H16" s="4">
        <v>63</v>
      </c>
      <c r="I16" s="4">
        <v>1</v>
      </c>
      <c r="J16" s="4">
        <v>63</v>
      </c>
      <c r="K16" s="6">
        <v>1.0000000000000001E-17</v>
      </c>
      <c r="L16" s="4">
        <v>81.599999999999994</v>
      </c>
      <c r="M16" s="4" t="s">
        <v>43</v>
      </c>
      <c r="N16" s="4" t="s">
        <v>39</v>
      </c>
      <c r="O16" s="5" t="s">
        <v>200</v>
      </c>
      <c r="T16" s="6"/>
    </row>
    <row r="17" spans="1:20" x14ac:dyDescent="0.25">
      <c r="A17" s="4" t="s">
        <v>228</v>
      </c>
      <c r="B17" s="4" t="s">
        <v>110</v>
      </c>
      <c r="C17" s="4">
        <v>80</v>
      </c>
      <c r="D17" s="4">
        <v>35</v>
      </c>
      <c r="E17" s="4">
        <v>7</v>
      </c>
      <c r="F17" s="4">
        <v>0</v>
      </c>
      <c r="G17" s="4">
        <v>1</v>
      </c>
      <c r="H17" s="4">
        <v>35</v>
      </c>
      <c r="I17" s="4">
        <v>236</v>
      </c>
      <c r="J17" s="4">
        <v>270</v>
      </c>
      <c r="K17" s="6">
        <v>3E-10</v>
      </c>
      <c r="L17" s="4">
        <v>57</v>
      </c>
      <c r="M17" s="4" t="s">
        <v>43</v>
      </c>
      <c r="N17" s="4" t="s">
        <v>44</v>
      </c>
      <c r="O17" s="5" t="s">
        <v>198</v>
      </c>
      <c r="T17" s="6"/>
    </row>
    <row r="18" spans="1:20" x14ac:dyDescent="0.25">
      <c r="A18" s="4" t="s">
        <v>229</v>
      </c>
      <c r="B18" s="4" t="s">
        <v>127</v>
      </c>
      <c r="C18" s="4">
        <v>58</v>
      </c>
      <c r="D18" s="4">
        <v>100</v>
      </c>
      <c r="E18" s="4">
        <v>42</v>
      </c>
      <c r="F18" s="4">
        <v>0</v>
      </c>
      <c r="G18" s="4">
        <v>1</v>
      </c>
      <c r="H18" s="4">
        <v>100</v>
      </c>
      <c r="I18" s="4">
        <v>1</v>
      </c>
      <c r="J18" s="4">
        <v>100</v>
      </c>
      <c r="K18" s="6">
        <v>9.9999999999999997E-29</v>
      </c>
      <c r="L18" s="4">
        <v>118</v>
      </c>
      <c r="M18" s="4" t="s">
        <v>56</v>
      </c>
      <c r="N18" s="4" t="s">
        <v>39</v>
      </c>
      <c r="O18" s="5"/>
      <c r="T18" s="6"/>
    </row>
    <row r="19" spans="1:20" x14ac:dyDescent="0.25">
      <c r="A19" s="4" t="s">
        <v>230</v>
      </c>
      <c r="B19" s="4" t="s">
        <v>127</v>
      </c>
      <c r="C19" s="4">
        <v>57</v>
      </c>
      <c r="D19" s="4">
        <v>100</v>
      </c>
      <c r="E19" s="4">
        <v>43</v>
      </c>
      <c r="F19" s="4">
        <v>0</v>
      </c>
      <c r="G19" s="4">
        <v>1</v>
      </c>
      <c r="H19" s="4">
        <v>100</v>
      </c>
      <c r="I19" s="4">
        <v>1</v>
      </c>
      <c r="J19" s="4">
        <v>100</v>
      </c>
      <c r="K19" s="6">
        <v>6.0000000000000001E-28</v>
      </c>
      <c r="L19" s="4">
        <v>115</v>
      </c>
      <c r="M19" s="4" t="s">
        <v>56</v>
      </c>
      <c r="N19" s="4" t="s">
        <v>39</v>
      </c>
      <c r="O19" s="5"/>
      <c r="T19" s="6"/>
    </row>
    <row r="20" spans="1:20" x14ac:dyDescent="0.25">
      <c r="A20" s="4" t="s">
        <v>231</v>
      </c>
      <c r="B20" s="4" t="s">
        <v>127</v>
      </c>
      <c r="C20" s="4">
        <v>58</v>
      </c>
      <c r="D20" s="4">
        <v>100</v>
      </c>
      <c r="E20" s="4">
        <v>42</v>
      </c>
      <c r="F20" s="4">
        <v>0</v>
      </c>
      <c r="G20" s="4">
        <v>1</v>
      </c>
      <c r="H20" s="4">
        <v>100</v>
      </c>
      <c r="I20" s="4">
        <v>1</v>
      </c>
      <c r="J20" s="4">
        <v>100</v>
      </c>
      <c r="K20" s="6">
        <v>7.9999999999999998E-28</v>
      </c>
      <c r="L20" s="4">
        <v>115</v>
      </c>
      <c r="M20" s="4" t="s">
        <v>56</v>
      </c>
      <c r="N20" s="4" t="s">
        <v>39</v>
      </c>
      <c r="O20" s="5"/>
      <c r="T20" s="6"/>
    </row>
    <row r="21" spans="1:20" x14ac:dyDescent="0.25">
      <c r="A21" s="4" t="s">
        <v>232</v>
      </c>
      <c r="B21" s="4" t="s">
        <v>127</v>
      </c>
      <c r="C21" s="4">
        <v>76.12</v>
      </c>
      <c r="D21" s="4">
        <v>67</v>
      </c>
      <c r="E21" s="4">
        <v>16</v>
      </c>
      <c r="F21" s="4">
        <v>0</v>
      </c>
      <c r="G21" s="4">
        <v>1</v>
      </c>
      <c r="H21" s="4">
        <v>67</v>
      </c>
      <c r="I21" s="4">
        <v>216</v>
      </c>
      <c r="J21" s="4">
        <v>282</v>
      </c>
      <c r="K21" s="6">
        <v>2.0000000000000001E-27</v>
      </c>
      <c r="L21" s="4">
        <v>114</v>
      </c>
      <c r="M21" s="4" t="s">
        <v>56</v>
      </c>
      <c r="N21" s="4" t="s">
        <v>39</v>
      </c>
      <c r="O21" s="5" t="s">
        <v>198</v>
      </c>
      <c r="T21" s="6"/>
    </row>
    <row r="22" spans="1:20" x14ac:dyDescent="0.25">
      <c r="A22" s="4" t="s">
        <v>233</v>
      </c>
      <c r="B22" s="4" t="s">
        <v>127</v>
      </c>
      <c r="C22" s="4">
        <v>75.760000000000005</v>
      </c>
      <c r="D22" s="4">
        <v>66</v>
      </c>
      <c r="E22" s="4">
        <v>16</v>
      </c>
      <c r="F22" s="4">
        <v>0</v>
      </c>
      <c r="G22" s="4">
        <v>1</v>
      </c>
      <c r="H22" s="4">
        <v>66</v>
      </c>
      <c r="I22" s="4">
        <v>217</v>
      </c>
      <c r="J22" s="4">
        <v>282</v>
      </c>
      <c r="K22" s="6">
        <v>7.0000000000000003E-27</v>
      </c>
      <c r="L22" s="4">
        <v>112</v>
      </c>
      <c r="M22" s="4" t="s">
        <v>56</v>
      </c>
      <c r="N22" s="4" t="s">
        <v>39</v>
      </c>
      <c r="O22" s="5" t="s">
        <v>198</v>
      </c>
      <c r="T22" s="6"/>
    </row>
    <row r="23" spans="1:20" x14ac:dyDescent="0.25">
      <c r="A23" s="4" t="s">
        <v>234</v>
      </c>
      <c r="B23" s="4" t="s">
        <v>127</v>
      </c>
      <c r="C23" s="4">
        <v>71.7</v>
      </c>
      <c r="D23" s="4">
        <v>53</v>
      </c>
      <c r="E23" s="4">
        <v>15</v>
      </c>
      <c r="F23" s="4">
        <v>0</v>
      </c>
      <c r="G23" s="4">
        <v>1</v>
      </c>
      <c r="H23" s="4">
        <v>53</v>
      </c>
      <c r="I23" s="4">
        <v>230</v>
      </c>
      <c r="J23" s="4">
        <v>282</v>
      </c>
      <c r="K23" s="6">
        <v>2.9999999999999999E-19</v>
      </c>
      <c r="L23" s="4">
        <v>87.4</v>
      </c>
      <c r="M23" s="4" t="s">
        <v>56</v>
      </c>
      <c r="N23" s="4" t="s">
        <v>39</v>
      </c>
      <c r="O23" s="5" t="s">
        <v>198</v>
      </c>
    </row>
    <row r="24" spans="1:20" x14ac:dyDescent="0.25">
      <c r="A24" s="4" t="s">
        <v>235</v>
      </c>
      <c r="B24" s="4" t="s">
        <v>127</v>
      </c>
      <c r="C24" s="4">
        <v>58.46</v>
      </c>
      <c r="D24" s="4">
        <v>65</v>
      </c>
      <c r="E24" s="4">
        <v>27</v>
      </c>
      <c r="F24" s="4">
        <v>0</v>
      </c>
      <c r="G24" s="4">
        <v>2</v>
      </c>
      <c r="H24" s="4">
        <v>66</v>
      </c>
      <c r="I24" s="4">
        <v>148</v>
      </c>
      <c r="J24" s="4">
        <v>212</v>
      </c>
      <c r="K24" s="6">
        <v>6.9999999999999997E-18</v>
      </c>
      <c r="L24" s="4">
        <v>82.4</v>
      </c>
      <c r="M24" s="4" t="s">
        <v>56</v>
      </c>
      <c r="N24" s="4" t="s">
        <v>39</v>
      </c>
      <c r="O24" s="5" t="s">
        <v>198</v>
      </c>
    </row>
    <row r="25" spans="1:20" x14ac:dyDescent="0.25">
      <c r="A25" s="4" t="s">
        <v>236</v>
      </c>
      <c r="B25" s="4" t="s">
        <v>127</v>
      </c>
      <c r="C25" s="4">
        <v>78.05</v>
      </c>
      <c r="D25" s="4">
        <v>41</v>
      </c>
      <c r="E25" s="4">
        <v>9</v>
      </c>
      <c r="F25" s="4">
        <v>0</v>
      </c>
      <c r="G25" s="4">
        <v>15</v>
      </c>
      <c r="H25" s="4">
        <v>55</v>
      </c>
      <c r="I25" s="4">
        <v>242</v>
      </c>
      <c r="J25" s="4">
        <v>282</v>
      </c>
      <c r="K25" s="6">
        <v>2.0000000000000002E-15</v>
      </c>
      <c r="L25" s="4">
        <v>74.3</v>
      </c>
      <c r="M25" s="4" t="s">
        <v>56</v>
      </c>
      <c r="N25" s="4" t="s">
        <v>39</v>
      </c>
      <c r="O25" s="5" t="s">
        <v>198</v>
      </c>
    </row>
    <row r="26" spans="1:20" x14ac:dyDescent="0.25">
      <c r="A26" s="4" t="s">
        <v>237</v>
      </c>
      <c r="B26" s="4" t="s">
        <v>238</v>
      </c>
      <c r="C26" s="4">
        <v>52</v>
      </c>
      <c r="D26" s="4">
        <v>50</v>
      </c>
      <c r="E26" s="4">
        <v>24</v>
      </c>
      <c r="F26" s="4">
        <v>0</v>
      </c>
      <c r="G26" s="4">
        <v>1</v>
      </c>
      <c r="H26" s="4">
        <v>50</v>
      </c>
      <c r="I26" s="4">
        <v>1</v>
      </c>
      <c r="J26" s="4">
        <v>50</v>
      </c>
      <c r="K26" s="6">
        <v>6E-10</v>
      </c>
      <c r="L26" s="4">
        <v>56.2</v>
      </c>
      <c r="M26" s="4" t="s">
        <v>56</v>
      </c>
      <c r="N26" s="4" t="s">
        <v>39</v>
      </c>
      <c r="O26" s="5" t="s">
        <v>200</v>
      </c>
      <c r="T26" s="6"/>
    </row>
    <row r="27" spans="1:20" x14ac:dyDescent="0.25">
      <c r="A27" s="4" t="s">
        <v>239</v>
      </c>
      <c r="B27" s="4" t="s">
        <v>127</v>
      </c>
      <c r="C27" s="4">
        <v>74.290000000000006</v>
      </c>
      <c r="D27" s="4">
        <v>35</v>
      </c>
      <c r="E27" s="4">
        <v>9</v>
      </c>
      <c r="F27" s="4">
        <v>0</v>
      </c>
      <c r="G27" s="4">
        <v>2</v>
      </c>
      <c r="H27" s="4">
        <v>36</v>
      </c>
      <c r="I27" s="4">
        <v>148</v>
      </c>
      <c r="J27" s="4">
        <v>182</v>
      </c>
      <c r="K27" s="6">
        <v>8.9999999999999999E-10</v>
      </c>
      <c r="L27" s="4">
        <v>55.5</v>
      </c>
      <c r="M27" s="4" t="s">
        <v>56</v>
      </c>
      <c r="N27" s="4" t="s">
        <v>39</v>
      </c>
      <c r="O27" s="5" t="s">
        <v>198</v>
      </c>
      <c r="T27" s="6"/>
    </row>
    <row r="28" spans="1:20" x14ac:dyDescent="0.25">
      <c r="A28" s="4" t="s">
        <v>240</v>
      </c>
      <c r="B28" s="4" t="s">
        <v>55</v>
      </c>
      <c r="C28" s="4">
        <v>70.97</v>
      </c>
      <c r="D28" s="4">
        <v>31</v>
      </c>
      <c r="E28" s="4">
        <v>9</v>
      </c>
      <c r="F28" s="4">
        <v>0</v>
      </c>
      <c r="G28" s="4">
        <v>2</v>
      </c>
      <c r="H28" s="4">
        <v>32</v>
      </c>
      <c r="I28" s="4">
        <v>233</v>
      </c>
      <c r="J28" s="4">
        <v>263</v>
      </c>
      <c r="K28" s="6">
        <v>3E-9</v>
      </c>
      <c r="L28" s="4">
        <v>53.9</v>
      </c>
      <c r="M28" s="4" t="s">
        <v>56</v>
      </c>
      <c r="N28" s="4" t="s">
        <v>39</v>
      </c>
      <c r="O28" s="5" t="s">
        <v>198</v>
      </c>
      <c r="T28" s="6"/>
    </row>
    <row r="29" spans="1:20" x14ac:dyDescent="0.25">
      <c r="A29" s="4" t="s">
        <v>241</v>
      </c>
      <c r="B29" s="4" t="s">
        <v>131</v>
      </c>
      <c r="C29" s="4">
        <v>48.71</v>
      </c>
      <c r="D29" s="4">
        <v>427</v>
      </c>
      <c r="E29" s="4">
        <v>210</v>
      </c>
      <c r="F29" s="4">
        <v>2</v>
      </c>
      <c r="G29" s="4">
        <v>1</v>
      </c>
      <c r="H29" s="4">
        <v>418</v>
      </c>
      <c r="I29" s="4">
        <v>3</v>
      </c>
      <c r="J29" s="4">
        <v>429</v>
      </c>
      <c r="K29" s="6">
        <v>1E-125</v>
      </c>
      <c r="L29" s="4">
        <v>444</v>
      </c>
      <c r="M29" s="4" t="s">
        <v>38</v>
      </c>
      <c r="N29" s="4" t="s">
        <v>39</v>
      </c>
      <c r="O29" s="5"/>
      <c r="T29" s="6"/>
    </row>
    <row r="30" spans="1:20" x14ac:dyDescent="0.25">
      <c r="A30" s="4" t="s">
        <v>242</v>
      </c>
      <c r="B30" s="4" t="s">
        <v>37</v>
      </c>
      <c r="C30" s="4">
        <v>60.53</v>
      </c>
      <c r="D30" s="4">
        <v>76</v>
      </c>
      <c r="E30" s="4">
        <v>30</v>
      </c>
      <c r="F30" s="4">
        <v>0</v>
      </c>
      <c r="G30" s="4">
        <v>1</v>
      </c>
      <c r="H30" s="4">
        <v>76</v>
      </c>
      <c r="I30" s="4">
        <v>112</v>
      </c>
      <c r="J30" s="4">
        <v>187</v>
      </c>
      <c r="K30" s="6">
        <v>2E-19</v>
      </c>
      <c r="L30" s="4">
        <v>88.2</v>
      </c>
      <c r="M30" s="4" t="s">
        <v>38</v>
      </c>
      <c r="N30" s="4" t="s">
        <v>39</v>
      </c>
      <c r="O30" s="5" t="s">
        <v>243</v>
      </c>
    </row>
    <row r="31" spans="1:20" x14ac:dyDescent="0.25">
      <c r="A31" s="4" t="s">
        <v>244</v>
      </c>
      <c r="B31" s="4" t="s">
        <v>141</v>
      </c>
      <c r="C31" s="4">
        <v>59.52</v>
      </c>
      <c r="D31" s="4">
        <v>42</v>
      </c>
      <c r="E31" s="4">
        <v>17</v>
      </c>
      <c r="F31" s="4">
        <v>0</v>
      </c>
      <c r="G31" s="4">
        <v>1</v>
      </c>
      <c r="H31" s="4">
        <v>42</v>
      </c>
      <c r="I31" s="4">
        <v>116</v>
      </c>
      <c r="J31" s="4">
        <v>157</v>
      </c>
      <c r="K31" s="6">
        <v>1E-8</v>
      </c>
      <c r="L31" s="4">
        <v>51.6</v>
      </c>
      <c r="M31" s="4" t="s">
        <v>38</v>
      </c>
      <c r="N31" s="4" t="s">
        <v>39</v>
      </c>
      <c r="O31" s="5" t="s">
        <v>198</v>
      </c>
    </row>
    <row r="32" spans="1:20" x14ac:dyDescent="0.25">
      <c r="A32" s="4" t="s">
        <v>245</v>
      </c>
      <c r="B32" s="4" t="s">
        <v>246</v>
      </c>
      <c r="C32" s="4">
        <v>72.22</v>
      </c>
      <c r="D32" s="4">
        <v>108</v>
      </c>
      <c r="E32" s="4">
        <v>30</v>
      </c>
      <c r="F32" s="4">
        <v>0</v>
      </c>
      <c r="G32" s="4">
        <v>1</v>
      </c>
      <c r="H32" s="4">
        <v>108</v>
      </c>
      <c r="I32" s="4">
        <v>76</v>
      </c>
      <c r="J32" s="4">
        <v>183</v>
      </c>
      <c r="K32" s="6">
        <v>1E-41</v>
      </c>
      <c r="L32" s="4">
        <v>161</v>
      </c>
      <c r="M32" s="4" t="s">
        <v>247</v>
      </c>
      <c r="N32" s="4" t="s">
        <v>39</v>
      </c>
      <c r="O32" s="5"/>
      <c r="T32" s="6"/>
    </row>
    <row r="33" spans="1:20" x14ac:dyDescent="0.25">
      <c r="A33" s="4" t="s">
        <v>248</v>
      </c>
      <c r="B33" s="4" t="s">
        <v>249</v>
      </c>
      <c r="C33" s="4">
        <v>60</v>
      </c>
      <c r="D33" s="4">
        <v>40</v>
      </c>
      <c r="E33" s="4">
        <v>16</v>
      </c>
      <c r="F33" s="4">
        <v>0</v>
      </c>
      <c r="G33" s="4">
        <v>1</v>
      </c>
      <c r="H33" s="4">
        <v>40</v>
      </c>
      <c r="I33" s="4">
        <v>930</v>
      </c>
      <c r="J33" s="4">
        <v>969</v>
      </c>
      <c r="K33" s="6">
        <v>7.0000000000000001E-12</v>
      </c>
      <c r="L33" s="4">
        <v>62.4</v>
      </c>
      <c r="M33" s="4" t="s">
        <v>247</v>
      </c>
      <c r="N33" s="4" t="s">
        <v>39</v>
      </c>
      <c r="O33" s="5" t="s">
        <v>198</v>
      </c>
      <c r="T33" s="6"/>
    </row>
  </sheetData>
  <autoFilter ref="A1:T1"/>
  <pageMargins left="0.75" right="0.75" top="1" bottom="1" header="0.51180555555555496" footer="0.51180555555555496"/>
  <pageSetup paperSize="0" scale="0" firstPageNumber="0" orientation="portrait" usePrinterDefaults="0" horizontalDpi="0" verticalDpi="0" copie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839"/>
  <sheetViews>
    <sheetView zoomScale="90" zoomScaleNormal="90" workbookViewId="0">
      <pane ySplit="1" topLeftCell="A2" activePane="bottomLeft" state="frozen"/>
      <selection pane="bottomLeft" sqref="A1:XFD1048576"/>
    </sheetView>
  </sheetViews>
  <sheetFormatPr defaultRowHeight="12.5" x14ac:dyDescent="0.25"/>
  <cols>
    <col min="1" max="1" width="22.26953125" style="7"/>
    <col min="2" max="2" width="24.81640625" style="7"/>
    <col min="3" max="3" width="28.81640625"/>
    <col min="4" max="4" width="30.453125"/>
    <col min="5" max="5" width="18.81640625"/>
  </cols>
  <sheetData>
    <row r="1" spans="1:5" ht="13" x14ac:dyDescent="0.3">
      <c r="A1" s="8" t="s">
        <v>250</v>
      </c>
      <c r="B1" s="2" t="s">
        <v>251</v>
      </c>
      <c r="C1" s="9" t="s">
        <v>252</v>
      </c>
      <c r="D1" s="10" t="s">
        <v>253</v>
      </c>
      <c r="E1" s="10" t="s">
        <v>254</v>
      </c>
    </row>
    <row r="2" spans="1:5" x14ac:dyDescent="0.25">
      <c r="A2" s="7" t="s">
        <v>255</v>
      </c>
      <c r="B2" s="7" t="s">
        <v>256</v>
      </c>
      <c r="C2" t="s">
        <v>257</v>
      </c>
      <c r="D2" t="s">
        <v>255</v>
      </c>
      <c r="E2" t="s">
        <v>256</v>
      </c>
    </row>
    <row r="3" spans="1:5" x14ac:dyDescent="0.25">
      <c r="A3" s="7" t="s">
        <v>258</v>
      </c>
      <c r="B3" s="7" t="s">
        <v>259</v>
      </c>
      <c r="C3" t="s">
        <v>257</v>
      </c>
      <c r="D3" t="s">
        <v>258</v>
      </c>
      <c r="E3" t="s">
        <v>259</v>
      </c>
    </row>
    <row r="4" spans="1:5" x14ac:dyDescent="0.25">
      <c r="A4" s="7" t="s">
        <v>260</v>
      </c>
      <c r="B4" s="7" t="s">
        <v>261</v>
      </c>
      <c r="C4" t="s">
        <v>262</v>
      </c>
      <c r="D4" t="s">
        <v>263</v>
      </c>
      <c r="E4" t="s">
        <v>264</v>
      </c>
    </row>
    <row r="5" spans="1:5" x14ac:dyDescent="0.25">
      <c r="A5" s="7" t="s">
        <v>265</v>
      </c>
      <c r="B5" s="7" t="s">
        <v>266</v>
      </c>
      <c r="C5" t="s">
        <v>257</v>
      </c>
      <c r="D5" t="s">
        <v>267</v>
      </c>
      <c r="E5" t="s">
        <v>268</v>
      </c>
    </row>
    <row r="6" spans="1:5" x14ac:dyDescent="0.25">
      <c r="A6" s="7" t="s">
        <v>269</v>
      </c>
      <c r="B6" s="7" t="s">
        <v>270</v>
      </c>
      <c r="C6" t="s">
        <v>271</v>
      </c>
      <c r="D6" t="s">
        <v>272</v>
      </c>
      <c r="E6" t="s">
        <v>273</v>
      </c>
    </row>
    <row r="7" spans="1:5" x14ac:dyDescent="0.25">
      <c r="A7" s="7" t="s">
        <v>274</v>
      </c>
      <c r="B7" s="7" t="s">
        <v>275</v>
      </c>
      <c r="C7" t="s">
        <v>257</v>
      </c>
      <c r="D7" t="s">
        <v>274</v>
      </c>
      <c r="E7" t="s">
        <v>275</v>
      </c>
    </row>
    <row r="8" spans="1:5" x14ac:dyDescent="0.25">
      <c r="A8" s="7" t="s">
        <v>276</v>
      </c>
      <c r="B8" s="7" t="s">
        <v>277</v>
      </c>
      <c r="C8" t="s">
        <v>257</v>
      </c>
      <c r="D8" t="s">
        <v>276</v>
      </c>
      <c r="E8" t="s">
        <v>277</v>
      </c>
    </row>
    <row r="9" spans="1:5" x14ac:dyDescent="0.25">
      <c r="A9" s="7" t="s">
        <v>278</v>
      </c>
      <c r="B9" s="7" t="s">
        <v>279</v>
      </c>
      <c r="C9" t="s">
        <v>257</v>
      </c>
      <c r="D9" t="s">
        <v>278</v>
      </c>
      <c r="E9" t="s">
        <v>279</v>
      </c>
    </row>
    <row r="10" spans="1:5" x14ac:dyDescent="0.25">
      <c r="A10" s="7" t="s">
        <v>280</v>
      </c>
      <c r="B10" s="7" t="s">
        <v>281</v>
      </c>
      <c r="C10" t="s">
        <v>282</v>
      </c>
      <c r="D10" t="s">
        <v>280</v>
      </c>
      <c r="E10" t="s">
        <v>281</v>
      </c>
    </row>
    <row r="11" spans="1:5" x14ac:dyDescent="0.25">
      <c r="A11" s="7" t="s">
        <v>283</v>
      </c>
      <c r="B11" s="7" t="s">
        <v>284</v>
      </c>
      <c r="C11" t="s">
        <v>257</v>
      </c>
      <c r="D11" t="s">
        <v>283</v>
      </c>
      <c r="E11" t="s">
        <v>284</v>
      </c>
    </row>
    <row r="12" spans="1:5" x14ac:dyDescent="0.25">
      <c r="A12" s="7" t="s">
        <v>285</v>
      </c>
      <c r="B12" s="7" t="s">
        <v>286</v>
      </c>
      <c r="C12" t="s">
        <v>287</v>
      </c>
      <c r="D12" t="s">
        <v>285</v>
      </c>
      <c r="E12" t="s">
        <v>286</v>
      </c>
    </row>
    <row r="13" spans="1:5" x14ac:dyDescent="0.25">
      <c r="A13" s="7" t="s">
        <v>288</v>
      </c>
      <c r="B13" s="7" t="s">
        <v>289</v>
      </c>
      <c r="C13" t="s">
        <v>290</v>
      </c>
      <c r="D13" t="s">
        <v>288</v>
      </c>
      <c r="E13" t="s">
        <v>289</v>
      </c>
    </row>
    <row r="14" spans="1:5" x14ac:dyDescent="0.25">
      <c r="A14" s="7" t="s">
        <v>291</v>
      </c>
      <c r="B14" s="7" t="s">
        <v>292</v>
      </c>
      <c r="C14" t="s">
        <v>257</v>
      </c>
      <c r="D14" t="s">
        <v>291</v>
      </c>
      <c r="E14" t="s">
        <v>292</v>
      </c>
    </row>
    <row r="15" spans="1:5" x14ac:dyDescent="0.25">
      <c r="A15" s="7" t="s">
        <v>293</v>
      </c>
      <c r="B15" s="7" t="s">
        <v>294</v>
      </c>
      <c r="C15" t="s">
        <v>295</v>
      </c>
      <c r="D15" t="s">
        <v>296</v>
      </c>
      <c r="E15" t="s">
        <v>297</v>
      </c>
    </row>
    <row r="16" spans="1:5" x14ac:dyDescent="0.25">
      <c r="A16" s="7" t="s">
        <v>298</v>
      </c>
      <c r="B16" s="7" t="s">
        <v>299</v>
      </c>
      <c r="C16" t="s">
        <v>257</v>
      </c>
      <c r="D16" t="s">
        <v>298</v>
      </c>
      <c r="E16" t="s">
        <v>299</v>
      </c>
    </row>
    <row r="17" spans="1:5" x14ac:dyDescent="0.25">
      <c r="A17" s="7" t="s">
        <v>300</v>
      </c>
      <c r="B17" s="7" t="s">
        <v>301</v>
      </c>
      <c r="C17" t="s">
        <v>257</v>
      </c>
      <c r="D17" t="s">
        <v>300</v>
      </c>
      <c r="E17" t="s">
        <v>301</v>
      </c>
    </row>
    <row r="18" spans="1:5" x14ac:dyDescent="0.25">
      <c r="A18" s="7" t="s">
        <v>302</v>
      </c>
      <c r="B18" s="7" t="s">
        <v>303</v>
      </c>
      <c r="C18" t="s">
        <v>304</v>
      </c>
      <c r="D18" t="s">
        <v>305</v>
      </c>
      <c r="E18" t="s">
        <v>306</v>
      </c>
    </row>
    <row r="19" spans="1:5" x14ac:dyDescent="0.25">
      <c r="A19" s="7" t="s">
        <v>307</v>
      </c>
      <c r="B19" s="7" t="s">
        <v>308</v>
      </c>
      <c r="C19" t="s">
        <v>257</v>
      </c>
      <c r="D19" t="s">
        <v>307</v>
      </c>
      <c r="E19" t="s">
        <v>308</v>
      </c>
    </row>
    <row r="20" spans="1:5" x14ac:dyDescent="0.25">
      <c r="A20" s="7" t="s">
        <v>309</v>
      </c>
      <c r="B20" s="7" t="s">
        <v>310</v>
      </c>
      <c r="C20" t="s">
        <v>257</v>
      </c>
      <c r="D20" t="s">
        <v>309</v>
      </c>
      <c r="E20" t="s">
        <v>310</v>
      </c>
    </row>
    <row r="21" spans="1:5" x14ac:dyDescent="0.25">
      <c r="A21" s="7" t="s">
        <v>311</v>
      </c>
      <c r="B21" s="7" t="s">
        <v>312</v>
      </c>
      <c r="C21" t="s">
        <v>313</v>
      </c>
      <c r="D21" t="s">
        <v>311</v>
      </c>
      <c r="E21" t="s">
        <v>314</v>
      </c>
    </row>
    <row r="22" spans="1:5" x14ac:dyDescent="0.25">
      <c r="A22" s="7" t="s">
        <v>315</v>
      </c>
      <c r="B22" s="7" t="s">
        <v>316</v>
      </c>
      <c r="C22" t="s">
        <v>257</v>
      </c>
      <c r="D22" t="s">
        <v>315</v>
      </c>
      <c r="E22" t="s">
        <v>316</v>
      </c>
    </row>
    <row r="23" spans="1:5" x14ac:dyDescent="0.25">
      <c r="A23" s="7" t="s">
        <v>317</v>
      </c>
      <c r="B23" s="7" t="s">
        <v>318</v>
      </c>
      <c r="C23" t="s">
        <v>257</v>
      </c>
      <c r="D23" t="s">
        <v>319</v>
      </c>
      <c r="E23" t="s">
        <v>320</v>
      </c>
    </row>
    <row r="24" spans="1:5" x14ac:dyDescent="0.25">
      <c r="A24" s="7" t="s">
        <v>321</v>
      </c>
      <c r="B24" s="7" t="s">
        <v>322</v>
      </c>
      <c r="C24" t="s">
        <v>323</v>
      </c>
      <c r="D24" t="s">
        <v>321</v>
      </c>
      <c r="E24" t="s">
        <v>322</v>
      </c>
    </row>
    <row r="25" spans="1:5" x14ac:dyDescent="0.25">
      <c r="A25" s="7" t="s">
        <v>324</v>
      </c>
      <c r="B25" s="7" t="s">
        <v>325</v>
      </c>
      <c r="C25" t="s">
        <v>323</v>
      </c>
      <c r="D25" t="s">
        <v>324</v>
      </c>
      <c r="E25" t="s">
        <v>325</v>
      </c>
    </row>
    <row r="26" spans="1:5" x14ac:dyDescent="0.25">
      <c r="A26" s="7" t="s">
        <v>326</v>
      </c>
      <c r="B26" s="7" t="s">
        <v>327</v>
      </c>
      <c r="C26" t="s">
        <v>323</v>
      </c>
      <c r="D26" t="s">
        <v>326</v>
      </c>
      <c r="E26" t="s">
        <v>327</v>
      </c>
    </row>
    <row r="27" spans="1:5" x14ac:dyDescent="0.25">
      <c r="A27" s="7" t="s">
        <v>328</v>
      </c>
      <c r="B27" s="7" t="s">
        <v>329</v>
      </c>
      <c r="C27" t="s">
        <v>257</v>
      </c>
      <c r="D27" t="s">
        <v>328</v>
      </c>
      <c r="E27" t="s">
        <v>329</v>
      </c>
    </row>
    <row r="28" spans="1:5" x14ac:dyDescent="0.25">
      <c r="A28" s="7" t="s">
        <v>330</v>
      </c>
      <c r="B28" s="7" t="s">
        <v>331</v>
      </c>
      <c r="C28" t="s">
        <v>257</v>
      </c>
      <c r="D28" t="s">
        <v>330</v>
      </c>
      <c r="E28" t="s">
        <v>331</v>
      </c>
    </row>
    <row r="29" spans="1:5" x14ac:dyDescent="0.25">
      <c r="A29" s="7" t="s">
        <v>332</v>
      </c>
      <c r="B29" s="7" t="s">
        <v>333</v>
      </c>
      <c r="C29" t="s">
        <v>334</v>
      </c>
      <c r="D29" t="s">
        <v>332</v>
      </c>
      <c r="E29" t="s">
        <v>333</v>
      </c>
    </row>
    <row r="30" spans="1:5" x14ac:dyDescent="0.25">
      <c r="A30" s="7" t="s">
        <v>335</v>
      </c>
      <c r="B30" s="7" t="s">
        <v>336</v>
      </c>
      <c r="C30" t="s">
        <v>257</v>
      </c>
      <c r="D30" t="s">
        <v>335</v>
      </c>
      <c r="E30" t="s">
        <v>336</v>
      </c>
    </row>
    <row r="31" spans="1:5" x14ac:dyDescent="0.25">
      <c r="A31" s="7" t="s">
        <v>337</v>
      </c>
      <c r="B31" s="7" t="s">
        <v>338</v>
      </c>
      <c r="C31" t="s">
        <v>339</v>
      </c>
      <c r="D31" t="s">
        <v>340</v>
      </c>
      <c r="E31" t="s">
        <v>341</v>
      </c>
    </row>
    <row r="32" spans="1:5" x14ac:dyDescent="0.25">
      <c r="A32" s="7" t="s">
        <v>342</v>
      </c>
      <c r="B32" s="7" t="s">
        <v>343</v>
      </c>
      <c r="C32" t="s">
        <v>344</v>
      </c>
      <c r="D32" t="s">
        <v>342</v>
      </c>
      <c r="E32" t="s">
        <v>343</v>
      </c>
    </row>
    <row r="33" spans="1:5" x14ac:dyDescent="0.25">
      <c r="A33" s="7" t="s">
        <v>345</v>
      </c>
      <c r="B33" s="7" t="s">
        <v>346</v>
      </c>
      <c r="C33" t="s">
        <v>347</v>
      </c>
      <c r="D33" t="s">
        <v>345</v>
      </c>
      <c r="E33" t="s">
        <v>346</v>
      </c>
    </row>
    <row r="34" spans="1:5" x14ac:dyDescent="0.25">
      <c r="A34" s="7" t="s">
        <v>348</v>
      </c>
      <c r="B34" s="7" t="s">
        <v>349</v>
      </c>
      <c r="C34" t="s">
        <v>350</v>
      </c>
      <c r="D34" t="s">
        <v>348</v>
      </c>
      <c r="E34" t="s">
        <v>349</v>
      </c>
    </row>
    <row r="35" spans="1:5" x14ac:dyDescent="0.25">
      <c r="A35" s="7" t="s">
        <v>351</v>
      </c>
      <c r="B35" s="7" t="s">
        <v>352</v>
      </c>
      <c r="C35" t="s">
        <v>353</v>
      </c>
      <c r="D35" t="s">
        <v>354</v>
      </c>
      <c r="E35" t="s">
        <v>355</v>
      </c>
    </row>
    <row r="36" spans="1:5" x14ac:dyDescent="0.25">
      <c r="A36" s="7" t="s">
        <v>356</v>
      </c>
      <c r="B36" s="7" t="s">
        <v>357</v>
      </c>
      <c r="C36" t="s">
        <v>358</v>
      </c>
      <c r="D36" t="s">
        <v>356</v>
      </c>
      <c r="E36" t="s">
        <v>357</v>
      </c>
    </row>
    <row r="37" spans="1:5" x14ac:dyDescent="0.25">
      <c r="A37" s="7" t="s">
        <v>359</v>
      </c>
      <c r="B37" s="7" t="s">
        <v>360</v>
      </c>
      <c r="C37" t="s">
        <v>361</v>
      </c>
      <c r="D37" t="s">
        <v>359</v>
      </c>
      <c r="E37" t="s">
        <v>360</v>
      </c>
    </row>
    <row r="38" spans="1:5" x14ac:dyDescent="0.25">
      <c r="A38" s="7" t="s">
        <v>362</v>
      </c>
      <c r="B38" s="7" t="s">
        <v>363</v>
      </c>
      <c r="C38" t="s">
        <v>257</v>
      </c>
      <c r="D38" t="s">
        <v>362</v>
      </c>
      <c r="E38" t="s">
        <v>363</v>
      </c>
    </row>
    <row r="39" spans="1:5" x14ac:dyDescent="0.25">
      <c r="A39" s="7" t="s">
        <v>364</v>
      </c>
      <c r="B39" s="7" t="s">
        <v>365</v>
      </c>
      <c r="C39" t="s">
        <v>257</v>
      </c>
      <c r="D39" t="s">
        <v>364</v>
      </c>
      <c r="E39" t="s">
        <v>365</v>
      </c>
    </row>
    <row r="40" spans="1:5" x14ac:dyDescent="0.25">
      <c r="A40" s="7" t="s">
        <v>366</v>
      </c>
      <c r="B40" s="7" t="s">
        <v>367</v>
      </c>
      <c r="C40" t="s">
        <v>257</v>
      </c>
      <c r="D40" t="s">
        <v>366</v>
      </c>
      <c r="E40" t="s">
        <v>367</v>
      </c>
    </row>
    <row r="41" spans="1:5" x14ac:dyDescent="0.25">
      <c r="A41" s="7" t="s">
        <v>368</v>
      </c>
      <c r="B41" s="7" t="s">
        <v>369</v>
      </c>
      <c r="C41" t="s">
        <v>257</v>
      </c>
      <c r="D41" t="s">
        <v>368</v>
      </c>
      <c r="E41" t="s">
        <v>369</v>
      </c>
    </row>
    <row r="42" spans="1:5" x14ac:dyDescent="0.25">
      <c r="A42" s="7" t="s">
        <v>370</v>
      </c>
      <c r="B42" s="7" t="s">
        <v>371</v>
      </c>
      <c r="C42" t="s">
        <v>257</v>
      </c>
      <c r="D42" t="s">
        <v>370</v>
      </c>
      <c r="E42" t="s">
        <v>371</v>
      </c>
    </row>
    <row r="43" spans="1:5" x14ac:dyDescent="0.25">
      <c r="A43" s="7" t="s">
        <v>372</v>
      </c>
      <c r="B43" s="7" t="s">
        <v>373</v>
      </c>
      <c r="C43" t="s">
        <v>374</v>
      </c>
      <c r="D43" t="s">
        <v>375</v>
      </c>
      <c r="E43" t="s">
        <v>376</v>
      </c>
    </row>
    <row r="44" spans="1:5" x14ac:dyDescent="0.25">
      <c r="A44" s="7" t="s">
        <v>377</v>
      </c>
      <c r="B44" s="7" t="s">
        <v>378</v>
      </c>
      <c r="C44" t="s">
        <v>379</v>
      </c>
      <c r="D44" t="s">
        <v>377</v>
      </c>
      <c r="E44" t="s">
        <v>378</v>
      </c>
    </row>
    <row r="45" spans="1:5" x14ac:dyDescent="0.25">
      <c r="A45" s="7" t="s">
        <v>380</v>
      </c>
      <c r="B45" s="7" t="s">
        <v>381</v>
      </c>
      <c r="C45" t="s">
        <v>382</v>
      </c>
      <c r="D45" t="s">
        <v>380</v>
      </c>
      <c r="E45" t="s">
        <v>381</v>
      </c>
    </row>
    <row r="46" spans="1:5" x14ac:dyDescent="0.25">
      <c r="A46" s="7" t="s">
        <v>383</v>
      </c>
      <c r="B46" s="7" t="s">
        <v>384</v>
      </c>
      <c r="C46" t="s">
        <v>385</v>
      </c>
      <c r="D46" t="s">
        <v>383</v>
      </c>
      <c r="E46" t="s">
        <v>384</v>
      </c>
    </row>
    <row r="47" spans="1:5" x14ac:dyDescent="0.25">
      <c r="A47" s="7" t="s">
        <v>386</v>
      </c>
      <c r="B47" s="7" t="s">
        <v>387</v>
      </c>
      <c r="C47" t="s">
        <v>385</v>
      </c>
      <c r="D47" t="s">
        <v>386</v>
      </c>
      <c r="E47" t="s">
        <v>387</v>
      </c>
    </row>
    <row r="48" spans="1:5" x14ac:dyDescent="0.25">
      <c r="A48" s="7" t="s">
        <v>388</v>
      </c>
      <c r="B48" s="7" t="s">
        <v>389</v>
      </c>
      <c r="C48" t="s">
        <v>390</v>
      </c>
      <c r="D48" t="s">
        <v>388</v>
      </c>
      <c r="E48" t="s">
        <v>389</v>
      </c>
    </row>
    <row r="49" spans="1:5" x14ac:dyDescent="0.25">
      <c r="A49" s="7" t="s">
        <v>391</v>
      </c>
      <c r="B49" s="7" t="s">
        <v>392</v>
      </c>
      <c r="C49" t="s">
        <v>393</v>
      </c>
      <c r="D49" t="s">
        <v>391</v>
      </c>
      <c r="E49" t="s">
        <v>392</v>
      </c>
    </row>
    <row r="50" spans="1:5" x14ac:dyDescent="0.25">
      <c r="A50" s="7" t="s">
        <v>394</v>
      </c>
      <c r="B50" s="7" t="s">
        <v>395</v>
      </c>
      <c r="C50" t="s">
        <v>257</v>
      </c>
      <c r="D50" t="s">
        <v>394</v>
      </c>
      <c r="E50" t="s">
        <v>395</v>
      </c>
    </row>
    <row r="51" spans="1:5" x14ac:dyDescent="0.25">
      <c r="A51" s="7" t="s">
        <v>396</v>
      </c>
      <c r="B51" s="7" t="s">
        <v>397</v>
      </c>
      <c r="C51" t="s">
        <v>257</v>
      </c>
      <c r="D51" t="s">
        <v>396</v>
      </c>
      <c r="E51" t="s">
        <v>397</v>
      </c>
    </row>
    <row r="52" spans="1:5" x14ac:dyDescent="0.25">
      <c r="A52" s="7" t="s">
        <v>398</v>
      </c>
      <c r="B52" s="7" t="s">
        <v>399</v>
      </c>
      <c r="C52" t="s">
        <v>400</v>
      </c>
      <c r="D52" t="s">
        <v>398</v>
      </c>
      <c r="E52" t="s">
        <v>399</v>
      </c>
    </row>
    <row r="53" spans="1:5" x14ac:dyDescent="0.25">
      <c r="A53" s="7" t="s">
        <v>401</v>
      </c>
      <c r="B53" s="7" t="s">
        <v>402</v>
      </c>
      <c r="C53" t="s">
        <v>403</v>
      </c>
      <c r="D53" t="s">
        <v>401</v>
      </c>
      <c r="E53" t="s">
        <v>402</v>
      </c>
    </row>
    <row r="54" spans="1:5" x14ac:dyDescent="0.25">
      <c r="A54" s="7" t="s">
        <v>404</v>
      </c>
      <c r="B54" s="7" t="s">
        <v>405</v>
      </c>
      <c r="C54" t="s">
        <v>406</v>
      </c>
      <c r="D54" t="s">
        <v>407</v>
      </c>
      <c r="E54" t="s">
        <v>408</v>
      </c>
    </row>
    <row r="55" spans="1:5" x14ac:dyDescent="0.25">
      <c r="A55" s="7" t="s">
        <v>409</v>
      </c>
      <c r="B55" s="7" t="s">
        <v>410</v>
      </c>
      <c r="C55" t="s">
        <v>257</v>
      </c>
      <c r="D55" t="s">
        <v>409</v>
      </c>
      <c r="E55" t="s">
        <v>410</v>
      </c>
    </row>
    <row r="56" spans="1:5" x14ac:dyDescent="0.25">
      <c r="A56" s="7" t="s">
        <v>411</v>
      </c>
      <c r="B56" s="7" t="s">
        <v>412</v>
      </c>
      <c r="C56" t="s">
        <v>413</v>
      </c>
      <c r="D56" t="s">
        <v>411</v>
      </c>
      <c r="E56" t="s">
        <v>412</v>
      </c>
    </row>
    <row r="57" spans="1:5" x14ac:dyDescent="0.25">
      <c r="A57" s="7" t="s">
        <v>414</v>
      </c>
      <c r="B57" s="7" t="s">
        <v>415</v>
      </c>
      <c r="C57" t="s">
        <v>257</v>
      </c>
      <c r="D57" t="s">
        <v>414</v>
      </c>
      <c r="E57" t="s">
        <v>415</v>
      </c>
    </row>
    <row r="58" spans="1:5" x14ac:dyDescent="0.25">
      <c r="A58" s="7" t="s">
        <v>416</v>
      </c>
      <c r="B58" s="7" t="s">
        <v>417</v>
      </c>
      <c r="C58" t="s">
        <v>418</v>
      </c>
      <c r="D58" t="s">
        <v>416</v>
      </c>
      <c r="E58" t="s">
        <v>417</v>
      </c>
    </row>
    <row r="59" spans="1:5" x14ac:dyDescent="0.25">
      <c r="A59" s="7" t="s">
        <v>419</v>
      </c>
      <c r="B59" s="7" t="s">
        <v>420</v>
      </c>
      <c r="C59" t="s">
        <v>257</v>
      </c>
      <c r="D59" t="s">
        <v>419</v>
      </c>
      <c r="E59" t="s">
        <v>420</v>
      </c>
    </row>
    <row r="60" spans="1:5" x14ac:dyDescent="0.25">
      <c r="A60" s="7" t="s">
        <v>421</v>
      </c>
      <c r="B60" s="7" t="s">
        <v>422</v>
      </c>
      <c r="C60" t="s">
        <v>423</v>
      </c>
      <c r="D60" t="s">
        <v>421</v>
      </c>
      <c r="E60" t="s">
        <v>422</v>
      </c>
    </row>
    <row r="61" spans="1:5" x14ac:dyDescent="0.25">
      <c r="A61" s="7" t="s">
        <v>424</v>
      </c>
      <c r="B61" s="7" t="s">
        <v>425</v>
      </c>
      <c r="C61" t="s">
        <v>426</v>
      </c>
      <c r="D61" t="s">
        <v>424</v>
      </c>
      <c r="E61" t="s">
        <v>425</v>
      </c>
    </row>
    <row r="62" spans="1:5" x14ac:dyDescent="0.25">
      <c r="A62" s="7" t="s">
        <v>427</v>
      </c>
      <c r="B62" s="7" t="s">
        <v>428</v>
      </c>
      <c r="C62" t="s">
        <v>257</v>
      </c>
      <c r="D62" t="s">
        <v>427</v>
      </c>
      <c r="E62" t="s">
        <v>428</v>
      </c>
    </row>
    <row r="63" spans="1:5" x14ac:dyDescent="0.25">
      <c r="A63" s="7" t="s">
        <v>429</v>
      </c>
      <c r="B63" s="7" t="s">
        <v>430</v>
      </c>
      <c r="C63" t="s">
        <v>257</v>
      </c>
      <c r="D63" t="s">
        <v>431</v>
      </c>
      <c r="E63" t="s">
        <v>432</v>
      </c>
    </row>
    <row r="64" spans="1:5" x14ac:dyDescent="0.25">
      <c r="A64" s="7" t="s">
        <v>433</v>
      </c>
      <c r="B64" s="7" t="s">
        <v>434</v>
      </c>
      <c r="C64" t="s">
        <v>435</v>
      </c>
      <c r="D64" t="s">
        <v>433</v>
      </c>
      <c r="E64" t="s">
        <v>434</v>
      </c>
    </row>
    <row r="65" spans="1:5" x14ac:dyDescent="0.25">
      <c r="A65" s="7" t="s">
        <v>436</v>
      </c>
      <c r="B65" s="7" t="s">
        <v>437</v>
      </c>
      <c r="C65" t="s">
        <v>438</v>
      </c>
      <c r="D65" t="s">
        <v>436</v>
      </c>
      <c r="E65" t="s">
        <v>437</v>
      </c>
    </row>
    <row r="66" spans="1:5" x14ac:dyDescent="0.25">
      <c r="A66" s="7" t="s">
        <v>439</v>
      </c>
      <c r="B66" s="7" t="s">
        <v>440</v>
      </c>
      <c r="C66" t="s">
        <v>441</v>
      </c>
      <c r="D66" t="s">
        <v>442</v>
      </c>
      <c r="E66" t="s">
        <v>440</v>
      </c>
    </row>
    <row r="67" spans="1:5" x14ac:dyDescent="0.25">
      <c r="A67" s="7" t="s">
        <v>443</v>
      </c>
      <c r="B67" s="7" t="s">
        <v>444</v>
      </c>
      <c r="C67" t="s">
        <v>445</v>
      </c>
      <c r="D67" t="s">
        <v>443</v>
      </c>
      <c r="E67" t="s">
        <v>444</v>
      </c>
    </row>
    <row r="68" spans="1:5" x14ac:dyDescent="0.25">
      <c r="A68" s="7" t="s">
        <v>446</v>
      </c>
      <c r="B68" s="7" t="s">
        <v>447</v>
      </c>
      <c r="C68" t="s">
        <v>257</v>
      </c>
      <c r="D68" t="s">
        <v>446</v>
      </c>
      <c r="E68" t="s">
        <v>447</v>
      </c>
    </row>
    <row r="69" spans="1:5" x14ac:dyDescent="0.25">
      <c r="A69" s="7" t="s">
        <v>448</v>
      </c>
      <c r="B69" s="7" t="s">
        <v>449</v>
      </c>
      <c r="C69" t="s">
        <v>450</v>
      </c>
      <c r="D69" t="s">
        <v>451</v>
      </c>
      <c r="E69" t="s">
        <v>452</v>
      </c>
    </row>
    <row r="70" spans="1:5" x14ac:dyDescent="0.25">
      <c r="A70" s="7" t="s">
        <v>453</v>
      </c>
      <c r="B70" s="7" t="s">
        <v>454</v>
      </c>
      <c r="C70" t="s">
        <v>455</v>
      </c>
      <c r="D70" t="s">
        <v>453</v>
      </c>
      <c r="E70" t="s">
        <v>454</v>
      </c>
    </row>
    <row r="71" spans="1:5" x14ac:dyDescent="0.25">
      <c r="A71" s="7" t="s">
        <v>456</v>
      </c>
      <c r="B71" s="7" t="s">
        <v>457</v>
      </c>
      <c r="C71" t="s">
        <v>257</v>
      </c>
      <c r="D71" t="s">
        <v>456</v>
      </c>
      <c r="E71" t="s">
        <v>457</v>
      </c>
    </row>
    <row r="72" spans="1:5" x14ac:dyDescent="0.25">
      <c r="A72" s="7" t="s">
        <v>458</v>
      </c>
      <c r="B72" s="7" t="s">
        <v>459</v>
      </c>
      <c r="C72" t="s">
        <v>460</v>
      </c>
      <c r="D72" t="s">
        <v>458</v>
      </c>
      <c r="E72" t="s">
        <v>459</v>
      </c>
    </row>
    <row r="73" spans="1:5" x14ac:dyDescent="0.25">
      <c r="A73" s="7" t="s">
        <v>461</v>
      </c>
      <c r="B73" s="7" t="s">
        <v>462</v>
      </c>
      <c r="C73" t="s">
        <v>463</v>
      </c>
      <c r="D73" t="s">
        <v>461</v>
      </c>
      <c r="E73" t="s">
        <v>462</v>
      </c>
    </row>
    <row r="74" spans="1:5" x14ac:dyDescent="0.25">
      <c r="A74" s="7" t="s">
        <v>464</v>
      </c>
      <c r="B74" s="7" t="s">
        <v>465</v>
      </c>
      <c r="C74" t="s">
        <v>257</v>
      </c>
      <c r="D74" t="s">
        <v>466</v>
      </c>
      <c r="E74" t="s">
        <v>467</v>
      </c>
    </row>
    <row r="75" spans="1:5" x14ac:dyDescent="0.25">
      <c r="A75" s="7" t="s">
        <v>468</v>
      </c>
      <c r="B75" s="7" t="s">
        <v>469</v>
      </c>
      <c r="C75" t="s">
        <v>257</v>
      </c>
      <c r="D75" t="s">
        <v>468</v>
      </c>
      <c r="E75" t="s">
        <v>469</v>
      </c>
    </row>
    <row r="76" spans="1:5" x14ac:dyDescent="0.25">
      <c r="A76" s="7" t="s">
        <v>470</v>
      </c>
      <c r="B76" s="7" t="s">
        <v>471</v>
      </c>
      <c r="C76" t="s">
        <v>472</v>
      </c>
      <c r="D76" t="s">
        <v>473</v>
      </c>
      <c r="E76" t="s">
        <v>471</v>
      </c>
    </row>
    <row r="77" spans="1:5" x14ac:dyDescent="0.25">
      <c r="A77" s="7" t="s">
        <v>474</v>
      </c>
      <c r="B77" s="7" t="s">
        <v>475</v>
      </c>
      <c r="C77" t="s">
        <v>476</v>
      </c>
      <c r="D77" t="s">
        <v>474</v>
      </c>
      <c r="E77" t="s">
        <v>475</v>
      </c>
    </row>
    <row r="78" spans="1:5" x14ac:dyDescent="0.25">
      <c r="A78" s="7" t="s">
        <v>477</v>
      </c>
      <c r="B78" s="7" t="s">
        <v>478</v>
      </c>
      <c r="C78" t="s">
        <v>257</v>
      </c>
      <c r="D78" t="s">
        <v>477</v>
      </c>
      <c r="E78" t="s">
        <v>478</v>
      </c>
    </row>
    <row r="79" spans="1:5" x14ac:dyDescent="0.25">
      <c r="A79" s="7" t="s">
        <v>479</v>
      </c>
      <c r="B79" s="7" t="s">
        <v>480</v>
      </c>
      <c r="C79" t="s">
        <v>481</v>
      </c>
      <c r="D79" t="s">
        <v>479</v>
      </c>
      <c r="E79" t="s">
        <v>480</v>
      </c>
    </row>
    <row r="80" spans="1:5" x14ac:dyDescent="0.25">
      <c r="A80" s="7" t="s">
        <v>482</v>
      </c>
      <c r="B80" s="7" t="s">
        <v>483</v>
      </c>
      <c r="C80" t="s">
        <v>484</v>
      </c>
      <c r="D80" t="s">
        <v>485</v>
      </c>
      <c r="E80" t="s">
        <v>486</v>
      </c>
    </row>
    <row r="81" spans="1:5" x14ac:dyDescent="0.25">
      <c r="A81" s="7" t="s">
        <v>487</v>
      </c>
      <c r="B81" s="7" t="s">
        <v>488</v>
      </c>
      <c r="C81" t="s">
        <v>489</v>
      </c>
      <c r="D81" t="s">
        <v>487</v>
      </c>
      <c r="E81" t="s">
        <v>488</v>
      </c>
    </row>
    <row r="82" spans="1:5" x14ac:dyDescent="0.25">
      <c r="A82" s="7" t="s">
        <v>490</v>
      </c>
      <c r="B82" s="7" t="s">
        <v>491</v>
      </c>
      <c r="C82" t="s">
        <v>257</v>
      </c>
      <c r="D82" t="s">
        <v>490</v>
      </c>
      <c r="E82" t="s">
        <v>491</v>
      </c>
    </row>
    <row r="83" spans="1:5" x14ac:dyDescent="0.25">
      <c r="A83" s="7" t="s">
        <v>492</v>
      </c>
      <c r="B83" s="7" t="s">
        <v>493</v>
      </c>
      <c r="C83" t="s">
        <v>494</v>
      </c>
      <c r="D83" t="s">
        <v>492</v>
      </c>
      <c r="E83" t="s">
        <v>493</v>
      </c>
    </row>
    <row r="84" spans="1:5" x14ac:dyDescent="0.25">
      <c r="A84" s="7" t="s">
        <v>495</v>
      </c>
      <c r="B84" s="7" t="s">
        <v>496</v>
      </c>
      <c r="C84" t="s">
        <v>257</v>
      </c>
      <c r="D84" t="s">
        <v>497</v>
      </c>
      <c r="E84" t="s">
        <v>498</v>
      </c>
    </row>
    <row r="85" spans="1:5" x14ac:dyDescent="0.25">
      <c r="A85" s="7" t="s">
        <v>499</v>
      </c>
      <c r="B85" s="7" t="s">
        <v>500</v>
      </c>
      <c r="C85" t="s">
        <v>257</v>
      </c>
      <c r="D85" t="s">
        <v>501</v>
      </c>
      <c r="E85" t="s">
        <v>502</v>
      </c>
    </row>
    <row r="86" spans="1:5" x14ac:dyDescent="0.25">
      <c r="A86" s="7" t="s">
        <v>503</v>
      </c>
      <c r="B86" s="7" t="s">
        <v>504</v>
      </c>
      <c r="C86" t="s">
        <v>505</v>
      </c>
      <c r="D86" t="s">
        <v>503</v>
      </c>
      <c r="E86" t="s">
        <v>504</v>
      </c>
    </row>
    <row r="87" spans="1:5" x14ac:dyDescent="0.25">
      <c r="A87" s="7" t="s">
        <v>506</v>
      </c>
      <c r="B87" s="7" t="s">
        <v>507</v>
      </c>
      <c r="C87" t="s">
        <v>257</v>
      </c>
      <c r="D87" t="s">
        <v>506</v>
      </c>
      <c r="E87" t="s">
        <v>508</v>
      </c>
    </row>
    <row r="88" spans="1:5" x14ac:dyDescent="0.25">
      <c r="A88" s="7" t="s">
        <v>509</v>
      </c>
      <c r="B88" s="7" t="s">
        <v>510</v>
      </c>
      <c r="C88" t="s">
        <v>257</v>
      </c>
      <c r="D88" t="s">
        <v>509</v>
      </c>
      <c r="E88" t="s">
        <v>510</v>
      </c>
    </row>
    <row r="89" spans="1:5" x14ac:dyDescent="0.25">
      <c r="A89" s="7" t="s">
        <v>511</v>
      </c>
      <c r="B89" s="7" t="s">
        <v>512</v>
      </c>
      <c r="C89" t="s">
        <v>513</v>
      </c>
      <c r="D89" t="s">
        <v>511</v>
      </c>
      <c r="E89" t="s">
        <v>512</v>
      </c>
    </row>
    <row r="90" spans="1:5" x14ac:dyDescent="0.25">
      <c r="A90" s="7" t="s">
        <v>514</v>
      </c>
      <c r="B90" s="7" t="s">
        <v>515</v>
      </c>
      <c r="C90" t="s">
        <v>516</v>
      </c>
      <c r="D90" t="s">
        <v>514</v>
      </c>
      <c r="E90" t="s">
        <v>515</v>
      </c>
    </row>
    <row r="91" spans="1:5" x14ac:dyDescent="0.25">
      <c r="A91" s="7" t="s">
        <v>517</v>
      </c>
      <c r="B91" s="7" t="s">
        <v>518</v>
      </c>
      <c r="C91" t="s">
        <v>257</v>
      </c>
      <c r="D91" t="s">
        <v>517</v>
      </c>
      <c r="E91" t="s">
        <v>518</v>
      </c>
    </row>
    <row r="92" spans="1:5" x14ac:dyDescent="0.25">
      <c r="A92" s="7" t="s">
        <v>519</v>
      </c>
      <c r="B92" s="7" t="s">
        <v>520</v>
      </c>
      <c r="C92" t="s">
        <v>257</v>
      </c>
      <c r="D92" t="s">
        <v>519</v>
      </c>
      <c r="E92" t="s">
        <v>520</v>
      </c>
    </row>
    <row r="93" spans="1:5" x14ac:dyDescent="0.25">
      <c r="A93" s="7" t="s">
        <v>521</v>
      </c>
      <c r="B93" s="7" t="s">
        <v>522</v>
      </c>
      <c r="C93" t="s">
        <v>523</v>
      </c>
      <c r="D93" t="s">
        <v>521</v>
      </c>
      <c r="E93" t="s">
        <v>522</v>
      </c>
    </row>
    <row r="94" spans="1:5" x14ac:dyDescent="0.25">
      <c r="A94" s="7" t="s">
        <v>524</v>
      </c>
      <c r="B94" s="7" t="s">
        <v>525</v>
      </c>
      <c r="C94" t="s">
        <v>526</v>
      </c>
      <c r="D94" t="s">
        <v>272</v>
      </c>
      <c r="E94" t="s">
        <v>273</v>
      </c>
    </row>
    <row r="95" spans="1:5" x14ac:dyDescent="0.25">
      <c r="A95" s="7" t="s">
        <v>527</v>
      </c>
      <c r="B95" s="7" t="s">
        <v>528</v>
      </c>
      <c r="C95" t="s">
        <v>257</v>
      </c>
      <c r="D95" t="s">
        <v>407</v>
      </c>
      <c r="E95" t="s">
        <v>408</v>
      </c>
    </row>
    <row r="96" spans="1:5" x14ac:dyDescent="0.25">
      <c r="A96" s="7" t="s">
        <v>529</v>
      </c>
      <c r="B96" s="7" t="s">
        <v>530</v>
      </c>
      <c r="C96" t="s">
        <v>257</v>
      </c>
      <c r="D96" t="s">
        <v>529</v>
      </c>
      <c r="E96" t="s">
        <v>530</v>
      </c>
    </row>
    <row r="97" spans="1:5" x14ac:dyDescent="0.25">
      <c r="A97" s="7" t="s">
        <v>531</v>
      </c>
      <c r="B97" s="7" t="s">
        <v>532</v>
      </c>
      <c r="C97" t="s">
        <v>257</v>
      </c>
      <c r="D97" t="s">
        <v>533</v>
      </c>
      <c r="E97" t="s">
        <v>534</v>
      </c>
    </row>
    <row r="98" spans="1:5" x14ac:dyDescent="0.25">
      <c r="A98" s="7" t="s">
        <v>535</v>
      </c>
      <c r="B98" s="7" t="s">
        <v>536</v>
      </c>
      <c r="C98" t="s">
        <v>257</v>
      </c>
      <c r="D98" t="s">
        <v>535</v>
      </c>
      <c r="E98" t="s">
        <v>536</v>
      </c>
    </row>
    <row r="99" spans="1:5" x14ac:dyDescent="0.25">
      <c r="A99" s="7" t="s">
        <v>537</v>
      </c>
      <c r="B99" s="7" t="s">
        <v>538</v>
      </c>
      <c r="C99" t="s">
        <v>257</v>
      </c>
      <c r="D99" t="s">
        <v>539</v>
      </c>
      <c r="E99" t="s">
        <v>540</v>
      </c>
    </row>
    <row r="100" spans="1:5" x14ac:dyDescent="0.25">
      <c r="A100" s="7" t="s">
        <v>541</v>
      </c>
      <c r="B100" s="7" t="s">
        <v>542</v>
      </c>
      <c r="C100" t="s">
        <v>257</v>
      </c>
      <c r="D100" t="s">
        <v>541</v>
      </c>
      <c r="E100" t="s">
        <v>543</v>
      </c>
    </row>
    <row r="101" spans="1:5" x14ac:dyDescent="0.25">
      <c r="A101" s="7" t="s">
        <v>544</v>
      </c>
      <c r="B101" s="7" t="s">
        <v>545</v>
      </c>
      <c r="C101" t="s">
        <v>257</v>
      </c>
      <c r="D101" t="s">
        <v>544</v>
      </c>
      <c r="E101" t="s">
        <v>546</v>
      </c>
    </row>
    <row r="102" spans="1:5" x14ac:dyDescent="0.25">
      <c r="A102" s="7" t="s">
        <v>547</v>
      </c>
      <c r="B102" s="7" t="s">
        <v>548</v>
      </c>
      <c r="C102" t="s">
        <v>257</v>
      </c>
      <c r="D102" t="s">
        <v>539</v>
      </c>
      <c r="E102" t="s">
        <v>540</v>
      </c>
    </row>
    <row r="103" spans="1:5" x14ac:dyDescent="0.25">
      <c r="A103" s="7" t="s">
        <v>549</v>
      </c>
      <c r="B103" s="7" t="s">
        <v>550</v>
      </c>
      <c r="C103" t="s">
        <v>257</v>
      </c>
      <c r="D103" t="s">
        <v>551</v>
      </c>
      <c r="E103" t="s">
        <v>550</v>
      </c>
    </row>
    <row r="104" spans="1:5" x14ac:dyDescent="0.25">
      <c r="A104" s="7" t="s">
        <v>552</v>
      </c>
      <c r="B104" s="7" t="s">
        <v>553</v>
      </c>
      <c r="C104" t="s">
        <v>257</v>
      </c>
      <c r="D104" t="s">
        <v>552</v>
      </c>
      <c r="E104" t="s">
        <v>553</v>
      </c>
    </row>
    <row r="105" spans="1:5" x14ac:dyDescent="0.25">
      <c r="A105" s="7" t="s">
        <v>554</v>
      </c>
      <c r="B105" s="7" t="s">
        <v>555</v>
      </c>
      <c r="C105" t="s">
        <v>556</v>
      </c>
      <c r="D105" t="s">
        <v>554</v>
      </c>
      <c r="E105" t="s">
        <v>555</v>
      </c>
    </row>
    <row r="106" spans="1:5" x14ac:dyDescent="0.25">
      <c r="A106" s="7" t="s">
        <v>557</v>
      </c>
      <c r="B106" s="7" t="s">
        <v>558</v>
      </c>
      <c r="C106" t="s">
        <v>559</v>
      </c>
      <c r="D106" t="s">
        <v>557</v>
      </c>
      <c r="E106" t="s">
        <v>558</v>
      </c>
    </row>
    <row r="107" spans="1:5" x14ac:dyDescent="0.25">
      <c r="A107" s="7" t="s">
        <v>560</v>
      </c>
      <c r="B107" s="7" t="s">
        <v>561</v>
      </c>
      <c r="C107" t="s">
        <v>257</v>
      </c>
      <c r="D107" t="s">
        <v>560</v>
      </c>
      <c r="E107" t="s">
        <v>561</v>
      </c>
    </row>
    <row r="108" spans="1:5" x14ac:dyDescent="0.25">
      <c r="A108" s="7" t="s">
        <v>562</v>
      </c>
      <c r="B108" s="7" t="s">
        <v>563</v>
      </c>
      <c r="C108" t="s">
        <v>257</v>
      </c>
      <c r="D108" t="s">
        <v>562</v>
      </c>
      <c r="E108" t="s">
        <v>563</v>
      </c>
    </row>
    <row r="109" spans="1:5" x14ac:dyDescent="0.25">
      <c r="A109" s="7" t="s">
        <v>564</v>
      </c>
      <c r="B109" s="7" t="s">
        <v>565</v>
      </c>
      <c r="C109" t="s">
        <v>257</v>
      </c>
      <c r="D109" t="s">
        <v>564</v>
      </c>
      <c r="E109" t="s">
        <v>565</v>
      </c>
    </row>
    <row r="110" spans="1:5" x14ac:dyDescent="0.25">
      <c r="A110" s="7" t="s">
        <v>566</v>
      </c>
      <c r="B110" s="7" t="s">
        <v>567</v>
      </c>
      <c r="C110" t="s">
        <v>257</v>
      </c>
      <c r="D110" t="s">
        <v>566</v>
      </c>
      <c r="E110" t="s">
        <v>567</v>
      </c>
    </row>
    <row r="111" spans="1:5" x14ac:dyDescent="0.25">
      <c r="A111" s="7" t="s">
        <v>568</v>
      </c>
      <c r="B111" s="7" t="s">
        <v>569</v>
      </c>
      <c r="C111" t="s">
        <v>257</v>
      </c>
      <c r="D111" t="s">
        <v>568</v>
      </c>
      <c r="E111" t="s">
        <v>569</v>
      </c>
    </row>
    <row r="112" spans="1:5" x14ac:dyDescent="0.25">
      <c r="A112" s="7" t="s">
        <v>570</v>
      </c>
      <c r="B112" s="7" t="s">
        <v>571</v>
      </c>
      <c r="C112" t="s">
        <v>257</v>
      </c>
      <c r="D112" t="s">
        <v>570</v>
      </c>
      <c r="E112" t="s">
        <v>571</v>
      </c>
    </row>
    <row r="113" spans="1:5" x14ac:dyDescent="0.25">
      <c r="A113" s="7" t="s">
        <v>572</v>
      </c>
      <c r="B113" s="7" t="s">
        <v>573</v>
      </c>
      <c r="C113" t="s">
        <v>574</v>
      </c>
      <c r="D113" t="s">
        <v>575</v>
      </c>
      <c r="E113" t="s">
        <v>576</v>
      </c>
    </row>
    <row r="114" spans="1:5" x14ac:dyDescent="0.25">
      <c r="A114" s="7" t="s">
        <v>577</v>
      </c>
      <c r="B114" s="7" t="s">
        <v>578</v>
      </c>
      <c r="C114" t="s">
        <v>579</v>
      </c>
      <c r="D114" t="s">
        <v>580</v>
      </c>
      <c r="E114" t="s">
        <v>581</v>
      </c>
    </row>
    <row r="115" spans="1:5" x14ac:dyDescent="0.25">
      <c r="A115" s="7" t="s">
        <v>582</v>
      </c>
      <c r="B115" s="7" t="s">
        <v>583</v>
      </c>
      <c r="C115" t="s">
        <v>579</v>
      </c>
      <c r="D115" t="s">
        <v>582</v>
      </c>
      <c r="E115" t="s">
        <v>583</v>
      </c>
    </row>
    <row r="116" spans="1:5" x14ac:dyDescent="0.25">
      <c r="A116" s="7" t="s">
        <v>584</v>
      </c>
      <c r="B116" s="7" t="s">
        <v>585</v>
      </c>
      <c r="C116" t="s">
        <v>257</v>
      </c>
      <c r="D116" t="s">
        <v>584</v>
      </c>
      <c r="E116" t="s">
        <v>585</v>
      </c>
    </row>
    <row r="117" spans="1:5" x14ac:dyDescent="0.25">
      <c r="A117" s="7" t="s">
        <v>586</v>
      </c>
      <c r="B117" s="7" t="s">
        <v>587</v>
      </c>
      <c r="C117" t="s">
        <v>588</v>
      </c>
      <c r="D117" t="s">
        <v>586</v>
      </c>
      <c r="E117" t="s">
        <v>587</v>
      </c>
    </row>
    <row r="118" spans="1:5" x14ac:dyDescent="0.25">
      <c r="A118" s="7" t="s">
        <v>589</v>
      </c>
      <c r="B118" s="7" t="s">
        <v>590</v>
      </c>
      <c r="C118" t="s">
        <v>591</v>
      </c>
      <c r="D118" t="s">
        <v>592</v>
      </c>
      <c r="E118" t="s">
        <v>593</v>
      </c>
    </row>
    <row r="119" spans="1:5" x14ac:dyDescent="0.25">
      <c r="A119" s="7" t="s">
        <v>594</v>
      </c>
      <c r="B119" s="7" t="s">
        <v>595</v>
      </c>
      <c r="C119" t="s">
        <v>596</v>
      </c>
      <c r="D119" t="s">
        <v>594</v>
      </c>
      <c r="E119" t="s">
        <v>595</v>
      </c>
    </row>
    <row r="120" spans="1:5" x14ac:dyDescent="0.25">
      <c r="A120" s="7" t="s">
        <v>597</v>
      </c>
      <c r="B120" s="7" t="s">
        <v>598</v>
      </c>
      <c r="C120" t="s">
        <v>599</v>
      </c>
      <c r="D120" t="s">
        <v>597</v>
      </c>
      <c r="E120" t="s">
        <v>598</v>
      </c>
    </row>
    <row r="121" spans="1:5" x14ac:dyDescent="0.25">
      <c r="A121" s="7" t="s">
        <v>600</v>
      </c>
      <c r="B121" s="7" t="s">
        <v>601</v>
      </c>
      <c r="C121" t="s">
        <v>602</v>
      </c>
      <c r="D121" t="s">
        <v>600</v>
      </c>
      <c r="E121" t="s">
        <v>601</v>
      </c>
    </row>
    <row r="122" spans="1:5" x14ac:dyDescent="0.25">
      <c r="A122" s="7" t="s">
        <v>603</v>
      </c>
      <c r="B122" s="7" t="s">
        <v>604</v>
      </c>
      <c r="C122" t="s">
        <v>605</v>
      </c>
      <c r="D122" t="s">
        <v>603</v>
      </c>
      <c r="E122" t="s">
        <v>604</v>
      </c>
    </row>
    <row r="123" spans="1:5" x14ac:dyDescent="0.25">
      <c r="A123" s="7" t="s">
        <v>606</v>
      </c>
      <c r="B123" s="7" t="s">
        <v>607</v>
      </c>
      <c r="C123" t="s">
        <v>257</v>
      </c>
      <c r="D123" t="s">
        <v>606</v>
      </c>
      <c r="E123" t="s">
        <v>607</v>
      </c>
    </row>
    <row r="124" spans="1:5" x14ac:dyDescent="0.25">
      <c r="A124" s="7" t="s">
        <v>608</v>
      </c>
      <c r="B124" s="7" t="s">
        <v>609</v>
      </c>
      <c r="C124" t="s">
        <v>610</v>
      </c>
      <c r="D124" t="s">
        <v>608</v>
      </c>
      <c r="E124" t="s">
        <v>609</v>
      </c>
    </row>
    <row r="125" spans="1:5" x14ac:dyDescent="0.25">
      <c r="A125" s="7" t="s">
        <v>611</v>
      </c>
      <c r="B125" s="7" t="s">
        <v>612</v>
      </c>
      <c r="C125" t="s">
        <v>613</v>
      </c>
      <c r="D125" t="s">
        <v>375</v>
      </c>
      <c r="E125" t="s">
        <v>376</v>
      </c>
    </row>
    <row r="126" spans="1:5" x14ac:dyDescent="0.25">
      <c r="A126" s="7" t="s">
        <v>225</v>
      </c>
      <c r="B126" s="7" t="s">
        <v>118</v>
      </c>
      <c r="C126" t="s">
        <v>614</v>
      </c>
      <c r="D126" t="s">
        <v>615</v>
      </c>
      <c r="E126" t="s">
        <v>616</v>
      </c>
    </row>
    <row r="127" spans="1:5" x14ac:dyDescent="0.25">
      <c r="A127" s="7" t="s">
        <v>617</v>
      </c>
      <c r="B127" s="7" t="s">
        <v>618</v>
      </c>
      <c r="C127" t="s">
        <v>619</v>
      </c>
      <c r="D127" t="s">
        <v>617</v>
      </c>
      <c r="E127" t="s">
        <v>620</v>
      </c>
    </row>
    <row r="128" spans="1:5" x14ac:dyDescent="0.25">
      <c r="A128" s="7" t="s">
        <v>621</v>
      </c>
      <c r="B128" s="7" t="s">
        <v>622</v>
      </c>
      <c r="C128" t="s">
        <v>623</v>
      </c>
      <c r="D128" t="s">
        <v>621</v>
      </c>
      <c r="E128" t="s">
        <v>622</v>
      </c>
    </row>
    <row r="129" spans="1:5" x14ac:dyDescent="0.25">
      <c r="A129" s="7" t="s">
        <v>624</v>
      </c>
      <c r="B129" s="7" t="s">
        <v>625</v>
      </c>
      <c r="C129" t="s">
        <v>257</v>
      </c>
      <c r="D129" t="s">
        <v>624</v>
      </c>
      <c r="E129" t="s">
        <v>625</v>
      </c>
    </row>
    <row r="130" spans="1:5" x14ac:dyDescent="0.25">
      <c r="A130" s="7" t="s">
        <v>626</v>
      </c>
      <c r="B130" s="7" t="s">
        <v>627</v>
      </c>
      <c r="C130" t="s">
        <v>257</v>
      </c>
      <c r="D130" t="s">
        <v>626</v>
      </c>
      <c r="E130" t="s">
        <v>627</v>
      </c>
    </row>
    <row r="131" spans="1:5" x14ac:dyDescent="0.25">
      <c r="A131" s="7" t="s">
        <v>628</v>
      </c>
      <c r="B131" s="7" t="s">
        <v>629</v>
      </c>
      <c r="C131" t="s">
        <v>630</v>
      </c>
      <c r="D131" t="s">
        <v>628</v>
      </c>
      <c r="E131" t="s">
        <v>629</v>
      </c>
    </row>
    <row r="132" spans="1:5" x14ac:dyDescent="0.25">
      <c r="A132" s="7" t="s">
        <v>631</v>
      </c>
      <c r="B132" s="7" t="s">
        <v>632</v>
      </c>
      <c r="C132" t="s">
        <v>633</v>
      </c>
      <c r="D132" t="s">
        <v>631</v>
      </c>
      <c r="E132" t="s">
        <v>632</v>
      </c>
    </row>
    <row r="133" spans="1:5" x14ac:dyDescent="0.25">
      <c r="A133" s="7" t="s">
        <v>634</v>
      </c>
      <c r="B133" s="7" t="s">
        <v>635</v>
      </c>
      <c r="C133" t="s">
        <v>257</v>
      </c>
      <c r="D133" t="s">
        <v>634</v>
      </c>
      <c r="E133" t="s">
        <v>635</v>
      </c>
    </row>
    <row r="134" spans="1:5" x14ac:dyDescent="0.25">
      <c r="A134" s="7" t="s">
        <v>636</v>
      </c>
      <c r="B134" s="7" t="s">
        <v>637</v>
      </c>
      <c r="C134" t="s">
        <v>638</v>
      </c>
      <c r="D134" t="s">
        <v>636</v>
      </c>
      <c r="E134" t="s">
        <v>637</v>
      </c>
    </row>
    <row r="135" spans="1:5" x14ac:dyDescent="0.25">
      <c r="A135" s="7" t="s">
        <v>639</v>
      </c>
      <c r="B135" s="7" t="s">
        <v>640</v>
      </c>
      <c r="C135" t="s">
        <v>257</v>
      </c>
      <c r="D135" t="s">
        <v>639</v>
      </c>
      <c r="E135" t="s">
        <v>640</v>
      </c>
    </row>
    <row r="136" spans="1:5" x14ac:dyDescent="0.25">
      <c r="A136" s="7" t="s">
        <v>641</v>
      </c>
      <c r="B136" s="7" t="s">
        <v>642</v>
      </c>
      <c r="C136" t="s">
        <v>257</v>
      </c>
      <c r="D136" t="s">
        <v>641</v>
      </c>
      <c r="E136" t="s">
        <v>642</v>
      </c>
    </row>
    <row r="137" spans="1:5" x14ac:dyDescent="0.25">
      <c r="A137" s="7" t="s">
        <v>643</v>
      </c>
      <c r="B137" s="7" t="s">
        <v>644</v>
      </c>
      <c r="C137" t="s">
        <v>645</v>
      </c>
      <c r="D137" t="s">
        <v>643</v>
      </c>
      <c r="E137" t="s">
        <v>644</v>
      </c>
    </row>
    <row r="138" spans="1:5" x14ac:dyDescent="0.25">
      <c r="A138" s="7" t="s">
        <v>646</v>
      </c>
      <c r="B138" s="7" t="s">
        <v>647</v>
      </c>
      <c r="C138" t="s">
        <v>257</v>
      </c>
      <c r="D138" t="s">
        <v>646</v>
      </c>
      <c r="E138" t="s">
        <v>647</v>
      </c>
    </row>
    <row r="139" spans="1:5" x14ac:dyDescent="0.25">
      <c r="A139" s="7" t="s">
        <v>648</v>
      </c>
      <c r="B139" s="7" t="s">
        <v>649</v>
      </c>
      <c r="C139" t="s">
        <v>650</v>
      </c>
      <c r="D139" t="s">
        <v>648</v>
      </c>
      <c r="E139" t="s">
        <v>649</v>
      </c>
    </row>
    <row r="140" spans="1:5" x14ac:dyDescent="0.25">
      <c r="A140" s="7" t="s">
        <v>651</v>
      </c>
      <c r="B140" s="7" t="s">
        <v>652</v>
      </c>
      <c r="C140" t="s">
        <v>653</v>
      </c>
      <c r="D140" t="s">
        <v>272</v>
      </c>
      <c r="E140" t="s">
        <v>273</v>
      </c>
    </row>
    <row r="141" spans="1:5" x14ac:dyDescent="0.25">
      <c r="A141" s="7" t="s">
        <v>654</v>
      </c>
      <c r="B141" s="7" t="s">
        <v>655</v>
      </c>
      <c r="C141" t="s">
        <v>257</v>
      </c>
      <c r="D141" t="s">
        <v>654</v>
      </c>
      <c r="E141" t="s">
        <v>655</v>
      </c>
    </row>
    <row r="142" spans="1:5" x14ac:dyDescent="0.25">
      <c r="A142" s="7" t="s">
        <v>656</v>
      </c>
      <c r="B142" s="7" t="s">
        <v>657</v>
      </c>
      <c r="C142" t="s">
        <v>658</v>
      </c>
      <c r="D142" t="s">
        <v>656</v>
      </c>
      <c r="E142" t="s">
        <v>657</v>
      </c>
    </row>
    <row r="143" spans="1:5" x14ac:dyDescent="0.25">
      <c r="A143" s="7" t="s">
        <v>659</v>
      </c>
      <c r="B143" s="7" t="s">
        <v>660</v>
      </c>
      <c r="C143" t="s">
        <v>257</v>
      </c>
      <c r="D143" t="s">
        <v>659</v>
      </c>
      <c r="E143" t="s">
        <v>660</v>
      </c>
    </row>
    <row r="144" spans="1:5" x14ac:dyDescent="0.25">
      <c r="A144" s="7" t="s">
        <v>661</v>
      </c>
      <c r="B144" s="7" t="s">
        <v>662</v>
      </c>
      <c r="C144" t="s">
        <v>663</v>
      </c>
      <c r="D144" t="s">
        <v>575</v>
      </c>
      <c r="E144" t="s">
        <v>576</v>
      </c>
    </row>
    <row r="145" spans="1:5" x14ac:dyDescent="0.25">
      <c r="A145" s="7" t="s">
        <v>664</v>
      </c>
      <c r="B145" s="7" t="s">
        <v>665</v>
      </c>
      <c r="C145" t="s">
        <v>666</v>
      </c>
      <c r="D145" t="s">
        <v>664</v>
      </c>
      <c r="E145" t="s">
        <v>665</v>
      </c>
    </row>
    <row r="146" spans="1:5" x14ac:dyDescent="0.25">
      <c r="A146" s="7" t="s">
        <v>667</v>
      </c>
      <c r="B146" s="7" t="s">
        <v>668</v>
      </c>
      <c r="C146" t="s">
        <v>669</v>
      </c>
      <c r="D146" t="s">
        <v>667</v>
      </c>
      <c r="E146" t="s">
        <v>668</v>
      </c>
    </row>
    <row r="147" spans="1:5" x14ac:dyDescent="0.25">
      <c r="A147" s="7" t="s">
        <v>670</v>
      </c>
      <c r="B147" s="7" t="s">
        <v>671</v>
      </c>
      <c r="C147" t="s">
        <v>672</v>
      </c>
      <c r="D147" t="s">
        <v>670</v>
      </c>
      <c r="E147" t="s">
        <v>671</v>
      </c>
    </row>
    <row r="148" spans="1:5" x14ac:dyDescent="0.25">
      <c r="A148" s="7" t="s">
        <v>673</v>
      </c>
      <c r="B148" s="7" t="s">
        <v>674</v>
      </c>
      <c r="C148" t="s">
        <v>675</v>
      </c>
      <c r="D148" t="s">
        <v>673</v>
      </c>
      <c r="E148" t="s">
        <v>674</v>
      </c>
    </row>
    <row r="149" spans="1:5" x14ac:dyDescent="0.25">
      <c r="A149" s="7" t="s">
        <v>676</v>
      </c>
      <c r="B149" s="7" t="s">
        <v>677</v>
      </c>
      <c r="C149" t="s">
        <v>678</v>
      </c>
      <c r="D149" t="s">
        <v>676</v>
      </c>
      <c r="E149" t="s">
        <v>679</v>
      </c>
    </row>
    <row r="150" spans="1:5" x14ac:dyDescent="0.25">
      <c r="A150" s="7" t="s">
        <v>680</v>
      </c>
      <c r="B150" s="7" t="s">
        <v>681</v>
      </c>
      <c r="C150" t="s">
        <v>682</v>
      </c>
      <c r="D150" t="s">
        <v>680</v>
      </c>
      <c r="E150" t="s">
        <v>681</v>
      </c>
    </row>
    <row r="151" spans="1:5" x14ac:dyDescent="0.25">
      <c r="A151" s="7" t="s">
        <v>683</v>
      </c>
      <c r="B151" s="7" t="s">
        <v>684</v>
      </c>
      <c r="C151" t="s">
        <v>685</v>
      </c>
      <c r="D151" t="s">
        <v>485</v>
      </c>
      <c r="E151" t="s">
        <v>486</v>
      </c>
    </row>
    <row r="152" spans="1:5" x14ac:dyDescent="0.25">
      <c r="A152" s="7" t="s">
        <v>686</v>
      </c>
      <c r="B152" s="7" t="s">
        <v>687</v>
      </c>
      <c r="C152" t="s">
        <v>257</v>
      </c>
      <c r="D152" t="s">
        <v>686</v>
      </c>
      <c r="E152" t="s">
        <v>687</v>
      </c>
    </row>
    <row r="153" spans="1:5" x14ac:dyDescent="0.25">
      <c r="A153" s="7" t="s">
        <v>688</v>
      </c>
      <c r="B153" s="7" t="s">
        <v>689</v>
      </c>
      <c r="C153" t="s">
        <v>257</v>
      </c>
      <c r="D153" t="s">
        <v>575</v>
      </c>
      <c r="E153" t="s">
        <v>576</v>
      </c>
    </row>
    <row r="154" spans="1:5" x14ac:dyDescent="0.25">
      <c r="A154" s="7" t="s">
        <v>690</v>
      </c>
      <c r="B154" s="7" t="s">
        <v>691</v>
      </c>
      <c r="C154" t="s">
        <v>257</v>
      </c>
      <c r="D154" t="s">
        <v>690</v>
      </c>
      <c r="E154" t="s">
        <v>691</v>
      </c>
    </row>
    <row r="155" spans="1:5" x14ac:dyDescent="0.25">
      <c r="A155" s="7" t="s">
        <v>692</v>
      </c>
      <c r="B155" s="7" t="s">
        <v>693</v>
      </c>
      <c r="C155" t="s">
        <v>694</v>
      </c>
      <c r="D155" t="s">
        <v>692</v>
      </c>
      <c r="E155" t="s">
        <v>693</v>
      </c>
    </row>
    <row r="156" spans="1:5" x14ac:dyDescent="0.25">
      <c r="A156" s="7" t="s">
        <v>695</v>
      </c>
      <c r="B156" s="7" t="s">
        <v>696</v>
      </c>
      <c r="C156" t="s">
        <v>257</v>
      </c>
      <c r="D156" t="s">
        <v>695</v>
      </c>
      <c r="E156" t="s">
        <v>696</v>
      </c>
    </row>
    <row r="157" spans="1:5" x14ac:dyDescent="0.25">
      <c r="A157" s="7" t="s">
        <v>697</v>
      </c>
      <c r="B157" s="7" t="s">
        <v>698</v>
      </c>
      <c r="C157" t="s">
        <v>699</v>
      </c>
      <c r="D157" t="s">
        <v>697</v>
      </c>
      <c r="E157" t="s">
        <v>698</v>
      </c>
    </row>
    <row r="158" spans="1:5" x14ac:dyDescent="0.25">
      <c r="A158" s="7" t="s">
        <v>700</v>
      </c>
      <c r="B158" s="7" t="s">
        <v>701</v>
      </c>
      <c r="C158" t="s">
        <v>702</v>
      </c>
      <c r="D158" t="s">
        <v>700</v>
      </c>
      <c r="E158" t="s">
        <v>701</v>
      </c>
    </row>
    <row r="159" spans="1:5" x14ac:dyDescent="0.25">
      <c r="A159" s="7" t="s">
        <v>703</v>
      </c>
      <c r="B159" s="7" t="s">
        <v>704</v>
      </c>
      <c r="C159" t="s">
        <v>257</v>
      </c>
      <c r="D159" t="s">
        <v>703</v>
      </c>
      <c r="E159" t="s">
        <v>704</v>
      </c>
    </row>
    <row r="160" spans="1:5" x14ac:dyDescent="0.25">
      <c r="A160" s="7" t="s">
        <v>705</v>
      </c>
      <c r="B160" s="7" t="s">
        <v>706</v>
      </c>
      <c r="C160" t="s">
        <v>707</v>
      </c>
      <c r="D160" t="s">
        <v>705</v>
      </c>
      <c r="E160" t="s">
        <v>706</v>
      </c>
    </row>
    <row r="161" spans="1:5" x14ac:dyDescent="0.25">
      <c r="A161" s="7" t="s">
        <v>708</v>
      </c>
      <c r="B161" s="7" t="s">
        <v>709</v>
      </c>
      <c r="C161" t="s">
        <v>257</v>
      </c>
      <c r="D161" t="s">
        <v>708</v>
      </c>
      <c r="E161" t="s">
        <v>709</v>
      </c>
    </row>
    <row r="162" spans="1:5" x14ac:dyDescent="0.25">
      <c r="A162" s="7" t="s">
        <v>710</v>
      </c>
      <c r="B162" s="7" t="s">
        <v>711</v>
      </c>
      <c r="C162" t="s">
        <v>712</v>
      </c>
      <c r="D162" t="s">
        <v>710</v>
      </c>
      <c r="E162" t="s">
        <v>711</v>
      </c>
    </row>
    <row r="163" spans="1:5" x14ac:dyDescent="0.25">
      <c r="A163" s="7" t="s">
        <v>713</v>
      </c>
      <c r="B163" s="7" t="s">
        <v>714</v>
      </c>
      <c r="C163" t="s">
        <v>257</v>
      </c>
      <c r="D163" t="s">
        <v>713</v>
      </c>
      <c r="E163" t="s">
        <v>715</v>
      </c>
    </row>
    <row r="164" spans="1:5" x14ac:dyDescent="0.25">
      <c r="A164" s="7" t="s">
        <v>716</v>
      </c>
      <c r="B164" s="7" t="s">
        <v>717</v>
      </c>
      <c r="C164" t="s">
        <v>257</v>
      </c>
      <c r="D164" t="s">
        <v>272</v>
      </c>
      <c r="E164" t="s">
        <v>273</v>
      </c>
    </row>
    <row r="165" spans="1:5" x14ac:dyDescent="0.25">
      <c r="A165" s="7" t="s">
        <v>718</v>
      </c>
      <c r="B165" s="7" t="s">
        <v>719</v>
      </c>
      <c r="C165" t="s">
        <v>720</v>
      </c>
      <c r="D165" t="s">
        <v>718</v>
      </c>
      <c r="E165" t="s">
        <v>719</v>
      </c>
    </row>
    <row r="166" spans="1:5" x14ac:dyDescent="0.25">
      <c r="A166" s="7" t="s">
        <v>721</v>
      </c>
      <c r="B166" s="7" t="s">
        <v>722</v>
      </c>
      <c r="C166" t="s">
        <v>723</v>
      </c>
      <c r="D166" t="s">
        <v>721</v>
      </c>
      <c r="E166" t="s">
        <v>722</v>
      </c>
    </row>
    <row r="167" spans="1:5" x14ac:dyDescent="0.25">
      <c r="A167" s="7" t="s">
        <v>724</v>
      </c>
      <c r="B167" s="7" t="s">
        <v>725</v>
      </c>
      <c r="C167" t="s">
        <v>257</v>
      </c>
      <c r="D167" t="s">
        <v>724</v>
      </c>
      <c r="E167" t="s">
        <v>725</v>
      </c>
    </row>
    <row r="168" spans="1:5" x14ac:dyDescent="0.25">
      <c r="A168" s="7" t="s">
        <v>726</v>
      </c>
      <c r="B168" s="7" t="s">
        <v>727</v>
      </c>
      <c r="C168" t="s">
        <v>728</v>
      </c>
      <c r="D168" t="s">
        <v>375</v>
      </c>
      <c r="E168" t="s">
        <v>376</v>
      </c>
    </row>
    <row r="169" spans="1:5" x14ac:dyDescent="0.25">
      <c r="A169" s="7" t="s">
        <v>729</v>
      </c>
      <c r="B169" s="7" t="s">
        <v>730</v>
      </c>
      <c r="C169" t="s">
        <v>257</v>
      </c>
      <c r="D169" t="s">
        <v>731</v>
      </c>
      <c r="E169" t="s">
        <v>732</v>
      </c>
    </row>
    <row r="170" spans="1:5" x14ac:dyDescent="0.25">
      <c r="A170" s="7" t="s">
        <v>733</v>
      </c>
      <c r="B170" s="7" t="s">
        <v>734</v>
      </c>
      <c r="C170" t="s">
        <v>257</v>
      </c>
      <c r="D170" t="s">
        <v>733</v>
      </c>
      <c r="E170" t="s">
        <v>735</v>
      </c>
    </row>
    <row r="171" spans="1:5" x14ac:dyDescent="0.25">
      <c r="A171" s="7" t="s">
        <v>736</v>
      </c>
      <c r="B171" s="7" t="s">
        <v>737</v>
      </c>
      <c r="C171" t="s">
        <v>738</v>
      </c>
      <c r="D171" t="s">
        <v>736</v>
      </c>
      <c r="E171" t="s">
        <v>737</v>
      </c>
    </row>
    <row r="172" spans="1:5" x14ac:dyDescent="0.25">
      <c r="A172" s="7" t="s">
        <v>739</v>
      </c>
      <c r="B172" s="7" t="s">
        <v>740</v>
      </c>
      <c r="C172" t="s">
        <v>741</v>
      </c>
      <c r="D172" t="s">
        <v>742</v>
      </c>
      <c r="E172" t="s">
        <v>743</v>
      </c>
    </row>
    <row r="173" spans="1:5" x14ac:dyDescent="0.25">
      <c r="A173" s="7" t="s">
        <v>744</v>
      </c>
      <c r="B173" s="7" t="s">
        <v>745</v>
      </c>
      <c r="C173" t="s">
        <v>746</v>
      </c>
      <c r="D173" t="s">
        <v>744</v>
      </c>
      <c r="E173" t="s">
        <v>745</v>
      </c>
    </row>
    <row r="174" spans="1:5" x14ac:dyDescent="0.25">
      <c r="A174" s="7" t="s">
        <v>747</v>
      </c>
      <c r="B174" s="7" t="s">
        <v>748</v>
      </c>
      <c r="C174" t="s">
        <v>257</v>
      </c>
      <c r="D174" t="s">
        <v>747</v>
      </c>
      <c r="E174" t="s">
        <v>748</v>
      </c>
    </row>
    <row r="175" spans="1:5" x14ac:dyDescent="0.25">
      <c r="A175" s="7" t="s">
        <v>749</v>
      </c>
      <c r="B175" s="7" t="s">
        <v>750</v>
      </c>
      <c r="C175" t="s">
        <v>257</v>
      </c>
      <c r="D175" t="s">
        <v>749</v>
      </c>
      <c r="E175" t="s">
        <v>750</v>
      </c>
    </row>
    <row r="176" spans="1:5" x14ac:dyDescent="0.25">
      <c r="A176" s="7" t="s">
        <v>751</v>
      </c>
      <c r="B176" s="7" t="s">
        <v>752</v>
      </c>
      <c r="C176" t="s">
        <v>753</v>
      </c>
      <c r="D176" t="s">
        <v>751</v>
      </c>
      <c r="E176" t="s">
        <v>752</v>
      </c>
    </row>
    <row r="177" spans="1:5" x14ac:dyDescent="0.25">
      <c r="A177" s="7" t="s">
        <v>754</v>
      </c>
      <c r="B177" s="7" t="s">
        <v>755</v>
      </c>
      <c r="C177" t="s">
        <v>756</v>
      </c>
      <c r="D177" t="s">
        <v>754</v>
      </c>
      <c r="E177" t="s">
        <v>755</v>
      </c>
    </row>
    <row r="178" spans="1:5" x14ac:dyDescent="0.25">
      <c r="A178" s="7" t="s">
        <v>757</v>
      </c>
      <c r="B178" s="7" t="s">
        <v>758</v>
      </c>
      <c r="C178" t="s">
        <v>257</v>
      </c>
      <c r="D178" t="s">
        <v>757</v>
      </c>
      <c r="E178" t="s">
        <v>758</v>
      </c>
    </row>
    <row r="179" spans="1:5" x14ac:dyDescent="0.25">
      <c r="A179" s="7" t="s">
        <v>759</v>
      </c>
      <c r="B179" s="7" t="s">
        <v>760</v>
      </c>
      <c r="C179" t="s">
        <v>282</v>
      </c>
      <c r="D179" t="s">
        <v>272</v>
      </c>
      <c r="E179" t="s">
        <v>273</v>
      </c>
    </row>
    <row r="180" spans="1:5" x14ac:dyDescent="0.25">
      <c r="A180" s="7" t="s">
        <v>761</v>
      </c>
      <c r="B180" s="7" t="s">
        <v>762</v>
      </c>
      <c r="C180" t="s">
        <v>763</v>
      </c>
      <c r="D180" t="s">
        <v>296</v>
      </c>
      <c r="E180" t="s">
        <v>297</v>
      </c>
    </row>
    <row r="181" spans="1:5" x14ac:dyDescent="0.25">
      <c r="A181" s="7" t="s">
        <v>764</v>
      </c>
      <c r="B181" s="7" t="s">
        <v>765</v>
      </c>
      <c r="C181" t="s">
        <v>766</v>
      </c>
      <c r="D181" t="s">
        <v>767</v>
      </c>
      <c r="E181" t="s">
        <v>765</v>
      </c>
    </row>
    <row r="182" spans="1:5" x14ac:dyDescent="0.25">
      <c r="A182" s="7" t="s">
        <v>768</v>
      </c>
      <c r="B182" s="7" t="s">
        <v>769</v>
      </c>
      <c r="C182" t="s">
        <v>770</v>
      </c>
      <c r="D182" t="s">
        <v>768</v>
      </c>
      <c r="E182" t="s">
        <v>769</v>
      </c>
    </row>
    <row r="183" spans="1:5" x14ac:dyDescent="0.25">
      <c r="A183" s="7" t="s">
        <v>771</v>
      </c>
      <c r="B183" s="7" t="s">
        <v>772</v>
      </c>
      <c r="C183" t="s">
        <v>257</v>
      </c>
      <c r="D183" t="s">
        <v>771</v>
      </c>
      <c r="E183" t="s">
        <v>772</v>
      </c>
    </row>
    <row r="184" spans="1:5" x14ac:dyDescent="0.25">
      <c r="A184" s="7" t="s">
        <v>773</v>
      </c>
      <c r="B184" s="7" t="s">
        <v>774</v>
      </c>
      <c r="C184" t="s">
        <v>775</v>
      </c>
      <c r="D184" t="s">
        <v>773</v>
      </c>
      <c r="E184" t="s">
        <v>774</v>
      </c>
    </row>
    <row r="185" spans="1:5" x14ac:dyDescent="0.25">
      <c r="A185" s="7" t="s">
        <v>776</v>
      </c>
      <c r="B185" s="7" t="s">
        <v>777</v>
      </c>
      <c r="C185" t="s">
        <v>257</v>
      </c>
      <c r="D185" t="s">
        <v>776</v>
      </c>
      <c r="E185" t="s">
        <v>777</v>
      </c>
    </row>
    <row r="186" spans="1:5" x14ac:dyDescent="0.25">
      <c r="A186" s="7" t="s">
        <v>778</v>
      </c>
      <c r="B186" s="7" t="s">
        <v>779</v>
      </c>
      <c r="C186" t="s">
        <v>780</v>
      </c>
      <c r="D186" t="s">
        <v>778</v>
      </c>
      <c r="E186" t="s">
        <v>779</v>
      </c>
    </row>
    <row r="187" spans="1:5" x14ac:dyDescent="0.25">
      <c r="A187" s="7" t="s">
        <v>781</v>
      </c>
      <c r="B187" s="7" t="s">
        <v>782</v>
      </c>
      <c r="C187" t="s">
        <v>257</v>
      </c>
      <c r="D187" t="s">
        <v>781</v>
      </c>
      <c r="E187" t="s">
        <v>782</v>
      </c>
    </row>
    <row r="188" spans="1:5" x14ac:dyDescent="0.25">
      <c r="A188" s="7" t="s">
        <v>783</v>
      </c>
      <c r="B188" s="7" t="s">
        <v>784</v>
      </c>
      <c r="C188" t="s">
        <v>257</v>
      </c>
      <c r="D188" t="s">
        <v>783</v>
      </c>
      <c r="E188" t="s">
        <v>784</v>
      </c>
    </row>
    <row r="189" spans="1:5" x14ac:dyDescent="0.25">
      <c r="A189" s="7" t="s">
        <v>785</v>
      </c>
      <c r="B189" s="7" t="s">
        <v>786</v>
      </c>
      <c r="C189" t="s">
        <v>787</v>
      </c>
      <c r="D189" t="s">
        <v>788</v>
      </c>
      <c r="E189" t="s">
        <v>786</v>
      </c>
    </row>
    <row r="190" spans="1:5" x14ac:dyDescent="0.25">
      <c r="A190" s="7" t="s">
        <v>789</v>
      </c>
      <c r="B190" s="7" t="s">
        <v>790</v>
      </c>
      <c r="C190" t="s">
        <v>257</v>
      </c>
      <c r="D190" t="s">
        <v>319</v>
      </c>
      <c r="E190" t="s">
        <v>320</v>
      </c>
    </row>
    <row r="191" spans="1:5" x14ac:dyDescent="0.25">
      <c r="A191" s="7" t="s">
        <v>791</v>
      </c>
      <c r="B191" s="7" t="s">
        <v>792</v>
      </c>
      <c r="C191" t="s">
        <v>257</v>
      </c>
      <c r="D191" t="s">
        <v>791</v>
      </c>
      <c r="E191" t="s">
        <v>792</v>
      </c>
    </row>
    <row r="192" spans="1:5" x14ac:dyDescent="0.25">
      <c r="A192" s="7" t="s">
        <v>793</v>
      </c>
      <c r="B192" s="7" t="s">
        <v>794</v>
      </c>
      <c r="C192" t="s">
        <v>795</v>
      </c>
      <c r="D192" t="s">
        <v>793</v>
      </c>
      <c r="E192" t="s">
        <v>794</v>
      </c>
    </row>
    <row r="193" spans="1:5" x14ac:dyDescent="0.25">
      <c r="A193" s="7" t="s">
        <v>796</v>
      </c>
      <c r="B193" s="7" t="s">
        <v>797</v>
      </c>
      <c r="C193" t="s">
        <v>257</v>
      </c>
      <c r="D193" t="s">
        <v>796</v>
      </c>
      <c r="E193" t="s">
        <v>797</v>
      </c>
    </row>
    <row r="194" spans="1:5" x14ac:dyDescent="0.25">
      <c r="A194" s="7" t="s">
        <v>798</v>
      </c>
      <c r="B194" s="7" t="s">
        <v>799</v>
      </c>
      <c r="C194" t="s">
        <v>800</v>
      </c>
      <c r="D194" t="s">
        <v>798</v>
      </c>
      <c r="E194" t="s">
        <v>799</v>
      </c>
    </row>
    <row r="195" spans="1:5" x14ac:dyDescent="0.25">
      <c r="A195" s="7" t="s">
        <v>801</v>
      </c>
      <c r="B195" s="7" t="s">
        <v>802</v>
      </c>
      <c r="C195" t="s">
        <v>257</v>
      </c>
      <c r="D195" t="s">
        <v>801</v>
      </c>
      <c r="E195" t="s">
        <v>802</v>
      </c>
    </row>
    <row r="196" spans="1:5" x14ac:dyDescent="0.25">
      <c r="A196" s="7" t="s">
        <v>803</v>
      </c>
      <c r="B196" s="7" t="s">
        <v>804</v>
      </c>
      <c r="C196" t="s">
        <v>805</v>
      </c>
      <c r="D196" t="s">
        <v>806</v>
      </c>
      <c r="E196" t="s">
        <v>807</v>
      </c>
    </row>
    <row r="197" spans="1:5" x14ac:dyDescent="0.25">
      <c r="A197" s="7" t="s">
        <v>808</v>
      </c>
      <c r="B197" s="7" t="s">
        <v>809</v>
      </c>
      <c r="C197" t="s">
        <v>810</v>
      </c>
      <c r="D197" t="s">
        <v>375</v>
      </c>
      <c r="E197" t="s">
        <v>376</v>
      </c>
    </row>
    <row r="198" spans="1:5" x14ac:dyDescent="0.25">
      <c r="A198" s="7" t="s">
        <v>811</v>
      </c>
      <c r="B198" s="7" t="s">
        <v>812</v>
      </c>
      <c r="C198" t="s">
        <v>257</v>
      </c>
      <c r="D198" t="s">
        <v>811</v>
      </c>
      <c r="E198" t="s">
        <v>812</v>
      </c>
    </row>
    <row r="199" spans="1:5" x14ac:dyDescent="0.25">
      <c r="A199" s="7" t="s">
        <v>813</v>
      </c>
      <c r="B199" s="7" t="s">
        <v>814</v>
      </c>
      <c r="C199" t="s">
        <v>815</v>
      </c>
      <c r="D199" t="s">
        <v>272</v>
      </c>
      <c r="E199" t="s">
        <v>273</v>
      </c>
    </row>
    <row r="200" spans="1:5" x14ac:dyDescent="0.25">
      <c r="A200" s="7" t="s">
        <v>816</v>
      </c>
      <c r="B200" s="7" t="s">
        <v>817</v>
      </c>
      <c r="C200" t="s">
        <v>257</v>
      </c>
      <c r="D200" t="s">
        <v>816</v>
      </c>
      <c r="E200" t="s">
        <v>817</v>
      </c>
    </row>
    <row r="201" spans="1:5" x14ac:dyDescent="0.25">
      <c r="A201" s="7" t="s">
        <v>818</v>
      </c>
      <c r="B201" s="7" t="s">
        <v>819</v>
      </c>
      <c r="C201" t="s">
        <v>820</v>
      </c>
      <c r="D201" t="s">
        <v>818</v>
      </c>
      <c r="E201" t="s">
        <v>819</v>
      </c>
    </row>
    <row r="202" spans="1:5" x14ac:dyDescent="0.25">
      <c r="A202" s="7" t="s">
        <v>821</v>
      </c>
      <c r="B202" s="7" t="s">
        <v>822</v>
      </c>
      <c r="C202" t="s">
        <v>823</v>
      </c>
      <c r="D202" t="s">
        <v>821</v>
      </c>
      <c r="E202" t="s">
        <v>822</v>
      </c>
    </row>
    <row r="203" spans="1:5" x14ac:dyDescent="0.25">
      <c r="A203" s="7" t="s">
        <v>824</v>
      </c>
      <c r="B203" s="7" t="s">
        <v>825</v>
      </c>
      <c r="C203" t="s">
        <v>826</v>
      </c>
      <c r="D203" t="s">
        <v>827</v>
      </c>
      <c r="E203" t="s">
        <v>828</v>
      </c>
    </row>
    <row r="204" spans="1:5" x14ac:dyDescent="0.25">
      <c r="A204" s="7" t="s">
        <v>829</v>
      </c>
      <c r="B204" s="7" t="s">
        <v>830</v>
      </c>
      <c r="C204" t="s">
        <v>831</v>
      </c>
      <c r="D204" t="s">
        <v>375</v>
      </c>
      <c r="E204" t="s">
        <v>376</v>
      </c>
    </row>
    <row r="205" spans="1:5" x14ac:dyDescent="0.25">
      <c r="A205" s="7" t="s">
        <v>832</v>
      </c>
      <c r="B205" s="7" t="s">
        <v>833</v>
      </c>
      <c r="C205" t="s">
        <v>834</v>
      </c>
      <c r="D205" t="s">
        <v>832</v>
      </c>
      <c r="E205" t="s">
        <v>833</v>
      </c>
    </row>
    <row r="206" spans="1:5" x14ac:dyDescent="0.25">
      <c r="A206" s="7" t="s">
        <v>835</v>
      </c>
      <c r="B206" s="7" t="s">
        <v>836</v>
      </c>
      <c r="C206" t="s">
        <v>837</v>
      </c>
      <c r="D206" t="s">
        <v>835</v>
      </c>
      <c r="E206" t="s">
        <v>836</v>
      </c>
    </row>
    <row r="207" spans="1:5" x14ac:dyDescent="0.25">
      <c r="A207" s="7" t="s">
        <v>838</v>
      </c>
      <c r="B207" s="7" t="s">
        <v>839</v>
      </c>
      <c r="C207" t="s">
        <v>840</v>
      </c>
      <c r="D207" t="s">
        <v>841</v>
      </c>
      <c r="E207" t="s">
        <v>842</v>
      </c>
    </row>
    <row r="208" spans="1:5" x14ac:dyDescent="0.25">
      <c r="A208" s="7" t="s">
        <v>843</v>
      </c>
      <c r="B208" s="7" t="s">
        <v>844</v>
      </c>
      <c r="C208" t="s">
        <v>257</v>
      </c>
      <c r="D208" t="s">
        <v>843</v>
      </c>
      <c r="E208" t="s">
        <v>844</v>
      </c>
    </row>
    <row r="209" spans="1:5" x14ac:dyDescent="0.25">
      <c r="A209" s="7" t="s">
        <v>845</v>
      </c>
      <c r="B209" s="7" t="s">
        <v>846</v>
      </c>
      <c r="C209" t="s">
        <v>257</v>
      </c>
      <c r="D209" t="s">
        <v>845</v>
      </c>
      <c r="E209" t="s">
        <v>846</v>
      </c>
    </row>
    <row r="210" spans="1:5" x14ac:dyDescent="0.25">
      <c r="A210" s="7" t="s">
        <v>847</v>
      </c>
      <c r="B210" s="7" t="s">
        <v>848</v>
      </c>
      <c r="C210" t="s">
        <v>257</v>
      </c>
      <c r="D210" t="s">
        <v>847</v>
      </c>
      <c r="E210" t="s">
        <v>848</v>
      </c>
    </row>
    <row r="211" spans="1:5" x14ac:dyDescent="0.25">
      <c r="A211" s="7" t="s">
        <v>849</v>
      </c>
      <c r="B211" s="7" t="s">
        <v>850</v>
      </c>
      <c r="C211" t="s">
        <v>851</v>
      </c>
      <c r="D211" t="s">
        <v>849</v>
      </c>
      <c r="E211" t="s">
        <v>850</v>
      </c>
    </row>
    <row r="212" spans="1:5" x14ac:dyDescent="0.25">
      <c r="A212" s="7" t="s">
        <v>852</v>
      </c>
      <c r="B212" s="7" t="s">
        <v>853</v>
      </c>
      <c r="C212" t="s">
        <v>257</v>
      </c>
      <c r="D212" t="s">
        <v>854</v>
      </c>
      <c r="E212" t="s">
        <v>853</v>
      </c>
    </row>
    <row r="213" spans="1:5" x14ac:dyDescent="0.25">
      <c r="A213" s="7" t="s">
        <v>855</v>
      </c>
      <c r="B213" s="7" t="s">
        <v>856</v>
      </c>
      <c r="C213" t="s">
        <v>257</v>
      </c>
      <c r="D213" t="s">
        <v>855</v>
      </c>
      <c r="E213" t="s">
        <v>856</v>
      </c>
    </row>
    <row r="214" spans="1:5" x14ac:dyDescent="0.25">
      <c r="A214" s="7" t="s">
        <v>857</v>
      </c>
      <c r="B214" s="7" t="s">
        <v>858</v>
      </c>
      <c r="C214" t="s">
        <v>859</v>
      </c>
      <c r="D214" t="s">
        <v>857</v>
      </c>
      <c r="E214" t="s">
        <v>858</v>
      </c>
    </row>
    <row r="215" spans="1:5" x14ac:dyDescent="0.25">
      <c r="A215" s="7" t="s">
        <v>860</v>
      </c>
      <c r="B215" s="7" t="s">
        <v>861</v>
      </c>
      <c r="C215" t="s">
        <v>862</v>
      </c>
      <c r="D215" t="s">
        <v>860</v>
      </c>
      <c r="E215" t="s">
        <v>861</v>
      </c>
    </row>
    <row r="216" spans="1:5" x14ac:dyDescent="0.25">
      <c r="A216" s="7" t="s">
        <v>863</v>
      </c>
      <c r="B216" s="7" t="s">
        <v>864</v>
      </c>
      <c r="C216" t="s">
        <v>865</v>
      </c>
      <c r="D216" t="s">
        <v>863</v>
      </c>
      <c r="E216" t="s">
        <v>864</v>
      </c>
    </row>
    <row r="217" spans="1:5" x14ac:dyDescent="0.25">
      <c r="A217" s="7" t="s">
        <v>866</v>
      </c>
      <c r="B217" s="7" t="s">
        <v>867</v>
      </c>
      <c r="C217" t="s">
        <v>868</v>
      </c>
      <c r="D217" t="s">
        <v>866</v>
      </c>
      <c r="E217" t="s">
        <v>867</v>
      </c>
    </row>
    <row r="218" spans="1:5" x14ac:dyDescent="0.25">
      <c r="A218" s="7" t="s">
        <v>869</v>
      </c>
      <c r="B218" s="7" t="s">
        <v>870</v>
      </c>
      <c r="C218" t="s">
        <v>257</v>
      </c>
      <c r="D218" t="s">
        <v>869</v>
      </c>
      <c r="E218" t="s">
        <v>870</v>
      </c>
    </row>
    <row r="219" spans="1:5" x14ac:dyDescent="0.25">
      <c r="A219" s="7" t="s">
        <v>871</v>
      </c>
      <c r="B219" s="7" t="s">
        <v>872</v>
      </c>
      <c r="C219" t="s">
        <v>873</v>
      </c>
      <c r="D219" t="s">
        <v>871</v>
      </c>
      <c r="E219" t="s">
        <v>872</v>
      </c>
    </row>
    <row r="220" spans="1:5" x14ac:dyDescent="0.25">
      <c r="A220" s="7" t="s">
        <v>874</v>
      </c>
      <c r="B220" s="7" t="s">
        <v>875</v>
      </c>
      <c r="C220" t="s">
        <v>876</v>
      </c>
      <c r="D220" t="s">
        <v>874</v>
      </c>
      <c r="E220" t="s">
        <v>875</v>
      </c>
    </row>
    <row r="221" spans="1:5" x14ac:dyDescent="0.25">
      <c r="A221" s="7" t="s">
        <v>877</v>
      </c>
      <c r="B221" s="7" t="s">
        <v>878</v>
      </c>
      <c r="C221" t="s">
        <v>879</v>
      </c>
      <c r="D221" t="s">
        <v>877</v>
      </c>
      <c r="E221" t="s">
        <v>878</v>
      </c>
    </row>
    <row r="222" spans="1:5" x14ac:dyDescent="0.25">
      <c r="A222" s="7" t="s">
        <v>880</v>
      </c>
      <c r="B222" s="7" t="s">
        <v>881</v>
      </c>
      <c r="C222" t="s">
        <v>257</v>
      </c>
      <c r="D222" t="s">
        <v>880</v>
      </c>
      <c r="E222" t="s">
        <v>881</v>
      </c>
    </row>
    <row r="223" spans="1:5" x14ac:dyDescent="0.25">
      <c r="A223" s="7" t="s">
        <v>882</v>
      </c>
      <c r="B223" s="7" t="s">
        <v>883</v>
      </c>
      <c r="C223" t="s">
        <v>257</v>
      </c>
      <c r="D223" t="s">
        <v>882</v>
      </c>
      <c r="E223" t="s">
        <v>883</v>
      </c>
    </row>
    <row r="224" spans="1:5" x14ac:dyDescent="0.25">
      <c r="A224" s="7" t="s">
        <v>221</v>
      </c>
      <c r="B224" s="7" t="s">
        <v>203</v>
      </c>
      <c r="C224" t="s">
        <v>884</v>
      </c>
      <c r="D224" t="s">
        <v>221</v>
      </c>
      <c r="E224" t="s">
        <v>203</v>
      </c>
    </row>
    <row r="225" spans="1:5" x14ac:dyDescent="0.25">
      <c r="A225" s="7" t="s">
        <v>885</v>
      </c>
      <c r="B225" s="7" t="s">
        <v>886</v>
      </c>
      <c r="C225" t="s">
        <v>257</v>
      </c>
      <c r="D225" t="s">
        <v>887</v>
      </c>
      <c r="E225" t="s">
        <v>888</v>
      </c>
    </row>
    <row r="226" spans="1:5" x14ac:dyDescent="0.25">
      <c r="A226" s="7" t="s">
        <v>889</v>
      </c>
      <c r="B226" s="7" t="s">
        <v>890</v>
      </c>
      <c r="C226" t="s">
        <v>891</v>
      </c>
      <c r="D226" t="s">
        <v>889</v>
      </c>
      <c r="E226" t="s">
        <v>890</v>
      </c>
    </row>
    <row r="227" spans="1:5" x14ac:dyDescent="0.25">
      <c r="A227" s="7" t="s">
        <v>892</v>
      </c>
      <c r="B227" s="7" t="s">
        <v>893</v>
      </c>
      <c r="C227" t="s">
        <v>257</v>
      </c>
      <c r="D227" t="s">
        <v>894</v>
      </c>
      <c r="E227" t="s">
        <v>895</v>
      </c>
    </row>
    <row r="228" spans="1:5" x14ac:dyDescent="0.25">
      <c r="A228" s="7" t="s">
        <v>896</v>
      </c>
      <c r="B228" s="7" t="s">
        <v>897</v>
      </c>
      <c r="C228" t="s">
        <v>898</v>
      </c>
      <c r="D228" t="s">
        <v>896</v>
      </c>
      <c r="E228" t="s">
        <v>897</v>
      </c>
    </row>
    <row r="229" spans="1:5" x14ac:dyDescent="0.25">
      <c r="A229" s="7" t="s">
        <v>899</v>
      </c>
      <c r="B229" s="7" t="s">
        <v>900</v>
      </c>
      <c r="C229" t="s">
        <v>257</v>
      </c>
      <c r="D229" t="s">
        <v>901</v>
      </c>
      <c r="E229" t="s">
        <v>902</v>
      </c>
    </row>
    <row r="230" spans="1:5" x14ac:dyDescent="0.25">
      <c r="A230" s="7" t="s">
        <v>903</v>
      </c>
      <c r="B230" s="7" t="s">
        <v>904</v>
      </c>
      <c r="C230" t="s">
        <v>905</v>
      </c>
      <c r="D230" t="s">
        <v>906</v>
      </c>
      <c r="E230" t="s">
        <v>907</v>
      </c>
    </row>
    <row r="231" spans="1:5" x14ac:dyDescent="0.25">
      <c r="A231" s="7" t="s">
        <v>908</v>
      </c>
      <c r="B231" s="7" t="s">
        <v>909</v>
      </c>
      <c r="C231" t="s">
        <v>910</v>
      </c>
      <c r="D231" t="s">
        <v>911</v>
      </c>
      <c r="E231" t="s">
        <v>909</v>
      </c>
    </row>
    <row r="232" spans="1:5" x14ac:dyDescent="0.25">
      <c r="A232" s="7" t="s">
        <v>912</v>
      </c>
      <c r="B232" s="7" t="s">
        <v>913</v>
      </c>
      <c r="C232" t="s">
        <v>257</v>
      </c>
      <c r="D232" t="s">
        <v>912</v>
      </c>
      <c r="E232" t="s">
        <v>913</v>
      </c>
    </row>
    <row r="233" spans="1:5" x14ac:dyDescent="0.25">
      <c r="A233" s="7" t="s">
        <v>914</v>
      </c>
      <c r="B233" s="7" t="s">
        <v>915</v>
      </c>
      <c r="C233" t="s">
        <v>257</v>
      </c>
      <c r="D233" t="s">
        <v>914</v>
      </c>
      <c r="E233" t="s">
        <v>915</v>
      </c>
    </row>
    <row r="234" spans="1:5" x14ac:dyDescent="0.25">
      <c r="A234" s="7" t="s">
        <v>916</v>
      </c>
      <c r="B234" s="7" t="s">
        <v>917</v>
      </c>
      <c r="C234" t="s">
        <v>257</v>
      </c>
      <c r="D234" t="s">
        <v>918</v>
      </c>
      <c r="E234" t="s">
        <v>919</v>
      </c>
    </row>
    <row r="235" spans="1:5" x14ac:dyDescent="0.25">
      <c r="A235" s="7" t="s">
        <v>920</v>
      </c>
      <c r="B235" s="7" t="s">
        <v>921</v>
      </c>
      <c r="C235" t="s">
        <v>922</v>
      </c>
      <c r="D235" t="s">
        <v>920</v>
      </c>
      <c r="E235" t="s">
        <v>921</v>
      </c>
    </row>
    <row r="236" spans="1:5" x14ac:dyDescent="0.25">
      <c r="A236" s="7" t="s">
        <v>923</v>
      </c>
      <c r="B236" s="7" t="s">
        <v>924</v>
      </c>
      <c r="C236" t="s">
        <v>925</v>
      </c>
      <c r="D236" t="s">
        <v>923</v>
      </c>
      <c r="E236" t="s">
        <v>924</v>
      </c>
    </row>
    <row r="237" spans="1:5" x14ac:dyDescent="0.25">
      <c r="A237" s="7" t="s">
        <v>926</v>
      </c>
      <c r="B237" s="7" t="s">
        <v>927</v>
      </c>
      <c r="C237" t="s">
        <v>928</v>
      </c>
      <c r="D237" t="s">
        <v>926</v>
      </c>
      <c r="E237" t="s">
        <v>927</v>
      </c>
    </row>
    <row r="238" spans="1:5" x14ac:dyDescent="0.25">
      <c r="A238" s="7" t="s">
        <v>929</v>
      </c>
      <c r="B238" s="7" t="s">
        <v>930</v>
      </c>
      <c r="C238" t="s">
        <v>931</v>
      </c>
      <c r="D238" t="s">
        <v>929</v>
      </c>
      <c r="E238" t="s">
        <v>930</v>
      </c>
    </row>
    <row r="239" spans="1:5" x14ac:dyDescent="0.25">
      <c r="A239" s="7" t="s">
        <v>932</v>
      </c>
      <c r="B239" s="7" t="s">
        <v>933</v>
      </c>
      <c r="C239" t="s">
        <v>934</v>
      </c>
      <c r="D239" t="s">
        <v>932</v>
      </c>
      <c r="E239" t="s">
        <v>933</v>
      </c>
    </row>
    <row r="240" spans="1:5" x14ac:dyDescent="0.25">
      <c r="A240" s="7" t="s">
        <v>935</v>
      </c>
      <c r="B240" s="7" t="s">
        <v>936</v>
      </c>
      <c r="C240" t="s">
        <v>937</v>
      </c>
      <c r="D240" t="s">
        <v>935</v>
      </c>
      <c r="E240" t="s">
        <v>936</v>
      </c>
    </row>
    <row r="241" spans="1:5" x14ac:dyDescent="0.25">
      <c r="A241" s="7" t="s">
        <v>938</v>
      </c>
      <c r="B241" s="7" t="s">
        <v>939</v>
      </c>
      <c r="C241" t="s">
        <v>257</v>
      </c>
      <c r="D241" t="s">
        <v>938</v>
      </c>
      <c r="E241" t="s">
        <v>939</v>
      </c>
    </row>
    <row r="242" spans="1:5" x14ac:dyDescent="0.25">
      <c r="A242" s="7" t="s">
        <v>940</v>
      </c>
      <c r="B242" s="7" t="s">
        <v>941</v>
      </c>
      <c r="C242" t="s">
        <v>942</v>
      </c>
      <c r="D242" t="s">
        <v>940</v>
      </c>
      <c r="E242" t="s">
        <v>941</v>
      </c>
    </row>
    <row r="243" spans="1:5" x14ac:dyDescent="0.25">
      <c r="A243" s="7" t="s">
        <v>943</v>
      </c>
      <c r="B243" s="7" t="s">
        <v>944</v>
      </c>
      <c r="C243" t="s">
        <v>945</v>
      </c>
      <c r="D243" t="s">
        <v>943</v>
      </c>
      <c r="E243" t="s">
        <v>944</v>
      </c>
    </row>
    <row r="244" spans="1:5" x14ac:dyDescent="0.25">
      <c r="A244" s="7" t="s">
        <v>946</v>
      </c>
      <c r="B244" s="7" t="s">
        <v>947</v>
      </c>
      <c r="C244" t="s">
        <v>257</v>
      </c>
      <c r="D244" t="s">
        <v>946</v>
      </c>
      <c r="E244" t="s">
        <v>947</v>
      </c>
    </row>
    <row r="245" spans="1:5" x14ac:dyDescent="0.25">
      <c r="A245" s="7" t="s">
        <v>948</v>
      </c>
      <c r="B245" s="7" t="s">
        <v>949</v>
      </c>
      <c r="C245" t="s">
        <v>313</v>
      </c>
      <c r="D245" t="s">
        <v>901</v>
      </c>
      <c r="E245" t="s">
        <v>902</v>
      </c>
    </row>
    <row r="246" spans="1:5" x14ac:dyDescent="0.25">
      <c r="A246" s="7" t="s">
        <v>950</v>
      </c>
      <c r="B246" s="7" t="s">
        <v>951</v>
      </c>
      <c r="C246" t="s">
        <v>952</v>
      </c>
      <c r="D246" t="s">
        <v>950</v>
      </c>
      <c r="E246" t="s">
        <v>951</v>
      </c>
    </row>
    <row r="247" spans="1:5" x14ac:dyDescent="0.25">
      <c r="A247" s="7" t="s">
        <v>953</v>
      </c>
      <c r="B247" s="7" t="s">
        <v>954</v>
      </c>
      <c r="C247" t="s">
        <v>955</v>
      </c>
      <c r="D247" t="s">
        <v>953</v>
      </c>
      <c r="E247" t="s">
        <v>954</v>
      </c>
    </row>
    <row r="248" spans="1:5" x14ac:dyDescent="0.25">
      <c r="A248" s="7" t="s">
        <v>956</v>
      </c>
      <c r="B248" s="7" t="s">
        <v>957</v>
      </c>
      <c r="C248" t="s">
        <v>958</v>
      </c>
      <c r="D248" t="s">
        <v>956</v>
      </c>
      <c r="E248" t="s">
        <v>957</v>
      </c>
    </row>
    <row r="249" spans="1:5" x14ac:dyDescent="0.25">
      <c r="A249" s="7" t="s">
        <v>959</v>
      </c>
      <c r="B249" s="7" t="s">
        <v>960</v>
      </c>
      <c r="C249" t="s">
        <v>257</v>
      </c>
      <c r="D249" t="s">
        <v>959</v>
      </c>
      <c r="E249" t="s">
        <v>960</v>
      </c>
    </row>
    <row r="250" spans="1:5" x14ac:dyDescent="0.25">
      <c r="A250" s="7" t="s">
        <v>961</v>
      </c>
      <c r="B250" s="7" t="s">
        <v>962</v>
      </c>
      <c r="C250" t="s">
        <v>374</v>
      </c>
      <c r="D250" t="s">
        <v>375</v>
      </c>
      <c r="E250" t="s">
        <v>376</v>
      </c>
    </row>
    <row r="251" spans="1:5" x14ac:dyDescent="0.25">
      <c r="A251" s="7" t="s">
        <v>963</v>
      </c>
      <c r="B251" s="7" t="s">
        <v>964</v>
      </c>
      <c r="C251" t="s">
        <v>257</v>
      </c>
      <c r="D251" t="s">
        <v>963</v>
      </c>
      <c r="E251" t="s">
        <v>964</v>
      </c>
    </row>
    <row r="252" spans="1:5" x14ac:dyDescent="0.25">
      <c r="A252" s="7" t="s">
        <v>965</v>
      </c>
      <c r="B252" s="7" t="s">
        <v>966</v>
      </c>
      <c r="C252" t="s">
        <v>257</v>
      </c>
      <c r="D252" t="s">
        <v>592</v>
      </c>
      <c r="E252" t="s">
        <v>593</v>
      </c>
    </row>
    <row r="253" spans="1:5" x14ac:dyDescent="0.25">
      <c r="A253" s="7" t="s">
        <v>967</v>
      </c>
      <c r="B253" s="7" t="s">
        <v>968</v>
      </c>
      <c r="C253" t="s">
        <v>257</v>
      </c>
      <c r="D253" t="s">
        <v>967</v>
      </c>
      <c r="E253" t="s">
        <v>968</v>
      </c>
    </row>
    <row r="254" spans="1:5" x14ac:dyDescent="0.25">
      <c r="A254" s="7" t="s">
        <v>969</v>
      </c>
      <c r="B254" s="7" t="s">
        <v>970</v>
      </c>
      <c r="C254" t="s">
        <v>282</v>
      </c>
      <c r="D254" t="s">
        <v>969</v>
      </c>
      <c r="E254" t="s">
        <v>970</v>
      </c>
    </row>
    <row r="255" spans="1:5" x14ac:dyDescent="0.25">
      <c r="A255" s="7" t="s">
        <v>971</v>
      </c>
      <c r="B255" s="7" t="s">
        <v>972</v>
      </c>
      <c r="C255" t="s">
        <v>973</v>
      </c>
      <c r="D255" t="s">
        <v>971</v>
      </c>
      <c r="E255" t="s">
        <v>972</v>
      </c>
    </row>
    <row r="256" spans="1:5" x14ac:dyDescent="0.25">
      <c r="A256" s="7" t="s">
        <v>974</v>
      </c>
      <c r="B256" s="7" t="s">
        <v>975</v>
      </c>
      <c r="C256" t="s">
        <v>976</v>
      </c>
      <c r="D256" t="s">
        <v>974</v>
      </c>
      <c r="E256" t="s">
        <v>975</v>
      </c>
    </row>
    <row r="257" spans="1:5" x14ac:dyDescent="0.25">
      <c r="A257" s="7" t="s">
        <v>977</v>
      </c>
      <c r="B257" s="7" t="s">
        <v>978</v>
      </c>
      <c r="C257" t="s">
        <v>257</v>
      </c>
      <c r="D257" t="s">
        <v>977</v>
      </c>
      <c r="E257" t="s">
        <v>978</v>
      </c>
    </row>
    <row r="258" spans="1:5" x14ac:dyDescent="0.25">
      <c r="A258" s="7" t="s">
        <v>979</v>
      </c>
      <c r="B258" s="7" t="s">
        <v>980</v>
      </c>
      <c r="C258" t="s">
        <v>981</v>
      </c>
      <c r="D258" t="s">
        <v>272</v>
      </c>
      <c r="E258" t="s">
        <v>273</v>
      </c>
    </row>
    <row r="259" spans="1:5" x14ac:dyDescent="0.25">
      <c r="A259" s="7" t="s">
        <v>982</v>
      </c>
      <c r="B259" s="7" t="s">
        <v>983</v>
      </c>
      <c r="C259" t="s">
        <v>257</v>
      </c>
      <c r="D259" t="s">
        <v>984</v>
      </c>
      <c r="E259" t="s">
        <v>985</v>
      </c>
    </row>
    <row r="260" spans="1:5" x14ac:dyDescent="0.25">
      <c r="A260" s="7" t="s">
        <v>986</v>
      </c>
      <c r="B260" s="7" t="s">
        <v>987</v>
      </c>
      <c r="C260" t="s">
        <v>988</v>
      </c>
      <c r="D260" t="s">
        <v>989</v>
      </c>
      <c r="E260" t="s">
        <v>990</v>
      </c>
    </row>
    <row r="261" spans="1:5" x14ac:dyDescent="0.25">
      <c r="A261" s="7" t="s">
        <v>991</v>
      </c>
      <c r="B261" s="7" t="s">
        <v>992</v>
      </c>
      <c r="C261" t="s">
        <v>993</v>
      </c>
      <c r="D261" t="s">
        <v>991</v>
      </c>
      <c r="E261" t="s">
        <v>992</v>
      </c>
    </row>
    <row r="262" spans="1:5" x14ac:dyDescent="0.25">
      <c r="A262" s="7" t="s">
        <v>994</v>
      </c>
      <c r="B262" s="7" t="s">
        <v>995</v>
      </c>
      <c r="C262" t="s">
        <v>257</v>
      </c>
      <c r="D262" t="s">
        <v>994</v>
      </c>
      <c r="E262" t="s">
        <v>995</v>
      </c>
    </row>
    <row r="263" spans="1:5" x14ac:dyDescent="0.25">
      <c r="A263" s="7" t="s">
        <v>996</v>
      </c>
      <c r="B263" s="7" t="s">
        <v>997</v>
      </c>
      <c r="C263" t="s">
        <v>998</v>
      </c>
      <c r="D263" t="s">
        <v>996</v>
      </c>
      <c r="E263" t="s">
        <v>997</v>
      </c>
    </row>
    <row r="264" spans="1:5" x14ac:dyDescent="0.25">
      <c r="A264" s="7" t="s">
        <v>999</v>
      </c>
      <c r="B264" s="7" t="s">
        <v>1000</v>
      </c>
      <c r="C264" t="s">
        <v>815</v>
      </c>
      <c r="D264" t="s">
        <v>272</v>
      </c>
      <c r="E264" t="s">
        <v>273</v>
      </c>
    </row>
    <row r="265" spans="1:5" x14ac:dyDescent="0.25">
      <c r="A265" s="7" t="s">
        <v>1001</v>
      </c>
      <c r="B265" s="7" t="s">
        <v>1002</v>
      </c>
      <c r="C265" t="s">
        <v>1003</v>
      </c>
      <c r="D265" t="s">
        <v>1004</v>
      </c>
      <c r="E265" t="s">
        <v>1005</v>
      </c>
    </row>
    <row r="266" spans="1:5" x14ac:dyDescent="0.25">
      <c r="A266" s="7" t="s">
        <v>1006</v>
      </c>
      <c r="B266" s="7" t="s">
        <v>1007</v>
      </c>
      <c r="C266" t="s">
        <v>1008</v>
      </c>
      <c r="D266" t="s">
        <v>575</v>
      </c>
      <c r="E266" t="s">
        <v>576</v>
      </c>
    </row>
    <row r="267" spans="1:5" x14ac:dyDescent="0.25">
      <c r="A267" s="7" t="s">
        <v>1009</v>
      </c>
      <c r="B267" s="7" t="s">
        <v>1010</v>
      </c>
      <c r="C267" t="s">
        <v>257</v>
      </c>
      <c r="D267" t="s">
        <v>1009</v>
      </c>
      <c r="E267" t="s">
        <v>1010</v>
      </c>
    </row>
    <row r="268" spans="1:5" x14ac:dyDescent="0.25">
      <c r="A268" s="7" t="s">
        <v>1011</v>
      </c>
      <c r="B268" s="7" t="s">
        <v>1012</v>
      </c>
      <c r="C268" t="s">
        <v>257</v>
      </c>
      <c r="D268" t="s">
        <v>1013</v>
      </c>
      <c r="E268" t="s">
        <v>1012</v>
      </c>
    </row>
    <row r="269" spans="1:5" x14ac:dyDescent="0.25">
      <c r="A269" s="7" t="s">
        <v>1014</v>
      </c>
      <c r="B269" s="7" t="s">
        <v>1015</v>
      </c>
      <c r="C269" t="s">
        <v>1016</v>
      </c>
      <c r="D269" t="s">
        <v>1017</v>
      </c>
      <c r="E269" t="s">
        <v>1018</v>
      </c>
    </row>
    <row r="270" spans="1:5" x14ac:dyDescent="0.25">
      <c r="A270" s="7" t="s">
        <v>1019</v>
      </c>
      <c r="B270" s="7" t="s">
        <v>1020</v>
      </c>
      <c r="C270" t="s">
        <v>1021</v>
      </c>
      <c r="D270" t="s">
        <v>1019</v>
      </c>
      <c r="E270" t="s">
        <v>1020</v>
      </c>
    </row>
    <row r="271" spans="1:5" x14ac:dyDescent="0.25">
      <c r="A271" s="7" t="s">
        <v>1022</v>
      </c>
      <c r="B271" s="7" t="s">
        <v>1023</v>
      </c>
      <c r="C271" t="s">
        <v>1024</v>
      </c>
      <c r="D271" t="s">
        <v>1022</v>
      </c>
      <c r="E271" t="s">
        <v>1023</v>
      </c>
    </row>
    <row r="272" spans="1:5" x14ac:dyDescent="0.25">
      <c r="A272" s="7" t="s">
        <v>1025</v>
      </c>
      <c r="B272" s="7" t="s">
        <v>1026</v>
      </c>
      <c r="C272" t="s">
        <v>1027</v>
      </c>
      <c r="D272" t="s">
        <v>1028</v>
      </c>
      <c r="E272" t="s">
        <v>1029</v>
      </c>
    </row>
    <row r="273" spans="1:5" x14ac:dyDescent="0.25">
      <c r="A273" s="7" t="s">
        <v>1030</v>
      </c>
      <c r="B273" s="7" t="s">
        <v>1031</v>
      </c>
      <c r="C273" t="s">
        <v>257</v>
      </c>
      <c r="D273" t="s">
        <v>1030</v>
      </c>
      <c r="E273" t="s">
        <v>1031</v>
      </c>
    </row>
    <row r="274" spans="1:5" x14ac:dyDescent="0.25">
      <c r="A274" s="7" t="s">
        <v>1032</v>
      </c>
      <c r="B274" s="7" t="s">
        <v>1033</v>
      </c>
      <c r="C274" t="s">
        <v>1034</v>
      </c>
      <c r="D274" t="s">
        <v>1032</v>
      </c>
      <c r="E274" t="s">
        <v>1033</v>
      </c>
    </row>
    <row r="275" spans="1:5" x14ac:dyDescent="0.25">
      <c r="A275" s="7" t="s">
        <v>1035</v>
      </c>
      <c r="B275" s="7" t="s">
        <v>1036</v>
      </c>
      <c r="C275" t="s">
        <v>257</v>
      </c>
      <c r="D275" t="s">
        <v>1035</v>
      </c>
      <c r="E275" t="s">
        <v>1036</v>
      </c>
    </row>
    <row r="276" spans="1:5" x14ac:dyDescent="0.25">
      <c r="A276" s="7" t="s">
        <v>1037</v>
      </c>
      <c r="B276" s="7" t="s">
        <v>1038</v>
      </c>
      <c r="C276" t="s">
        <v>257</v>
      </c>
      <c r="D276" t="s">
        <v>1037</v>
      </c>
      <c r="E276" t="s">
        <v>1038</v>
      </c>
    </row>
    <row r="277" spans="1:5" x14ac:dyDescent="0.25">
      <c r="A277" s="7" t="s">
        <v>1039</v>
      </c>
      <c r="B277" s="7" t="s">
        <v>1040</v>
      </c>
      <c r="C277" t="s">
        <v>1041</v>
      </c>
      <c r="D277" t="s">
        <v>1039</v>
      </c>
      <c r="E277" t="s">
        <v>1040</v>
      </c>
    </row>
    <row r="278" spans="1:5" x14ac:dyDescent="0.25">
      <c r="A278" s="7" t="s">
        <v>1042</v>
      </c>
      <c r="B278" s="7" t="s">
        <v>1043</v>
      </c>
      <c r="C278" t="s">
        <v>1044</v>
      </c>
      <c r="D278" t="s">
        <v>1042</v>
      </c>
      <c r="E278" t="s">
        <v>1043</v>
      </c>
    </row>
    <row r="279" spans="1:5" x14ac:dyDescent="0.25">
      <c r="A279" s="7" t="s">
        <v>1045</v>
      </c>
      <c r="B279" s="7" t="s">
        <v>1046</v>
      </c>
      <c r="C279" t="s">
        <v>1047</v>
      </c>
      <c r="D279" t="s">
        <v>1048</v>
      </c>
      <c r="E279" t="s">
        <v>1049</v>
      </c>
    </row>
    <row r="280" spans="1:5" x14ac:dyDescent="0.25">
      <c r="A280" s="7" t="s">
        <v>1050</v>
      </c>
      <c r="B280" s="7" t="s">
        <v>1051</v>
      </c>
      <c r="C280" t="s">
        <v>257</v>
      </c>
      <c r="D280" t="s">
        <v>1052</v>
      </c>
      <c r="E280" t="s">
        <v>1053</v>
      </c>
    </row>
    <row r="281" spans="1:5" x14ac:dyDescent="0.25">
      <c r="A281" s="7" t="s">
        <v>1054</v>
      </c>
      <c r="B281" s="7" t="s">
        <v>1055</v>
      </c>
      <c r="C281" t="s">
        <v>257</v>
      </c>
      <c r="D281" t="s">
        <v>1054</v>
      </c>
      <c r="E281" t="s">
        <v>1055</v>
      </c>
    </row>
    <row r="282" spans="1:5" x14ac:dyDescent="0.25">
      <c r="A282" s="7" t="s">
        <v>1056</v>
      </c>
      <c r="B282" s="7" t="s">
        <v>1057</v>
      </c>
      <c r="C282" t="s">
        <v>1058</v>
      </c>
      <c r="D282" t="s">
        <v>1056</v>
      </c>
      <c r="E282" t="s">
        <v>1057</v>
      </c>
    </row>
    <row r="283" spans="1:5" x14ac:dyDescent="0.25">
      <c r="A283" s="7" t="s">
        <v>1059</v>
      </c>
      <c r="B283" s="7" t="s">
        <v>1060</v>
      </c>
      <c r="C283" t="s">
        <v>1061</v>
      </c>
      <c r="D283" t="s">
        <v>1059</v>
      </c>
      <c r="E283" t="s">
        <v>1060</v>
      </c>
    </row>
    <row r="284" spans="1:5" x14ac:dyDescent="0.25">
      <c r="A284" s="7" t="s">
        <v>1062</v>
      </c>
      <c r="B284" s="7" t="s">
        <v>1063</v>
      </c>
      <c r="C284" t="s">
        <v>1064</v>
      </c>
      <c r="D284" t="s">
        <v>1062</v>
      </c>
      <c r="E284" t="s">
        <v>1063</v>
      </c>
    </row>
    <row r="285" spans="1:5" x14ac:dyDescent="0.25">
      <c r="A285" s="7" t="s">
        <v>1065</v>
      </c>
      <c r="B285" s="7" t="s">
        <v>1066</v>
      </c>
      <c r="C285" t="s">
        <v>1067</v>
      </c>
      <c r="D285" t="s">
        <v>1068</v>
      </c>
      <c r="E285" t="s">
        <v>1069</v>
      </c>
    </row>
    <row r="286" spans="1:5" x14ac:dyDescent="0.25">
      <c r="A286" s="7" t="s">
        <v>1070</v>
      </c>
      <c r="B286" s="7" t="s">
        <v>1071</v>
      </c>
      <c r="C286" t="s">
        <v>1072</v>
      </c>
      <c r="D286" t="s">
        <v>1070</v>
      </c>
      <c r="E286" t="s">
        <v>1071</v>
      </c>
    </row>
    <row r="287" spans="1:5" x14ac:dyDescent="0.25">
      <c r="A287" s="7" t="s">
        <v>1073</v>
      </c>
      <c r="B287" s="7" t="s">
        <v>1074</v>
      </c>
      <c r="C287" t="s">
        <v>1075</v>
      </c>
      <c r="D287" t="s">
        <v>1073</v>
      </c>
      <c r="E287" t="s">
        <v>1074</v>
      </c>
    </row>
    <row r="288" spans="1:5" x14ac:dyDescent="0.25">
      <c r="A288" s="7" t="s">
        <v>1076</v>
      </c>
      <c r="B288" s="7" t="s">
        <v>1077</v>
      </c>
      <c r="C288" t="s">
        <v>1078</v>
      </c>
      <c r="D288" t="s">
        <v>1076</v>
      </c>
      <c r="E288" t="s">
        <v>1077</v>
      </c>
    </row>
    <row r="289" spans="1:5" x14ac:dyDescent="0.25">
      <c r="A289" s="7" t="s">
        <v>1079</v>
      </c>
      <c r="B289" s="7" t="s">
        <v>1080</v>
      </c>
      <c r="C289" t="s">
        <v>1081</v>
      </c>
      <c r="D289" t="s">
        <v>1079</v>
      </c>
      <c r="E289" t="s">
        <v>1080</v>
      </c>
    </row>
    <row r="290" spans="1:5" x14ac:dyDescent="0.25">
      <c r="A290" s="7" t="s">
        <v>1082</v>
      </c>
      <c r="B290" s="7" t="s">
        <v>1083</v>
      </c>
      <c r="C290" t="s">
        <v>1084</v>
      </c>
      <c r="D290" t="s">
        <v>1082</v>
      </c>
      <c r="E290" t="s">
        <v>1083</v>
      </c>
    </row>
    <row r="291" spans="1:5" x14ac:dyDescent="0.25">
      <c r="A291" s="7" t="s">
        <v>1085</v>
      </c>
      <c r="B291" s="7" t="s">
        <v>1086</v>
      </c>
      <c r="C291" t="s">
        <v>1087</v>
      </c>
      <c r="D291" t="s">
        <v>1085</v>
      </c>
      <c r="E291" t="s">
        <v>1086</v>
      </c>
    </row>
    <row r="292" spans="1:5" x14ac:dyDescent="0.25">
      <c r="A292" s="7" t="s">
        <v>1088</v>
      </c>
      <c r="B292" s="7" t="s">
        <v>1089</v>
      </c>
      <c r="C292" t="s">
        <v>1090</v>
      </c>
      <c r="D292" t="s">
        <v>1088</v>
      </c>
      <c r="E292" t="s">
        <v>1089</v>
      </c>
    </row>
    <row r="293" spans="1:5" x14ac:dyDescent="0.25">
      <c r="A293" s="7" t="s">
        <v>1091</v>
      </c>
      <c r="B293" s="7" t="s">
        <v>1092</v>
      </c>
      <c r="C293" t="s">
        <v>1093</v>
      </c>
      <c r="D293" t="s">
        <v>1091</v>
      </c>
      <c r="E293" t="s">
        <v>1092</v>
      </c>
    </row>
    <row r="294" spans="1:5" x14ac:dyDescent="0.25">
      <c r="A294" s="7" t="s">
        <v>1094</v>
      </c>
      <c r="B294" s="7" t="s">
        <v>1095</v>
      </c>
      <c r="C294" t="s">
        <v>257</v>
      </c>
      <c r="D294" t="s">
        <v>1094</v>
      </c>
      <c r="E294" t="s">
        <v>1095</v>
      </c>
    </row>
    <row r="295" spans="1:5" x14ac:dyDescent="0.25">
      <c r="A295" s="7" t="s">
        <v>1096</v>
      </c>
      <c r="B295" s="7" t="s">
        <v>1097</v>
      </c>
      <c r="C295" t="s">
        <v>1098</v>
      </c>
      <c r="D295" t="s">
        <v>1096</v>
      </c>
      <c r="E295" t="s">
        <v>1097</v>
      </c>
    </row>
    <row r="296" spans="1:5" x14ac:dyDescent="0.25">
      <c r="A296" s="7" t="s">
        <v>1099</v>
      </c>
      <c r="B296" s="7" t="s">
        <v>1100</v>
      </c>
      <c r="C296" t="s">
        <v>1101</v>
      </c>
      <c r="D296" t="s">
        <v>1102</v>
      </c>
      <c r="E296" t="s">
        <v>1103</v>
      </c>
    </row>
    <row r="297" spans="1:5" x14ac:dyDescent="0.25">
      <c r="A297" s="7" t="s">
        <v>1104</v>
      </c>
      <c r="B297" s="7" t="s">
        <v>1105</v>
      </c>
      <c r="C297" t="s">
        <v>1106</v>
      </c>
      <c r="D297" t="s">
        <v>1104</v>
      </c>
      <c r="E297" t="s">
        <v>1105</v>
      </c>
    </row>
    <row r="298" spans="1:5" x14ac:dyDescent="0.25">
      <c r="A298" s="7" t="s">
        <v>1107</v>
      </c>
      <c r="B298" s="7" t="s">
        <v>1108</v>
      </c>
      <c r="C298" t="s">
        <v>1109</v>
      </c>
      <c r="D298" t="s">
        <v>1107</v>
      </c>
      <c r="E298" t="s">
        <v>1108</v>
      </c>
    </row>
    <row r="299" spans="1:5" x14ac:dyDescent="0.25">
      <c r="A299" s="7" t="s">
        <v>1110</v>
      </c>
      <c r="B299" s="7" t="s">
        <v>1111</v>
      </c>
      <c r="C299" t="s">
        <v>1112</v>
      </c>
      <c r="D299" t="s">
        <v>1110</v>
      </c>
      <c r="E299" t="s">
        <v>1111</v>
      </c>
    </row>
    <row r="300" spans="1:5" x14ac:dyDescent="0.25">
      <c r="A300" s="7" t="s">
        <v>1113</v>
      </c>
      <c r="B300" s="7" t="s">
        <v>1114</v>
      </c>
      <c r="C300" t="s">
        <v>257</v>
      </c>
      <c r="D300" t="s">
        <v>1113</v>
      </c>
      <c r="E300" t="s">
        <v>1114</v>
      </c>
    </row>
    <row r="301" spans="1:5" x14ac:dyDescent="0.25">
      <c r="A301" s="7" t="s">
        <v>1115</v>
      </c>
      <c r="B301" s="7" t="s">
        <v>1116</v>
      </c>
      <c r="C301" t="s">
        <v>1117</v>
      </c>
      <c r="D301" t="s">
        <v>1115</v>
      </c>
      <c r="E301" t="s">
        <v>1116</v>
      </c>
    </row>
    <row r="302" spans="1:5" x14ac:dyDescent="0.25">
      <c r="A302" s="7" t="s">
        <v>1118</v>
      </c>
      <c r="B302" s="7" t="s">
        <v>1119</v>
      </c>
      <c r="C302" t="s">
        <v>1120</v>
      </c>
      <c r="D302" t="s">
        <v>1118</v>
      </c>
      <c r="E302" t="s">
        <v>1119</v>
      </c>
    </row>
    <row r="303" spans="1:5" x14ac:dyDescent="0.25">
      <c r="A303" s="7" t="s">
        <v>1121</v>
      </c>
      <c r="B303" s="7" t="s">
        <v>1122</v>
      </c>
      <c r="C303" t="s">
        <v>257</v>
      </c>
      <c r="D303" t="s">
        <v>1121</v>
      </c>
      <c r="E303" t="s">
        <v>1122</v>
      </c>
    </row>
    <row r="304" spans="1:5" x14ac:dyDescent="0.25">
      <c r="A304" s="7" t="s">
        <v>1123</v>
      </c>
      <c r="B304" s="7" t="s">
        <v>1124</v>
      </c>
      <c r="C304" t="s">
        <v>1125</v>
      </c>
      <c r="D304" t="s">
        <v>1123</v>
      </c>
      <c r="E304" t="s">
        <v>1124</v>
      </c>
    </row>
    <row r="305" spans="1:5" x14ac:dyDescent="0.25">
      <c r="A305" s="7" t="s">
        <v>1126</v>
      </c>
      <c r="B305" s="7" t="s">
        <v>1127</v>
      </c>
      <c r="C305" t="s">
        <v>1128</v>
      </c>
      <c r="D305" t="s">
        <v>1126</v>
      </c>
      <c r="E305" t="s">
        <v>1127</v>
      </c>
    </row>
    <row r="306" spans="1:5" x14ac:dyDescent="0.25">
      <c r="A306" s="7" t="s">
        <v>1129</v>
      </c>
      <c r="B306" s="7" t="s">
        <v>1130</v>
      </c>
      <c r="C306" t="s">
        <v>257</v>
      </c>
      <c r="D306" t="s">
        <v>1129</v>
      </c>
      <c r="E306" t="s">
        <v>1130</v>
      </c>
    </row>
    <row r="307" spans="1:5" x14ac:dyDescent="0.25">
      <c r="A307" s="7" t="s">
        <v>1131</v>
      </c>
      <c r="B307" s="7" t="s">
        <v>1132</v>
      </c>
      <c r="C307" t="s">
        <v>257</v>
      </c>
      <c r="D307" t="s">
        <v>1131</v>
      </c>
      <c r="E307" t="s">
        <v>1132</v>
      </c>
    </row>
    <row r="308" spans="1:5" x14ac:dyDescent="0.25">
      <c r="A308" s="7" t="s">
        <v>1133</v>
      </c>
      <c r="B308" s="7" t="s">
        <v>1134</v>
      </c>
      <c r="C308" t="s">
        <v>257</v>
      </c>
      <c r="D308" t="s">
        <v>1133</v>
      </c>
      <c r="E308" t="s">
        <v>1134</v>
      </c>
    </row>
    <row r="309" spans="1:5" x14ac:dyDescent="0.25">
      <c r="A309" s="7" t="s">
        <v>1135</v>
      </c>
      <c r="B309" s="7" t="s">
        <v>1136</v>
      </c>
      <c r="C309" t="s">
        <v>257</v>
      </c>
      <c r="D309" t="s">
        <v>1135</v>
      </c>
      <c r="E309" t="s">
        <v>1136</v>
      </c>
    </row>
    <row r="310" spans="1:5" x14ac:dyDescent="0.25">
      <c r="A310" s="7" t="s">
        <v>1137</v>
      </c>
      <c r="B310" s="7" t="s">
        <v>1138</v>
      </c>
      <c r="C310" t="s">
        <v>1139</v>
      </c>
      <c r="D310" t="s">
        <v>1137</v>
      </c>
      <c r="E310" t="s">
        <v>1138</v>
      </c>
    </row>
    <row r="311" spans="1:5" x14ac:dyDescent="0.25">
      <c r="A311" s="7" t="s">
        <v>1140</v>
      </c>
      <c r="B311" s="7" t="s">
        <v>1141</v>
      </c>
      <c r="C311" t="s">
        <v>1142</v>
      </c>
      <c r="D311" t="s">
        <v>1140</v>
      </c>
      <c r="E311" t="s">
        <v>1141</v>
      </c>
    </row>
    <row r="312" spans="1:5" x14ac:dyDescent="0.25">
      <c r="A312" s="7" t="s">
        <v>1143</v>
      </c>
      <c r="B312" s="7" t="s">
        <v>1144</v>
      </c>
      <c r="C312" t="s">
        <v>1145</v>
      </c>
      <c r="D312" t="s">
        <v>1143</v>
      </c>
      <c r="E312" t="s">
        <v>1144</v>
      </c>
    </row>
    <row r="313" spans="1:5" x14ac:dyDescent="0.25">
      <c r="A313" s="7" t="s">
        <v>1146</v>
      </c>
      <c r="B313" s="7" t="s">
        <v>1147</v>
      </c>
      <c r="C313" t="s">
        <v>257</v>
      </c>
      <c r="D313" t="s">
        <v>1146</v>
      </c>
      <c r="E313" t="s">
        <v>1147</v>
      </c>
    </row>
    <row r="314" spans="1:5" x14ac:dyDescent="0.25">
      <c r="A314" s="7" t="s">
        <v>1148</v>
      </c>
      <c r="B314" s="7" t="s">
        <v>1149</v>
      </c>
      <c r="C314" t="s">
        <v>1150</v>
      </c>
      <c r="D314" t="s">
        <v>1148</v>
      </c>
      <c r="E314" t="s">
        <v>1149</v>
      </c>
    </row>
    <row r="315" spans="1:5" x14ac:dyDescent="0.25">
      <c r="A315" s="7" t="s">
        <v>1151</v>
      </c>
      <c r="B315" s="7" t="s">
        <v>1152</v>
      </c>
      <c r="C315" t="s">
        <v>257</v>
      </c>
      <c r="D315" t="s">
        <v>1151</v>
      </c>
      <c r="E315" t="s">
        <v>1152</v>
      </c>
    </row>
    <row r="316" spans="1:5" x14ac:dyDescent="0.25">
      <c r="A316" s="7" t="s">
        <v>1153</v>
      </c>
      <c r="B316" s="7" t="s">
        <v>1154</v>
      </c>
      <c r="C316" t="s">
        <v>257</v>
      </c>
      <c r="D316" t="s">
        <v>1153</v>
      </c>
      <c r="E316" t="s">
        <v>1154</v>
      </c>
    </row>
    <row r="317" spans="1:5" x14ac:dyDescent="0.25">
      <c r="A317" s="7" t="s">
        <v>1155</v>
      </c>
      <c r="B317" s="7" t="s">
        <v>1156</v>
      </c>
      <c r="C317" t="s">
        <v>257</v>
      </c>
      <c r="D317" t="s">
        <v>1155</v>
      </c>
      <c r="E317" t="s">
        <v>1156</v>
      </c>
    </row>
    <row r="318" spans="1:5" x14ac:dyDescent="0.25">
      <c r="A318" s="7" t="s">
        <v>1157</v>
      </c>
      <c r="B318" s="7" t="s">
        <v>1158</v>
      </c>
      <c r="C318" t="s">
        <v>257</v>
      </c>
      <c r="D318" t="s">
        <v>1157</v>
      </c>
      <c r="E318" t="s">
        <v>1158</v>
      </c>
    </row>
    <row r="319" spans="1:5" x14ac:dyDescent="0.25">
      <c r="A319" s="7" t="s">
        <v>1159</v>
      </c>
      <c r="B319" s="7" t="s">
        <v>1160</v>
      </c>
      <c r="C319" t="s">
        <v>873</v>
      </c>
      <c r="D319" t="s">
        <v>1161</v>
      </c>
      <c r="E319" t="s">
        <v>1162</v>
      </c>
    </row>
    <row r="320" spans="1:5" x14ac:dyDescent="0.25">
      <c r="A320" s="7" t="s">
        <v>1163</v>
      </c>
      <c r="B320" s="7" t="s">
        <v>1164</v>
      </c>
      <c r="C320" t="s">
        <v>257</v>
      </c>
      <c r="D320" t="s">
        <v>1163</v>
      </c>
      <c r="E320" t="s">
        <v>1164</v>
      </c>
    </row>
    <row r="321" spans="1:5" x14ac:dyDescent="0.25">
      <c r="A321" s="7" t="s">
        <v>1165</v>
      </c>
      <c r="B321" s="7" t="s">
        <v>1166</v>
      </c>
      <c r="C321" t="s">
        <v>257</v>
      </c>
      <c r="D321" t="s">
        <v>1165</v>
      </c>
      <c r="E321" t="s">
        <v>1166</v>
      </c>
    </row>
    <row r="322" spans="1:5" x14ac:dyDescent="0.25">
      <c r="A322" s="7" t="s">
        <v>1167</v>
      </c>
      <c r="B322" s="7" t="s">
        <v>1168</v>
      </c>
      <c r="C322" t="s">
        <v>1169</v>
      </c>
      <c r="D322" t="s">
        <v>1167</v>
      </c>
      <c r="E322" t="s">
        <v>1168</v>
      </c>
    </row>
    <row r="323" spans="1:5" x14ac:dyDescent="0.25">
      <c r="A323" s="7" t="s">
        <v>1170</v>
      </c>
      <c r="B323" s="7" t="s">
        <v>1171</v>
      </c>
      <c r="C323" t="s">
        <v>257</v>
      </c>
      <c r="D323" t="s">
        <v>1170</v>
      </c>
      <c r="E323" t="s">
        <v>1171</v>
      </c>
    </row>
    <row r="324" spans="1:5" x14ac:dyDescent="0.25">
      <c r="A324" s="7" t="s">
        <v>1172</v>
      </c>
      <c r="B324" s="7" t="s">
        <v>1173</v>
      </c>
      <c r="C324" t="s">
        <v>257</v>
      </c>
      <c r="D324" t="s">
        <v>1172</v>
      </c>
      <c r="E324" t="s">
        <v>1173</v>
      </c>
    </row>
    <row r="325" spans="1:5" x14ac:dyDescent="0.25">
      <c r="A325" s="7" t="s">
        <v>1174</v>
      </c>
      <c r="B325" s="7" t="s">
        <v>1175</v>
      </c>
      <c r="C325" t="s">
        <v>257</v>
      </c>
      <c r="D325" t="s">
        <v>1174</v>
      </c>
      <c r="E325" t="s">
        <v>1175</v>
      </c>
    </row>
    <row r="326" spans="1:5" x14ac:dyDescent="0.25">
      <c r="A326" s="7" t="s">
        <v>1176</v>
      </c>
      <c r="B326" s="7" t="s">
        <v>1177</v>
      </c>
      <c r="C326" t="s">
        <v>1178</v>
      </c>
      <c r="D326" t="s">
        <v>1176</v>
      </c>
      <c r="E326" t="s">
        <v>1179</v>
      </c>
    </row>
    <row r="327" spans="1:5" x14ac:dyDescent="0.25">
      <c r="A327" s="7" t="s">
        <v>1180</v>
      </c>
      <c r="B327" s="7" t="s">
        <v>1181</v>
      </c>
      <c r="C327" t="s">
        <v>257</v>
      </c>
      <c r="D327" t="s">
        <v>1180</v>
      </c>
      <c r="E327" t="s">
        <v>1181</v>
      </c>
    </row>
    <row r="328" spans="1:5" x14ac:dyDescent="0.25">
      <c r="A328" s="7" t="s">
        <v>1182</v>
      </c>
      <c r="B328" s="7" t="s">
        <v>1183</v>
      </c>
      <c r="C328" t="s">
        <v>1184</v>
      </c>
      <c r="D328" t="s">
        <v>1182</v>
      </c>
      <c r="E328" t="s">
        <v>1183</v>
      </c>
    </row>
    <row r="329" spans="1:5" x14ac:dyDescent="0.25">
      <c r="A329" s="7" t="s">
        <v>1185</v>
      </c>
      <c r="B329" s="7" t="s">
        <v>1186</v>
      </c>
      <c r="C329" t="s">
        <v>1187</v>
      </c>
      <c r="D329" t="s">
        <v>1185</v>
      </c>
      <c r="E329" t="s">
        <v>1186</v>
      </c>
    </row>
    <row r="330" spans="1:5" x14ac:dyDescent="0.25">
      <c r="A330" s="7" t="s">
        <v>1188</v>
      </c>
      <c r="B330" s="7" t="s">
        <v>1189</v>
      </c>
      <c r="C330" t="s">
        <v>1190</v>
      </c>
      <c r="D330" t="s">
        <v>1188</v>
      </c>
      <c r="E330" t="s">
        <v>1189</v>
      </c>
    </row>
    <row r="331" spans="1:5" x14ac:dyDescent="0.25">
      <c r="A331" s="7" t="s">
        <v>1191</v>
      </c>
      <c r="B331" s="7" t="s">
        <v>1192</v>
      </c>
      <c r="C331" t="s">
        <v>1193</v>
      </c>
      <c r="D331" t="s">
        <v>1017</v>
      </c>
      <c r="E331" t="s">
        <v>1018</v>
      </c>
    </row>
    <row r="332" spans="1:5" x14ac:dyDescent="0.25">
      <c r="A332" s="7" t="s">
        <v>1194</v>
      </c>
      <c r="B332" s="7" t="s">
        <v>1195</v>
      </c>
      <c r="C332" t="s">
        <v>257</v>
      </c>
      <c r="D332" t="s">
        <v>1194</v>
      </c>
      <c r="E332" t="s">
        <v>1195</v>
      </c>
    </row>
    <row r="333" spans="1:5" x14ac:dyDescent="0.25">
      <c r="A333" s="7" t="s">
        <v>1196</v>
      </c>
      <c r="B333" s="7" t="s">
        <v>1197</v>
      </c>
      <c r="C333" t="s">
        <v>1198</v>
      </c>
      <c r="D333" t="s">
        <v>1199</v>
      </c>
      <c r="E333" t="s">
        <v>1200</v>
      </c>
    </row>
    <row r="334" spans="1:5" x14ac:dyDescent="0.25">
      <c r="A334" s="7" t="s">
        <v>1201</v>
      </c>
      <c r="B334" s="7" t="s">
        <v>1202</v>
      </c>
      <c r="C334" t="s">
        <v>257</v>
      </c>
      <c r="D334" t="s">
        <v>1203</v>
      </c>
      <c r="E334" t="s">
        <v>1204</v>
      </c>
    </row>
    <row r="335" spans="1:5" x14ac:dyDescent="0.25">
      <c r="A335" s="7" t="s">
        <v>1205</v>
      </c>
      <c r="B335" s="7" t="s">
        <v>1206</v>
      </c>
      <c r="C335" t="s">
        <v>257</v>
      </c>
      <c r="D335" t="s">
        <v>1205</v>
      </c>
      <c r="E335" t="s">
        <v>1206</v>
      </c>
    </row>
    <row r="336" spans="1:5" x14ac:dyDescent="0.25">
      <c r="A336" s="7" t="s">
        <v>1207</v>
      </c>
      <c r="B336" s="7" t="s">
        <v>1208</v>
      </c>
      <c r="C336" t="s">
        <v>1209</v>
      </c>
      <c r="D336" t="s">
        <v>1207</v>
      </c>
      <c r="E336" t="s">
        <v>1208</v>
      </c>
    </row>
    <row r="337" spans="1:5" x14ac:dyDescent="0.25">
      <c r="A337" s="7" t="s">
        <v>1210</v>
      </c>
      <c r="B337" s="7" t="s">
        <v>1211</v>
      </c>
      <c r="C337" t="s">
        <v>1212</v>
      </c>
      <c r="D337" t="s">
        <v>1210</v>
      </c>
      <c r="E337" t="s">
        <v>1211</v>
      </c>
    </row>
    <row r="338" spans="1:5" x14ac:dyDescent="0.25">
      <c r="A338" s="7" t="s">
        <v>1213</v>
      </c>
      <c r="B338" s="7" t="s">
        <v>1214</v>
      </c>
      <c r="C338" t="s">
        <v>257</v>
      </c>
      <c r="D338" t="s">
        <v>1213</v>
      </c>
      <c r="E338" t="s">
        <v>1214</v>
      </c>
    </row>
    <row r="339" spans="1:5" x14ac:dyDescent="0.25">
      <c r="A339" s="7" t="s">
        <v>1215</v>
      </c>
      <c r="B339" s="7" t="s">
        <v>1216</v>
      </c>
      <c r="C339" t="s">
        <v>1217</v>
      </c>
      <c r="D339" t="s">
        <v>1215</v>
      </c>
      <c r="E339" t="s">
        <v>1216</v>
      </c>
    </row>
    <row r="340" spans="1:5" x14ac:dyDescent="0.25">
      <c r="A340" s="7" t="s">
        <v>1218</v>
      </c>
      <c r="B340" s="7" t="s">
        <v>1219</v>
      </c>
      <c r="C340" t="s">
        <v>1220</v>
      </c>
      <c r="D340" t="s">
        <v>1218</v>
      </c>
      <c r="E340" t="s">
        <v>1219</v>
      </c>
    </row>
    <row r="341" spans="1:5" x14ac:dyDescent="0.25">
      <c r="A341" s="7" t="s">
        <v>1221</v>
      </c>
      <c r="B341" s="7" t="s">
        <v>1222</v>
      </c>
      <c r="C341" t="s">
        <v>1223</v>
      </c>
      <c r="D341" t="s">
        <v>1221</v>
      </c>
      <c r="E341" t="s">
        <v>1222</v>
      </c>
    </row>
    <row r="342" spans="1:5" x14ac:dyDescent="0.25">
      <c r="A342" s="7" t="s">
        <v>1224</v>
      </c>
      <c r="B342" s="7" t="s">
        <v>1225</v>
      </c>
      <c r="C342" t="s">
        <v>257</v>
      </c>
      <c r="D342" t="s">
        <v>1224</v>
      </c>
      <c r="E342" t="s">
        <v>1225</v>
      </c>
    </row>
    <row r="343" spans="1:5" x14ac:dyDescent="0.25">
      <c r="A343" s="7" t="s">
        <v>1226</v>
      </c>
      <c r="B343" s="7" t="s">
        <v>1227</v>
      </c>
      <c r="C343" t="s">
        <v>257</v>
      </c>
      <c r="D343" t="s">
        <v>1226</v>
      </c>
      <c r="E343" t="s">
        <v>1227</v>
      </c>
    </row>
    <row r="344" spans="1:5" x14ac:dyDescent="0.25">
      <c r="A344" s="7" t="s">
        <v>1228</v>
      </c>
      <c r="B344" s="7" t="s">
        <v>1229</v>
      </c>
      <c r="C344" t="s">
        <v>257</v>
      </c>
      <c r="D344" t="s">
        <v>1230</v>
      </c>
      <c r="E344" t="s">
        <v>1231</v>
      </c>
    </row>
    <row r="345" spans="1:5" x14ac:dyDescent="0.25">
      <c r="A345" s="7" t="s">
        <v>1232</v>
      </c>
      <c r="B345" s="7" t="s">
        <v>1233</v>
      </c>
      <c r="C345" t="s">
        <v>257</v>
      </c>
      <c r="D345" t="s">
        <v>1232</v>
      </c>
      <c r="E345" t="s">
        <v>1233</v>
      </c>
    </row>
    <row r="346" spans="1:5" x14ac:dyDescent="0.25">
      <c r="A346" s="7" t="s">
        <v>1234</v>
      </c>
      <c r="B346" s="7" t="s">
        <v>1235</v>
      </c>
      <c r="C346" t="s">
        <v>1236</v>
      </c>
      <c r="D346" t="s">
        <v>1237</v>
      </c>
      <c r="E346" t="s">
        <v>1235</v>
      </c>
    </row>
    <row r="347" spans="1:5" x14ac:dyDescent="0.25">
      <c r="A347" s="7" t="s">
        <v>1238</v>
      </c>
      <c r="B347" s="7" t="s">
        <v>1239</v>
      </c>
      <c r="C347" t="s">
        <v>1240</v>
      </c>
      <c r="D347" t="s">
        <v>1238</v>
      </c>
      <c r="E347" t="s">
        <v>1239</v>
      </c>
    </row>
    <row r="348" spans="1:5" x14ac:dyDescent="0.25">
      <c r="A348" s="7" t="s">
        <v>1241</v>
      </c>
      <c r="B348" s="7" t="s">
        <v>1242</v>
      </c>
      <c r="C348" t="s">
        <v>1243</v>
      </c>
      <c r="D348" t="s">
        <v>1241</v>
      </c>
      <c r="E348" t="s">
        <v>1242</v>
      </c>
    </row>
    <row r="349" spans="1:5" x14ac:dyDescent="0.25">
      <c r="A349" s="7" t="s">
        <v>1244</v>
      </c>
      <c r="B349" s="7" t="s">
        <v>1245</v>
      </c>
      <c r="C349" t="s">
        <v>257</v>
      </c>
      <c r="D349" t="s">
        <v>1244</v>
      </c>
      <c r="E349" t="s">
        <v>1245</v>
      </c>
    </row>
    <row r="350" spans="1:5" x14ac:dyDescent="0.25">
      <c r="A350" s="7" t="s">
        <v>1246</v>
      </c>
      <c r="B350" s="7" t="s">
        <v>1247</v>
      </c>
      <c r="C350" t="s">
        <v>257</v>
      </c>
      <c r="D350" t="s">
        <v>1246</v>
      </c>
      <c r="E350" t="s">
        <v>1247</v>
      </c>
    </row>
    <row r="351" spans="1:5" x14ac:dyDescent="0.25">
      <c r="A351" s="7" t="s">
        <v>1248</v>
      </c>
      <c r="B351" s="7" t="s">
        <v>1249</v>
      </c>
      <c r="C351" t="s">
        <v>1250</v>
      </c>
      <c r="D351" t="s">
        <v>375</v>
      </c>
      <c r="E351" t="s">
        <v>376</v>
      </c>
    </row>
    <row r="352" spans="1:5" x14ac:dyDescent="0.25">
      <c r="A352" s="7" t="s">
        <v>1251</v>
      </c>
      <c r="B352" s="7" t="s">
        <v>1252</v>
      </c>
      <c r="C352" t="s">
        <v>257</v>
      </c>
      <c r="D352" t="s">
        <v>1251</v>
      </c>
      <c r="E352" t="s">
        <v>1252</v>
      </c>
    </row>
    <row r="353" spans="1:5" x14ac:dyDescent="0.25">
      <c r="A353" s="7" t="s">
        <v>1253</v>
      </c>
      <c r="B353" s="7" t="s">
        <v>1254</v>
      </c>
      <c r="C353" t="s">
        <v>282</v>
      </c>
      <c r="D353" t="s">
        <v>272</v>
      </c>
      <c r="E353" t="s">
        <v>273</v>
      </c>
    </row>
    <row r="354" spans="1:5" x14ac:dyDescent="0.25">
      <c r="A354" s="7" t="s">
        <v>1255</v>
      </c>
      <c r="B354" s="7" t="s">
        <v>1256</v>
      </c>
      <c r="C354" t="s">
        <v>257</v>
      </c>
      <c r="D354" t="s">
        <v>1255</v>
      </c>
      <c r="E354" t="s">
        <v>1256</v>
      </c>
    </row>
    <row r="355" spans="1:5" x14ac:dyDescent="0.25">
      <c r="A355" s="7" t="s">
        <v>1257</v>
      </c>
      <c r="B355" s="7" t="s">
        <v>1258</v>
      </c>
      <c r="C355" t="s">
        <v>257</v>
      </c>
      <c r="D355" t="s">
        <v>1257</v>
      </c>
      <c r="E355" t="s">
        <v>1258</v>
      </c>
    </row>
    <row r="356" spans="1:5" x14ac:dyDescent="0.25">
      <c r="A356" s="7" t="s">
        <v>1259</v>
      </c>
      <c r="B356" s="7" t="s">
        <v>1260</v>
      </c>
      <c r="C356" t="s">
        <v>1261</v>
      </c>
      <c r="D356" t="s">
        <v>1259</v>
      </c>
      <c r="E356" t="s">
        <v>1260</v>
      </c>
    </row>
    <row r="357" spans="1:5" x14ac:dyDescent="0.25">
      <c r="A357" s="7" t="s">
        <v>1262</v>
      </c>
      <c r="B357" s="7" t="s">
        <v>1263</v>
      </c>
      <c r="C357" t="s">
        <v>257</v>
      </c>
      <c r="D357" t="s">
        <v>1262</v>
      </c>
      <c r="E357" t="s">
        <v>1263</v>
      </c>
    </row>
    <row r="358" spans="1:5" x14ac:dyDescent="0.25">
      <c r="A358" s="7" t="s">
        <v>1264</v>
      </c>
      <c r="B358" s="7" t="s">
        <v>1265</v>
      </c>
      <c r="C358" t="s">
        <v>257</v>
      </c>
      <c r="D358" t="s">
        <v>1264</v>
      </c>
      <c r="E358" t="s">
        <v>1265</v>
      </c>
    </row>
    <row r="359" spans="1:5" x14ac:dyDescent="0.25">
      <c r="A359" s="7" t="s">
        <v>1266</v>
      </c>
      <c r="B359" s="7" t="s">
        <v>1267</v>
      </c>
      <c r="C359" t="s">
        <v>1268</v>
      </c>
      <c r="D359" t="s">
        <v>1266</v>
      </c>
      <c r="E359" t="s">
        <v>1267</v>
      </c>
    </row>
    <row r="360" spans="1:5" x14ac:dyDescent="0.25">
      <c r="A360" s="7" t="s">
        <v>1269</v>
      </c>
      <c r="B360" s="7" t="s">
        <v>1270</v>
      </c>
      <c r="C360" t="s">
        <v>257</v>
      </c>
      <c r="D360" t="s">
        <v>1269</v>
      </c>
      <c r="E360" t="s">
        <v>1270</v>
      </c>
    </row>
    <row r="361" spans="1:5" x14ac:dyDescent="0.25">
      <c r="A361" s="7" t="s">
        <v>1271</v>
      </c>
      <c r="B361" s="7" t="s">
        <v>1272</v>
      </c>
      <c r="C361" t="s">
        <v>257</v>
      </c>
      <c r="D361" t="s">
        <v>1273</v>
      </c>
      <c r="E361" t="s">
        <v>1274</v>
      </c>
    </row>
    <row r="362" spans="1:5" x14ac:dyDescent="0.25">
      <c r="A362" s="7" t="s">
        <v>1275</v>
      </c>
      <c r="B362" s="7" t="s">
        <v>1276</v>
      </c>
      <c r="C362" t="s">
        <v>257</v>
      </c>
      <c r="D362" t="s">
        <v>1277</v>
      </c>
      <c r="E362" t="s">
        <v>1278</v>
      </c>
    </row>
    <row r="363" spans="1:5" x14ac:dyDescent="0.25">
      <c r="A363" s="7" t="s">
        <v>1279</v>
      </c>
      <c r="B363" s="7" t="s">
        <v>1280</v>
      </c>
      <c r="C363" t="s">
        <v>257</v>
      </c>
      <c r="D363" t="s">
        <v>1281</v>
      </c>
      <c r="E363" t="s">
        <v>1280</v>
      </c>
    </row>
    <row r="364" spans="1:5" x14ac:dyDescent="0.25">
      <c r="A364" s="7" t="s">
        <v>1282</v>
      </c>
      <c r="B364" s="7" t="s">
        <v>1283</v>
      </c>
      <c r="C364" t="s">
        <v>257</v>
      </c>
      <c r="D364" t="s">
        <v>1282</v>
      </c>
      <c r="E364" t="s">
        <v>1283</v>
      </c>
    </row>
    <row r="365" spans="1:5" x14ac:dyDescent="0.25">
      <c r="A365" s="7" t="s">
        <v>1284</v>
      </c>
      <c r="B365" s="7" t="s">
        <v>1285</v>
      </c>
      <c r="C365" t="s">
        <v>815</v>
      </c>
      <c r="D365" t="s">
        <v>272</v>
      </c>
      <c r="E365" t="s">
        <v>273</v>
      </c>
    </row>
    <row r="366" spans="1:5" x14ac:dyDescent="0.25">
      <c r="A366" s="7" t="s">
        <v>1286</v>
      </c>
      <c r="B366" s="7" t="s">
        <v>1287</v>
      </c>
      <c r="C366" t="s">
        <v>1288</v>
      </c>
      <c r="D366" t="s">
        <v>1286</v>
      </c>
      <c r="E366" t="s">
        <v>1287</v>
      </c>
    </row>
    <row r="367" spans="1:5" x14ac:dyDescent="0.25">
      <c r="A367" s="7" t="s">
        <v>1289</v>
      </c>
      <c r="B367" s="7" t="s">
        <v>1290</v>
      </c>
      <c r="C367" t="s">
        <v>257</v>
      </c>
      <c r="D367" t="s">
        <v>592</v>
      </c>
      <c r="E367" t="s">
        <v>593</v>
      </c>
    </row>
    <row r="368" spans="1:5" x14ac:dyDescent="0.25">
      <c r="A368" s="7" t="s">
        <v>1291</v>
      </c>
      <c r="B368" s="7" t="s">
        <v>1292</v>
      </c>
      <c r="C368" t="s">
        <v>257</v>
      </c>
      <c r="D368" t="s">
        <v>1291</v>
      </c>
      <c r="E368" t="s">
        <v>1292</v>
      </c>
    </row>
    <row r="369" spans="1:5" x14ac:dyDescent="0.25">
      <c r="A369" s="7" t="s">
        <v>1293</v>
      </c>
      <c r="B369" s="7" t="s">
        <v>1294</v>
      </c>
      <c r="C369" t="s">
        <v>1295</v>
      </c>
      <c r="D369" t="s">
        <v>1293</v>
      </c>
      <c r="E369" t="s">
        <v>1294</v>
      </c>
    </row>
    <row r="370" spans="1:5" x14ac:dyDescent="0.25">
      <c r="A370" s="7" t="s">
        <v>1296</v>
      </c>
      <c r="B370" s="7" t="s">
        <v>1297</v>
      </c>
      <c r="C370" t="s">
        <v>257</v>
      </c>
      <c r="D370" t="s">
        <v>1298</v>
      </c>
      <c r="E370" t="s">
        <v>1299</v>
      </c>
    </row>
    <row r="371" spans="1:5" x14ac:dyDescent="0.25">
      <c r="A371" s="7" t="s">
        <v>1300</v>
      </c>
      <c r="B371" s="7" t="s">
        <v>1301</v>
      </c>
      <c r="C371" t="s">
        <v>1302</v>
      </c>
      <c r="D371" t="s">
        <v>1300</v>
      </c>
      <c r="E371" t="s">
        <v>1301</v>
      </c>
    </row>
    <row r="372" spans="1:5" x14ac:dyDescent="0.25">
      <c r="A372" s="7" t="s">
        <v>1303</v>
      </c>
      <c r="B372" s="7" t="s">
        <v>1304</v>
      </c>
      <c r="C372" t="s">
        <v>1305</v>
      </c>
      <c r="D372" t="s">
        <v>1303</v>
      </c>
      <c r="E372" t="s">
        <v>1304</v>
      </c>
    </row>
    <row r="373" spans="1:5" x14ac:dyDescent="0.25">
      <c r="A373" s="7" t="s">
        <v>1306</v>
      </c>
      <c r="B373" s="7" t="s">
        <v>1307</v>
      </c>
      <c r="C373" t="s">
        <v>257</v>
      </c>
      <c r="D373" t="s">
        <v>1306</v>
      </c>
      <c r="E373" t="s">
        <v>1307</v>
      </c>
    </row>
    <row r="374" spans="1:5" x14ac:dyDescent="0.25">
      <c r="A374" s="7" t="s">
        <v>1308</v>
      </c>
      <c r="B374" s="7" t="s">
        <v>1309</v>
      </c>
      <c r="C374" t="s">
        <v>257</v>
      </c>
      <c r="D374" t="s">
        <v>1310</v>
      </c>
      <c r="E374" t="s">
        <v>1309</v>
      </c>
    </row>
    <row r="375" spans="1:5" x14ac:dyDescent="0.25">
      <c r="A375" s="7" t="s">
        <v>1311</v>
      </c>
      <c r="B375" s="7" t="s">
        <v>1312</v>
      </c>
      <c r="C375" t="s">
        <v>257</v>
      </c>
      <c r="D375" t="s">
        <v>1311</v>
      </c>
      <c r="E375" t="s">
        <v>1312</v>
      </c>
    </row>
    <row r="376" spans="1:5" x14ac:dyDescent="0.25">
      <c r="A376" s="7" t="s">
        <v>1313</v>
      </c>
      <c r="B376" s="7" t="s">
        <v>1314</v>
      </c>
      <c r="C376" t="s">
        <v>257</v>
      </c>
      <c r="D376" t="s">
        <v>1313</v>
      </c>
      <c r="E376" t="s">
        <v>1314</v>
      </c>
    </row>
    <row r="377" spans="1:5" x14ac:dyDescent="0.25">
      <c r="A377" s="7" t="s">
        <v>1315</v>
      </c>
      <c r="B377" s="7" t="s">
        <v>1316</v>
      </c>
      <c r="C377" t="s">
        <v>282</v>
      </c>
      <c r="D377" t="s">
        <v>272</v>
      </c>
      <c r="E377" t="s">
        <v>273</v>
      </c>
    </row>
    <row r="378" spans="1:5" x14ac:dyDescent="0.25">
      <c r="A378" s="7" t="s">
        <v>1317</v>
      </c>
      <c r="B378" s="4" t="s">
        <v>1318</v>
      </c>
      <c r="C378" t="s">
        <v>257</v>
      </c>
      <c r="D378" t="s">
        <v>1317</v>
      </c>
      <c r="E378" s="5" t="s">
        <v>1318</v>
      </c>
    </row>
    <row r="379" spans="1:5" x14ac:dyDescent="0.25">
      <c r="A379" s="7" t="s">
        <v>1319</v>
      </c>
      <c r="B379" s="7" t="s">
        <v>1320</v>
      </c>
      <c r="C379" t="s">
        <v>257</v>
      </c>
      <c r="D379" t="s">
        <v>1321</v>
      </c>
      <c r="E379" t="s">
        <v>1322</v>
      </c>
    </row>
    <row r="380" spans="1:5" x14ac:dyDescent="0.25">
      <c r="A380" s="7" t="s">
        <v>1323</v>
      </c>
      <c r="B380" s="7" t="s">
        <v>1324</v>
      </c>
      <c r="C380" t="s">
        <v>257</v>
      </c>
      <c r="D380" t="s">
        <v>1323</v>
      </c>
      <c r="E380" t="s">
        <v>1324</v>
      </c>
    </row>
    <row r="381" spans="1:5" x14ac:dyDescent="0.25">
      <c r="A381" s="7" t="s">
        <v>1325</v>
      </c>
      <c r="B381" s="7" t="s">
        <v>1326</v>
      </c>
      <c r="C381" t="s">
        <v>1327</v>
      </c>
      <c r="D381" t="s">
        <v>1325</v>
      </c>
      <c r="E381" t="s">
        <v>1326</v>
      </c>
    </row>
    <row r="382" spans="1:5" x14ac:dyDescent="0.25">
      <c r="A382" s="7" t="s">
        <v>1328</v>
      </c>
      <c r="B382" s="7" t="s">
        <v>1329</v>
      </c>
      <c r="C382" t="s">
        <v>1330</v>
      </c>
      <c r="D382" t="s">
        <v>1328</v>
      </c>
      <c r="E382" t="s">
        <v>1329</v>
      </c>
    </row>
    <row r="383" spans="1:5" x14ac:dyDescent="0.25">
      <c r="A383" s="7" t="s">
        <v>1331</v>
      </c>
      <c r="B383" s="7" t="s">
        <v>1332</v>
      </c>
      <c r="C383" t="s">
        <v>1333</v>
      </c>
      <c r="D383" t="s">
        <v>1331</v>
      </c>
      <c r="E383" t="s">
        <v>1332</v>
      </c>
    </row>
    <row r="384" spans="1:5" x14ac:dyDescent="0.25">
      <c r="A384" s="7" t="s">
        <v>1334</v>
      </c>
      <c r="B384" s="7" t="s">
        <v>1335</v>
      </c>
      <c r="C384" t="s">
        <v>1336</v>
      </c>
      <c r="D384" t="s">
        <v>1334</v>
      </c>
      <c r="E384" t="s">
        <v>1335</v>
      </c>
    </row>
    <row r="385" spans="1:5" x14ac:dyDescent="0.25">
      <c r="A385" s="7" t="s">
        <v>1337</v>
      </c>
      <c r="B385" s="7" t="s">
        <v>1338</v>
      </c>
      <c r="C385" t="s">
        <v>1339</v>
      </c>
      <c r="D385" t="s">
        <v>1337</v>
      </c>
      <c r="E385" t="s">
        <v>1338</v>
      </c>
    </row>
    <row r="386" spans="1:5" x14ac:dyDescent="0.25">
      <c r="A386" s="7" t="s">
        <v>1340</v>
      </c>
      <c r="B386" s="7" t="s">
        <v>1341</v>
      </c>
      <c r="C386" t="s">
        <v>257</v>
      </c>
      <c r="D386" t="s">
        <v>1340</v>
      </c>
      <c r="E386" t="s">
        <v>1341</v>
      </c>
    </row>
    <row r="387" spans="1:5" x14ac:dyDescent="0.25">
      <c r="A387" s="7" t="s">
        <v>1342</v>
      </c>
      <c r="B387" s="7" t="s">
        <v>1343</v>
      </c>
      <c r="C387" t="s">
        <v>257</v>
      </c>
      <c r="D387" t="s">
        <v>1342</v>
      </c>
      <c r="E387" t="s">
        <v>1343</v>
      </c>
    </row>
    <row r="388" spans="1:5" x14ac:dyDescent="0.25">
      <c r="A388" s="7" t="s">
        <v>1344</v>
      </c>
      <c r="B388" s="7" t="s">
        <v>1345</v>
      </c>
      <c r="C388" t="s">
        <v>1346</v>
      </c>
      <c r="D388" t="s">
        <v>1344</v>
      </c>
      <c r="E388" t="s">
        <v>1345</v>
      </c>
    </row>
    <row r="389" spans="1:5" x14ac:dyDescent="0.25">
      <c r="A389" s="7" t="s">
        <v>1347</v>
      </c>
      <c r="B389" s="7" t="s">
        <v>1348</v>
      </c>
      <c r="C389" t="s">
        <v>257</v>
      </c>
      <c r="D389" t="s">
        <v>1347</v>
      </c>
      <c r="E389" t="s">
        <v>1348</v>
      </c>
    </row>
    <row r="390" spans="1:5" x14ac:dyDescent="0.25">
      <c r="A390" s="7" t="s">
        <v>1349</v>
      </c>
      <c r="B390" s="7" t="s">
        <v>1350</v>
      </c>
      <c r="C390" t="s">
        <v>1351</v>
      </c>
      <c r="D390" t="s">
        <v>1349</v>
      </c>
      <c r="E390" t="s">
        <v>1350</v>
      </c>
    </row>
    <row r="391" spans="1:5" x14ac:dyDescent="0.25">
      <c r="A391" s="7" t="s">
        <v>1352</v>
      </c>
      <c r="B391" s="7" t="s">
        <v>1353</v>
      </c>
      <c r="C391" t="s">
        <v>257</v>
      </c>
      <c r="D391" t="s">
        <v>1321</v>
      </c>
      <c r="E391" t="s">
        <v>1322</v>
      </c>
    </row>
    <row r="392" spans="1:5" x14ac:dyDescent="0.25">
      <c r="A392" s="7" t="s">
        <v>1354</v>
      </c>
      <c r="B392" s="7" t="s">
        <v>1355</v>
      </c>
      <c r="C392" t="s">
        <v>257</v>
      </c>
      <c r="D392" t="s">
        <v>1354</v>
      </c>
      <c r="E392" t="s">
        <v>1355</v>
      </c>
    </row>
    <row r="393" spans="1:5" x14ac:dyDescent="0.25">
      <c r="A393" s="7" t="s">
        <v>1356</v>
      </c>
      <c r="B393" s="7" t="s">
        <v>1357</v>
      </c>
      <c r="C393" t="s">
        <v>257</v>
      </c>
      <c r="D393" t="s">
        <v>1356</v>
      </c>
      <c r="E393" t="s">
        <v>1357</v>
      </c>
    </row>
    <row r="394" spans="1:5" x14ac:dyDescent="0.25">
      <c r="A394" s="7" t="s">
        <v>1358</v>
      </c>
      <c r="B394" s="7" t="s">
        <v>1359</v>
      </c>
      <c r="C394" t="s">
        <v>1360</v>
      </c>
      <c r="D394" t="s">
        <v>1361</v>
      </c>
      <c r="E394" t="s">
        <v>1359</v>
      </c>
    </row>
    <row r="395" spans="1:5" x14ac:dyDescent="0.25">
      <c r="A395" s="7" t="s">
        <v>1362</v>
      </c>
      <c r="B395" s="7" t="s">
        <v>1363</v>
      </c>
      <c r="C395" t="s">
        <v>257</v>
      </c>
      <c r="D395" t="s">
        <v>1362</v>
      </c>
      <c r="E395" t="s">
        <v>1363</v>
      </c>
    </row>
    <row r="396" spans="1:5" x14ac:dyDescent="0.25">
      <c r="A396" s="7" t="s">
        <v>1364</v>
      </c>
      <c r="B396" s="7" t="s">
        <v>1365</v>
      </c>
      <c r="C396" t="s">
        <v>257</v>
      </c>
      <c r="D396" t="s">
        <v>1321</v>
      </c>
      <c r="E396" t="s">
        <v>1322</v>
      </c>
    </row>
    <row r="397" spans="1:5" x14ac:dyDescent="0.25">
      <c r="A397" s="7" t="s">
        <v>1366</v>
      </c>
      <c r="B397" s="7" t="s">
        <v>1367</v>
      </c>
      <c r="C397" t="s">
        <v>257</v>
      </c>
      <c r="D397" t="s">
        <v>1366</v>
      </c>
      <c r="E397" t="s">
        <v>1367</v>
      </c>
    </row>
    <row r="398" spans="1:5" x14ac:dyDescent="0.25">
      <c r="A398" s="7" t="s">
        <v>1368</v>
      </c>
      <c r="B398" s="7" t="s">
        <v>1369</v>
      </c>
      <c r="C398" t="s">
        <v>1370</v>
      </c>
      <c r="D398" t="s">
        <v>1368</v>
      </c>
      <c r="E398" t="s">
        <v>1369</v>
      </c>
    </row>
    <row r="399" spans="1:5" x14ac:dyDescent="0.25">
      <c r="A399" s="7" t="s">
        <v>1371</v>
      </c>
      <c r="B399" s="7" t="s">
        <v>1372</v>
      </c>
      <c r="C399" t="s">
        <v>257</v>
      </c>
      <c r="D399" t="s">
        <v>1371</v>
      </c>
      <c r="E399" t="s">
        <v>1372</v>
      </c>
    </row>
    <row r="400" spans="1:5" x14ac:dyDescent="0.25">
      <c r="A400" s="7" t="s">
        <v>1373</v>
      </c>
      <c r="B400" s="7" t="s">
        <v>1374</v>
      </c>
      <c r="C400" t="s">
        <v>1375</v>
      </c>
      <c r="D400" t="s">
        <v>1373</v>
      </c>
      <c r="E400" t="s">
        <v>1374</v>
      </c>
    </row>
    <row r="401" spans="1:5" x14ac:dyDescent="0.25">
      <c r="A401" s="7" t="s">
        <v>1376</v>
      </c>
      <c r="B401" s="7" t="s">
        <v>1377</v>
      </c>
      <c r="C401" t="s">
        <v>1378</v>
      </c>
      <c r="D401" t="s">
        <v>1376</v>
      </c>
      <c r="E401" t="s">
        <v>1379</v>
      </c>
    </row>
    <row r="402" spans="1:5" x14ac:dyDescent="0.25">
      <c r="A402" s="7" t="s">
        <v>1380</v>
      </c>
      <c r="B402" s="7" t="s">
        <v>1381</v>
      </c>
      <c r="C402" t="s">
        <v>1382</v>
      </c>
      <c r="D402" t="s">
        <v>1380</v>
      </c>
      <c r="E402" t="s">
        <v>1381</v>
      </c>
    </row>
    <row r="403" spans="1:5" x14ac:dyDescent="0.25">
      <c r="A403" s="7" t="s">
        <v>1383</v>
      </c>
      <c r="B403" s="7" t="s">
        <v>1384</v>
      </c>
      <c r="C403" t="s">
        <v>257</v>
      </c>
      <c r="D403" t="s">
        <v>1383</v>
      </c>
      <c r="E403" t="s">
        <v>1384</v>
      </c>
    </row>
    <row r="404" spans="1:5" x14ac:dyDescent="0.25">
      <c r="A404" s="7" t="s">
        <v>1385</v>
      </c>
      <c r="B404" s="7" t="s">
        <v>1386</v>
      </c>
      <c r="C404" t="s">
        <v>1387</v>
      </c>
      <c r="D404" t="s">
        <v>1385</v>
      </c>
      <c r="E404" t="s">
        <v>1386</v>
      </c>
    </row>
    <row r="405" spans="1:5" x14ac:dyDescent="0.25">
      <c r="A405" s="7" t="s">
        <v>1388</v>
      </c>
      <c r="B405" s="7" t="s">
        <v>1389</v>
      </c>
      <c r="C405" t="s">
        <v>1390</v>
      </c>
      <c r="D405" t="s">
        <v>1388</v>
      </c>
      <c r="E405" t="s">
        <v>1391</v>
      </c>
    </row>
    <row r="406" spans="1:5" x14ac:dyDescent="0.25">
      <c r="A406" s="7" t="s">
        <v>1392</v>
      </c>
      <c r="B406" s="7" t="s">
        <v>1393</v>
      </c>
      <c r="C406" t="s">
        <v>1394</v>
      </c>
      <c r="D406" t="s">
        <v>592</v>
      </c>
      <c r="E406" t="s">
        <v>593</v>
      </c>
    </row>
    <row r="407" spans="1:5" x14ac:dyDescent="0.25">
      <c r="A407" s="7" t="s">
        <v>1395</v>
      </c>
      <c r="B407" s="7" t="s">
        <v>1396</v>
      </c>
      <c r="C407" t="s">
        <v>1397</v>
      </c>
      <c r="D407" t="s">
        <v>1395</v>
      </c>
      <c r="E407" t="s">
        <v>1396</v>
      </c>
    </row>
    <row r="408" spans="1:5" x14ac:dyDescent="0.25">
      <c r="A408" s="7" t="s">
        <v>1398</v>
      </c>
      <c r="B408" s="7" t="s">
        <v>1399</v>
      </c>
      <c r="C408" t="s">
        <v>1400</v>
      </c>
      <c r="D408" t="s">
        <v>375</v>
      </c>
      <c r="E408" t="s">
        <v>376</v>
      </c>
    </row>
    <row r="409" spans="1:5" x14ac:dyDescent="0.25">
      <c r="A409" s="7" t="s">
        <v>1401</v>
      </c>
      <c r="B409" s="7" t="s">
        <v>1402</v>
      </c>
      <c r="C409" t="s">
        <v>826</v>
      </c>
      <c r="D409" t="s">
        <v>827</v>
      </c>
      <c r="E409" t="s">
        <v>828</v>
      </c>
    </row>
    <row r="410" spans="1:5" x14ac:dyDescent="0.25">
      <c r="A410" s="7" t="s">
        <v>1403</v>
      </c>
      <c r="B410" s="7" t="s">
        <v>1404</v>
      </c>
      <c r="C410" t="s">
        <v>257</v>
      </c>
      <c r="D410" t="s">
        <v>1403</v>
      </c>
      <c r="E410" t="s">
        <v>1405</v>
      </c>
    </row>
    <row r="411" spans="1:5" x14ac:dyDescent="0.25">
      <c r="A411" s="7" t="s">
        <v>1406</v>
      </c>
      <c r="B411" s="7" t="s">
        <v>1407</v>
      </c>
      <c r="C411" t="s">
        <v>257</v>
      </c>
      <c r="D411" t="s">
        <v>1406</v>
      </c>
      <c r="E411" t="s">
        <v>1407</v>
      </c>
    </row>
    <row r="412" spans="1:5" x14ac:dyDescent="0.25">
      <c r="A412" s="7" t="s">
        <v>1408</v>
      </c>
      <c r="B412" s="7" t="s">
        <v>1409</v>
      </c>
      <c r="C412" t="s">
        <v>1410</v>
      </c>
      <c r="D412" t="s">
        <v>1408</v>
      </c>
      <c r="E412" t="s">
        <v>1411</v>
      </c>
    </row>
    <row r="413" spans="1:5" x14ac:dyDescent="0.25">
      <c r="A413" s="7" t="s">
        <v>1412</v>
      </c>
      <c r="B413" s="7" t="s">
        <v>1413</v>
      </c>
      <c r="C413" t="s">
        <v>1414</v>
      </c>
      <c r="D413" t="s">
        <v>1415</v>
      </c>
      <c r="E413" t="s">
        <v>1416</v>
      </c>
    </row>
    <row r="414" spans="1:5" x14ac:dyDescent="0.25">
      <c r="A414" s="7" t="s">
        <v>1417</v>
      </c>
      <c r="B414" s="7" t="s">
        <v>1418</v>
      </c>
      <c r="C414" t="s">
        <v>763</v>
      </c>
      <c r="D414" t="s">
        <v>296</v>
      </c>
      <c r="E414" t="s">
        <v>297</v>
      </c>
    </row>
    <row r="415" spans="1:5" x14ac:dyDescent="0.25">
      <c r="A415" s="7" t="s">
        <v>1419</v>
      </c>
      <c r="B415" s="7" t="s">
        <v>1420</v>
      </c>
      <c r="C415" t="s">
        <v>257</v>
      </c>
      <c r="D415" t="s">
        <v>1419</v>
      </c>
      <c r="E415" t="s">
        <v>1420</v>
      </c>
    </row>
    <row r="416" spans="1:5" x14ac:dyDescent="0.25">
      <c r="A416" s="7" t="s">
        <v>1421</v>
      </c>
      <c r="B416" s="7" t="s">
        <v>1422</v>
      </c>
      <c r="C416" t="s">
        <v>1423</v>
      </c>
      <c r="D416" t="s">
        <v>1421</v>
      </c>
      <c r="E416" t="s">
        <v>1422</v>
      </c>
    </row>
    <row r="417" spans="1:5" x14ac:dyDescent="0.25">
      <c r="A417" s="7" t="s">
        <v>1424</v>
      </c>
      <c r="B417" s="7" t="s">
        <v>1425</v>
      </c>
      <c r="C417" t="s">
        <v>1426</v>
      </c>
      <c r="D417" t="s">
        <v>1424</v>
      </c>
      <c r="E417" t="s">
        <v>1425</v>
      </c>
    </row>
    <row r="418" spans="1:5" x14ac:dyDescent="0.25">
      <c r="A418" s="7" t="s">
        <v>1427</v>
      </c>
      <c r="B418" s="7" t="s">
        <v>1428</v>
      </c>
      <c r="C418" t="s">
        <v>1429</v>
      </c>
      <c r="D418" t="s">
        <v>1427</v>
      </c>
      <c r="E418" t="s">
        <v>1428</v>
      </c>
    </row>
    <row r="419" spans="1:5" x14ac:dyDescent="0.25">
      <c r="A419" s="7" t="s">
        <v>1430</v>
      </c>
      <c r="B419" s="7" t="s">
        <v>1431</v>
      </c>
      <c r="C419" t="s">
        <v>257</v>
      </c>
      <c r="D419" t="s">
        <v>1430</v>
      </c>
      <c r="E419" t="s">
        <v>1431</v>
      </c>
    </row>
    <row r="420" spans="1:5" x14ac:dyDescent="0.25">
      <c r="A420" s="7" t="s">
        <v>1432</v>
      </c>
      <c r="B420" s="7" t="s">
        <v>1433</v>
      </c>
      <c r="C420" t="s">
        <v>1434</v>
      </c>
      <c r="D420" t="s">
        <v>1432</v>
      </c>
      <c r="E420" t="s">
        <v>1433</v>
      </c>
    </row>
    <row r="421" spans="1:5" x14ac:dyDescent="0.25">
      <c r="A421" s="7" t="s">
        <v>1435</v>
      </c>
      <c r="B421" s="7" t="s">
        <v>1436</v>
      </c>
      <c r="C421" t="s">
        <v>1437</v>
      </c>
      <c r="D421" t="s">
        <v>1438</v>
      </c>
      <c r="E421" t="s">
        <v>1439</v>
      </c>
    </row>
    <row r="422" spans="1:5" x14ac:dyDescent="0.25">
      <c r="A422" s="7" t="s">
        <v>1440</v>
      </c>
      <c r="B422" s="7" t="s">
        <v>1441</v>
      </c>
      <c r="C422" t="s">
        <v>1442</v>
      </c>
      <c r="D422" t="s">
        <v>1440</v>
      </c>
      <c r="E422" t="s">
        <v>1441</v>
      </c>
    </row>
    <row r="423" spans="1:5" x14ac:dyDescent="0.25">
      <c r="A423" s="7" t="s">
        <v>1443</v>
      </c>
      <c r="B423" s="7" t="s">
        <v>1444</v>
      </c>
      <c r="C423" t="s">
        <v>257</v>
      </c>
      <c r="D423" t="s">
        <v>1443</v>
      </c>
      <c r="E423" t="s">
        <v>1444</v>
      </c>
    </row>
    <row r="424" spans="1:5" x14ac:dyDescent="0.25">
      <c r="A424" s="7" t="s">
        <v>1445</v>
      </c>
      <c r="B424" s="7" t="s">
        <v>1446</v>
      </c>
      <c r="C424" t="s">
        <v>257</v>
      </c>
      <c r="D424" t="s">
        <v>1445</v>
      </c>
      <c r="E424" t="s">
        <v>1446</v>
      </c>
    </row>
    <row r="425" spans="1:5" x14ac:dyDescent="0.25">
      <c r="A425" s="7" t="s">
        <v>1447</v>
      </c>
      <c r="B425" s="7" t="s">
        <v>1448</v>
      </c>
      <c r="C425" t="s">
        <v>1449</v>
      </c>
      <c r="D425" t="s">
        <v>1447</v>
      </c>
      <c r="E425" t="s">
        <v>1448</v>
      </c>
    </row>
    <row r="426" spans="1:5" x14ac:dyDescent="0.25">
      <c r="A426" s="7" t="s">
        <v>1450</v>
      </c>
      <c r="B426" s="7" t="s">
        <v>1451</v>
      </c>
      <c r="C426" t="s">
        <v>257</v>
      </c>
      <c r="D426" t="s">
        <v>1450</v>
      </c>
      <c r="E426" t="s">
        <v>1451</v>
      </c>
    </row>
    <row r="427" spans="1:5" x14ac:dyDescent="0.25">
      <c r="A427" s="7" t="s">
        <v>1452</v>
      </c>
      <c r="B427" s="7" t="s">
        <v>1453</v>
      </c>
      <c r="C427" t="s">
        <v>257</v>
      </c>
      <c r="D427" t="s">
        <v>1452</v>
      </c>
      <c r="E427" t="s">
        <v>1453</v>
      </c>
    </row>
    <row r="428" spans="1:5" x14ac:dyDescent="0.25">
      <c r="A428" s="7" t="s">
        <v>1454</v>
      </c>
      <c r="B428" s="7" t="s">
        <v>1455</v>
      </c>
      <c r="C428" t="s">
        <v>1456</v>
      </c>
      <c r="D428" t="s">
        <v>1454</v>
      </c>
      <c r="E428" t="s">
        <v>1455</v>
      </c>
    </row>
    <row r="429" spans="1:5" x14ac:dyDescent="0.25">
      <c r="A429" s="7" t="s">
        <v>1457</v>
      </c>
      <c r="B429" s="7" t="s">
        <v>1458</v>
      </c>
      <c r="C429" t="s">
        <v>1459</v>
      </c>
      <c r="D429" t="s">
        <v>1457</v>
      </c>
      <c r="E429" t="s">
        <v>1458</v>
      </c>
    </row>
    <row r="430" spans="1:5" x14ac:dyDescent="0.25">
      <c r="A430" s="7" t="s">
        <v>1460</v>
      </c>
      <c r="B430" s="7" t="s">
        <v>1461</v>
      </c>
      <c r="C430" t="s">
        <v>1462</v>
      </c>
      <c r="D430" t="s">
        <v>1460</v>
      </c>
      <c r="E430" t="s">
        <v>1461</v>
      </c>
    </row>
    <row r="431" spans="1:5" x14ac:dyDescent="0.25">
      <c r="A431" s="7" t="s">
        <v>1463</v>
      </c>
      <c r="B431" s="7" t="s">
        <v>1464</v>
      </c>
      <c r="C431" t="s">
        <v>1465</v>
      </c>
      <c r="D431" t="s">
        <v>1463</v>
      </c>
      <c r="E431" t="s">
        <v>1464</v>
      </c>
    </row>
    <row r="432" spans="1:5" x14ac:dyDescent="0.25">
      <c r="A432" s="7" t="s">
        <v>1466</v>
      </c>
      <c r="B432" s="7" t="s">
        <v>1467</v>
      </c>
      <c r="C432" t="s">
        <v>257</v>
      </c>
      <c r="D432" t="s">
        <v>1466</v>
      </c>
      <c r="E432" t="s">
        <v>1467</v>
      </c>
    </row>
    <row r="433" spans="1:5" x14ac:dyDescent="0.25">
      <c r="A433" s="7" t="s">
        <v>1468</v>
      </c>
      <c r="B433" s="7" t="s">
        <v>1469</v>
      </c>
      <c r="C433" t="s">
        <v>1470</v>
      </c>
      <c r="D433" t="s">
        <v>1468</v>
      </c>
      <c r="E433" t="s">
        <v>1469</v>
      </c>
    </row>
    <row r="434" spans="1:5" x14ac:dyDescent="0.25">
      <c r="A434" s="7" t="s">
        <v>1471</v>
      </c>
      <c r="B434" s="7" t="s">
        <v>1472</v>
      </c>
      <c r="C434" t="s">
        <v>873</v>
      </c>
      <c r="D434" t="s">
        <v>1471</v>
      </c>
      <c r="E434" t="s">
        <v>1472</v>
      </c>
    </row>
    <row r="435" spans="1:5" x14ac:dyDescent="0.25">
      <c r="A435" s="7" t="s">
        <v>1473</v>
      </c>
      <c r="B435" s="7" t="s">
        <v>1474</v>
      </c>
      <c r="C435" t="s">
        <v>1475</v>
      </c>
      <c r="D435" t="s">
        <v>1473</v>
      </c>
      <c r="E435" t="s">
        <v>1474</v>
      </c>
    </row>
    <row r="436" spans="1:5" x14ac:dyDescent="0.25">
      <c r="A436" s="7" t="s">
        <v>1476</v>
      </c>
      <c r="B436" s="7" t="s">
        <v>1477</v>
      </c>
      <c r="C436" t="s">
        <v>257</v>
      </c>
      <c r="D436" t="s">
        <v>1476</v>
      </c>
      <c r="E436" t="s">
        <v>1477</v>
      </c>
    </row>
    <row r="437" spans="1:5" x14ac:dyDescent="0.25">
      <c r="A437" s="7" t="s">
        <v>1478</v>
      </c>
      <c r="B437" s="7" t="s">
        <v>1479</v>
      </c>
      <c r="C437" t="s">
        <v>257</v>
      </c>
      <c r="D437" t="s">
        <v>1478</v>
      </c>
      <c r="E437" t="s">
        <v>1479</v>
      </c>
    </row>
    <row r="438" spans="1:5" x14ac:dyDescent="0.25">
      <c r="A438" s="7" t="s">
        <v>1480</v>
      </c>
      <c r="B438" s="7" t="s">
        <v>1481</v>
      </c>
      <c r="C438" t="s">
        <v>257</v>
      </c>
      <c r="D438" t="s">
        <v>1480</v>
      </c>
      <c r="E438" t="s">
        <v>1481</v>
      </c>
    </row>
    <row r="439" spans="1:5" x14ac:dyDescent="0.25">
      <c r="A439" s="7" t="s">
        <v>1482</v>
      </c>
      <c r="B439" s="7" t="s">
        <v>1483</v>
      </c>
      <c r="C439" t="s">
        <v>257</v>
      </c>
      <c r="D439" t="s">
        <v>1482</v>
      </c>
      <c r="E439" t="s">
        <v>1483</v>
      </c>
    </row>
    <row r="440" spans="1:5" x14ac:dyDescent="0.25">
      <c r="A440" s="7" t="s">
        <v>1484</v>
      </c>
      <c r="B440" s="7" t="s">
        <v>1485</v>
      </c>
      <c r="C440" t="s">
        <v>257</v>
      </c>
      <c r="D440" t="s">
        <v>1484</v>
      </c>
      <c r="E440" t="s">
        <v>1485</v>
      </c>
    </row>
    <row r="441" spans="1:5" x14ac:dyDescent="0.25">
      <c r="A441" s="7" t="s">
        <v>1486</v>
      </c>
      <c r="B441" s="7" t="s">
        <v>1487</v>
      </c>
      <c r="C441" t="s">
        <v>257</v>
      </c>
      <c r="D441" t="s">
        <v>1486</v>
      </c>
      <c r="E441" t="s">
        <v>1488</v>
      </c>
    </row>
    <row r="442" spans="1:5" x14ac:dyDescent="0.25">
      <c r="A442" s="7" t="s">
        <v>1489</v>
      </c>
      <c r="B442" s="7" t="s">
        <v>1490</v>
      </c>
      <c r="C442" t="s">
        <v>257</v>
      </c>
      <c r="D442" t="s">
        <v>1489</v>
      </c>
      <c r="E442" t="s">
        <v>1490</v>
      </c>
    </row>
    <row r="443" spans="1:5" x14ac:dyDescent="0.25">
      <c r="A443" s="7" t="s">
        <v>1491</v>
      </c>
      <c r="B443" s="7" t="s">
        <v>1492</v>
      </c>
      <c r="C443" t="s">
        <v>1493</v>
      </c>
      <c r="D443" t="s">
        <v>1491</v>
      </c>
      <c r="E443" t="s">
        <v>1492</v>
      </c>
    </row>
    <row r="444" spans="1:5" x14ac:dyDescent="0.25">
      <c r="A444" s="7" t="s">
        <v>1494</v>
      </c>
      <c r="B444" s="7" t="s">
        <v>1495</v>
      </c>
      <c r="C444" t="s">
        <v>1496</v>
      </c>
      <c r="D444" t="s">
        <v>1494</v>
      </c>
      <c r="E444" t="s">
        <v>1495</v>
      </c>
    </row>
    <row r="445" spans="1:5" x14ac:dyDescent="0.25">
      <c r="A445" s="7" t="s">
        <v>1497</v>
      </c>
      <c r="B445" s="7" t="s">
        <v>1498</v>
      </c>
      <c r="C445" t="s">
        <v>1499</v>
      </c>
      <c r="D445" t="s">
        <v>1497</v>
      </c>
      <c r="E445" t="s">
        <v>1498</v>
      </c>
    </row>
    <row r="446" spans="1:5" x14ac:dyDescent="0.25">
      <c r="A446" s="7" t="s">
        <v>1500</v>
      </c>
      <c r="B446" s="7" t="s">
        <v>1501</v>
      </c>
      <c r="C446" t="s">
        <v>1502</v>
      </c>
      <c r="D446" t="s">
        <v>1500</v>
      </c>
      <c r="E446" t="s">
        <v>1501</v>
      </c>
    </row>
    <row r="447" spans="1:5" x14ac:dyDescent="0.25">
      <c r="A447" s="7" t="s">
        <v>1503</v>
      </c>
      <c r="B447" s="7" t="s">
        <v>1504</v>
      </c>
      <c r="C447" t="s">
        <v>257</v>
      </c>
      <c r="D447" t="s">
        <v>1503</v>
      </c>
      <c r="E447" t="s">
        <v>1504</v>
      </c>
    </row>
    <row r="448" spans="1:5" x14ac:dyDescent="0.25">
      <c r="A448" s="7" t="s">
        <v>1505</v>
      </c>
      <c r="B448" s="7" t="s">
        <v>1506</v>
      </c>
      <c r="C448" t="s">
        <v>257</v>
      </c>
      <c r="D448" t="s">
        <v>1507</v>
      </c>
      <c r="E448" t="s">
        <v>1508</v>
      </c>
    </row>
    <row r="449" spans="1:5" x14ac:dyDescent="0.25">
      <c r="A449" s="7" t="s">
        <v>1509</v>
      </c>
      <c r="B449" s="7" t="s">
        <v>1510</v>
      </c>
      <c r="C449" t="s">
        <v>1511</v>
      </c>
      <c r="D449" t="s">
        <v>1509</v>
      </c>
      <c r="E449" t="s">
        <v>1512</v>
      </c>
    </row>
    <row r="450" spans="1:5" x14ac:dyDescent="0.25">
      <c r="A450" s="7" t="s">
        <v>1513</v>
      </c>
      <c r="B450" s="7" t="s">
        <v>1514</v>
      </c>
      <c r="C450" t="s">
        <v>257</v>
      </c>
      <c r="D450" t="s">
        <v>1513</v>
      </c>
      <c r="E450" t="s">
        <v>1514</v>
      </c>
    </row>
    <row r="451" spans="1:5" x14ac:dyDescent="0.25">
      <c r="A451" s="7" t="s">
        <v>1515</v>
      </c>
      <c r="B451" s="7" t="s">
        <v>1516</v>
      </c>
      <c r="C451" t="s">
        <v>257</v>
      </c>
      <c r="D451" t="s">
        <v>1515</v>
      </c>
      <c r="E451" t="s">
        <v>1516</v>
      </c>
    </row>
    <row r="452" spans="1:5" x14ac:dyDescent="0.25">
      <c r="A452" s="7" t="s">
        <v>1517</v>
      </c>
      <c r="B452" s="7" t="s">
        <v>1518</v>
      </c>
      <c r="C452" t="s">
        <v>257</v>
      </c>
      <c r="D452" t="s">
        <v>1517</v>
      </c>
      <c r="E452" t="s">
        <v>1518</v>
      </c>
    </row>
    <row r="453" spans="1:5" x14ac:dyDescent="0.25">
      <c r="A453" s="7" t="s">
        <v>1519</v>
      </c>
      <c r="B453" s="7" t="s">
        <v>1520</v>
      </c>
      <c r="C453" t="s">
        <v>1370</v>
      </c>
      <c r="D453" t="s">
        <v>1519</v>
      </c>
      <c r="E453" t="s">
        <v>1520</v>
      </c>
    </row>
    <row r="454" spans="1:5" x14ac:dyDescent="0.25">
      <c r="A454" s="7" t="s">
        <v>1521</v>
      </c>
      <c r="B454" s="7" t="s">
        <v>1522</v>
      </c>
      <c r="C454" t="s">
        <v>1523</v>
      </c>
      <c r="D454" t="s">
        <v>1521</v>
      </c>
      <c r="E454" t="s">
        <v>1522</v>
      </c>
    </row>
    <row r="455" spans="1:5" x14ac:dyDescent="0.25">
      <c r="A455" s="7" t="s">
        <v>1524</v>
      </c>
      <c r="B455" s="7" t="s">
        <v>1525</v>
      </c>
      <c r="C455" t="s">
        <v>257</v>
      </c>
      <c r="D455" t="s">
        <v>1526</v>
      </c>
      <c r="E455" t="s">
        <v>1525</v>
      </c>
    </row>
    <row r="456" spans="1:5" x14ac:dyDescent="0.25">
      <c r="A456" s="7" t="s">
        <v>1527</v>
      </c>
      <c r="B456" s="7" t="s">
        <v>1528</v>
      </c>
      <c r="C456" t="s">
        <v>257</v>
      </c>
      <c r="D456" t="s">
        <v>1527</v>
      </c>
      <c r="E456" t="s">
        <v>1528</v>
      </c>
    </row>
    <row r="457" spans="1:5" x14ac:dyDescent="0.25">
      <c r="A457" s="7" t="s">
        <v>1529</v>
      </c>
      <c r="B457" s="7" t="s">
        <v>1530</v>
      </c>
      <c r="C457" t="s">
        <v>1531</v>
      </c>
      <c r="D457" t="s">
        <v>1529</v>
      </c>
      <c r="E457" t="s">
        <v>1530</v>
      </c>
    </row>
    <row r="458" spans="1:5" x14ac:dyDescent="0.25">
      <c r="A458" s="7" t="s">
        <v>1532</v>
      </c>
      <c r="B458" s="7" t="s">
        <v>1533</v>
      </c>
      <c r="C458" t="s">
        <v>1534</v>
      </c>
      <c r="D458" t="s">
        <v>1532</v>
      </c>
      <c r="E458" t="s">
        <v>1533</v>
      </c>
    </row>
    <row r="459" spans="1:5" x14ac:dyDescent="0.25">
      <c r="A459" s="7" t="s">
        <v>1535</v>
      </c>
      <c r="B459" s="7" t="s">
        <v>1536</v>
      </c>
      <c r="C459" t="s">
        <v>257</v>
      </c>
      <c r="D459" t="s">
        <v>1535</v>
      </c>
      <c r="E459" t="s">
        <v>1536</v>
      </c>
    </row>
    <row r="460" spans="1:5" x14ac:dyDescent="0.25">
      <c r="A460" s="7" t="s">
        <v>1537</v>
      </c>
      <c r="B460" s="7" t="s">
        <v>1538</v>
      </c>
      <c r="C460" t="s">
        <v>1539</v>
      </c>
      <c r="D460" t="s">
        <v>1537</v>
      </c>
      <c r="E460" t="s">
        <v>1538</v>
      </c>
    </row>
    <row r="461" spans="1:5" x14ac:dyDescent="0.25">
      <c r="A461" s="7" t="s">
        <v>1540</v>
      </c>
      <c r="B461" s="7" t="s">
        <v>1541</v>
      </c>
      <c r="C461" t="s">
        <v>1542</v>
      </c>
      <c r="D461" t="s">
        <v>1540</v>
      </c>
      <c r="E461" t="s">
        <v>1541</v>
      </c>
    </row>
    <row r="462" spans="1:5" x14ac:dyDescent="0.25">
      <c r="A462" s="7" t="s">
        <v>1543</v>
      </c>
      <c r="B462" s="7" t="s">
        <v>1544</v>
      </c>
      <c r="C462" t="s">
        <v>257</v>
      </c>
      <c r="D462" t="s">
        <v>1543</v>
      </c>
      <c r="E462" t="s">
        <v>1544</v>
      </c>
    </row>
    <row r="463" spans="1:5" x14ac:dyDescent="0.25">
      <c r="A463" s="7" t="s">
        <v>232</v>
      </c>
      <c r="B463" s="7" t="s">
        <v>126</v>
      </c>
      <c r="C463" t="s">
        <v>1545</v>
      </c>
      <c r="D463" t="s">
        <v>1546</v>
      </c>
      <c r="E463" t="s">
        <v>1547</v>
      </c>
    </row>
    <row r="464" spans="1:5" x14ac:dyDescent="0.25">
      <c r="A464" s="7" t="s">
        <v>1548</v>
      </c>
      <c r="B464" s="7" t="s">
        <v>1549</v>
      </c>
      <c r="C464" t="s">
        <v>1550</v>
      </c>
      <c r="D464" t="s">
        <v>1230</v>
      </c>
      <c r="E464" t="s">
        <v>1231</v>
      </c>
    </row>
    <row r="465" spans="1:5" x14ac:dyDescent="0.25">
      <c r="A465" s="7" t="s">
        <v>1551</v>
      </c>
      <c r="B465" s="7" t="s">
        <v>1552</v>
      </c>
      <c r="C465" t="s">
        <v>1553</v>
      </c>
      <c r="D465" t="s">
        <v>1551</v>
      </c>
      <c r="E465" t="s">
        <v>1552</v>
      </c>
    </row>
    <row r="466" spans="1:5" x14ac:dyDescent="0.25">
      <c r="A466" s="7" t="s">
        <v>1554</v>
      </c>
      <c r="B466" s="7" t="s">
        <v>1555</v>
      </c>
      <c r="C466" t="s">
        <v>257</v>
      </c>
      <c r="D466" t="s">
        <v>1556</v>
      </c>
      <c r="E466" t="s">
        <v>1557</v>
      </c>
    </row>
    <row r="467" spans="1:5" x14ac:dyDescent="0.25">
      <c r="A467" s="7" t="s">
        <v>1558</v>
      </c>
      <c r="B467" s="7" t="s">
        <v>1559</v>
      </c>
      <c r="C467" t="s">
        <v>1560</v>
      </c>
      <c r="D467" t="s">
        <v>1558</v>
      </c>
      <c r="E467" t="s">
        <v>1559</v>
      </c>
    </row>
    <row r="468" spans="1:5" x14ac:dyDescent="0.25">
      <c r="A468" s="7" t="s">
        <v>1561</v>
      </c>
      <c r="B468" s="7" t="s">
        <v>1562</v>
      </c>
      <c r="C468" t="s">
        <v>257</v>
      </c>
      <c r="D468" t="s">
        <v>1561</v>
      </c>
      <c r="E468" t="s">
        <v>1562</v>
      </c>
    </row>
    <row r="469" spans="1:5" x14ac:dyDescent="0.25">
      <c r="A469" s="7" t="s">
        <v>1563</v>
      </c>
      <c r="B469" s="7" t="s">
        <v>1564</v>
      </c>
      <c r="C469" t="s">
        <v>257</v>
      </c>
      <c r="D469" t="s">
        <v>1563</v>
      </c>
      <c r="E469" t="s">
        <v>1564</v>
      </c>
    </row>
    <row r="470" spans="1:5" x14ac:dyDescent="0.25">
      <c r="A470" s="7" t="s">
        <v>1565</v>
      </c>
      <c r="B470" s="7" t="s">
        <v>1566</v>
      </c>
      <c r="C470" t="s">
        <v>1567</v>
      </c>
      <c r="D470" t="s">
        <v>1565</v>
      </c>
      <c r="E470" t="s">
        <v>1566</v>
      </c>
    </row>
    <row r="471" spans="1:5" x14ac:dyDescent="0.25">
      <c r="A471" s="7" t="s">
        <v>1568</v>
      </c>
      <c r="B471" s="7" t="s">
        <v>1569</v>
      </c>
      <c r="C471" t="s">
        <v>257</v>
      </c>
      <c r="D471" t="s">
        <v>1568</v>
      </c>
      <c r="E471" t="s">
        <v>1569</v>
      </c>
    </row>
    <row r="472" spans="1:5" x14ac:dyDescent="0.25">
      <c r="A472" s="7" t="s">
        <v>1570</v>
      </c>
      <c r="B472" s="7" t="s">
        <v>1571</v>
      </c>
      <c r="C472" t="s">
        <v>257</v>
      </c>
      <c r="D472" t="s">
        <v>1570</v>
      </c>
      <c r="E472" t="s">
        <v>1571</v>
      </c>
    </row>
    <row r="473" spans="1:5" x14ac:dyDescent="0.25">
      <c r="A473" s="7" t="s">
        <v>1572</v>
      </c>
      <c r="B473" s="7" t="s">
        <v>1573</v>
      </c>
      <c r="C473" t="s">
        <v>257</v>
      </c>
      <c r="D473" t="s">
        <v>1572</v>
      </c>
      <c r="E473" t="s">
        <v>1573</v>
      </c>
    </row>
    <row r="474" spans="1:5" x14ac:dyDescent="0.25">
      <c r="A474" s="7" t="s">
        <v>1574</v>
      </c>
      <c r="B474" s="7" t="s">
        <v>1575</v>
      </c>
      <c r="C474" t="s">
        <v>1576</v>
      </c>
      <c r="D474" t="s">
        <v>1577</v>
      </c>
      <c r="E474" t="s">
        <v>1575</v>
      </c>
    </row>
    <row r="475" spans="1:5" x14ac:dyDescent="0.25">
      <c r="A475" s="7" t="s">
        <v>1578</v>
      </c>
      <c r="B475" s="7" t="s">
        <v>1579</v>
      </c>
      <c r="C475" t="s">
        <v>1580</v>
      </c>
      <c r="D475" t="s">
        <v>1578</v>
      </c>
      <c r="E475" t="s">
        <v>1579</v>
      </c>
    </row>
    <row r="476" spans="1:5" x14ac:dyDescent="0.25">
      <c r="A476" s="7" t="s">
        <v>1581</v>
      </c>
      <c r="B476" s="7" t="s">
        <v>1582</v>
      </c>
      <c r="C476" t="s">
        <v>1583</v>
      </c>
      <c r="D476" t="s">
        <v>1581</v>
      </c>
      <c r="E476" t="s">
        <v>1582</v>
      </c>
    </row>
    <row r="477" spans="1:5" x14ac:dyDescent="0.25">
      <c r="A477" s="7" t="s">
        <v>1584</v>
      </c>
      <c r="B477" s="7" t="s">
        <v>1585</v>
      </c>
      <c r="C477" t="s">
        <v>1586</v>
      </c>
      <c r="D477" t="s">
        <v>1584</v>
      </c>
      <c r="E477" t="s">
        <v>1585</v>
      </c>
    </row>
    <row r="478" spans="1:5" x14ac:dyDescent="0.25">
      <c r="A478" s="7" t="s">
        <v>1587</v>
      </c>
      <c r="B478" s="7" t="s">
        <v>1588</v>
      </c>
      <c r="C478" t="s">
        <v>257</v>
      </c>
      <c r="D478" t="s">
        <v>1587</v>
      </c>
      <c r="E478" t="s">
        <v>1588</v>
      </c>
    </row>
    <row r="479" spans="1:5" x14ac:dyDescent="0.25">
      <c r="A479" s="7" t="s">
        <v>1589</v>
      </c>
      <c r="B479" s="7" t="s">
        <v>1590</v>
      </c>
      <c r="C479" t="s">
        <v>257</v>
      </c>
      <c r="D479" t="s">
        <v>1589</v>
      </c>
      <c r="E479" t="s">
        <v>1590</v>
      </c>
    </row>
    <row r="480" spans="1:5" x14ac:dyDescent="0.25">
      <c r="A480" s="7" t="s">
        <v>1591</v>
      </c>
      <c r="B480" s="7" t="s">
        <v>1592</v>
      </c>
      <c r="C480" t="s">
        <v>1593</v>
      </c>
      <c r="D480" t="s">
        <v>1591</v>
      </c>
      <c r="E480" t="s">
        <v>1592</v>
      </c>
    </row>
    <row r="481" spans="1:5" x14ac:dyDescent="0.25">
      <c r="A481" s="7" t="s">
        <v>1594</v>
      </c>
      <c r="B481" s="7" t="s">
        <v>1595</v>
      </c>
      <c r="C481" t="s">
        <v>873</v>
      </c>
      <c r="D481" t="s">
        <v>901</v>
      </c>
      <c r="E481" t="s">
        <v>902</v>
      </c>
    </row>
    <row r="482" spans="1:5" x14ac:dyDescent="0.25">
      <c r="A482" s="7" t="s">
        <v>1596</v>
      </c>
      <c r="B482" s="7" t="s">
        <v>1597</v>
      </c>
      <c r="C482" t="s">
        <v>257</v>
      </c>
      <c r="D482" t="s">
        <v>1596</v>
      </c>
      <c r="E482" t="s">
        <v>1597</v>
      </c>
    </row>
    <row r="483" spans="1:5" x14ac:dyDescent="0.25">
      <c r="A483" s="7" t="s">
        <v>1598</v>
      </c>
      <c r="B483" s="7" t="s">
        <v>1599</v>
      </c>
      <c r="C483" t="s">
        <v>1600</v>
      </c>
      <c r="D483" t="s">
        <v>1598</v>
      </c>
      <c r="E483" t="s">
        <v>1599</v>
      </c>
    </row>
    <row r="484" spans="1:5" x14ac:dyDescent="0.25">
      <c r="A484" s="7" t="s">
        <v>1601</v>
      </c>
      <c r="B484" s="7" t="s">
        <v>1602</v>
      </c>
      <c r="C484" t="s">
        <v>1603</v>
      </c>
      <c r="D484" t="s">
        <v>1601</v>
      </c>
      <c r="E484" t="s">
        <v>1602</v>
      </c>
    </row>
    <row r="485" spans="1:5" x14ac:dyDescent="0.25">
      <c r="A485" s="7" t="s">
        <v>1604</v>
      </c>
      <c r="B485" s="7" t="s">
        <v>1605</v>
      </c>
      <c r="C485" t="s">
        <v>1606</v>
      </c>
      <c r="D485" t="s">
        <v>984</v>
      </c>
      <c r="E485" t="s">
        <v>985</v>
      </c>
    </row>
    <row r="486" spans="1:5" x14ac:dyDescent="0.25">
      <c r="A486" s="7" t="s">
        <v>1607</v>
      </c>
      <c r="B486" s="7" t="s">
        <v>1608</v>
      </c>
      <c r="C486" t="s">
        <v>1609</v>
      </c>
      <c r="D486" t="s">
        <v>1607</v>
      </c>
      <c r="E486" t="s">
        <v>1608</v>
      </c>
    </row>
    <row r="487" spans="1:5" x14ac:dyDescent="0.25">
      <c r="A487" s="7" t="s">
        <v>1610</v>
      </c>
      <c r="B487" s="7" t="s">
        <v>1611</v>
      </c>
      <c r="C487" t="s">
        <v>257</v>
      </c>
      <c r="D487" t="s">
        <v>1610</v>
      </c>
      <c r="E487" t="s">
        <v>1611</v>
      </c>
    </row>
    <row r="488" spans="1:5" x14ac:dyDescent="0.25">
      <c r="A488" s="7" t="s">
        <v>1612</v>
      </c>
      <c r="B488" s="7" t="s">
        <v>1613</v>
      </c>
      <c r="C488" t="s">
        <v>1614</v>
      </c>
      <c r="D488" t="s">
        <v>1612</v>
      </c>
      <c r="E488" t="s">
        <v>1613</v>
      </c>
    </row>
    <row r="489" spans="1:5" x14ac:dyDescent="0.25">
      <c r="A489" s="7" t="s">
        <v>1615</v>
      </c>
      <c r="B489" s="7" t="s">
        <v>1616</v>
      </c>
      <c r="C489" t="s">
        <v>257</v>
      </c>
      <c r="D489" t="s">
        <v>272</v>
      </c>
      <c r="E489" t="s">
        <v>273</v>
      </c>
    </row>
    <row r="490" spans="1:5" x14ac:dyDescent="0.25">
      <c r="A490" s="7" t="s">
        <v>1617</v>
      </c>
      <c r="B490" s="7" t="s">
        <v>1618</v>
      </c>
      <c r="C490" t="s">
        <v>1619</v>
      </c>
      <c r="D490" t="s">
        <v>1617</v>
      </c>
      <c r="E490" t="s">
        <v>1618</v>
      </c>
    </row>
    <row r="491" spans="1:5" x14ac:dyDescent="0.25">
      <c r="A491" s="7" t="s">
        <v>1620</v>
      </c>
      <c r="B491" s="7" t="s">
        <v>1621</v>
      </c>
      <c r="C491" t="s">
        <v>1622</v>
      </c>
      <c r="D491" t="s">
        <v>1620</v>
      </c>
      <c r="E491" t="s">
        <v>1621</v>
      </c>
    </row>
    <row r="492" spans="1:5" x14ac:dyDescent="0.25">
      <c r="A492" s="7" t="s">
        <v>1623</v>
      </c>
      <c r="B492" s="7" t="s">
        <v>1624</v>
      </c>
      <c r="C492" t="s">
        <v>257</v>
      </c>
      <c r="D492" t="s">
        <v>1623</v>
      </c>
      <c r="E492" t="s">
        <v>1624</v>
      </c>
    </row>
    <row r="493" spans="1:5" x14ac:dyDescent="0.25">
      <c r="A493" s="7" t="s">
        <v>1625</v>
      </c>
      <c r="B493" s="7" t="s">
        <v>1626</v>
      </c>
      <c r="C493" t="s">
        <v>1627</v>
      </c>
      <c r="D493" t="s">
        <v>1625</v>
      </c>
      <c r="E493" t="s">
        <v>1626</v>
      </c>
    </row>
    <row r="494" spans="1:5" x14ac:dyDescent="0.25">
      <c r="A494" s="7" t="s">
        <v>1628</v>
      </c>
      <c r="B494" s="7" t="s">
        <v>1629</v>
      </c>
      <c r="C494" t="s">
        <v>1630</v>
      </c>
      <c r="D494" t="s">
        <v>1628</v>
      </c>
      <c r="E494" t="s">
        <v>1629</v>
      </c>
    </row>
    <row r="495" spans="1:5" x14ac:dyDescent="0.25">
      <c r="A495" s="7" t="s">
        <v>1631</v>
      </c>
      <c r="B495" s="7" t="s">
        <v>1632</v>
      </c>
      <c r="C495" t="s">
        <v>1633</v>
      </c>
      <c r="D495" t="s">
        <v>1631</v>
      </c>
      <c r="E495" t="s">
        <v>1632</v>
      </c>
    </row>
    <row r="496" spans="1:5" x14ac:dyDescent="0.25">
      <c r="A496" s="7" t="s">
        <v>1634</v>
      </c>
      <c r="B496" s="7" t="s">
        <v>1635</v>
      </c>
      <c r="C496" t="s">
        <v>257</v>
      </c>
      <c r="D496" t="s">
        <v>1634</v>
      </c>
      <c r="E496" t="s">
        <v>1635</v>
      </c>
    </row>
    <row r="497" spans="1:5" x14ac:dyDescent="0.25">
      <c r="A497" s="7" t="s">
        <v>1636</v>
      </c>
      <c r="B497" s="7" t="s">
        <v>1637</v>
      </c>
      <c r="C497" t="s">
        <v>257</v>
      </c>
      <c r="D497" t="s">
        <v>1638</v>
      </c>
      <c r="E497" t="s">
        <v>1639</v>
      </c>
    </row>
    <row r="498" spans="1:5" x14ac:dyDescent="0.25">
      <c r="A498" s="7" t="s">
        <v>1640</v>
      </c>
      <c r="B498" s="7" t="s">
        <v>1641</v>
      </c>
      <c r="C498" t="s">
        <v>1642</v>
      </c>
      <c r="D498" t="s">
        <v>1640</v>
      </c>
      <c r="E498" t="s">
        <v>1641</v>
      </c>
    </row>
    <row r="499" spans="1:5" x14ac:dyDescent="0.25">
      <c r="A499" s="7" t="s">
        <v>1643</v>
      </c>
      <c r="B499" s="7" t="s">
        <v>1644</v>
      </c>
      <c r="C499" t="s">
        <v>257</v>
      </c>
      <c r="D499" t="s">
        <v>1643</v>
      </c>
      <c r="E499" t="s">
        <v>1644</v>
      </c>
    </row>
    <row r="500" spans="1:5" x14ac:dyDescent="0.25">
      <c r="A500" s="7" t="s">
        <v>1645</v>
      </c>
      <c r="B500" s="7" t="s">
        <v>1646</v>
      </c>
      <c r="C500" t="s">
        <v>257</v>
      </c>
      <c r="D500" t="s">
        <v>1645</v>
      </c>
      <c r="E500" t="s">
        <v>1646</v>
      </c>
    </row>
    <row r="501" spans="1:5" x14ac:dyDescent="0.25">
      <c r="A501" s="7" t="s">
        <v>1647</v>
      </c>
      <c r="B501" s="7" t="s">
        <v>1648</v>
      </c>
      <c r="C501" t="s">
        <v>1649</v>
      </c>
      <c r="D501" t="s">
        <v>901</v>
      </c>
      <c r="E501" t="s">
        <v>902</v>
      </c>
    </row>
    <row r="502" spans="1:5" x14ac:dyDescent="0.25">
      <c r="A502" s="7" t="s">
        <v>1650</v>
      </c>
      <c r="B502" s="7" t="s">
        <v>1651</v>
      </c>
      <c r="C502" t="s">
        <v>1652</v>
      </c>
      <c r="D502" t="s">
        <v>1650</v>
      </c>
      <c r="E502" t="s">
        <v>1651</v>
      </c>
    </row>
    <row r="503" spans="1:5" x14ac:dyDescent="0.25">
      <c r="A503" s="7" t="s">
        <v>1653</v>
      </c>
      <c r="B503" s="7" t="s">
        <v>1654</v>
      </c>
      <c r="C503" t="s">
        <v>1655</v>
      </c>
      <c r="D503" t="s">
        <v>1653</v>
      </c>
      <c r="E503" t="s">
        <v>1654</v>
      </c>
    </row>
    <row r="504" spans="1:5" x14ac:dyDescent="0.25">
      <c r="A504" s="7" t="s">
        <v>1656</v>
      </c>
      <c r="B504" s="7" t="s">
        <v>1657</v>
      </c>
      <c r="C504" t="s">
        <v>1658</v>
      </c>
      <c r="D504" t="s">
        <v>1656</v>
      </c>
      <c r="E504" t="s">
        <v>1659</v>
      </c>
    </row>
    <row r="505" spans="1:5" x14ac:dyDescent="0.25">
      <c r="A505" s="7" t="s">
        <v>1660</v>
      </c>
      <c r="B505" s="7" t="s">
        <v>1661</v>
      </c>
      <c r="C505" t="s">
        <v>1662</v>
      </c>
      <c r="D505" t="s">
        <v>1660</v>
      </c>
      <c r="E505" t="s">
        <v>1661</v>
      </c>
    </row>
    <row r="506" spans="1:5" x14ac:dyDescent="0.25">
      <c r="A506" s="7" t="s">
        <v>1663</v>
      </c>
      <c r="B506" s="7" t="s">
        <v>1664</v>
      </c>
      <c r="C506" t="s">
        <v>1665</v>
      </c>
      <c r="D506" t="s">
        <v>1663</v>
      </c>
      <c r="E506" t="s">
        <v>1664</v>
      </c>
    </row>
    <row r="507" spans="1:5" x14ac:dyDescent="0.25">
      <c r="A507" s="7" t="s">
        <v>1666</v>
      </c>
      <c r="B507" s="7" t="s">
        <v>1667</v>
      </c>
      <c r="C507" t="s">
        <v>1668</v>
      </c>
      <c r="D507" t="s">
        <v>1666</v>
      </c>
      <c r="E507" t="s">
        <v>1667</v>
      </c>
    </row>
    <row r="508" spans="1:5" x14ac:dyDescent="0.25">
      <c r="A508" s="7" t="s">
        <v>1669</v>
      </c>
      <c r="B508" s="7" t="s">
        <v>1670</v>
      </c>
      <c r="C508" t="s">
        <v>257</v>
      </c>
      <c r="D508" t="s">
        <v>1669</v>
      </c>
      <c r="E508" t="s">
        <v>1670</v>
      </c>
    </row>
    <row r="509" spans="1:5" x14ac:dyDescent="0.25">
      <c r="A509" s="7" t="s">
        <v>1671</v>
      </c>
      <c r="B509" s="7" t="s">
        <v>1672</v>
      </c>
      <c r="C509" t="s">
        <v>1673</v>
      </c>
      <c r="D509" t="s">
        <v>580</v>
      </c>
      <c r="E509" t="s">
        <v>581</v>
      </c>
    </row>
    <row r="510" spans="1:5" x14ac:dyDescent="0.25">
      <c r="A510" s="7" t="s">
        <v>1674</v>
      </c>
      <c r="B510" s="7" t="s">
        <v>1675</v>
      </c>
      <c r="C510" t="s">
        <v>1676</v>
      </c>
      <c r="D510" t="s">
        <v>1674</v>
      </c>
      <c r="E510" t="s">
        <v>1675</v>
      </c>
    </row>
    <row r="511" spans="1:5" x14ac:dyDescent="0.25">
      <c r="A511" s="7" t="s">
        <v>1677</v>
      </c>
      <c r="B511" s="7" t="s">
        <v>1678</v>
      </c>
      <c r="C511" t="s">
        <v>1679</v>
      </c>
      <c r="D511" t="s">
        <v>1677</v>
      </c>
      <c r="E511" t="s">
        <v>1678</v>
      </c>
    </row>
    <row r="512" spans="1:5" x14ac:dyDescent="0.25">
      <c r="A512" s="7" t="s">
        <v>1680</v>
      </c>
      <c r="B512" s="7" t="s">
        <v>1681</v>
      </c>
      <c r="C512" t="s">
        <v>1682</v>
      </c>
      <c r="D512" t="s">
        <v>1680</v>
      </c>
      <c r="E512" t="s">
        <v>1681</v>
      </c>
    </row>
    <row r="513" spans="1:5" x14ac:dyDescent="0.25">
      <c r="A513" s="7" t="s">
        <v>1683</v>
      </c>
      <c r="B513" s="7" t="s">
        <v>1684</v>
      </c>
      <c r="C513" t="s">
        <v>257</v>
      </c>
      <c r="D513" t="s">
        <v>1683</v>
      </c>
      <c r="E513" t="s">
        <v>1684</v>
      </c>
    </row>
    <row r="514" spans="1:5" x14ac:dyDescent="0.25">
      <c r="A514" s="7" t="s">
        <v>1685</v>
      </c>
      <c r="B514" s="7" t="s">
        <v>1686</v>
      </c>
      <c r="C514" t="s">
        <v>257</v>
      </c>
      <c r="D514" t="s">
        <v>1685</v>
      </c>
      <c r="E514" t="s">
        <v>1686</v>
      </c>
    </row>
    <row r="515" spans="1:5" x14ac:dyDescent="0.25">
      <c r="A515" s="7" t="s">
        <v>1687</v>
      </c>
      <c r="B515" s="7" t="s">
        <v>1688</v>
      </c>
      <c r="C515" t="s">
        <v>257</v>
      </c>
      <c r="D515" t="s">
        <v>1687</v>
      </c>
      <c r="E515" t="s">
        <v>1688</v>
      </c>
    </row>
    <row r="516" spans="1:5" x14ac:dyDescent="0.25">
      <c r="A516" s="7" t="s">
        <v>1689</v>
      </c>
      <c r="B516" s="7" t="s">
        <v>1690</v>
      </c>
      <c r="C516" t="s">
        <v>1691</v>
      </c>
      <c r="D516" t="s">
        <v>1689</v>
      </c>
      <c r="E516" t="s">
        <v>1692</v>
      </c>
    </row>
    <row r="517" spans="1:5" x14ac:dyDescent="0.25">
      <c r="A517" s="7" t="s">
        <v>1693</v>
      </c>
      <c r="B517" s="7" t="s">
        <v>1694</v>
      </c>
      <c r="C517" t="s">
        <v>1695</v>
      </c>
      <c r="D517" t="s">
        <v>1696</v>
      </c>
      <c r="E517" t="s">
        <v>1694</v>
      </c>
    </row>
    <row r="518" spans="1:5" x14ac:dyDescent="0.25">
      <c r="A518" s="7" t="s">
        <v>1697</v>
      </c>
      <c r="B518" s="7" t="s">
        <v>1698</v>
      </c>
      <c r="C518" t="s">
        <v>1699</v>
      </c>
      <c r="D518" t="s">
        <v>1697</v>
      </c>
      <c r="E518" t="s">
        <v>1698</v>
      </c>
    </row>
    <row r="519" spans="1:5" x14ac:dyDescent="0.25">
      <c r="A519" s="7" t="s">
        <v>1700</v>
      </c>
      <c r="B519" s="7" t="s">
        <v>1701</v>
      </c>
      <c r="C519" t="s">
        <v>257</v>
      </c>
      <c r="D519" t="s">
        <v>1700</v>
      </c>
      <c r="E519" t="s">
        <v>1701</v>
      </c>
    </row>
    <row r="520" spans="1:5" x14ac:dyDescent="0.25">
      <c r="A520" s="7" t="s">
        <v>1702</v>
      </c>
      <c r="B520" s="7" t="s">
        <v>1703</v>
      </c>
      <c r="C520" t="s">
        <v>1704</v>
      </c>
      <c r="D520" t="s">
        <v>1702</v>
      </c>
      <c r="E520" t="s">
        <v>1703</v>
      </c>
    </row>
    <row r="521" spans="1:5" x14ac:dyDescent="0.25">
      <c r="A521" s="7" t="s">
        <v>1705</v>
      </c>
      <c r="B521" s="7" t="s">
        <v>1706</v>
      </c>
      <c r="C521" t="s">
        <v>1707</v>
      </c>
      <c r="D521" t="s">
        <v>1705</v>
      </c>
      <c r="E521" t="s">
        <v>1706</v>
      </c>
    </row>
    <row r="522" spans="1:5" x14ac:dyDescent="0.25">
      <c r="A522" s="7" t="s">
        <v>1708</v>
      </c>
      <c r="B522" s="7" t="s">
        <v>1709</v>
      </c>
      <c r="C522" t="s">
        <v>257</v>
      </c>
      <c r="D522" t="s">
        <v>1708</v>
      </c>
      <c r="E522" t="s">
        <v>1709</v>
      </c>
    </row>
    <row r="523" spans="1:5" x14ac:dyDescent="0.25">
      <c r="A523" s="7" t="s">
        <v>1710</v>
      </c>
      <c r="B523" s="7" t="s">
        <v>1711</v>
      </c>
      <c r="C523" t="s">
        <v>257</v>
      </c>
      <c r="D523" t="s">
        <v>1710</v>
      </c>
      <c r="E523" t="s">
        <v>1711</v>
      </c>
    </row>
    <row r="524" spans="1:5" x14ac:dyDescent="0.25">
      <c r="A524" s="7" t="s">
        <v>1712</v>
      </c>
      <c r="B524" s="7" t="s">
        <v>1713</v>
      </c>
      <c r="C524" t="s">
        <v>257</v>
      </c>
      <c r="D524" t="s">
        <v>1712</v>
      </c>
      <c r="E524" t="s">
        <v>1713</v>
      </c>
    </row>
    <row r="525" spans="1:5" x14ac:dyDescent="0.25">
      <c r="A525" s="7" t="s">
        <v>1714</v>
      </c>
      <c r="B525" s="7" t="s">
        <v>1715</v>
      </c>
      <c r="C525" t="s">
        <v>257</v>
      </c>
      <c r="D525" t="s">
        <v>1714</v>
      </c>
      <c r="E525" t="s">
        <v>1715</v>
      </c>
    </row>
    <row r="526" spans="1:5" x14ac:dyDescent="0.25">
      <c r="A526" s="7" t="s">
        <v>1716</v>
      </c>
      <c r="B526" s="7" t="s">
        <v>1717</v>
      </c>
      <c r="C526" t="s">
        <v>1718</v>
      </c>
      <c r="D526" t="s">
        <v>1716</v>
      </c>
      <c r="E526" t="s">
        <v>1717</v>
      </c>
    </row>
    <row r="527" spans="1:5" x14ac:dyDescent="0.25">
      <c r="A527" s="7" t="s">
        <v>1719</v>
      </c>
      <c r="B527" s="7" t="s">
        <v>1720</v>
      </c>
      <c r="C527" t="s">
        <v>1721</v>
      </c>
      <c r="D527" t="s">
        <v>1719</v>
      </c>
      <c r="E527" t="s">
        <v>1720</v>
      </c>
    </row>
    <row r="528" spans="1:5" x14ac:dyDescent="0.25">
      <c r="A528" s="7" t="s">
        <v>1722</v>
      </c>
      <c r="B528" s="7" t="s">
        <v>1723</v>
      </c>
      <c r="C528" t="s">
        <v>1724</v>
      </c>
      <c r="D528" t="s">
        <v>1722</v>
      </c>
      <c r="E528" t="s">
        <v>1723</v>
      </c>
    </row>
    <row r="529" spans="1:5" x14ac:dyDescent="0.25">
      <c r="A529" s="7" t="s">
        <v>1725</v>
      </c>
      <c r="B529" s="7" t="s">
        <v>1726</v>
      </c>
      <c r="C529" t="s">
        <v>1727</v>
      </c>
      <c r="D529" t="s">
        <v>1728</v>
      </c>
      <c r="E529" t="s">
        <v>1729</v>
      </c>
    </row>
    <row r="530" spans="1:5" x14ac:dyDescent="0.25">
      <c r="A530" s="7" t="s">
        <v>1730</v>
      </c>
      <c r="B530" s="7" t="s">
        <v>1731</v>
      </c>
      <c r="C530" t="s">
        <v>257</v>
      </c>
      <c r="D530" t="s">
        <v>1730</v>
      </c>
      <c r="E530" t="s">
        <v>1731</v>
      </c>
    </row>
    <row r="531" spans="1:5" x14ac:dyDescent="0.25">
      <c r="A531" s="7" t="s">
        <v>1732</v>
      </c>
      <c r="B531" s="7" t="s">
        <v>1733</v>
      </c>
      <c r="C531" t="s">
        <v>1734</v>
      </c>
      <c r="D531" t="s">
        <v>1735</v>
      </c>
      <c r="E531" t="s">
        <v>1736</v>
      </c>
    </row>
    <row r="532" spans="1:5" x14ac:dyDescent="0.25">
      <c r="A532" s="7" t="s">
        <v>1737</v>
      </c>
      <c r="B532" s="7" t="s">
        <v>1738</v>
      </c>
      <c r="C532" t="s">
        <v>344</v>
      </c>
      <c r="D532" t="s">
        <v>1737</v>
      </c>
      <c r="E532" t="s">
        <v>1738</v>
      </c>
    </row>
    <row r="533" spans="1:5" x14ac:dyDescent="0.25">
      <c r="A533" s="7" t="s">
        <v>1739</v>
      </c>
      <c r="B533" s="7" t="s">
        <v>1740</v>
      </c>
      <c r="C533" t="s">
        <v>257</v>
      </c>
      <c r="D533" t="s">
        <v>1739</v>
      </c>
      <c r="E533" t="s">
        <v>1740</v>
      </c>
    </row>
    <row r="534" spans="1:5" x14ac:dyDescent="0.25">
      <c r="A534" s="7" t="s">
        <v>1741</v>
      </c>
      <c r="B534" s="7" t="s">
        <v>1742</v>
      </c>
      <c r="C534" t="s">
        <v>1743</v>
      </c>
      <c r="D534" t="s">
        <v>1741</v>
      </c>
      <c r="E534" t="s">
        <v>1742</v>
      </c>
    </row>
    <row r="535" spans="1:5" x14ac:dyDescent="0.25">
      <c r="A535" s="7" t="s">
        <v>1744</v>
      </c>
      <c r="B535" s="7" t="s">
        <v>1745</v>
      </c>
      <c r="C535" t="s">
        <v>257</v>
      </c>
      <c r="D535" t="s">
        <v>1744</v>
      </c>
      <c r="E535" t="s">
        <v>1745</v>
      </c>
    </row>
    <row r="536" spans="1:5" x14ac:dyDescent="0.25">
      <c r="A536" s="7" t="s">
        <v>1746</v>
      </c>
      <c r="B536" s="7" t="s">
        <v>1747</v>
      </c>
      <c r="C536" t="s">
        <v>1748</v>
      </c>
      <c r="D536" t="s">
        <v>1746</v>
      </c>
      <c r="E536" t="s">
        <v>1747</v>
      </c>
    </row>
    <row r="537" spans="1:5" x14ac:dyDescent="0.25">
      <c r="A537" s="7" t="s">
        <v>1749</v>
      </c>
      <c r="B537" s="7" t="s">
        <v>1750</v>
      </c>
      <c r="C537" t="s">
        <v>257</v>
      </c>
      <c r="D537" t="s">
        <v>1749</v>
      </c>
      <c r="E537" t="s">
        <v>1750</v>
      </c>
    </row>
    <row r="538" spans="1:5" x14ac:dyDescent="0.25">
      <c r="A538" s="7" t="s">
        <v>1751</v>
      </c>
      <c r="B538" s="7" t="s">
        <v>1752</v>
      </c>
      <c r="C538" t="s">
        <v>257</v>
      </c>
      <c r="D538" t="s">
        <v>1751</v>
      </c>
      <c r="E538" t="s">
        <v>1752</v>
      </c>
    </row>
    <row r="539" spans="1:5" x14ac:dyDescent="0.25">
      <c r="A539" s="7" t="s">
        <v>1753</v>
      </c>
      <c r="B539" s="7" t="s">
        <v>1754</v>
      </c>
      <c r="C539" t="s">
        <v>1755</v>
      </c>
      <c r="D539" t="s">
        <v>1753</v>
      </c>
      <c r="E539" t="s">
        <v>1754</v>
      </c>
    </row>
    <row r="540" spans="1:5" x14ac:dyDescent="0.25">
      <c r="A540" s="7" t="s">
        <v>1756</v>
      </c>
      <c r="B540" s="7" t="s">
        <v>1757</v>
      </c>
      <c r="C540" t="s">
        <v>257</v>
      </c>
      <c r="D540" t="s">
        <v>1756</v>
      </c>
      <c r="E540" t="s">
        <v>1757</v>
      </c>
    </row>
    <row r="541" spans="1:5" x14ac:dyDescent="0.25">
      <c r="A541" s="7" t="s">
        <v>1758</v>
      </c>
      <c r="B541" s="7" t="s">
        <v>1759</v>
      </c>
      <c r="C541" t="s">
        <v>1760</v>
      </c>
      <c r="D541" t="s">
        <v>1758</v>
      </c>
      <c r="E541" t="s">
        <v>1759</v>
      </c>
    </row>
    <row r="542" spans="1:5" x14ac:dyDescent="0.25">
      <c r="A542" s="7" t="s">
        <v>1761</v>
      </c>
      <c r="B542" s="7" t="s">
        <v>1762</v>
      </c>
      <c r="C542" t="s">
        <v>257</v>
      </c>
      <c r="D542" t="s">
        <v>1761</v>
      </c>
      <c r="E542" t="s">
        <v>1762</v>
      </c>
    </row>
    <row r="543" spans="1:5" x14ac:dyDescent="0.25">
      <c r="A543" s="7" t="s">
        <v>1763</v>
      </c>
      <c r="B543" s="7" t="s">
        <v>1764</v>
      </c>
      <c r="C543" t="s">
        <v>1765</v>
      </c>
      <c r="D543" t="s">
        <v>1763</v>
      </c>
      <c r="E543" t="s">
        <v>1764</v>
      </c>
    </row>
    <row r="544" spans="1:5" x14ac:dyDescent="0.25">
      <c r="A544" s="7" t="s">
        <v>1766</v>
      </c>
      <c r="B544" s="7" t="s">
        <v>1767</v>
      </c>
      <c r="C544" t="s">
        <v>257</v>
      </c>
      <c r="D544" t="s">
        <v>1766</v>
      </c>
      <c r="E544" t="s">
        <v>1767</v>
      </c>
    </row>
    <row r="545" spans="1:5" x14ac:dyDescent="0.25">
      <c r="A545" s="7" t="s">
        <v>1768</v>
      </c>
      <c r="B545" s="7" t="s">
        <v>1769</v>
      </c>
      <c r="C545" t="s">
        <v>257</v>
      </c>
      <c r="D545" t="s">
        <v>1321</v>
      </c>
      <c r="E545" t="s">
        <v>1322</v>
      </c>
    </row>
    <row r="546" spans="1:5" x14ac:dyDescent="0.25">
      <c r="A546" s="7" t="s">
        <v>1770</v>
      </c>
      <c r="B546" s="7" t="s">
        <v>1771</v>
      </c>
      <c r="C546" t="s">
        <v>1772</v>
      </c>
      <c r="D546" t="s">
        <v>1770</v>
      </c>
      <c r="E546" t="s">
        <v>1771</v>
      </c>
    </row>
    <row r="547" spans="1:5" x14ac:dyDescent="0.25">
      <c r="A547" s="7" t="s">
        <v>1773</v>
      </c>
      <c r="B547" s="7" t="s">
        <v>1774</v>
      </c>
      <c r="C547" t="s">
        <v>1775</v>
      </c>
      <c r="D547" t="s">
        <v>1773</v>
      </c>
      <c r="E547" t="s">
        <v>1776</v>
      </c>
    </row>
    <row r="548" spans="1:5" x14ac:dyDescent="0.25">
      <c r="A548" s="7" t="s">
        <v>1777</v>
      </c>
      <c r="B548" s="7" t="s">
        <v>1778</v>
      </c>
      <c r="C548" t="s">
        <v>257</v>
      </c>
      <c r="D548" t="s">
        <v>1777</v>
      </c>
      <c r="E548" t="s">
        <v>1779</v>
      </c>
    </row>
    <row r="549" spans="1:5" x14ac:dyDescent="0.25">
      <c r="A549" s="7" t="s">
        <v>1780</v>
      </c>
      <c r="B549" s="7" t="s">
        <v>1781</v>
      </c>
      <c r="C549" t="s">
        <v>257</v>
      </c>
      <c r="D549" t="s">
        <v>1780</v>
      </c>
      <c r="E549" t="s">
        <v>1781</v>
      </c>
    </row>
    <row r="550" spans="1:5" x14ac:dyDescent="0.25">
      <c r="A550" s="7" t="s">
        <v>1782</v>
      </c>
      <c r="B550" s="7" t="s">
        <v>1783</v>
      </c>
      <c r="C550" t="s">
        <v>282</v>
      </c>
      <c r="D550" t="s">
        <v>272</v>
      </c>
      <c r="E550" t="s">
        <v>273</v>
      </c>
    </row>
    <row r="551" spans="1:5" x14ac:dyDescent="0.25">
      <c r="A551" s="7" t="s">
        <v>1784</v>
      </c>
      <c r="B551" s="7" t="s">
        <v>1785</v>
      </c>
      <c r="C551" t="s">
        <v>1786</v>
      </c>
      <c r="D551" t="s">
        <v>1784</v>
      </c>
      <c r="E551" t="s">
        <v>1785</v>
      </c>
    </row>
    <row r="552" spans="1:5" x14ac:dyDescent="0.25">
      <c r="A552" s="7" t="s">
        <v>1787</v>
      </c>
      <c r="B552" s="7" t="s">
        <v>1788</v>
      </c>
      <c r="C552" t="s">
        <v>1786</v>
      </c>
      <c r="D552" t="s">
        <v>1787</v>
      </c>
      <c r="E552" t="s">
        <v>1788</v>
      </c>
    </row>
    <row r="553" spans="1:5" x14ac:dyDescent="0.25">
      <c r="A553" s="7" t="s">
        <v>1789</v>
      </c>
      <c r="B553" s="7" t="s">
        <v>1790</v>
      </c>
      <c r="C553" t="s">
        <v>1791</v>
      </c>
      <c r="D553" t="s">
        <v>267</v>
      </c>
      <c r="E553" t="s">
        <v>268</v>
      </c>
    </row>
    <row r="554" spans="1:5" x14ac:dyDescent="0.25">
      <c r="A554" s="7" t="s">
        <v>1792</v>
      </c>
      <c r="B554" s="7" t="s">
        <v>1793</v>
      </c>
      <c r="C554" t="s">
        <v>1786</v>
      </c>
      <c r="D554" t="s">
        <v>1792</v>
      </c>
      <c r="E554" t="s">
        <v>1793</v>
      </c>
    </row>
    <row r="555" spans="1:5" x14ac:dyDescent="0.25">
      <c r="A555" s="7" t="s">
        <v>1794</v>
      </c>
      <c r="B555" s="7" t="s">
        <v>1795</v>
      </c>
      <c r="C555" t="s">
        <v>257</v>
      </c>
      <c r="D555" t="s">
        <v>1794</v>
      </c>
      <c r="E555" t="s">
        <v>1795</v>
      </c>
    </row>
    <row r="556" spans="1:5" x14ac:dyDescent="0.25">
      <c r="A556" s="7" t="s">
        <v>1796</v>
      </c>
      <c r="B556" s="7" t="s">
        <v>1797</v>
      </c>
      <c r="C556" t="s">
        <v>1798</v>
      </c>
      <c r="D556" t="s">
        <v>1796</v>
      </c>
      <c r="E556" t="s">
        <v>1797</v>
      </c>
    </row>
    <row r="557" spans="1:5" x14ac:dyDescent="0.25">
      <c r="A557" s="7" t="s">
        <v>1799</v>
      </c>
      <c r="B557" s="7" t="s">
        <v>1800</v>
      </c>
      <c r="C557" t="s">
        <v>1801</v>
      </c>
      <c r="D557" t="s">
        <v>296</v>
      </c>
      <c r="E557" t="s">
        <v>297</v>
      </c>
    </row>
    <row r="558" spans="1:5" x14ac:dyDescent="0.25">
      <c r="A558" s="7" t="s">
        <v>1802</v>
      </c>
      <c r="B558" s="7" t="s">
        <v>1803</v>
      </c>
      <c r="C558" t="s">
        <v>257</v>
      </c>
      <c r="D558" t="s">
        <v>984</v>
      </c>
      <c r="E558" t="s">
        <v>985</v>
      </c>
    </row>
    <row r="559" spans="1:5" x14ac:dyDescent="0.25">
      <c r="A559" s="7" t="s">
        <v>1804</v>
      </c>
      <c r="B559" s="7" t="s">
        <v>1805</v>
      </c>
      <c r="C559" t="s">
        <v>1806</v>
      </c>
      <c r="D559" t="s">
        <v>1804</v>
      </c>
      <c r="E559" t="s">
        <v>1805</v>
      </c>
    </row>
    <row r="560" spans="1:5" x14ac:dyDescent="0.25">
      <c r="A560" s="7" t="s">
        <v>1807</v>
      </c>
      <c r="B560" s="7" t="s">
        <v>1808</v>
      </c>
      <c r="C560" t="s">
        <v>257</v>
      </c>
      <c r="D560" t="s">
        <v>1807</v>
      </c>
      <c r="E560" t="s">
        <v>1808</v>
      </c>
    </row>
    <row r="561" spans="1:5" x14ac:dyDescent="0.25">
      <c r="A561" s="7" t="s">
        <v>1809</v>
      </c>
      <c r="B561" s="7" t="s">
        <v>1810</v>
      </c>
      <c r="C561" t="s">
        <v>257</v>
      </c>
      <c r="D561" t="s">
        <v>1809</v>
      </c>
      <c r="E561" t="s">
        <v>1810</v>
      </c>
    </row>
    <row r="562" spans="1:5" x14ac:dyDescent="0.25">
      <c r="A562" s="7" t="s">
        <v>1811</v>
      </c>
      <c r="B562" s="7" t="s">
        <v>1812</v>
      </c>
      <c r="C562" t="s">
        <v>1813</v>
      </c>
      <c r="D562" t="s">
        <v>1811</v>
      </c>
      <c r="E562" t="s">
        <v>1812</v>
      </c>
    </row>
    <row r="563" spans="1:5" x14ac:dyDescent="0.25">
      <c r="A563" s="7" t="s">
        <v>1814</v>
      </c>
      <c r="B563" s="7" t="s">
        <v>1815</v>
      </c>
      <c r="C563" t="s">
        <v>1816</v>
      </c>
      <c r="D563" t="s">
        <v>1814</v>
      </c>
      <c r="E563" t="s">
        <v>1815</v>
      </c>
    </row>
    <row r="564" spans="1:5" x14ac:dyDescent="0.25">
      <c r="A564" s="7" t="s">
        <v>1817</v>
      </c>
      <c r="B564" s="7" t="s">
        <v>1818</v>
      </c>
      <c r="C564" t="s">
        <v>1819</v>
      </c>
      <c r="D564" t="s">
        <v>1817</v>
      </c>
      <c r="E564" t="s">
        <v>1818</v>
      </c>
    </row>
    <row r="565" spans="1:5" x14ac:dyDescent="0.25">
      <c r="A565" s="7" t="s">
        <v>1820</v>
      </c>
      <c r="B565" s="7" t="s">
        <v>1821</v>
      </c>
      <c r="C565" t="s">
        <v>1822</v>
      </c>
      <c r="D565" t="s">
        <v>1823</v>
      </c>
      <c r="E565" t="s">
        <v>1824</v>
      </c>
    </row>
    <row r="566" spans="1:5" x14ac:dyDescent="0.25">
      <c r="A566" s="7" t="s">
        <v>1825</v>
      </c>
      <c r="B566" s="7" t="s">
        <v>1826</v>
      </c>
      <c r="C566" t="s">
        <v>257</v>
      </c>
      <c r="D566" t="s">
        <v>1825</v>
      </c>
      <c r="E566" t="s">
        <v>1826</v>
      </c>
    </row>
    <row r="567" spans="1:5" x14ac:dyDescent="0.25">
      <c r="A567" s="7" t="s">
        <v>1827</v>
      </c>
      <c r="B567" s="7" t="s">
        <v>1828</v>
      </c>
      <c r="C567" t="s">
        <v>1829</v>
      </c>
      <c r="D567" t="s">
        <v>1827</v>
      </c>
      <c r="E567" t="s">
        <v>1828</v>
      </c>
    </row>
    <row r="568" spans="1:5" x14ac:dyDescent="0.25">
      <c r="A568" s="7" t="s">
        <v>1830</v>
      </c>
      <c r="B568" s="7" t="s">
        <v>1831</v>
      </c>
      <c r="C568" t="s">
        <v>1832</v>
      </c>
      <c r="D568" t="s">
        <v>1830</v>
      </c>
      <c r="E568" t="s">
        <v>1831</v>
      </c>
    </row>
    <row r="569" spans="1:5" x14ac:dyDescent="0.25">
      <c r="A569" s="7" t="s">
        <v>1833</v>
      </c>
      <c r="B569" s="7" t="s">
        <v>1834</v>
      </c>
      <c r="C569" t="s">
        <v>1835</v>
      </c>
      <c r="D569" t="s">
        <v>1833</v>
      </c>
      <c r="E569" t="s">
        <v>1836</v>
      </c>
    </row>
    <row r="570" spans="1:5" x14ac:dyDescent="0.25">
      <c r="A570" s="7" t="s">
        <v>1837</v>
      </c>
      <c r="B570" s="7" t="s">
        <v>1838</v>
      </c>
      <c r="C570" t="s">
        <v>257</v>
      </c>
      <c r="D570" t="s">
        <v>1837</v>
      </c>
      <c r="E570" t="s">
        <v>1838</v>
      </c>
    </row>
    <row r="571" spans="1:5" x14ac:dyDescent="0.25">
      <c r="A571" s="7" t="s">
        <v>1839</v>
      </c>
      <c r="B571" s="7" t="s">
        <v>1840</v>
      </c>
      <c r="C571" t="s">
        <v>257</v>
      </c>
      <c r="D571" t="s">
        <v>1839</v>
      </c>
      <c r="E571" t="s">
        <v>1840</v>
      </c>
    </row>
    <row r="572" spans="1:5" x14ac:dyDescent="0.25">
      <c r="A572" s="7" t="s">
        <v>1841</v>
      </c>
      <c r="B572" s="7" t="s">
        <v>1842</v>
      </c>
      <c r="C572" t="s">
        <v>257</v>
      </c>
      <c r="D572" t="s">
        <v>1841</v>
      </c>
      <c r="E572" t="s">
        <v>1842</v>
      </c>
    </row>
    <row r="573" spans="1:5" x14ac:dyDescent="0.25">
      <c r="A573" s="7" t="s">
        <v>1843</v>
      </c>
      <c r="B573" s="7" t="s">
        <v>1844</v>
      </c>
      <c r="C573" t="s">
        <v>257</v>
      </c>
      <c r="D573" t="s">
        <v>1843</v>
      </c>
      <c r="E573" t="s">
        <v>1845</v>
      </c>
    </row>
    <row r="574" spans="1:5" x14ac:dyDescent="0.25">
      <c r="A574" s="7" t="s">
        <v>1846</v>
      </c>
      <c r="B574" s="7" t="s">
        <v>1847</v>
      </c>
      <c r="C574" t="s">
        <v>257</v>
      </c>
      <c r="D574" t="s">
        <v>592</v>
      </c>
      <c r="E574" t="s">
        <v>593</v>
      </c>
    </row>
    <row r="575" spans="1:5" x14ac:dyDescent="0.25">
      <c r="A575" s="7" t="s">
        <v>1848</v>
      </c>
      <c r="B575" s="7" t="s">
        <v>1849</v>
      </c>
      <c r="C575" t="s">
        <v>1850</v>
      </c>
      <c r="D575" t="s">
        <v>1848</v>
      </c>
      <c r="E575" t="s">
        <v>1849</v>
      </c>
    </row>
    <row r="576" spans="1:5" x14ac:dyDescent="0.25">
      <c r="A576" s="7" t="s">
        <v>1851</v>
      </c>
      <c r="B576" s="7" t="s">
        <v>1852</v>
      </c>
      <c r="C576" t="s">
        <v>257</v>
      </c>
      <c r="D576" t="s">
        <v>1853</v>
      </c>
      <c r="E576" t="s">
        <v>1852</v>
      </c>
    </row>
    <row r="577" spans="1:5" x14ac:dyDescent="0.25">
      <c r="A577" s="7" t="s">
        <v>1854</v>
      </c>
      <c r="B577" s="7" t="s">
        <v>1855</v>
      </c>
      <c r="C577" t="s">
        <v>1856</v>
      </c>
      <c r="D577" t="s">
        <v>1854</v>
      </c>
      <c r="E577" t="s">
        <v>1855</v>
      </c>
    </row>
    <row r="578" spans="1:5" x14ac:dyDescent="0.25">
      <c r="A578" s="7" t="s">
        <v>1857</v>
      </c>
      <c r="B578" s="7" t="s">
        <v>1858</v>
      </c>
      <c r="C578" t="s">
        <v>257</v>
      </c>
      <c r="D578" t="s">
        <v>1857</v>
      </c>
      <c r="E578" t="s">
        <v>1858</v>
      </c>
    </row>
    <row r="579" spans="1:5" x14ac:dyDescent="0.25">
      <c r="A579" s="7" t="s">
        <v>1859</v>
      </c>
      <c r="B579" s="7" t="s">
        <v>1860</v>
      </c>
      <c r="C579" t="s">
        <v>1861</v>
      </c>
      <c r="D579" t="s">
        <v>1859</v>
      </c>
      <c r="E579" t="s">
        <v>1860</v>
      </c>
    </row>
    <row r="580" spans="1:5" x14ac:dyDescent="0.25">
      <c r="A580" s="7" t="s">
        <v>1862</v>
      </c>
      <c r="B580" s="7" t="s">
        <v>1863</v>
      </c>
      <c r="C580" t="s">
        <v>1864</v>
      </c>
      <c r="D580" t="s">
        <v>575</v>
      </c>
      <c r="E580" t="s">
        <v>576</v>
      </c>
    </row>
    <row r="581" spans="1:5" x14ac:dyDescent="0.25">
      <c r="A581" s="7" t="s">
        <v>1865</v>
      </c>
      <c r="B581" s="7" t="s">
        <v>1866</v>
      </c>
      <c r="C581" t="s">
        <v>257</v>
      </c>
      <c r="D581" t="s">
        <v>1867</v>
      </c>
      <c r="E581" t="s">
        <v>1868</v>
      </c>
    </row>
    <row r="582" spans="1:5" x14ac:dyDescent="0.25">
      <c r="A582" s="7" t="s">
        <v>1869</v>
      </c>
      <c r="B582" s="7" t="s">
        <v>1870</v>
      </c>
      <c r="C582" t="s">
        <v>257</v>
      </c>
      <c r="D582" t="s">
        <v>1869</v>
      </c>
      <c r="E582" t="s">
        <v>1870</v>
      </c>
    </row>
    <row r="583" spans="1:5" x14ac:dyDescent="0.25">
      <c r="A583" s="7" t="s">
        <v>1871</v>
      </c>
      <c r="B583" s="7" t="s">
        <v>1872</v>
      </c>
      <c r="C583" t="s">
        <v>257</v>
      </c>
      <c r="D583" t="s">
        <v>1871</v>
      </c>
      <c r="E583" t="s">
        <v>1872</v>
      </c>
    </row>
    <row r="584" spans="1:5" x14ac:dyDescent="0.25">
      <c r="A584" s="7" t="s">
        <v>1873</v>
      </c>
      <c r="B584" s="7" t="s">
        <v>1874</v>
      </c>
      <c r="C584" t="s">
        <v>257</v>
      </c>
      <c r="D584" t="s">
        <v>1873</v>
      </c>
      <c r="E584" t="s">
        <v>1874</v>
      </c>
    </row>
    <row r="585" spans="1:5" x14ac:dyDescent="0.25">
      <c r="A585" s="7" t="s">
        <v>1875</v>
      </c>
      <c r="B585" s="7" t="s">
        <v>1876</v>
      </c>
      <c r="C585" t="s">
        <v>879</v>
      </c>
      <c r="D585" t="s">
        <v>1875</v>
      </c>
      <c r="E585" t="s">
        <v>1876</v>
      </c>
    </row>
    <row r="586" spans="1:5" x14ac:dyDescent="0.25">
      <c r="A586" s="7" t="s">
        <v>1877</v>
      </c>
      <c r="B586" s="7" t="s">
        <v>1878</v>
      </c>
      <c r="C586" t="s">
        <v>1879</v>
      </c>
      <c r="D586" t="s">
        <v>984</v>
      </c>
      <c r="E586" t="s">
        <v>985</v>
      </c>
    </row>
    <row r="587" spans="1:5" x14ac:dyDescent="0.25">
      <c r="A587" s="7" t="s">
        <v>1880</v>
      </c>
      <c r="B587" s="7" t="s">
        <v>1881</v>
      </c>
      <c r="C587" t="s">
        <v>257</v>
      </c>
      <c r="D587" t="s">
        <v>1880</v>
      </c>
      <c r="E587" t="s">
        <v>1881</v>
      </c>
    </row>
    <row r="588" spans="1:5" x14ac:dyDescent="0.25">
      <c r="A588" s="7" t="s">
        <v>244</v>
      </c>
      <c r="B588" s="7" t="s">
        <v>140</v>
      </c>
      <c r="C588" t="s">
        <v>257</v>
      </c>
      <c r="D588" t="s">
        <v>244</v>
      </c>
      <c r="E588" t="s">
        <v>140</v>
      </c>
    </row>
    <row r="589" spans="1:5" x14ac:dyDescent="0.25">
      <c r="A589" s="7" t="s">
        <v>1882</v>
      </c>
      <c r="B589" s="7" t="s">
        <v>1883</v>
      </c>
      <c r="C589" t="s">
        <v>1884</v>
      </c>
      <c r="D589" t="s">
        <v>1882</v>
      </c>
      <c r="E589" t="s">
        <v>1883</v>
      </c>
    </row>
    <row r="590" spans="1:5" x14ac:dyDescent="0.25">
      <c r="A590" s="7" t="s">
        <v>1885</v>
      </c>
      <c r="B590" s="7" t="s">
        <v>1886</v>
      </c>
      <c r="C590" t="s">
        <v>257</v>
      </c>
      <c r="D590" t="s">
        <v>1887</v>
      </c>
      <c r="E590" t="s">
        <v>1888</v>
      </c>
    </row>
    <row r="591" spans="1:5" x14ac:dyDescent="0.25">
      <c r="A591" s="7" t="s">
        <v>1889</v>
      </c>
      <c r="B591" s="7" t="s">
        <v>1890</v>
      </c>
      <c r="C591" t="s">
        <v>1891</v>
      </c>
      <c r="D591" t="s">
        <v>375</v>
      </c>
      <c r="E591" t="s">
        <v>376</v>
      </c>
    </row>
    <row r="592" spans="1:5" x14ac:dyDescent="0.25">
      <c r="A592" s="7" t="s">
        <v>1892</v>
      </c>
      <c r="B592" s="7" t="s">
        <v>1893</v>
      </c>
      <c r="C592" t="s">
        <v>1894</v>
      </c>
      <c r="D592" t="s">
        <v>1892</v>
      </c>
      <c r="E592" t="s">
        <v>1893</v>
      </c>
    </row>
    <row r="593" spans="1:5" x14ac:dyDescent="0.25">
      <c r="A593" s="7" t="s">
        <v>1895</v>
      </c>
      <c r="B593" s="7" t="s">
        <v>1896</v>
      </c>
      <c r="C593" t="s">
        <v>1897</v>
      </c>
      <c r="D593" t="s">
        <v>1895</v>
      </c>
      <c r="E593" t="s">
        <v>1896</v>
      </c>
    </row>
    <row r="594" spans="1:5" x14ac:dyDescent="0.25">
      <c r="A594" s="7" t="s">
        <v>1898</v>
      </c>
      <c r="B594" s="7" t="s">
        <v>1899</v>
      </c>
      <c r="C594" t="s">
        <v>1900</v>
      </c>
      <c r="D594" t="s">
        <v>1898</v>
      </c>
      <c r="E594" t="s">
        <v>1899</v>
      </c>
    </row>
    <row r="595" spans="1:5" x14ac:dyDescent="0.25">
      <c r="A595" s="7" t="s">
        <v>1901</v>
      </c>
      <c r="B595" s="7" t="s">
        <v>1902</v>
      </c>
      <c r="C595" t="s">
        <v>1903</v>
      </c>
      <c r="D595" t="s">
        <v>1901</v>
      </c>
      <c r="E595" t="s">
        <v>1902</v>
      </c>
    </row>
    <row r="596" spans="1:5" x14ac:dyDescent="0.25">
      <c r="A596" s="7" t="s">
        <v>1904</v>
      </c>
      <c r="B596" s="7" t="s">
        <v>1905</v>
      </c>
      <c r="C596" t="s">
        <v>1906</v>
      </c>
      <c r="D596" t="s">
        <v>1904</v>
      </c>
      <c r="E596" t="s">
        <v>1905</v>
      </c>
    </row>
    <row r="597" spans="1:5" x14ac:dyDescent="0.25">
      <c r="A597" s="7" t="s">
        <v>1907</v>
      </c>
      <c r="B597" s="7" t="s">
        <v>1908</v>
      </c>
      <c r="C597" t="s">
        <v>257</v>
      </c>
      <c r="D597" t="s">
        <v>1909</v>
      </c>
      <c r="E597" t="s">
        <v>1910</v>
      </c>
    </row>
    <row r="598" spans="1:5" x14ac:dyDescent="0.25">
      <c r="A598" s="7" t="s">
        <v>1911</v>
      </c>
      <c r="B598" s="7" t="s">
        <v>1912</v>
      </c>
      <c r="C598" t="s">
        <v>1913</v>
      </c>
      <c r="D598" t="s">
        <v>1914</v>
      </c>
      <c r="E598" t="s">
        <v>1915</v>
      </c>
    </row>
    <row r="599" spans="1:5" x14ac:dyDescent="0.25">
      <c r="A599" s="7" t="s">
        <v>1916</v>
      </c>
      <c r="B599" s="7" t="s">
        <v>1917</v>
      </c>
      <c r="C599" t="s">
        <v>257</v>
      </c>
      <c r="D599" t="s">
        <v>1916</v>
      </c>
      <c r="E599" t="s">
        <v>1917</v>
      </c>
    </row>
    <row r="600" spans="1:5" x14ac:dyDescent="0.25">
      <c r="A600" s="7" t="s">
        <v>1918</v>
      </c>
      <c r="B600" s="7" t="s">
        <v>1919</v>
      </c>
      <c r="C600" t="s">
        <v>1920</v>
      </c>
      <c r="D600" t="s">
        <v>1918</v>
      </c>
      <c r="E600" t="s">
        <v>1919</v>
      </c>
    </row>
    <row r="601" spans="1:5" x14ac:dyDescent="0.25">
      <c r="A601" s="7" t="s">
        <v>1921</v>
      </c>
      <c r="B601" s="7" t="s">
        <v>1922</v>
      </c>
      <c r="C601" t="s">
        <v>257</v>
      </c>
      <c r="D601" t="s">
        <v>1921</v>
      </c>
      <c r="E601" t="s">
        <v>1922</v>
      </c>
    </row>
    <row r="602" spans="1:5" x14ac:dyDescent="0.25">
      <c r="A602" s="7" t="s">
        <v>1923</v>
      </c>
      <c r="B602" s="7" t="s">
        <v>1924</v>
      </c>
      <c r="C602" t="s">
        <v>1925</v>
      </c>
      <c r="D602" t="s">
        <v>1923</v>
      </c>
      <c r="E602" t="s">
        <v>1924</v>
      </c>
    </row>
    <row r="603" spans="1:5" x14ac:dyDescent="0.25">
      <c r="A603" s="7" t="s">
        <v>1926</v>
      </c>
      <c r="B603" s="7" t="s">
        <v>1927</v>
      </c>
      <c r="C603" t="s">
        <v>1928</v>
      </c>
      <c r="D603" t="s">
        <v>1926</v>
      </c>
      <c r="E603" t="s">
        <v>1927</v>
      </c>
    </row>
    <row r="604" spans="1:5" x14ac:dyDescent="0.25">
      <c r="A604" s="7" t="s">
        <v>1929</v>
      </c>
      <c r="B604" s="7" t="s">
        <v>1930</v>
      </c>
      <c r="C604" t="s">
        <v>257</v>
      </c>
      <c r="D604" t="s">
        <v>497</v>
      </c>
      <c r="E604" t="s">
        <v>498</v>
      </c>
    </row>
    <row r="605" spans="1:5" x14ac:dyDescent="0.25">
      <c r="A605" s="7" t="s">
        <v>1931</v>
      </c>
      <c r="B605" s="7" t="s">
        <v>1932</v>
      </c>
      <c r="C605" t="s">
        <v>1933</v>
      </c>
      <c r="D605" t="s">
        <v>1931</v>
      </c>
      <c r="E605" t="s">
        <v>1934</v>
      </c>
    </row>
    <row r="606" spans="1:5" x14ac:dyDescent="0.25">
      <c r="A606" s="7" t="s">
        <v>1935</v>
      </c>
      <c r="B606" s="7" t="s">
        <v>1936</v>
      </c>
      <c r="C606" t="s">
        <v>1937</v>
      </c>
      <c r="D606" t="s">
        <v>1938</v>
      </c>
      <c r="E606" t="s">
        <v>1939</v>
      </c>
    </row>
    <row r="607" spans="1:5" x14ac:dyDescent="0.25">
      <c r="A607" s="7" t="s">
        <v>1940</v>
      </c>
      <c r="B607" s="7" t="s">
        <v>1941</v>
      </c>
      <c r="C607" t="s">
        <v>257</v>
      </c>
      <c r="D607" t="s">
        <v>1940</v>
      </c>
      <c r="E607" t="s">
        <v>1941</v>
      </c>
    </row>
    <row r="608" spans="1:5" x14ac:dyDescent="0.25">
      <c r="A608" s="7" t="s">
        <v>1942</v>
      </c>
      <c r="B608" s="7" t="s">
        <v>1943</v>
      </c>
      <c r="C608" t="s">
        <v>1944</v>
      </c>
      <c r="D608" t="s">
        <v>1942</v>
      </c>
      <c r="E608" t="s">
        <v>1943</v>
      </c>
    </row>
    <row r="609" spans="1:5" x14ac:dyDescent="0.25">
      <c r="A609" s="7" t="s">
        <v>1945</v>
      </c>
      <c r="B609" s="7" t="s">
        <v>1946</v>
      </c>
      <c r="C609" t="s">
        <v>257</v>
      </c>
      <c r="D609" t="s">
        <v>1947</v>
      </c>
      <c r="E609" t="s">
        <v>1946</v>
      </c>
    </row>
    <row r="610" spans="1:5" x14ac:dyDescent="0.25">
      <c r="A610" s="7" t="s">
        <v>1948</v>
      </c>
      <c r="B610" s="7" t="s">
        <v>1949</v>
      </c>
      <c r="C610" t="s">
        <v>1950</v>
      </c>
      <c r="D610" t="s">
        <v>1948</v>
      </c>
      <c r="E610" t="s">
        <v>1949</v>
      </c>
    </row>
    <row r="611" spans="1:5" x14ac:dyDescent="0.25">
      <c r="A611" s="7" t="s">
        <v>1951</v>
      </c>
      <c r="B611" s="7" t="s">
        <v>1952</v>
      </c>
      <c r="C611" t="s">
        <v>1953</v>
      </c>
      <c r="D611" t="s">
        <v>1954</v>
      </c>
      <c r="E611" t="s">
        <v>1955</v>
      </c>
    </row>
    <row r="612" spans="1:5" x14ac:dyDescent="0.25">
      <c r="A612" s="7" t="s">
        <v>1956</v>
      </c>
      <c r="B612" s="7" t="s">
        <v>1957</v>
      </c>
      <c r="C612" t="s">
        <v>1958</v>
      </c>
      <c r="D612" t="s">
        <v>1956</v>
      </c>
      <c r="E612" t="s">
        <v>1957</v>
      </c>
    </row>
    <row r="613" spans="1:5" x14ac:dyDescent="0.25">
      <c r="A613" s="7" t="s">
        <v>1959</v>
      </c>
      <c r="B613" s="7" t="s">
        <v>1960</v>
      </c>
      <c r="C613" t="s">
        <v>257</v>
      </c>
      <c r="D613" t="s">
        <v>1959</v>
      </c>
      <c r="E613" t="s">
        <v>1960</v>
      </c>
    </row>
    <row r="614" spans="1:5" x14ac:dyDescent="0.25">
      <c r="A614" s="7" t="s">
        <v>1961</v>
      </c>
      <c r="B614" s="7" t="s">
        <v>1962</v>
      </c>
      <c r="C614" t="s">
        <v>1963</v>
      </c>
      <c r="D614" t="s">
        <v>272</v>
      </c>
      <c r="E614" t="s">
        <v>273</v>
      </c>
    </row>
    <row r="615" spans="1:5" x14ac:dyDescent="0.25">
      <c r="A615" s="7" t="s">
        <v>1964</v>
      </c>
      <c r="B615" s="7" t="s">
        <v>1965</v>
      </c>
      <c r="C615" t="s">
        <v>257</v>
      </c>
      <c r="D615" t="s">
        <v>1298</v>
      </c>
      <c r="E615" t="s">
        <v>1299</v>
      </c>
    </row>
    <row r="616" spans="1:5" x14ac:dyDescent="0.25">
      <c r="A616" s="7" t="s">
        <v>1966</v>
      </c>
      <c r="B616" s="7" t="s">
        <v>1967</v>
      </c>
      <c r="C616" t="s">
        <v>1968</v>
      </c>
      <c r="D616" t="s">
        <v>1966</v>
      </c>
      <c r="E616" t="s">
        <v>1967</v>
      </c>
    </row>
    <row r="617" spans="1:5" x14ac:dyDescent="0.25">
      <c r="A617" s="7" t="s">
        <v>1969</v>
      </c>
      <c r="B617" s="7" t="s">
        <v>1970</v>
      </c>
      <c r="C617" t="s">
        <v>1971</v>
      </c>
      <c r="D617" t="s">
        <v>1969</v>
      </c>
      <c r="E617" t="s">
        <v>1970</v>
      </c>
    </row>
    <row r="618" spans="1:5" x14ac:dyDescent="0.25">
      <c r="A618" s="7" t="s">
        <v>1972</v>
      </c>
      <c r="B618" s="7" t="s">
        <v>1973</v>
      </c>
      <c r="C618" t="s">
        <v>685</v>
      </c>
      <c r="D618" t="s">
        <v>1972</v>
      </c>
      <c r="E618" t="s">
        <v>1973</v>
      </c>
    </row>
    <row r="619" spans="1:5" x14ac:dyDescent="0.25">
      <c r="A619" s="7" t="s">
        <v>1974</v>
      </c>
      <c r="B619" s="7" t="s">
        <v>1975</v>
      </c>
      <c r="C619" t="s">
        <v>1976</v>
      </c>
      <c r="D619" t="s">
        <v>1974</v>
      </c>
      <c r="E619" t="s">
        <v>1975</v>
      </c>
    </row>
    <row r="620" spans="1:5" x14ac:dyDescent="0.25">
      <c r="A620" s="7" t="s">
        <v>1977</v>
      </c>
      <c r="B620" s="7" t="s">
        <v>1978</v>
      </c>
      <c r="C620" t="s">
        <v>1979</v>
      </c>
      <c r="D620" t="s">
        <v>1977</v>
      </c>
      <c r="E620" t="s">
        <v>1978</v>
      </c>
    </row>
    <row r="621" spans="1:5" x14ac:dyDescent="0.25">
      <c r="A621" s="7" t="s">
        <v>1980</v>
      </c>
      <c r="B621" s="7" t="s">
        <v>1981</v>
      </c>
      <c r="C621" t="s">
        <v>257</v>
      </c>
      <c r="D621" t="s">
        <v>1980</v>
      </c>
      <c r="E621" t="s">
        <v>1981</v>
      </c>
    </row>
    <row r="622" spans="1:5" x14ac:dyDescent="0.25">
      <c r="A622" s="7" t="s">
        <v>1982</v>
      </c>
      <c r="B622" s="7" t="s">
        <v>1983</v>
      </c>
      <c r="C622" t="s">
        <v>257</v>
      </c>
      <c r="D622" t="s">
        <v>1982</v>
      </c>
      <c r="E622" t="s">
        <v>1983</v>
      </c>
    </row>
    <row r="623" spans="1:5" x14ac:dyDescent="0.25">
      <c r="A623" s="7" t="s">
        <v>1984</v>
      </c>
      <c r="B623" s="7" t="s">
        <v>1985</v>
      </c>
      <c r="C623" t="s">
        <v>815</v>
      </c>
      <c r="D623" t="s">
        <v>272</v>
      </c>
      <c r="E623" t="s">
        <v>273</v>
      </c>
    </row>
    <row r="624" spans="1:5" x14ac:dyDescent="0.25">
      <c r="A624" s="7" t="s">
        <v>1986</v>
      </c>
      <c r="B624" s="7" t="s">
        <v>1987</v>
      </c>
      <c r="C624" t="s">
        <v>257</v>
      </c>
      <c r="D624" t="s">
        <v>1986</v>
      </c>
      <c r="E624" t="s">
        <v>1987</v>
      </c>
    </row>
    <row r="625" spans="1:5" x14ac:dyDescent="0.25">
      <c r="A625" s="7" t="s">
        <v>1988</v>
      </c>
      <c r="B625" s="7" t="s">
        <v>1989</v>
      </c>
      <c r="C625" t="s">
        <v>1990</v>
      </c>
      <c r="D625" t="s">
        <v>1991</v>
      </c>
      <c r="E625" t="s">
        <v>1992</v>
      </c>
    </row>
    <row r="626" spans="1:5" x14ac:dyDescent="0.25">
      <c r="A626" s="7" t="s">
        <v>1993</v>
      </c>
      <c r="B626" s="7" t="s">
        <v>1994</v>
      </c>
      <c r="C626" t="s">
        <v>1995</v>
      </c>
      <c r="D626" t="s">
        <v>1996</v>
      </c>
      <c r="E626" t="s">
        <v>1997</v>
      </c>
    </row>
    <row r="627" spans="1:5" x14ac:dyDescent="0.25">
      <c r="A627" s="7" t="s">
        <v>1998</v>
      </c>
      <c r="B627" s="7" t="s">
        <v>1999</v>
      </c>
      <c r="C627" t="s">
        <v>257</v>
      </c>
      <c r="D627" t="s">
        <v>1867</v>
      </c>
      <c r="E627" t="s">
        <v>1868</v>
      </c>
    </row>
    <row r="628" spans="1:5" x14ac:dyDescent="0.25">
      <c r="A628" s="7" t="s">
        <v>2000</v>
      </c>
      <c r="B628" s="7" t="s">
        <v>2001</v>
      </c>
      <c r="C628" t="s">
        <v>257</v>
      </c>
      <c r="D628" t="s">
        <v>2000</v>
      </c>
      <c r="E628" t="s">
        <v>2001</v>
      </c>
    </row>
    <row r="629" spans="1:5" x14ac:dyDescent="0.25">
      <c r="A629" s="7" t="s">
        <v>2002</v>
      </c>
      <c r="B629" s="7" t="s">
        <v>2003</v>
      </c>
      <c r="C629" t="s">
        <v>257</v>
      </c>
      <c r="D629" t="s">
        <v>2002</v>
      </c>
      <c r="E629" t="s">
        <v>2003</v>
      </c>
    </row>
    <row r="630" spans="1:5" x14ac:dyDescent="0.25">
      <c r="A630" s="7" t="s">
        <v>2004</v>
      </c>
      <c r="B630" s="7" t="s">
        <v>2005</v>
      </c>
      <c r="C630" t="s">
        <v>257</v>
      </c>
      <c r="D630" t="s">
        <v>2004</v>
      </c>
      <c r="E630" t="s">
        <v>2005</v>
      </c>
    </row>
    <row r="631" spans="1:5" x14ac:dyDescent="0.25">
      <c r="A631" s="7" t="s">
        <v>2006</v>
      </c>
      <c r="B631" s="7" t="s">
        <v>2007</v>
      </c>
      <c r="C631" t="s">
        <v>2008</v>
      </c>
      <c r="D631" t="s">
        <v>2009</v>
      </c>
      <c r="E631" t="s">
        <v>2010</v>
      </c>
    </row>
    <row r="632" spans="1:5" x14ac:dyDescent="0.25">
      <c r="A632" s="7" t="s">
        <v>2011</v>
      </c>
      <c r="B632" s="7" t="s">
        <v>2012</v>
      </c>
      <c r="C632" t="s">
        <v>2013</v>
      </c>
      <c r="D632" t="s">
        <v>2014</v>
      </c>
      <c r="E632" t="s">
        <v>2015</v>
      </c>
    </row>
    <row r="633" spans="1:5" x14ac:dyDescent="0.25">
      <c r="A633" s="7" t="s">
        <v>2016</v>
      </c>
      <c r="B633" s="7" t="s">
        <v>2017</v>
      </c>
      <c r="C633" t="s">
        <v>257</v>
      </c>
      <c r="D633" t="s">
        <v>2016</v>
      </c>
      <c r="E633" t="s">
        <v>2017</v>
      </c>
    </row>
    <row r="634" spans="1:5" x14ac:dyDescent="0.25">
      <c r="A634" s="7" t="s">
        <v>2018</v>
      </c>
      <c r="B634" s="7" t="s">
        <v>2019</v>
      </c>
      <c r="C634" t="s">
        <v>257</v>
      </c>
      <c r="D634" t="s">
        <v>2018</v>
      </c>
      <c r="E634" t="s">
        <v>2019</v>
      </c>
    </row>
    <row r="635" spans="1:5" x14ac:dyDescent="0.25">
      <c r="A635" s="7" t="s">
        <v>2020</v>
      </c>
      <c r="B635" s="7" t="s">
        <v>2021</v>
      </c>
      <c r="C635" t="s">
        <v>2022</v>
      </c>
      <c r="D635" t="s">
        <v>2020</v>
      </c>
      <c r="E635" t="s">
        <v>2021</v>
      </c>
    </row>
    <row r="636" spans="1:5" x14ac:dyDescent="0.25">
      <c r="A636" s="7" t="s">
        <v>2023</v>
      </c>
      <c r="B636" s="7" t="s">
        <v>2024</v>
      </c>
      <c r="C636" t="s">
        <v>257</v>
      </c>
      <c r="D636" t="s">
        <v>1954</v>
      </c>
      <c r="E636" t="s">
        <v>1955</v>
      </c>
    </row>
    <row r="637" spans="1:5" x14ac:dyDescent="0.25">
      <c r="A637" s="7" t="s">
        <v>2025</v>
      </c>
      <c r="B637" s="7" t="s">
        <v>2026</v>
      </c>
      <c r="C637" t="s">
        <v>2027</v>
      </c>
      <c r="D637" t="s">
        <v>2025</v>
      </c>
      <c r="E637" t="s">
        <v>2026</v>
      </c>
    </row>
    <row r="638" spans="1:5" x14ac:dyDescent="0.25">
      <c r="A638" s="7" t="s">
        <v>2028</v>
      </c>
      <c r="B638" s="7" t="s">
        <v>2029</v>
      </c>
      <c r="C638" t="s">
        <v>2030</v>
      </c>
      <c r="D638" t="s">
        <v>354</v>
      </c>
      <c r="E638" t="s">
        <v>355</v>
      </c>
    </row>
    <row r="639" spans="1:5" x14ac:dyDescent="0.25">
      <c r="A639" s="7" t="s">
        <v>2031</v>
      </c>
      <c r="B639" s="7" t="s">
        <v>2032</v>
      </c>
      <c r="C639" t="s">
        <v>257</v>
      </c>
      <c r="D639" t="s">
        <v>2031</v>
      </c>
      <c r="E639" t="s">
        <v>2032</v>
      </c>
    </row>
    <row r="640" spans="1:5" x14ac:dyDescent="0.25">
      <c r="A640" s="7" t="s">
        <v>2033</v>
      </c>
      <c r="B640" s="7" t="s">
        <v>2034</v>
      </c>
      <c r="C640" t="s">
        <v>2035</v>
      </c>
      <c r="D640" t="s">
        <v>375</v>
      </c>
      <c r="E640" t="s">
        <v>376</v>
      </c>
    </row>
    <row r="641" spans="1:5" x14ac:dyDescent="0.25">
      <c r="A641" s="7" t="s">
        <v>2036</v>
      </c>
      <c r="B641" s="7" t="s">
        <v>2037</v>
      </c>
      <c r="C641" t="s">
        <v>257</v>
      </c>
      <c r="D641" t="s">
        <v>2036</v>
      </c>
      <c r="E641" t="s">
        <v>2037</v>
      </c>
    </row>
    <row r="642" spans="1:5" x14ac:dyDescent="0.25">
      <c r="A642" s="7" t="s">
        <v>2038</v>
      </c>
      <c r="B642" s="7" t="s">
        <v>2039</v>
      </c>
      <c r="C642" t="s">
        <v>2040</v>
      </c>
      <c r="D642" t="s">
        <v>2038</v>
      </c>
      <c r="E642" t="s">
        <v>2039</v>
      </c>
    </row>
    <row r="643" spans="1:5" x14ac:dyDescent="0.25">
      <c r="A643" s="7" t="s">
        <v>2041</v>
      </c>
      <c r="B643" s="7" t="s">
        <v>2042</v>
      </c>
      <c r="C643" t="s">
        <v>2040</v>
      </c>
      <c r="D643" t="s">
        <v>2041</v>
      </c>
      <c r="E643" t="s">
        <v>2042</v>
      </c>
    </row>
    <row r="644" spans="1:5" x14ac:dyDescent="0.25">
      <c r="A644" s="7" t="s">
        <v>2043</v>
      </c>
      <c r="B644" s="7" t="s">
        <v>2044</v>
      </c>
      <c r="C644" t="s">
        <v>2045</v>
      </c>
      <c r="D644" t="s">
        <v>2043</v>
      </c>
      <c r="E644" t="s">
        <v>2044</v>
      </c>
    </row>
    <row r="645" spans="1:5" x14ac:dyDescent="0.25">
      <c r="A645" s="7" t="s">
        <v>2046</v>
      </c>
      <c r="B645" s="7" t="s">
        <v>2047</v>
      </c>
      <c r="C645" t="s">
        <v>2048</v>
      </c>
      <c r="D645" t="s">
        <v>2049</v>
      </c>
      <c r="E645" t="s">
        <v>2047</v>
      </c>
    </row>
    <row r="646" spans="1:5" x14ac:dyDescent="0.25">
      <c r="A646" s="7" t="s">
        <v>2050</v>
      </c>
      <c r="B646" s="7" t="s">
        <v>2051</v>
      </c>
      <c r="C646" t="s">
        <v>257</v>
      </c>
      <c r="D646" t="s">
        <v>375</v>
      </c>
      <c r="E646" t="s">
        <v>376</v>
      </c>
    </row>
    <row r="647" spans="1:5" x14ac:dyDescent="0.25">
      <c r="A647" s="7" t="s">
        <v>2052</v>
      </c>
      <c r="B647" s="7" t="s">
        <v>2053</v>
      </c>
      <c r="C647" t="s">
        <v>257</v>
      </c>
      <c r="D647" t="s">
        <v>2052</v>
      </c>
      <c r="E647" t="s">
        <v>2053</v>
      </c>
    </row>
    <row r="648" spans="1:5" x14ac:dyDescent="0.25">
      <c r="A648" s="7" t="s">
        <v>2054</v>
      </c>
      <c r="B648" s="7" t="s">
        <v>2055</v>
      </c>
      <c r="C648" t="s">
        <v>257</v>
      </c>
      <c r="D648" t="s">
        <v>1638</v>
      </c>
      <c r="E648" t="s">
        <v>1639</v>
      </c>
    </row>
    <row r="649" spans="1:5" x14ac:dyDescent="0.25">
      <c r="A649" s="7" t="s">
        <v>2056</v>
      </c>
      <c r="B649" s="7" t="s">
        <v>2057</v>
      </c>
      <c r="C649" t="s">
        <v>257</v>
      </c>
      <c r="D649" t="s">
        <v>2056</v>
      </c>
      <c r="E649" t="s">
        <v>2058</v>
      </c>
    </row>
    <row r="650" spans="1:5" x14ac:dyDescent="0.25">
      <c r="A650" s="7" t="s">
        <v>2059</v>
      </c>
      <c r="B650" s="7" t="s">
        <v>2060</v>
      </c>
      <c r="C650" t="s">
        <v>2061</v>
      </c>
      <c r="D650" t="s">
        <v>2059</v>
      </c>
      <c r="E650" t="s">
        <v>2060</v>
      </c>
    </row>
    <row r="651" spans="1:5" x14ac:dyDescent="0.25">
      <c r="A651" s="7" t="s">
        <v>2062</v>
      </c>
      <c r="B651" s="7" t="s">
        <v>2063</v>
      </c>
      <c r="C651" t="s">
        <v>2064</v>
      </c>
      <c r="D651" t="s">
        <v>2065</v>
      </c>
      <c r="E651" t="s">
        <v>2066</v>
      </c>
    </row>
    <row r="652" spans="1:5" x14ac:dyDescent="0.25">
      <c r="A652" s="7" t="s">
        <v>2067</v>
      </c>
      <c r="B652" s="7" t="s">
        <v>2068</v>
      </c>
      <c r="C652" t="s">
        <v>257</v>
      </c>
      <c r="D652" t="s">
        <v>2067</v>
      </c>
      <c r="E652" t="s">
        <v>2068</v>
      </c>
    </row>
    <row r="653" spans="1:5" x14ac:dyDescent="0.25">
      <c r="A653" s="7" t="s">
        <v>2069</v>
      </c>
      <c r="B653" s="7" t="s">
        <v>2070</v>
      </c>
      <c r="C653" t="s">
        <v>313</v>
      </c>
      <c r="D653" t="s">
        <v>901</v>
      </c>
      <c r="E653" t="s">
        <v>902</v>
      </c>
    </row>
    <row r="654" spans="1:5" x14ac:dyDescent="0.25">
      <c r="A654" s="7" t="s">
        <v>2071</v>
      </c>
      <c r="B654" s="7" t="s">
        <v>2072</v>
      </c>
      <c r="C654" t="s">
        <v>257</v>
      </c>
      <c r="D654" t="s">
        <v>2071</v>
      </c>
      <c r="E654" t="s">
        <v>2072</v>
      </c>
    </row>
    <row r="655" spans="1:5" x14ac:dyDescent="0.25">
      <c r="A655" s="7" t="s">
        <v>2073</v>
      </c>
      <c r="B655" s="7" t="s">
        <v>2074</v>
      </c>
      <c r="C655" t="s">
        <v>257</v>
      </c>
      <c r="D655" t="s">
        <v>2073</v>
      </c>
      <c r="E655" t="s">
        <v>2074</v>
      </c>
    </row>
    <row r="656" spans="1:5" x14ac:dyDescent="0.25">
      <c r="A656" s="7" t="s">
        <v>2075</v>
      </c>
      <c r="B656" s="7" t="s">
        <v>2076</v>
      </c>
      <c r="C656" t="s">
        <v>2077</v>
      </c>
      <c r="D656" t="s">
        <v>263</v>
      </c>
      <c r="E656" t="s">
        <v>264</v>
      </c>
    </row>
    <row r="657" spans="1:5" x14ac:dyDescent="0.25">
      <c r="A657" s="7" t="s">
        <v>2078</v>
      </c>
      <c r="B657" s="7" t="s">
        <v>2079</v>
      </c>
      <c r="C657" t="s">
        <v>2080</v>
      </c>
      <c r="D657" t="s">
        <v>2078</v>
      </c>
      <c r="E657" t="s">
        <v>2079</v>
      </c>
    </row>
    <row r="658" spans="1:5" x14ac:dyDescent="0.25">
      <c r="A658" s="7" t="s">
        <v>2081</v>
      </c>
      <c r="B658" s="7" t="s">
        <v>2082</v>
      </c>
      <c r="C658" t="s">
        <v>2083</v>
      </c>
      <c r="D658" t="s">
        <v>2081</v>
      </c>
      <c r="E658" t="s">
        <v>2082</v>
      </c>
    </row>
    <row r="659" spans="1:5" x14ac:dyDescent="0.25">
      <c r="A659" s="7" t="s">
        <v>2084</v>
      </c>
      <c r="B659" s="7" t="s">
        <v>2085</v>
      </c>
      <c r="C659" t="s">
        <v>1414</v>
      </c>
      <c r="D659" t="s">
        <v>2084</v>
      </c>
      <c r="E659" t="s">
        <v>2085</v>
      </c>
    </row>
    <row r="660" spans="1:5" x14ac:dyDescent="0.25">
      <c r="A660" s="7" t="s">
        <v>2086</v>
      </c>
      <c r="B660" s="7" t="s">
        <v>2087</v>
      </c>
      <c r="C660" t="s">
        <v>257</v>
      </c>
      <c r="D660" t="s">
        <v>2086</v>
      </c>
      <c r="E660" t="s">
        <v>2087</v>
      </c>
    </row>
    <row r="661" spans="1:5" x14ac:dyDescent="0.25">
      <c r="A661" s="7" t="s">
        <v>2088</v>
      </c>
      <c r="B661" s="7" t="s">
        <v>2089</v>
      </c>
      <c r="C661" t="s">
        <v>257</v>
      </c>
      <c r="D661" t="s">
        <v>2088</v>
      </c>
      <c r="E661" t="s">
        <v>2089</v>
      </c>
    </row>
    <row r="662" spans="1:5" x14ac:dyDescent="0.25">
      <c r="A662" s="7" t="s">
        <v>2090</v>
      </c>
      <c r="B662" s="7" t="s">
        <v>2091</v>
      </c>
      <c r="C662" t="s">
        <v>257</v>
      </c>
      <c r="D662" t="s">
        <v>2090</v>
      </c>
      <c r="E662" t="s">
        <v>2091</v>
      </c>
    </row>
    <row r="663" spans="1:5" x14ac:dyDescent="0.25">
      <c r="A663" s="7" t="s">
        <v>2092</v>
      </c>
      <c r="B663" s="7" t="s">
        <v>2093</v>
      </c>
      <c r="C663" t="s">
        <v>2094</v>
      </c>
      <c r="D663" t="s">
        <v>2092</v>
      </c>
      <c r="E663" t="s">
        <v>2093</v>
      </c>
    </row>
    <row r="664" spans="1:5" x14ac:dyDescent="0.25">
      <c r="A664" s="7" t="s">
        <v>2095</v>
      </c>
      <c r="B664" s="7" t="s">
        <v>2096</v>
      </c>
      <c r="C664" t="s">
        <v>2097</v>
      </c>
      <c r="D664" t="s">
        <v>2095</v>
      </c>
      <c r="E664" t="s">
        <v>2096</v>
      </c>
    </row>
    <row r="665" spans="1:5" x14ac:dyDescent="0.25">
      <c r="A665" s="7" t="s">
        <v>2098</v>
      </c>
      <c r="B665" s="7" t="s">
        <v>2099</v>
      </c>
      <c r="C665" t="s">
        <v>257</v>
      </c>
      <c r="D665" t="s">
        <v>2098</v>
      </c>
      <c r="E665" t="s">
        <v>2099</v>
      </c>
    </row>
    <row r="666" spans="1:5" x14ac:dyDescent="0.25">
      <c r="A666" s="7" t="s">
        <v>2100</v>
      </c>
      <c r="B666" s="7" t="s">
        <v>2101</v>
      </c>
      <c r="C666" t="s">
        <v>257</v>
      </c>
      <c r="D666" t="s">
        <v>2100</v>
      </c>
      <c r="E666" t="s">
        <v>2101</v>
      </c>
    </row>
    <row r="667" spans="1:5" x14ac:dyDescent="0.25">
      <c r="A667" s="7" t="s">
        <v>2102</v>
      </c>
      <c r="B667" s="7" t="s">
        <v>2103</v>
      </c>
      <c r="C667" t="s">
        <v>2104</v>
      </c>
      <c r="D667" t="s">
        <v>2102</v>
      </c>
      <c r="E667" t="s">
        <v>2103</v>
      </c>
    </row>
    <row r="668" spans="1:5" x14ac:dyDescent="0.25">
      <c r="A668" s="7" t="s">
        <v>2105</v>
      </c>
      <c r="B668" s="7" t="s">
        <v>2106</v>
      </c>
      <c r="C668" t="s">
        <v>2107</v>
      </c>
      <c r="D668" t="s">
        <v>272</v>
      </c>
      <c r="E668" t="s">
        <v>273</v>
      </c>
    </row>
    <row r="669" spans="1:5" x14ac:dyDescent="0.25">
      <c r="A669" s="7" t="s">
        <v>2108</v>
      </c>
      <c r="B669" s="7" t="s">
        <v>2109</v>
      </c>
      <c r="C669" t="s">
        <v>2110</v>
      </c>
      <c r="D669" t="s">
        <v>2108</v>
      </c>
      <c r="E669" t="s">
        <v>2109</v>
      </c>
    </row>
    <row r="670" spans="1:5" x14ac:dyDescent="0.25">
      <c r="A670" s="7" t="s">
        <v>2111</v>
      </c>
      <c r="B670" s="7" t="s">
        <v>2112</v>
      </c>
      <c r="C670" t="s">
        <v>2113</v>
      </c>
      <c r="D670" t="s">
        <v>272</v>
      </c>
      <c r="E670" t="s">
        <v>273</v>
      </c>
    </row>
    <row r="671" spans="1:5" x14ac:dyDescent="0.25">
      <c r="A671" s="7" t="s">
        <v>2114</v>
      </c>
      <c r="B671" s="7" t="s">
        <v>2115</v>
      </c>
      <c r="C671" t="s">
        <v>2116</v>
      </c>
      <c r="D671" t="s">
        <v>1954</v>
      </c>
      <c r="E671" t="s">
        <v>1955</v>
      </c>
    </row>
    <row r="672" spans="1:5" x14ac:dyDescent="0.25">
      <c r="A672" s="7" t="s">
        <v>2117</v>
      </c>
      <c r="B672" s="7" t="s">
        <v>2118</v>
      </c>
      <c r="C672" t="s">
        <v>2119</v>
      </c>
      <c r="D672" t="s">
        <v>901</v>
      </c>
      <c r="E672" t="s">
        <v>902</v>
      </c>
    </row>
    <row r="673" spans="1:5" x14ac:dyDescent="0.25">
      <c r="A673" s="7" t="s">
        <v>2120</v>
      </c>
      <c r="B673" s="7" t="s">
        <v>2121</v>
      </c>
      <c r="C673" t="s">
        <v>257</v>
      </c>
      <c r="D673" t="s">
        <v>2120</v>
      </c>
      <c r="E673" t="s">
        <v>2121</v>
      </c>
    </row>
    <row r="674" spans="1:5" x14ac:dyDescent="0.25">
      <c r="A674" s="7" t="s">
        <v>2122</v>
      </c>
      <c r="B674" s="7" t="s">
        <v>2123</v>
      </c>
      <c r="C674" t="s">
        <v>2124</v>
      </c>
      <c r="D674" t="s">
        <v>2122</v>
      </c>
      <c r="E674" t="s">
        <v>2123</v>
      </c>
    </row>
    <row r="675" spans="1:5" x14ac:dyDescent="0.25">
      <c r="A675" s="7" t="s">
        <v>2125</v>
      </c>
      <c r="B675" s="7" t="s">
        <v>2126</v>
      </c>
      <c r="C675" t="s">
        <v>257</v>
      </c>
      <c r="D675" t="s">
        <v>2125</v>
      </c>
      <c r="E675" t="s">
        <v>2126</v>
      </c>
    </row>
    <row r="676" spans="1:5" x14ac:dyDescent="0.25">
      <c r="A676" s="7" t="s">
        <v>2127</v>
      </c>
      <c r="B676" s="7" t="s">
        <v>2128</v>
      </c>
      <c r="C676" t="s">
        <v>2129</v>
      </c>
      <c r="D676" t="s">
        <v>2127</v>
      </c>
      <c r="E676" t="s">
        <v>2128</v>
      </c>
    </row>
    <row r="677" spans="1:5" x14ac:dyDescent="0.25">
      <c r="A677" s="7" t="s">
        <v>2130</v>
      </c>
      <c r="B677" s="7" t="s">
        <v>2131</v>
      </c>
      <c r="C677" t="s">
        <v>1603</v>
      </c>
      <c r="D677" t="s">
        <v>2130</v>
      </c>
      <c r="E677" t="s">
        <v>2131</v>
      </c>
    </row>
    <row r="678" spans="1:5" x14ac:dyDescent="0.25">
      <c r="A678" s="7" t="s">
        <v>2132</v>
      </c>
      <c r="B678" s="7" t="s">
        <v>2133</v>
      </c>
      <c r="C678" t="s">
        <v>257</v>
      </c>
      <c r="D678" t="s">
        <v>466</v>
      </c>
      <c r="E678" t="s">
        <v>467</v>
      </c>
    </row>
    <row r="679" spans="1:5" x14ac:dyDescent="0.25">
      <c r="A679" s="7" t="s">
        <v>2134</v>
      </c>
      <c r="B679" s="7" t="s">
        <v>2135</v>
      </c>
      <c r="C679" t="s">
        <v>2136</v>
      </c>
      <c r="D679" t="s">
        <v>2134</v>
      </c>
      <c r="E679" t="s">
        <v>2135</v>
      </c>
    </row>
    <row r="680" spans="1:5" x14ac:dyDescent="0.25">
      <c r="A680" s="7" t="s">
        <v>2137</v>
      </c>
      <c r="B680" s="7" t="s">
        <v>2138</v>
      </c>
      <c r="C680" t="s">
        <v>257</v>
      </c>
      <c r="D680" t="s">
        <v>2137</v>
      </c>
      <c r="E680" t="s">
        <v>2138</v>
      </c>
    </row>
    <row r="681" spans="1:5" x14ac:dyDescent="0.25">
      <c r="A681" s="7" t="s">
        <v>2139</v>
      </c>
      <c r="B681" s="7" t="s">
        <v>2140</v>
      </c>
      <c r="C681" t="s">
        <v>1606</v>
      </c>
      <c r="D681" t="s">
        <v>984</v>
      </c>
      <c r="E681" t="s">
        <v>985</v>
      </c>
    </row>
    <row r="682" spans="1:5" x14ac:dyDescent="0.25">
      <c r="A682" s="7" t="s">
        <v>2141</v>
      </c>
      <c r="B682" s="7" t="s">
        <v>2142</v>
      </c>
      <c r="C682" t="s">
        <v>257</v>
      </c>
      <c r="D682" t="s">
        <v>2141</v>
      </c>
      <c r="E682" t="s">
        <v>2142</v>
      </c>
    </row>
    <row r="683" spans="1:5" x14ac:dyDescent="0.25">
      <c r="A683" s="7" t="s">
        <v>2143</v>
      </c>
      <c r="B683" s="7" t="s">
        <v>2144</v>
      </c>
      <c r="C683" t="s">
        <v>2145</v>
      </c>
      <c r="D683" t="s">
        <v>2143</v>
      </c>
      <c r="E683" t="s">
        <v>2144</v>
      </c>
    </row>
    <row r="684" spans="1:5" x14ac:dyDescent="0.25">
      <c r="A684" s="7" t="s">
        <v>2146</v>
      </c>
      <c r="B684" s="7" t="s">
        <v>2147</v>
      </c>
      <c r="C684" t="s">
        <v>2148</v>
      </c>
      <c r="D684" t="s">
        <v>2146</v>
      </c>
      <c r="E684" t="s">
        <v>2147</v>
      </c>
    </row>
    <row r="685" spans="1:5" x14ac:dyDescent="0.25">
      <c r="A685" s="7" t="s">
        <v>2149</v>
      </c>
      <c r="B685" s="7" t="s">
        <v>2150</v>
      </c>
      <c r="C685" t="s">
        <v>257</v>
      </c>
      <c r="D685" t="s">
        <v>2149</v>
      </c>
      <c r="E685" t="s">
        <v>2150</v>
      </c>
    </row>
    <row r="686" spans="1:5" x14ac:dyDescent="0.25">
      <c r="A686" s="7" t="s">
        <v>2151</v>
      </c>
      <c r="B686" s="7" t="s">
        <v>2152</v>
      </c>
      <c r="C686" t="s">
        <v>257</v>
      </c>
      <c r="D686" t="s">
        <v>2151</v>
      </c>
      <c r="E686" t="s">
        <v>2152</v>
      </c>
    </row>
    <row r="687" spans="1:5" x14ac:dyDescent="0.25">
      <c r="A687" s="7" t="s">
        <v>2153</v>
      </c>
      <c r="B687" s="7" t="s">
        <v>2154</v>
      </c>
      <c r="C687" t="s">
        <v>257</v>
      </c>
      <c r="D687" t="s">
        <v>2153</v>
      </c>
      <c r="E687" t="s">
        <v>2154</v>
      </c>
    </row>
    <row r="688" spans="1:5" x14ac:dyDescent="0.25">
      <c r="A688" s="7" t="s">
        <v>2155</v>
      </c>
      <c r="B688" s="7" t="s">
        <v>2156</v>
      </c>
      <c r="C688" t="s">
        <v>257</v>
      </c>
      <c r="D688" t="s">
        <v>2155</v>
      </c>
      <c r="E688" t="s">
        <v>2156</v>
      </c>
    </row>
    <row r="689" spans="1:5" x14ac:dyDescent="0.25">
      <c r="A689" s="7" t="s">
        <v>2157</v>
      </c>
      <c r="B689" s="7" t="s">
        <v>2158</v>
      </c>
      <c r="C689" t="s">
        <v>257</v>
      </c>
      <c r="D689" t="s">
        <v>272</v>
      </c>
      <c r="E689" t="s">
        <v>273</v>
      </c>
    </row>
    <row r="690" spans="1:5" x14ac:dyDescent="0.25">
      <c r="A690" s="7" t="s">
        <v>2159</v>
      </c>
      <c r="B690" s="7" t="s">
        <v>2160</v>
      </c>
      <c r="C690" t="s">
        <v>257</v>
      </c>
      <c r="D690" t="s">
        <v>2159</v>
      </c>
      <c r="E690" t="s">
        <v>2160</v>
      </c>
    </row>
    <row r="691" spans="1:5" x14ac:dyDescent="0.25">
      <c r="A691" s="7" t="s">
        <v>2161</v>
      </c>
      <c r="B691" s="7" t="s">
        <v>2162</v>
      </c>
      <c r="C691" t="s">
        <v>2163</v>
      </c>
      <c r="D691" t="s">
        <v>2161</v>
      </c>
      <c r="E691" t="s">
        <v>2162</v>
      </c>
    </row>
    <row r="692" spans="1:5" x14ac:dyDescent="0.25">
      <c r="A692" s="7" t="s">
        <v>2164</v>
      </c>
      <c r="B692" s="7" t="s">
        <v>2165</v>
      </c>
      <c r="C692" t="s">
        <v>257</v>
      </c>
      <c r="D692" t="s">
        <v>2166</v>
      </c>
      <c r="E692" t="s">
        <v>2167</v>
      </c>
    </row>
    <row r="693" spans="1:5" x14ac:dyDescent="0.25">
      <c r="A693" s="7" t="s">
        <v>2168</v>
      </c>
      <c r="B693" s="7" t="s">
        <v>2169</v>
      </c>
      <c r="C693" t="s">
        <v>257</v>
      </c>
      <c r="D693" t="s">
        <v>2168</v>
      </c>
      <c r="E693" t="s">
        <v>2169</v>
      </c>
    </row>
    <row r="694" spans="1:5" x14ac:dyDescent="0.25">
      <c r="A694" s="7" t="s">
        <v>2170</v>
      </c>
      <c r="B694" s="7" t="s">
        <v>2171</v>
      </c>
      <c r="C694" t="s">
        <v>257</v>
      </c>
      <c r="D694" t="s">
        <v>466</v>
      </c>
      <c r="E694" t="s">
        <v>467</v>
      </c>
    </row>
    <row r="695" spans="1:5" x14ac:dyDescent="0.25">
      <c r="A695" s="7" t="s">
        <v>2172</v>
      </c>
      <c r="B695" s="7" t="s">
        <v>2173</v>
      </c>
      <c r="C695" t="s">
        <v>2174</v>
      </c>
      <c r="D695" t="s">
        <v>272</v>
      </c>
      <c r="E695" t="s">
        <v>273</v>
      </c>
    </row>
    <row r="696" spans="1:5" x14ac:dyDescent="0.25">
      <c r="A696" s="7" t="s">
        <v>2175</v>
      </c>
      <c r="B696" s="7" t="s">
        <v>2176</v>
      </c>
      <c r="C696" t="s">
        <v>257</v>
      </c>
      <c r="D696" t="s">
        <v>2175</v>
      </c>
      <c r="E696" t="s">
        <v>2176</v>
      </c>
    </row>
    <row r="697" spans="1:5" x14ac:dyDescent="0.25">
      <c r="A697" s="7" t="s">
        <v>2177</v>
      </c>
      <c r="B697" s="7" t="s">
        <v>2178</v>
      </c>
      <c r="C697" t="s">
        <v>2179</v>
      </c>
      <c r="D697" t="s">
        <v>407</v>
      </c>
      <c r="E697" t="s">
        <v>408</v>
      </c>
    </row>
    <row r="698" spans="1:5" x14ac:dyDescent="0.25">
      <c r="A698" s="7" t="s">
        <v>2180</v>
      </c>
      <c r="B698" s="7" t="s">
        <v>2181</v>
      </c>
      <c r="C698" t="s">
        <v>257</v>
      </c>
      <c r="D698" t="s">
        <v>2180</v>
      </c>
      <c r="E698" t="s">
        <v>2181</v>
      </c>
    </row>
    <row r="699" spans="1:5" x14ac:dyDescent="0.25">
      <c r="A699" s="7" t="s">
        <v>2182</v>
      </c>
      <c r="B699" s="7" t="s">
        <v>2183</v>
      </c>
      <c r="C699" t="s">
        <v>257</v>
      </c>
      <c r="D699" t="s">
        <v>2182</v>
      </c>
      <c r="E699" t="s">
        <v>2184</v>
      </c>
    </row>
    <row r="700" spans="1:5" x14ac:dyDescent="0.25">
      <c r="A700" s="7" t="s">
        <v>2185</v>
      </c>
      <c r="B700" s="7" t="s">
        <v>2186</v>
      </c>
      <c r="C700" t="s">
        <v>257</v>
      </c>
      <c r="D700" t="s">
        <v>2185</v>
      </c>
      <c r="E700" t="s">
        <v>2186</v>
      </c>
    </row>
    <row r="701" spans="1:5" x14ac:dyDescent="0.25">
      <c r="A701" s="7" t="s">
        <v>2187</v>
      </c>
      <c r="B701" s="7" t="s">
        <v>2188</v>
      </c>
      <c r="C701" t="s">
        <v>2189</v>
      </c>
      <c r="D701" t="s">
        <v>2187</v>
      </c>
      <c r="E701" t="s">
        <v>2188</v>
      </c>
    </row>
    <row r="702" spans="1:5" x14ac:dyDescent="0.25">
      <c r="A702" s="7" t="s">
        <v>2190</v>
      </c>
      <c r="B702" s="7" t="s">
        <v>2191</v>
      </c>
      <c r="C702" t="s">
        <v>257</v>
      </c>
      <c r="D702" t="s">
        <v>2190</v>
      </c>
      <c r="E702" t="s">
        <v>2191</v>
      </c>
    </row>
    <row r="703" spans="1:5" x14ac:dyDescent="0.25">
      <c r="A703" s="7" t="s">
        <v>2192</v>
      </c>
      <c r="B703" s="7" t="s">
        <v>2193</v>
      </c>
      <c r="C703" t="s">
        <v>257</v>
      </c>
      <c r="D703" t="s">
        <v>2192</v>
      </c>
      <c r="E703" t="s">
        <v>2193</v>
      </c>
    </row>
    <row r="704" spans="1:5" x14ac:dyDescent="0.25">
      <c r="A704" s="7" t="s">
        <v>2194</v>
      </c>
      <c r="B704" s="7" t="s">
        <v>2195</v>
      </c>
      <c r="C704" t="s">
        <v>2196</v>
      </c>
      <c r="D704" t="s">
        <v>2194</v>
      </c>
      <c r="E704" t="s">
        <v>2195</v>
      </c>
    </row>
    <row r="705" spans="1:5" x14ac:dyDescent="0.25">
      <c r="A705" s="7" t="s">
        <v>2197</v>
      </c>
      <c r="B705" s="7" t="s">
        <v>2198</v>
      </c>
      <c r="C705" t="s">
        <v>2199</v>
      </c>
      <c r="D705" t="s">
        <v>2197</v>
      </c>
      <c r="E705" t="s">
        <v>2198</v>
      </c>
    </row>
    <row r="706" spans="1:5" x14ac:dyDescent="0.25">
      <c r="A706" s="7" t="s">
        <v>2200</v>
      </c>
      <c r="B706" s="7" t="s">
        <v>2201</v>
      </c>
      <c r="C706" t="s">
        <v>2202</v>
      </c>
      <c r="D706" t="s">
        <v>2200</v>
      </c>
      <c r="E706" t="s">
        <v>2201</v>
      </c>
    </row>
    <row r="707" spans="1:5" x14ac:dyDescent="0.25">
      <c r="A707" s="7" t="s">
        <v>2203</v>
      </c>
      <c r="B707" s="7" t="s">
        <v>2204</v>
      </c>
      <c r="C707" t="s">
        <v>2205</v>
      </c>
      <c r="D707" t="s">
        <v>2203</v>
      </c>
      <c r="E707" t="s">
        <v>2204</v>
      </c>
    </row>
    <row r="708" spans="1:5" x14ac:dyDescent="0.25">
      <c r="A708" s="7" t="s">
        <v>2206</v>
      </c>
      <c r="B708" s="7" t="s">
        <v>2207</v>
      </c>
      <c r="C708" t="s">
        <v>257</v>
      </c>
      <c r="D708" t="s">
        <v>2206</v>
      </c>
      <c r="E708" t="s">
        <v>2207</v>
      </c>
    </row>
    <row r="709" spans="1:5" x14ac:dyDescent="0.25">
      <c r="A709" s="7" t="s">
        <v>2208</v>
      </c>
      <c r="B709" s="7" t="s">
        <v>2209</v>
      </c>
      <c r="C709" t="s">
        <v>257</v>
      </c>
      <c r="D709" t="s">
        <v>2208</v>
      </c>
      <c r="E709" t="s">
        <v>2209</v>
      </c>
    </row>
    <row r="710" spans="1:5" x14ac:dyDescent="0.25">
      <c r="A710" s="7" t="s">
        <v>2210</v>
      </c>
      <c r="B710" s="7" t="s">
        <v>2211</v>
      </c>
      <c r="C710" t="s">
        <v>257</v>
      </c>
      <c r="D710" t="s">
        <v>2212</v>
      </c>
      <c r="E710" t="s">
        <v>2211</v>
      </c>
    </row>
    <row r="711" spans="1:5" x14ac:dyDescent="0.25">
      <c r="A711" s="7" t="s">
        <v>2213</v>
      </c>
      <c r="B711" s="7" t="s">
        <v>2214</v>
      </c>
      <c r="C711" t="s">
        <v>2215</v>
      </c>
      <c r="D711" t="s">
        <v>2213</v>
      </c>
      <c r="E711" t="s">
        <v>2214</v>
      </c>
    </row>
    <row r="712" spans="1:5" x14ac:dyDescent="0.25">
      <c r="A712" s="7" t="s">
        <v>2216</v>
      </c>
      <c r="B712" s="7" t="s">
        <v>2217</v>
      </c>
      <c r="C712" t="s">
        <v>2218</v>
      </c>
      <c r="D712" t="s">
        <v>2216</v>
      </c>
      <c r="E712" t="s">
        <v>2217</v>
      </c>
    </row>
    <row r="713" spans="1:5" x14ac:dyDescent="0.25">
      <c r="A713" s="7" t="s">
        <v>2219</v>
      </c>
      <c r="B713" s="7" t="s">
        <v>2220</v>
      </c>
      <c r="C713" t="s">
        <v>2221</v>
      </c>
      <c r="D713" t="s">
        <v>2219</v>
      </c>
      <c r="E713" t="s">
        <v>2220</v>
      </c>
    </row>
    <row r="714" spans="1:5" x14ac:dyDescent="0.25">
      <c r="A714" s="7" t="s">
        <v>2222</v>
      </c>
      <c r="B714" s="7" t="s">
        <v>2223</v>
      </c>
      <c r="C714" t="s">
        <v>257</v>
      </c>
      <c r="D714" t="s">
        <v>272</v>
      </c>
      <c r="E714" t="s">
        <v>273</v>
      </c>
    </row>
    <row r="715" spans="1:5" x14ac:dyDescent="0.25">
      <c r="A715" s="7" t="s">
        <v>2224</v>
      </c>
      <c r="B715" s="7" t="s">
        <v>2225</v>
      </c>
      <c r="C715" t="s">
        <v>257</v>
      </c>
      <c r="D715" t="s">
        <v>2226</v>
      </c>
      <c r="E715" t="s">
        <v>2225</v>
      </c>
    </row>
    <row r="716" spans="1:5" x14ac:dyDescent="0.25">
      <c r="A716" s="7" t="s">
        <v>2227</v>
      </c>
      <c r="B716" s="7" t="s">
        <v>2228</v>
      </c>
      <c r="C716" t="s">
        <v>2229</v>
      </c>
      <c r="D716" t="s">
        <v>2227</v>
      </c>
      <c r="E716" t="s">
        <v>2228</v>
      </c>
    </row>
    <row r="717" spans="1:5" x14ac:dyDescent="0.25">
      <c r="A717" s="7" t="s">
        <v>2230</v>
      </c>
      <c r="B717" s="7" t="s">
        <v>2231</v>
      </c>
      <c r="C717" t="s">
        <v>2232</v>
      </c>
      <c r="D717" t="s">
        <v>2230</v>
      </c>
      <c r="E717" t="s">
        <v>2231</v>
      </c>
    </row>
    <row r="718" spans="1:5" x14ac:dyDescent="0.25">
      <c r="A718" s="7" t="s">
        <v>2233</v>
      </c>
      <c r="B718" s="7" t="s">
        <v>2234</v>
      </c>
      <c r="C718" t="s">
        <v>2235</v>
      </c>
      <c r="D718" t="s">
        <v>2233</v>
      </c>
      <c r="E718" t="s">
        <v>2234</v>
      </c>
    </row>
    <row r="719" spans="1:5" x14ac:dyDescent="0.25">
      <c r="A719" s="7" t="s">
        <v>2236</v>
      </c>
      <c r="B719" s="7" t="s">
        <v>2237</v>
      </c>
      <c r="C719" t="s">
        <v>257</v>
      </c>
      <c r="D719" t="s">
        <v>2236</v>
      </c>
      <c r="E719" t="s">
        <v>2237</v>
      </c>
    </row>
    <row r="720" spans="1:5" x14ac:dyDescent="0.25">
      <c r="A720" s="7" t="s">
        <v>2238</v>
      </c>
      <c r="B720" s="7" t="s">
        <v>2239</v>
      </c>
      <c r="C720" t="s">
        <v>257</v>
      </c>
      <c r="D720" t="s">
        <v>2238</v>
      </c>
      <c r="E720" t="s">
        <v>2239</v>
      </c>
    </row>
    <row r="721" spans="1:5" x14ac:dyDescent="0.25">
      <c r="A721" s="7" t="s">
        <v>2240</v>
      </c>
      <c r="B721" s="7" t="s">
        <v>2241</v>
      </c>
      <c r="C721" t="s">
        <v>2242</v>
      </c>
      <c r="D721" t="s">
        <v>2240</v>
      </c>
      <c r="E721" t="s">
        <v>2243</v>
      </c>
    </row>
    <row r="722" spans="1:5" x14ac:dyDescent="0.25">
      <c r="A722" s="7" t="s">
        <v>2244</v>
      </c>
      <c r="B722" s="7" t="s">
        <v>2245</v>
      </c>
      <c r="C722" t="s">
        <v>257</v>
      </c>
      <c r="D722" t="s">
        <v>2244</v>
      </c>
      <c r="E722" t="s">
        <v>2245</v>
      </c>
    </row>
    <row r="723" spans="1:5" x14ac:dyDescent="0.25">
      <c r="A723" s="7" t="s">
        <v>2246</v>
      </c>
      <c r="B723" s="7" t="s">
        <v>2247</v>
      </c>
      <c r="C723" t="s">
        <v>257</v>
      </c>
      <c r="D723" t="s">
        <v>2246</v>
      </c>
      <c r="E723" t="s">
        <v>2247</v>
      </c>
    </row>
    <row r="724" spans="1:5" x14ac:dyDescent="0.25">
      <c r="A724" s="7" t="s">
        <v>2248</v>
      </c>
      <c r="B724" s="7" t="s">
        <v>2249</v>
      </c>
      <c r="C724" t="s">
        <v>374</v>
      </c>
      <c r="D724" t="s">
        <v>375</v>
      </c>
      <c r="E724" t="s">
        <v>376</v>
      </c>
    </row>
    <row r="725" spans="1:5" x14ac:dyDescent="0.25">
      <c r="A725" s="7" t="s">
        <v>2250</v>
      </c>
      <c r="B725" s="7" t="s">
        <v>2251</v>
      </c>
      <c r="C725" t="s">
        <v>2252</v>
      </c>
      <c r="D725" t="s">
        <v>2250</v>
      </c>
      <c r="E725" t="s">
        <v>2251</v>
      </c>
    </row>
    <row r="726" spans="1:5" x14ac:dyDescent="0.25">
      <c r="A726" s="7" t="s">
        <v>2253</v>
      </c>
      <c r="B726" s="7" t="s">
        <v>2254</v>
      </c>
      <c r="C726" t="s">
        <v>2255</v>
      </c>
      <c r="D726" t="s">
        <v>2253</v>
      </c>
      <c r="E726" t="s">
        <v>2254</v>
      </c>
    </row>
    <row r="727" spans="1:5" x14ac:dyDescent="0.25">
      <c r="A727" s="7" t="s">
        <v>2256</v>
      </c>
      <c r="B727" s="7" t="s">
        <v>2257</v>
      </c>
      <c r="C727" t="s">
        <v>257</v>
      </c>
      <c r="D727" t="s">
        <v>2256</v>
      </c>
      <c r="E727" t="s">
        <v>2257</v>
      </c>
    </row>
    <row r="728" spans="1:5" x14ac:dyDescent="0.25">
      <c r="A728" s="7" t="s">
        <v>2258</v>
      </c>
      <c r="B728" s="7" t="s">
        <v>2259</v>
      </c>
      <c r="C728" t="s">
        <v>2260</v>
      </c>
      <c r="D728" t="s">
        <v>2258</v>
      </c>
      <c r="E728" t="s">
        <v>2259</v>
      </c>
    </row>
    <row r="729" spans="1:5" x14ac:dyDescent="0.25">
      <c r="A729" s="7" t="s">
        <v>2261</v>
      </c>
      <c r="B729" s="7" t="s">
        <v>2262</v>
      </c>
      <c r="C729" t="s">
        <v>2263</v>
      </c>
      <c r="D729" t="s">
        <v>2261</v>
      </c>
      <c r="E729" t="s">
        <v>2262</v>
      </c>
    </row>
    <row r="730" spans="1:5" x14ac:dyDescent="0.25">
      <c r="A730" s="7" t="s">
        <v>2264</v>
      </c>
      <c r="B730" s="7" t="s">
        <v>2265</v>
      </c>
      <c r="C730" t="s">
        <v>2266</v>
      </c>
      <c r="D730" t="s">
        <v>2264</v>
      </c>
      <c r="E730" t="s">
        <v>2265</v>
      </c>
    </row>
    <row r="731" spans="1:5" x14ac:dyDescent="0.25">
      <c r="A731" s="7" t="s">
        <v>2267</v>
      </c>
      <c r="B731" s="7" t="s">
        <v>2268</v>
      </c>
      <c r="C731" t="s">
        <v>257</v>
      </c>
      <c r="D731" t="s">
        <v>2267</v>
      </c>
      <c r="E731" t="s">
        <v>2268</v>
      </c>
    </row>
    <row r="732" spans="1:5" x14ac:dyDescent="0.25">
      <c r="A732" s="7" t="s">
        <v>2269</v>
      </c>
      <c r="B732" s="7" t="s">
        <v>2270</v>
      </c>
      <c r="C732" t="s">
        <v>257</v>
      </c>
      <c r="D732" t="s">
        <v>2269</v>
      </c>
      <c r="E732" t="s">
        <v>2270</v>
      </c>
    </row>
    <row r="733" spans="1:5" x14ac:dyDescent="0.25">
      <c r="A733" s="7" t="s">
        <v>2271</v>
      </c>
      <c r="B733" s="7" t="s">
        <v>2272</v>
      </c>
      <c r="C733" t="s">
        <v>873</v>
      </c>
      <c r="D733" t="s">
        <v>2271</v>
      </c>
      <c r="E733" t="s">
        <v>2272</v>
      </c>
    </row>
    <row r="734" spans="1:5" x14ac:dyDescent="0.25">
      <c r="A734" s="7" t="s">
        <v>2273</v>
      </c>
      <c r="B734" s="7" t="s">
        <v>2274</v>
      </c>
      <c r="C734" t="s">
        <v>2275</v>
      </c>
      <c r="D734" t="s">
        <v>2273</v>
      </c>
      <c r="E734" t="s">
        <v>2274</v>
      </c>
    </row>
    <row r="735" spans="1:5" x14ac:dyDescent="0.25">
      <c r="A735" s="7" t="s">
        <v>2276</v>
      </c>
      <c r="B735" s="7" t="s">
        <v>2277</v>
      </c>
      <c r="C735" t="s">
        <v>257</v>
      </c>
      <c r="D735" t="s">
        <v>2276</v>
      </c>
      <c r="E735" t="s">
        <v>2277</v>
      </c>
    </row>
    <row r="736" spans="1:5" x14ac:dyDescent="0.25">
      <c r="A736" s="7" t="s">
        <v>2278</v>
      </c>
      <c r="B736" s="7" t="s">
        <v>2279</v>
      </c>
      <c r="C736" t="s">
        <v>257</v>
      </c>
      <c r="D736" t="s">
        <v>296</v>
      </c>
      <c r="E736" t="s">
        <v>297</v>
      </c>
    </row>
    <row r="737" spans="1:5" x14ac:dyDescent="0.25">
      <c r="A737" s="7" t="s">
        <v>2280</v>
      </c>
      <c r="B737" s="7" t="s">
        <v>2281</v>
      </c>
      <c r="C737" t="s">
        <v>257</v>
      </c>
      <c r="D737" t="s">
        <v>2280</v>
      </c>
      <c r="E737" t="s">
        <v>2281</v>
      </c>
    </row>
    <row r="738" spans="1:5" x14ac:dyDescent="0.25">
      <c r="A738" s="7" t="s">
        <v>2282</v>
      </c>
      <c r="B738" s="7" t="s">
        <v>2283</v>
      </c>
      <c r="C738" t="s">
        <v>2284</v>
      </c>
      <c r="D738" t="s">
        <v>2282</v>
      </c>
      <c r="E738" t="s">
        <v>2283</v>
      </c>
    </row>
    <row r="739" spans="1:5" x14ac:dyDescent="0.25">
      <c r="A739" s="7" t="s">
        <v>2285</v>
      </c>
      <c r="B739" s="7" t="s">
        <v>2286</v>
      </c>
      <c r="C739" t="s">
        <v>2287</v>
      </c>
      <c r="D739" t="s">
        <v>2285</v>
      </c>
      <c r="E739" t="s">
        <v>2286</v>
      </c>
    </row>
    <row r="740" spans="1:5" x14ac:dyDescent="0.25">
      <c r="A740" s="7" t="s">
        <v>2288</v>
      </c>
      <c r="B740" s="7" t="s">
        <v>2289</v>
      </c>
      <c r="C740" t="s">
        <v>2290</v>
      </c>
      <c r="D740" t="s">
        <v>2288</v>
      </c>
      <c r="E740" t="s">
        <v>2289</v>
      </c>
    </row>
    <row r="741" spans="1:5" x14ac:dyDescent="0.25">
      <c r="A741" s="7" t="s">
        <v>2291</v>
      </c>
      <c r="B741" s="7" t="s">
        <v>2292</v>
      </c>
      <c r="C741" t="s">
        <v>257</v>
      </c>
      <c r="D741" t="s">
        <v>2293</v>
      </c>
      <c r="E741" t="s">
        <v>2294</v>
      </c>
    </row>
    <row r="742" spans="1:5" x14ac:dyDescent="0.25">
      <c r="A742" s="7" t="s">
        <v>2295</v>
      </c>
      <c r="B742" s="7" t="s">
        <v>2296</v>
      </c>
      <c r="C742" t="s">
        <v>2297</v>
      </c>
      <c r="D742" t="s">
        <v>272</v>
      </c>
      <c r="E742" t="s">
        <v>273</v>
      </c>
    </row>
    <row r="743" spans="1:5" x14ac:dyDescent="0.25">
      <c r="A743" s="7" t="s">
        <v>2298</v>
      </c>
      <c r="B743" s="7" t="s">
        <v>2299</v>
      </c>
      <c r="C743" t="s">
        <v>257</v>
      </c>
      <c r="D743" t="s">
        <v>2298</v>
      </c>
      <c r="E743" t="s">
        <v>2299</v>
      </c>
    </row>
    <row r="744" spans="1:5" x14ac:dyDescent="0.25">
      <c r="A744" s="7" t="s">
        <v>2300</v>
      </c>
      <c r="B744" s="7" t="s">
        <v>2301</v>
      </c>
      <c r="C744" t="s">
        <v>1414</v>
      </c>
      <c r="D744" t="s">
        <v>2300</v>
      </c>
      <c r="E744" t="s">
        <v>2301</v>
      </c>
    </row>
    <row r="745" spans="1:5" x14ac:dyDescent="0.25">
      <c r="A745" s="7" t="s">
        <v>2302</v>
      </c>
      <c r="B745" s="7" t="s">
        <v>2303</v>
      </c>
      <c r="C745" t="s">
        <v>2304</v>
      </c>
      <c r="D745" t="s">
        <v>2302</v>
      </c>
      <c r="E745" t="s">
        <v>2303</v>
      </c>
    </row>
    <row r="746" spans="1:5" x14ac:dyDescent="0.25">
      <c r="A746" s="7" t="s">
        <v>2305</v>
      </c>
      <c r="B746" s="7" t="s">
        <v>2306</v>
      </c>
      <c r="C746" t="s">
        <v>257</v>
      </c>
      <c r="D746" t="s">
        <v>2305</v>
      </c>
      <c r="E746" t="s">
        <v>2306</v>
      </c>
    </row>
    <row r="747" spans="1:5" x14ac:dyDescent="0.25">
      <c r="A747" s="7" t="s">
        <v>2307</v>
      </c>
      <c r="B747" s="7" t="s">
        <v>2308</v>
      </c>
      <c r="C747" t="s">
        <v>257</v>
      </c>
      <c r="D747" t="s">
        <v>2307</v>
      </c>
      <c r="E747" t="s">
        <v>2308</v>
      </c>
    </row>
    <row r="748" spans="1:5" x14ac:dyDescent="0.25">
      <c r="A748" s="7" t="s">
        <v>2309</v>
      </c>
      <c r="B748" s="7" t="s">
        <v>2310</v>
      </c>
      <c r="C748" t="s">
        <v>257</v>
      </c>
      <c r="D748" t="s">
        <v>2309</v>
      </c>
      <c r="E748" t="s">
        <v>2310</v>
      </c>
    </row>
    <row r="749" spans="1:5" x14ac:dyDescent="0.25">
      <c r="A749" s="7" t="s">
        <v>2311</v>
      </c>
      <c r="B749" s="7" t="s">
        <v>2312</v>
      </c>
      <c r="C749" t="s">
        <v>2313</v>
      </c>
      <c r="D749" t="s">
        <v>2311</v>
      </c>
      <c r="E749" t="s">
        <v>2312</v>
      </c>
    </row>
    <row r="750" spans="1:5" x14ac:dyDescent="0.25">
      <c r="A750" s="7" t="s">
        <v>2314</v>
      </c>
      <c r="B750" s="7" t="s">
        <v>2315</v>
      </c>
      <c r="C750" t="s">
        <v>2316</v>
      </c>
      <c r="D750" t="s">
        <v>2314</v>
      </c>
      <c r="E750" t="s">
        <v>2315</v>
      </c>
    </row>
    <row r="751" spans="1:5" x14ac:dyDescent="0.25">
      <c r="A751" s="7" t="s">
        <v>2317</v>
      </c>
      <c r="B751" s="7" t="s">
        <v>2318</v>
      </c>
      <c r="C751" t="s">
        <v>257</v>
      </c>
      <c r="D751" t="s">
        <v>2317</v>
      </c>
      <c r="E751" t="s">
        <v>2318</v>
      </c>
    </row>
    <row r="752" spans="1:5" x14ac:dyDescent="0.25">
      <c r="A752" s="7" t="s">
        <v>2319</v>
      </c>
      <c r="B752" s="7" t="s">
        <v>2320</v>
      </c>
      <c r="C752" t="s">
        <v>257</v>
      </c>
      <c r="D752" t="s">
        <v>2319</v>
      </c>
      <c r="E752" t="s">
        <v>2320</v>
      </c>
    </row>
    <row r="753" spans="1:5" x14ac:dyDescent="0.25">
      <c r="A753" s="7" t="s">
        <v>2321</v>
      </c>
      <c r="B753" s="7" t="s">
        <v>2322</v>
      </c>
      <c r="C753" t="s">
        <v>2323</v>
      </c>
      <c r="D753" t="s">
        <v>2321</v>
      </c>
      <c r="E753" t="s">
        <v>2322</v>
      </c>
    </row>
    <row r="754" spans="1:5" x14ac:dyDescent="0.25">
      <c r="A754" s="7" t="s">
        <v>2324</v>
      </c>
      <c r="B754" s="7" t="s">
        <v>2325</v>
      </c>
      <c r="C754" t="s">
        <v>2326</v>
      </c>
      <c r="D754" t="s">
        <v>2324</v>
      </c>
      <c r="E754" t="s">
        <v>2325</v>
      </c>
    </row>
    <row r="755" spans="1:5" x14ac:dyDescent="0.25">
      <c r="A755" s="7" t="s">
        <v>2327</v>
      </c>
      <c r="B755" s="7" t="s">
        <v>2328</v>
      </c>
      <c r="C755" t="s">
        <v>685</v>
      </c>
      <c r="D755" t="s">
        <v>1996</v>
      </c>
      <c r="E755" t="s">
        <v>1997</v>
      </c>
    </row>
    <row r="756" spans="1:5" x14ac:dyDescent="0.25">
      <c r="A756" s="7" t="s">
        <v>2329</v>
      </c>
      <c r="B756" s="7" t="s">
        <v>2330</v>
      </c>
      <c r="C756" t="s">
        <v>2331</v>
      </c>
      <c r="D756" t="s">
        <v>2329</v>
      </c>
      <c r="E756" t="s">
        <v>2330</v>
      </c>
    </row>
    <row r="757" spans="1:5" x14ac:dyDescent="0.25">
      <c r="A757" s="7" t="s">
        <v>2332</v>
      </c>
      <c r="B757" s="7" t="s">
        <v>2333</v>
      </c>
      <c r="C757" t="s">
        <v>873</v>
      </c>
      <c r="D757" t="s">
        <v>2332</v>
      </c>
      <c r="E757" t="s">
        <v>2333</v>
      </c>
    </row>
    <row r="758" spans="1:5" x14ac:dyDescent="0.25">
      <c r="A758" s="7" t="s">
        <v>2334</v>
      </c>
      <c r="B758" s="7" t="s">
        <v>2335</v>
      </c>
      <c r="C758" t="s">
        <v>2336</v>
      </c>
      <c r="D758" t="s">
        <v>2334</v>
      </c>
      <c r="E758" t="s">
        <v>2335</v>
      </c>
    </row>
    <row r="759" spans="1:5" x14ac:dyDescent="0.25">
      <c r="A759" s="7" t="s">
        <v>2337</v>
      </c>
      <c r="B759" s="7" t="s">
        <v>2338</v>
      </c>
      <c r="C759" t="s">
        <v>257</v>
      </c>
      <c r="D759" t="s">
        <v>2337</v>
      </c>
      <c r="E759" t="s">
        <v>2338</v>
      </c>
    </row>
    <row r="760" spans="1:5" x14ac:dyDescent="0.25">
      <c r="A760" s="7" t="s">
        <v>2339</v>
      </c>
      <c r="B760" s="7" t="s">
        <v>2340</v>
      </c>
      <c r="C760" t="s">
        <v>257</v>
      </c>
      <c r="D760" t="s">
        <v>2341</v>
      </c>
      <c r="E760" t="s">
        <v>2340</v>
      </c>
    </row>
    <row r="761" spans="1:5" x14ac:dyDescent="0.25">
      <c r="A761" s="7" t="s">
        <v>2342</v>
      </c>
      <c r="B761" s="7" t="s">
        <v>2343</v>
      </c>
      <c r="C761" t="s">
        <v>2344</v>
      </c>
      <c r="D761" t="s">
        <v>2342</v>
      </c>
      <c r="E761" t="s">
        <v>2343</v>
      </c>
    </row>
    <row r="762" spans="1:5" x14ac:dyDescent="0.25">
      <c r="A762" s="7" t="s">
        <v>2345</v>
      </c>
      <c r="B762" s="7" t="s">
        <v>2346</v>
      </c>
      <c r="C762" t="s">
        <v>2347</v>
      </c>
      <c r="D762" t="s">
        <v>2348</v>
      </c>
      <c r="E762" t="s">
        <v>2349</v>
      </c>
    </row>
    <row r="763" spans="1:5" x14ac:dyDescent="0.25">
      <c r="A763" s="7" t="s">
        <v>2350</v>
      </c>
      <c r="B763" s="7" t="s">
        <v>2351</v>
      </c>
      <c r="C763" t="s">
        <v>257</v>
      </c>
      <c r="D763" t="s">
        <v>2350</v>
      </c>
      <c r="E763" t="s">
        <v>2351</v>
      </c>
    </row>
    <row r="764" spans="1:5" x14ac:dyDescent="0.25">
      <c r="A764" s="7" t="s">
        <v>2352</v>
      </c>
      <c r="B764" s="7" t="s">
        <v>2353</v>
      </c>
      <c r="C764" t="s">
        <v>257</v>
      </c>
      <c r="D764" t="s">
        <v>2352</v>
      </c>
      <c r="E764" t="s">
        <v>2353</v>
      </c>
    </row>
    <row r="765" spans="1:5" x14ac:dyDescent="0.25">
      <c r="A765" s="7" t="s">
        <v>2354</v>
      </c>
      <c r="B765" s="7" t="s">
        <v>2355</v>
      </c>
      <c r="C765" t="s">
        <v>257</v>
      </c>
      <c r="D765" t="s">
        <v>2354</v>
      </c>
      <c r="E765" t="s">
        <v>2356</v>
      </c>
    </row>
    <row r="766" spans="1:5" x14ac:dyDescent="0.25">
      <c r="A766" s="7" t="s">
        <v>2357</v>
      </c>
      <c r="B766" s="7" t="s">
        <v>2358</v>
      </c>
      <c r="C766" t="s">
        <v>257</v>
      </c>
      <c r="D766" t="s">
        <v>2357</v>
      </c>
      <c r="E766" t="s">
        <v>2358</v>
      </c>
    </row>
    <row r="767" spans="1:5" x14ac:dyDescent="0.25">
      <c r="A767" s="7" t="s">
        <v>2359</v>
      </c>
      <c r="B767" s="7" t="s">
        <v>2360</v>
      </c>
      <c r="C767" t="s">
        <v>257</v>
      </c>
      <c r="D767" t="s">
        <v>2361</v>
      </c>
      <c r="E767" t="s">
        <v>2362</v>
      </c>
    </row>
    <row r="768" spans="1:5" x14ac:dyDescent="0.25">
      <c r="A768" s="7" t="s">
        <v>2363</v>
      </c>
      <c r="B768" s="7" t="s">
        <v>2364</v>
      </c>
      <c r="C768" t="s">
        <v>2365</v>
      </c>
      <c r="D768" t="s">
        <v>2363</v>
      </c>
      <c r="E768" t="s">
        <v>2364</v>
      </c>
    </row>
    <row r="769" spans="1:5" x14ac:dyDescent="0.25">
      <c r="A769" s="7" t="s">
        <v>2366</v>
      </c>
      <c r="B769" s="7" t="s">
        <v>2367</v>
      </c>
      <c r="C769" t="s">
        <v>257</v>
      </c>
      <c r="D769" t="s">
        <v>2368</v>
      </c>
      <c r="E769" t="s">
        <v>2369</v>
      </c>
    </row>
    <row r="770" spans="1:5" x14ac:dyDescent="0.25">
      <c r="A770" s="7" t="s">
        <v>2370</v>
      </c>
      <c r="B770" s="7" t="s">
        <v>2371</v>
      </c>
      <c r="C770" t="s">
        <v>257</v>
      </c>
      <c r="D770" t="s">
        <v>2370</v>
      </c>
      <c r="E770" t="s">
        <v>2371</v>
      </c>
    </row>
    <row r="771" spans="1:5" x14ac:dyDescent="0.25">
      <c r="A771" s="7" t="s">
        <v>2372</v>
      </c>
      <c r="B771" s="7" t="s">
        <v>2373</v>
      </c>
      <c r="C771" t="s">
        <v>2374</v>
      </c>
      <c r="D771" t="s">
        <v>2372</v>
      </c>
      <c r="E771" t="s">
        <v>2373</v>
      </c>
    </row>
    <row r="772" spans="1:5" x14ac:dyDescent="0.25">
      <c r="A772" s="7" t="s">
        <v>2375</v>
      </c>
      <c r="B772" s="7" t="s">
        <v>2376</v>
      </c>
      <c r="C772" t="s">
        <v>257</v>
      </c>
      <c r="D772" t="s">
        <v>2375</v>
      </c>
      <c r="E772" t="s">
        <v>2376</v>
      </c>
    </row>
    <row r="773" spans="1:5" x14ac:dyDescent="0.25">
      <c r="A773" s="7" t="s">
        <v>2377</v>
      </c>
      <c r="B773" s="7" t="s">
        <v>2378</v>
      </c>
      <c r="C773" t="s">
        <v>257</v>
      </c>
      <c r="D773" t="s">
        <v>2377</v>
      </c>
      <c r="E773" t="s">
        <v>2378</v>
      </c>
    </row>
    <row r="774" spans="1:5" x14ac:dyDescent="0.25">
      <c r="A774" s="7" t="s">
        <v>2379</v>
      </c>
      <c r="B774" s="7" t="s">
        <v>2380</v>
      </c>
      <c r="C774" t="s">
        <v>2381</v>
      </c>
      <c r="D774" t="s">
        <v>2379</v>
      </c>
      <c r="E774" t="s">
        <v>2380</v>
      </c>
    </row>
    <row r="775" spans="1:5" x14ac:dyDescent="0.25">
      <c r="A775" s="7" t="s">
        <v>2382</v>
      </c>
      <c r="B775" s="7" t="s">
        <v>2383</v>
      </c>
      <c r="C775" t="s">
        <v>2384</v>
      </c>
      <c r="D775" t="s">
        <v>901</v>
      </c>
      <c r="E775" t="s">
        <v>902</v>
      </c>
    </row>
    <row r="776" spans="1:5" x14ac:dyDescent="0.25">
      <c r="A776" s="7" t="s">
        <v>2385</v>
      </c>
      <c r="B776" s="7" t="s">
        <v>2386</v>
      </c>
      <c r="C776" t="s">
        <v>2387</v>
      </c>
      <c r="D776" t="s">
        <v>2385</v>
      </c>
      <c r="E776" t="s">
        <v>2386</v>
      </c>
    </row>
    <row r="777" spans="1:5" x14ac:dyDescent="0.25">
      <c r="A777" s="7" t="s">
        <v>2388</v>
      </c>
      <c r="B777" s="7" t="s">
        <v>2389</v>
      </c>
      <c r="C777" t="s">
        <v>2390</v>
      </c>
      <c r="D777" t="s">
        <v>2388</v>
      </c>
      <c r="E777" t="s">
        <v>2389</v>
      </c>
    </row>
    <row r="778" spans="1:5" x14ac:dyDescent="0.25">
      <c r="A778" s="7" t="s">
        <v>2391</v>
      </c>
      <c r="B778" s="7" t="s">
        <v>2392</v>
      </c>
      <c r="C778" t="s">
        <v>257</v>
      </c>
      <c r="D778" t="s">
        <v>2391</v>
      </c>
      <c r="E778" t="s">
        <v>2392</v>
      </c>
    </row>
    <row r="779" spans="1:5" x14ac:dyDescent="0.25">
      <c r="A779" s="7" t="s">
        <v>2393</v>
      </c>
      <c r="B779" s="7" t="s">
        <v>2394</v>
      </c>
      <c r="C779" t="s">
        <v>2395</v>
      </c>
      <c r="D779" t="s">
        <v>2393</v>
      </c>
      <c r="E779" t="s">
        <v>2394</v>
      </c>
    </row>
    <row r="780" spans="1:5" x14ac:dyDescent="0.25">
      <c r="A780" s="7" t="s">
        <v>2396</v>
      </c>
      <c r="B780" s="7" t="s">
        <v>2397</v>
      </c>
      <c r="C780" t="s">
        <v>257</v>
      </c>
      <c r="D780" t="s">
        <v>2396</v>
      </c>
      <c r="E780" t="s">
        <v>2397</v>
      </c>
    </row>
    <row r="781" spans="1:5" x14ac:dyDescent="0.25">
      <c r="A781" s="7" t="s">
        <v>2398</v>
      </c>
      <c r="B781" s="7" t="s">
        <v>2399</v>
      </c>
      <c r="C781" t="s">
        <v>2400</v>
      </c>
      <c r="D781" t="s">
        <v>2398</v>
      </c>
      <c r="E781" t="s">
        <v>2399</v>
      </c>
    </row>
    <row r="782" spans="1:5" x14ac:dyDescent="0.25">
      <c r="A782" s="7" t="s">
        <v>2401</v>
      </c>
      <c r="B782" s="7" t="s">
        <v>2402</v>
      </c>
      <c r="C782" t="s">
        <v>2403</v>
      </c>
      <c r="D782" t="s">
        <v>2401</v>
      </c>
      <c r="E782" t="s">
        <v>2402</v>
      </c>
    </row>
    <row r="783" spans="1:5" x14ac:dyDescent="0.25">
      <c r="A783" s="7" t="s">
        <v>2404</v>
      </c>
      <c r="B783" s="7" t="s">
        <v>2405</v>
      </c>
      <c r="C783" t="s">
        <v>2406</v>
      </c>
      <c r="D783" t="s">
        <v>2404</v>
      </c>
      <c r="E783" t="s">
        <v>2405</v>
      </c>
    </row>
    <row r="784" spans="1:5" x14ac:dyDescent="0.25">
      <c r="A784" s="7" t="s">
        <v>2407</v>
      </c>
      <c r="B784" s="7" t="s">
        <v>2408</v>
      </c>
      <c r="C784" t="s">
        <v>2409</v>
      </c>
      <c r="D784" t="s">
        <v>2407</v>
      </c>
      <c r="E784" t="s">
        <v>2408</v>
      </c>
    </row>
    <row r="785" spans="1:5" x14ac:dyDescent="0.25">
      <c r="A785" s="7" t="s">
        <v>2410</v>
      </c>
      <c r="B785" s="7" t="s">
        <v>2411</v>
      </c>
      <c r="C785" t="s">
        <v>2412</v>
      </c>
      <c r="D785" t="s">
        <v>2410</v>
      </c>
      <c r="E785" t="s">
        <v>2411</v>
      </c>
    </row>
    <row r="786" spans="1:5" x14ac:dyDescent="0.25">
      <c r="A786" s="7" t="s">
        <v>2413</v>
      </c>
      <c r="B786" s="7" t="s">
        <v>2414</v>
      </c>
      <c r="C786" t="s">
        <v>2415</v>
      </c>
      <c r="D786" t="s">
        <v>2413</v>
      </c>
      <c r="E786" t="s">
        <v>2414</v>
      </c>
    </row>
    <row r="787" spans="1:5" x14ac:dyDescent="0.25">
      <c r="A787" s="7" t="s">
        <v>2416</v>
      </c>
      <c r="B787" s="7" t="s">
        <v>2417</v>
      </c>
      <c r="C787" t="s">
        <v>2418</v>
      </c>
      <c r="D787" t="s">
        <v>901</v>
      </c>
      <c r="E787" t="s">
        <v>902</v>
      </c>
    </row>
    <row r="788" spans="1:5" x14ac:dyDescent="0.25">
      <c r="A788" s="7" t="s">
        <v>2419</v>
      </c>
      <c r="B788" s="7" t="s">
        <v>2420</v>
      </c>
      <c r="C788" t="s">
        <v>257</v>
      </c>
      <c r="D788" t="s">
        <v>305</v>
      </c>
      <c r="E788" t="s">
        <v>306</v>
      </c>
    </row>
    <row r="789" spans="1:5" x14ac:dyDescent="0.25">
      <c r="A789" s="7" t="s">
        <v>2421</v>
      </c>
      <c r="B789" s="7" t="s">
        <v>2422</v>
      </c>
      <c r="C789" t="s">
        <v>257</v>
      </c>
      <c r="D789" t="s">
        <v>2421</v>
      </c>
      <c r="E789" t="s">
        <v>2422</v>
      </c>
    </row>
    <row r="790" spans="1:5" x14ac:dyDescent="0.25">
      <c r="A790" s="7" t="s">
        <v>2423</v>
      </c>
      <c r="B790" s="7" t="s">
        <v>2424</v>
      </c>
      <c r="C790" t="s">
        <v>257</v>
      </c>
      <c r="D790" t="s">
        <v>2425</v>
      </c>
      <c r="E790" t="s">
        <v>2426</v>
      </c>
    </row>
    <row r="791" spans="1:5" x14ac:dyDescent="0.25">
      <c r="A791" s="7" t="s">
        <v>2427</v>
      </c>
      <c r="B791" s="7" t="s">
        <v>2428</v>
      </c>
      <c r="C791" t="s">
        <v>257</v>
      </c>
      <c r="D791" t="s">
        <v>501</v>
      </c>
      <c r="E791" t="s">
        <v>502</v>
      </c>
    </row>
    <row r="792" spans="1:5" x14ac:dyDescent="0.25">
      <c r="A792" s="7" t="s">
        <v>2429</v>
      </c>
      <c r="B792" s="7" t="s">
        <v>2430</v>
      </c>
      <c r="C792" t="s">
        <v>2431</v>
      </c>
      <c r="D792" t="s">
        <v>2432</v>
      </c>
      <c r="E792" t="s">
        <v>2433</v>
      </c>
    </row>
    <row r="793" spans="1:5" x14ac:dyDescent="0.25">
      <c r="A793" s="7" t="s">
        <v>2434</v>
      </c>
      <c r="B793" s="7" t="s">
        <v>2435</v>
      </c>
      <c r="C793" t="s">
        <v>2436</v>
      </c>
      <c r="D793" t="s">
        <v>2434</v>
      </c>
      <c r="E793" t="s">
        <v>2435</v>
      </c>
    </row>
    <row r="794" spans="1:5" x14ac:dyDescent="0.25">
      <c r="A794" s="7" t="s">
        <v>2437</v>
      </c>
      <c r="B794" s="7" t="s">
        <v>2438</v>
      </c>
      <c r="C794" t="s">
        <v>2439</v>
      </c>
      <c r="D794" t="s">
        <v>2437</v>
      </c>
      <c r="E794" t="s">
        <v>2438</v>
      </c>
    </row>
    <row r="795" spans="1:5" x14ac:dyDescent="0.25">
      <c r="A795" s="7" t="s">
        <v>2440</v>
      </c>
      <c r="B795" s="7" t="s">
        <v>2441</v>
      </c>
      <c r="C795" t="s">
        <v>2442</v>
      </c>
      <c r="D795" t="s">
        <v>2440</v>
      </c>
      <c r="E795" t="s">
        <v>2441</v>
      </c>
    </row>
    <row r="796" spans="1:5" x14ac:dyDescent="0.25">
      <c r="A796" s="7" t="s">
        <v>2443</v>
      </c>
      <c r="B796" s="7" t="s">
        <v>2444</v>
      </c>
      <c r="C796" t="s">
        <v>257</v>
      </c>
      <c r="D796" t="s">
        <v>2443</v>
      </c>
      <c r="E796" t="s">
        <v>2444</v>
      </c>
    </row>
    <row r="797" spans="1:5" x14ac:dyDescent="0.25">
      <c r="A797" s="7" t="s">
        <v>2445</v>
      </c>
      <c r="B797" s="7" t="s">
        <v>2446</v>
      </c>
      <c r="C797" t="s">
        <v>257</v>
      </c>
      <c r="D797" t="s">
        <v>2447</v>
      </c>
      <c r="E797" t="s">
        <v>2448</v>
      </c>
    </row>
    <row r="798" spans="1:5" x14ac:dyDescent="0.25">
      <c r="A798" s="7" t="s">
        <v>2449</v>
      </c>
      <c r="B798" s="7" t="s">
        <v>2450</v>
      </c>
      <c r="C798" t="s">
        <v>313</v>
      </c>
      <c r="D798" t="s">
        <v>901</v>
      </c>
      <c r="E798" t="s">
        <v>902</v>
      </c>
    </row>
    <row r="799" spans="1:5" x14ac:dyDescent="0.25">
      <c r="A799" s="7" t="s">
        <v>2451</v>
      </c>
      <c r="B799" s="7" t="s">
        <v>2452</v>
      </c>
      <c r="C799" t="s">
        <v>257</v>
      </c>
      <c r="D799" t="s">
        <v>2451</v>
      </c>
      <c r="E799" t="s">
        <v>2452</v>
      </c>
    </row>
    <row r="800" spans="1:5" x14ac:dyDescent="0.25">
      <c r="A800" s="7" t="s">
        <v>2453</v>
      </c>
      <c r="B800" s="7" t="s">
        <v>2454</v>
      </c>
      <c r="C800" t="s">
        <v>2455</v>
      </c>
      <c r="D800" t="s">
        <v>1991</v>
      </c>
      <c r="E800" t="s">
        <v>1992</v>
      </c>
    </row>
    <row r="801" spans="1:5" x14ac:dyDescent="0.25">
      <c r="A801" s="7" t="s">
        <v>2456</v>
      </c>
      <c r="B801" s="7" t="s">
        <v>2457</v>
      </c>
      <c r="C801" t="s">
        <v>257</v>
      </c>
      <c r="D801" t="s">
        <v>2456</v>
      </c>
      <c r="E801" t="s">
        <v>2457</v>
      </c>
    </row>
    <row r="802" spans="1:5" x14ac:dyDescent="0.25">
      <c r="A802" s="7" t="s">
        <v>2458</v>
      </c>
      <c r="B802" s="7" t="s">
        <v>2459</v>
      </c>
      <c r="C802" t="s">
        <v>2460</v>
      </c>
      <c r="D802" t="s">
        <v>2458</v>
      </c>
      <c r="E802" t="s">
        <v>2459</v>
      </c>
    </row>
    <row r="803" spans="1:5" x14ac:dyDescent="0.25">
      <c r="A803" s="7" t="s">
        <v>2461</v>
      </c>
      <c r="B803" s="7" t="s">
        <v>2462</v>
      </c>
      <c r="C803" t="s">
        <v>2463</v>
      </c>
      <c r="D803" t="s">
        <v>2461</v>
      </c>
      <c r="E803" t="s">
        <v>2462</v>
      </c>
    </row>
    <row r="804" spans="1:5" x14ac:dyDescent="0.25">
      <c r="A804" s="7" t="s">
        <v>2464</v>
      </c>
      <c r="B804" s="7" t="s">
        <v>2465</v>
      </c>
      <c r="C804" t="s">
        <v>2466</v>
      </c>
      <c r="D804" t="s">
        <v>2464</v>
      </c>
      <c r="E804" t="s">
        <v>2465</v>
      </c>
    </row>
    <row r="805" spans="1:5" x14ac:dyDescent="0.25">
      <c r="A805" s="7" t="s">
        <v>2467</v>
      </c>
      <c r="B805" s="7" t="s">
        <v>2468</v>
      </c>
      <c r="C805" t="s">
        <v>2469</v>
      </c>
      <c r="D805" t="s">
        <v>2467</v>
      </c>
      <c r="E805" t="s">
        <v>2468</v>
      </c>
    </row>
    <row r="806" spans="1:5" x14ac:dyDescent="0.25">
      <c r="A806" s="7" t="s">
        <v>2470</v>
      </c>
      <c r="B806" s="7" t="s">
        <v>2471</v>
      </c>
      <c r="C806" t="s">
        <v>2472</v>
      </c>
      <c r="D806" t="s">
        <v>2470</v>
      </c>
      <c r="E806" t="s">
        <v>2471</v>
      </c>
    </row>
    <row r="807" spans="1:5" x14ac:dyDescent="0.25">
      <c r="A807" s="7" t="s">
        <v>2473</v>
      </c>
      <c r="B807" s="7" t="s">
        <v>2474</v>
      </c>
      <c r="C807" t="s">
        <v>2475</v>
      </c>
      <c r="D807" t="s">
        <v>2473</v>
      </c>
      <c r="E807" t="s">
        <v>2474</v>
      </c>
    </row>
    <row r="808" spans="1:5" x14ac:dyDescent="0.25">
      <c r="A808" s="7" t="s">
        <v>2476</v>
      </c>
      <c r="B808" s="7" t="s">
        <v>2477</v>
      </c>
      <c r="C808" t="s">
        <v>2478</v>
      </c>
      <c r="D808" t="s">
        <v>2476</v>
      </c>
      <c r="E808" t="s">
        <v>2477</v>
      </c>
    </row>
    <row r="809" spans="1:5" x14ac:dyDescent="0.25">
      <c r="A809" s="7" t="s">
        <v>2479</v>
      </c>
      <c r="B809" s="7" t="s">
        <v>2480</v>
      </c>
      <c r="C809" t="s">
        <v>2481</v>
      </c>
      <c r="D809" t="s">
        <v>2479</v>
      </c>
      <c r="E809" t="s">
        <v>2480</v>
      </c>
    </row>
    <row r="810" spans="1:5" x14ac:dyDescent="0.25">
      <c r="A810" s="7" t="s">
        <v>2482</v>
      </c>
      <c r="B810" s="7" t="s">
        <v>2483</v>
      </c>
      <c r="C810" t="s">
        <v>2484</v>
      </c>
      <c r="D810" t="s">
        <v>2482</v>
      </c>
      <c r="E810" t="s">
        <v>2483</v>
      </c>
    </row>
    <row r="811" spans="1:5" x14ac:dyDescent="0.25">
      <c r="A811" s="7" t="s">
        <v>2485</v>
      </c>
      <c r="B811" s="7" t="s">
        <v>2486</v>
      </c>
      <c r="C811" t="s">
        <v>2487</v>
      </c>
      <c r="D811" t="s">
        <v>2485</v>
      </c>
      <c r="E811" t="s">
        <v>2486</v>
      </c>
    </row>
    <row r="812" spans="1:5" x14ac:dyDescent="0.25">
      <c r="A812" s="7" t="s">
        <v>2488</v>
      </c>
      <c r="B812" s="7" t="s">
        <v>2489</v>
      </c>
      <c r="C812" t="s">
        <v>2490</v>
      </c>
      <c r="D812" t="s">
        <v>2491</v>
      </c>
      <c r="E812" t="s">
        <v>2492</v>
      </c>
    </row>
    <row r="813" spans="1:5" x14ac:dyDescent="0.25">
      <c r="A813" s="7" t="s">
        <v>2493</v>
      </c>
      <c r="B813" s="7" t="s">
        <v>2494</v>
      </c>
      <c r="C813" t="s">
        <v>257</v>
      </c>
      <c r="D813" t="s">
        <v>2447</v>
      </c>
      <c r="E813" t="s">
        <v>2448</v>
      </c>
    </row>
    <row r="814" spans="1:5" x14ac:dyDescent="0.25">
      <c r="A814" s="7" t="s">
        <v>2495</v>
      </c>
      <c r="B814" s="7" t="s">
        <v>2496</v>
      </c>
      <c r="C814" t="s">
        <v>2497</v>
      </c>
      <c r="D814" t="s">
        <v>2495</v>
      </c>
      <c r="E814" t="s">
        <v>2496</v>
      </c>
    </row>
    <row r="815" spans="1:5" x14ac:dyDescent="0.25">
      <c r="A815" s="7" t="s">
        <v>2498</v>
      </c>
      <c r="B815" s="7" t="s">
        <v>2499</v>
      </c>
      <c r="C815" t="s">
        <v>257</v>
      </c>
      <c r="D815" t="s">
        <v>2500</v>
      </c>
      <c r="E815" t="s">
        <v>2499</v>
      </c>
    </row>
    <row r="816" spans="1:5" x14ac:dyDescent="0.25">
      <c r="A816" s="7" t="s">
        <v>2501</v>
      </c>
      <c r="B816" s="7" t="s">
        <v>2502</v>
      </c>
      <c r="C816" t="s">
        <v>257</v>
      </c>
      <c r="D816" t="s">
        <v>2501</v>
      </c>
      <c r="E816" t="s">
        <v>2502</v>
      </c>
    </row>
    <row r="817" spans="1:5" x14ac:dyDescent="0.25">
      <c r="A817" s="7" t="s">
        <v>2503</v>
      </c>
      <c r="B817" s="7" t="s">
        <v>2504</v>
      </c>
      <c r="C817" t="s">
        <v>2505</v>
      </c>
      <c r="D817" t="s">
        <v>2503</v>
      </c>
      <c r="E817" t="s">
        <v>2504</v>
      </c>
    </row>
    <row r="818" spans="1:5" x14ac:dyDescent="0.25">
      <c r="A818" s="7" t="s">
        <v>2506</v>
      </c>
      <c r="B818" s="7" t="s">
        <v>2507</v>
      </c>
      <c r="C818" t="s">
        <v>2508</v>
      </c>
      <c r="D818" t="s">
        <v>2506</v>
      </c>
      <c r="E818" t="s">
        <v>2507</v>
      </c>
    </row>
    <row r="819" spans="1:5" x14ac:dyDescent="0.25">
      <c r="A819" s="7" t="s">
        <v>2509</v>
      </c>
      <c r="B819" s="7" t="s">
        <v>2510</v>
      </c>
      <c r="C819" t="s">
        <v>257</v>
      </c>
      <c r="D819" t="s">
        <v>2509</v>
      </c>
      <c r="E819" t="s">
        <v>2510</v>
      </c>
    </row>
    <row r="820" spans="1:5" x14ac:dyDescent="0.25">
      <c r="A820" s="7" t="s">
        <v>2511</v>
      </c>
      <c r="B820" s="7" t="s">
        <v>2512</v>
      </c>
      <c r="C820" t="s">
        <v>2513</v>
      </c>
      <c r="D820" t="s">
        <v>2511</v>
      </c>
      <c r="E820" t="s">
        <v>2512</v>
      </c>
    </row>
    <row r="821" spans="1:5" x14ac:dyDescent="0.25">
      <c r="A821" s="7" t="s">
        <v>2514</v>
      </c>
      <c r="B821" s="7" t="s">
        <v>2515</v>
      </c>
      <c r="C821" t="s">
        <v>2516</v>
      </c>
      <c r="D821" t="s">
        <v>2514</v>
      </c>
      <c r="E821" t="s">
        <v>2515</v>
      </c>
    </row>
    <row r="822" spans="1:5" x14ac:dyDescent="0.25">
      <c r="A822" s="7" t="s">
        <v>2517</v>
      </c>
      <c r="B822" s="7" t="s">
        <v>2518</v>
      </c>
      <c r="C822" t="s">
        <v>2519</v>
      </c>
      <c r="D822" t="s">
        <v>2517</v>
      </c>
      <c r="E822" t="s">
        <v>2518</v>
      </c>
    </row>
    <row r="823" spans="1:5" x14ac:dyDescent="0.25">
      <c r="A823" s="7" t="s">
        <v>2520</v>
      </c>
      <c r="B823" s="7" t="s">
        <v>2521</v>
      </c>
      <c r="C823" t="s">
        <v>2522</v>
      </c>
      <c r="D823" t="s">
        <v>2523</v>
      </c>
      <c r="E823" t="s">
        <v>2524</v>
      </c>
    </row>
    <row r="824" spans="1:5" x14ac:dyDescent="0.25">
      <c r="A824" s="7" t="s">
        <v>2525</v>
      </c>
      <c r="B824" s="7" t="s">
        <v>2526</v>
      </c>
      <c r="C824" t="s">
        <v>257</v>
      </c>
      <c r="D824" t="s">
        <v>2527</v>
      </c>
      <c r="E824" t="s">
        <v>2526</v>
      </c>
    </row>
    <row r="825" spans="1:5" x14ac:dyDescent="0.25">
      <c r="A825" s="7" t="s">
        <v>2528</v>
      </c>
      <c r="B825" s="7" t="s">
        <v>2529</v>
      </c>
      <c r="C825" t="s">
        <v>257</v>
      </c>
      <c r="D825" t="s">
        <v>2528</v>
      </c>
      <c r="E825" t="s">
        <v>2529</v>
      </c>
    </row>
    <row r="826" spans="1:5" x14ac:dyDescent="0.25">
      <c r="A826" s="7" t="s">
        <v>2530</v>
      </c>
      <c r="B826" s="7" t="s">
        <v>2531</v>
      </c>
      <c r="C826" t="s">
        <v>2532</v>
      </c>
      <c r="D826" t="s">
        <v>2530</v>
      </c>
      <c r="E826" t="s">
        <v>2531</v>
      </c>
    </row>
    <row r="827" spans="1:5" x14ac:dyDescent="0.25">
      <c r="A827" s="7" t="s">
        <v>2533</v>
      </c>
      <c r="B827" s="7" t="s">
        <v>2534</v>
      </c>
      <c r="C827" t="s">
        <v>257</v>
      </c>
      <c r="D827" t="s">
        <v>2533</v>
      </c>
      <c r="E827" t="s">
        <v>2534</v>
      </c>
    </row>
    <row r="828" spans="1:5" x14ac:dyDescent="0.25">
      <c r="A828" s="7" t="s">
        <v>2535</v>
      </c>
      <c r="B828" s="7" t="s">
        <v>2536</v>
      </c>
      <c r="C828" t="s">
        <v>2537</v>
      </c>
      <c r="D828" t="s">
        <v>2535</v>
      </c>
      <c r="E828" t="s">
        <v>2536</v>
      </c>
    </row>
    <row r="829" spans="1:5" x14ac:dyDescent="0.25">
      <c r="A829" s="7" t="s">
        <v>2538</v>
      </c>
      <c r="B829" s="7" t="s">
        <v>2539</v>
      </c>
      <c r="C829" t="s">
        <v>2540</v>
      </c>
      <c r="D829" t="s">
        <v>2538</v>
      </c>
      <c r="E829" t="s">
        <v>2539</v>
      </c>
    </row>
    <row r="830" spans="1:5" x14ac:dyDescent="0.25">
      <c r="A830" s="7" t="s">
        <v>2541</v>
      </c>
      <c r="B830" s="7" t="s">
        <v>2542</v>
      </c>
      <c r="C830" t="s">
        <v>2543</v>
      </c>
      <c r="D830" t="s">
        <v>375</v>
      </c>
      <c r="E830" t="s">
        <v>376</v>
      </c>
    </row>
    <row r="831" spans="1:5" x14ac:dyDescent="0.25">
      <c r="A831" s="7" t="s">
        <v>2544</v>
      </c>
      <c r="B831" s="7" t="s">
        <v>2545</v>
      </c>
      <c r="C831" t="s">
        <v>2546</v>
      </c>
      <c r="D831" t="s">
        <v>2547</v>
      </c>
      <c r="E831" t="s">
        <v>2545</v>
      </c>
    </row>
    <row r="832" spans="1:5" x14ac:dyDescent="0.25">
      <c r="A832" s="7" t="s">
        <v>2548</v>
      </c>
      <c r="B832" s="7" t="s">
        <v>2549</v>
      </c>
      <c r="C832" t="s">
        <v>257</v>
      </c>
      <c r="D832" t="s">
        <v>2550</v>
      </c>
      <c r="E832" t="s">
        <v>2551</v>
      </c>
    </row>
    <row r="833" spans="1:5" x14ac:dyDescent="0.25">
      <c r="A833" s="7" t="s">
        <v>2552</v>
      </c>
      <c r="B833" s="7" t="s">
        <v>2553</v>
      </c>
      <c r="C833" t="s">
        <v>257</v>
      </c>
      <c r="D833" t="s">
        <v>2552</v>
      </c>
      <c r="E833" t="s">
        <v>2553</v>
      </c>
    </row>
    <row r="834" spans="1:5" x14ac:dyDescent="0.25">
      <c r="A834" s="7" t="s">
        <v>2554</v>
      </c>
      <c r="B834" s="7" t="s">
        <v>2555</v>
      </c>
      <c r="C834" t="s">
        <v>2556</v>
      </c>
      <c r="D834" t="s">
        <v>2554</v>
      </c>
      <c r="E834" t="s">
        <v>2555</v>
      </c>
    </row>
    <row r="835" spans="1:5" x14ac:dyDescent="0.25">
      <c r="A835" s="7" t="s">
        <v>2557</v>
      </c>
      <c r="B835" s="7" t="s">
        <v>2558</v>
      </c>
      <c r="C835" t="s">
        <v>2559</v>
      </c>
      <c r="D835" t="s">
        <v>2557</v>
      </c>
      <c r="E835" t="s">
        <v>2558</v>
      </c>
    </row>
    <row r="836" spans="1:5" x14ac:dyDescent="0.25">
      <c r="A836" s="7" t="s">
        <v>2560</v>
      </c>
      <c r="B836" s="7" t="s">
        <v>2561</v>
      </c>
      <c r="C836" t="s">
        <v>2562</v>
      </c>
      <c r="D836" t="s">
        <v>2560</v>
      </c>
      <c r="E836" t="s">
        <v>2561</v>
      </c>
    </row>
    <row r="837" spans="1:5" x14ac:dyDescent="0.25">
      <c r="A837" s="7" t="s">
        <v>2563</v>
      </c>
      <c r="B837" s="7" t="s">
        <v>2564</v>
      </c>
      <c r="C837" t="s">
        <v>257</v>
      </c>
      <c r="D837" t="s">
        <v>901</v>
      </c>
      <c r="E837" t="s">
        <v>902</v>
      </c>
    </row>
    <row r="838" spans="1:5" x14ac:dyDescent="0.25">
      <c r="A838" s="7" t="s">
        <v>2565</v>
      </c>
      <c r="B838" s="7" t="s">
        <v>2566</v>
      </c>
      <c r="C838" t="s">
        <v>257</v>
      </c>
      <c r="D838" t="s">
        <v>2565</v>
      </c>
      <c r="E838" t="s">
        <v>2566</v>
      </c>
    </row>
    <row r="839" spans="1:5" x14ac:dyDescent="0.25">
      <c r="A839" s="7" t="s">
        <v>2567</v>
      </c>
      <c r="B839" s="7" t="s">
        <v>2568</v>
      </c>
      <c r="C839" t="s">
        <v>257</v>
      </c>
      <c r="D839" t="s">
        <v>2567</v>
      </c>
      <c r="E839" t="s">
        <v>2568</v>
      </c>
    </row>
    <row r="840" spans="1:5" x14ac:dyDescent="0.25">
      <c r="A840" s="7" t="s">
        <v>2569</v>
      </c>
      <c r="B840" s="7" t="s">
        <v>2570</v>
      </c>
      <c r="C840" t="s">
        <v>2571</v>
      </c>
      <c r="D840" t="s">
        <v>2569</v>
      </c>
      <c r="E840" t="s">
        <v>2570</v>
      </c>
    </row>
    <row r="841" spans="1:5" x14ac:dyDescent="0.25">
      <c r="A841" s="7" t="s">
        <v>2572</v>
      </c>
      <c r="B841" s="7" t="s">
        <v>2573</v>
      </c>
      <c r="C841" t="s">
        <v>1394</v>
      </c>
      <c r="D841" t="s">
        <v>592</v>
      </c>
      <c r="E841" t="s">
        <v>593</v>
      </c>
    </row>
    <row r="842" spans="1:5" x14ac:dyDescent="0.25">
      <c r="A842" s="7" t="s">
        <v>2574</v>
      </c>
      <c r="B842" s="7" t="s">
        <v>2575</v>
      </c>
      <c r="C842" t="s">
        <v>257</v>
      </c>
      <c r="D842" t="s">
        <v>2574</v>
      </c>
      <c r="E842" t="s">
        <v>2575</v>
      </c>
    </row>
    <row r="843" spans="1:5" x14ac:dyDescent="0.25">
      <c r="A843" s="7" t="s">
        <v>2576</v>
      </c>
      <c r="B843" s="7" t="s">
        <v>2577</v>
      </c>
      <c r="C843" t="s">
        <v>2578</v>
      </c>
      <c r="D843" t="s">
        <v>2576</v>
      </c>
      <c r="E843" t="s">
        <v>2577</v>
      </c>
    </row>
    <row r="844" spans="1:5" x14ac:dyDescent="0.25">
      <c r="A844" s="7" t="s">
        <v>2579</v>
      </c>
      <c r="B844" s="7" t="s">
        <v>2580</v>
      </c>
      <c r="C844" t="s">
        <v>2581</v>
      </c>
      <c r="D844" t="s">
        <v>2582</v>
      </c>
      <c r="E844" t="s">
        <v>2583</v>
      </c>
    </row>
    <row r="845" spans="1:5" x14ac:dyDescent="0.25">
      <c r="A845" s="7" t="s">
        <v>2584</v>
      </c>
      <c r="B845" s="7" t="s">
        <v>2585</v>
      </c>
      <c r="C845" t="s">
        <v>257</v>
      </c>
      <c r="D845" t="s">
        <v>2584</v>
      </c>
      <c r="E845" t="s">
        <v>2585</v>
      </c>
    </row>
    <row r="846" spans="1:5" x14ac:dyDescent="0.25">
      <c r="A846" s="7" t="s">
        <v>2586</v>
      </c>
      <c r="B846" s="7" t="s">
        <v>2587</v>
      </c>
      <c r="C846" t="s">
        <v>257</v>
      </c>
      <c r="D846" t="s">
        <v>2586</v>
      </c>
      <c r="E846" t="s">
        <v>2587</v>
      </c>
    </row>
    <row r="847" spans="1:5" x14ac:dyDescent="0.25">
      <c r="A847" s="7" t="s">
        <v>2588</v>
      </c>
      <c r="B847" s="7" t="s">
        <v>2589</v>
      </c>
      <c r="C847" t="s">
        <v>2590</v>
      </c>
      <c r="D847" t="s">
        <v>2588</v>
      </c>
      <c r="E847" t="s">
        <v>2589</v>
      </c>
    </row>
    <row r="848" spans="1:5" x14ac:dyDescent="0.25">
      <c r="A848" s="7" t="s">
        <v>2591</v>
      </c>
      <c r="B848" s="7" t="s">
        <v>2592</v>
      </c>
      <c r="C848" t="s">
        <v>756</v>
      </c>
      <c r="D848" t="s">
        <v>2591</v>
      </c>
      <c r="E848" t="s">
        <v>2592</v>
      </c>
    </row>
    <row r="849" spans="1:5" x14ac:dyDescent="0.25">
      <c r="A849" s="7" t="s">
        <v>2593</v>
      </c>
      <c r="B849" s="7" t="s">
        <v>2594</v>
      </c>
      <c r="C849" t="s">
        <v>1891</v>
      </c>
      <c r="D849" t="s">
        <v>375</v>
      </c>
      <c r="E849" t="s">
        <v>376</v>
      </c>
    </row>
    <row r="850" spans="1:5" x14ac:dyDescent="0.25">
      <c r="A850" s="7" t="s">
        <v>2595</v>
      </c>
      <c r="B850" s="7" t="s">
        <v>2596</v>
      </c>
      <c r="C850" t="s">
        <v>257</v>
      </c>
      <c r="D850" t="s">
        <v>2595</v>
      </c>
      <c r="E850" t="s">
        <v>2596</v>
      </c>
    </row>
    <row r="851" spans="1:5" x14ac:dyDescent="0.25">
      <c r="A851" s="7" t="s">
        <v>2597</v>
      </c>
      <c r="B851" s="7" t="s">
        <v>2598</v>
      </c>
      <c r="C851" t="s">
        <v>257</v>
      </c>
      <c r="D851" t="s">
        <v>1230</v>
      </c>
      <c r="E851" t="s">
        <v>1231</v>
      </c>
    </row>
    <row r="852" spans="1:5" x14ac:dyDescent="0.25">
      <c r="A852" s="7" t="s">
        <v>2599</v>
      </c>
      <c r="B852" s="7" t="s">
        <v>2600</v>
      </c>
      <c r="C852" t="s">
        <v>257</v>
      </c>
      <c r="D852" t="s">
        <v>2601</v>
      </c>
      <c r="E852" t="s">
        <v>2602</v>
      </c>
    </row>
    <row r="853" spans="1:5" x14ac:dyDescent="0.25">
      <c r="A853" s="7" t="s">
        <v>2603</v>
      </c>
      <c r="B853" s="7" t="s">
        <v>2604</v>
      </c>
      <c r="C853" t="s">
        <v>257</v>
      </c>
      <c r="D853" t="s">
        <v>2603</v>
      </c>
      <c r="E853" t="s">
        <v>2604</v>
      </c>
    </row>
    <row r="854" spans="1:5" x14ac:dyDescent="0.25">
      <c r="A854" s="7" t="s">
        <v>2605</v>
      </c>
      <c r="B854" s="7" t="s">
        <v>2606</v>
      </c>
      <c r="C854" t="s">
        <v>257</v>
      </c>
      <c r="D854" t="s">
        <v>2605</v>
      </c>
      <c r="E854" t="s">
        <v>2606</v>
      </c>
    </row>
    <row r="855" spans="1:5" x14ac:dyDescent="0.25">
      <c r="A855" s="7" t="s">
        <v>2607</v>
      </c>
      <c r="B855" s="7" t="s">
        <v>2608</v>
      </c>
      <c r="C855" t="s">
        <v>257</v>
      </c>
      <c r="D855" t="s">
        <v>2607</v>
      </c>
      <c r="E855" t="s">
        <v>2608</v>
      </c>
    </row>
    <row r="856" spans="1:5" x14ac:dyDescent="0.25">
      <c r="A856" s="7" t="s">
        <v>2609</v>
      </c>
      <c r="B856" s="7" t="s">
        <v>2610</v>
      </c>
      <c r="C856" t="s">
        <v>2611</v>
      </c>
      <c r="D856" t="s">
        <v>2612</v>
      </c>
      <c r="E856" t="s">
        <v>2610</v>
      </c>
    </row>
    <row r="857" spans="1:5" x14ac:dyDescent="0.25">
      <c r="A857" s="7" t="s">
        <v>2613</v>
      </c>
      <c r="B857" s="7" t="s">
        <v>2614</v>
      </c>
      <c r="C857" t="s">
        <v>2615</v>
      </c>
      <c r="D857" t="s">
        <v>806</v>
      </c>
      <c r="E857" t="s">
        <v>807</v>
      </c>
    </row>
    <row r="858" spans="1:5" x14ac:dyDescent="0.25">
      <c r="A858" s="7" t="s">
        <v>2616</v>
      </c>
      <c r="B858" s="7" t="s">
        <v>2617</v>
      </c>
      <c r="C858" t="s">
        <v>2618</v>
      </c>
      <c r="D858" t="s">
        <v>901</v>
      </c>
      <c r="E858" t="s">
        <v>902</v>
      </c>
    </row>
    <row r="859" spans="1:5" x14ac:dyDescent="0.25">
      <c r="A859" s="7" t="s">
        <v>2619</v>
      </c>
      <c r="B859" s="7" t="s">
        <v>2620</v>
      </c>
      <c r="C859" t="s">
        <v>257</v>
      </c>
      <c r="D859" t="s">
        <v>2621</v>
      </c>
      <c r="E859" t="s">
        <v>2620</v>
      </c>
    </row>
    <row r="860" spans="1:5" x14ac:dyDescent="0.25">
      <c r="A860" s="7" t="s">
        <v>2622</v>
      </c>
      <c r="B860" s="7" t="s">
        <v>2623</v>
      </c>
      <c r="C860" t="s">
        <v>257</v>
      </c>
      <c r="D860" t="s">
        <v>2622</v>
      </c>
      <c r="E860" t="s">
        <v>2623</v>
      </c>
    </row>
    <row r="861" spans="1:5" x14ac:dyDescent="0.25">
      <c r="A861" s="7" t="s">
        <v>2624</v>
      </c>
      <c r="B861" s="7" t="s">
        <v>2625</v>
      </c>
      <c r="C861" t="s">
        <v>257</v>
      </c>
      <c r="D861" t="s">
        <v>2624</v>
      </c>
      <c r="E861" t="s">
        <v>2625</v>
      </c>
    </row>
    <row r="862" spans="1:5" x14ac:dyDescent="0.25">
      <c r="A862" s="7" t="s">
        <v>2626</v>
      </c>
      <c r="B862" s="7" t="s">
        <v>2627</v>
      </c>
      <c r="C862" t="s">
        <v>2628</v>
      </c>
      <c r="D862" t="s">
        <v>2626</v>
      </c>
      <c r="E862" t="s">
        <v>2627</v>
      </c>
    </row>
    <row r="863" spans="1:5" x14ac:dyDescent="0.25">
      <c r="A863" s="7" t="s">
        <v>2629</v>
      </c>
      <c r="B863" s="7" t="s">
        <v>2630</v>
      </c>
      <c r="C863" t="s">
        <v>2628</v>
      </c>
      <c r="D863" t="s">
        <v>2629</v>
      </c>
      <c r="E863" t="s">
        <v>2630</v>
      </c>
    </row>
    <row r="864" spans="1:5" x14ac:dyDescent="0.25">
      <c r="A864" s="7" t="s">
        <v>2631</v>
      </c>
      <c r="B864" s="7" t="s">
        <v>2632</v>
      </c>
      <c r="C864" t="s">
        <v>257</v>
      </c>
      <c r="D864" t="s">
        <v>2631</v>
      </c>
      <c r="E864" t="s">
        <v>2632</v>
      </c>
    </row>
    <row r="865" spans="1:5" x14ac:dyDescent="0.25">
      <c r="A865" s="7" t="s">
        <v>2633</v>
      </c>
      <c r="B865" s="7" t="s">
        <v>2634</v>
      </c>
      <c r="C865" t="s">
        <v>257</v>
      </c>
      <c r="D865" t="s">
        <v>2633</v>
      </c>
      <c r="E865" t="s">
        <v>2634</v>
      </c>
    </row>
    <row r="866" spans="1:5" x14ac:dyDescent="0.25">
      <c r="A866" s="7" t="s">
        <v>2635</v>
      </c>
      <c r="B866" s="7" t="s">
        <v>2636</v>
      </c>
      <c r="C866" t="s">
        <v>2637</v>
      </c>
      <c r="D866" t="s">
        <v>2635</v>
      </c>
      <c r="E866" t="s">
        <v>2636</v>
      </c>
    </row>
    <row r="867" spans="1:5" x14ac:dyDescent="0.25">
      <c r="A867" s="7" t="s">
        <v>2638</v>
      </c>
      <c r="B867" s="7" t="s">
        <v>2639</v>
      </c>
      <c r="C867" t="s">
        <v>981</v>
      </c>
      <c r="D867" t="s">
        <v>272</v>
      </c>
      <c r="E867" t="s">
        <v>273</v>
      </c>
    </row>
    <row r="868" spans="1:5" x14ac:dyDescent="0.25">
      <c r="A868" s="7" t="s">
        <v>2640</v>
      </c>
      <c r="B868" s="7" t="s">
        <v>2641</v>
      </c>
      <c r="C868" t="s">
        <v>2642</v>
      </c>
      <c r="D868" t="s">
        <v>2640</v>
      </c>
      <c r="E868" t="s">
        <v>2641</v>
      </c>
    </row>
    <row r="869" spans="1:5" x14ac:dyDescent="0.25">
      <c r="A869" s="7" t="s">
        <v>2643</v>
      </c>
      <c r="B869" s="7" t="s">
        <v>2644</v>
      </c>
      <c r="C869" t="s">
        <v>2645</v>
      </c>
      <c r="D869" t="s">
        <v>2643</v>
      </c>
      <c r="E869" t="s">
        <v>2644</v>
      </c>
    </row>
    <row r="870" spans="1:5" x14ac:dyDescent="0.25">
      <c r="A870" s="7" t="s">
        <v>2646</v>
      </c>
      <c r="B870" s="7" t="s">
        <v>2647</v>
      </c>
      <c r="C870" t="s">
        <v>2648</v>
      </c>
      <c r="D870" t="s">
        <v>2646</v>
      </c>
      <c r="E870" t="s">
        <v>2647</v>
      </c>
    </row>
    <row r="871" spans="1:5" x14ac:dyDescent="0.25">
      <c r="A871" s="7" t="s">
        <v>2649</v>
      </c>
      <c r="B871" s="7" t="s">
        <v>2650</v>
      </c>
      <c r="C871" t="s">
        <v>257</v>
      </c>
      <c r="D871" t="s">
        <v>2649</v>
      </c>
      <c r="E871" t="s">
        <v>2650</v>
      </c>
    </row>
    <row r="872" spans="1:5" x14ac:dyDescent="0.25">
      <c r="A872" s="7" t="s">
        <v>2651</v>
      </c>
      <c r="B872" s="7" t="s">
        <v>2652</v>
      </c>
      <c r="C872" t="s">
        <v>2653</v>
      </c>
      <c r="D872" t="s">
        <v>375</v>
      </c>
      <c r="E872" t="s">
        <v>376</v>
      </c>
    </row>
    <row r="873" spans="1:5" x14ac:dyDescent="0.25">
      <c r="A873" s="7" t="s">
        <v>2654</v>
      </c>
      <c r="B873" s="7" t="s">
        <v>2655</v>
      </c>
      <c r="C873" t="s">
        <v>257</v>
      </c>
      <c r="D873" t="s">
        <v>2654</v>
      </c>
      <c r="E873" t="s">
        <v>2655</v>
      </c>
    </row>
    <row r="874" spans="1:5" x14ac:dyDescent="0.25">
      <c r="A874" s="7" t="s">
        <v>2656</v>
      </c>
      <c r="B874" s="7" t="s">
        <v>2657</v>
      </c>
      <c r="C874" t="s">
        <v>257</v>
      </c>
      <c r="D874" t="s">
        <v>2656</v>
      </c>
      <c r="E874" t="s">
        <v>2657</v>
      </c>
    </row>
    <row r="875" spans="1:5" x14ac:dyDescent="0.25">
      <c r="A875" s="7" t="s">
        <v>2658</v>
      </c>
      <c r="B875" s="7" t="s">
        <v>2659</v>
      </c>
      <c r="C875" t="s">
        <v>257</v>
      </c>
      <c r="D875" t="s">
        <v>2658</v>
      </c>
      <c r="E875" t="s">
        <v>2659</v>
      </c>
    </row>
    <row r="876" spans="1:5" x14ac:dyDescent="0.25">
      <c r="A876" s="7" t="s">
        <v>2660</v>
      </c>
      <c r="B876" s="7" t="s">
        <v>2661</v>
      </c>
      <c r="C876" t="s">
        <v>257</v>
      </c>
      <c r="D876" t="s">
        <v>272</v>
      </c>
      <c r="E876" t="s">
        <v>273</v>
      </c>
    </row>
    <row r="877" spans="1:5" x14ac:dyDescent="0.25">
      <c r="A877" s="7" t="s">
        <v>2662</v>
      </c>
      <c r="B877" s="7" t="s">
        <v>2663</v>
      </c>
      <c r="C877" t="s">
        <v>905</v>
      </c>
      <c r="D877" t="s">
        <v>906</v>
      </c>
      <c r="E877" t="s">
        <v>907</v>
      </c>
    </row>
    <row r="878" spans="1:5" x14ac:dyDescent="0.25">
      <c r="A878" s="7" t="s">
        <v>2664</v>
      </c>
      <c r="B878" s="7" t="s">
        <v>2665</v>
      </c>
      <c r="C878" t="s">
        <v>2666</v>
      </c>
      <c r="D878" t="s">
        <v>2664</v>
      </c>
      <c r="E878" t="s">
        <v>2665</v>
      </c>
    </row>
    <row r="879" spans="1:5" x14ac:dyDescent="0.25">
      <c r="A879" s="7" t="s">
        <v>2667</v>
      </c>
      <c r="B879" s="7" t="s">
        <v>2668</v>
      </c>
      <c r="C879" t="s">
        <v>257</v>
      </c>
      <c r="D879" t="s">
        <v>2667</v>
      </c>
      <c r="E879" t="s">
        <v>2668</v>
      </c>
    </row>
    <row r="880" spans="1:5" x14ac:dyDescent="0.25">
      <c r="A880" s="7" t="s">
        <v>2669</v>
      </c>
      <c r="B880" s="7" t="s">
        <v>2670</v>
      </c>
      <c r="C880" t="s">
        <v>2671</v>
      </c>
      <c r="D880" t="s">
        <v>2669</v>
      </c>
      <c r="E880" t="s">
        <v>2670</v>
      </c>
    </row>
    <row r="881" spans="1:5" x14ac:dyDescent="0.25">
      <c r="A881" s="7" t="s">
        <v>2672</v>
      </c>
      <c r="B881" s="7" t="s">
        <v>2673</v>
      </c>
      <c r="C881" t="s">
        <v>257</v>
      </c>
      <c r="D881" t="s">
        <v>2672</v>
      </c>
      <c r="E881" t="s">
        <v>2673</v>
      </c>
    </row>
    <row r="882" spans="1:5" x14ac:dyDescent="0.25">
      <c r="A882" s="7" t="s">
        <v>2674</v>
      </c>
      <c r="B882" s="7" t="s">
        <v>2675</v>
      </c>
      <c r="C882" t="s">
        <v>257</v>
      </c>
      <c r="D882" t="s">
        <v>2674</v>
      </c>
      <c r="E882" t="s">
        <v>2675</v>
      </c>
    </row>
    <row r="883" spans="1:5" x14ac:dyDescent="0.25">
      <c r="A883" s="7" t="s">
        <v>2676</v>
      </c>
      <c r="B883" s="7" t="s">
        <v>2677</v>
      </c>
      <c r="C883" t="s">
        <v>257</v>
      </c>
      <c r="D883" t="s">
        <v>2676</v>
      </c>
      <c r="E883" t="s">
        <v>2677</v>
      </c>
    </row>
    <row r="884" spans="1:5" x14ac:dyDescent="0.25">
      <c r="A884" s="7" t="s">
        <v>2678</v>
      </c>
      <c r="B884" s="7" t="s">
        <v>2679</v>
      </c>
      <c r="C884" t="s">
        <v>257</v>
      </c>
      <c r="D884" t="s">
        <v>2678</v>
      </c>
      <c r="E884" t="s">
        <v>2679</v>
      </c>
    </row>
    <row r="885" spans="1:5" x14ac:dyDescent="0.25">
      <c r="A885" s="7" t="s">
        <v>2680</v>
      </c>
      <c r="B885" s="7" t="s">
        <v>2681</v>
      </c>
      <c r="C885" t="s">
        <v>257</v>
      </c>
      <c r="D885" t="s">
        <v>2680</v>
      </c>
      <c r="E885" t="s">
        <v>2681</v>
      </c>
    </row>
    <row r="886" spans="1:5" x14ac:dyDescent="0.25">
      <c r="A886" s="7" t="s">
        <v>2682</v>
      </c>
      <c r="B886" s="7" t="s">
        <v>2683</v>
      </c>
      <c r="C886" t="s">
        <v>257</v>
      </c>
      <c r="D886" t="s">
        <v>2682</v>
      </c>
      <c r="E886" t="s">
        <v>2683</v>
      </c>
    </row>
    <row r="887" spans="1:5" x14ac:dyDescent="0.25">
      <c r="A887" s="7" t="s">
        <v>2684</v>
      </c>
      <c r="B887" s="7" t="s">
        <v>2685</v>
      </c>
      <c r="C887" t="s">
        <v>257</v>
      </c>
      <c r="D887" t="s">
        <v>2684</v>
      </c>
      <c r="E887" t="s">
        <v>2685</v>
      </c>
    </row>
    <row r="888" spans="1:5" x14ac:dyDescent="0.25">
      <c r="A888" s="7" t="s">
        <v>2686</v>
      </c>
      <c r="B888" s="7" t="s">
        <v>2687</v>
      </c>
      <c r="C888" t="s">
        <v>2688</v>
      </c>
      <c r="D888" t="s">
        <v>2686</v>
      </c>
      <c r="E888" t="s">
        <v>2687</v>
      </c>
    </row>
    <row r="889" spans="1:5" x14ac:dyDescent="0.25">
      <c r="A889" s="7" t="s">
        <v>2689</v>
      </c>
      <c r="B889" s="7" t="s">
        <v>2690</v>
      </c>
      <c r="C889" t="s">
        <v>2691</v>
      </c>
      <c r="D889" t="s">
        <v>2689</v>
      </c>
      <c r="E889" t="s">
        <v>2690</v>
      </c>
    </row>
    <row r="890" spans="1:5" x14ac:dyDescent="0.25">
      <c r="A890" s="7" t="s">
        <v>2692</v>
      </c>
      <c r="B890" s="7" t="s">
        <v>2693</v>
      </c>
      <c r="C890" t="s">
        <v>2694</v>
      </c>
      <c r="D890" t="s">
        <v>2692</v>
      </c>
      <c r="E890" t="s">
        <v>2693</v>
      </c>
    </row>
    <row r="891" spans="1:5" x14ac:dyDescent="0.25">
      <c r="A891" s="7" t="s">
        <v>2695</v>
      </c>
      <c r="B891" s="7" t="s">
        <v>2696</v>
      </c>
      <c r="C891" t="s">
        <v>257</v>
      </c>
      <c r="D891" t="s">
        <v>2695</v>
      </c>
      <c r="E891" t="s">
        <v>2696</v>
      </c>
    </row>
    <row r="892" spans="1:5" x14ac:dyDescent="0.25">
      <c r="A892" s="7" t="s">
        <v>2697</v>
      </c>
      <c r="B892" s="7" t="s">
        <v>2698</v>
      </c>
      <c r="C892" t="s">
        <v>257</v>
      </c>
      <c r="D892" t="s">
        <v>2697</v>
      </c>
      <c r="E892" t="s">
        <v>2698</v>
      </c>
    </row>
    <row r="893" spans="1:5" x14ac:dyDescent="0.25">
      <c r="A893" s="7" t="s">
        <v>2699</v>
      </c>
      <c r="B893" s="7" t="s">
        <v>2700</v>
      </c>
      <c r="C893" t="s">
        <v>2701</v>
      </c>
      <c r="D893" t="s">
        <v>2699</v>
      </c>
      <c r="E893" t="s">
        <v>2700</v>
      </c>
    </row>
    <row r="894" spans="1:5" x14ac:dyDescent="0.25">
      <c r="A894" s="7" t="s">
        <v>2702</v>
      </c>
      <c r="B894" s="7" t="s">
        <v>2703</v>
      </c>
      <c r="C894" t="s">
        <v>257</v>
      </c>
      <c r="D894" t="s">
        <v>2702</v>
      </c>
      <c r="E894" t="s">
        <v>2703</v>
      </c>
    </row>
    <row r="895" spans="1:5" x14ac:dyDescent="0.25">
      <c r="A895" s="7" t="s">
        <v>2704</v>
      </c>
      <c r="B895" s="7" t="s">
        <v>2705</v>
      </c>
      <c r="C895" t="s">
        <v>257</v>
      </c>
      <c r="D895" t="s">
        <v>2704</v>
      </c>
      <c r="E895" t="s">
        <v>2705</v>
      </c>
    </row>
    <row r="896" spans="1:5" x14ac:dyDescent="0.25">
      <c r="A896" s="7" t="s">
        <v>2706</v>
      </c>
      <c r="B896" s="7" t="s">
        <v>2707</v>
      </c>
      <c r="C896" t="s">
        <v>257</v>
      </c>
      <c r="D896" t="s">
        <v>2706</v>
      </c>
      <c r="E896" t="s">
        <v>2707</v>
      </c>
    </row>
    <row r="897" spans="1:5" x14ac:dyDescent="0.25">
      <c r="A897" s="7" t="s">
        <v>2708</v>
      </c>
      <c r="B897" s="7" t="s">
        <v>2709</v>
      </c>
      <c r="C897" t="s">
        <v>257</v>
      </c>
      <c r="D897" t="s">
        <v>575</v>
      </c>
      <c r="E897" t="s">
        <v>576</v>
      </c>
    </row>
    <row r="898" spans="1:5" x14ac:dyDescent="0.25">
      <c r="A898" s="7" t="s">
        <v>2710</v>
      </c>
      <c r="B898" s="7" t="s">
        <v>2711</v>
      </c>
      <c r="C898" t="s">
        <v>257</v>
      </c>
      <c r="D898" t="s">
        <v>2710</v>
      </c>
      <c r="E898" t="s">
        <v>2711</v>
      </c>
    </row>
    <row r="899" spans="1:5" x14ac:dyDescent="0.25">
      <c r="A899" s="7" t="s">
        <v>2712</v>
      </c>
      <c r="B899" s="7" t="s">
        <v>2713</v>
      </c>
      <c r="C899" t="s">
        <v>2714</v>
      </c>
      <c r="D899" t="s">
        <v>2712</v>
      </c>
      <c r="E899" t="s">
        <v>2715</v>
      </c>
    </row>
    <row r="900" spans="1:5" x14ac:dyDescent="0.25">
      <c r="A900" s="7" t="s">
        <v>2716</v>
      </c>
      <c r="B900" s="7" t="s">
        <v>2717</v>
      </c>
      <c r="C900" t="s">
        <v>2718</v>
      </c>
      <c r="D900" t="s">
        <v>2716</v>
      </c>
      <c r="E900" t="s">
        <v>2717</v>
      </c>
    </row>
    <row r="901" spans="1:5" x14ac:dyDescent="0.25">
      <c r="A901" s="7" t="s">
        <v>2719</v>
      </c>
      <c r="B901" s="7" t="s">
        <v>2720</v>
      </c>
      <c r="C901" t="s">
        <v>257</v>
      </c>
      <c r="D901" t="s">
        <v>272</v>
      </c>
      <c r="E901" t="s">
        <v>273</v>
      </c>
    </row>
    <row r="902" spans="1:5" x14ac:dyDescent="0.25">
      <c r="A902" s="7" t="s">
        <v>2721</v>
      </c>
      <c r="B902" s="7" t="s">
        <v>2722</v>
      </c>
      <c r="C902" t="s">
        <v>257</v>
      </c>
      <c r="D902" t="s">
        <v>2721</v>
      </c>
      <c r="E902" t="s">
        <v>2722</v>
      </c>
    </row>
    <row r="903" spans="1:5" x14ac:dyDescent="0.25">
      <c r="A903" s="7" t="s">
        <v>2723</v>
      </c>
      <c r="B903" s="7" t="s">
        <v>2724</v>
      </c>
      <c r="C903" t="s">
        <v>257</v>
      </c>
      <c r="D903" t="s">
        <v>2723</v>
      </c>
      <c r="E903" t="s">
        <v>2724</v>
      </c>
    </row>
    <row r="904" spans="1:5" x14ac:dyDescent="0.25">
      <c r="A904" s="7" t="s">
        <v>2725</v>
      </c>
      <c r="B904" s="7" t="s">
        <v>2726</v>
      </c>
      <c r="C904" t="s">
        <v>257</v>
      </c>
      <c r="D904" t="s">
        <v>2725</v>
      </c>
      <c r="E904" t="s">
        <v>2726</v>
      </c>
    </row>
    <row r="905" spans="1:5" x14ac:dyDescent="0.25">
      <c r="A905" s="7" t="s">
        <v>2727</v>
      </c>
      <c r="B905" s="7" t="s">
        <v>2728</v>
      </c>
      <c r="C905" t="s">
        <v>2729</v>
      </c>
      <c r="D905" t="s">
        <v>2727</v>
      </c>
      <c r="E905" t="s">
        <v>2728</v>
      </c>
    </row>
    <row r="906" spans="1:5" x14ac:dyDescent="0.25">
      <c r="A906" s="7" t="s">
        <v>2730</v>
      </c>
      <c r="B906" s="7" t="s">
        <v>2731</v>
      </c>
      <c r="C906" t="s">
        <v>257</v>
      </c>
      <c r="D906" t="s">
        <v>2730</v>
      </c>
      <c r="E906" t="s">
        <v>2731</v>
      </c>
    </row>
    <row r="907" spans="1:5" x14ac:dyDescent="0.25">
      <c r="A907" s="7" t="s">
        <v>2732</v>
      </c>
      <c r="B907" s="7" t="s">
        <v>2733</v>
      </c>
      <c r="C907" t="s">
        <v>257</v>
      </c>
      <c r="D907" t="s">
        <v>2732</v>
      </c>
      <c r="E907" t="s">
        <v>2734</v>
      </c>
    </row>
    <row r="908" spans="1:5" x14ac:dyDescent="0.25">
      <c r="A908" s="7" t="s">
        <v>2735</v>
      </c>
      <c r="B908" s="7" t="s">
        <v>2736</v>
      </c>
      <c r="C908" t="s">
        <v>257</v>
      </c>
      <c r="D908" t="s">
        <v>2737</v>
      </c>
      <c r="E908" t="s">
        <v>2736</v>
      </c>
    </row>
    <row r="909" spans="1:5" x14ac:dyDescent="0.25">
      <c r="A909" s="7" t="s">
        <v>2738</v>
      </c>
      <c r="B909" s="7" t="s">
        <v>2739</v>
      </c>
      <c r="C909" t="s">
        <v>257</v>
      </c>
      <c r="D909" t="s">
        <v>2738</v>
      </c>
      <c r="E909" t="s">
        <v>2740</v>
      </c>
    </row>
    <row r="910" spans="1:5" x14ac:dyDescent="0.25">
      <c r="A910" s="7" t="s">
        <v>2741</v>
      </c>
      <c r="B910" s="7" t="s">
        <v>2742</v>
      </c>
      <c r="C910" t="s">
        <v>2743</v>
      </c>
      <c r="D910" t="s">
        <v>2744</v>
      </c>
      <c r="E910" t="s">
        <v>2745</v>
      </c>
    </row>
    <row r="911" spans="1:5" x14ac:dyDescent="0.25">
      <c r="A911" s="7" t="s">
        <v>2746</v>
      </c>
      <c r="B911" s="7" t="s">
        <v>2747</v>
      </c>
      <c r="C911" t="s">
        <v>2748</v>
      </c>
      <c r="D911" t="s">
        <v>2746</v>
      </c>
      <c r="E911" t="s">
        <v>2747</v>
      </c>
    </row>
    <row r="912" spans="1:5" x14ac:dyDescent="0.25">
      <c r="A912" s="7" t="s">
        <v>2749</v>
      </c>
      <c r="B912" s="7" t="s">
        <v>2750</v>
      </c>
      <c r="C912" t="s">
        <v>257</v>
      </c>
      <c r="D912" t="s">
        <v>2749</v>
      </c>
      <c r="E912" t="s">
        <v>2750</v>
      </c>
    </row>
    <row r="913" spans="1:5" x14ac:dyDescent="0.25">
      <c r="A913" s="7" t="s">
        <v>2751</v>
      </c>
      <c r="B913" s="7" t="s">
        <v>2752</v>
      </c>
      <c r="C913" t="s">
        <v>257</v>
      </c>
      <c r="D913" t="s">
        <v>2751</v>
      </c>
      <c r="E913" t="s">
        <v>2752</v>
      </c>
    </row>
    <row r="914" spans="1:5" x14ac:dyDescent="0.25">
      <c r="A914" s="7" t="s">
        <v>2753</v>
      </c>
      <c r="B914" s="7" t="s">
        <v>2754</v>
      </c>
      <c r="C914" t="s">
        <v>2755</v>
      </c>
      <c r="D914" t="s">
        <v>2753</v>
      </c>
      <c r="E914" t="s">
        <v>2754</v>
      </c>
    </row>
    <row r="915" spans="1:5" x14ac:dyDescent="0.25">
      <c r="A915" s="7" t="s">
        <v>2756</v>
      </c>
      <c r="B915" s="7" t="s">
        <v>2757</v>
      </c>
      <c r="C915" t="s">
        <v>257</v>
      </c>
      <c r="D915" t="s">
        <v>901</v>
      </c>
      <c r="E915" t="s">
        <v>902</v>
      </c>
    </row>
    <row r="916" spans="1:5" x14ac:dyDescent="0.25">
      <c r="A916" s="7" t="s">
        <v>2758</v>
      </c>
      <c r="B916" s="7" t="s">
        <v>2759</v>
      </c>
      <c r="C916" t="s">
        <v>257</v>
      </c>
      <c r="D916" t="s">
        <v>2758</v>
      </c>
      <c r="E916" t="s">
        <v>2759</v>
      </c>
    </row>
    <row r="917" spans="1:5" x14ac:dyDescent="0.25">
      <c r="A917" s="7" t="s">
        <v>2760</v>
      </c>
      <c r="B917" s="7" t="s">
        <v>2761</v>
      </c>
      <c r="C917" t="s">
        <v>2762</v>
      </c>
      <c r="D917" t="s">
        <v>2760</v>
      </c>
      <c r="E917" t="s">
        <v>2761</v>
      </c>
    </row>
    <row r="918" spans="1:5" x14ac:dyDescent="0.25">
      <c r="A918" s="7" t="s">
        <v>2763</v>
      </c>
      <c r="B918" s="7" t="s">
        <v>2764</v>
      </c>
      <c r="C918" t="s">
        <v>257</v>
      </c>
      <c r="D918" t="s">
        <v>2763</v>
      </c>
      <c r="E918" t="s">
        <v>2764</v>
      </c>
    </row>
    <row r="919" spans="1:5" x14ac:dyDescent="0.25">
      <c r="A919" s="7" t="s">
        <v>2765</v>
      </c>
      <c r="B919" s="7" t="s">
        <v>2766</v>
      </c>
      <c r="C919" t="s">
        <v>2767</v>
      </c>
      <c r="D919" t="s">
        <v>2765</v>
      </c>
      <c r="E919" t="s">
        <v>2766</v>
      </c>
    </row>
    <row r="920" spans="1:5" x14ac:dyDescent="0.25">
      <c r="A920" s="7" t="s">
        <v>2768</v>
      </c>
      <c r="B920" s="7" t="s">
        <v>2769</v>
      </c>
      <c r="C920" t="s">
        <v>494</v>
      </c>
      <c r="D920" t="s">
        <v>2768</v>
      </c>
      <c r="E920" t="s">
        <v>2769</v>
      </c>
    </row>
    <row r="921" spans="1:5" x14ac:dyDescent="0.25">
      <c r="A921" s="7" t="s">
        <v>2770</v>
      </c>
      <c r="B921" s="7" t="s">
        <v>2771</v>
      </c>
      <c r="C921" t="s">
        <v>2772</v>
      </c>
      <c r="D921" t="s">
        <v>2770</v>
      </c>
      <c r="E921" t="s">
        <v>2771</v>
      </c>
    </row>
    <row r="922" spans="1:5" x14ac:dyDescent="0.25">
      <c r="A922" s="7" t="s">
        <v>2773</v>
      </c>
      <c r="B922" s="7" t="s">
        <v>2774</v>
      </c>
      <c r="C922" t="s">
        <v>1603</v>
      </c>
      <c r="D922" t="s">
        <v>2773</v>
      </c>
      <c r="E922" t="s">
        <v>2774</v>
      </c>
    </row>
    <row r="923" spans="1:5" x14ac:dyDescent="0.25">
      <c r="A923" s="7" t="s">
        <v>2775</v>
      </c>
      <c r="B923" s="7" t="s">
        <v>2776</v>
      </c>
      <c r="C923" t="s">
        <v>2777</v>
      </c>
      <c r="D923" t="s">
        <v>2775</v>
      </c>
      <c r="E923" t="s">
        <v>2776</v>
      </c>
    </row>
    <row r="924" spans="1:5" x14ac:dyDescent="0.25">
      <c r="A924" s="7" t="s">
        <v>2778</v>
      </c>
      <c r="B924" s="7" t="s">
        <v>2779</v>
      </c>
      <c r="C924" t="s">
        <v>257</v>
      </c>
      <c r="D924" t="s">
        <v>2778</v>
      </c>
      <c r="E924" t="s">
        <v>2779</v>
      </c>
    </row>
    <row r="925" spans="1:5" x14ac:dyDescent="0.25">
      <c r="A925" s="7" t="s">
        <v>2780</v>
      </c>
      <c r="B925" s="7" t="s">
        <v>2781</v>
      </c>
      <c r="C925" t="s">
        <v>257</v>
      </c>
      <c r="D925" t="s">
        <v>2780</v>
      </c>
      <c r="E925" t="s">
        <v>2781</v>
      </c>
    </row>
    <row r="926" spans="1:5" x14ac:dyDescent="0.25">
      <c r="A926" s="7" t="s">
        <v>2782</v>
      </c>
      <c r="B926" s="7" t="s">
        <v>2783</v>
      </c>
      <c r="C926" t="s">
        <v>2784</v>
      </c>
      <c r="D926" t="s">
        <v>2782</v>
      </c>
      <c r="E926" t="s">
        <v>2785</v>
      </c>
    </row>
    <row r="927" spans="1:5" x14ac:dyDescent="0.25">
      <c r="A927" s="7" t="s">
        <v>2786</v>
      </c>
      <c r="B927" s="7" t="s">
        <v>2787</v>
      </c>
      <c r="C927" t="s">
        <v>257</v>
      </c>
      <c r="D927" t="s">
        <v>2786</v>
      </c>
      <c r="E927" t="s">
        <v>2787</v>
      </c>
    </row>
    <row r="928" spans="1:5" x14ac:dyDescent="0.25">
      <c r="A928" s="7" t="s">
        <v>2788</v>
      </c>
      <c r="B928" s="7" t="s">
        <v>2789</v>
      </c>
      <c r="C928" t="s">
        <v>2790</v>
      </c>
      <c r="D928" t="s">
        <v>2791</v>
      </c>
      <c r="E928" t="s">
        <v>2792</v>
      </c>
    </row>
    <row r="929" spans="1:5" x14ac:dyDescent="0.25">
      <c r="A929" s="7" t="s">
        <v>2793</v>
      </c>
      <c r="B929" s="7" t="s">
        <v>2794</v>
      </c>
      <c r="C929" t="s">
        <v>2795</v>
      </c>
      <c r="D929" t="s">
        <v>2793</v>
      </c>
      <c r="E929" t="s">
        <v>2796</v>
      </c>
    </row>
    <row r="930" spans="1:5" x14ac:dyDescent="0.25">
      <c r="A930" s="7" t="s">
        <v>2797</v>
      </c>
      <c r="B930" s="7" t="s">
        <v>2798</v>
      </c>
      <c r="C930" t="s">
        <v>257</v>
      </c>
      <c r="D930" t="s">
        <v>2797</v>
      </c>
      <c r="E930" t="s">
        <v>2798</v>
      </c>
    </row>
    <row r="931" spans="1:5" x14ac:dyDescent="0.25">
      <c r="A931" s="7" t="s">
        <v>2799</v>
      </c>
      <c r="B931" s="7" t="s">
        <v>2800</v>
      </c>
      <c r="C931" t="s">
        <v>257</v>
      </c>
      <c r="D931" t="s">
        <v>2799</v>
      </c>
      <c r="E931" t="s">
        <v>2800</v>
      </c>
    </row>
    <row r="932" spans="1:5" x14ac:dyDescent="0.25">
      <c r="A932" s="7" t="s">
        <v>2801</v>
      </c>
      <c r="B932" s="7" t="s">
        <v>2802</v>
      </c>
      <c r="C932" t="s">
        <v>2803</v>
      </c>
      <c r="D932" t="s">
        <v>2801</v>
      </c>
      <c r="E932" t="s">
        <v>2802</v>
      </c>
    </row>
    <row r="933" spans="1:5" x14ac:dyDescent="0.25">
      <c r="A933" s="7" t="s">
        <v>2804</v>
      </c>
      <c r="B933" s="7" t="s">
        <v>2805</v>
      </c>
      <c r="C933" t="s">
        <v>2806</v>
      </c>
      <c r="D933" t="s">
        <v>2804</v>
      </c>
      <c r="E933" t="s">
        <v>2807</v>
      </c>
    </row>
    <row r="934" spans="1:5" x14ac:dyDescent="0.25">
      <c r="A934" s="7" t="s">
        <v>2808</v>
      </c>
      <c r="B934" s="7" t="s">
        <v>2809</v>
      </c>
      <c r="C934" t="s">
        <v>257</v>
      </c>
      <c r="D934" t="s">
        <v>2810</v>
      </c>
      <c r="E934" t="s">
        <v>2811</v>
      </c>
    </row>
    <row r="935" spans="1:5" x14ac:dyDescent="0.25">
      <c r="A935" s="7" t="s">
        <v>2812</v>
      </c>
      <c r="B935" s="7" t="s">
        <v>2813</v>
      </c>
      <c r="C935" t="s">
        <v>257</v>
      </c>
      <c r="D935" t="s">
        <v>2812</v>
      </c>
      <c r="E935" t="s">
        <v>2813</v>
      </c>
    </row>
    <row r="936" spans="1:5" x14ac:dyDescent="0.25">
      <c r="A936" s="7" t="s">
        <v>2814</v>
      </c>
      <c r="B936" s="7" t="s">
        <v>2815</v>
      </c>
      <c r="C936" t="s">
        <v>2816</v>
      </c>
      <c r="D936" t="s">
        <v>2814</v>
      </c>
      <c r="E936" t="s">
        <v>2815</v>
      </c>
    </row>
    <row r="937" spans="1:5" x14ac:dyDescent="0.25">
      <c r="A937" s="7" t="s">
        <v>2817</v>
      </c>
      <c r="B937" s="7" t="s">
        <v>2818</v>
      </c>
      <c r="C937" t="s">
        <v>257</v>
      </c>
      <c r="D937" t="s">
        <v>2817</v>
      </c>
      <c r="E937" t="s">
        <v>2818</v>
      </c>
    </row>
    <row r="938" spans="1:5" x14ac:dyDescent="0.25">
      <c r="A938" s="7" t="s">
        <v>2819</v>
      </c>
      <c r="B938" s="7" t="s">
        <v>2820</v>
      </c>
      <c r="C938" t="s">
        <v>2821</v>
      </c>
      <c r="D938" t="s">
        <v>272</v>
      </c>
      <c r="E938" t="s">
        <v>273</v>
      </c>
    </row>
    <row r="939" spans="1:5" x14ac:dyDescent="0.25">
      <c r="A939" s="7" t="s">
        <v>2822</v>
      </c>
      <c r="B939" s="7" t="s">
        <v>2823</v>
      </c>
      <c r="C939" t="s">
        <v>257</v>
      </c>
      <c r="D939" t="s">
        <v>2822</v>
      </c>
      <c r="E939" t="s">
        <v>2823</v>
      </c>
    </row>
    <row r="940" spans="1:5" x14ac:dyDescent="0.25">
      <c r="A940" s="7" t="s">
        <v>2824</v>
      </c>
      <c r="B940" s="7" t="s">
        <v>2825</v>
      </c>
      <c r="C940" t="s">
        <v>374</v>
      </c>
      <c r="D940" t="s">
        <v>375</v>
      </c>
      <c r="E940" t="s">
        <v>376</v>
      </c>
    </row>
    <row r="941" spans="1:5" x14ac:dyDescent="0.25">
      <c r="A941" s="7" t="s">
        <v>2826</v>
      </c>
      <c r="B941" s="7" t="s">
        <v>2827</v>
      </c>
      <c r="C941" t="s">
        <v>257</v>
      </c>
      <c r="D941" t="s">
        <v>901</v>
      </c>
      <c r="E941" t="s">
        <v>902</v>
      </c>
    </row>
    <row r="942" spans="1:5" x14ac:dyDescent="0.25">
      <c r="A942" s="7" t="s">
        <v>2828</v>
      </c>
      <c r="B942" s="7" t="s">
        <v>2829</v>
      </c>
      <c r="C942" t="s">
        <v>638</v>
      </c>
      <c r="D942" t="s">
        <v>2830</v>
      </c>
      <c r="E942" t="s">
        <v>2831</v>
      </c>
    </row>
    <row r="943" spans="1:5" x14ac:dyDescent="0.25">
      <c r="A943" s="7" t="s">
        <v>2832</v>
      </c>
      <c r="B943" s="7" t="s">
        <v>2833</v>
      </c>
      <c r="C943" t="s">
        <v>2834</v>
      </c>
      <c r="D943" t="s">
        <v>2835</v>
      </c>
      <c r="E943" t="s">
        <v>2836</v>
      </c>
    </row>
    <row r="944" spans="1:5" x14ac:dyDescent="0.25">
      <c r="A944" s="7" t="s">
        <v>2837</v>
      </c>
      <c r="B944" s="7" t="s">
        <v>2838</v>
      </c>
      <c r="C944" t="s">
        <v>257</v>
      </c>
      <c r="D944" t="s">
        <v>901</v>
      </c>
      <c r="E944" t="s">
        <v>902</v>
      </c>
    </row>
    <row r="945" spans="1:5" x14ac:dyDescent="0.25">
      <c r="A945" s="7" t="s">
        <v>2839</v>
      </c>
      <c r="B945" s="7" t="s">
        <v>2840</v>
      </c>
      <c r="C945" t="s">
        <v>257</v>
      </c>
      <c r="D945" t="s">
        <v>2839</v>
      </c>
      <c r="E945" t="s">
        <v>2840</v>
      </c>
    </row>
    <row r="946" spans="1:5" x14ac:dyDescent="0.25">
      <c r="A946" s="7" t="s">
        <v>2841</v>
      </c>
      <c r="B946" s="7" t="s">
        <v>2842</v>
      </c>
      <c r="C946" t="s">
        <v>257</v>
      </c>
      <c r="D946" t="s">
        <v>2841</v>
      </c>
      <c r="E946" t="s">
        <v>2843</v>
      </c>
    </row>
    <row r="947" spans="1:5" x14ac:dyDescent="0.25">
      <c r="A947" s="7" t="s">
        <v>2844</v>
      </c>
      <c r="B947" s="7" t="s">
        <v>2845</v>
      </c>
      <c r="C947" t="s">
        <v>257</v>
      </c>
      <c r="D947" t="s">
        <v>2844</v>
      </c>
      <c r="E947" t="s">
        <v>2845</v>
      </c>
    </row>
    <row r="948" spans="1:5" x14ac:dyDescent="0.25">
      <c r="A948" s="7" t="s">
        <v>2846</v>
      </c>
      <c r="B948" s="7" t="s">
        <v>2847</v>
      </c>
      <c r="C948" t="s">
        <v>257</v>
      </c>
      <c r="D948" t="s">
        <v>2846</v>
      </c>
      <c r="E948" t="s">
        <v>2847</v>
      </c>
    </row>
    <row r="949" spans="1:5" x14ac:dyDescent="0.25">
      <c r="A949" s="7" t="s">
        <v>2848</v>
      </c>
      <c r="B949" s="7" t="s">
        <v>2849</v>
      </c>
      <c r="C949" t="s">
        <v>2850</v>
      </c>
      <c r="D949" t="s">
        <v>2848</v>
      </c>
      <c r="E949" t="s">
        <v>2849</v>
      </c>
    </row>
    <row r="950" spans="1:5" x14ac:dyDescent="0.25">
      <c r="A950" s="7" t="s">
        <v>2851</v>
      </c>
      <c r="B950" s="7" t="s">
        <v>2852</v>
      </c>
      <c r="C950" t="s">
        <v>257</v>
      </c>
      <c r="D950" t="s">
        <v>2851</v>
      </c>
      <c r="E950" t="s">
        <v>2852</v>
      </c>
    </row>
    <row r="951" spans="1:5" x14ac:dyDescent="0.25">
      <c r="A951" s="7" t="s">
        <v>2853</v>
      </c>
      <c r="B951" s="7" t="s">
        <v>2854</v>
      </c>
      <c r="C951" t="s">
        <v>257</v>
      </c>
      <c r="D951" t="s">
        <v>2853</v>
      </c>
      <c r="E951" t="s">
        <v>2854</v>
      </c>
    </row>
    <row r="952" spans="1:5" x14ac:dyDescent="0.25">
      <c r="A952" s="7" t="s">
        <v>2855</v>
      </c>
      <c r="B952" s="7" t="s">
        <v>2856</v>
      </c>
      <c r="C952" t="s">
        <v>257</v>
      </c>
      <c r="D952" t="s">
        <v>2855</v>
      </c>
      <c r="E952" t="s">
        <v>2856</v>
      </c>
    </row>
    <row r="953" spans="1:5" x14ac:dyDescent="0.25">
      <c r="A953" s="7" t="s">
        <v>2857</v>
      </c>
      <c r="B953" s="7" t="s">
        <v>2858</v>
      </c>
      <c r="C953" t="s">
        <v>2859</v>
      </c>
      <c r="D953" t="s">
        <v>1438</v>
      </c>
      <c r="E953" t="s">
        <v>1439</v>
      </c>
    </row>
    <row r="954" spans="1:5" x14ac:dyDescent="0.25">
      <c r="A954" s="7" t="s">
        <v>2860</v>
      </c>
      <c r="B954" s="7" t="s">
        <v>2861</v>
      </c>
      <c r="C954" t="s">
        <v>257</v>
      </c>
      <c r="D954" t="s">
        <v>2860</v>
      </c>
      <c r="E954" t="s">
        <v>2861</v>
      </c>
    </row>
    <row r="955" spans="1:5" x14ac:dyDescent="0.25">
      <c r="A955" s="7" t="s">
        <v>2862</v>
      </c>
      <c r="B955" s="7" t="s">
        <v>2863</v>
      </c>
      <c r="C955" t="s">
        <v>2864</v>
      </c>
      <c r="D955" t="s">
        <v>2862</v>
      </c>
      <c r="E955" t="s">
        <v>2863</v>
      </c>
    </row>
    <row r="956" spans="1:5" x14ac:dyDescent="0.25">
      <c r="A956" s="7" t="s">
        <v>2865</v>
      </c>
      <c r="B956" s="7" t="s">
        <v>2866</v>
      </c>
      <c r="C956" t="s">
        <v>2867</v>
      </c>
      <c r="D956" t="s">
        <v>2865</v>
      </c>
      <c r="E956" t="s">
        <v>2866</v>
      </c>
    </row>
    <row r="957" spans="1:5" x14ac:dyDescent="0.25">
      <c r="A957" s="7" t="s">
        <v>2868</v>
      </c>
      <c r="B957" s="7" t="s">
        <v>2869</v>
      </c>
      <c r="C957" t="s">
        <v>257</v>
      </c>
      <c r="D957" t="s">
        <v>2868</v>
      </c>
      <c r="E957" t="s">
        <v>2869</v>
      </c>
    </row>
    <row r="958" spans="1:5" x14ac:dyDescent="0.25">
      <c r="A958" s="7" t="s">
        <v>2870</v>
      </c>
      <c r="B958" s="7" t="s">
        <v>2871</v>
      </c>
      <c r="C958" t="s">
        <v>257</v>
      </c>
      <c r="D958" t="s">
        <v>2870</v>
      </c>
      <c r="E958" t="s">
        <v>2871</v>
      </c>
    </row>
    <row r="959" spans="1:5" x14ac:dyDescent="0.25">
      <c r="A959" s="7" t="s">
        <v>2872</v>
      </c>
      <c r="B959" s="7" t="s">
        <v>2873</v>
      </c>
      <c r="C959" t="s">
        <v>2874</v>
      </c>
      <c r="D959" t="s">
        <v>2872</v>
      </c>
      <c r="E959" t="s">
        <v>2873</v>
      </c>
    </row>
    <row r="960" spans="1:5" x14ac:dyDescent="0.25">
      <c r="A960" s="7" t="s">
        <v>2875</v>
      </c>
      <c r="B960" s="7" t="s">
        <v>2876</v>
      </c>
      <c r="C960" t="s">
        <v>2877</v>
      </c>
      <c r="D960" t="s">
        <v>2878</v>
      </c>
      <c r="E960" t="s">
        <v>2879</v>
      </c>
    </row>
    <row r="961" spans="1:5" x14ac:dyDescent="0.25">
      <c r="A961" s="7" t="s">
        <v>2880</v>
      </c>
      <c r="B961" s="7" t="s">
        <v>2881</v>
      </c>
      <c r="C961" t="s">
        <v>257</v>
      </c>
      <c r="D961" t="s">
        <v>731</v>
      </c>
      <c r="E961" t="s">
        <v>732</v>
      </c>
    </row>
    <row r="962" spans="1:5" x14ac:dyDescent="0.25">
      <c r="A962" s="7" t="s">
        <v>2882</v>
      </c>
      <c r="B962" s="7" t="s">
        <v>2883</v>
      </c>
      <c r="C962" t="s">
        <v>2884</v>
      </c>
      <c r="D962" t="s">
        <v>2882</v>
      </c>
      <c r="E962" t="s">
        <v>2883</v>
      </c>
    </row>
    <row r="963" spans="1:5" x14ac:dyDescent="0.25">
      <c r="A963" s="7" t="s">
        <v>2885</v>
      </c>
      <c r="B963" s="7" t="s">
        <v>2886</v>
      </c>
      <c r="C963" t="s">
        <v>257</v>
      </c>
      <c r="D963" t="s">
        <v>2885</v>
      </c>
      <c r="E963" t="s">
        <v>2886</v>
      </c>
    </row>
    <row r="964" spans="1:5" x14ac:dyDescent="0.25">
      <c r="A964" s="7" t="s">
        <v>2887</v>
      </c>
      <c r="B964" s="7" t="s">
        <v>2888</v>
      </c>
      <c r="C964" t="s">
        <v>313</v>
      </c>
      <c r="D964" t="s">
        <v>901</v>
      </c>
      <c r="E964" t="s">
        <v>902</v>
      </c>
    </row>
    <row r="965" spans="1:5" x14ac:dyDescent="0.25">
      <c r="A965" s="7" t="s">
        <v>2889</v>
      </c>
      <c r="B965" s="7" t="s">
        <v>2890</v>
      </c>
      <c r="C965" t="s">
        <v>313</v>
      </c>
      <c r="D965" t="s">
        <v>901</v>
      </c>
      <c r="E965" t="s">
        <v>902</v>
      </c>
    </row>
    <row r="966" spans="1:5" x14ac:dyDescent="0.25">
      <c r="A966" s="7" t="s">
        <v>2891</v>
      </c>
      <c r="B966" s="7" t="s">
        <v>2892</v>
      </c>
      <c r="C966" t="s">
        <v>257</v>
      </c>
      <c r="D966" t="s">
        <v>2891</v>
      </c>
      <c r="E966" t="s">
        <v>2892</v>
      </c>
    </row>
    <row r="967" spans="1:5" x14ac:dyDescent="0.25">
      <c r="A967" s="7" t="s">
        <v>2893</v>
      </c>
      <c r="B967" s="7" t="s">
        <v>2894</v>
      </c>
      <c r="C967" t="s">
        <v>2895</v>
      </c>
      <c r="D967" t="s">
        <v>2893</v>
      </c>
      <c r="E967" t="s">
        <v>2894</v>
      </c>
    </row>
    <row r="968" spans="1:5" x14ac:dyDescent="0.25">
      <c r="A968" s="7" t="s">
        <v>2896</v>
      </c>
      <c r="B968" s="7" t="s">
        <v>2897</v>
      </c>
      <c r="C968" t="s">
        <v>728</v>
      </c>
      <c r="D968" t="s">
        <v>2896</v>
      </c>
      <c r="E968" t="s">
        <v>2897</v>
      </c>
    </row>
    <row r="969" spans="1:5" x14ac:dyDescent="0.25">
      <c r="A969" s="7" t="s">
        <v>2898</v>
      </c>
      <c r="B969" s="7" t="s">
        <v>2899</v>
      </c>
      <c r="C969" t="s">
        <v>257</v>
      </c>
      <c r="D969" t="s">
        <v>2898</v>
      </c>
      <c r="E969" t="s">
        <v>2899</v>
      </c>
    </row>
    <row r="970" spans="1:5" x14ac:dyDescent="0.25">
      <c r="A970" s="7" t="s">
        <v>2900</v>
      </c>
      <c r="B970" s="7" t="s">
        <v>2901</v>
      </c>
      <c r="C970" t="s">
        <v>2902</v>
      </c>
      <c r="D970" t="s">
        <v>2900</v>
      </c>
      <c r="E970" t="s">
        <v>2901</v>
      </c>
    </row>
    <row r="971" spans="1:5" x14ac:dyDescent="0.25">
      <c r="A971" s="7" t="s">
        <v>2903</v>
      </c>
      <c r="B971" s="7" t="s">
        <v>2904</v>
      </c>
      <c r="C971" t="s">
        <v>2905</v>
      </c>
      <c r="D971" t="s">
        <v>2903</v>
      </c>
      <c r="E971" t="s">
        <v>2904</v>
      </c>
    </row>
    <row r="972" spans="1:5" x14ac:dyDescent="0.25">
      <c r="A972" s="7" t="s">
        <v>2906</v>
      </c>
      <c r="B972" s="7" t="s">
        <v>2907</v>
      </c>
      <c r="C972" t="s">
        <v>257</v>
      </c>
      <c r="D972" t="s">
        <v>2906</v>
      </c>
      <c r="E972" t="s">
        <v>2907</v>
      </c>
    </row>
    <row r="973" spans="1:5" x14ac:dyDescent="0.25">
      <c r="A973" s="7" t="s">
        <v>2908</v>
      </c>
      <c r="B973" s="7" t="s">
        <v>2909</v>
      </c>
      <c r="C973" t="s">
        <v>2910</v>
      </c>
      <c r="D973" t="s">
        <v>2908</v>
      </c>
      <c r="E973" t="s">
        <v>2909</v>
      </c>
    </row>
    <row r="974" spans="1:5" x14ac:dyDescent="0.25">
      <c r="A974" s="7" t="s">
        <v>2911</v>
      </c>
      <c r="B974" s="7" t="s">
        <v>2912</v>
      </c>
      <c r="C974" t="s">
        <v>602</v>
      </c>
      <c r="D974" t="s">
        <v>2911</v>
      </c>
      <c r="E974" t="s">
        <v>2912</v>
      </c>
    </row>
    <row r="975" spans="1:5" x14ac:dyDescent="0.25">
      <c r="A975" s="7" t="s">
        <v>2913</v>
      </c>
      <c r="B975" s="7" t="s">
        <v>2914</v>
      </c>
      <c r="C975" t="s">
        <v>257</v>
      </c>
      <c r="D975" t="s">
        <v>2913</v>
      </c>
      <c r="E975" t="s">
        <v>2914</v>
      </c>
    </row>
    <row r="976" spans="1:5" x14ac:dyDescent="0.25">
      <c r="A976" s="7" t="s">
        <v>2915</v>
      </c>
      <c r="B976" s="7" t="s">
        <v>2916</v>
      </c>
      <c r="C976" t="s">
        <v>1539</v>
      </c>
      <c r="D976" t="s">
        <v>2915</v>
      </c>
      <c r="E976" t="s">
        <v>2916</v>
      </c>
    </row>
    <row r="977" spans="1:5" x14ac:dyDescent="0.25">
      <c r="A977" s="7" t="s">
        <v>2917</v>
      </c>
      <c r="B977" s="7" t="s">
        <v>2918</v>
      </c>
      <c r="C977" t="s">
        <v>257</v>
      </c>
      <c r="D977" t="s">
        <v>2917</v>
      </c>
      <c r="E977" t="s">
        <v>2918</v>
      </c>
    </row>
    <row r="978" spans="1:5" x14ac:dyDescent="0.25">
      <c r="A978" s="7" t="s">
        <v>2919</v>
      </c>
      <c r="B978" s="7" t="s">
        <v>2920</v>
      </c>
      <c r="C978" t="s">
        <v>257</v>
      </c>
      <c r="D978" t="s">
        <v>2919</v>
      </c>
      <c r="E978" t="s">
        <v>2920</v>
      </c>
    </row>
    <row r="979" spans="1:5" x14ac:dyDescent="0.25">
      <c r="A979" s="7" t="s">
        <v>2921</v>
      </c>
      <c r="B979" s="7" t="s">
        <v>2922</v>
      </c>
      <c r="C979" t="s">
        <v>257</v>
      </c>
      <c r="D979" t="s">
        <v>2921</v>
      </c>
      <c r="E979" t="s">
        <v>2922</v>
      </c>
    </row>
    <row r="980" spans="1:5" x14ac:dyDescent="0.25">
      <c r="A980" s="7" t="s">
        <v>2923</v>
      </c>
      <c r="B980" s="7" t="s">
        <v>2924</v>
      </c>
      <c r="C980" t="s">
        <v>257</v>
      </c>
      <c r="D980" t="s">
        <v>2923</v>
      </c>
      <c r="E980" t="s">
        <v>2924</v>
      </c>
    </row>
    <row r="981" spans="1:5" x14ac:dyDescent="0.25">
      <c r="A981" s="7" t="s">
        <v>2925</v>
      </c>
      <c r="B981" s="7" t="s">
        <v>2926</v>
      </c>
      <c r="C981" t="s">
        <v>2927</v>
      </c>
      <c r="D981" t="s">
        <v>901</v>
      </c>
      <c r="E981" t="s">
        <v>902</v>
      </c>
    </row>
    <row r="982" spans="1:5" x14ac:dyDescent="0.25">
      <c r="A982" s="7" t="s">
        <v>2928</v>
      </c>
      <c r="B982" s="7" t="s">
        <v>2929</v>
      </c>
      <c r="C982" t="s">
        <v>257</v>
      </c>
      <c r="D982" t="s">
        <v>2928</v>
      </c>
      <c r="E982" t="s">
        <v>2930</v>
      </c>
    </row>
    <row r="983" spans="1:5" x14ac:dyDescent="0.25">
      <c r="A983" s="7" t="s">
        <v>2931</v>
      </c>
      <c r="B983" s="7" t="s">
        <v>2932</v>
      </c>
      <c r="C983" t="s">
        <v>2933</v>
      </c>
      <c r="D983" t="s">
        <v>901</v>
      </c>
      <c r="E983" t="s">
        <v>902</v>
      </c>
    </row>
    <row r="984" spans="1:5" x14ac:dyDescent="0.25">
      <c r="A984" s="7" t="s">
        <v>2934</v>
      </c>
      <c r="B984" s="7" t="s">
        <v>2935</v>
      </c>
      <c r="C984" t="s">
        <v>2936</v>
      </c>
      <c r="D984" t="s">
        <v>2934</v>
      </c>
      <c r="E984" t="s">
        <v>2935</v>
      </c>
    </row>
    <row r="985" spans="1:5" x14ac:dyDescent="0.25">
      <c r="A985" s="7" t="s">
        <v>2937</v>
      </c>
      <c r="B985" s="7" t="s">
        <v>2938</v>
      </c>
      <c r="C985" t="s">
        <v>2671</v>
      </c>
      <c r="D985" t="s">
        <v>2937</v>
      </c>
      <c r="E985" t="s">
        <v>2938</v>
      </c>
    </row>
    <row r="986" spans="1:5" x14ac:dyDescent="0.25">
      <c r="A986" s="7" t="s">
        <v>2939</v>
      </c>
      <c r="B986" s="7" t="s">
        <v>2940</v>
      </c>
      <c r="C986" t="s">
        <v>2941</v>
      </c>
      <c r="D986" t="s">
        <v>2939</v>
      </c>
      <c r="E986" t="s">
        <v>2940</v>
      </c>
    </row>
    <row r="987" spans="1:5" x14ac:dyDescent="0.25">
      <c r="A987" s="7" t="s">
        <v>2942</v>
      </c>
      <c r="B987" s="7" t="s">
        <v>2943</v>
      </c>
      <c r="C987" t="s">
        <v>2944</v>
      </c>
      <c r="D987" t="s">
        <v>2942</v>
      </c>
      <c r="E987" t="s">
        <v>2943</v>
      </c>
    </row>
    <row r="988" spans="1:5" x14ac:dyDescent="0.25">
      <c r="A988" s="7" t="s">
        <v>2945</v>
      </c>
      <c r="B988" s="7" t="s">
        <v>2946</v>
      </c>
      <c r="C988" t="s">
        <v>2947</v>
      </c>
      <c r="D988" t="s">
        <v>2945</v>
      </c>
      <c r="E988" t="s">
        <v>2946</v>
      </c>
    </row>
    <row r="989" spans="1:5" x14ac:dyDescent="0.25">
      <c r="A989" s="7" t="s">
        <v>2948</v>
      </c>
      <c r="B989" s="7" t="s">
        <v>2949</v>
      </c>
      <c r="C989" t="s">
        <v>2950</v>
      </c>
      <c r="D989" t="s">
        <v>2948</v>
      </c>
      <c r="E989" t="s">
        <v>2949</v>
      </c>
    </row>
    <row r="990" spans="1:5" x14ac:dyDescent="0.25">
      <c r="A990" s="7" t="s">
        <v>2951</v>
      </c>
      <c r="B990" s="7" t="s">
        <v>2952</v>
      </c>
      <c r="C990" t="s">
        <v>257</v>
      </c>
      <c r="D990" t="s">
        <v>2951</v>
      </c>
      <c r="E990" t="s">
        <v>2952</v>
      </c>
    </row>
    <row r="991" spans="1:5" x14ac:dyDescent="0.25">
      <c r="A991" s="7" t="s">
        <v>2953</v>
      </c>
      <c r="B991" s="7" t="s">
        <v>2954</v>
      </c>
      <c r="C991" t="s">
        <v>257</v>
      </c>
      <c r="D991" t="s">
        <v>2953</v>
      </c>
      <c r="E991" t="s">
        <v>2954</v>
      </c>
    </row>
    <row r="992" spans="1:5" x14ac:dyDescent="0.25">
      <c r="A992" s="7" t="s">
        <v>2955</v>
      </c>
      <c r="B992" s="7" t="s">
        <v>2956</v>
      </c>
      <c r="C992" t="s">
        <v>257</v>
      </c>
      <c r="D992" t="s">
        <v>2955</v>
      </c>
      <c r="E992" t="s">
        <v>2956</v>
      </c>
    </row>
    <row r="993" spans="1:5" x14ac:dyDescent="0.25">
      <c r="A993" s="7" t="s">
        <v>2957</v>
      </c>
      <c r="B993" s="7" t="s">
        <v>2958</v>
      </c>
      <c r="C993" t="s">
        <v>2959</v>
      </c>
      <c r="D993" t="s">
        <v>2957</v>
      </c>
      <c r="E993" t="s">
        <v>2958</v>
      </c>
    </row>
    <row r="994" spans="1:5" x14ac:dyDescent="0.25">
      <c r="A994" s="7" t="s">
        <v>2960</v>
      </c>
      <c r="B994" s="7" t="s">
        <v>2961</v>
      </c>
      <c r="C994" t="s">
        <v>2962</v>
      </c>
      <c r="D994" t="s">
        <v>2960</v>
      </c>
      <c r="E994" t="s">
        <v>2961</v>
      </c>
    </row>
    <row r="995" spans="1:5" x14ac:dyDescent="0.25">
      <c r="A995" s="7" t="s">
        <v>2963</v>
      </c>
      <c r="B995" s="7" t="s">
        <v>2964</v>
      </c>
      <c r="C995" t="s">
        <v>2965</v>
      </c>
      <c r="D995" t="s">
        <v>2963</v>
      </c>
      <c r="E995" t="s">
        <v>2964</v>
      </c>
    </row>
    <row r="996" spans="1:5" x14ac:dyDescent="0.25">
      <c r="A996" s="7" t="s">
        <v>2966</v>
      </c>
      <c r="B996" s="7" t="s">
        <v>2967</v>
      </c>
      <c r="C996" t="s">
        <v>2968</v>
      </c>
      <c r="D996" t="s">
        <v>2966</v>
      </c>
      <c r="E996" t="s">
        <v>2967</v>
      </c>
    </row>
    <row r="997" spans="1:5" x14ac:dyDescent="0.25">
      <c r="A997" s="7" t="s">
        <v>2969</v>
      </c>
      <c r="B997" s="7" t="s">
        <v>2970</v>
      </c>
      <c r="C997" t="s">
        <v>257</v>
      </c>
      <c r="D997" t="s">
        <v>2969</v>
      </c>
      <c r="E997" t="s">
        <v>2970</v>
      </c>
    </row>
    <row r="998" spans="1:5" x14ac:dyDescent="0.25">
      <c r="A998" s="7" t="s">
        <v>2971</v>
      </c>
      <c r="B998" s="7" t="s">
        <v>2972</v>
      </c>
      <c r="C998" t="s">
        <v>257</v>
      </c>
      <c r="D998" t="s">
        <v>2971</v>
      </c>
      <c r="E998" t="s">
        <v>2972</v>
      </c>
    </row>
    <row r="999" spans="1:5" x14ac:dyDescent="0.25">
      <c r="A999" s="7" t="s">
        <v>2973</v>
      </c>
      <c r="B999" s="7" t="s">
        <v>2974</v>
      </c>
      <c r="C999" t="s">
        <v>873</v>
      </c>
      <c r="D999" t="s">
        <v>2973</v>
      </c>
      <c r="E999" t="s">
        <v>2974</v>
      </c>
    </row>
    <row r="1000" spans="1:5" x14ac:dyDescent="0.25">
      <c r="A1000" s="7" t="s">
        <v>2975</v>
      </c>
      <c r="B1000" s="7" t="s">
        <v>2976</v>
      </c>
      <c r="C1000" t="s">
        <v>257</v>
      </c>
      <c r="D1000" t="s">
        <v>2975</v>
      </c>
      <c r="E1000" t="s">
        <v>2976</v>
      </c>
    </row>
    <row r="1001" spans="1:5" x14ac:dyDescent="0.25">
      <c r="A1001" s="7" t="s">
        <v>2977</v>
      </c>
      <c r="B1001" s="7" t="s">
        <v>2978</v>
      </c>
      <c r="C1001" t="s">
        <v>257</v>
      </c>
      <c r="D1001" t="s">
        <v>2977</v>
      </c>
      <c r="E1001" t="s">
        <v>2978</v>
      </c>
    </row>
    <row r="1002" spans="1:5" x14ac:dyDescent="0.25">
      <c r="A1002" s="7" t="s">
        <v>2979</v>
      </c>
      <c r="B1002" s="7" t="s">
        <v>2980</v>
      </c>
      <c r="C1002" t="s">
        <v>257</v>
      </c>
      <c r="D1002" t="s">
        <v>2979</v>
      </c>
      <c r="E1002" t="s">
        <v>2980</v>
      </c>
    </row>
    <row r="1003" spans="1:5" x14ac:dyDescent="0.25">
      <c r="A1003" s="7" t="s">
        <v>2981</v>
      </c>
      <c r="B1003" s="7" t="s">
        <v>2982</v>
      </c>
      <c r="C1003" t="s">
        <v>2983</v>
      </c>
      <c r="D1003" t="s">
        <v>2984</v>
      </c>
      <c r="E1003" t="s">
        <v>2985</v>
      </c>
    </row>
    <row r="1004" spans="1:5" x14ac:dyDescent="0.25">
      <c r="A1004" s="7" t="s">
        <v>2986</v>
      </c>
      <c r="B1004" s="7" t="s">
        <v>2987</v>
      </c>
      <c r="C1004" t="s">
        <v>2983</v>
      </c>
      <c r="D1004" t="s">
        <v>2984</v>
      </c>
      <c r="E1004" t="s">
        <v>2985</v>
      </c>
    </row>
    <row r="1005" spans="1:5" x14ac:dyDescent="0.25">
      <c r="A1005" s="7" t="s">
        <v>2988</v>
      </c>
      <c r="B1005" s="7" t="s">
        <v>2989</v>
      </c>
      <c r="C1005" t="s">
        <v>2990</v>
      </c>
      <c r="D1005" t="s">
        <v>2988</v>
      </c>
      <c r="E1005" t="s">
        <v>2989</v>
      </c>
    </row>
    <row r="1006" spans="1:5" x14ac:dyDescent="0.25">
      <c r="A1006" s="7" t="s">
        <v>2991</v>
      </c>
      <c r="B1006" s="7" t="s">
        <v>2992</v>
      </c>
      <c r="C1006" t="s">
        <v>257</v>
      </c>
      <c r="D1006" t="s">
        <v>2991</v>
      </c>
      <c r="E1006" t="s">
        <v>2992</v>
      </c>
    </row>
    <row r="1007" spans="1:5" x14ac:dyDescent="0.25">
      <c r="A1007" s="7" t="s">
        <v>2993</v>
      </c>
      <c r="B1007" s="7" t="s">
        <v>2994</v>
      </c>
      <c r="C1007" t="s">
        <v>2995</v>
      </c>
      <c r="D1007" t="s">
        <v>2993</v>
      </c>
      <c r="E1007" t="s">
        <v>2994</v>
      </c>
    </row>
    <row r="1008" spans="1:5" x14ac:dyDescent="0.25">
      <c r="A1008" s="7" t="s">
        <v>2996</v>
      </c>
      <c r="B1008" s="7" t="s">
        <v>2997</v>
      </c>
      <c r="C1008" t="s">
        <v>257</v>
      </c>
      <c r="D1008" t="s">
        <v>2550</v>
      </c>
      <c r="E1008" t="s">
        <v>2551</v>
      </c>
    </row>
    <row r="1009" spans="1:5" x14ac:dyDescent="0.25">
      <c r="A1009" s="7" t="s">
        <v>2998</v>
      </c>
      <c r="B1009" s="7" t="s">
        <v>2999</v>
      </c>
      <c r="C1009" t="s">
        <v>3000</v>
      </c>
      <c r="D1009" t="s">
        <v>2998</v>
      </c>
      <c r="E1009" t="s">
        <v>2999</v>
      </c>
    </row>
    <row r="1010" spans="1:5" x14ac:dyDescent="0.25">
      <c r="A1010" s="7" t="s">
        <v>3001</v>
      </c>
      <c r="B1010" s="7" t="s">
        <v>3002</v>
      </c>
      <c r="C1010" t="s">
        <v>937</v>
      </c>
      <c r="D1010" t="s">
        <v>3001</v>
      </c>
      <c r="E1010" t="s">
        <v>3002</v>
      </c>
    </row>
    <row r="1011" spans="1:5" x14ac:dyDescent="0.25">
      <c r="A1011" s="7" t="s">
        <v>3003</v>
      </c>
      <c r="B1011" s="7" t="s">
        <v>3004</v>
      </c>
      <c r="C1011" t="s">
        <v>3005</v>
      </c>
      <c r="D1011" t="s">
        <v>3003</v>
      </c>
      <c r="E1011" t="s">
        <v>3004</v>
      </c>
    </row>
    <row r="1012" spans="1:5" x14ac:dyDescent="0.25">
      <c r="A1012" s="7" t="s">
        <v>3006</v>
      </c>
      <c r="B1012" s="7" t="s">
        <v>3007</v>
      </c>
      <c r="C1012" t="s">
        <v>3008</v>
      </c>
      <c r="D1012" t="s">
        <v>3009</v>
      </c>
      <c r="E1012" t="s">
        <v>3007</v>
      </c>
    </row>
    <row r="1013" spans="1:5" x14ac:dyDescent="0.25">
      <c r="A1013" s="7" t="s">
        <v>3010</v>
      </c>
      <c r="B1013" s="7" t="s">
        <v>3011</v>
      </c>
      <c r="C1013" t="s">
        <v>3012</v>
      </c>
      <c r="D1013" t="s">
        <v>3010</v>
      </c>
      <c r="E1013" t="s">
        <v>3013</v>
      </c>
    </row>
    <row r="1014" spans="1:5" x14ac:dyDescent="0.25">
      <c r="A1014" s="7" t="s">
        <v>3014</v>
      </c>
      <c r="B1014" s="7" t="s">
        <v>3015</v>
      </c>
      <c r="C1014" t="s">
        <v>257</v>
      </c>
      <c r="D1014" t="s">
        <v>3014</v>
      </c>
      <c r="E1014" t="s">
        <v>3015</v>
      </c>
    </row>
    <row r="1015" spans="1:5" x14ac:dyDescent="0.25">
      <c r="A1015" s="7" t="s">
        <v>3016</v>
      </c>
      <c r="B1015" s="7" t="s">
        <v>3017</v>
      </c>
      <c r="C1015" t="s">
        <v>3018</v>
      </c>
      <c r="D1015" t="s">
        <v>263</v>
      </c>
      <c r="E1015" t="s">
        <v>264</v>
      </c>
    </row>
    <row r="1016" spans="1:5" x14ac:dyDescent="0.25">
      <c r="A1016" s="7" t="s">
        <v>3019</v>
      </c>
      <c r="B1016" s="7" t="s">
        <v>3020</v>
      </c>
      <c r="C1016" t="s">
        <v>257</v>
      </c>
      <c r="D1016" t="s">
        <v>3019</v>
      </c>
      <c r="E1016" t="s">
        <v>3020</v>
      </c>
    </row>
    <row r="1017" spans="1:5" x14ac:dyDescent="0.25">
      <c r="A1017" s="7" t="s">
        <v>3021</v>
      </c>
      <c r="B1017" s="7" t="s">
        <v>3022</v>
      </c>
      <c r="C1017" t="s">
        <v>257</v>
      </c>
      <c r="D1017" t="s">
        <v>3021</v>
      </c>
      <c r="E1017" t="s">
        <v>3022</v>
      </c>
    </row>
    <row r="1018" spans="1:5" x14ac:dyDescent="0.25">
      <c r="A1018" s="7" t="s">
        <v>3023</v>
      </c>
      <c r="B1018" s="7" t="s">
        <v>3024</v>
      </c>
      <c r="C1018" t="s">
        <v>257</v>
      </c>
      <c r="D1018" t="s">
        <v>3023</v>
      </c>
      <c r="E1018" t="s">
        <v>3024</v>
      </c>
    </row>
    <row r="1019" spans="1:5" x14ac:dyDescent="0.25">
      <c r="A1019" s="7" t="s">
        <v>3025</v>
      </c>
      <c r="B1019" s="7" t="s">
        <v>3026</v>
      </c>
      <c r="C1019" t="s">
        <v>257</v>
      </c>
      <c r="D1019" t="s">
        <v>3025</v>
      </c>
      <c r="E1019" t="s">
        <v>3026</v>
      </c>
    </row>
    <row r="1020" spans="1:5" x14ac:dyDescent="0.25">
      <c r="A1020" s="7" t="s">
        <v>3027</v>
      </c>
      <c r="B1020" s="7" t="s">
        <v>3028</v>
      </c>
      <c r="C1020" t="s">
        <v>3029</v>
      </c>
      <c r="D1020" t="s">
        <v>3027</v>
      </c>
      <c r="E1020" t="s">
        <v>3028</v>
      </c>
    </row>
    <row r="1021" spans="1:5" x14ac:dyDescent="0.25">
      <c r="A1021" s="7" t="s">
        <v>3030</v>
      </c>
      <c r="B1021" s="7" t="s">
        <v>3031</v>
      </c>
      <c r="C1021" t="s">
        <v>257</v>
      </c>
      <c r="D1021" t="s">
        <v>3030</v>
      </c>
      <c r="E1021" t="s">
        <v>3031</v>
      </c>
    </row>
    <row r="1022" spans="1:5" x14ac:dyDescent="0.25">
      <c r="A1022" s="7" t="s">
        <v>3032</v>
      </c>
      <c r="B1022" s="7" t="s">
        <v>3033</v>
      </c>
      <c r="C1022" t="s">
        <v>685</v>
      </c>
      <c r="D1022" t="s">
        <v>3032</v>
      </c>
      <c r="E1022" t="s">
        <v>3033</v>
      </c>
    </row>
    <row r="1023" spans="1:5" x14ac:dyDescent="0.25">
      <c r="A1023" s="7" t="s">
        <v>3034</v>
      </c>
      <c r="B1023" s="7" t="s">
        <v>3035</v>
      </c>
      <c r="C1023" t="s">
        <v>257</v>
      </c>
      <c r="D1023" t="s">
        <v>3034</v>
      </c>
      <c r="E1023" t="s">
        <v>3035</v>
      </c>
    </row>
    <row r="1024" spans="1:5" x14ac:dyDescent="0.25">
      <c r="A1024" s="7" t="s">
        <v>3036</v>
      </c>
      <c r="B1024" s="7" t="s">
        <v>3037</v>
      </c>
      <c r="C1024" t="s">
        <v>257</v>
      </c>
      <c r="D1024" t="s">
        <v>296</v>
      </c>
      <c r="E1024" t="s">
        <v>297</v>
      </c>
    </row>
    <row r="1025" spans="1:5" x14ac:dyDescent="0.25">
      <c r="A1025" s="7" t="s">
        <v>3038</v>
      </c>
      <c r="B1025" s="7" t="s">
        <v>3039</v>
      </c>
      <c r="C1025" t="s">
        <v>257</v>
      </c>
      <c r="D1025" t="s">
        <v>3038</v>
      </c>
      <c r="E1025" t="s">
        <v>3039</v>
      </c>
    </row>
    <row r="1026" spans="1:5" x14ac:dyDescent="0.25">
      <c r="A1026" s="7" t="s">
        <v>3040</v>
      </c>
      <c r="B1026" s="7" t="s">
        <v>3041</v>
      </c>
      <c r="C1026" t="s">
        <v>257</v>
      </c>
      <c r="D1026" t="s">
        <v>3040</v>
      </c>
      <c r="E1026" t="s">
        <v>3041</v>
      </c>
    </row>
    <row r="1027" spans="1:5" x14ac:dyDescent="0.25">
      <c r="A1027" s="7" t="s">
        <v>3042</v>
      </c>
      <c r="B1027" s="7" t="s">
        <v>3043</v>
      </c>
      <c r="C1027" t="s">
        <v>257</v>
      </c>
      <c r="D1027" t="s">
        <v>485</v>
      </c>
      <c r="E1027" t="s">
        <v>486</v>
      </c>
    </row>
    <row r="1028" spans="1:5" x14ac:dyDescent="0.25">
      <c r="A1028" s="7" t="s">
        <v>3044</v>
      </c>
      <c r="B1028" s="7" t="s">
        <v>3045</v>
      </c>
      <c r="C1028" t="s">
        <v>3046</v>
      </c>
      <c r="D1028" t="s">
        <v>3044</v>
      </c>
      <c r="E1028" t="s">
        <v>3045</v>
      </c>
    </row>
    <row r="1029" spans="1:5" x14ac:dyDescent="0.25">
      <c r="A1029" s="7" t="s">
        <v>3047</v>
      </c>
      <c r="B1029" s="7" t="s">
        <v>3048</v>
      </c>
      <c r="C1029" t="s">
        <v>257</v>
      </c>
      <c r="D1029" t="s">
        <v>731</v>
      </c>
      <c r="E1029" t="s">
        <v>732</v>
      </c>
    </row>
    <row r="1030" spans="1:5" x14ac:dyDescent="0.25">
      <c r="A1030" s="7" t="s">
        <v>3049</v>
      </c>
      <c r="B1030" s="7" t="s">
        <v>3050</v>
      </c>
      <c r="C1030" t="s">
        <v>3051</v>
      </c>
      <c r="D1030" t="s">
        <v>3049</v>
      </c>
      <c r="E1030" t="s">
        <v>3050</v>
      </c>
    </row>
    <row r="1031" spans="1:5" x14ac:dyDescent="0.25">
      <c r="A1031" s="7" t="s">
        <v>3052</v>
      </c>
      <c r="B1031" s="7" t="s">
        <v>3053</v>
      </c>
      <c r="C1031" t="s">
        <v>257</v>
      </c>
      <c r="D1031" t="s">
        <v>3052</v>
      </c>
      <c r="E1031" t="s">
        <v>3053</v>
      </c>
    </row>
    <row r="1032" spans="1:5" x14ac:dyDescent="0.25">
      <c r="A1032" s="7" t="s">
        <v>3054</v>
      </c>
      <c r="B1032" s="7" t="s">
        <v>3055</v>
      </c>
      <c r="C1032" t="s">
        <v>3056</v>
      </c>
      <c r="D1032" t="s">
        <v>296</v>
      </c>
      <c r="E1032" t="s">
        <v>297</v>
      </c>
    </row>
    <row r="1033" spans="1:5" x14ac:dyDescent="0.25">
      <c r="A1033" s="7" t="s">
        <v>3057</v>
      </c>
      <c r="B1033" s="7" t="s">
        <v>3058</v>
      </c>
      <c r="C1033" t="s">
        <v>3059</v>
      </c>
      <c r="D1033" t="s">
        <v>3057</v>
      </c>
      <c r="E1033" t="s">
        <v>3058</v>
      </c>
    </row>
    <row r="1034" spans="1:5" x14ac:dyDescent="0.25">
      <c r="A1034" s="7" t="s">
        <v>3060</v>
      </c>
      <c r="B1034" s="7" t="s">
        <v>3061</v>
      </c>
      <c r="C1034" t="s">
        <v>1937</v>
      </c>
      <c r="D1034" t="s">
        <v>3060</v>
      </c>
      <c r="E1034" t="s">
        <v>3062</v>
      </c>
    </row>
    <row r="1035" spans="1:5" x14ac:dyDescent="0.25">
      <c r="A1035" s="7" t="s">
        <v>3063</v>
      </c>
      <c r="B1035" s="7" t="s">
        <v>3064</v>
      </c>
      <c r="C1035" t="s">
        <v>257</v>
      </c>
      <c r="D1035" t="s">
        <v>3063</v>
      </c>
      <c r="E1035" t="s">
        <v>3064</v>
      </c>
    </row>
    <row r="1036" spans="1:5" x14ac:dyDescent="0.25">
      <c r="A1036" s="7" t="s">
        <v>3065</v>
      </c>
      <c r="B1036" s="7" t="s">
        <v>3066</v>
      </c>
      <c r="C1036" t="s">
        <v>257</v>
      </c>
      <c r="D1036" t="s">
        <v>3065</v>
      </c>
      <c r="E1036" t="s">
        <v>3066</v>
      </c>
    </row>
    <row r="1037" spans="1:5" x14ac:dyDescent="0.25">
      <c r="A1037" s="7" t="s">
        <v>3067</v>
      </c>
      <c r="B1037" s="7" t="s">
        <v>3068</v>
      </c>
      <c r="C1037" t="s">
        <v>257</v>
      </c>
      <c r="D1037" t="s">
        <v>3067</v>
      </c>
      <c r="E1037" t="s">
        <v>3068</v>
      </c>
    </row>
    <row r="1038" spans="1:5" x14ac:dyDescent="0.25">
      <c r="A1038" s="7" t="s">
        <v>3069</v>
      </c>
      <c r="B1038" s="7" t="s">
        <v>3070</v>
      </c>
      <c r="C1038" t="s">
        <v>3071</v>
      </c>
      <c r="D1038" t="s">
        <v>3069</v>
      </c>
      <c r="E1038" t="s">
        <v>3070</v>
      </c>
    </row>
    <row r="1039" spans="1:5" x14ac:dyDescent="0.25">
      <c r="A1039" s="7" t="s">
        <v>3072</v>
      </c>
      <c r="B1039" s="7" t="s">
        <v>3073</v>
      </c>
      <c r="C1039" t="s">
        <v>3074</v>
      </c>
      <c r="D1039" t="s">
        <v>3072</v>
      </c>
      <c r="E1039" t="s">
        <v>3073</v>
      </c>
    </row>
    <row r="1040" spans="1:5" x14ac:dyDescent="0.25">
      <c r="A1040" s="7" t="s">
        <v>3075</v>
      </c>
      <c r="B1040" s="7" t="s">
        <v>3076</v>
      </c>
      <c r="C1040" t="s">
        <v>3077</v>
      </c>
      <c r="D1040" t="s">
        <v>3075</v>
      </c>
      <c r="E1040" t="s">
        <v>3076</v>
      </c>
    </row>
    <row r="1041" spans="1:5" x14ac:dyDescent="0.25">
      <c r="A1041" s="7" t="s">
        <v>3078</v>
      </c>
      <c r="B1041" s="7" t="s">
        <v>3079</v>
      </c>
      <c r="C1041" t="s">
        <v>3080</v>
      </c>
      <c r="D1041" t="s">
        <v>3081</v>
      </c>
      <c r="E1041" t="s">
        <v>3082</v>
      </c>
    </row>
    <row r="1042" spans="1:5" x14ac:dyDescent="0.25">
      <c r="A1042" s="7" t="s">
        <v>3083</v>
      </c>
      <c r="B1042" s="7" t="s">
        <v>3084</v>
      </c>
      <c r="C1042" t="s">
        <v>3085</v>
      </c>
      <c r="D1042" t="s">
        <v>3083</v>
      </c>
      <c r="E1042" t="s">
        <v>3084</v>
      </c>
    </row>
    <row r="1043" spans="1:5" x14ac:dyDescent="0.25">
      <c r="A1043" s="7" t="s">
        <v>3086</v>
      </c>
      <c r="B1043" s="7" t="s">
        <v>3087</v>
      </c>
      <c r="C1043" t="s">
        <v>257</v>
      </c>
      <c r="D1043" t="s">
        <v>3086</v>
      </c>
      <c r="E1043" t="s">
        <v>3087</v>
      </c>
    </row>
    <row r="1044" spans="1:5" x14ac:dyDescent="0.25">
      <c r="A1044" s="7" t="s">
        <v>3088</v>
      </c>
      <c r="B1044" s="7" t="s">
        <v>3089</v>
      </c>
      <c r="C1044" t="s">
        <v>257</v>
      </c>
      <c r="D1044" t="s">
        <v>3088</v>
      </c>
      <c r="E1044" t="s">
        <v>3089</v>
      </c>
    </row>
    <row r="1045" spans="1:5" x14ac:dyDescent="0.25">
      <c r="A1045" s="7" t="s">
        <v>3090</v>
      </c>
      <c r="B1045" s="7" t="s">
        <v>3091</v>
      </c>
      <c r="C1045" t="s">
        <v>3092</v>
      </c>
      <c r="D1045" t="s">
        <v>3093</v>
      </c>
      <c r="E1045" t="s">
        <v>3091</v>
      </c>
    </row>
    <row r="1046" spans="1:5" x14ac:dyDescent="0.25">
      <c r="A1046" s="7" t="s">
        <v>3094</v>
      </c>
      <c r="B1046" s="7" t="s">
        <v>3095</v>
      </c>
      <c r="C1046" t="s">
        <v>3096</v>
      </c>
      <c r="D1046" t="s">
        <v>3094</v>
      </c>
      <c r="E1046" t="s">
        <v>3095</v>
      </c>
    </row>
    <row r="1047" spans="1:5" x14ac:dyDescent="0.25">
      <c r="A1047" s="7" t="s">
        <v>3097</v>
      </c>
      <c r="B1047" s="7" t="s">
        <v>3098</v>
      </c>
      <c r="C1047" t="s">
        <v>2174</v>
      </c>
      <c r="D1047" t="s">
        <v>3099</v>
      </c>
      <c r="E1047" t="s">
        <v>3098</v>
      </c>
    </row>
    <row r="1048" spans="1:5" x14ac:dyDescent="0.25">
      <c r="A1048" s="7" t="s">
        <v>3100</v>
      </c>
      <c r="B1048" s="7" t="s">
        <v>3101</v>
      </c>
      <c r="C1048" t="s">
        <v>3102</v>
      </c>
      <c r="D1048" t="s">
        <v>3100</v>
      </c>
      <c r="E1048" t="s">
        <v>3101</v>
      </c>
    </row>
    <row r="1049" spans="1:5" x14ac:dyDescent="0.25">
      <c r="A1049" s="7" t="s">
        <v>3103</v>
      </c>
      <c r="B1049" s="7" t="s">
        <v>3104</v>
      </c>
      <c r="C1049" t="s">
        <v>3105</v>
      </c>
      <c r="D1049" t="s">
        <v>3103</v>
      </c>
      <c r="E1049" t="s">
        <v>3104</v>
      </c>
    </row>
    <row r="1050" spans="1:5" x14ac:dyDescent="0.25">
      <c r="A1050" s="7" t="s">
        <v>3106</v>
      </c>
      <c r="B1050" s="7" t="s">
        <v>3107</v>
      </c>
      <c r="C1050" t="s">
        <v>257</v>
      </c>
      <c r="D1050" t="s">
        <v>3106</v>
      </c>
      <c r="E1050" t="s">
        <v>3107</v>
      </c>
    </row>
    <row r="1051" spans="1:5" x14ac:dyDescent="0.25">
      <c r="A1051" s="7" t="s">
        <v>3108</v>
      </c>
      <c r="B1051" s="7" t="s">
        <v>3109</v>
      </c>
      <c r="C1051" t="s">
        <v>257</v>
      </c>
      <c r="D1051" t="s">
        <v>1735</v>
      </c>
      <c r="E1051" t="s">
        <v>1736</v>
      </c>
    </row>
    <row r="1052" spans="1:5" x14ac:dyDescent="0.25">
      <c r="A1052" s="7" t="s">
        <v>3110</v>
      </c>
      <c r="B1052" s="7" t="s">
        <v>3111</v>
      </c>
      <c r="C1052" t="s">
        <v>3112</v>
      </c>
      <c r="D1052" t="s">
        <v>296</v>
      </c>
      <c r="E1052" t="s">
        <v>297</v>
      </c>
    </row>
    <row r="1053" spans="1:5" x14ac:dyDescent="0.25">
      <c r="A1053" s="7" t="s">
        <v>3113</v>
      </c>
      <c r="B1053" s="7" t="s">
        <v>3114</v>
      </c>
      <c r="C1053" t="s">
        <v>3115</v>
      </c>
      <c r="D1053" t="s">
        <v>3113</v>
      </c>
      <c r="E1053" t="s">
        <v>3114</v>
      </c>
    </row>
    <row r="1054" spans="1:5" x14ac:dyDescent="0.25">
      <c r="A1054" s="7" t="s">
        <v>3116</v>
      </c>
      <c r="B1054" s="7" t="s">
        <v>3117</v>
      </c>
      <c r="C1054" t="s">
        <v>257</v>
      </c>
      <c r="D1054" t="s">
        <v>3118</v>
      </c>
      <c r="E1054" t="s">
        <v>3117</v>
      </c>
    </row>
    <row r="1055" spans="1:5" x14ac:dyDescent="0.25">
      <c r="A1055" s="7" t="s">
        <v>3119</v>
      </c>
      <c r="B1055" s="7" t="s">
        <v>3120</v>
      </c>
      <c r="C1055" t="s">
        <v>3121</v>
      </c>
      <c r="D1055" t="s">
        <v>3119</v>
      </c>
      <c r="E1055" t="s">
        <v>3120</v>
      </c>
    </row>
    <row r="1056" spans="1:5" x14ac:dyDescent="0.25">
      <c r="A1056" s="7" t="s">
        <v>3122</v>
      </c>
      <c r="B1056" s="7" t="s">
        <v>3123</v>
      </c>
      <c r="C1056" t="s">
        <v>313</v>
      </c>
      <c r="D1056" t="s">
        <v>901</v>
      </c>
      <c r="E1056" t="s">
        <v>902</v>
      </c>
    </row>
    <row r="1057" spans="1:5" x14ac:dyDescent="0.25">
      <c r="A1057" s="7" t="s">
        <v>3124</v>
      </c>
      <c r="B1057" s="7" t="s">
        <v>3125</v>
      </c>
      <c r="C1057" t="s">
        <v>3126</v>
      </c>
      <c r="D1057" t="s">
        <v>3124</v>
      </c>
      <c r="E1057" t="s">
        <v>3125</v>
      </c>
    </row>
    <row r="1058" spans="1:5" x14ac:dyDescent="0.25">
      <c r="A1058" s="7" t="s">
        <v>3127</v>
      </c>
      <c r="B1058" s="7" t="s">
        <v>3128</v>
      </c>
      <c r="C1058" t="s">
        <v>3129</v>
      </c>
      <c r="D1058" t="s">
        <v>3127</v>
      </c>
      <c r="E1058" t="s">
        <v>3128</v>
      </c>
    </row>
    <row r="1059" spans="1:5" x14ac:dyDescent="0.25">
      <c r="A1059" s="7" t="s">
        <v>3130</v>
      </c>
      <c r="B1059" s="7" t="s">
        <v>3131</v>
      </c>
      <c r="C1059" t="s">
        <v>257</v>
      </c>
      <c r="D1059" t="s">
        <v>3130</v>
      </c>
      <c r="E1059" t="s">
        <v>3131</v>
      </c>
    </row>
    <row r="1060" spans="1:5" x14ac:dyDescent="0.25">
      <c r="A1060" s="7" t="s">
        <v>3132</v>
      </c>
      <c r="B1060" s="7" t="s">
        <v>3133</v>
      </c>
      <c r="C1060" t="s">
        <v>257</v>
      </c>
      <c r="D1060" t="s">
        <v>3132</v>
      </c>
      <c r="E1060" t="s">
        <v>3133</v>
      </c>
    </row>
    <row r="1061" spans="1:5" x14ac:dyDescent="0.25">
      <c r="A1061" s="7" t="s">
        <v>3134</v>
      </c>
      <c r="B1061" s="7" t="s">
        <v>3135</v>
      </c>
      <c r="C1061" t="s">
        <v>3136</v>
      </c>
      <c r="D1061" t="s">
        <v>3134</v>
      </c>
      <c r="E1061" t="s">
        <v>3135</v>
      </c>
    </row>
    <row r="1062" spans="1:5" x14ac:dyDescent="0.25">
      <c r="A1062" s="7" t="s">
        <v>3137</v>
      </c>
      <c r="B1062" s="7" t="s">
        <v>3138</v>
      </c>
      <c r="C1062" t="s">
        <v>257</v>
      </c>
      <c r="D1062" t="s">
        <v>3137</v>
      </c>
      <c r="E1062" t="s">
        <v>3138</v>
      </c>
    </row>
    <row r="1063" spans="1:5" x14ac:dyDescent="0.25">
      <c r="A1063" s="7" t="s">
        <v>3139</v>
      </c>
      <c r="B1063" s="7" t="s">
        <v>3140</v>
      </c>
      <c r="C1063" t="s">
        <v>3141</v>
      </c>
      <c r="D1063" t="s">
        <v>272</v>
      </c>
      <c r="E1063" t="s">
        <v>273</v>
      </c>
    </row>
    <row r="1064" spans="1:5" x14ac:dyDescent="0.25">
      <c r="A1064" s="7" t="s">
        <v>3142</v>
      </c>
      <c r="B1064" s="7" t="s">
        <v>3143</v>
      </c>
      <c r="C1064" t="s">
        <v>257</v>
      </c>
      <c r="D1064" t="s">
        <v>3142</v>
      </c>
      <c r="E1064" t="s">
        <v>3143</v>
      </c>
    </row>
    <row r="1065" spans="1:5" x14ac:dyDescent="0.25">
      <c r="A1065" s="7" t="s">
        <v>3144</v>
      </c>
      <c r="B1065" s="7" t="s">
        <v>3145</v>
      </c>
      <c r="C1065" t="s">
        <v>282</v>
      </c>
      <c r="D1065" t="s">
        <v>272</v>
      </c>
      <c r="E1065" t="s">
        <v>273</v>
      </c>
    </row>
    <row r="1066" spans="1:5" x14ac:dyDescent="0.25">
      <c r="A1066" s="7" t="s">
        <v>3146</v>
      </c>
      <c r="B1066" s="7" t="s">
        <v>3147</v>
      </c>
      <c r="C1066" t="s">
        <v>3148</v>
      </c>
      <c r="D1066" t="s">
        <v>3146</v>
      </c>
      <c r="E1066" t="s">
        <v>3147</v>
      </c>
    </row>
    <row r="1067" spans="1:5" x14ac:dyDescent="0.25">
      <c r="A1067" s="7" t="s">
        <v>3149</v>
      </c>
      <c r="B1067" s="7" t="s">
        <v>3150</v>
      </c>
      <c r="C1067" t="s">
        <v>257</v>
      </c>
      <c r="D1067" t="s">
        <v>3149</v>
      </c>
      <c r="E1067" t="s">
        <v>3151</v>
      </c>
    </row>
    <row r="1068" spans="1:5" x14ac:dyDescent="0.25">
      <c r="A1068" s="7" t="s">
        <v>3152</v>
      </c>
      <c r="B1068" s="7" t="s">
        <v>3153</v>
      </c>
      <c r="C1068" t="s">
        <v>257</v>
      </c>
      <c r="D1068" t="s">
        <v>3152</v>
      </c>
      <c r="E1068" t="s">
        <v>3153</v>
      </c>
    </row>
    <row r="1069" spans="1:5" x14ac:dyDescent="0.25">
      <c r="A1069" s="7" t="s">
        <v>3154</v>
      </c>
      <c r="B1069" s="7" t="s">
        <v>3155</v>
      </c>
      <c r="C1069" t="s">
        <v>257</v>
      </c>
      <c r="D1069" t="s">
        <v>3154</v>
      </c>
      <c r="E1069" t="s">
        <v>3156</v>
      </c>
    </row>
    <row r="1070" spans="1:5" x14ac:dyDescent="0.25">
      <c r="A1070" s="7" t="s">
        <v>3157</v>
      </c>
      <c r="B1070" s="7" t="s">
        <v>3158</v>
      </c>
      <c r="C1070" t="s">
        <v>3159</v>
      </c>
      <c r="D1070" t="s">
        <v>3157</v>
      </c>
      <c r="E1070" t="s">
        <v>3158</v>
      </c>
    </row>
    <row r="1071" spans="1:5" x14ac:dyDescent="0.25">
      <c r="A1071" s="7" t="s">
        <v>3160</v>
      </c>
      <c r="B1071" s="7" t="s">
        <v>3161</v>
      </c>
      <c r="C1071" t="s">
        <v>3162</v>
      </c>
      <c r="D1071" t="s">
        <v>3160</v>
      </c>
      <c r="E1071" t="s">
        <v>3161</v>
      </c>
    </row>
    <row r="1072" spans="1:5" x14ac:dyDescent="0.25">
      <c r="A1072" s="7" t="s">
        <v>3163</v>
      </c>
      <c r="B1072" s="7" t="s">
        <v>3164</v>
      </c>
      <c r="C1072" t="s">
        <v>873</v>
      </c>
      <c r="D1072" t="s">
        <v>2835</v>
      </c>
      <c r="E1072" t="s">
        <v>2836</v>
      </c>
    </row>
    <row r="1073" spans="1:5" x14ac:dyDescent="0.25">
      <c r="A1073" s="7" t="s">
        <v>3165</v>
      </c>
      <c r="B1073" s="7" t="s">
        <v>3166</v>
      </c>
      <c r="C1073" t="s">
        <v>3167</v>
      </c>
      <c r="D1073" t="s">
        <v>3165</v>
      </c>
      <c r="E1073" t="s">
        <v>3166</v>
      </c>
    </row>
    <row r="1074" spans="1:5" x14ac:dyDescent="0.25">
      <c r="A1074" s="7" t="s">
        <v>3168</v>
      </c>
      <c r="B1074" s="7" t="s">
        <v>3169</v>
      </c>
      <c r="C1074" t="s">
        <v>3170</v>
      </c>
      <c r="D1074" t="s">
        <v>3168</v>
      </c>
      <c r="E1074" t="s">
        <v>3169</v>
      </c>
    </row>
    <row r="1075" spans="1:5" x14ac:dyDescent="0.25">
      <c r="A1075" s="7" t="s">
        <v>3171</v>
      </c>
      <c r="B1075" s="7" t="s">
        <v>3172</v>
      </c>
      <c r="C1075" t="s">
        <v>873</v>
      </c>
      <c r="D1075" t="s">
        <v>3171</v>
      </c>
      <c r="E1075" t="s">
        <v>3172</v>
      </c>
    </row>
    <row r="1076" spans="1:5" x14ac:dyDescent="0.25">
      <c r="A1076" s="7" t="s">
        <v>3173</v>
      </c>
      <c r="B1076" s="7" t="s">
        <v>3174</v>
      </c>
      <c r="C1076" t="s">
        <v>257</v>
      </c>
      <c r="D1076" t="s">
        <v>3173</v>
      </c>
      <c r="E1076" t="s">
        <v>3174</v>
      </c>
    </row>
    <row r="1077" spans="1:5" x14ac:dyDescent="0.25">
      <c r="A1077" s="7" t="s">
        <v>3175</v>
      </c>
      <c r="B1077" s="7" t="s">
        <v>3176</v>
      </c>
      <c r="C1077" t="s">
        <v>3177</v>
      </c>
      <c r="D1077" t="s">
        <v>3175</v>
      </c>
      <c r="E1077" t="s">
        <v>3176</v>
      </c>
    </row>
    <row r="1078" spans="1:5" x14ac:dyDescent="0.25">
      <c r="A1078" s="7" t="s">
        <v>3178</v>
      </c>
      <c r="B1078" s="7" t="s">
        <v>3179</v>
      </c>
      <c r="C1078" t="s">
        <v>3180</v>
      </c>
      <c r="D1078" t="s">
        <v>3178</v>
      </c>
      <c r="E1078" t="s">
        <v>3179</v>
      </c>
    </row>
    <row r="1079" spans="1:5" x14ac:dyDescent="0.25">
      <c r="A1079" s="7" t="s">
        <v>3181</v>
      </c>
      <c r="B1079" s="7" t="s">
        <v>3182</v>
      </c>
      <c r="C1079" t="s">
        <v>3183</v>
      </c>
      <c r="D1079" t="s">
        <v>3184</v>
      </c>
      <c r="E1079" t="s">
        <v>3185</v>
      </c>
    </row>
    <row r="1080" spans="1:5" x14ac:dyDescent="0.25">
      <c r="A1080" s="7" t="s">
        <v>3186</v>
      </c>
      <c r="B1080" s="7" t="s">
        <v>3187</v>
      </c>
      <c r="C1080" t="s">
        <v>257</v>
      </c>
      <c r="D1080" t="s">
        <v>3188</v>
      </c>
      <c r="E1080" t="s">
        <v>3187</v>
      </c>
    </row>
    <row r="1081" spans="1:5" x14ac:dyDescent="0.25">
      <c r="A1081" s="7" t="s">
        <v>3189</v>
      </c>
      <c r="B1081" s="7" t="s">
        <v>3190</v>
      </c>
      <c r="C1081" t="s">
        <v>873</v>
      </c>
      <c r="D1081" t="s">
        <v>3189</v>
      </c>
      <c r="E1081" t="s">
        <v>3190</v>
      </c>
    </row>
    <row r="1082" spans="1:5" x14ac:dyDescent="0.25">
      <c r="A1082" s="7" t="s">
        <v>3191</v>
      </c>
      <c r="B1082" s="7" t="s">
        <v>3192</v>
      </c>
      <c r="C1082" t="s">
        <v>3193</v>
      </c>
      <c r="D1082" t="s">
        <v>3191</v>
      </c>
      <c r="E1082" t="s">
        <v>3192</v>
      </c>
    </row>
    <row r="1083" spans="1:5" x14ac:dyDescent="0.25">
      <c r="A1083" s="7" t="s">
        <v>3194</v>
      </c>
      <c r="B1083" s="7" t="s">
        <v>3195</v>
      </c>
      <c r="C1083" t="s">
        <v>257</v>
      </c>
      <c r="D1083" t="s">
        <v>3194</v>
      </c>
      <c r="E1083" t="s">
        <v>3195</v>
      </c>
    </row>
    <row r="1084" spans="1:5" x14ac:dyDescent="0.25">
      <c r="A1084" s="7" t="s">
        <v>3196</v>
      </c>
      <c r="B1084" s="7" t="s">
        <v>3197</v>
      </c>
      <c r="C1084" t="s">
        <v>257</v>
      </c>
      <c r="D1084" t="s">
        <v>3196</v>
      </c>
      <c r="E1084" t="s">
        <v>3197</v>
      </c>
    </row>
    <row r="1085" spans="1:5" x14ac:dyDescent="0.25">
      <c r="A1085" s="7" t="s">
        <v>3198</v>
      </c>
      <c r="B1085" s="7" t="s">
        <v>3199</v>
      </c>
      <c r="C1085" t="s">
        <v>257</v>
      </c>
      <c r="D1085" t="s">
        <v>3198</v>
      </c>
      <c r="E1085" t="s">
        <v>3200</v>
      </c>
    </row>
    <row r="1086" spans="1:5" x14ac:dyDescent="0.25">
      <c r="A1086" s="7" t="s">
        <v>3201</v>
      </c>
      <c r="B1086" s="7" t="s">
        <v>3202</v>
      </c>
      <c r="C1086" t="s">
        <v>3203</v>
      </c>
      <c r="D1086" t="s">
        <v>3201</v>
      </c>
      <c r="E1086" t="s">
        <v>3202</v>
      </c>
    </row>
    <row r="1087" spans="1:5" x14ac:dyDescent="0.25">
      <c r="A1087" s="7" t="s">
        <v>3204</v>
      </c>
      <c r="B1087" s="7" t="s">
        <v>3205</v>
      </c>
      <c r="C1087" t="s">
        <v>3206</v>
      </c>
      <c r="D1087" t="s">
        <v>3204</v>
      </c>
      <c r="E1087" t="s">
        <v>3205</v>
      </c>
    </row>
    <row r="1088" spans="1:5" x14ac:dyDescent="0.25">
      <c r="A1088" s="7" t="s">
        <v>3207</v>
      </c>
      <c r="B1088" s="7" t="s">
        <v>3208</v>
      </c>
      <c r="C1088" t="s">
        <v>2478</v>
      </c>
      <c r="D1088" t="s">
        <v>3207</v>
      </c>
      <c r="E1088" t="s">
        <v>3208</v>
      </c>
    </row>
    <row r="1089" spans="1:5" x14ac:dyDescent="0.25">
      <c r="A1089" s="7" t="s">
        <v>3209</v>
      </c>
      <c r="B1089" s="7" t="s">
        <v>3210</v>
      </c>
      <c r="C1089" t="s">
        <v>257</v>
      </c>
      <c r="D1089" t="s">
        <v>3209</v>
      </c>
      <c r="E1089" t="s">
        <v>3210</v>
      </c>
    </row>
    <row r="1090" spans="1:5" x14ac:dyDescent="0.25">
      <c r="A1090" s="7" t="s">
        <v>3211</v>
      </c>
      <c r="B1090" s="7" t="s">
        <v>3212</v>
      </c>
      <c r="C1090" t="s">
        <v>472</v>
      </c>
      <c r="D1090" t="s">
        <v>3211</v>
      </c>
      <c r="E1090" t="s">
        <v>3212</v>
      </c>
    </row>
    <row r="1091" spans="1:5" x14ac:dyDescent="0.25">
      <c r="A1091" s="7" t="s">
        <v>3213</v>
      </c>
      <c r="B1091" s="7" t="s">
        <v>3214</v>
      </c>
      <c r="C1091" t="s">
        <v>3215</v>
      </c>
      <c r="D1091" t="s">
        <v>3213</v>
      </c>
      <c r="E1091" t="s">
        <v>3214</v>
      </c>
    </row>
    <row r="1092" spans="1:5" x14ac:dyDescent="0.25">
      <c r="A1092" s="7" t="s">
        <v>3216</v>
      </c>
      <c r="B1092" s="7" t="s">
        <v>3217</v>
      </c>
      <c r="C1092" t="s">
        <v>3218</v>
      </c>
      <c r="D1092" t="s">
        <v>3216</v>
      </c>
      <c r="E1092" t="s">
        <v>3217</v>
      </c>
    </row>
    <row r="1093" spans="1:5" x14ac:dyDescent="0.25">
      <c r="A1093" s="7" t="s">
        <v>3219</v>
      </c>
      <c r="B1093" s="7" t="s">
        <v>3220</v>
      </c>
      <c r="C1093" t="s">
        <v>257</v>
      </c>
      <c r="D1093" t="s">
        <v>3219</v>
      </c>
      <c r="E1093" t="s">
        <v>3220</v>
      </c>
    </row>
    <row r="1094" spans="1:5" x14ac:dyDescent="0.25">
      <c r="A1094" s="7" t="s">
        <v>3221</v>
      </c>
      <c r="B1094" s="7" t="s">
        <v>3222</v>
      </c>
      <c r="C1094" t="s">
        <v>257</v>
      </c>
      <c r="D1094" t="s">
        <v>3221</v>
      </c>
      <c r="E1094" t="s">
        <v>3222</v>
      </c>
    </row>
    <row r="1095" spans="1:5" x14ac:dyDescent="0.25">
      <c r="A1095" s="7" t="s">
        <v>3223</v>
      </c>
      <c r="B1095" s="7" t="s">
        <v>3224</v>
      </c>
      <c r="C1095" t="s">
        <v>257</v>
      </c>
      <c r="D1095" t="s">
        <v>3223</v>
      </c>
      <c r="E1095" t="s">
        <v>3224</v>
      </c>
    </row>
    <row r="1096" spans="1:5" x14ac:dyDescent="0.25">
      <c r="A1096" s="7" t="s">
        <v>3225</v>
      </c>
      <c r="B1096" s="7" t="s">
        <v>3226</v>
      </c>
      <c r="C1096" t="s">
        <v>1963</v>
      </c>
      <c r="D1096" t="s">
        <v>3225</v>
      </c>
      <c r="E1096" t="s">
        <v>3226</v>
      </c>
    </row>
    <row r="1097" spans="1:5" x14ac:dyDescent="0.25">
      <c r="A1097" s="7" t="s">
        <v>3227</v>
      </c>
      <c r="B1097" s="7" t="s">
        <v>3228</v>
      </c>
      <c r="C1097" t="s">
        <v>3229</v>
      </c>
      <c r="D1097" t="s">
        <v>375</v>
      </c>
      <c r="E1097" t="s">
        <v>376</v>
      </c>
    </row>
    <row r="1098" spans="1:5" x14ac:dyDescent="0.25">
      <c r="A1098" s="7" t="s">
        <v>3230</v>
      </c>
      <c r="B1098" s="7" t="s">
        <v>3231</v>
      </c>
      <c r="C1098" t="s">
        <v>728</v>
      </c>
      <c r="D1098" t="s">
        <v>375</v>
      </c>
      <c r="E1098" t="s">
        <v>376</v>
      </c>
    </row>
    <row r="1099" spans="1:5" x14ac:dyDescent="0.25">
      <c r="A1099" s="7" t="s">
        <v>3232</v>
      </c>
      <c r="B1099" s="7" t="s">
        <v>3233</v>
      </c>
      <c r="C1099" t="s">
        <v>1963</v>
      </c>
      <c r="D1099" t="s">
        <v>3232</v>
      </c>
      <c r="E1099" t="s">
        <v>3234</v>
      </c>
    </row>
    <row r="1100" spans="1:5" x14ac:dyDescent="0.25">
      <c r="A1100" s="7" t="s">
        <v>3235</v>
      </c>
      <c r="B1100" s="7" t="s">
        <v>3236</v>
      </c>
      <c r="C1100" t="s">
        <v>3237</v>
      </c>
      <c r="D1100" t="s">
        <v>3235</v>
      </c>
      <c r="E1100" t="s">
        <v>3236</v>
      </c>
    </row>
    <row r="1101" spans="1:5" x14ac:dyDescent="0.25">
      <c r="A1101" s="7" t="s">
        <v>3238</v>
      </c>
      <c r="B1101" s="7" t="s">
        <v>3239</v>
      </c>
      <c r="C1101" t="s">
        <v>257</v>
      </c>
      <c r="D1101" t="s">
        <v>3238</v>
      </c>
      <c r="E1101" t="s">
        <v>3239</v>
      </c>
    </row>
    <row r="1102" spans="1:5" x14ac:dyDescent="0.25">
      <c r="A1102" s="7" t="s">
        <v>3240</v>
      </c>
      <c r="B1102" s="7" t="s">
        <v>3241</v>
      </c>
      <c r="C1102" t="s">
        <v>3242</v>
      </c>
      <c r="D1102" t="s">
        <v>3240</v>
      </c>
      <c r="E1102" t="s">
        <v>3241</v>
      </c>
    </row>
    <row r="1103" spans="1:5" x14ac:dyDescent="0.25">
      <c r="A1103" s="7" t="s">
        <v>3243</v>
      </c>
      <c r="B1103" s="7" t="s">
        <v>3244</v>
      </c>
      <c r="C1103" t="s">
        <v>3245</v>
      </c>
      <c r="D1103" t="s">
        <v>3243</v>
      </c>
      <c r="E1103" t="s">
        <v>3246</v>
      </c>
    </row>
    <row r="1104" spans="1:5" x14ac:dyDescent="0.25">
      <c r="A1104" s="7" t="s">
        <v>3247</v>
      </c>
      <c r="B1104" s="7" t="s">
        <v>3248</v>
      </c>
      <c r="C1104" t="s">
        <v>3249</v>
      </c>
      <c r="D1104" t="s">
        <v>3247</v>
      </c>
      <c r="E1104" t="s">
        <v>3248</v>
      </c>
    </row>
    <row r="1105" spans="1:5" x14ac:dyDescent="0.25">
      <c r="A1105" s="7" t="s">
        <v>3250</v>
      </c>
      <c r="B1105" s="7" t="s">
        <v>3251</v>
      </c>
      <c r="C1105" t="s">
        <v>257</v>
      </c>
      <c r="D1105" t="s">
        <v>3250</v>
      </c>
      <c r="E1105" t="s">
        <v>3251</v>
      </c>
    </row>
    <row r="1106" spans="1:5" x14ac:dyDescent="0.25">
      <c r="A1106" s="7" t="s">
        <v>3252</v>
      </c>
      <c r="B1106" s="7" t="s">
        <v>3253</v>
      </c>
      <c r="C1106" t="s">
        <v>3254</v>
      </c>
      <c r="D1106" t="s">
        <v>3252</v>
      </c>
      <c r="E1106" t="s">
        <v>3255</v>
      </c>
    </row>
    <row r="1107" spans="1:5" x14ac:dyDescent="0.25">
      <c r="A1107" s="7" t="s">
        <v>3256</v>
      </c>
      <c r="B1107" s="7" t="s">
        <v>3257</v>
      </c>
      <c r="C1107" t="s">
        <v>257</v>
      </c>
      <c r="D1107" t="s">
        <v>3256</v>
      </c>
      <c r="E1107" t="s">
        <v>3257</v>
      </c>
    </row>
    <row r="1108" spans="1:5" x14ac:dyDescent="0.25">
      <c r="A1108" s="7" t="s">
        <v>3258</v>
      </c>
      <c r="B1108" s="7" t="s">
        <v>3259</v>
      </c>
      <c r="C1108" t="s">
        <v>3260</v>
      </c>
      <c r="D1108" t="s">
        <v>3258</v>
      </c>
      <c r="E1108" t="s">
        <v>3259</v>
      </c>
    </row>
    <row r="1109" spans="1:5" x14ac:dyDescent="0.25">
      <c r="A1109" s="7" t="s">
        <v>3261</v>
      </c>
      <c r="B1109" s="7" t="s">
        <v>3262</v>
      </c>
      <c r="C1109" t="s">
        <v>257</v>
      </c>
      <c r="D1109" t="s">
        <v>3261</v>
      </c>
      <c r="E1109" t="s">
        <v>3262</v>
      </c>
    </row>
    <row r="1110" spans="1:5" x14ac:dyDescent="0.25">
      <c r="A1110" s="7" t="s">
        <v>3263</v>
      </c>
      <c r="B1110" s="7" t="s">
        <v>3264</v>
      </c>
      <c r="C1110" t="s">
        <v>2174</v>
      </c>
      <c r="D1110" t="s">
        <v>272</v>
      </c>
      <c r="E1110" t="s">
        <v>273</v>
      </c>
    </row>
    <row r="1111" spans="1:5" x14ac:dyDescent="0.25">
      <c r="A1111" s="7" t="s">
        <v>3265</v>
      </c>
      <c r="B1111" s="7" t="s">
        <v>3266</v>
      </c>
      <c r="C1111" t="s">
        <v>3267</v>
      </c>
      <c r="D1111" t="s">
        <v>3265</v>
      </c>
      <c r="E1111" t="s">
        <v>3266</v>
      </c>
    </row>
    <row r="1112" spans="1:5" x14ac:dyDescent="0.25">
      <c r="A1112" s="7" t="s">
        <v>3268</v>
      </c>
      <c r="B1112" s="7" t="s">
        <v>3269</v>
      </c>
      <c r="C1112" t="s">
        <v>257</v>
      </c>
      <c r="D1112" t="s">
        <v>3270</v>
      </c>
      <c r="E1112" t="s">
        <v>3271</v>
      </c>
    </row>
    <row r="1113" spans="1:5" x14ac:dyDescent="0.25">
      <c r="A1113" s="7" t="s">
        <v>3272</v>
      </c>
      <c r="B1113" s="7" t="s">
        <v>3273</v>
      </c>
      <c r="C1113" t="s">
        <v>1580</v>
      </c>
      <c r="D1113" t="s">
        <v>3274</v>
      </c>
      <c r="E1113" t="s">
        <v>3273</v>
      </c>
    </row>
    <row r="1114" spans="1:5" x14ac:dyDescent="0.25">
      <c r="A1114" s="7" t="s">
        <v>3275</v>
      </c>
      <c r="B1114" s="7" t="s">
        <v>3276</v>
      </c>
      <c r="C1114" t="s">
        <v>257</v>
      </c>
      <c r="D1114" t="s">
        <v>3275</v>
      </c>
      <c r="E1114" t="s">
        <v>3276</v>
      </c>
    </row>
    <row r="1115" spans="1:5" x14ac:dyDescent="0.25">
      <c r="A1115" s="7" t="s">
        <v>3277</v>
      </c>
      <c r="B1115" s="7" t="s">
        <v>3278</v>
      </c>
      <c r="C1115" t="s">
        <v>3279</v>
      </c>
      <c r="D1115" t="s">
        <v>3277</v>
      </c>
      <c r="E1115" t="s">
        <v>3278</v>
      </c>
    </row>
    <row r="1116" spans="1:5" x14ac:dyDescent="0.25">
      <c r="A1116" s="7" t="s">
        <v>3280</v>
      </c>
      <c r="B1116" s="7" t="s">
        <v>3281</v>
      </c>
      <c r="C1116" t="s">
        <v>873</v>
      </c>
      <c r="D1116" t="s">
        <v>3280</v>
      </c>
      <c r="E1116" t="s">
        <v>3281</v>
      </c>
    </row>
    <row r="1117" spans="1:5" x14ac:dyDescent="0.25">
      <c r="A1117" s="7" t="s">
        <v>3282</v>
      </c>
      <c r="B1117" s="7" t="s">
        <v>3283</v>
      </c>
      <c r="C1117" t="s">
        <v>257</v>
      </c>
      <c r="D1117" t="s">
        <v>3282</v>
      </c>
      <c r="E1117" t="s">
        <v>3283</v>
      </c>
    </row>
    <row r="1118" spans="1:5" x14ac:dyDescent="0.25">
      <c r="A1118" s="7" t="s">
        <v>3284</v>
      </c>
      <c r="B1118" s="7" t="s">
        <v>3285</v>
      </c>
      <c r="C1118" t="s">
        <v>3286</v>
      </c>
      <c r="D1118" t="s">
        <v>3284</v>
      </c>
      <c r="E1118" t="s">
        <v>3285</v>
      </c>
    </row>
    <row r="1119" spans="1:5" x14ac:dyDescent="0.25">
      <c r="A1119" s="7" t="s">
        <v>3287</v>
      </c>
      <c r="B1119" s="7" t="s">
        <v>3288</v>
      </c>
      <c r="C1119" t="s">
        <v>3289</v>
      </c>
      <c r="D1119" t="s">
        <v>3287</v>
      </c>
      <c r="E1119" t="s">
        <v>3288</v>
      </c>
    </row>
    <row r="1120" spans="1:5" x14ac:dyDescent="0.25">
      <c r="A1120" s="7" t="s">
        <v>3290</v>
      </c>
      <c r="B1120" s="7" t="s">
        <v>3291</v>
      </c>
      <c r="C1120" t="s">
        <v>3292</v>
      </c>
      <c r="D1120" t="s">
        <v>3290</v>
      </c>
      <c r="E1120" t="s">
        <v>3291</v>
      </c>
    </row>
    <row r="1121" spans="1:5" x14ac:dyDescent="0.25">
      <c r="A1121" s="7" t="s">
        <v>3293</v>
      </c>
      <c r="B1121" s="7" t="s">
        <v>3294</v>
      </c>
      <c r="C1121" t="s">
        <v>257</v>
      </c>
      <c r="D1121" t="s">
        <v>3293</v>
      </c>
      <c r="E1121" t="s">
        <v>3294</v>
      </c>
    </row>
    <row r="1122" spans="1:5" x14ac:dyDescent="0.25">
      <c r="A1122" s="7" t="s">
        <v>3295</v>
      </c>
      <c r="B1122" s="7" t="s">
        <v>3296</v>
      </c>
      <c r="C1122" t="s">
        <v>257</v>
      </c>
      <c r="D1122" t="s">
        <v>3295</v>
      </c>
      <c r="E1122" t="s">
        <v>3296</v>
      </c>
    </row>
    <row r="1123" spans="1:5" x14ac:dyDescent="0.25">
      <c r="A1123" s="7" t="s">
        <v>3297</v>
      </c>
      <c r="B1123" s="7" t="s">
        <v>3298</v>
      </c>
      <c r="C1123" t="s">
        <v>3299</v>
      </c>
      <c r="D1123" t="s">
        <v>3297</v>
      </c>
      <c r="E1123" t="s">
        <v>3298</v>
      </c>
    </row>
    <row r="1124" spans="1:5" x14ac:dyDescent="0.25">
      <c r="A1124" s="7" t="s">
        <v>3300</v>
      </c>
      <c r="B1124" s="7" t="s">
        <v>3301</v>
      </c>
      <c r="C1124" t="s">
        <v>3302</v>
      </c>
      <c r="D1124" t="s">
        <v>3300</v>
      </c>
      <c r="E1124" t="s">
        <v>3301</v>
      </c>
    </row>
    <row r="1125" spans="1:5" x14ac:dyDescent="0.25">
      <c r="A1125" s="7" t="s">
        <v>3303</v>
      </c>
      <c r="B1125" s="7" t="s">
        <v>3304</v>
      </c>
      <c r="C1125" t="s">
        <v>257</v>
      </c>
      <c r="D1125" t="s">
        <v>3303</v>
      </c>
      <c r="E1125" t="s">
        <v>3304</v>
      </c>
    </row>
    <row r="1126" spans="1:5" x14ac:dyDescent="0.25">
      <c r="A1126" s="7" t="s">
        <v>3305</v>
      </c>
      <c r="B1126" s="7" t="s">
        <v>3306</v>
      </c>
      <c r="C1126" t="s">
        <v>257</v>
      </c>
      <c r="D1126" t="s">
        <v>3305</v>
      </c>
      <c r="E1126" t="s">
        <v>3306</v>
      </c>
    </row>
    <row r="1127" spans="1:5" x14ac:dyDescent="0.25">
      <c r="A1127" s="7" t="s">
        <v>3307</v>
      </c>
      <c r="B1127" s="7" t="s">
        <v>3308</v>
      </c>
      <c r="C1127" t="s">
        <v>257</v>
      </c>
      <c r="D1127" t="s">
        <v>3309</v>
      </c>
      <c r="E1127" t="s">
        <v>3308</v>
      </c>
    </row>
    <row r="1128" spans="1:5" x14ac:dyDescent="0.25">
      <c r="A1128" s="7" t="s">
        <v>3310</v>
      </c>
      <c r="B1128" s="7" t="s">
        <v>3311</v>
      </c>
      <c r="C1128" t="s">
        <v>3312</v>
      </c>
      <c r="D1128" t="s">
        <v>1507</v>
      </c>
      <c r="E1128" t="s">
        <v>1508</v>
      </c>
    </row>
    <row r="1129" spans="1:5" x14ac:dyDescent="0.25">
      <c r="A1129" s="7" t="s">
        <v>3313</v>
      </c>
      <c r="B1129" s="7" t="s">
        <v>3314</v>
      </c>
      <c r="C1129" t="s">
        <v>3315</v>
      </c>
      <c r="D1129" t="s">
        <v>3313</v>
      </c>
      <c r="E1129" t="s">
        <v>3314</v>
      </c>
    </row>
    <row r="1130" spans="1:5" x14ac:dyDescent="0.25">
      <c r="A1130" s="7" t="s">
        <v>3316</v>
      </c>
      <c r="B1130" s="7" t="s">
        <v>3317</v>
      </c>
      <c r="C1130" t="s">
        <v>257</v>
      </c>
      <c r="D1130" t="s">
        <v>3316</v>
      </c>
      <c r="E1130" t="s">
        <v>3317</v>
      </c>
    </row>
    <row r="1131" spans="1:5" x14ac:dyDescent="0.25">
      <c r="A1131" s="7" t="s">
        <v>3318</v>
      </c>
      <c r="B1131" s="7" t="s">
        <v>3319</v>
      </c>
      <c r="C1131" t="s">
        <v>257</v>
      </c>
      <c r="D1131" t="s">
        <v>3318</v>
      </c>
      <c r="E1131" t="s">
        <v>3319</v>
      </c>
    </row>
    <row r="1132" spans="1:5" x14ac:dyDescent="0.25">
      <c r="A1132" s="7" t="s">
        <v>3320</v>
      </c>
      <c r="B1132" s="7" t="s">
        <v>3321</v>
      </c>
      <c r="C1132" t="s">
        <v>3322</v>
      </c>
      <c r="D1132" t="s">
        <v>3323</v>
      </c>
      <c r="E1132" t="s">
        <v>3321</v>
      </c>
    </row>
    <row r="1133" spans="1:5" x14ac:dyDescent="0.25">
      <c r="A1133" s="7" t="s">
        <v>3324</v>
      </c>
      <c r="B1133" s="7" t="s">
        <v>3325</v>
      </c>
      <c r="C1133" t="s">
        <v>2431</v>
      </c>
      <c r="D1133" t="s">
        <v>2432</v>
      </c>
      <c r="E1133" t="s">
        <v>2433</v>
      </c>
    </row>
    <row r="1134" spans="1:5" x14ac:dyDescent="0.25">
      <c r="A1134" s="7" t="s">
        <v>3326</v>
      </c>
      <c r="B1134" s="7" t="s">
        <v>3327</v>
      </c>
      <c r="C1134" t="s">
        <v>1178</v>
      </c>
      <c r="D1134" t="s">
        <v>3326</v>
      </c>
      <c r="E1134" t="s">
        <v>3327</v>
      </c>
    </row>
    <row r="1135" spans="1:5" x14ac:dyDescent="0.25">
      <c r="A1135" s="7" t="s">
        <v>3328</v>
      </c>
      <c r="B1135" s="7" t="s">
        <v>3329</v>
      </c>
      <c r="C1135" t="s">
        <v>257</v>
      </c>
      <c r="D1135" t="s">
        <v>3328</v>
      </c>
      <c r="E1135" t="s">
        <v>3329</v>
      </c>
    </row>
    <row r="1136" spans="1:5" x14ac:dyDescent="0.25">
      <c r="A1136" s="7" t="s">
        <v>3330</v>
      </c>
      <c r="B1136" s="7" t="s">
        <v>3331</v>
      </c>
      <c r="C1136" t="s">
        <v>257</v>
      </c>
      <c r="D1136" t="s">
        <v>3330</v>
      </c>
      <c r="E1136" t="s">
        <v>3331</v>
      </c>
    </row>
    <row r="1137" spans="1:5" x14ac:dyDescent="0.25">
      <c r="A1137" s="7" t="s">
        <v>3332</v>
      </c>
      <c r="B1137" s="7" t="s">
        <v>3333</v>
      </c>
      <c r="C1137" t="s">
        <v>257</v>
      </c>
      <c r="D1137" t="s">
        <v>3332</v>
      </c>
      <c r="E1137" t="s">
        <v>3333</v>
      </c>
    </row>
    <row r="1138" spans="1:5" x14ac:dyDescent="0.25">
      <c r="A1138" s="7" t="s">
        <v>3334</v>
      </c>
      <c r="B1138" s="7" t="s">
        <v>3335</v>
      </c>
      <c r="C1138" t="s">
        <v>3336</v>
      </c>
      <c r="D1138" t="s">
        <v>3334</v>
      </c>
      <c r="E1138" t="s">
        <v>3335</v>
      </c>
    </row>
    <row r="1139" spans="1:5" x14ac:dyDescent="0.25">
      <c r="A1139" s="7" t="s">
        <v>3337</v>
      </c>
      <c r="B1139" s="7" t="s">
        <v>3338</v>
      </c>
      <c r="C1139" t="s">
        <v>3339</v>
      </c>
      <c r="D1139" t="s">
        <v>3337</v>
      </c>
      <c r="E1139" t="s">
        <v>3338</v>
      </c>
    </row>
    <row r="1140" spans="1:5" x14ac:dyDescent="0.25">
      <c r="A1140" s="7" t="s">
        <v>3340</v>
      </c>
      <c r="B1140" s="7" t="s">
        <v>3341</v>
      </c>
      <c r="C1140" t="s">
        <v>257</v>
      </c>
      <c r="D1140" t="s">
        <v>3342</v>
      </c>
      <c r="E1140" t="s">
        <v>3343</v>
      </c>
    </row>
    <row r="1141" spans="1:5" x14ac:dyDescent="0.25">
      <c r="A1141" s="7" t="s">
        <v>3344</v>
      </c>
      <c r="B1141" s="7" t="s">
        <v>3345</v>
      </c>
      <c r="C1141" t="s">
        <v>257</v>
      </c>
      <c r="D1141" t="s">
        <v>3344</v>
      </c>
      <c r="E1141" t="s">
        <v>3346</v>
      </c>
    </row>
    <row r="1142" spans="1:5" x14ac:dyDescent="0.25">
      <c r="A1142" s="7" t="s">
        <v>3347</v>
      </c>
      <c r="B1142" s="7" t="s">
        <v>3348</v>
      </c>
      <c r="C1142" t="s">
        <v>3349</v>
      </c>
      <c r="D1142" t="s">
        <v>3347</v>
      </c>
      <c r="E1142" t="s">
        <v>3348</v>
      </c>
    </row>
    <row r="1143" spans="1:5" x14ac:dyDescent="0.25">
      <c r="A1143" s="7" t="s">
        <v>3350</v>
      </c>
      <c r="B1143" s="7" t="s">
        <v>3351</v>
      </c>
      <c r="C1143" t="s">
        <v>3352</v>
      </c>
      <c r="D1143" t="s">
        <v>3350</v>
      </c>
      <c r="E1143" t="s">
        <v>3351</v>
      </c>
    </row>
    <row r="1144" spans="1:5" x14ac:dyDescent="0.25">
      <c r="A1144" s="7" t="s">
        <v>3353</v>
      </c>
      <c r="B1144" s="7" t="s">
        <v>3354</v>
      </c>
      <c r="C1144" t="s">
        <v>257</v>
      </c>
      <c r="D1144" t="s">
        <v>3353</v>
      </c>
      <c r="E1144" t="s">
        <v>3354</v>
      </c>
    </row>
    <row r="1145" spans="1:5" x14ac:dyDescent="0.25">
      <c r="A1145" s="7" t="s">
        <v>3355</v>
      </c>
      <c r="B1145" s="7" t="s">
        <v>3356</v>
      </c>
      <c r="C1145" t="s">
        <v>3357</v>
      </c>
      <c r="D1145" t="s">
        <v>3355</v>
      </c>
      <c r="E1145" t="s">
        <v>3356</v>
      </c>
    </row>
    <row r="1146" spans="1:5" x14ac:dyDescent="0.25">
      <c r="A1146" s="7" t="s">
        <v>3358</v>
      </c>
      <c r="B1146" s="7" t="s">
        <v>3359</v>
      </c>
      <c r="C1146" t="s">
        <v>3360</v>
      </c>
      <c r="D1146" t="s">
        <v>3358</v>
      </c>
      <c r="E1146" t="s">
        <v>3361</v>
      </c>
    </row>
    <row r="1147" spans="1:5" x14ac:dyDescent="0.25">
      <c r="A1147" s="7" t="s">
        <v>3362</v>
      </c>
      <c r="B1147" s="7" t="s">
        <v>3363</v>
      </c>
      <c r="C1147" t="s">
        <v>3364</v>
      </c>
      <c r="D1147" t="s">
        <v>3362</v>
      </c>
      <c r="E1147" t="s">
        <v>3363</v>
      </c>
    </row>
    <row r="1148" spans="1:5" x14ac:dyDescent="0.25">
      <c r="A1148" s="7" t="s">
        <v>3365</v>
      </c>
      <c r="B1148" s="7" t="s">
        <v>3366</v>
      </c>
      <c r="C1148" t="s">
        <v>3367</v>
      </c>
      <c r="D1148" t="s">
        <v>272</v>
      </c>
      <c r="E1148" t="s">
        <v>273</v>
      </c>
    </row>
    <row r="1149" spans="1:5" x14ac:dyDescent="0.25">
      <c r="A1149" s="7" t="s">
        <v>3368</v>
      </c>
      <c r="B1149" s="7" t="s">
        <v>3369</v>
      </c>
      <c r="C1149" t="s">
        <v>3370</v>
      </c>
      <c r="D1149" t="s">
        <v>3368</v>
      </c>
      <c r="E1149" t="s">
        <v>3369</v>
      </c>
    </row>
    <row r="1150" spans="1:5" x14ac:dyDescent="0.25">
      <c r="A1150" s="7" t="s">
        <v>3371</v>
      </c>
      <c r="B1150" s="7" t="s">
        <v>3372</v>
      </c>
      <c r="C1150" t="s">
        <v>257</v>
      </c>
      <c r="D1150" t="s">
        <v>3371</v>
      </c>
      <c r="E1150" t="s">
        <v>3372</v>
      </c>
    </row>
    <row r="1151" spans="1:5" x14ac:dyDescent="0.25">
      <c r="A1151" s="7" t="s">
        <v>3373</v>
      </c>
      <c r="B1151" s="7" t="s">
        <v>3374</v>
      </c>
      <c r="C1151" t="s">
        <v>3375</v>
      </c>
      <c r="D1151" t="s">
        <v>2491</v>
      </c>
      <c r="E1151" t="s">
        <v>2492</v>
      </c>
    </row>
    <row r="1152" spans="1:5" x14ac:dyDescent="0.25">
      <c r="A1152" s="7" t="s">
        <v>3376</v>
      </c>
      <c r="B1152" s="7" t="s">
        <v>3377</v>
      </c>
      <c r="C1152" t="s">
        <v>3378</v>
      </c>
      <c r="D1152" t="s">
        <v>3376</v>
      </c>
      <c r="E1152" t="s">
        <v>3377</v>
      </c>
    </row>
    <row r="1153" spans="1:5" x14ac:dyDescent="0.25">
      <c r="A1153" s="7" t="s">
        <v>3379</v>
      </c>
      <c r="B1153" s="7" t="s">
        <v>3380</v>
      </c>
      <c r="C1153" t="s">
        <v>257</v>
      </c>
      <c r="D1153" t="s">
        <v>3379</v>
      </c>
      <c r="E1153" t="s">
        <v>3380</v>
      </c>
    </row>
    <row r="1154" spans="1:5" x14ac:dyDescent="0.25">
      <c r="A1154" s="7" t="s">
        <v>3381</v>
      </c>
      <c r="B1154" s="7" t="s">
        <v>3382</v>
      </c>
      <c r="C1154" t="s">
        <v>257</v>
      </c>
      <c r="D1154" t="s">
        <v>3381</v>
      </c>
      <c r="E1154" t="s">
        <v>3382</v>
      </c>
    </row>
    <row r="1155" spans="1:5" x14ac:dyDescent="0.25">
      <c r="A1155" s="7" t="s">
        <v>3383</v>
      </c>
      <c r="B1155" s="7" t="s">
        <v>3384</v>
      </c>
      <c r="C1155" t="s">
        <v>257</v>
      </c>
      <c r="D1155" t="s">
        <v>3383</v>
      </c>
      <c r="E1155" t="s">
        <v>3384</v>
      </c>
    </row>
    <row r="1156" spans="1:5" x14ac:dyDescent="0.25">
      <c r="A1156" s="7" t="s">
        <v>3385</v>
      </c>
      <c r="B1156" s="7" t="s">
        <v>3386</v>
      </c>
      <c r="C1156" t="s">
        <v>3387</v>
      </c>
      <c r="D1156" t="s">
        <v>3385</v>
      </c>
      <c r="E1156" t="s">
        <v>3386</v>
      </c>
    </row>
    <row r="1157" spans="1:5" x14ac:dyDescent="0.25">
      <c r="A1157" s="7" t="s">
        <v>3388</v>
      </c>
      <c r="B1157" s="7" t="s">
        <v>3389</v>
      </c>
      <c r="C1157" t="s">
        <v>3390</v>
      </c>
      <c r="D1157" t="s">
        <v>3388</v>
      </c>
      <c r="E1157" t="s">
        <v>3389</v>
      </c>
    </row>
    <row r="1158" spans="1:5" x14ac:dyDescent="0.25">
      <c r="A1158" s="7" t="s">
        <v>3391</v>
      </c>
      <c r="B1158" s="7" t="s">
        <v>3392</v>
      </c>
      <c r="C1158" t="s">
        <v>257</v>
      </c>
      <c r="D1158" t="s">
        <v>3391</v>
      </c>
      <c r="E1158" t="s">
        <v>3392</v>
      </c>
    </row>
    <row r="1159" spans="1:5" x14ac:dyDescent="0.25">
      <c r="A1159" s="7" t="s">
        <v>3393</v>
      </c>
      <c r="B1159" s="7" t="s">
        <v>3394</v>
      </c>
      <c r="C1159" t="s">
        <v>257</v>
      </c>
      <c r="D1159" t="s">
        <v>466</v>
      </c>
      <c r="E1159" t="s">
        <v>467</v>
      </c>
    </row>
    <row r="1160" spans="1:5" x14ac:dyDescent="0.25">
      <c r="A1160" s="7" t="s">
        <v>3395</v>
      </c>
      <c r="B1160" s="7" t="s">
        <v>3396</v>
      </c>
      <c r="C1160" t="s">
        <v>257</v>
      </c>
      <c r="D1160" t="s">
        <v>2523</v>
      </c>
      <c r="E1160" t="s">
        <v>2524</v>
      </c>
    </row>
    <row r="1161" spans="1:5" x14ac:dyDescent="0.25">
      <c r="A1161" s="7" t="s">
        <v>3397</v>
      </c>
      <c r="B1161" s="7" t="s">
        <v>3398</v>
      </c>
      <c r="C1161" t="s">
        <v>3399</v>
      </c>
      <c r="D1161" t="s">
        <v>3397</v>
      </c>
      <c r="E1161" t="s">
        <v>3398</v>
      </c>
    </row>
    <row r="1162" spans="1:5" x14ac:dyDescent="0.25">
      <c r="A1162" s="7" t="s">
        <v>3400</v>
      </c>
      <c r="B1162" s="7" t="s">
        <v>3401</v>
      </c>
      <c r="C1162" t="s">
        <v>257</v>
      </c>
      <c r="D1162" t="s">
        <v>3400</v>
      </c>
      <c r="E1162" t="s">
        <v>3401</v>
      </c>
    </row>
    <row r="1163" spans="1:5" x14ac:dyDescent="0.25">
      <c r="A1163" s="7" t="s">
        <v>3402</v>
      </c>
      <c r="B1163" s="7" t="s">
        <v>3403</v>
      </c>
      <c r="C1163" t="s">
        <v>3404</v>
      </c>
      <c r="D1163" t="s">
        <v>3402</v>
      </c>
      <c r="E1163" t="s">
        <v>3403</v>
      </c>
    </row>
    <row r="1164" spans="1:5" x14ac:dyDescent="0.25">
      <c r="A1164" s="7" t="s">
        <v>3405</v>
      </c>
      <c r="B1164" s="7" t="s">
        <v>3406</v>
      </c>
      <c r="C1164" t="s">
        <v>815</v>
      </c>
      <c r="D1164" t="s">
        <v>272</v>
      </c>
      <c r="E1164" t="s">
        <v>273</v>
      </c>
    </row>
    <row r="1165" spans="1:5" x14ac:dyDescent="0.25">
      <c r="A1165" s="7" t="s">
        <v>3407</v>
      </c>
      <c r="B1165" s="7" t="s">
        <v>3408</v>
      </c>
      <c r="C1165" t="s">
        <v>257</v>
      </c>
      <c r="D1165" t="s">
        <v>2550</v>
      </c>
      <c r="E1165" t="s">
        <v>2551</v>
      </c>
    </row>
    <row r="1166" spans="1:5" x14ac:dyDescent="0.25">
      <c r="A1166" s="7" t="s">
        <v>3409</v>
      </c>
      <c r="B1166" s="7" t="s">
        <v>3410</v>
      </c>
      <c r="C1166" t="s">
        <v>257</v>
      </c>
      <c r="D1166" t="s">
        <v>3409</v>
      </c>
      <c r="E1166" t="s">
        <v>3410</v>
      </c>
    </row>
    <row r="1167" spans="1:5" x14ac:dyDescent="0.25">
      <c r="A1167" s="7" t="s">
        <v>3411</v>
      </c>
      <c r="B1167" s="7" t="s">
        <v>3412</v>
      </c>
      <c r="C1167" t="s">
        <v>257</v>
      </c>
      <c r="D1167" t="s">
        <v>3411</v>
      </c>
      <c r="E1167" t="s">
        <v>3413</v>
      </c>
    </row>
    <row r="1168" spans="1:5" x14ac:dyDescent="0.25">
      <c r="A1168" s="7" t="s">
        <v>3414</v>
      </c>
      <c r="B1168" s="7" t="s">
        <v>3415</v>
      </c>
      <c r="C1168" t="s">
        <v>3416</v>
      </c>
      <c r="D1168" t="s">
        <v>3414</v>
      </c>
      <c r="E1168" t="s">
        <v>3415</v>
      </c>
    </row>
    <row r="1169" spans="1:5" x14ac:dyDescent="0.25">
      <c r="A1169" s="7" t="s">
        <v>3417</v>
      </c>
      <c r="B1169" s="7" t="s">
        <v>3418</v>
      </c>
      <c r="C1169" t="s">
        <v>257</v>
      </c>
      <c r="D1169" t="s">
        <v>3419</v>
      </c>
      <c r="E1169" t="s">
        <v>3420</v>
      </c>
    </row>
    <row r="1170" spans="1:5" x14ac:dyDescent="0.25">
      <c r="A1170" s="7" t="s">
        <v>3421</v>
      </c>
      <c r="B1170" s="7" t="s">
        <v>3422</v>
      </c>
      <c r="C1170" t="s">
        <v>257</v>
      </c>
      <c r="D1170" t="s">
        <v>3421</v>
      </c>
      <c r="E1170" t="s">
        <v>3422</v>
      </c>
    </row>
    <row r="1171" spans="1:5" x14ac:dyDescent="0.25">
      <c r="A1171" s="7" t="s">
        <v>3423</v>
      </c>
      <c r="B1171" s="7" t="s">
        <v>3424</v>
      </c>
      <c r="C1171" t="s">
        <v>3092</v>
      </c>
      <c r="D1171" t="s">
        <v>3423</v>
      </c>
      <c r="E1171" t="s">
        <v>3424</v>
      </c>
    </row>
    <row r="1172" spans="1:5" x14ac:dyDescent="0.25">
      <c r="A1172" s="7" t="s">
        <v>3425</v>
      </c>
      <c r="B1172" s="7" t="s">
        <v>3426</v>
      </c>
      <c r="C1172" t="s">
        <v>3427</v>
      </c>
      <c r="D1172" t="s">
        <v>3425</v>
      </c>
      <c r="E1172" t="s">
        <v>3426</v>
      </c>
    </row>
    <row r="1173" spans="1:5" x14ac:dyDescent="0.25">
      <c r="A1173" s="7" t="s">
        <v>3428</v>
      </c>
      <c r="B1173" s="7" t="s">
        <v>3429</v>
      </c>
      <c r="C1173" t="s">
        <v>3430</v>
      </c>
      <c r="D1173" t="s">
        <v>3428</v>
      </c>
      <c r="E1173" t="s">
        <v>3429</v>
      </c>
    </row>
    <row r="1174" spans="1:5" x14ac:dyDescent="0.25">
      <c r="A1174" s="7" t="s">
        <v>3431</v>
      </c>
      <c r="B1174" s="7" t="s">
        <v>3432</v>
      </c>
      <c r="C1174" t="s">
        <v>257</v>
      </c>
      <c r="D1174" t="s">
        <v>3431</v>
      </c>
      <c r="E1174" t="s">
        <v>3432</v>
      </c>
    </row>
    <row r="1175" spans="1:5" x14ac:dyDescent="0.25">
      <c r="A1175" s="7" t="s">
        <v>3433</v>
      </c>
      <c r="B1175" s="7" t="s">
        <v>3434</v>
      </c>
      <c r="C1175" t="s">
        <v>3435</v>
      </c>
      <c r="D1175" t="s">
        <v>3433</v>
      </c>
      <c r="E1175" t="s">
        <v>3434</v>
      </c>
    </row>
    <row r="1176" spans="1:5" x14ac:dyDescent="0.25">
      <c r="A1176" s="7" t="s">
        <v>3436</v>
      </c>
      <c r="B1176" s="7" t="s">
        <v>3437</v>
      </c>
      <c r="C1176" t="s">
        <v>3438</v>
      </c>
      <c r="D1176" t="s">
        <v>3436</v>
      </c>
      <c r="E1176" t="s">
        <v>3437</v>
      </c>
    </row>
    <row r="1177" spans="1:5" x14ac:dyDescent="0.25">
      <c r="A1177" s="7" t="s">
        <v>3439</v>
      </c>
      <c r="B1177" s="7" t="s">
        <v>3440</v>
      </c>
      <c r="C1177" t="s">
        <v>257</v>
      </c>
      <c r="D1177" t="s">
        <v>3439</v>
      </c>
      <c r="E1177" t="s">
        <v>3440</v>
      </c>
    </row>
    <row r="1178" spans="1:5" x14ac:dyDescent="0.25">
      <c r="A1178" s="7" t="s">
        <v>3441</v>
      </c>
      <c r="B1178" s="7" t="s">
        <v>3442</v>
      </c>
      <c r="C1178" t="s">
        <v>257</v>
      </c>
      <c r="D1178" t="s">
        <v>3441</v>
      </c>
      <c r="E1178" t="s">
        <v>3442</v>
      </c>
    </row>
    <row r="1179" spans="1:5" x14ac:dyDescent="0.25">
      <c r="A1179" s="7" t="s">
        <v>3443</v>
      </c>
      <c r="B1179" s="7" t="s">
        <v>3444</v>
      </c>
      <c r="C1179" t="s">
        <v>3445</v>
      </c>
      <c r="D1179" t="s">
        <v>3443</v>
      </c>
      <c r="E1179" t="s">
        <v>3444</v>
      </c>
    </row>
    <row r="1180" spans="1:5" x14ac:dyDescent="0.25">
      <c r="A1180" s="7" t="s">
        <v>3446</v>
      </c>
      <c r="B1180" s="7" t="s">
        <v>3447</v>
      </c>
      <c r="C1180" t="s">
        <v>257</v>
      </c>
      <c r="D1180" t="s">
        <v>3446</v>
      </c>
      <c r="E1180" t="s">
        <v>3447</v>
      </c>
    </row>
    <row r="1181" spans="1:5" x14ac:dyDescent="0.25">
      <c r="A1181" s="7" t="s">
        <v>3448</v>
      </c>
      <c r="B1181" s="7" t="s">
        <v>3449</v>
      </c>
      <c r="C1181" t="s">
        <v>257</v>
      </c>
      <c r="D1181" t="s">
        <v>3448</v>
      </c>
      <c r="E1181" t="s">
        <v>3449</v>
      </c>
    </row>
    <row r="1182" spans="1:5" x14ac:dyDescent="0.25">
      <c r="A1182" s="7" t="s">
        <v>3450</v>
      </c>
      <c r="B1182" s="7" t="s">
        <v>3451</v>
      </c>
      <c r="C1182" t="s">
        <v>3452</v>
      </c>
      <c r="D1182" t="s">
        <v>3450</v>
      </c>
      <c r="E1182" t="s">
        <v>3451</v>
      </c>
    </row>
    <row r="1183" spans="1:5" x14ac:dyDescent="0.25">
      <c r="A1183" s="7" t="s">
        <v>3453</v>
      </c>
      <c r="B1183" s="7" t="s">
        <v>3454</v>
      </c>
      <c r="C1183" t="s">
        <v>257</v>
      </c>
      <c r="D1183" t="s">
        <v>3453</v>
      </c>
      <c r="E1183" t="s">
        <v>3454</v>
      </c>
    </row>
    <row r="1184" spans="1:5" x14ac:dyDescent="0.25">
      <c r="A1184" s="7" t="s">
        <v>3455</v>
      </c>
      <c r="B1184" s="7" t="s">
        <v>3456</v>
      </c>
      <c r="C1184" t="s">
        <v>3457</v>
      </c>
      <c r="D1184" t="s">
        <v>272</v>
      </c>
      <c r="E1184" t="s">
        <v>273</v>
      </c>
    </row>
    <row r="1185" spans="1:5" x14ac:dyDescent="0.25">
      <c r="A1185" s="7" t="s">
        <v>3458</v>
      </c>
      <c r="B1185" s="7" t="s">
        <v>3459</v>
      </c>
      <c r="C1185" t="s">
        <v>3460</v>
      </c>
      <c r="D1185" t="s">
        <v>272</v>
      </c>
      <c r="E1185" t="s">
        <v>273</v>
      </c>
    </row>
    <row r="1186" spans="1:5" x14ac:dyDescent="0.25">
      <c r="A1186" s="7" t="s">
        <v>3461</v>
      </c>
      <c r="B1186" s="7" t="s">
        <v>3462</v>
      </c>
      <c r="C1186" t="s">
        <v>257</v>
      </c>
      <c r="D1186" t="s">
        <v>3463</v>
      </c>
      <c r="E1186" t="s">
        <v>3462</v>
      </c>
    </row>
    <row r="1187" spans="1:5" x14ac:dyDescent="0.25">
      <c r="A1187" s="7" t="s">
        <v>3464</v>
      </c>
      <c r="B1187" s="7" t="s">
        <v>3465</v>
      </c>
      <c r="C1187" t="s">
        <v>257</v>
      </c>
      <c r="D1187" t="s">
        <v>3464</v>
      </c>
      <c r="E1187" t="s">
        <v>3465</v>
      </c>
    </row>
    <row r="1188" spans="1:5" x14ac:dyDescent="0.25">
      <c r="A1188" s="7" t="s">
        <v>3466</v>
      </c>
      <c r="B1188" s="7" t="s">
        <v>3467</v>
      </c>
      <c r="C1188" t="s">
        <v>3468</v>
      </c>
      <c r="D1188" t="s">
        <v>3466</v>
      </c>
      <c r="E1188" t="s">
        <v>3467</v>
      </c>
    </row>
    <row r="1189" spans="1:5" x14ac:dyDescent="0.25">
      <c r="A1189" s="7" t="s">
        <v>3469</v>
      </c>
      <c r="B1189" s="7" t="s">
        <v>3470</v>
      </c>
      <c r="C1189" t="s">
        <v>3471</v>
      </c>
      <c r="D1189" t="s">
        <v>3469</v>
      </c>
      <c r="E1189" t="s">
        <v>3470</v>
      </c>
    </row>
    <row r="1190" spans="1:5" x14ac:dyDescent="0.25">
      <c r="A1190" s="7" t="s">
        <v>3472</v>
      </c>
      <c r="B1190" s="7" t="s">
        <v>3473</v>
      </c>
      <c r="C1190" t="s">
        <v>3474</v>
      </c>
      <c r="D1190" t="s">
        <v>3472</v>
      </c>
      <c r="E1190" t="s">
        <v>3473</v>
      </c>
    </row>
    <row r="1191" spans="1:5" x14ac:dyDescent="0.25">
      <c r="A1191" s="7" t="s">
        <v>3475</v>
      </c>
      <c r="B1191" s="7" t="s">
        <v>3476</v>
      </c>
      <c r="C1191" t="s">
        <v>257</v>
      </c>
      <c r="D1191" t="s">
        <v>3475</v>
      </c>
      <c r="E1191" t="s">
        <v>3476</v>
      </c>
    </row>
    <row r="1192" spans="1:5" x14ac:dyDescent="0.25">
      <c r="A1192" s="7" t="s">
        <v>3477</v>
      </c>
      <c r="B1192" s="7" t="s">
        <v>3478</v>
      </c>
      <c r="C1192" t="s">
        <v>3479</v>
      </c>
      <c r="D1192" t="s">
        <v>3477</v>
      </c>
      <c r="E1192" t="s">
        <v>3478</v>
      </c>
    </row>
    <row r="1193" spans="1:5" x14ac:dyDescent="0.25">
      <c r="A1193" s="7" t="s">
        <v>3480</v>
      </c>
      <c r="B1193" s="7" t="s">
        <v>3481</v>
      </c>
      <c r="C1193" t="s">
        <v>257</v>
      </c>
      <c r="D1193" t="s">
        <v>3480</v>
      </c>
      <c r="E1193" t="s">
        <v>3481</v>
      </c>
    </row>
    <row r="1194" spans="1:5" x14ac:dyDescent="0.25">
      <c r="A1194" s="7" t="s">
        <v>3482</v>
      </c>
      <c r="B1194" s="7" t="s">
        <v>3483</v>
      </c>
      <c r="C1194" t="s">
        <v>3484</v>
      </c>
      <c r="D1194" t="s">
        <v>3482</v>
      </c>
      <c r="E1194" t="s">
        <v>3483</v>
      </c>
    </row>
    <row r="1195" spans="1:5" x14ac:dyDescent="0.25">
      <c r="A1195" s="7" t="s">
        <v>3485</v>
      </c>
      <c r="B1195" s="7" t="s">
        <v>3486</v>
      </c>
      <c r="C1195" t="s">
        <v>257</v>
      </c>
      <c r="D1195" t="s">
        <v>3485</v>
      </c>
      <c r="E1195" t="s">
        <v>3486</v>
      </c>
    </row>
    <row r="1196" spans="1:5" x14ac:dyDescent="0.25">
      <c r="A1196" s="7" t="s">
        <v>3487</v>
      </c>
      <c r="B1196" s="7" t="s">
        <v>3488</v>
      </c>
      <c r="C1196" t="s">
        <v>3489</v>
      </c>
      <c r="D1196" t="s">
        <v>3487</v>
      </c>
      <c r="E1196" t="s">
        <v>3488</v>
      </c>
    </row>
    <row r="1197" spans="1:5" x14ac:dyDescent="0.25">
      <c r="A1197" s="7" t="s">
        <v>3490</v>
      </c>
      <c r="B1197" s="7" t="s">
        <v>3491</v>
      </c>
      <c r="C1197" t="s">
        <v>3492</v>
      </c>
      <c r="D1197" t="s">
        <v>3490</v>
      </c>
      <c r="E1197" t="s">
        <v>3491</v>
      </c>
    </row>
    <row r="1198" spans="1:5" x14ac:dyDescent="0.25">
      <c r="A1198" s="7" t="s">
        <v>3493</v>
      </c>
      <c r="B1198" s="7" t="s">
        <v>3494</v>
      </c>
      <c r="C1198" t="s">
        <v>3495</v>
      </c>
      <c r="D1198" t="s">
        <v>3493</v>
      </c>
      <c r="E1198" t="s">
        <v>3494</v>
      </c>
    </row>
    <row r="1199" spans="1:5" x14ac:dyDescent="0.25">
      <c r="A1199" s="7" t="s">
        <v>3496</v>
      </c>
      <c r="B1199" s="7" t="s">
        <v>3497</v>
      </c>
      <c r="C1199" t="s">
        <v>3498</v>
      </c>
      <c r="D1199" t="s">
        <v>3496</v>
      </c>
      <c r="E1199" t="s">
        <v>3497</v>
      </c>
    </row>
    <row r="1200" spans="1:5" x14ac:dyDescent="0.25">
      <c r="A1200" s="7" t="s">
        <v>3499</v>
      </c>
      <c r="B1200" s="7" t="s">
        <v>3500</v>
      </c>
      <c r="C1200" t="s">
        <v>3501</v>
      </c>
      <c r="D1200" t="s">
        <v>3499</v>
      </c>
      <c r="E1200" t="s">
        <v>3500</v>
      </c>
    </row>
    <row r="1201" spans="1:5" x14ac:dyDescent="0.25">
      <c r="A1201" s="7" t="s">
        <v>3502</v>
      </c>
      <c r="B1201" s="7" t="s">
        <v>3503</v>
      </c>
      <c r="C1201" t="s">
        <v>257</v>
      </c>
      <c r="D1201" t="s">
        <v>3502</v>
      </c>
      <c r="E1201" t="s">
        <v>3503</v>
      </c>
    </row>
    <row r="1202" spans="1:5" x14ac:dyDescent="0.25">
      <c r="A1202" s="7" t="s">
        <v>3504</v>
      </c>
      <c r="B1202" s="7" t="s">
        <v>3505</v>
      </c>
      <c r="C1202" t="s">
        <v>3102</v>
      </c>
      <c r="D1202" t="s">
        <v>3504</v>
      </c>
      <c r="E1202" t="s">
        <v>3505</v>
      </c>
    </row>
    <row r="1203" spans="1:5" x14ac:dyDescent="0.25">
      <c r="A1203" s="7" t="s">
        <v>3506</v>
      </c>
      <c r="B1203" s="7" t="s">
        <v>3507</v>
      </c>
      <c r="C1203" t="s">
        <v>257</v>
      </c>
      <c r="D1203" t="s">
        <v>3506</v>
      </c>
      <c r="E1203" t="s">
        <v>3507</v>
      </c>
    </row>
    <row r="1204" spans="1:5" x14ac:dyDescent="0.25">
      <c r="A1204" s="7" t="s">
        <v>3508</v>
      </c>
      <c r="B1204" s="7" t="s">
        <v>3509</v>
      </c>
      <c r="C1204" t="s">
        <v>3510</v>
      </c>
      <c r="D1204" t="s">
        <v>3508</v>
      </c>
      <c r="E1204" t="s">
        <v>3509</v>
      </c>
    </row>
    <row r="1205" spans="1:5" x14ac:dyDescent="0.25">
      <c r="A1205" s="7" t="s">
        <v>3511</v>
      </c>
      <c r="B1205" s="7" t="s">
        <v>3512</v>
      </c>
      <c r="C1205" t="s">
        <v>257</v>
      </c>
      <c r="D1205" t="s">
        <v>3513</v>
      </c>
      <c r="E1205" t="s">
        <v>3512</v>
      </c>
    </row>
    <row r="1206" spans="1:5" x14ac:dyDescent="0.25">
      <c r="A1206" s="7" t="s">
        <v>3514</v>
      </c>
      <c r="B1206" s="7" t="s">
        <v>3515</v>
      </c>
      <c r="C1206" t="s">
        <v>257</v>
      </c>
      <c r="D1206" t="s">
        <v>3514</v>
      </c>
      <c r="E1206" t="s">
        <v>3515</v>
      </c>
    </row>
    <row r="1207" spans="1:5" x14ac:dyDescent="0.25">
      <c r="A1207" s="7" t="s">
        <v>3516</v>
      </c>
      <c r="B1207" s="7" t="s">
        <v>3517</v>
      </c>
      <c r="C1207" t="s">
        <v>257</v>
      </c>
      <c r="D1207" t="s">
        <v>3516</v>
      </c>
      <c r="E1207" t="s">
        <v>3517</v>
      </c>
    </row>
    <row r="1208" spans="1:5" x14ac:dyDescent="0.25">
      <c r="A1208" s="7" t="s">
        <v>3518</v>
      </c>
      <c r="B1208" s="7" t="s">
        <v>3519</v>
      </c>
      <c r="C1208" t="s">
        <v>3520</v>
      </c>
      <c r="D1208" t="s">
        <v>2491</v>
      </c>
      <c r="E1208" t="s">
        <v>2492</v>
      </c>
    </row>
    <row r="1209" spans="1:5" x14ac:dyDescent="0.25">
      <c r="A1209" s="7" t="s">
        <v>3521</v>
      </c>
      <c r="B1209" s="7" t="s">
        <v>3522</v>
      </c>
      <c r="C1209" t="s">
        <v>3523</v>
      </c>
      <c r="D1209" t="s">
        <v>375</v>
      </c>
      <c r="E1209" t="s">
        <v>376</v>
      </c>
    </row>
    <row r="1210" spans="1:5" x14ac:dyDescent="0.25">
      <c r="A1210" s="7" t="s">
        <v>3524</v>
      </c>
      <c r="B1210" s="7" t="s">
        <v>3525</v>
      </c>
      <c r="C1210" t="s">
        <v>3526</v>
      </c>
      <c r="D1210" t="s">
        <v>3524</v>
      </c>
      <c r="E1210" t="s">
        <v>3525</v>
      </c>
    </row>
    <row r="1211" spans="1:5" x14ac:dyDescent="0.25">
      <c r="A1211" s="7" t="s">
        <v>3527</v>
      </c>
      <c r="B1211" s="7" t="s">
        <v>3528</v>
      </c>
      <c r="C1211" t="s">
        <v>257</v>
      </c>
      <c r="D1211" t="s">
        <v>3419</v>
      </c>
      <c r="E1211" t="s">
        <v>3420</v>
      </c>
    </row>
    <row r="1212" spans="1:5" x14ac:dyDescent="0.25">
      <c r="A1212" s="7" t="s">
        <v>3529</v>
      </c>
      <c r="B1212" s="7" t="s">
        <v>3530</v>
      </c>
      <c r="C1212" t="s">
        <v>257</v>
      </c>
      <c r="D1212" t="s">
        <v>3529</v>
      </c>
      <c r="E1212" t="s">
        <v>3530</v>
      </c>
    </row>
    <row r="1213" spans="1:5" x14ac:dyDescent="0.25">
      <c r="A1213" s="7" t="s">
        <v>3531</v>
      </c>
      <c r="B1213" s="7" t="s">
        <v>3532</v>
      </c>
      <c r="C1213" t="s">
        <v>257</v>
      </c>
      <c r="D1213" t="s">
        <v>3533</v>
      </c>
      <c r="E1213" t="s">
        <v>3534</v>
      </c>
    </row>
    <row r="1214" spans="1:5" x14ac:dyDescent="0.25">
      <c r="A1214" s="7" t="s">
        <v>3535</v>
      </c>
      <c r="B1214" s="7" t="s">
        <v>3536</v>
      </c>
      <c r="C1214" t="s">
        <v>257</v>
      </c>
      <c r="D1214" t="s">
        <v>3535</v>
      </c>
      <c r="E1214" t="s">
        <v>3536</v>
      </c>
    </row>
    <row r="1215" spans="1:5" x14ac:dyDescent="0.25">
      <c r="A1215" s="7" t="s">
        <v>3537</v>
      </c>
      <c r="B1215" s="7" t="s">
        <v>3538</v>
      </c>
      <c r="C1215" t="s">
        <v>3539</v>
      </c>
      <c r="D1215" t="s">
        <v>3537</v>
      </c>
      <c r="E1215" t="s">
        <v>3538</v>
      </c>
    </row>
    <row r="1216" spans="1:5" x14ac:dyDescent="0.25">
      <c r="A1216" s="7" t="s">
        <v>3540</v>
      </c>
      <c r="B1216" s="7" t="s">
        <v>3541</v>
      </c>
      <c r="C1216" t="s">
        <v>257</v>
      </c>
      <c r="D1216" t="s">
        <v>3540</v>
      </c>
      <c r="E1216" t="s">
        <v>3542</v>
      </c>
    </row>
    <row r="1217" spans="1:5" x14ac:dyDescent="0.25">
      <c r="A1217" s="7" t="s">
        <v>3543</v>
      </c>
      <c r="B1217" s="7" t="s">
        <v>3544</v>
      </c>
      <c r="C1217" t="s">
        <v>257</v>
      </c>
      <c r="D1217" t="s">
        <v>3543</v>
      </c>
      <c r="E1217" t="s">
        <v>3544</v>
      </c>
    </row>
    <row r="1218" spans="1:5" x14ac:dyDescent="0.25">
      <c r="A1218" s="7" t="s">
        <v>3545</v>
      </c>
      <c r="B1218" s="7" t="s">
        <v>3546</v>
      </c>
      <c r="C1218" t="s">
        <v>257</v>
      </c>
      <c r="D1218" t="s">
        <v>3545</v>
      </c>
      <c r="E1218" t="s">
        <v>3546</v>
      </c>
    </row>
    <row r="1219" spans="1:5" x14ac:dyDescent="0.25">
      <c r="A1219" s="7" t="s">
        <v>3547</v>
      </c>
      <c r="B1219" s="7" t="s">
        <v>3548</v>
      </c>
      <c r="C1219" t="s">
        <v>257</v>
      </c>
      <c r="D1219" t="s">
        <v>1052</v>
      </c>
      <c r="E1219" t="s">
        <v>1053</v>
      </c>
    </row>
    <row r="1220" spans="1:5" x14ac:dyDescent="0.25">
      <c r="A1220" s="7" t="s">
        <v>3549</v>
      </c>
      <c r="B1220" s="7" t="s">
        <v>3550</v>
      </c>
      <c r="C1220" t="s">
        <v>257</v>
      </c>
      <c r="D1220" t="s">
        <v>3549</v>
      </c>
      <c r="E1220" t="s">
        <v>3550</v>
      </c>
    </row>
    <row r="1221" spans="1:5" x14ac:dyDescent="0.25">
      <c r="A1221" s="7" t="s">
        <v>3551</v>
      </c>
      <c r="B1221" s="7" t="s">
        <v>3552</v>
      </c>
      <c r="C1221" t="s">
        <v>257</v>
      </c>
      <c r="D1221" t="s">
        <v>2425</v>
      </c>
      <c r="E1221" t="s">
        <v>2426</v>
      </c>
    </row>
    <row r="1222" spans="1:5" x14ac:dyDescent="0.25">
      <c r="A1222" s="7" t="s">
        <v>3553</v>
      </c>
      <c r="B1222" s="7" t="s">
        <v>3554</v>
      </c>
      <c r="C1222" t="s">
        <v>257</v>
      </c>
      <c r="D1222" t="s">
        <v>296</v>
      </c>
      <c r="E1222" t="s">
        <v>297</v>
      </c>
    </row>
    <row r="1223" spans="1:5" x14ac:dyDescent="0.25">
      <c r="A1223" s="7" t="s">
        <v>3555</v>
      </c>
      <c r="B1223" s="7" t="s">
        <v>3556</v>
      </c>
      <c r="C1223" t="s">
        <v>3557</v>
      </c>
      <c r="D1223" t="s">
        <v>3555</v>
      </c>
      <c r="E1223" t="s">
        <v>3556</v>
      </c>
    </row>
    <row r="1224" spans="1:5" x14ac:dyDescent="0.25">
      <c r="A1224" s="7" t="s">
        <v>3558</v>
      </c>
      <c r="B1224" s="7" t="s">
        <v>3559</v>
      </c>
      <c r="C1224" t="s">
        <v>257</v>
      </c>
      <c r="D1224" t="s">
        <v>3558</v>
      </c>
      <c r="E1224" t="s">
        <v>3559</v>
      </c>
    </row>
    <row r="1225" spans="1:5" x14ac:dyDescent="0.25">
      <c r="A1225" s="7" t="s">
        <v>3560</v>
      </c>
      <c r="B1225" s="7" t="s">
        <v>3561</v>
      </c>
      <c r="C1225" t="s">
        <v>3562</v>
      </c>
      <c r="D1225" t="s">
        <v>3560</v>
      </c>
      <c r="E1225" t="s">
        <v>3561</v>
      </c>
    </row>
    <row r="1226" spans="1:5" x14ac:dyDescent="0.25">
      <c r="A1226" s="7" t="s">
        <v>3563</v>
      </c>
      <c r="B1226" s="7" t="s">
        <v>3564</v>
      </c>
      <c r="C1226" t="s">
        <v>257</v>
      </c>
      <c r="D1226" t="s">
        <v>3563</v>
      </c>
      <c r="E1226" t="s">
        <v>3564</v>
      </c>
    </row>
    <row r="1227" spans="1:5" x14ac:dyDescent="0.25">
      <c r="A1227" s="7" t="s">
        <v>3565</v>
      </c>
      <c r="B1227" s="7" t="s">
        <v>3566</v>
      </c>
      <c r="C1227" t="s">
        <v>257</v>
      </c>
      <c r="D1227" t="s">
        <v>3565</v>
      </c>
      <c r="E1227" t="s">
        <v>3566</v>
      </c>
    </row>
    <row r="1228" spans="1:5" x14ac:dyDescent="0.25">
      <c r="A1228" s="7" t="s">
        <v>3567</v>
      </c>
      <c r="B1228" s="7" t="s">
        <v>3568</v>
      </c>
      <c r="C1228" t="s">
        <v>3569</v>
      </c>
      <c r="D1228" t="s">
        <v>3567</v>
      </c>
      <c r="E1228" t="s">
        <v>3568</v>
      </c>
    </row>
    <row r="1229" spans="1:5" x14ac:dyDescent="0.25">
      <c r="A1229" s="7" t="s">
        <v>3570</v>
      </c>
      <c r="B1229" s="7" t="s">
        <v>3571</v>
      </c>
      <c r="C1229" t="s">
        <v>3572</v>
      </c>
      <c r="D1229" t="s">
        <v>3570</v>
      </c>
      <c r="E1229" t="s">
        <v>3571</v>
      </c>
    </row>
    <row r="1230" spans="1:5" x14ac:dyDescent="0.25">
      <c r="A1230" s="7" t="s">
        <v>3573</v>
      </c>
      <c r="B1230" s="7" t="s">
        <v>3574</v>
      </c>
      <c r="C1230" t="s">
        <v>257</v>
      </c>
      <c r="D1230" t="s">
        <v>3573</v>
      </c>
      <c r="E1230" t="s">
        <v>3574</v>
      </c>
    </row>
    <row r="1231" spans="1:5" x14ac:dyDescent="0.25">
      <c r="A1231" s="7" t="s">
        <v>3575</v>
      </c>
      <c r="B1231" s="7" t="s">
        <v>3576</v>
      </c>
      <c r="C1231" t="s">
        <v>374</v>
      </c>
      <c r="D1231" t="s">
        <v>375</v>
      </c>
      <c r="E1231" t="s">
        <v>376</v>
      </c>
    </row>
    <row r="1232" spans="1:5" x14ac:dyDescent="0.25">
      <c r="A1232" s="7" t="s">
        <v>3577</v>
      </c>
      <c r="B1232" s="7" t="s">
        <v>3578</v>
      </c>
      <c r="C1232" t="s">
        <v>257</v>
      </c>
      <c r="D1232" t="s">
        <v>3577</v>
      </c>
      <c r="E1232" t="s">
        <v>3578</v>
      </c>
    </row>
    <row r="1233" spans="1:5" x14ac:dyDescent="0.25">
      <c r="A1233" s="7" t="s">
        <v>3579</v>
      </c>
      <c r="B1233" s="7" t="s">
        <v>3580</v>
      </c>
      <c r="C1233" t="s">
        <v>3581</v>
      </c>
      <c r="D1233" t="s">
        <v>3579</v>
      </c>
      <c r="E1233" t="s">
        <v>3580</v>
      </c>
    </row>
    <row r="1234" spans="1:5" x14ac:dyDescent="0.25">
      <c r="A1234" s="7" t="s">
        <v>3582</v>
      </c>
      <c r="B1234" s="7" t="s">
        <v>3583</v>
      </c>
      <c r="C1234" t="s">
        <v>257</v>
      </c>
      <c r="D1234" t="s">
        <v>3582</v>
      </c>
      <c r="E1234" t="s">
        <v>3583</v>
      </c>
    </row>
    <row r="1235" spans="1:5" x14ac:dyDescent="0.25">
      <c r="A1235" s="7" t="s">
        <v>3584</v>
      </c>
      <c r="B1235" s="7" t="s">
        <v>3585</v>
      </c>
      <c r="C1235" t="s">
        <v>257</v>
      </c>
      <c r="D1235" t="s">
        <v>3584</v>
      </c>
      <c r="E1235" t="s">
        <v>3585</v>
      </c>
    </row>
    <row r="1236" spans="1:5" x14ac:dyDescent="0.25">
      <c r="A1236" s="7" t="s">
        <v>3586</v>
      </c>
      <c r="B1236" s="7" t="s">
        <v>3587</v>
      </c>
      <c r="C1236" t="s">
        <v>1370</v>
      </c>
      <c r="D1236" t="s">
        <v>3588</v>
      </c>
      <c r="E1236" t="s">
        <v>3589</v>
      </c>
    </row>
    <row r="1237" spans="1:5" x14ac:dyDescent="0.25">
      <c r="A1237" s="7" t="s">
        <v>3590</v>
      </c>
      <c r="B1237" s="7" t="s">
        <v>3591</v>
      </c>
      <c r="C1237" t="s">
        <v>3592</v>
      </c>
      <c r="D1237" t="s">
        <v>984</v>
      </c>
      <c r="E1237" t="s">
        <v>985</v>
      </c>
    </row>
    <row r="1238" spans="1:5" x14ac:dyDescent="0.25">
      <c r="A1238" s="7" t="s">
        <v>3593</v>
      </c>
      <c r="B1238" s="7" t="s">
        <v>3594</v>
      </c>
      <c r="C1238" t="s">
        <v>3595</v>
      </c>
      <c r="D1238" t="s">
        <v>3593</v>
      </c>
      <c r="E1238" t="s">
        <v>3594</v>
      </c>
    </row>
    <row r="1239" spans="1:5" x14ac:dyDescent="0.25">
      <c r="A1239" s="7" t="s">
        <v>3596</v>
      </c>
      <c r="B1239" s="7" t="s">
        <v>3597</v>
      </c>
      <c r="C1239" t="s">
        <v>257</v>
      </c>
      <c r="D1239" t="s">
        <v>3596</v>
      </c>
      <c r="E1239" t="s">
        <v>3597</v>
      </c>
    </row>
    <row r="1240" spans="1:5" x14ac:dyDescent="0.25">
      <c r="A1240" s="7" t="s">
        <v>3598</v>
      </c>
      <c r="B1240" s="7" t="s">
        <v>3599</v>
      </c>
      <c r="C1240" t="s">
        <v>3600</v>
      </c>
      <c r="D1240" t="s">
        <v>3598</v>
      </c>
      <c r="E1240" t="s">
        <v>3599</v>
      </c>
    </row>
    <row r="1241" spans="1:5" x14ac:dyDescent="0.25">
      <c r="A1241" s="7" t="s">
        <v>3601</v>
      </c>
      <c r="B1241" s="7" t="s">
        <v>3602</v>
      </c>
      <c r="C1241" t="s">
        <v>257</v>
      </c>
      <c r="D1241" t="s">
        <v>3601</v>
      </c>
      <c r="E1241" t="s">
        <v>3602</v>
      </c>
    </row>
    <row r="1242" spans="1:5" x14ac:dyDescent="0.25">
      <c r="A1242" s="7" t="s">
        <v>3603</v>
      </c>
      <c r="B1242" s="7" t="s">
        <v>3604</v>
      </c>
      <c r="C1242" t="s">
        <v>257</v>
      </c>
      <c r="D1242" t="s">
        <v>3603</v>
      </c>
      <c r="E1242" t="s">
        <v>3604</v>
      </c>
    </row>
    <row r="1243" spans="1:5" x14ac:dyDescent="0.25">
      <c r="A1243" s="7" t="s">
        <v>3605</v>
      </c>
      <c r="B1243" s="7" t="s">
        <v>3606</v>
      </c>
      <c r="C1243" t="s">
        <v>257</v>
      </c>
      <c r="D1243" t="s">
        <v>3605</v>
      </c>
      <c r="E1243" t="s">
        <v>3606</v>
      </c>
    </row>
    <row r="1244" spans="1:5" x14ac:dyDescent="0.25">
      <c r="A1244" s="7" t="s">
        <v>3607</v>
      </c>
      <c r="B1244" s="7" t="s">
        <v>3608</v>
      </c>
      <c r="C1244" t="s">
        <v>257</v>
      </c>
      <c r="D1244" t="s">
        <v>3184</v>
      </c>
      <c r="E1244" t="s">
        <v>3185</v>
      </c>
    </row>
    <row r="1245" spans="1:5" x14ac:dyDescent="0.25">
      <c r="A1245" s="7" t="s">
        <v>3609</v>
      </c>
      <c r="B1245" s="7" t="s">
        <v>3610</v>
      </c>
      <c r="C1245" t="s">
        <v>3611</v>
      </c>
      <c r="D1245" t="s">
        <v>3609</v>
      </c>
      <c r="E1245" t="s">
        <v>3610</v>
      </c>
    </row>
    <row r="1246" spans="1:5" x14ac:dyDescent="0.25">
      <c r="A1246" s="7" t="s">
        <v>3612</v>
      </c>
      <c r="B1246" s="7" t="s">
        <v>3613</v>
      </c>
      <c r="C1246" t="s">
        <v>257</v>
      </c>
      <c r="D1246" t="s">
        <v>3612</v>
      </c>
      <c r="E1246" t="s">
        <v>3613</v>
      </c>
    </row>
    <row r="1247" spans="1:5" x14ac:dyDescent="0.25">
      <c r="A1247" s="7" t="s">
        <v>3614</v>
      </c>
      <c r="B1247" s="7" t="s">
        <v>3615</v>
      </c>
      <c r="C1247" t="s">
        <v>257</v>
      </c>
      <c r="D1247" t="s">
        <v>3616</v>
      </c>
      <c r="E1247" t="s">
        <v>3615</v>
      </c>
    </row>
    <row r="1248" spans="1:5" x14ac:dyDescent="0.25">
      <c r="A1248" s="7" t="s">
        <v>3617</v>
      </c>
      <c r="B1248" s="7" t="s">
        <v>3618</v>
      </c>
      <c r="C1248" t="s">
        <v>257</v>
      </c>
      <c r="D1248" t="s">
        <v>3617</v>
      </c>
      <c r="E1248" t="s">
        <v>3618</v>
      </c>
    </row>
    <row r="1249" spans="1:5" x14ac:dyDescent="0.25">
      <c r="A1249" s="7" t="s">
        <v>3619</v>
      </c>
      <c r="B1249" s="7" t="s">
        <v>3620</v>
      </c>
      <c r="C1249" t="s">
        <v>257</v>
      </c>
      <c r="D1249" t="s">
        <v>3619</v>
      </c>
      <c r="E1249" t="s">
        <v>3620</v>
      </c>
    </row>
    <row r="1250" spans="1:5" x14ac:dyDescent="0.25">
      <c r="A1250" s="7" t="s">
        <v>3621</v>
      </c>
      <c r="B1250" s="7" t="s">
        <v>3622</v>
      </c>
      <c r="C1250" t="s">
        <v>873</v>
      </c>
      <c r="D1250" t="s">
        <v>3621</v>
      </c>
      <c r="E1250" t="s">
        <v>3622</v>
      </c>
    </row>
    <row r="1251" spans="1:5" x14ac:dyDescent="0.25">
      <c r="A1251" s="7" t="s">
        <v>3623</v>
      </c>
      <c r="B1251" s="7" t="s">
        <v>3624</v>
      </c>
      <c r="C1251" t="s">
        <v>257</v>
      </c>
      <c r="D1251" t="s">
        <v>3625</v>
      </c>
      <c r="E1251" t="s">
        <v>3624</v>
      </c>
    </row>
    <row r="1252" spans="1:5" x14ac:dyDescent="0.25">
      <c r="A1252" s="7" t="s">
        <v>3626</v>
      </c>
      <c r="B1252" s="7" t="s">
        <v>3627</v>
      </c>
      <c r="C1252" t="s">
        <v>257</v>
      </c>
      <c r="D1252" t="s">
        <v>3626</v>
      </c>
      <c r="E1252" t="s">
        <v>3627</v>
      </c>
    </row>
    <row r="1253" spans="1:5" x14ac:dyDescent="0.25">
      <c r="A1253" s="7" t="s">
        <v>3628</v>
      </c>
      <c r="B1253" s="7" t="s">
        <v>3629</v>
      </c>
      <c r="C1253" t="s">
        <v>3630</v>
      </c>
      <c r="D1253" t="s">
        <v>3628</v>
      </c>
      <c r="E1253" t="s">
        <v>3629</v>
      </c>
    </row>
    <row r="1254" spans="1:5" x14ac:dyDescent="0.25">
      <c r="A1254" s="7" t="s">
        <v>3631</v>
      </c>
      <c r="B1254" s="7" t="s">
        <v>3632</v>
      </c>
      <c r="C1254" t="s">
        <v>257</v>
      </c>
      <c r="D1254" t="s">
        <v>3633</v>
      </c>
      <c r="E1254" t="s">
        <v>3634</v>
      </c>
    </row>
    <row r="1255" spans="1:5" x14ac:dyDescent="0.25">
      <c r="A1255" s="7" t="s">
        <v>3635</v>
      </c>
      <c r="B1255" s="7" t="s">
        <v>3636</v>
      </c>
      <c r="C1255" t="s">
        <v>257</v>
      </c>
      <c r="D1255" t="s">
        <v>1017</v>
      </c>
      <c r="E1255" t="s">
        <v>1018</v>
      </c>
    </row>
    <row r="1256" spans="1:5" x14ac:dyDescent="0.25">
      <c r="A1256" s="7" t="s">
        <v>3637</v>
      </c>
      <c r="B1256" s="7" t="s">
        <v>3638</v>
      </c>
      <c r="C1256" t="s">
        <v>257</v>
      </c>
      <c r="D1256" t="s">
        <v>3637</v>
      </c>
      <c r="E1256" t="s">
        <v>3639</v>
      </c>
    </row>
    <row r="1257" spans="1:5" x14ac:dyDescent="0.25">
      <c r="A1257" s="7" t="s">
        <v>3640</v>
      </c>
      <c r="B1257" s="7" t="s">
        <v>3641</v>
      </c>
      <c r="C1257" t="s">
        <v>257</v>
      </c>
      <c r="D1257" t="s">
        <v>3640</v>
      </c>
      <c r="E1257" t="s">
        <v>3641</v>
      </c>
    </row>
    <row r="1258" spans="1:5" x14ac:dyDescent="0.25">
      <c r="A1258" s="7" t="s">
        <v>3642</v>
      </c>
      <c r="B1258" s="7" t="s">
        <v>3643</v>
      </c>
      <c r="C1258" t="s">
        <v>1414</v>
      </c>
      <c r="D1258" t="s">
        <v>3642</v>
      </c>
      <c r="E1258" t="s">
        <v>3643</v>
      </c>
    </row>
    <row r="1259" spans="1:5" x14ac:dyDescent="0.25">
      <c r="A1259" s="7" t="s">
        <v>3644</v>
      </c>
      <c r="B1259" s="7" t="s">
        <v>3645</v>
      </c>
      <c r="C1259" t="s">
        <v>3646</v>
      </c>
      <c r="D1259" t="s">
        <v>3644</v>
      </c>
      <c r="E1259" t="s">
        <v>3647</v>
      </c>
    </row>
    <row r="1260" spans="1:5" x14ac:dyDescent="0.25">
      <c r="A1260" s="7" t="s">
        <v>3648</v>
      </c>
      <c r="B1260" s="7" t="s">
        <v>3649</v>
      </c>
      <c r="C1260" t="s">
        <v>257</v>
      </c>
      <c r="D1260" t="s">
        <v>3648</v>
      </c>
      <c r="E1260" t="s">
        <v>3649</v>
      </c>
    </row>
    <row r="1261" spans="1:5" x14ac:dyDescent="0.25">
      <c r="A1261" s="7" t="s">
        <v>3650</v>
      </c>
      <c r="B1261" s="7" t="s">
        <v>3651</v>
      </c>
      <c r="C1261" t="s">
        <v>257</v>
      </c>
      <c r="D1261" t="s">
        <v>3650</v>
      </c>
      <c r="E1261" t="s">
        <v>3651</v>
      </c>
    </row>
    <row r="1262" spans="1:5" x14ac:dyDescent="0.25">
      <c r="A1262" s="7" t="s">
        <v>3652</v>
      </c>
      <c r="B1262" s="7" t="s">
        <v>3653</v>
      </c>
      <c r="C1262" t="s">
        <v>257</v>
      </c>
      <c r="D1262" t="s">
        <v>3652</v>
      </c>
      <c r="E1262" t="s">
        <v>3653</v>
      </c>
    </row>
    <row r="1263" spans="1:5" x14ac:dyDescent="0.25">
      <c r="A1263" s="7" t="s">
        <v>3654</v>
      </c>
      <c r="B1263" s="7" t="s">
        <v>3655</v>
      </c>
      <c r="C1263" t="s">
        <v>257</v>
      </c>
      <c r="D1263" t="s">
        <v>3654</v>
      </c>
      <c r="E1263" t="s">
        <v>3655</v>
      </c>
    </row>
    <row r="1264" spans="1:5" x14ac:dyDescent="0.25">
      <c r="A1264" s="7" t="s">
        <v>3656</v>
      </c>
      <c r="B1264" s="7" t="s">
        <v>3657</v>
      </c>
      <c r="C1264" t="s">
        <v>257</v>
      </c>
      <c r="D1264" t="s">
        <v>3656</v>
      </c>
      <c r="E1264" t="s">
        <v>3657</v>
      </c>
    </row>
    <row r="1265" spans="1:5" x14ac:dyDescent="0.25">
      <c r="A1265" s="7" t="s">
        <v>3658</v>
      </c>
      <c r="B1265" s="7" t="s">
        <v>3659</v>
      </c>
      <c r="C1265" t="s">
        <v>257</v>
      </c>
      <c r="D1265" t="s">
        <v>3658</v>
      </c>
      <c r="E1265" t="s">
        <v>3659</v>
      </c>
    </row>
    <row r="1266" spans="1:5" x14ac:dyDescent="0.25">
      <c r="A1266" s="7" t="s">
        <v>3660</v>
      </c>
      <c r="B1266" s="7" t="s">
        <v>3661</v>
      </c>
      <c r="C1266" t="s">
        <v>257</v>
      </c>
      <c r="D1266" t="s">
        <v>3660</v>
      </c>
      <c r="E1266" t="s">
        <v>3661</v>
      </c>
    </row>
    <row r="1267" spans="1:5" x14ac:dyDescent="0.25">
      <c r="A1267" s="7" t="s">
        <v>3662</v>
      </c>
      <c r="B1267" s="7" t="s">
        <v>3663</v>
      </c>
      <c r="C1267" t="s">
        <v>3664</v>
      </c>
      <c r="D1267" t="s">
        <v>3665</v>
      </c>
      <c r="E1267" t="s">
        <v>3666</v>
      </c>
    </row>
    <row r="1268" spans="1:5" x14ac:dyDescent="0.25">
      <c r="A1268" s="7" t="s">
        <v>3667</v>
      </c>
      <c r="B1268" s="7" t="s">
        <v>3668</v>
      </c>
      <c r="C1268" t="s">
        <v>2490</v>
      </c>
      <c r="D1268" t="s">
        <v>3667</v>
      </c>
      <c r="E1268" t="s">
        <v>3668</v>
      </c>
    </row>
    <row r="1269" spans="1:5" x14ac:dyDescent="0.25">
      <c r="A1269" s="7" t="s">
        <v>3669</v>
      </c>
      <c r="B1269" s="7" t="s">
        <v>3670</v>
      </c>
      <c r="C1269" t="s">
        <v>3671</v>
      </c>
      <c r="D1269" t="s">
        <v>3669</v>
      </c>
      <c r="E1269" t="s">
        <v>3670</v>
      </c>
    </row>
    <row r="1270" spans="1:5" x14ac:dyDescent="0.25">
      <c r="A1270" s="7" t="s">
        <v>3672</v>
      </c>
      <c r="B1270" s="7" t="s">
        <v>3673</v>
      </c>
      <c r="C1270" t="s">
        <v>3674</v>
      </c>
      <c r="D1270" t="s">
        <v>3672</v>
      </c>
      <c r="E1270" t="s">
        <v>3673</v>
      </c>
    </row>
    <row r="1271" spans="1:5" x14ac:dyDescent="0.25">
      <c r="A1271" s="7" t="s">
        <v>3675</v>
      </c>
      <c r="B1271" s="7" t="s">
        <v>3676</v>
      </c>
      <c r="C1271" t="s">
        <v>3677</v>
      </c>
      <c r="D1271" t="s">
        <v>3675</v>
      </c>
      <c r="E1271" t="s">
        <v>3676</v>
      </c>
    </row>
    <row r="1272" spans="1:5" x14ac:dyDescent="0.25">
      <c r="A1272" s="7" t="s">
        <v>3678</v>
      </c>
      <c r="B1272" s="7" t="s">
        <v>3679</v>
      </c>
      <c r="C1272" t="s">
        <v>3680</v>
      </c>
      <c r="D1272" t="s">
        <v>2523</v>
      </c>
      <c r="E1272" t="s">
        <v>2524</v>
      </c>
    </row>
    <row r="1273" spans="1:5" x14ac:dyDescent="0.25">
      <c r="A1273" s="7" t="s">
        <v>3681</v>
      </c>
      <c r="B1273" s="7" t="s">
        <v>3682</v>
      </c>
      <c r="C1273" t="s">
        <v>257</v>
      </c>
      <c r="D1273" t="s">
        <v>3681</v>
      </c>
      <c r="E1273" t="s">
        <v>3682</v>
      </c>
    </row>
    <row r="1274" spans="1:5" x14ac:dyDescent="0.25">
      <c r="A1274" s="7" t="s">
        <v>3683</v>
      </c>
      <c r="B1274" s="7" t="s">
        <v>3684</v>
      </c>
      <c r="C1274" t="s">
        <v>3685</v>
      </c>
      <c r="D1274" t="s">
        <v>3683</v>
      </c>
      <c r="E1274" t="s">
        <v>3684</v>
      </c>
    </row>
    <row r="1275" spans="1:5" x14ac:dyDescent="0.25">
      <c r="A1275" s="7" t="s">
        <v>3686</v>
      </c>
      <c r="B1275" s="7" t="s">
        <v>3687</v>
      </c>
      <c r="C1275" t="s">
        <v>815</v>
      </c>
      <c r="D1275" t="s">
        <v>3686</v>
      </c>
      <c r="E1275" t="s">
        <v>3687</v>
      </c>
    </row>
    <row r="1276" spans="1:5" x14ac:dyDescent="0.25">
      <c r="A1276" s="7" t="s">
        <v>3688</v>
      </c>
      <c r="B1276" s="7" t="s">
        <v>3689</v>
      </c>
      <c r="C1276" t="s">
        <v>3690</v>
      </c>
      <c r="D1276" t="s">
        <v>1996</v>
      </c>
      <c r="E1276" t="s">
        <v>1997</v>
      </c>
    </row>
    <row r="1277" spans="1:5" x14ac:dyDescent="0.25">
      <c r="A1277" s="7" t="s">
        <v>3691</v>
      </c>
      <c r="B1277" s="7" t="s">
        <v>3692</v>
      </c>
      <c r="C1277" t="s">
        <v>3693</v>
      </c>
      <c r="D1277" t="s">
        <v>3691</v>
      </c>
      <c r="E1277" t="s">
        <v>3692</v>
      </c>
    </row>
    <row r="1278" spans="1:5" x14ac:dyDescent="0.25">
      <c r="A1278" s="7" t="s">
        <v>3694</v>
      </c>
      <c r="B1278" s="7" t="s">
        <v>3695</v>
      </c>
      <c r="C1278" t="s">
        <v>257</v>
      </c>
      <c r="D1278" t="s">
        <v>3694</v>
      </c>
      <c r="E1278" t="s">
        <v>3695</v>
      </c>
    </row>
    <row r="1279" spans="1:5" x14ac:dyDescent="0.25">
      <c r="A1279" s="7" t="s">
        <v>3696</v>
      </c>
      <c r="B1279" s="7" t="s">
        <v>3697</v>
      </c>
      <c r="C1279" t="s">
        <v>257</v>
      </c>
      <c r="D1279" t="s">
        <v>3698</v>
      </c>
      <c r="E1279" t="s">
        <v>3697</v>
      </c>
    </row>
    <row r="1280" spans="1:5" x14ac:dyDescent="0.25">
      <c r="A1280" s="7" t="s">
        <v>3699</v>
      </c>
      <c r="B1280" s="7" t="s">
        <v>3700</v>
      </c>
      <c r="C1280" t="s">
        <v>257</v>
      </c>
      <c r="D1280" t="s">
        <v>3699</v>
      </c>
      <c r="E1280" t="s">
        <v>3700</v>
      </c>
    </row>
    <row r="1281" spans="1:5" x14ac:dyDescent="0.25">
      <c r="A1281" s="7" t="s">
        <v>3701</v>
      </c>
      <c r="B1281" s="7" t="s">
        <v>3702</v>
      </c>
      <c r="C1281" t="s">
        <v>3703</v>
      </c>
      <c r="D1281" t="s">
        <v>901</v>
      </c>
      <c r="E1281" t="s">
        <v>902</v>
      </c>
    </row>
    <row r="1282" spans="1:5" x14ac:dyDescent="0.25">
      <c r="A1282" s="7" t="s">
        <v>3704</v>
      </c>
      <c r="B1282" s="7" t="s">
        <v>3705</v>
      </c>
      <c r="C1282" t="s">
        <v>257</v>
      </c>
      <c r="D1282" t="s">
        <v>3704</v>
      </c>
      <c r="E1282" t="s">
        <v>3705</v>
      </c>
    </row>
    <row r="1283" spans="1:5" x14ac:dyDescent="0.25">
      <c r="A1283" s="7" t="s">
        <v>3706</v>
      </c>
      <c r="B1283" s="7" t="s">
        <v>3707</v>
      </c>
      <c r="C1283" t="s">
        <v>257</v>
      </c>
      <c r="D1283" t="s">
        <v>3706</v>
      </c>
      <c r="E1283" t="s">
        <v>3707</v>
      </c>
    </row>
    <row r="1284" spans="1:5" x14ac:dyDescent="0.25">
      <c r="A1284" s="7" t="s">
        <v>3708</v>
      </c>
      <c r="B1284" s="7" t="s">
        <v>3709</v>
      </c>
      <c r="C1284" t="s">
        <v>2666</v>
      </c>
      <c r="D1284" t="s">
        <v>3708</v>
      </c>
      <c r="E1284" t="s">
        <v>3709</v>
      </c>
    </row>
    <row r="1285" spans="1:5" x14ac:dyDescent="0.25">
      <c r="A1285" s="7" t="s">
        <v>3710</v>
      </c>
      <c r="B1285" s="7" t="s">
        <v>3711</v>
      </c>
      <c r="C1285" t="s">
        <v>257</v>
      </c>
      <c r="D1285" t="s">
        <v>575</v>
      </c>
      <c r="E1285" t="s">
        <v>576</v>
      </c>
    </row>
    <row r="1286" spans="1:5" x14ac:dyDescent="0.25">
      <c r="A1286" s="7" t="s">
        <v>3712</v>
      </c>
      <c r="B1286" s="7" t="s">
        <v>3713</v>
      </c>
      <c r="C1286" t="s">
        <v>257</v>
      </c>
      <c r="D1286" t="s">
        <v>3712</v>
      </c>
      <c r="E1286" t="s">
        <v>3713</v>
      </c>
    </row>
    <row r="1287" spans="1:5" x14ac:dyDescent="0.25">
      <c r="A1287" s="7" t="s">
        <v>3714</v>
      </c>
      <c r="B1287" s="7" t="s">
        <v>3715</v>
      </c>
      <c r="C1287" t="s">
        <v>873</v>
      </c>
      <c r="D1287" t="s">
        <v>3714</v>
      </c>
      <c r="E1287" t="s">
        <v>3715</v>
      </c>
    </row>
    <row r="1288" spans="1:5" x14ac:dyDescent="0.25">
      <c r="A1288" s="7" t="s">
        <v>3716</v>
      </c>
      <c r="B1288" s="7" t="s">
        <v>3717</v>
      </c>
      <c r="C1288" t="s">
        <v>257</v>
      </c>
      <c r="D1288" t="s">
        <v>3716</v>
      </c>
      <c r="E1288" t="s">
        <v>3717</v>
      </c>
    </row>
    <row r="1289" spans="1:5" x14ac:dyDescent="0.25">
      <c r="A1289" s="7" t="s">
        <v>3718</v>
      </c>
      <c r="B1289" s="7" t="s">
        <v>3719</v>
      </c>
      <c r="C1289" t="s">
        <v>257</v>
      </c>
      <c r="D1289" t="s">
        <v>3718</v>
      </c>
      <c r="E1289" t="s">
        <v>3719</v>
      </c>
    </row>
    <row r="1290" spans="1:5" x14ac:dyDescent="0.25">
      <c r="A1290" s="7" t="s">
        <v>3720</v>
      </c>
      <c r="B1290" s="7" t="s">
        <v>3721</v>
      </c>
      <c r="C1290" t="s">
        <v>3722</v>
      </c>
      <c r="D1290" t="s">
        <v>3723</v>
      </c>
      <c r="E1290" t="s">
        <v>3721</v>
      </c>
    </row>
    <row r="1291" spans="1:5" x14ac:dyDescent="0.25">
      <c r="A1291" s="7" t="s">
        <v>3724</v>
      </c>
      <c r="B1291" s="7" t="s">
        <v>3725</v>
      </c>
      <c r="C1291" t="s">
        <v>873</v>
      </c>
      <c r="D1291" t="s">
        <v>3724</v>
      </c>
      <c r="E1291" t="s">
        <v>3725</v>
      </c>
    </row>
    <row r="1292" spans="1:5" x14ac:dyDescent="0.25">
      <c r="A1292" s="7" t="s">
        <v>3726</v>
      </c>
      <c r="B1292" s="7" t="s">
        <v>3727</v>
      </c>
      <c r="C1292" t="s">
        <v>257</v>
      </c>
      <c r="D1292" t="s">
        <v>3726</v>
      </c>
      <c r="E1292" t="s">
        <v>3727</v>
      </c>
    </row>
    <row r="1293" spans="1:5" x14ac:dyDescent="0.25">
      <c r="A1293" s="7" t="s">
        <v>3728</v>
      </c>
      <c r="B1293" s="7" t="s">
        <v>3729</v>
      </c>
      <c r="C1293" t="s">
        <v>3730</v>
      </c>
      <c r="D1293" t="s">
        <v>3728</v>
      </c>
      <c r="E1293" t="s">
        <v>3729</v>
      </c>
    </row>
    <row r="1294" spans="1:5" x14ac:dyDescent="0.25">
      <c r="A1294" s="7" t="s">
        <v>3731</v>
      </c>
      <c r="B1294" s="7" t="s">
        <v>3732</v>
      </c>
      <c r="C1294" t="s">
        <v>3733</v>
      </c>
      <c r="D1294" t="s">
        <v>3734</v>
      </c>
      <c r="E1294" t="s">
        <v>3735</v>
      </c>
    </row>
    <row r="1295" spans="1:5" x14ac:dyDescent="0.25">
      <c r="A1295" s="7" t="s">
        <v>3736</v>
      </c>
      <c r="B1295" s="7" t="s">
        <v>3737</v>
      </c>
      <c r="C1295" t="s">
        <v>3474</v>
      </c>
      <c r="D1295" t="s">
        <v>3736</v>
      </c>
      <c r="E1295" t="s">
        <v>3737</v>
      </c>
    </row>
    <row r="1296" spans="1:5" x14ac:dyDescent="0.25">
      <c r="A1296" s="7" t="s">
        <v>3738</v>
      </c>
      <c r="B1296" s="7" t="s">
        <v>3739</v>
      </c>
      <c r="C1296" t="s">
        <v>257</v>
      </c>
      <c r="D1296" t="s">
        <v>3738</v>
      </c>
      <c r="E1296" t="s">
        <v>3739</v>
      </c>
    </row>
    <row r="1297" spans="1:5" x14ac:dyDescent="0.25">
      <c r="A1297" s="7" t="s">
        <v>3740</v>
      </c>
      <c r="B1297" s="7" t="s">
        <v>3741</v>
      </c>
      <c r="C1297" t="s">
        <v>3742</v>
      </c>
      <c r="D1297" t="s">
        <v>3740</v>
      </c>
      <c r="E1297" t="s">
        <v>3741</v>
      </c>
    </row>
    <row r="1298" spans="1:5" x14ac:dyDescent="0.25">
      <c r="A1298" s="7" t="s">
        <v>3743</v>
      </c>
      <c r="B1298" s="7" t="s">
        <v>3744</v>
      </c>
      <c r="C1298" t="s">
        <v>257</v>
      </c>
      <c r="D1298" t="s">
        <v>3743</v>
      </c>
      <c r="E1298" t="s">
        <v>3744</v>
      </c>
    </row>
    <row r="1299" spans="1:5" x14ac:dyDescent="0.25">
      <c r="A1299" s="7" t="s">
        <v>3745</v>
      </c>
      <c r="B1299" s="7" t="s">
        <v>3746</v>
      </c>
      <c r="C1299" t="s">
        <v>3747</v>
      </c>
      <c r="D1299" t="s">
        <v>3748</v>
      </c>
      <c r="E1299" t="s">
        <v>3746</v>
      </c>
    </row>
    <row r="1300" spans="1:5" x14ac:dyDescent="0.25">
      <c r="A1300" s="7" t="s">
        <v>3749</v>
      </c>
      <c r="B1300" s="7" t="s">
        <v>3750</v>
      </c>
      <c r="C1300" t="s">
        <v>3751</v>
      </c>
      <c r="D1300" t="s">
        <v>3749</v>
      </c>
      <c r="E1300" t="s">
        <v>3750</v>
      </c>
    </row>
    <row r="1301" spans="1:5" x14ac:dyDescent="0.25">
      <c r="A1301" s="7" t="s">
        <v>3752</v>
      </c>
      <c r="B1301" s="7" t="s">
        <v>3753</v>
      </c>
      <c r="C1301" t="s">
        <v>3754</v>
      </c>
      <c r="D1301" t="s">
        <v>3752</v>
      </c>
      <c r="E1301" t="s">
        <v>3753</v>
      </c>
    </row>
    <row r="1302" spans="1:5" x14ac:dyDescent="0.25">
      <c r="A1302" s="7" t="s">
        <v>3755</v>
      </c>
      <c r="B1302" s="7" t="s">
        <v>3756</v>
      </c>
      <c r="C1302" t="s">
        <v>3757</v>
      </c>
      <c r="D1302" t="s">
        <v>3755</v>
      </c>
      <c r="E1302" t="s">
        <v>3756</v>
      </c>
    </row>
    <row r="1303" spans="1:5" x14ac:dyDescent="0.25">
      <c r="A1303" s="7" t="s">
        <v>3758</v>
      </c>
      <c r="B1303" s="7" t="s">
        <v>3759</v>
      </c>
      <c r="C1303" t="s">
        <v>3754</v>
      </c>
      <c r="D1303" t="s">
        <v>3758</v>
      </c>
      <c r="E1303" t="s">
        <v>3759</v>
      </c>
    </row>
    <row r="1304" spans="1:5" x14ac:dyDescent="0.25">
      <c r="A1304" s="7" t="s">
        <v>3760</v>
      </c>
      <c r="B1304" s="7" t="s">
        <v>3761</v>
      </c>
      <c r="C1304" t="s">
        <v>257</v>
      </c>
      <c r="D1304" t="s">
        <v>1556</v>
      </c>
      <c r="E1304" t="s">
        <v>1557</v>
      </c>
    </row>
    <row r="1305" spans="1:5" x14ac:dyDescent="0.25">
      <c r="A1305" s="7" t="s">
        <v>3762</v>
      </c>
      <c r="B1305" s="7" t="s">
        <v>3763</v>
      </c>
      <c r="C1305" t="s">
        <v>257</v>
      </c>
      <c r="D1305" t="s">
        <v>3762</v>
      </c>
      <c r="E1305" t="s">
        <v>3763</v>
      </c>
    </row>
    <row r="1306" spans="1:5" x14ac:dyDescent="0.25">
      <c r="A1306" s="7" t="s">
        <v>3764</v>
      </c>
      <c r="B1306" s="7" t="s">
        <v>3765</v>
      </c>
      <c r="C1306" t="s">
        <v>257</v>
      </c>
      <c r="D1306" t="s">
        <v>3764</v>
      </c>
      <c r="E1306" t="s">
        <v>3765</v>
      </c>
    </row>
    <row r="1307" spans="1:5" x14ac:dyDescent="0.25">
      <c r="A1307" s="7" t="s">
        <v>3766</v>
      </c>
      <c r="B1307" s="7" t="s">
        <v>3767</v>
      </c>
      <c r="C1307" t="s">
        <v>257</v>
      </c>
      <c r="D1307" t="s">
        <v>3766</v>
      </c>
      <c r="E1307" t="s">
        <v>3767</v>
      </c>
    </row>
    <row r="1308" spans="1:5" x14ac:dyDescent="0.25">
      <c r="A1308" s="7" t="s">
        <v>3768</v>
      </c>
      <c r="B1308" s="7" t="s">
        <v>3769</v>
      </c>
      <c r="C1308" t="s">
        <v>257</v>
      </c>
      <c r="D1308" t="s">
        <v>3768</v>
      </c>
      <c r="E1308" t="s">
        <v>3769</v>
      </c>
    </row>
    <row r="1309" spans="1:5" x14ac:dyDescent="0.25">
      <c r="A1309" s="7" t="s">
        <v>3770</v>
      </c>
      <c r="B1309" s="7" t="s">
        <v>3771</v>
      </c>
      <c r="C1309" t="s">
        <v>257</v>
      </c>
      <c r="D1309" t="s">
        <v>3770</v>
      </c>
      <c r="E1309" t="s">
        <v>3771</v>
      </c>
    </row>
    <row r="1310" spans="1:5" x14ac:dyDescent="0.25">
      <c r="A1310" s="7" t="s">
        <v>3772</v>
      </c>
      <c r="B1310" s="7" t="s">
        <v>3773</v>
      </c>
      <c r="C1310" t="s">
        <v>257</v>
      </c>
      <c r="D1310" t="s">
        <v>3772</v>
      </c>
      <c r="E1310" t="s">
        <v>3773</v>
      </c>
    </row>
    <row r="1311" spans="1:5" x14ac:dyDescent="0.25">
      <c r="A1311" s="7" t="s">
        <v>3774</v>
      </c>
      <c r="B1311" s="7" t="s">
        <v>3775</v>
      </c>
      <c r="C1311" t="s">
        <v>605</v>
      </c>
      <c r="D1311" t="s">
        <v>3774</v>
      </c>
      <c r="E1311" t="s">
        <v>3775</v>
      </c>
    </row>
    <row r="1312" spans="1:5" x14ac:dyDescent="0.25">
      <c r="A1312" s="7" t="s">
        <v>3776</v>
      </c>
      <c r="B1312" s="7" t="s">
        <v>3777</v>
      </c>
      <c r="C1312" t="s">
        <v>257</v>
      </c>
      <c r="D1312" t="s">
        <v>3776</v>
      </c>
      <c r="E1312" t="s">
        <v>3777</v>
      </c>
    </row>
    <row r="1313" spans="1:5" x14ac:dyDescent="0.25">
      <c r="A1313" s="7" t="s">
        <v>3778</v>
      </c>
      <c r="B1313" s="7" t="s">
        <v>3779</v>
      </c>
      <c r="C1313" t="s">
        <v>3780</v>
      </c>
      <c r="D1313" t="s">
        <v>3778</v>
      </c>
      <c r="E1313" t="s">
        <v>3779</v>
      </c>
    </row>
    <row r="1314" spans="1:5" x14ac:dyDescent="0.25">
      <c r="A1314" s="7" t="s">
        <v>3781</v>
      </c>
      <c r="B1314" s="7" t="s">
        <v>3782</v>
      </c>
      <c r="C1314" t="s">
        <v>257</v>
      </c>
      <c r="D1314" t="s">
        <v>3781</v>
      </c>
      <c r="E1314" t="s">
        <v>3782</v>
      </c>
    </row>
    <row r="1315" spans="1:5" x14ac:dyDescent="0.25">
      <c r="A1315" s="7" t="s">
        <v>3783</v>
      </c>
      <c r="B1315" s="7" t="s">
        <v>3784</v>
      </c>
      <c r="C1315" t="s">
        <v>3785</v>
      </c>
      <c r="D1315" t="s">
        <v>3783</v>
      </c>
      <c r="E1315" t="s">
        <v>3784</v>
      </c>
    </row>
    <row r="1316" spans="1:5" x14ac:dyDescent="0.25">
      <c r="A1316" s="7" t="s">
        <v>3786</v>
      </c>
      <c r="B1316" s="7" t="s">
        <v>3787</v>
      </c>
      <c r="C1316" t="s">
        <v>257</v>
      </c>
      <c r="D1316" t="s">
        <v>3788</v>
      </c>
      <c r="E1316" t="s">
        <v>3787</v>
      </c>
    </row>
    <row r="1317" spans="1:5" x14ac:dyDescent="0.25">
      <c r="A1317" s="7" t="s">
        <v>3789</v>
      </c>
      <c r="B1317" s="7" t="s">
        <v>3790</v>
      </c>
      <c r="C1317" t="s">
        <v>3791</v>
      </c>
      <c r="D1317" t="s">
        <v>3789</v>
      </c>
      <c r="E1317" t="s">
        <v>3790</v>
      </c>
    </row>
    <row r="1318" spans="1:5" x14ac:dyDescent="0.25">
      <c r="A1318" s="7" t="s">
        <v>3792</v>
      </c>
      <c r="B1318" s="7" t="s">
        <v>3793</v>
      </c>
      <c r="C1318" t="s">
        <v>3794</v>
      </c>
      <c r="D1318" t="s">
        <v>3792</v>
      </c>
      <c r="E1318" t="s">
        <v>3793</v>
      </c>
    </row>
    <row r="1319" spans="1:5" x14ac:dyDescent="0.25">
      <c r="A1319" s="7" t="s">
        <v>3795</v>
      </c>
      <c r="B1319" s="7" t="s">
        <v>3796</v>
      </c>
      <c r="C1319" t="s">
        <v>257</v>
      </c>
      <c r="D1319" t="s">
        <v>3795</v>
      </c>
      <c r="E1319" t="s">
        <v>3796</v>
      </c>
    </row>
    <row r="1320" spans="1:5" x14ac:dyDescent="0.25">
      <c r="A1320" s="7" t="s">
        <v>3797</v>
      </c>
      <c r="B1320" s="7" t="s">
        <v>3798</v>
      </c>
      <c r="C1320" t="s">
        <v>3799</v>
      </c>
      <c r="D1320" t="s">
        <v>3797</v>
      </c>
      <c r="E1320" t="s">
        <v>3798</v>
      </c>
    </row>
    <row r="1321" spans="1:5" x14ac:dyDescent="0.25">
      <c r="A1321" s="7" t="s">
        <v>3800</v>
      </c>
      <c r="B1321" s="7" t="s">
        <v>3801</v>
      </c>
      <c r="C1321" t="s">
        <v>257</v>
      </c>
      <c r="D1321" t="s">
        <v>3800</v>
      </c>
      <c r="E1321" t="s">
        <v>3801</v>
      </c>
    </row>
    <row r="1322" spans="1:5" x14ac:dyDescent="0.25">
      <c r="A1322" s="7" t="s">
        <v>3802</v>
      </c>
      <c r="B1322" s="7" t="s">
        <v>3803</v>
      </c>
      <c r="C1322" t="s">
        <v>257</v>
      </c>
      <c r="D1322" t="s">
        <v>3802</v>
      </c>
      <c r="E1322" t="s">
        <v>3803</v>
      </c>
    </row>
    <row r="1323" spans="1:5" x14ac:dyDescent="0.25">
      <c r="A1323" s="7" t="s">
        <v>3804</v>
      </c>
      <c r="B1323" s="7" t="s">
        <v>3805</v>
      </c>
      <c r="C1323" t="s">
        <v>3806</v>
      </c>
      <c r="D1323" t="s">
        <v>3804</v>
      </c>
      <c r="E1323" t="s">
        <v>3805</v>
      </c>
    </row>
    <row r="1324" spans="1:5" x14ac:dyDescent="0.25">
      <c r="A1324" s="7" t="s">
        <v>3807</v>
      </c>
      <c r="B1324" s="7" t="s">
        <v>3808</v>
      </c>
      <c r="C1324" t="s">
        <v>873</v>
      </c>
      <c r="D1324" t="s">
        <v>3807</v>
      </c>
      <c r="E1324" t="s">
        <v>3808</v>
      </c>
    </row>
    <row r="1325" spans="1:5" x14ac:dyDescent="0.25">
      <c r="A1325" s="7" t="s">
        <v>3809</v>
      </c>
      <c r="B1325" s="7" t="s">
        <v>3810</v>
      </c>
      <c r="C1325" t="s">
        <v>257</v>
      </c>
      <c r="D1325" t="s">
        <v>3809</v>
      </c>
      <c r="E1325" t="s">
        <v>3810</v>
      </c>
    </row>
    <row r="1326" spans="1:5" x14ac:dyDescent="0.25">
      <c r="A1326" s="7" t="s">
        <v>3811</v>
      </c>
      <c r="B1326" s="7" t="s">
        <v>3812</v>
      </c>
      <c r="C1326" t="s">
        <v>770</v>
      </c>
      <c r="D1326" t="s">
        <v>3811</v>
      </c>
      <c r="E1326" t="s">
        <v>3812</v>
      </c>
    </row>
    <row r="1327" spans="1:5" x14ac:dyDescent="0.25">
      <c r="A1327" s="7" t="s">
        <v>3813</v>
      </c>
      <c r="B1327" s="7" t="s">
        <v>3814</v>
      </c>
      <c r="C1327" t="s">
        <v>257</v>
      </c>
      <c r="D1327" t="s">
        <v>3813</v>
      </c>
      <c r="E1327" t="s">
        <v>3814</v>
      </c>
    </row>
    <row r="1328" spans="1:5" x14ac:dyDescent="0.25">
      <c r="A1328" s="7" t="s">
        <v>3815</v>
      </c>
      <c r="B1328" s="7" t="s">
        <v>3816</v>
      </c>
      <c r="C1328" t="s">
        <v>3817</v>
      </c>
      <c r="D1328" t="s">
        <v>3815</v>
      </c>
      <c r="E1328" t="s">
        <v>3816</v>
      </c>
    </row>
    <row r="1329" spans="1:5" x14ac:dyDescent="0.25">
      <c r="A1329" s="7" t="s">
        <v>3818</v>
      </c>
      <c r="B1329" s="7" t="s">
        <v>3819</v>
      </c>
      <c r="C1329" t="s">
        <v>3820</v>
      </c>
      <c r="D1329" t="s">
        <v>2425</v>
      </c>
      <c r="E1329" t="s">
        <v>2426</v>
      </c>
    </row>
    <row r="1330" spans="1:5" x14ac:dyDescent="0.25">
      <c r="A1330" s="7" t="s">
        <v>3821</v>
      </c>
      <c r="B1330" s="7" t="s">
        <v>3822</v>
      </c>
      <c r="C1330" t="s">
        <v>3823</v>
      </c>
      <c r="D1330" t="s">
        <v>3821</v>
      </c>
      <c r="E1330" t="s">
        <v>3822</v>
      </c>
    </row>
    <row r="1331" spans="1:5" x14ac:dyDescent="0.25">
      <c r="A1331" s="7" t="s">
        <v>3824</v>
      </c>
      <c r="B1331" s="7" t="s">
        <v>3825</v>
      </c>
      <c r="C1331" t="s">
        <v>3826</v>
      </c>
      <c r="D1331" t="s">
        <v>3824</v>
      </c>
      <c r="E1331" t="s">
        <v>3825</v>
      </c>
    </row>
    <row r="1332" spans="1:5" x14ac:dyDescent="0.25">
      <c r="A1332" s="7" t="s">
        <v>3827</v>
      </c>
      <c r="B1332" s="7" t="s">
        <v>3828</v>
      </c>
      <c r="C1332" t="s">
        <v>3829</v>
      </c>
      <c r="D1332" t="s">
        <v>3827</v>
      </c>
      <c r="E1332" t="s">
        <v>3828</v>
      </c>
    </row>
    <row r="1333" spans="1:5" x14ac:dyDescent="0.25">
      <c r="A1333" s="7" t="s">
        <v>3830</v>
      </c>
      <c r="B1333" s="7" t="s">
        <v>3831</v>
      </c>
      <c r="C1333" t="s">
        <v>3832</v>
      </c>
      <c r="D1333" t="s">
        <v>296</v>
      </c>
      <c r="E1333" t="s">
        <v>297</v>
      </c>
    </row>
    <row r="1334" spans="1:5" x14ac:dyDescent="0.25">
      <c r="A1334" s="7" t="s">
        <v>3833</v>
      </c>
      <c r="B1334" s="7" t="s">
        <v>3834</v>
      </c>
      <c r="C1334" t="s">
        <v>257</v>
      </c>
      <c r="D1334" t="s">
        <v>3833</v>
      </c>
      <c r="E1334" t="s">
        <v>3834</v>
      </c>
    </row>
    <row r="1335" spans="1:5" x14ac:dyDescent="0.25">
      <c r="A1335" s="7" t="s">
        <v>3835</v>
      </c>
      <c r="B1335" s="7" t="s">
        <v>3836</v>
      </c>
      <c r="C1335" t="s">
        <v>3837</v>
      </c>
      <c r="D1335" t="s">
        <v>3835</v>
      </c>
      <c r="E1335" t="s">
        <v>3836</v>
      </c>
    </row>
    <row r="1336" spans="1:5" x14ac:dyDescent="0.25">
      <c r="A1336" s="7" t="s">
        <v>3838</v>
      </c>
      <c r="B1336" s="7" t="s">
        <v>3839</v>
      </c>
      <c r="C1336" t="s">
        <v>257</v>
      </c>
      <c r="D1336" t="s">
        <v>3838</v>
      </c>
      <c r="E1336" t="s">
        <v>3839</v>
      </c>
    </row>
    <row r="1337" spans="1:5" x14ac:dyDescent="0.25">
      <c r="A1337" s="7" t="s">
        <v>3840</v>
      </c>
      <c r="B1337" s="7" t="s">
        <v>3841</v>
      </c>
      <c r="C1337" t="s">
        <v>3842</v>
      </c>
      <c r="D1337" t="s">
        <v>3840</v>
      </c>
      <c r="E1337" t="s">
        <v>3841</v>
      </c>
    </row>
    <row r="1338" spans="1:5" x14ac:dyDescent="0.25">
      <c r="A1338" s="7" t="s">
        <v>3843</v>
      </c>
      <c r="B1338" s="7" t="s">
        <v>3844</v>
      </c>
      <c r="C1338" t="s">
        <v>257</v>
      </c>
      <c r="D1338" t="s">
        <v>3843</v>
      </c>
      <c r="E1338" t="s">
        <v>3844</v>
      </c>
    </row>
    <row r="1339" spans="1:5" x14ac:dyDescent="0.25">
      <c r="A1339" s="7" t="s">
        <v>3845</v>
      </c>
      <c r="B1339" s="7" t="s">
        <v>3846</v>
      </c>
      <c r="C1339" t="s">
        <v>257</v>
      </c>
      <c r="D1339" t="s">
        <v>3845</v>
      </c>
      <c r="E1339" t="s">
        <v>3846</v>
      </c>
    </row>
    <row r="1340" spans="1:5" x14ac:dyDescent="0.25">
      <c r="A1340" s="7" t="s">
        <v>3847</v>
      </c>
      <c r="B1340" s="7" t="s">
        <v>3848</v>
      </c>
      <c r="C1340" t="s">
        <v>257</v>
      </c>
      <c r="D1340" t="s">
        <v>3847</v>
      </c>
      <c r="E1340" t="s">
        <v>3848</v>
      </c>
    </row>
    <row r="1341" spans="1:5" x14ac:dyDescent="0.25">
      <c r="A1341" s="7" t="s">
        <v>3849</v>
      </c>
      <c r="B1341" s="7" t="s">
        <v>3850</v>
      </c>
      <c r="C1341" t="s">
        <v>3851</v>
      </c>
      <c r="D1341" t="s">
        <v>407</v>
      </c>
      <c r="E1341" t="s">
        <v>408</v>
      </c>
    </row>
    <row r="1342" spans="1:5" x14ac:dyDescent="0.25">
      <c r="A1342" s="7" t="s">
        <v>3852</v>
      </c>
      <c r="B1342" s="7" t="s">
        <v>3853</v>
      </c>
      <c r="C1342" t="s">
        <v>2174</v>
      </c>
      <c r="D1342" t="s">
        <v>272</v>
      </c>
      <c r="E1342" t="s">
        <v>273</v>
      </c>
    </row>
    <row r="1343" spans="1:5" x14ac:dyDescent="0.25">
      <c r="A1343" s="7" t="s">
        <v>3854</v>
      </c>
      <c r="B1343" s="7" t="s">
        <v>3855</v>
      </c>
      <c r="C1343" t="s">
        <v>3856</v>
      </c>
      <c r="D1343" t="s">
        <v>3854</v>
      </c>
      <c r="E1343" t="s">
        <v>3855</v>
      </c>
    </row>
    <row r="1344" spans="1:5" x14ac:dyDescent="0.25">
      <c r="A1344" s="7" t="s">
        <v>3857</v>
      </c>
      <c r="B1344" s="7" t="s">
        <v>3858</v>
      </c>
      <c r="C1344" t="s">
        <v>3859</v>
      </c>
      <c r="D1344" t="s">
        <v>3857</v>
      </c>
      <c r="E1344" t="s">
        <v>3858</v>
      </c>
    </row>
    <row r="1345" spans="1:5" x14ac:dyDescent="0.25">
      <c r="A1345" s="7" t="s">
        <v>3860</v>
      </c>
      <c r="B1345" s="7" t="s">
        <v>3861</v>
      </c>
      <c r="C1345" t="s">
        <v>3862</v>
      </c>
      <c r="D1345" t="s">
        <v>3860</v>
      </c>
      <c r="E1345" t="s">
        <v>3861</v>
      </c>
    </row>
    <row r="1346" spans="1:5" x14ac:dyDescent="0.25">
      <c r="A1346" s="7" t="s">
        <v>3863</v>
      </c>
      <c r="B1346" s="7" t="s">
        <v>3864</v>
      </c>
      <c r="C1346" t="s">
        <v>257</v>
      </c>
      <c r="D1346" t="s">
        <v>3863</v>
      </c>
      <c r="E1346" t="s">
        <v>3864</v>
      </c>
    </row>
    <row r="1347" spans="1:5" x14ac:dyDescent="0.25">
      <c r="A1347" s="7" t="s">
        <v>3865</v>
      </c>
      <c r="B1347" s="7" t="s">
        <v>3866</v>
      </c>
      <c r="C1347" t="s">
        <v>3867</v>
      </c>
      <c r="D1347" t="s">
        <v>3865</v>
      </c>
      <c r="E1347" t="s">
        <v>3866</v>
      </c>
    </row>
    <row r="1348" spans="1:5" x14ac:dyDescent="0.25">
      <c r="A1348" s="7" t="s">
        <v>3868</v>
      </c>
      <c r="B1348" s="7" t="s">
        <v>3869</v>
      </c>
      <c r="C1348" t="s">
        <v>3870</v>
      </c>
      <c r="D1348" t="s">
        <v>3868</v>
      </c>
      <c r="E1348" t="s">
        <v>3869</v>
      </c>
    </row>
    <row r="1349" spans="1:5" x14ac:dyDescent="0.25">
      <c r="A1349" s="7" t="s">
        <v>3871</v>
      </c>
      <c r="B1349" s="7" t="s">
        <v>3872</v>
      </c>
      <c r="C1349" t="s">
        <v>257</v>
      </c>
      <c r="D1349" t="s">
        <v>3871</v>
      </c>
      <c r="E1349" t="s">
        <v>3872</v>
      </c>
    </row>
    <row r="1350" spans="1:5" x14ac:dyDescent="0.25">
      <c r="A1350" s="7" t="s">
        <v>3873</v>
      </c>
      <c r="B1350" s="7" t="s">
        <v>3874</v>
      </c>
      <c r="C1350" t="s">
        <v>257</v>
      </c>
      <c r="D1350" t="s">
        <v>3873</v>
      </c>
      <c r="E1350" t="s">
        <v>3874</v>
      </c>
    </row>
    <row r="1351" spans="1:5" x14ac:dyDescent="0.25">
      <c r="A1351" s="7" t="s">
        <v>3875</v>
      </c>
      <c r="B1351" s="7" t="s">
        <v>3876</v>
      </c>
      <c r="C1351" t="s">
        <v>3877</v>
      </c>
      <c r="D1351" t="s">
        <v>3875</v>
      </c>
      <c r="E1351" t="s">
        <v>3876</v>
      </c>
    </row>
    <row r="1352" spans="1:5" x14ac:dyDescent="0.25">
      <c r="A1352" s="7" t="s">
        <v>3878</v>
      </c>
      <c r="B1352" s="7" t="s">
        <v>3879</v>
      </c>
      <c r="C1352" t="s">
        <v>257</v>
      </c>
      <c r="D1352" t="s">
        <v>2550</v>
      </c>
      <c r="E1352" t="s">
        <v>2551</v>
      </c>
    </row>
    <row r="1353" spans="1:5" x14ac:dyDescent="0.25">
      <c r="A1353" s="7" t="s">
        <v>3880</v>
      </c>
      <c r="B1353" s="7" t="s">
        <v>3881</v>
      </c>
      <c r="C1353" t="s">
        <v>257</v>
      </c>
      <c r="D1353" t="s">
        <v>3880</v>
      </c>
      <c r="E1353" t="s">
        <v>3881</v>
      </c>
    </row>
    <row r="1354" spans="1:5" x14ac:dyDescent="0.25">
      <c r="A1354" s="7" t="s">
        <v>3882</v>
      </c>
      <c r="B1354" s="7" t="s">
        <v>3883</v>
      </c>
      <c r="C1354" t="s">
        <v>3884</v>
      </c>
      <c r="D1354" t="s">
        <v>3882</v>
      </c>
      <c r="E1354" t="s">
        <v>3883</v>
      </c>
    </row>
    <row r="1355" spans="1:5" x14ac:dyDescent="0.25">
      <c r="A1355" s="7" t="s">
        <v>3885</v>
      </c>
      <c r="B1355" s="7" t="s">
        <v>3886</v>
      </c>
      <c r="C1355" t="s">
        <v>257</v>
      </c>
      <c r="D1355" t="s">
        <v>3885</v>
      </c>
      <c r="E1355" t="s">
        <v>3886</v>
      </c>
    </row>
    <row r="1356" spans="1:5" x14ac:dyDescent="0.25">
      <c r="A1356" s="7" t="s">
        <v>3887</v>
      </c>
      <c r="B1356" s="7" t="s">
        <v>3888</v>
      </c>
      <c r="C1356" t="s">
        <v>257</v>
      </c>
      <c r="D1356" t="s">
        <v>3887</v>
      </c>
      <c r="E1356" t="s">
        <v>3888</v>
      </c>
    </row>
    <row r="1357" spans="1:5" x14ac:dyDescent="0.25">
      <c r="A1357" s="7" t="s">
        <v>3889</v>
      </c>
      <c r="B1357" s="7" t="s">
        <v>3890</v>
      </c>
      <c r="C1357" t="s">
        <v>257</v>
      </c>
      <c r="D1357" t="s">
        <v>3889</v>
      </c>
      <c r="E1357" t="s">
        <v>3890</v>
      </c>
    </row>
    <row r="1358" spans="1:5" x14ac:dyDescent="0.25">
      <c r="A1358" s="7" t="s">
        <v>3891</v>
      </c>
      <c r="B1358" s="7" t="s">
        <v>3892</v>
      </c>
      <c r="C1358" t="s">
        <v>257</v>
      </c>
      <c r="D1358" t="s">
        <v>3891</v>
      </c>
      <c r="E1358" t="s">
        <v>3892</v>
      </c>
    </row>
    <row r="1359" spans="1:5" x14ac:dyDescent="0.25">
      <c r="A1359" s="7" t="s">
        <v>3893</v>
      </c>
      <c r="B1359" s="7" t="s">
        <v>3894</v>
      </c>
      <c r="C1359" t="s">
        <v>3895</v>
      </c>
      <c r="D1359" t="s">
        <v>3893</v>
      </c>
      <c r="E1359" t="s">
        <v>3894</v>
      </c>
    </row>
    <row r="1360" spans="1:5" x14ac:dyDescent="0.25">
      <c r="A1360" s="7" t="s">
        <v>3896</v>
      </c>
      <c r="B1360" s="7" t="s">
        <v>3897</v>
      </c>
      <c r="C1360" t="s">
        <v>3898</v>
      </c>
      <c r="D1360" t="s">
        <v>2348</v>
      </c>
      <c r="E1360" t="s">
        <v>2349</v>
      </c>
    </row>
    <row r="1361" spans="1:5" x14ac:dyDescent="0.25">
      <c r="A1361" s="7" t="s">
        <v>3899</v>
      </c>
      <c r="B1361" s="7" t="s">
        <v>3900</v>
      </c>
      <c r="C1361" t="s">
        <v>257</v>
      </c>
      <c r="D1361" t="s">
        <v>3899</v>
      </c>
      <c r="E1361" t="s">
        <v>3900</v>
      </c>
    </row>
    <row r="1362" spans="1:5" x14ac:dyDescent="0.25">
      <c r="A1362" s="7" t="s">
        <v>3901</v>
      </c>
      <c r="B1362" s="7" t="s">
        <v>3902</v>
      </c>
      <c r="C1362" t="s">
        <v>257</v>
      </c>
      <c r="D1362" t="s">
        <v>3901</v>
      </c>
      <c r="E1362" t="s">
        <v>3902</v>
      </c>
    </row>
    <row r="1363" spans="1:5" x14ac:dyDescent="0.25">
      <c r="A1363" s="7" t="s">
        <v>3903</v>
      </c>
      <c r="B1363" s="7" t="s">
        <v>3904</v>
      </c>
      <c r="C1363" t="s">
        <v>257</v>
      </c>
      <c r="D1363" t="s">
        <v>3903</v>
      </c>
      <c r="E1363" t="s">
        <v>3904</v>
      </c>
    </row>
    <row r="1364" spans="1:5" x14ac:dyDescent="0.25">
      <c r="A1364" s="7" t="s">
        <v>3905</v>
      </c>
      <c r="B1364" s="7" t="s">
        <v>3906</v>
      </c>
      <c r="C1364" t="s">
        <v>257</v>
      </c>
      <c r="D1364" t="s">
        <v>3905</v>
      </c>
      <c r="E1364" t="s">
        <v>3906</v>
      </c>
    </row>
    <row r="1365" spans="1:5" x14ac:dyDescent="0.25">
      <c r="A1365" s="7" t="s">
        <v>3907</v>
      </c>
      <c r="B1365" s="7" t="s">
        <v>3908</v>
      </c>
      <c r="C1365" t="s">
        <v>257</v>
      </c>
      <c r="D1365" t="s">
        <v>3907</v>
      </c>
      <c r="E1365" t="s">
        <v>3908</v>
      </c>
    </row>
    <row r="1366" spans="1:5" x14ac:dyDescent="0.25">
      <c r="A1366" s="7" t="s">
        <v>3909</v>
      </c>
      <c r="B1366" s="7" t="s">
        <v>3910</v>
      </c>
      <c r="C1366" t="s">
        <v>3911</v>
      </c>
      <c r="D1366" t="s">
        <v>3912</v>
      </c>
      <c r="E1366" t="s">
        <v>3910</v>
      </c>
    </row>
    <row r="1367" spans="1:5" x14ac:dyDescent="0.25">
      <c r="A1367" s="7" t="s">
        <v>3913</v>
      </c>
      <c r="B1367" s="7" t="s">
        <v>3914</v>
      </c>
      <c r="C1367" t="s">
        <v>3915</v>
      </c>
      <c r="D1367" t="s">
        <v>984</v>
      </c>
      <c r="E1367" t="s">
        <v>985</v>
      </c>
    </row>
    <row r="1368" spans="1:5" x14ac:dyDescent="0.25">
      <c r="A1368" s="7" t="s">
        <v>3916</v>
      </c>
      <c r="B1368" s="7" t="s">
        <v>3917</v>
      </c>
      <c r="C1368" t="s">
        <v>257</v>
      </c>
      <c r="D1368" t="s">
        <v>3916</v>
      </c>
      <c r="E1368" t="s">
        <v>3917</v>
      </c>
    </row>
    <row r="1369" spans="1:5" x14ac:dyDescent="0.25">
      <c r="A1369" s="7" t="s">
        <v>3918</v>
      </c>
      <c r="B1369" s="7" t="s">
        <v>3919</v>
      </c>
      <c r="C1369" t="s">
        <v>257</v>
      </c>
      <c r="D1369" t="s">
        <v>3918</v>
      </c>
      <c r="E1369" t="s">
        <v>3919</v>
      </c>
    </row>
    <row r="1370" spans="1:5" x14ac:dyDescent="0.25">
      <c r="A1370" s="7" t="s">
        <v>3920</v>
      </c>
      <c r="B1370" s="7" t="s">
        <v>3921</v>
      </c>
      <c r="C1370" t="s">
        <v>257</v>
      </c>
      <c r="D1370" t="s">
        <v>3920</v>
      </c>
      <c r="E1370" t="s">
        <v>3921</v>
      </c>
    </row>
    <row r="1371" spans="1:5" x14ac:dyDescent="0.25">
      <c r="A1371" s="7" t="s">
        <v>3922</v>
      </c>
      <c r="B1371" s="7" t="s">
        <v>3923</v>
      </c>
      <c r="C1371" t="s">
        <v>257</v>
      </c>
      <c r="D1371" t="s">
        <v>3922</v>
      </c>
      <c r="E1371" t="s">
        <v>3923</v>
      </c>
    </row>
    <row r="1372" spans="1:5" x14ac:dyDescent="0.25">
      <c r="A1372" s="7" t="s">
        <v>3924</v>
      </c>
      <c r="B1372" s="7" t="s">
        <v>3925</v>
      </c>
      <c r="C1372" t="s">
        <v>257</v>
      </c>
      <c r="D1372" t="s">
        <v>3926</v>
      </c>
      <c r="E1372" t="s">
        <v>3925</v>
      </c>
    </row>
    <row r="1373" spans="1:5" x14ac:dyDescent="0.25">
      <c r="A1373" s="7" t="s">
        <v>3927</v>
      </c>
      <c r="B1373" s="7" t="s">
        <v>3928</v>
      </c>
      <c r="C1373" t="s">
        <v>257</v>
      </c>
      <c r="D1373" t="s">
        <v>3927</v>
      </c>
      <c r="E1373" t="s">
        <v>3928</v>
      </c>
    </row>
    <row r="1374" spans="1:5" x14ac:dyDescent="0.25">
      <c r="A1374" s="7" t="s">
        <v>3929</v>
      </c>
      <c r="B1374" s="7" t="s">
        <v>3930</v>
      </c>
      <c r="C1374" t="s">
        <v>3931</v>
      </c>
      <c r="D1374" t="s">
        <v>901</v>
      </c>
      <c r="E1374" t="s">
        <v>902</v>
      </c>
    </row>
    <row r="1375" spans="1:5" x14ac:dyDescent="0.25">
      <c r="A1375" s="7" t="s">
        <v>3932</v>
      </c>
      <c r="B1375" s="7" t="s">
        <v>3933</v>
      </c>
      <c r="C1375" t="s">
        <v>257</v>
      </c>
      <c r="D1375" t="s">
        <v>3932</v>
      </c>
      <c r="E1375" t="s">
        <v>3933</v>
      </c>
    </row>
    <row r="1376" spans="1:5" x14ac:dyDescent="0.25">
      <c r="A1376" s="7" t="s">
        <v>3934</v>
      </c>
      <c r="B1376" s="7" t="s">
        <v>3935</v>
      </c>
      <c r="C1376" t="s">
        <v>873</v>
      </c>
      <c r="D1376" t="s">
        <v>3934</v>
      </c>
      <c r="E1376" t="s">
        <v>3935</v>
      </c>
    </row>
    <row r="1377" spans="1:5" x14ac:dyDescent="0.25">
      <c r="A1377" s="7" t="s">
        <v>3936</v>
      </c>
      <c r="B1377" s="7" t="s">
        <v>3937</v>
      </c>
      <c r="C1377" t="s">
        <v>257</v>
      </c>
      <c r="D1377" t="s">
        <v>3936</v>
      </c>
      <c r="E1377" t="s">
        <v>3937</v>
      </c>
    </row>
    <row r="1378" spans="1:5" x14ac:dyDescent="0.25">
      <c r="A1378" s="7" t="s">
        <v>3938</v>
      </c>
      <c r="B1378" s="7" t="s">
        <v>3939</v>
      </c>
      <c r="C1378" t="s">
        <v>1539</v>
      </c>
      <c r="D1378" t="s">
        <v>3938</v>
      </c>
      <c r="E1378" t="s">
        <v>3939</v>
      </c>
    </row>
    <row r="1379" spans="1:5" x14ac:dyDescent="0.25">
      <c r="A1379" s="7" t="s">
        <v>3940</v>
      </c>
      <c r="B1379" s="7" t="s">
        <v>3941</v>
      </c>
      <c r="C1379" t="s">
        <v>3942</v>
      </c>
      <c r="D1379" t="s">
        <v>3940</v>
      </c>
      <c r="E1379" t="s">
        <v>3941</v>
      </c>
    </row>
    <row r="1380" spans="1:5" x14ac:dyDescent="0.25">
      <c r="A1380" s="7" t="s">
        <v>3943</v>
      </c>
      <c r="B1380" s="7" t="s">
        <v>3944</v>
      </c>
      <c r="C1380" t="s">
        <v>3945</v>
      </c>
      <c r="D1380" t="s">
        <v>3943</v>
      </c>
      <c r="E1380" t="s">
        <v>3944</v>
      </c>
    </row>
    <row r="1381" spans="1:5" x14ac:dyDescent="0.25">
      <c r="A1381" s="7" t="s">
        <v>3946</v>
      </c>
      <c r="B1381" s="7" t="s">
        <v>3947</v>
      </c>
      <c r="C1381" t="s">
        <v>257</v>
      </c>
      <c r="D1381" t="s">
        <v>3946</v>
      </c>
      <c r="E1381" t="s">
        <v>3947</v>
      </c>
    </row>
    <row r="1382" spans="1:5" x14ac:dyDescent="0.25">
      <c r="A1382" s="7" t="s">
        <v>3948</v>
      </c>
      <c r="B1382" s="7" t="s">
        <v>3949</v>
      </c>
      <c r="C1382" t="s">
        <v>257</v>
      </c>
      <c r="D1382" t="s">
        <v>3948</v>
      </c>
      <c r="E1382" t="s">
        <v>3949</v>
      </c>
    </row>
    <row r="1383" spans="1:5" x14ac:dyDescent="0.25">
      <c r="A1383" s="7" t="s">
        <v>3950</v>
      </c>
      <c r="B1383" s="7" t="s">
        <v>3951</v>
      </c>
      <c r="C1383" t="s">
        <v>3952</v>
      </c>
      <c r="D1383" t="s">
        <v>3950</v>
      </c>
      <c r="E1383" t="s">
        <v>3951</v>
      </c>
    </row>
    <row r="1384" spans="1:5" x14ac:dyDescent="0.25">
      <c r="A1384" s="7" t="s">
        <v>3953</v>
      </c>
      <c r="B1384" s="7" t="s">
        <v>3954</v>
      </c>
      <c r="C1384" t="s">
        <v>257</v>
      </c>
      <c r="D1384" t="s">
        <v>3953</v>
      </c>
      <c r="E1384" t="s">
        <v>3954</v>
      </c>
    </row>
    <row r="1385" spans="1:5" x14ac:dyDescent="0.25">
      <c r="A1385" s="7" t="s">
        <v>3955</v>
      </c>
      <c r="B1385" s="7" t="s">
        <v>3956</v>
      </c>
      <c r="C1385" t="s">
        <v>3957</v>
      </c>
      <c r="D1385" t="s">
        <v>984</v>
      </c>
      <c r="E1385" t="s">
        <v>985</v>
      </c>
    </row>
    <row r="1386" spans="1:5" x14ac:dyDescent="0.25">
      <c r="A1386" s="7" t="s">
        <v>3958</v>
      </c>
      <c r="B1386" s="7" t="s">
        <v>3959</v>
      </c>
      <c r="C1386" t="s">
        <v>257</v>
      </c>
      <c r="D1386" t="s">
        <v>3958</v>
      </c>
      <c r="E1386" t="s">
        <v>3959</v>
      </c>
    </row>
    <row r="1387" spans="1:5" x14ac:dyDescent="0.25">
      <c r="A1387" s="7" t="s">
        <v>3960</v>
      </c>
      <c r="B1387" s="7" t="s">
        <v>3961</v>
      </c>
      <c r="C1387" t="s">
        <v>3962</v>
      </c>
      <c r="D1387" t="s">
        <v>3960</v>
      </c>
      <c r="E1387" t="s">
        <v>3961</v>
      </c>
    </row>
    <row r="1388" spans="1:5" x14ac:dyDescent="0.25">
      <c r="A1388" s="7" t="s">
        <v>3963</v>
      </c>
      <c r="B1388" s="7" t="s">
        <v>3964</v>
      </c>
      <c r="C1388" t="s">
        <v>3965</v>
      </c>
      <c r="D1388" t="s">
        <v>3966</v>
      </c>
      <c r="E1388" t="s">
        <v>3967</v>
      </c>
    </row>
    <row r="1389" spans="1:5" x14ac:dyDescent="0.25">
      <c r="A1389" s="7" t="s">
        <v>3968</v>
      </c>
      <c r="B1389" s="7" t="s">
        <v>3969</v>
      </c>
      <c r="C1389" t="s">
        <v>3970</v>
      </c>
      <c r="D1389" t="s">
        <v>3968</v>
      </c>
      <c r="E1389" t="s">
        <v>3969</v>
      </c>
    </row>
    <row r="1390" spans="1:5" x14ac:dyDescent="0.25">
      <c r="A1390" s="7" t="s">
        <v>3971</v>
      </c>
      <c r="B1390" s="7" t="s">
        <v>3972</v>
      </c>
      <c r="C1390" t="s">
        <v>763</v>
      </c>
      <c r="D1390" t="s">
        <v>296</v>
      </c>
      <c r="E1390" t="s">
        <v>297</v>
      </c>
    </row>
    <row r="1391" spans="1:5" x14ac:dyDescent="0.25">
      <c r="A1391" s="7" t="s">
        <v>3973</v>
      </c>
      <c r="B1391" s="7" t="s">
        <v>3974</v>
      </c>
      <c r="C1391" t="s">
        <v>898</v>
      </c>
      <c r="D1391" t="s">
        <v>3973</v>
      </c>
      <c r="E1391" t="s">
        <v>3974</v>
      </c>
    </row>
    <row r="1392" spans="1:5" x14ac:dyDescent="0.25">
      <c r="A1392" s="7" t="s">
        <v>3975</v>
      </c>
      <c r="B1392" s="7" t="s">
        <v>3976</v>
      </c>
      <c r="C1392" t="s">
        <v>3977</v>
      </c>
      <c r="D1392" t="s">
        <v>3975</v>
      </c>
      <c r="E1392" t="s">
        <v>3976</v>
      </c>
    </row>
    <row r="1393" spans="1:5" x14ac:dyDescent="0.25">
      <c r="A1393" s="7" t="s">
        <v>3978</v>
      </c>
      <c r="B1393" s="7" t="s">
        <v>3979</v>
      </c>
      <c r="C1393" t="s">
        <v>1414</v>
      </c>
      <c r="D1393" t="s">
        <v>3978</v>
      </c>
      <c r="E1393" t="s">
        <v>3979</v>
      </c>
    </row>
    <row r="1394" spans="1:5" x14ac:dyDescent="0.25">
      <c r="A1394" s="7" t="s">
        <v>3980</v>
      </c>
      <c r="B1394" s="7" t="s">
        <v>3981</v>
      </c>
      <c r="C1394" t="s">
        <v>257</v>
      </c>
      <c r="D1394" t="s">
        <v>3980</v>
      </c>
      <c r="E1394" t="s">
        <v>3981</v>
      </c>
    </row>
    <row r="1395" spans="1:5" x14ac:dyDescent="0.25">
      <c r="A1395" s="7" t="s">
        <v>3982</v>
      </c>
      <c r="B1395" s="7" t="s">
        <v>3983</v>
      </c>
      <c r="C1395" t="s">
        <v>257</v>
      </c>
      <c r="D1395" t="s">
        <v>3982</v>
      </c>
      <c r="E1395" t="s">
        <v>3983</v>
      </c>
    </row>
    <row r="1396" spans="1:5" x14ac:dyDescent="0.25">
      <c r="A1396" s="7" t="s">
        <v>3984</v>
      </c>
      <c r="B1396" s="7" t="s">
        <v>3985</v>
      </c>
      <c r="C1396" t="s">
        <v>3986</v>
      </c>
      <c r="D1396" t="s">
        <v>3984</v>
      </c>
      <c r="E1396" t="s">
        <v>3985</v>
      </c>
    </row>
    <row r="1397" spans="1:5" x14ac:dyDescent="0.25">
      <c r="A1397" s="7" t="s">
        <v>3987</v>
      </c>
      <c r="B1397" s="7" t="s">
        <v>3988</v>
      </c>
      <c r="C1397" t="s">
        <v>3989</v>
      </c>
      <c r="D1397" t="s">
        <v>3987</v>
      </c>
      <c r="E1397" t="s">
        <v>3988</v>
      </c>
    </row>
    <row r="1398" spans="1:5" x14ac:dyDescent="0.25">
      <c r="A1398" s="7" t="s">
        <v>3990</v>
      </c>
      <c r="B1398" s="7" t="s">
        <v>3991</v>
      </c>
      <c r="C1398" t="s">
        <v>257</v>
      </c>
      <c r="D1398" t="s">
        <v>3990</v>
      </c>
      <c r="E1398" t="s">
        <v>3991</v>
      </c>
    </row>
    <row r="1399" spans="1:5" x14ac:dyDescent="0.25">
      <c r="A1399" s="7" t="s">
        <v>3992</v>
      </c>
      <c r="B1399" s="7" t="s">
        <v>3993</v>
      </c>
      <c r="C1399" t="s">
        <v>257</v>
      </c>
      <c r="D1399" t="s">
        <v>3992</v>
      </c>
      <c r="E1399" t="s">
        <v>3993</v>
      </c>
    </row>
    <row r="1400" spans="1:5" x14ac:dyDescent="0.25">
      <c r="A1400" s="7" t="s">
        <v>3994</v>
      </c>
      <c r="B1400" s="7" t="s">
        <v>3995</v>
      </c>
      <c r="C1400" t="s">
        <v>257</v>
      </c>
      <c r="D1400" t="s">
        <v>3994</v>
      </c>
      <c r="E1400" t="s">
        <v>3995</v>
      </c>
    </row>
    <row r="1401" spans="1:5" x14ac:dyDescent="0.25">
      <c r="A1401" s="7" t="s">
        <v>3996</v>
      </c>
      <c r="B1401" s="7" t="s">
        <v>3997</v>
      </c>
      <c r="C1401" t="s">
        <v>257</v>
      </c>
      <c r="D1401" t="s">
        <v>3996</v>
      </c>
      <c r="E1401" t="s">
        <v>3997</v>
      </c>
    </row>
    <row r="1402" spans="1:5" x14ac:dyDescent="0.25">
      <c r="A1402" s="7" t="s">
        <v>3998</v>
      </c>
      <c r="B1402" s="7" t="s">
        <v>3999</v>
      </c>
      <c r="C1402" t="s">
        <v>4000</v>
      </c>
      <c r="D1402" t="s">
        <v>3998</v>
      </c>
      <c r="E1402" t="s">
        <v>4001</v>
      </c>
    </row>
    <row r="1403" spans="1:5" x14ac:dyDescent="0.25">
      <c r="A1403" s="7" t="s">
        <v>4002</v>
      </c>
      <c r="B1403" s="7" t="s">
        <v>4003</v>
      </c>
      <c r="C1403" t="s">
        <v>4004</v>
      </c>
      <c r="D1403" t="s">
        <v>4002</v>
      </c>
      <c r="E1403" t="s">
        <v>4003</v>
      </c>
    </row>
    <row r="1404" spans="1:5" x14ac:dyDescent="0.25">
      <c r="A1404" s="7" t="s">
        <v>4005</v>
      </c>
      <c r="B1404" s="7" t="s">
        <v>4006</v>
      </c>
      <c r="C1404" t="s">
        <v>4007</v>
      </c>
      <c r="D1404" t="s">
        <v>4005</v>
      </c>
      <c r="E1404" t="s">
        <v>4006</v>
      </c>
    </row>
    <row r="1405" spans="1:5" x14ac:dyDescent="0.25">
      <c r="A1405" s="7" t="s">
        <v>4008</v>
      </c>
      <c r="B1405" s="7" t="s">
        <v>4009</v>
      </c>
      <c r="C1405" t="s">
        <v>4010</v>
      </c>
      <c r="D1405" t="s">
        <v>4008</v>
      </c>
      <c r="E1405" t="s">
        <v>4009</v>
      </c>
    </row>
    <row r="1406" spans="1:5" x14ac:dyDescent="0.25">
      <c r="A1406" s="7" t="s">
        <v>4011</v>
      </c>
      <c r="B1406" s="7" t="s">
        <v>4012</v>
      </c>
      <c r="C1406" t="s">
        <v>257</v>
      </c>
      <c r="D1406" t="s">
        <v>4011</v>
      </c>
      <c r="E1406" t="s">
        <v>4012</v>
      </c>
    </row>
    <row r="1407" spans="1:5" x14ac:dyDescent="0.25">
      <c r="A1407" s="7" t="s">
        <v>4013</v>
      </c>
      <c r="B1407" s="7" t="s">
        <v>4014</v>
      </c>
      <c r="C1407" t="s">
        <v>4015</v>
      </c>
      <c r="D1407" t="s">
        <v>4013</v>
      </c>
      <c r="E1407" t="s">
        <v>4014</v>
      </c>
    </row>
    <row r="1408" spans="1:5" x14ac:dyDescent="0.25">
      <c r="A1408" s="7" t="s">
        <v>4016</v>
      </c>
      <c r="B1408" s="7" t="s">
        <v>4017</v>
      </c>
      <c r="C1408" t="s">
        <v>257</v>
      </c>
      <c r="D1408" t="s">
        <v>4016</v>
      </c>
      <c r="E1408" t="s">
        <v>4017</v>
      </c>
    </row>
    <row r="1409" spans="1:5" x14ac:dyDescent="0.25">
      <c r="A1409" s="7" t="s">
        <v>4018</v>
      </c>
      <c r="B1409" s="7" t="s">
        <v>4019</v>
      </c>
      <c r="C1409" t="s">
        <v>4020</v>
      </c>
      <c r="D1409" t="s">
        <v>4018</v>
      </c>
      <c r="E1409" t="s">
        <v>4019</v>
      </c>
    </row>
    <row r="1410" spans="1:5" x14ac:dyDescent="0.25">
      <c r="A1410" s="7" t="s">
        <v>4021</v>
      </c>
      <c r="B1410" s="7" t="s">
        <v>4022</v>
      </c>
      <c r="C1410" t="s">
        <v>282</v>
      </c>
      <c r="D1410" t="s">
        <v>272</v>
      </c>
      <c r="E1410" t="s">
        <v>273</v>
      </c>
    </row>
    <row r="1411" spans="1:5" x14ac:dyDescent="0.25">
      <c r="A1411" s="7" t="s">
        <v>4023</v>
      </c>
      <c r="B1411" s="7" t="s">
        <v>4024</v>
      </c>
      <c r="C1411" t="s">
        <v>257</v>
      </c>
      <c r="D1411" t="s">
        <v>4023</v>
      </c>
      <c r="E1411" t="s">
        <v>4024</v>
      </c>
    </row>
    <row r="1412" spans="1:5" x14ac:dyDescent="0.25">
      <c r="A1412" s="7" t="s">
        <v>4025</v>
      </c>
      <c r="B1412" s="7" t="s">
        <v>4026</v>
      </c>
      <c r="C1412" t="s">
        <v>257</v>
      </c>
      <c r="D1412" t="s">
        <v>4025</v>
      </c>
      <c r="E1412" t="s">
        <v>4026</v>
      </c>
    </row>
    <row r="1413" spans="1:5" x14ac:dyDescent="0.25">
      <c r="A1413" s="7" t="s">
        <v>4027</v>
      </c>
      <c r="B1413" s="7" t="s">
        <v>4028</v>
      </c>
      <c r="C1413" t="s">
        <v>4029</v>
      </c>
      <c r="D1413" t="s">
        <v>4030</v>
      </c>
      <c r="E1413" t="s">
        <v>4028</v>
      </c>
    </row>
    <row r="1414" spans="1:5" x14ac:dyDescent="0.25">
      <c r="A1414" s="7" t="s">
        <v>4031</v>
      </c>
      <c r="B1414" s="7" t="s">
        <v>4032</v>
      </c>
      <c r="C1414" t="s">
        <v>4033</v>
      </c>
      <c r="D1414" t="s">
        <v>4031</v>
      </c>
      <c r="E1414" t="s">
        <v>4032</v>
      </c>
    </row>
    <row r="1415" spans="1:5" x14ac:dyDescent="0.25">
      <c r="A1415" s="7" t="s">
        <v>4034</v>
      </c>
      <c r="B1415" s="7" t="s">
        <v>4035</v>
      </c>
      <c r="C1415" t="s">
        <v>4036</v>
      </c>
      <c r="D1415" t="s">
        <v>901</v>
      </c>
      <c r="E1415" t="s">
        <v>902</v>
      </c>
    </row>
    <row r="1416" spans="1:5" x14ac:dyDescent="0.25">
      <c r="A1416" s="7" t="s">
        <v>4037</v>
      </c>
      <c r="B1416" s="7" t="s">
        <v>4038</v>
      </c>
      <c r="C1416" t="s">
        <v>257</v>
      </c>
      <c r="D1416" t="s">
        <v>4037</v>
      </c>
      <c r="E1416" t="s">
        <v>4038</v>
      </c>
    </row>
    <row r="1417" spans="1:5" x14ac:dyDescent="0.25">
      <c r="A1417" s="7" t="s">
        <v>4039</v>
      </c>
      <c r="B1417" s="7" t="s">
        <v>4040</v>
      </c>
      <c r="C1417" t="s">
        <v>257</v>
      </c>
      <c r="D1417" t="s">
        <v>4039</v>
      </c>
      <c r="E1417" t="s">
        <v>4040</v>
      </c>
    </row>
    <row r="1418" spans="1:5" x14ac:dyDescent="0.25">
      <c r="A1418" s="7" t="s">
        <v>4041</v>
      </c>
      <c r="B1418" s="7" t="s">
        <v>4042</v>
      </c>
      <c r="C1418" t="s">
        <v>4043</v>
      </c>
      <c r="D1418" t="s">
        <v>4044</v>
      </c>
      <c r="E1418" t="s">
        <v>4042</v>
      </c>
    </row>
    <row r="1419" spans="1:5" x14ac:dyDescent="0.25">
      <c r="A1419" s="7" t="s">
        <v>4045</v>
      </c>
      <c r="B1419" s="7" t="s">
        <v>4046</v>
      </c>
      <c r="C1419" t="s">
        <v>257</v>
      </c>
      <c r="D1419" t="s">
        <v>272</v>
      </c>
      <c r="E1419" t="s">
        <v>273</v>
      </c>
    </row>
    <row r="1420" spans="1:5" x14ac:dyDescent="0.25">
      <c r="A1420" s="7" t="s">
        <v>4047</v>
      </c>
      <c r="B1420" s="7" t="s">
        <v>4048</v>
      </c>
      <c r="C1420" t="s">
        <v>4049</v>
      </c>
      <c r="D1420" t="s">
        <v>4047</v>
      </c>
      <c r="E1420" t="s">
        <v>4048</v>
      </c>
    </row>
    <row r="1421" spans="1:5" x14ac:dyDescent="0.25">
      <c r="A1421" s="7" t="s">
        <v>4050</v>
      </c>
      <c r="B1421" s="7" t="s">
        <v>4051</v>
      </c>
      <c r="C1421" t="s">
        <v>257</v>
      </c>
      <c r="D1421" t="s">
        <v>4050</v>
      </c>
      <c r="E1421" t="s">
        <v>4051</v>
      </c>
    </row>
    <row r="1422" spans="1:5" x14ac:dyDescent="0.25">
      <c r="A1422" s="7" t="s">
        <v>4052</v>
      </c>
      <c r="B1422" s="7" t="s">
        <v>4053</v>
      </c>
      <c r="C1422" t="s">
        <v>257</v>
      </c>
      <c r="D1422" t="s">
        <v>4052</v>
      </c>
      <c r="E1422" t="s">
        <v>4053</v>
      </c>
    </row>
    <row r="1423" spans="1:5" x14ac:dyDescent="0.25">
      <c r="A1423" s="7" t="s">
        <v>4054</v>
      </c>
      <c r="B1423" s="7" t="s">
        <v>4055</v>
      </c>
      <c r="C1423" t="s">
        <v>4056</v>
      </c>
      <c r="D1423" t="s">
        <v>4054</v>
      </c>
      <c r="E1423" t="s">
        <v>4055</v>
      </c>
    </row>
    <row r="1424" spans="1:5" x14ac:dyDescent="0.25">
      <c r="A1424" s="7" t="s">
        <v>4057</v>
      </c>
      <c r="B1424" s="7" t="s">
        <v>4058</v>
      </c>
      <c r="C1424" t="s">
        <v>4059</v>
      </c>
      <c r="D1424" t="s">
        <v>4057</v>
      </c>
      <c r="E1424" t="s">
        <v>4058</v>
      </c>
    </row>
    <row r="1425" spans="1:5" x14ac:dyDescent="0.25">
      <c r="A1425" s="7" t="s">
        <v>4060</v>
      </c>
      <c r="B1425" s="7" t="s">
        <v>4061</v>
      </c>
      <c r="C1425" t="s">
        <v>4062</v>
      </c>
      <c r="D1425" t="s">
        <v>4060</v>
      </c>
      <c r="E1425" t="s">
        <v>4061</v>
      </c>
    </row>
    <row r="1426" spans="1:5" x14ac:dyDescent="0.25">
      <c r="A1426" s="7" t="s">
        <v>4063</v>
      </c>
      <c r="B1426" s="7" t="s">
        <v>4064</v>
      </c>
      <c r="C1426" t="s">
        <v>4065</v>
      </c>
      <c r="D1426" t="s">
        <v>592</v>
      </c>
      <c r="E1426" t="s">
        <v>593</v>
      </c>
    </row>
    <row r="1427" spans="1:5" x14ac:dyDescent="0.25">
      <c r="A1427" s="7" t="s">
        <v>4066</v>
      </c>
      <c r="B1427" s="7" t="s">
        <v>4067</v>
      </c>
      <c r="C1427" t="s">
        <v>4068</v>
      </c>
      <c r="D1427" t="s">
        <v>4066</v>
      </c>
      <c r="E1427" t="s">
        <v>4067</v>
      </c>
    </row>
    <row r="1428" spans="1:5" x14ac:dyDescent="0.25">
      <c r="A1428" s="7" t="s">
        <v>4069</v>
      </c>
      <c r="B1428" s="7" t="s">
        <v>4070</v>
      </c>
      <c r="C1428" t="s">
        <v>257</v>
      </c>
      <c r="D1428" t="s">
        <v>2550</v>
      </c>
      <c r="E1428" t="s">
        <v>2551</v>
      </c>
    </row>
    <row r="1429" spans="1:5" x14ac:dyDescent="0.25">
      <c r="A1429" s="7" t="s">
        <v>4071</v>
      </c>
      <c r="B1429" s="7" t="s">
        <v>4072</v>
      </c>
      <c r="C1429" t="s">
        <v>4073</v>
      </c>
      <c r="D1429" t="s">
        <v>4071</v>
      </c>
      <c r="E1429" t="s">
        <v>4072</v>
      </c>
    </row>
    <row r="1430" spans="1:5" x14ac:dyDescent="0.25">
      <c r="A1430" s="7" t="s">
        <v>4074</v>
      </c>
      <c r="B1430" s="7" t="s">
        <v>4075</v>
      </c>
      <c r="C1430" t="s">
        <v>257</v>
      </c>
      <c r="D1430" t="s">
        <v>272</v>
      </c>
      <c r="E1430" t="s">
        <v>273</v>
      </c>
    </row>
    <row r="1431" spans="1:5" x14ac:dyDescent="0.25">
      <c r="A1431" s="7" t="s">
        <v>4076</v>
      </c>
      <c r="B1431" s="7" t="s">
        <v>4077</v>
      </c>
      <c r="C1431" t="s">
        <v>257</v>
      </c>
      <c r="D1431" t="s">
        <v>4076</v>
      </c>
      <c r="E1431" t="s">
        <v>4077</v>
      </c>
    </row>
    <row r="1432" spans="1:5" x14ac:dyDescent="0.25">
      <c r="A1432" s="7" t="s">
        <v>4078</v>
      </c>
      <c r="B1432" s="7" t="s">
        <v>4079</v>
      </c>
      <c r="C1432" t="s">
        <v>4080</v>
      </c>
      <c r="D1432" t="s">
        <v>4081</v>
      </c>
      <c r="E1432" t="s">
        <v>4082</v>
      </c>
    </row>
    <row r="1433" spans="1:5" x14ac:dyDescent="0.25">
      <c r="A1433" s="7" t="s">
        <v>4083</v>
      </c>
      <c r="B1433" s="7" t="s">
        <v>4084</v>
      </c>
      <c r="C1433" t="s">
        <v>257</v>
      </c>
      <c r="D1433" t="s">
        <v>4083</v>
      </c>
      <c r="E1433" t="s">
        <v>4084</v>
      </c>
    </row>
    <row r="1434" spans="1:5" x14ac:dyDescent="0.25">
      <c r="A1434" s="7" t="s">
        <v>4085</v>
      </c>
      <c r="B1434" s="7" t="s">
        <v>4086</v>
      </c>
      <c r="C1434" t="s">
        <v>257</v>
      </c>
      <c r="D1434" t="s">
        <v>4085</v>
      </c>
      <c r="E1434" t="s">
        <v>4087</v>
      </c>
    </row>
    <row r="1435" spans="1:5" x14ac:dyDescent="0.25">
      <c r="A1435" s="7" t="s">
        <v>4088</v>
      </c>
      <c r="B1435" s="7" t="s">
        <v>4089</v>
      </c>
      <c r="C1435" t="s">
        <v>257</v>
      </c>
      <c r="D1435" t="s">
        <v>4088</v>
      </c>
      <c r="E1435" t="s">
        <v>4089</v>
      </c>
    </row>
    <row r="1436" spans="1:5" x14ac:dyDescent="0.25">
      <c r="A1436" s="7" t="s">
        <v>4090</v>
      </c>
      <c r="B1436" s="7" t="s">
        <v>4091</v>
      </c>
      <c r="C1436" t="s">
        <v>257</v>
      </c>
      <c r="D1436" t="s">
        <v>4090</v>
      </c>
      <c r="E1436" t="s">
        <v>4091</v>
      </c>
    </row>
    <row r="1437" spans="1:5" x14ac:dyDescent="0.25">
      <c r="A1437" s="7" t="s">
        <v>4092</v>
      </c>
      <c r="B1437" s="7" t="s">
        <v>4093</v>
      </c>
      <c r="C1437" t="s">
        <v>257</v>
      </c>
      <c r="D1437" t="s">
        <v>4092</v>
      </c>
      <c r="E1437" t="s">
        <v>4093</v>
      </c>
    </row>
    <row r="1438" spans="1:5" x14ac:dyDescent="0.25">
      <c r="A1438" s="7" t="s">
        <v>4094</v>
      </c>
      <c r="B1438" s="7" t="s">
        <v>4095</v>
      </c>
      <c r="C1438" t="s">
        <v>287</v>
      </c>
      <c r="D1438" t="s">
        <v>4094</v>
      </c>
      <c r="E1438" t="s">
        <v>4095</v>
      </c>
    </row>
    <row r="1439" spans="1:5" x14ac:dyDescent="0.25">
      <c r="A1439" s="7" t="s">
        <v>4096</v>
      </c>
      <c r="B1439" s="7" t="s">
        <v>4097</v>
      </c>
      <c r="C1439" t="s">
        <v>257</v>
      </c>
      <c r="D1439" t="s">
        <v>4098</v>
      </c>
      <c r="E1439" t="s">
        <v>4099</v>
      </c>
    </row>
    <row r="1440" spans="1:5" x14ac:dyDescent="0.25">
      <c r="A1440" s="7" t="s">
        <v>4100</v>
      </c>
      <c r="B1440" s="7" t="s">
        <v>4101</v>
      </c>
      <c r="C1440" t="s">
        <v>257</v>
      </c>
      <c r="D1440" t="s">
        <v>4100</v>
      </c>
      <c r="E1440" t="s">
        <v>4101</v>
      </c>
    </row>
    <row r="1441" spans="1:5" x14ac:dyDescent="0.25">
      <c r="A1441" s="7" t="s">
        <v>4102</v>
      </c>
      <c r="B1441" s="7" t="s">
        <v>4103</v>
      </c>
      <c r="C1441" t="s">
        <v>257</v>
      </c>
      <c r="D1441" t="s">
        <v>4102</v>
      </c>
      <c r="E1441" t="s">
        <v>4103</v>
      </c>
    </row>
    <row r="1442" spans="1:5" x14ac:dyDescent="0.25">
      <c r="A1442" s="7" t="s">
        <v>4104</v>
      </c>
      <c r="B1442" s="7" t="s">
        <v>4105</v>
      </c>
      <c r="C1442" t="s">
        <v>257</v>
      </c>
      <c r="D1442" t="s">
        <v>4104</v>
      </c>
      <c r="E1442" t="s">
        <v>4105</v>
      </c>
    </row>
    <row r="1443" spans="1:5" x14ac:dyDescent="0.25">
      <c r="A1443" s="7" t="s">
        <v>4106</v>
      </c>
      <c r="B1443" s="7" t="s">
        <v>4107</v>
      </c>
      <c r="C1443" t="s">
        <v>257</v>
      </c>
      <c r="D1443" t="s">
        <v>4106</v>
      </c>
      <c r="E1443" t="s">
        <v>4107</v>
      </c>
    </row>
    <row r="1444" spans="1:5" x14ac:dyDescent="0.25">
      <c r="A1444" s="7" t="s">
        <v>4108</v>
      </c>
      <c r="B1444" s="7" t="s">
        <v>4109</v>
      </c>
      <c r="C1444" t="s">
        <v>257</v>
      </c>
      <c r="D1444" t="s">
        <v>4108</v>
      </c>
      <c r="E1444" t="s">
        <v>4109</v>
      </c>
    </row>
    <row r="1445" spans="1:5" x14ac:dyDescent="0.25">
      <c r="A1445" s="7" t="s">
        <v>4110</v>
      </c>
      <c r="B1445" s="7" t="s">
        <v>4111</v>
      </c>
      <c r="C1445" t="s">
        <v>4112</v>
      </c>
      <c r="D1445" t="s">
        <v>4110</v>
      </c>
      <c r="E1445" t="s">
        <v>4111</v>
      </c>
    </row>
    <row r="1446" spans="1:5" x14ac:dyDescent="0.25">
      <c r="A1446" s="7" t="s">
        <v>4113</v>
      </c>
      <c r="B1446" s="7" t="s">
        <v>4114</v>
      </c>
      <c r="C1446" t="s">
        <v>257</v>
      </c>
      <c r="D1446" t="s">
        <v>4113</v>
      </c>
      <c r="E1446" t="s">
        <v>4114</v>
      </c>
    </row>
    <row r="1447" spans="1:5" x14ac:dyDescent="0.25">
      <c r="A1447" s="7" t="s">
        <v>4115</v>
      </c>
      <c r="B1447" s="7" t="s">
        <v>4116</v>
      </c>
      <c r="C1447" t="s">
        <v>4117</v>
      </c>
      <c r="D1447" t="s">
        <v>4115</v>
      </c>
      <c r="E1447" t="s">
        <v>4116</v>
      </c>
    </row>
    <row r="1448" spans="1:5" x14ac:dyDescent="0.25">
      <c r="A1448" s="7" t="s">
        <v>4118</v>
      </c>
      <c r="B1448" s="7" t="s">
        <v>4119</v>
      </c>
      <c r="C1448" t="s">
        <v>257</v>
      </c>
      <c r="D1448" t="s">
        <v>4120</v>
      </c>
      <c r="E1448" t="s">
        <v>4121</v>
      </c>
    </row>
    <row r="1449" spans="1:5" x14ac:dyDescent="0.25">
      <c r="A1449" s="7" t="s">
        <v>4122</v>
      </c>
      <c r="B1449" s="7" t="s">
        <v>4123</v>
      </c>
      <c r="C1449" t="s">
        <v>4124</v>
      </c>
      <c r="D1449" t="s">
        <v>4122</v>
      </c>
      <c r="E1449" t="s">
        <v>4123</v>
      </c>
    </row>
    <row r="1450" spans="1:5" x14ac:dyDescent="0.25">
      <c r="A1450" s="7" t="s">
        <v>4125</v>
      </c>
      <c r="B1450" s="7" t="s">
        <v>4126</v>
      </c>
      <c r="C1450" t="s">
        <v>4127</v>
      </c>
      <c r="D1450" t="s">
        <v>4125</v>
      </c>
      <c r="E1450" t="s">
        <v>4126</v>
      </c>
    </row>
    <row r="1451" spans="1:5" x14ac:dyDescent="0.25">
      <c r="A1451" s="7" t="s">
        <v>4128</v>
      </c>
      <c r="B1451" s="7" t="s">
        <v>4129</v>
      </c>
      <c r="C1451" t="s">
        <v>257</v>
      </c>
      <c r="D1451" t="s">
        <v>4128</v>
      </c>
      <c r="E1451" t="s">
        <v>4129</v>
      </c>
    </row>
    <row r="1452" spans="1:5" x14ac:dyDescent="0.25">
      <c r="A1452" s="7" t="s">
        <v>4130</v>
      </c>
      <c r="B1452" s="7" t="s">
        <v>4131</v>
      </c>
      <c r="C1452" t="s">
        <v>4132</v>
      </c>
      <c r="D1452" t="s">
        <v>4130</v>
      </c>
      <c r="E1452" t="s">
        <v>4131</v>
      </c>
    </row>
    <row r="1453" spans="1:5" x14ac:dyDescent="0.25">
      <c r="A1453" s="7" t="s">
        <v>4133</v>
      </c>
      <c r="B1453" s="7" t="s">
        <v>4134</v>
      </c>
      <c r="C1453" t="s">
        <v>4135</v>
      </c>
      <c r="D1453" t="s">
        <v>4133</v>
      </c>
      <c r="E1453" t="s">
        <v>4134</v>
      </c>
    </row>
    <row r="1454" spans="1:5" x14ac:dyDescent="0.25">
      <c r="A1454" s="7" t="s">
        <v>4136</v>
      </c>
      <c r="B1454" s="7" t="s">
        <v>4137</v>
      </c>
      <c r="C1454" t="s">
        <v>257</v>
      </c>
      <c r="D1454" t="s">
        <v>4136</v>
      </c>
      <c r="E1454" t="s">
        <v>4137</v>
      </c>
    </row>
    <row r="1455" spans="1:5" x14ac:dyDescent="0.25">
      <c r="A1455" s="7" t="s">
        <v>4138</v>
      </c>
      <c r="B1455" s="7" t="s">
        <v>4139</v>
      </c>
      <c r="C1455" t="s">
        <v>3747</v>
      </c>
      <c r="D1455" t="s">
        <v>4138</v>
      </c>
      <c r="E1455" t="s">
        <v>4139</v>
      </c>
    </row>
    <row r="1456" spans="1:5" x14ac:dyDescent="0.25">
      <c r="A1456" s="7" t="s">
        <v>4140</v>
      </c>
      <c r="B1456" s="7" t="s">
        <v>4141</v>
      </c>
      <c r="C1456" t="s">
        <v>4142</v>
      </c>
      <c r="D1456" t="s">
        <v>4140</v>
      </c>
      <c r="E1456" t="s">
        <v>4141</v>
      </c>
    </row>
    <row r="1457" spans="1:5" x14ac:dyDescent="0.25">
      <c r="A1457" s="7" t="s">
        <v>4143</v>
      </c>
      <c r="B1457" s="7" t="s">
        <v>4144</v>
      </c>
      <c r="C1457" t="s">
        <v>4145</v>
      </c>
      <c r="D1457" t="s">
        <v>4143</v>
      </c>
      <c r="E1457" t="s">
        <v>4144</v>
      </c>
    </row>
    <row r="1458" spans="1:5" x14ac:dyDescent="0.25">
      <c r="A1458" s="7" t="s">
        <v>4146</v>
      </c>
      <c r="B1458" s="7" t="s">
        <v>4147</v>
      </c>
      <c r="C1458" t="s">
        <v>4148</v>
      </c>
      <c r="D1458" t="s">
        <v>4146</v>
      </c>
      <c r="E1458" t="s">
        <v>4147</v>
      </c>
    </row>
    <row r="1459" spans="1:5" x14ac:dyDescent="0.25">
      <c r="A1459" s="7" t="s">
        <v>4149</v>
      </c>
      <c r="B1459" s="7" t="s">
        <v>4150</v>
      </c>
      <c r="C1459" t="s">
        <v>4151</v>
      </c>
      <c r="D1459" t="s">
        <v>4152</v>
      </c>
      <c r="E1459" t="s">
        <v>4153</v>
      </c>
    </row>
    <row r="1460" spans="1:5" x14ac:dyDescent="0.25">
      <c r="A1460" s="7" t="s">
        <v>4154</v>
      </c>
      <c r="B1460" s="7" t="s">
        <v>4155</v>
      </c>
      <c r="C1460" t="s">
        <v>4156</v>
      </c>
      <c r="D1460" t="s">
        <v>4154</v>
      </c>
      <c r="E1460" t="s">
        <v>4155</v>
      </c>
    </row>
    <row r="1461" spans="1:5" x14ac:dyDescent="0.25">
      <c r="A1461" s="7" t="s">
        <v>4157</v>
      </c>
      <c r="B1461" s="7" t="s">
        <v>4158</v>
      </c>
      <c r="C1461" t="s">
        <v>4159</v>
      </c>
      <c r="D1461" t="s">
        <v>4157</v>
      </c>
      <c r="E1461" t="s">
        <v>4158</v>
      </c>
    </row>
    <row r="1462" spans="1:5" x14ac:dyDescent="0.25">
      <c r="A1462" s="7" t="s">
        <v>4160</v>
      </c>
      <c r="B1462" s="7" t="s">
        <v>4161</v>
      </c>
      <c r="C1462" t="s">
        <v>257</v>
      </c>
      <c r="D1462" t="s">
        <v>4160</v>
      </c>
      <c r="E1462" t="s">
        <v>4161</v>
      </c>
    </row>
    <row r="1463" spans="1:5" x14ac:dyDescent="0.25">
      <c r="A1463" s="7" t="s">
        <v>4162</v>
      </c>
      <c r="B1463" s="7" t="s">
        <v>4163</v>
      </c>
      <c r="C1463" t="s">
        <v>4164</v>
      </c>
      <c r="D1463" t="s">
        <v>4162</v>
      </c>
      <c r="E1463" t="s">
        <v>4163</v>
      </c>
    </row>
    <row r="1464" spans="1:5" x14ac:dyDescent="0.25">
      <c r="A1464" s="7" t="s">
        <v>4165</v>
      </c>
      <c r="B1464" s="7" t="s">
        <v>4166</v>
      </c>
      <c r="C1464" t="s">
        <v>257</v>
      </c>
      <c r="D1464" t="s">
        <v>4167</v>
      </c>
      <c r="E1464" t="s">
        <v>4168</v>
      </c>
    </row>
    <row r="1465" spans="1:5" x14ac:dyDescent="0.25">
      <c r="A1465" s="7" t="s">
        <v>4169</v>
      </c>
      <c r="B1465" s="7" t="s">
        <v>4170</v>
      </c>
      <c r="C1465" t="s">
        <v>4171</v>
      </c>
      <c r="D1465" t="s">
        <v>4169</v>
      </c>
      <c r="E1465" t="s">
        <v>4170</v>
      </c>
    </row>
    <row r="1466" spans="1:5" x14ac:dyDescent="0.25">
      <c r="A1466" s="7" t="s">
        <v>4172</v>
      </c>
      <c r="B1466" s="7" t="s">
        <v>4173</v>
      </c>
      <c r="C1466" t="s">
        <v>257</v>
      </c>
      <c r="D1466" t="s">
        <v>4172</v>
      </c>
      <c r="E1466" t="s">
        <v>4173</v>
      </c>
    </row>
    <row r="1467" spans="1:5" x14ac:dyDescent="0.25">
      <c r="A1467" s="7" t="s">
        <v>4174</v>
      </c>
      <c r="B1467" s="7" t="s">
        <v>4175</v>
      </c>
      <c r="C1467" t="s">
        <v>257</v>
      </c>
      <c r="D1467" t="s">
        <v>4176</v>
      </c>
      <c r="E1467" t="s">
        <v>4177</v>
      </c>
    </row>
    <row r="1468" spans="1:5" x14ac:dyDescent="0.25">
      <c r="A1468" s="7" t="s">
        <v>4178</v>
      </c>
      <c r="B1468" s="7" t="s">
        <v>4179</v>
      </c>
      <c r="C1468" t="s">
        <v>257</v>
      </c>
      <c r="D1468" t="s">
        <v>4178</v>
      </c>
      <c r="E1468" t="s">
        <v>4179</v>
      </c>
    </row>
    <row r="1469" spans="1:5" x14ac:dyDescent="0.25">
      <c r="A1469" s="7" t="s">
        <v>4180</v>
      </c>
      <c r="B1469" s="7" t="s">
        <v>4181</v>
      </c>
      <c r="C1469" t="s">
        <v>257</v>
      </c>
      <c r="D1469" t="s">
        <v>4180</v>
      </c>
      <c r="E1469" t="s">
        <v>4181</v>
      </c>
    </row>
    <row r="1470" spans="1:5" x14ac:dyDescent="0.25">
      <c r="A1470" s="7" t="s">
        <v>4182</v>
      </c>
      <c r="B1470" s="7" t="s">
        <v>4183</v>
      </c>
      <c r="C1470" t="s">
        <v>4184</v>
      </c>
      <c r="D1470" t="s">
        <v>4182</v>
      </c>
      <c r="E1470" t="s">
        <v>4183</v>
      </c>
    </row>
    <row r="1471" spans="1:5" x14ac:dyDescent="0.25">
      <c r="A1471" s="7" t="s">
        <v>4185</v>
      </c>
      <c r="B1471" s="7" t="s">
        <v>4186</v>
      </c>
      <c r="C1471" t="s">
        <v>4187</v>
      </c>
      <c r="D1471" t="s">
        <v>4185</v>
      </c>
      <c r="E1471" t="s">
        <v>4186</v>
      </c>
    </row>
    <row r="1472" spans="1:5" x14ac:dyDescent="0.25">
      <c r="A1472" s="7" t="s">
        <v>4188</v>
      </c>
      <c r="B1472" s="7" t="s">
        <v>4189</v>
      </c>
      <c r="C1472" t="s">
        <v>4190</v>
      </c>
      <c r="D1472" t="s">
        <v>4188</v>
      </c>
      <c r="E1472" t="s">
        <v>4189</v>
      </c>
    </row>
    <row r="1473" spans="1:5" x14ac:dyDescent="0.25">
      <c r="A1473" s="7" t="s">
        <v>4191</v>
      </c>
      <c r="B1473" s="7" t="s">
        <v>4192</v>
      </c>
      <c r="C1473" t="s">
        <v>4193</v>
      </c>
      <c r="D1473" t="s">
        <v>4191</v>
      </c>
      <c r="E1473" t="s">
        <v>4192</v>
      </c>
    </row>
    <row r="1474" spans="1:5" x14ac:dyDescent="0.25">
      <c r="A1474" s="7" t="s">
        <v>4194</v>
      </c>
      <c r="B1474" s="7" t="s">
        <v>4195</v>
      </c>
      <c r="C1474" t="s">
        <v>257</v>
      </c>
      <c r="D1474" t="s">
        <v>4194</v>
      </c>
      <c r="E1474" t="s">
        <v>4195</v>
      </c>
    </row>
    <row r="1475" spans="1:5" x14ac:dyDescent="0.25">
      <c r="A1475" s="7" t="s">
        <v>4196</v>
      </c>
      <c r="B1475" s="7" t="s">
        <v>4197</v>
      </c>
      <c r="C1475" t="s">
        <v>257</v>
      </c>
      <c r="D1475" t="s">
        <v>4196</v>
      </c>
      <c r="E1475" t="s">
        <v>4197</v>
      </c>
    </row>
    <row r="1476" spans="1:5" x14ac:dyDescent="0.25">
      <c r="A1476" s="7" t="s">
        <v>4198</v>
      </c>
      <c r="B1476" s="7" t="s">
        <v>4199</v>
      </c>
      <c r="C1476" t="s">
        <v>257</v>
      </c>
      <c r="D1476" t="s">
        <v>4198</v>
      </c>
      <c r="E1476" t="s">
        <v>4199</v>
      </c>
    </row>
    <row r="1477" spans="1:5" x14ac:dyDescent="0.25">
      <c r="A1477" s="7" t="s">
        <v>4200</v>
      </c>
      <c r="B1477" s="7" t="s">
        <v>4201</v>
      </c>
      <c r="C1477" t="s">
        <v>4202</v>
      </c>
      <c r="D1477" t="s">
        <v>4200</v>
      </c>
      <c r="E1477" t="s">
        <v>4201</v>
      </c>
    </row>
    <row r="1478" spans="1:5" x14ac:dyDescent="0.25">
      <c r="A1478" s="7" t="s">
        <v>4203</v>
      </c>
      <c r="B1478" s="7" t="s">
        <v>4204</v>
      </c>
      <c r="C1478" t="s">
        <v>257</v>
      </c>
      <c r="D1478" t="s">
        <v>4205</v>
      </c>
      <c r="E1478" t="s">
        <v>4204</v>
      </c>
    </row>
    <row r="1479" spans="1:5" x14ac:dyDescent="0.25">
      <c r="A1479" s="7" t="s">
        <v>4206</v>
      </c>
      <c r="B1479" s="7" t="s">
        <v>4207</v>
      </c>
      <c r="C1479" t="s">
        <v>2460</v>
      </c>
      <c r="D1479" t="s">
        <v>4206</v>
      </c>
      <c r="E1479" t="s">
        <v>4207</v>
      </c>
    </row>
    <row r="1480" spans="1:5" x14ac:dyDescent="0.25">
      <c r="A1480" s="7" t="s">
        <v>4208</v>
      </c>
      <c r="B1480" s="7" t="s">
        <v>4209</v>
      </c>
      <c r="C1480" t="s">
        <v>4210</v>
      </c>
      <c r="D1480" t="s">
        <v>4208</v>
      </c>
      <c r="E1480" t="s">
        <v>4209</v>
      </c>
    </row>
    <row r="1481" spans="1:5" x14ac:dyDescent="0.25">
      <c r="A1481" s="7" t="s">
        <v>4211</v>
      </c>
      <c r="B1481" s="7" t="s">
        <v>4212</v>
      </c>
      <c r="C1481" t="s">
        <v>374</v>
      </c>
      <c r="D1481" t="s">
        <v>375</v>
      </c>
      <c r="E1481" t="s">
        <v>376</v>
      </c>
    </row>
    <row r="1482" spans="1:5" x14ac:dyDescent="0.25">
      <c r="A1482" s="7" t="s">
        <v>4213</v>
      </c>
      <c r="B1482" s="7" t="s">
        <v>4214</v>
      </c>
      <c r="C1482" t="s">
        <v>4215</v>
      </c>
      <c r="D1482" t="s">
        <v>4213</v>
      </c>
      <c r="E1482" t="s">
        <v>4214</v>
      </c>
    </row>
    <row r="1483" spans="1:5" x14ac:dyDescent="0.25">
      <c r="A1483" s="7" t="s">
        <v>4216</v>
      </c>
      <c r="B1483" s="7" t="s">
        <v>4217</v>
      </c>
      <c r="C1483" t="s">
        <v>4218</v>
      </c>
      <c r="D1483" t="s">
        <v>742</v>
      </c>
      <c r="E1483" t="s">
        <v>743</v>
      </c>
    </row>
    <row r="1484" spans="1:5" x14ac:dyDescent="0.25">
      <c r="A1484" s="7" t="s">
        <v>4219</v>
      </c>
      <c r="B1484" s="7" t="s">
        <v>4220</v>
      </c>
      <c r="C1484" t="s">
        <v>1198</v>
      </c>
      <c r="D1484" t="s">
        <v>4219</v>
      </c>
      <c r="E1484" t="s">
        <v>4220</v>
      </c>
    </row>
    <row r="1485" spans="1:5" x14ac:dyDescent="0.25">
      <c r="A1485" s="7" t="s">
        <v>4221</v>
      </c>
      <c r="B1485" s="7" t="s">
        <v>4222</v>
      </c>
      <c r="C1485" t="s">
        <v>257</v>
      </c>
      <c r="D1485" t="s">
        <v>4221</v>
      </c>
      <c r="E1485" t="s">
        <v>4222</v>
      </c>
    </row>
    <row r="1486" spans="1:5" x14ac:dyDescent="0.25">
      <c r="A1486" s="7" t="s">
        <v>4223</v>
      </c>
      <c r="B1486" s="7" t="s">
        <v>4224</v>
      </c>
      <c r="C1486" t="s">
        <v>257</v>
      </c>
      <c r="D1486" t="s">
        <v>4223</v>
      </c>
      <c r="E1486" t="s">
        <v>4224</v>
      </c>
    </row>
    <row r="1487" spans="1:5" x14ac:dyDescent="0.25">
      <c r="A1487" s="7" t="s">
        <v>4225</v>
      </c>
      <c r="B1487" s="7" t="s">
        <v>4226</v>
      </c>
      <c r="C1487" t="s">
        <v>4227</v>
      </c>
      <c r="D1487" t="s">
        <v>4225</v>
      </c>
      <c r="E1487" t="s">
        <v>4226</v>
      </c>
    </row>
    <row r="1488" spans="1:5" x14ac:dyDescent="0.25">
      <c r="A1488" s="7" t="s">
        <v>4228</v>
      </c>
      <c r="B1488" s="7" t="s">
        <v>4229</v>
      </c>
      <c r="C1488" t="s">
        <v>257</v>
      </c>
      <c r="D1488" t="s">
        <v>4228</v>
      </c>
      <c r="E1488" t="s">
        <v>4230</v>
      </c>
    </row>
    <row r="1489" spans="1:5" x14ac:dyDescent="0.25">
      <c r="A1489" s="7" t="s">
        <v>4231</v>
      </c>
      <c r="B1489" s="7" t="s">
        <v>4232</v>
      </c>
      <c r="C1489" t="s">
        <v>257</v>
      </c>
      <c r="D1489" t="s">
        <v>4231</v>
      </c>
      <c r="E1489" t="s">
        <v>4232</v>
      </c>
    </row>
    <row r="1490" spans="1:5" x14ac:dyDescent="0.25">
      <c r="A1490" s="7" t="s">
        <v>4233</v>
      </c>
      <c r="B1490" s="7" t="s">
        <v>4234</v>
      </c>
      <c r="C1490" t="s">
        <v>4235</v>
      </c>
      <c r="D1490" t="s">
        <v>4233</v>
      </c>
      <c r="E1490" t="s">
        <v>4234</v>
      </c>
    </row>
    <row r="1491" spans="1:5" x14ac:dyDescent="0.25">
      <c r="A1491" s="7" t="s">
        <v>4236</v>
      </c>
      <c r="B1491" s="7" t="s">
        <v>4237</v>
      </c>
      <c r="C1491" t="s">
        <v>4238</v>
      </c>
      <c r="D1491" t="s">
        <v>4239</v>
      </c>
      <c r="E1491" t="s">
        <v>4240</v>
      </c>
    </row>
    <row r="1492" spans="1:5" x14ac:dyDescent="0.25">
      <c r="A1492" s="7" t="s">
        <v>4241</v>
      </c>
      <c r="B1492" s="7" t="s">
        <v>4242</v>
      </c>
      <c r="C1492" t="s">
        <v>257</v>
      </c>
      <c r="D1492" t="s">
        <v>4241</v>
      </c>
      <c r="E1492" t="s">
        <v>4242</v>
      </c>
    </row>
    <row r="1493" spans="1:5" x14ac:dyDescent="0.25">
      <c r="A1493" s="7" t="s">
        <v>4243</v>
      </c>
      <c r="B1493" s="7" t="s">
        <v>4244</v>
      </c>
      <c r="C1493" t="s">
        <v>4245</v>
      </c>
      <c r="D1493" t="s">
        <v>4243</v>
      </c>
      <c r="E1493" t="s">
        <v>4244</v>
      </c>
    </row>
    <row r="1494" spans="1:5" x14ac:dyDescent="0.25">
      <c r="A1494" s="7" t="s">
        <v>4246</v>
      </c>
      <c r="B1494" s="7" t="s">
        <v>4247</v>
      </c>
      <c r="C1494" t="s">
        <v>313</v>
      </c>
      <c r="D1494" t="s">
        <v>901</v>
      </c>
      <c r="E1494" t="s">
        <v>902</v>
      </c>
    </row>
    <row r="1495" spans="1:5" x14ac:dyDescent="0.25">
      <c r="A1495" s="7" t="s">
        <v>4248</v>
      </c>
      <c r="B1495" s="7" t="s">
        <v>4249</v>
      </c>
      <c r="C1495" t="s">
        <v>257</v>
      </c>
      <c r="D1495" t="s">
        <v>4248</v>
      </c>
      <c r="E1495" t="s">
        <v>4249</v>
      </c>
    </row>
    <row r="1496" spans="1:5" x14ac:dyDescent="0.25">
      <c r="A1496" s="7" t="s">
        <v>4250</v>
      </c>
      <c r="B1496" s="7" t="s">
        <v>4251</v>
      </c>
      <c r="C1496" t="s">
        <v>257</v>
      </c>
      <c r="D1496" t="s">
        <v>4252</v>
      </c>
      <c r="E1496" t="s">
        <v>4251</v>
      </c>
    </row>
    <row r="1497" spans="1:5" x14ac:dyDescent="0.25">
      <c r="A1497" s="7" t="s">
        <v>4253</v>
      </c>
      <c r="B1497" s="7" t="s">
        <v>4254</v>
      </c>
      <c r="C1497" t="s">
        <v>257</v>
      </c>
      <c r="D1497" t="s">
        <v>4253</v>
      </c>
      <c r="E1497" t="s">
        <v>4254</v>
      </c>
    </row>
    <row r="1498" spans="1:5" x14ac:dyDescent="0.25">
      <c r="A1498" s="7" t="s">
        <v>4255</v>
      </c>
      <c r="B1498" s="7" t="s">
        <v>4256</v>
      </c>
      <c r="C1498" t="s">
        <v>257</v>
      </c>
      <c r="D1498" t="s">
        <v>4255</v>
      </c>
      <c r="E1498" t="s">
        <v>4256</v>
      </c>
    </row>
    <row r="1499" spans="1:5" x14ac:dyDescent="0.25">
      <c r="A1499" s="7" t="s">
        <v>4257</v>
      </c>
      <c r="B1499" s="7" t="s">
        <v>4258</v>
      </c>
      <c r="C1499" t="s">
        <v>4259</v>
      </c>
      <c r="D1499" t="s">
        <v>4257</v>
      </c>
      <c r="E1499" t="s">
        <v>4258</v>
      </c>
    </row>
    <row r="1500" spans="1:5" x14ac:dyDescent="0.25">
      <c r="A1500" s="7" t="s">
        <v>4260</v>
      </c>
      <c r="B1500" s="7" t="s">
        <v>4261</v>
      </c>
      <c r="C1500" t="s">
        <v>4262</v>
      </c>
      <c r="D1500" t="s">
        <v>1068</v>
      </c>
      <c r="E1500" t="s">
        <v>1069</v>
      </c>
    </row>
    <row r="1501" spans="1:5" x14ac:dyDescent="0.25">
      <c r="A1501" s="7" t="s">
        <v>4263</v>
      </c>
      <c r="B1501" s="7" t="s">
        <v>4264</v>
      </c>
      <c r="C1501" t="s">
        <v>257</v>
      </c>
      <c r="D1501" t="s">
        <v>4263</v>
      </c>
      <c r="E1501" t="s">
        <v>4264</v>
      </c>
    </row>
    <row r="1502" spans="1:5" x14ac:dyDescent="0.25">
      <c r="A1502" s="7" t="s">
        <v>4265</v>
      </c>
      <c r="B1502" s="7" t="s">
        <v>4266</v>
      </c>
      <c r="C1502" t="s">
        <v>4267</v>
      </c>
      <c r="D1502" t="s">
        <v>4265</v>
      </c>
      <c r="E1502" t="s">
        <v>4266</v>
      </c>
    </row>
    <row r="1503" spans="1:5" x14ac:dyDescent="0.25">
      <c r="A1503" s="7" t="s">
        <v>4268</v>
      </c>
      <c r="B1503" s="7" t="s">
        <v>4269</v>
      </c>
      <c r="C1503" t="s">
        <v>4270</v>
      </c>
      <c r="D1503" t="s">
        <v>4268</v>
      </c>
      <c r="E1503" t="s">
        <v>4269</v>
      </c>
    </row>
    <row r="1504" spans="1:5" x14ac:dyDescent="0.25">
      <c r="A1504" s="7" t="s">
        <v>4271</v>
      </c>
      <c r="B1504" s="7" t="s">
        <v>4272</v>
      </c>
      <c r="C1504" t="s">
        <v>4273</v>
      </c>
      <c r="D1504" t="s">
        <v>4271</v>
      </c>
      <c r="E1504" t="s">
        <v>4272</v>
      </c>
    </row>
    <row r="1505" spans="1:5" x14ac:dyDescent="0.25">
      <c r="A1505" s="7" t="s">
        <v>4274</v>
      </c>
      <c r="B1505" s="7" t="s">
        <v>4275</v>
      </c>
      <c r="C1505" t="s">
        <v>257</v>
      </c>
      <c r="D1505" t="s">
        <v>901</v>
      </c>
      <c r="E1505" t="s">
        <v>902</v>
      </c>
    </row>
    <row r="1506" spans="1:5" x14ac:dyDescent="0.25">
      <c r="A1506" s="7" t="s">
        <v>4276</v>
      </c>
      <c r="B1506" s="7" t="s">
        <v>4277</v>
      </c>
      <c r="C1506" t="s">
        <v>257</v>
      </c>
      <c r="D1506" t="s">
        <v>1887</v>
      </c>
      <c r="E1506" t="s">
        <v>1888</v>
      </c>
    </row>
    <row r="1507" spans="1:5" x14ac:dyDescent="0.25">
      <c r="A1507" s="7" t="s">
        <v>4278</v>
      </c>
      <c r="B1507" s="7" t="s">
        <v>4279</v>
      </c>
      <c r="C1507" t="s">
        <v>374</v>
      </c>
      <c r="D1507" t="s">
        <v>4278</v>
      </c>
      <c r="E1507" t="s">
        <v>4279</v>
      </c>
    </row>
    <row r="1508" spans="1:5" x14ac:dyDescent="0.25">
      <c r="A1508" s="7" t="s">
        <v>4280</v>
      </c>
      <c r="B1508" s="7" t="s">
        <v>4281</v>
      </c>
      <c r="C1508" t="s">
        <v>257</v>
      </c>
      <c r="D1508" t="s">
        <v>4280</v>
      </c>
      <c r="E1508" t="s">
        <v>4281</v>
      </c>
    </row>
    <row r="1509" spans="1:5" x14ac:dyDescent="0.25">
      <c r="A1509" s="7" t="s">
        <v>4282</v>
      </c>
      <c r="B1509" s="7" t="s">
        <v>4283</v>
      </c>
      <c r="C1509" t="s">
        <v>4284</v>
      </c>
      <c r="D1509" t="s">
        <v>340</v>
      </c>
      <c r="E1509" t="s">
        <v>341</v>
      </c>
    </row>
    <row r="1510" spans="1:5" x14ac:dyDescent="0.25">
      <c r="A1510" s="7" t="s">
        <v>4285</v>
      </c>
      <c r="B1510" s="7" t="s">
        <v>4286</v>
      </c>
      <c r="C1510" t="s">
        <v>257</v>
      </c>
      <c r="D1510" t="s">
        <v>4285</v>
      </c>
      <c r="E1510" t="s">
        <v>4286</v>
      </c>
    </row>
    <row r="1511" spans="1:5" x14ac:dyDescent="0.25">
      <c r="A1511" s="7" t="s">
        <v>4287</v>
      </c>
      <c r="B1511" s="7" t="s">
        <v>4288</v>
      </c>
      <c r="C1511" t="s">
        <v>257</v>
      </c>
      <c r="D1511" t="s">
        <v>4287</v>
      </c>
      <c r="E1511" t="s">
        <v>4288</v>
      </c>
    </row>
    <row r="1512" spans="1:5" x14ac:dyDescent="0.25">
      <c r="A1512" s="7" t="s">
        <v>4289</v>
      </c>
      <c r="B1512" s="7" t="s">
        <v>4290</v>
      </c>
      <c r="C1512" t="s">
        <v>257</v>
      </c>
      <c r="D1512" t="s">
        <v>272</v>
      </c>
      <c r="E1512" t="s">
        <v>273</v>
      </c>
    </row>
    <row r="1513" spans="1:5" x14ac:dyDescent="0.25">
      <c r="A1513" s="7" t="s">
        <v>4291</v>
      </c>
      <c r="B1513" s="7" t="s">
        <v>4292</v>
      </c>
      <c r="C1513" t="s">
        <v>257</v>
      </c>
      <c r="D1513" t="s">
        <v>4291</v>
      </c>
      <c r="E1513" t="s">
        <v>4292</v>
      </c>
    </row>
    <row r="1514" spans="1:5" x14ac:dyDescent="0.25">
      <c r="A1514" s="7" t="s">
        <v>4293</v>
      </c>
      <c r="B1514" s="7" t="s">
        <v>4294</v>
      </c>
      <c r="C1514" t="s">
        <v>257</v>
      </c>
      <c r="D1514" t="s">
        <v>4293</v>
      </c>
      <c r="E1514" t="s">
        <v>4294</v>
      </c>
    </row>
    <row r="1515" spans="1:5" x14ac:dyDescent="0.25">
      <c r="A1515" s="7" t="s">
        <v>4295</v>
      </c>
      <c r="B1515" s="7" t="s">
        <v>4296</v>
      </c>
      <c r="C1515" t="s">
        <v>4297</v>
      </c>
      <c r="D1515" t="s">
        <v>375</v>
      </c>
      <c r="E1515" t="s">
        <v>376</v>
      </c>
    </row>
    <row r="1516" spans="1:5" x14ac:dyDescent="0.25">
      <c r="A1516" s="7" t="s">
        <v>4298</v>
      </c>
      <c r="B1516" s="7" t="s">
        <v>4299</v>
      </c>
      <c r="C1516" t="s">
        <v>4300</v>
      </c>
      <c r="D1516" t="s">
        <v>4301</v>
      </c>
      <c r="E1516" t="s">
        <v>4302</v>
      </c>
    </row>
    <row r="1517" spans="1:5" x14ac:dyDescent="0.25">
      <c r="A1517" s="7" t="s">
        <v>4303</v>
      </c>
      <c r="B1517" s="7" t="s">
        <v>4304</v>
      </c>
      <c r="C1517" t="s">
        <v>4305</v>
      </c>
      <c r="D1517" t="s">
        <v>272</v>
      </c>
      <c r="E1517" t="s">
        <v>273</v>
      </c>
    </row>
    <row r="1518" spans="1:5" x14ac:dyDescent="0.25">
      <c r="A1518" s="7" t="s">
        <v>4306</v>
      </c>
      <c r="B1518" s="7" t="s">
        <v>4307</v>
      </c>
      <c r="C1518" t="s">
        <v>257</v>
      </c>
      <c r="D1518" t="s">
        <v>4306</v>
      </c>
      <c r="E1518" t="s">
        <v>4307</v>
      </c>
    </row>
    <row r="1519" spans="1:5" x14ac:dyDescent="0.25">
      <c r="A1519" s="7" t="s">
        <v>4308</v>
      </c>
      <c r="B1519" s="7" t="s">
        <v>4309</v>
      </c>
      <c r="C1519" t="s">
        <v>257</v>
      </c>
      <c r="D1519" t="s">
        <v>4308</v>
      </c>
      <c r="E1519" t="s">
        <v>4309</v>
      </c>
    </row>
    <row r="1520" spans="1:5" x14ac:dyDescent="0.25">
      <c r="A1520" s="7" t="s">
        <v>4310</v>
      </c>
      <c r="B1520" s="7" t="s">
        <v>4311</v>
      </c>
      <c r="C1520" t="s">
        <v>257</v>
      </c>
      <c r="D1520" t="s">
        <v>4310</v>
      </c>
      <c r="E1520" t="s">
        <v>4311</v>
      </c>
    </row>
    <row r="1521" spans="1:5" x14ac:dyDescent="0.25">
      <c r="A1521" s="7" t="s">
        <v>4312</v>
      </c>
      <c r="B1521" s="7" t="s">
        <v>4313</v>
      </c>
      <c r="C1521" t="s">
        <v>257</v>
      </c>
      <c r="D1521" t="s">
        <v>4312</v>
      </c>
      <c r="E1521" t="s">
        <v>4313</v>
      </c>
    </row>
    <row r="1522" spans="1:5" x14ac:dyDescent="0.25">
      <c r="A1522" s="7" t="s">
        <v>4314</v>
      </c>
      <c r="B1522" s="7" t="s">
        <v>4315</v>
      </c>
      <c r="C1522" t="s">
        <v>4316</v>
      </c>
      <c r="D1522" t="s">
        <v>4314</v>
      </c>
      <c r="E1522" t="s">
        <v>4315</v>
      </c>
    </row>
    <row r="1523" spans="1:5" x14ac:dyDescent="0.25">
      <c r="A1523" s="7" t="s">
        <v>4317</v>
      </c>
      <c r="B1523" s="7" t="s">
        <v>4318</v>
      </c>
      <c r="C1523" t="s">
        <v>257</v>
      </c>
      <c r="D1523" t="s">
        <v>4317</v>
      </c>
      <c r="E1523" t="s">
        <v>4318</v>
      </c>
    </row>
    <row r="1524" spans="1:5" x14ac:dyDescent="0.25">
      <c r="A1524" s="7" t="s">
        <v>4319</v>
      </c>
      <c r="B1524" s="7" t="s">
        <v>4320</v>
      </c>
      <c r="C1524" t="s">
        <v>4321</v>
      </c>
      <c r="D1524" t="s">
        <v>4319</v>
      </c>
      <c r="E1524" t="s">
        <v>4322</v>
      </c>
    </row>
    <row r="1525" spans="1:5" x14ac:dyDescent="0.25">
      <c r="A1525" s="7" t="s">
        <v>4323</v>
      </c>
      <c r="B1525" s="7" t="s">
        <v>4324</v>
      </c>
      <c r="C1525" t="s">
        <v>4202</v>
      </c>
      <c r="D1525" t="s">
        <v>4323</v>
      </c>
      <c r="E1525" t="s">
        <v>4324</v>
      </c>
    </row>
    <row r="1526" spans="1:5" x14ac:dyDescent="0.25">
      <c r="A1526" s="7" t="s">
        <v>4325</v>
      </c>
      <c r="B1526" s="7" t="s">
        <v>4326</v>
      </c>
      <c r="C1526" t="s">
        <v>4327</v>
      </c>
      <c r="D1526" t="s">
        <v>4325</v>
      </c>
      <c r="E1526" t="s">
        <v>4326</v>
      </c>
    </row>
    <row r="1527" spans="1:5" x14ac:dyDescent="0.25">
      <c r="A1527" s="7" t="s">
        <v>4328</v>
      </c>
      <c r="B1527" s="7" t="s">
        <v>4329</v>
      </c>
      <c r="C1527" t="s">
        <v>4330</v>
      </c>
      <c r="D1527" t="s">
        <v>4301</v>
      </c>
      <c r="E1527" t="s">
        <v>4302</v>
      </c>
    </row>
    <row r="1528" spans="1:5" x14ac:dyDescent="0.25">
      <c r="A1528" s="7" t="s">
        <v>4331</v>
      </c>
      <c r="B1528" s="7" t="s">
        <v>4332</v>
      </c>
      <c r="C1528" t="s">
        <v>257</v>
      </c>
      <c r="D1528" t="s">
        <v>4331</v>
      </c>
      <c r="E1528" t="s">
        <v>4332</v>
      </c>
    </row>
    <row r="1529" spans="1:5" x14ac:dyDescent="0.25">
      <c r="A1529" s="7" t="s">
        <v>4333</v>
      </c>
      <c r="B1529" s="7" t="s">
        <v>4334</v>
      </c>
      <c r="C1529" t="s">
        <v>4335</v>
      </c>
      <c r="D1529" t="s">
        <v>4333</v>
      </c>
      <c r="E1529" t="s">
        <v>4334</v>
      </c>
    </row>
    <row r="1530" spans="1:5" x14ac:dyDescent="0.25">
      <c r="A1530" s="7" t="s">
        <v>4336</v>
      </c>
      <c r="B1530" s="7" t="s">
        <v>4337</v>
      </c>
      <c r="C1530" t="s">
        <v>4338</v>
      </c>
      <c r="D1530" t="s">
        <v>4336</v>
      </c>
      <c r="E1530" t="s">
        <v>4337</v>
      </c>
    </row>
    <row r="1531" spans="1:5" x14ac:dyDescent="0.25">
      <c r="A1531" s="7" t="s">
        <v>4339</v>
      </c>
      <c r="B1531" s="7" t="s">
        <v>4340</v>
      </c>
      <c r="C1531" t="s">
        <v>257</v>
      </c>
      <c r="D1531" t="s">
        <v>4339</v>
      </c>
      <c r="E1531" t="s">
        <v>4340</v>
      </c>
    </row>
    <row r="1532" spans="1:5" x14ac:dyDescent="0.25">
      <c r="A1532" s="7" t="s">
        <v>4341</v>
      </c>
      <c r="B1532" s="7" t="s">
        <v>4342</v>
      </c>
      <c r="C1532" t="s">
        <v>4343</v>
      </c>
      <c r="D1532" t="s">
        <v>4344</v>
      </c>
      <c r="E1532" t="s">
        <v>4345</v>
      </c>
    </row>
    <row r="1533" spans="1:5" x14ac:dyDescent="0.25">
      <c r="A1533" s="7" t="s">
        <v>4346</v>
      </c>
      <c r="B1533" s="7" t="s">
        <v>4347</v>
      </c>
      <c r="C1533" t="s">
        <v>4348</v>
      </c>
      <c r="D1533" t="s">
        <v>375</v>
      </c>
      <c r="E1533" t="s">
        <v>376</v>
      </c>
    </row>
    <row r="1534" spans="1:5" x14ac:dyDescent="0.25">
      <c r="A1534" s="7" t="s">
        <v>4349</v>
      </c>
      <c r="B1534" s="7" t="s">
        <v>4350</v>
      </c>
      <c r="C1534" t="s">
        <v>257</v>
      </c>
      <c r="D1534" t="s">
        <v>4349</v>
      </c>
      <c r="E1534" t="s">
        <v>4350</v>
      </c>
    </row>
    <row r="1535" spans="1:5" x14ac:dyDescent="0.25">
      <c r="A1535" s="7" t="s">
        <v>4351</v>
      </c>
      <c r="B1535" s="7" t="s">
        <v>4352</v>
      </c>
      <c r="C1535" t="s">
        <v>257</v>
      </c>
      <c r="D1535" t="s">
        <v>4351</v>
      </c>
      <c r="E1535" t="s">
        <v>4352</v>
      </c>
    </row>
    <row r="1536" spans="1:5" x14ac:dyDescent="0.25">
      <c r="A1536" s="7" t="s">
        <v>4353</v>
      </c>
      <c r="B1536" s="7" t="s">
        <v>4354</v>
      </c>
      <c r="C1536" t="s">
        <v>257</v>
      </c>
      <c r="D1536" t="s">
        <v>4353</v>
      </c>
      <c r="E1536" t="s">
        <v>4354</v>
      </c>
    </row>
    <row r="1537" spans="1:5" x14ac:dyDescent="0.25">
      <c r="A1537" s="7" t="s">
        <v>4355</v>
      </c>
      <c r="B1537" s="7" t="s">
        <v>4356</v>
      </c>
      <c r="C1537" t="s">
        <v>257</v>
      </c>
      <c r="D1537" t="s">
        <v>4355</v>
      </c>
      <c r="E1537" t="s">
        <v>4356</v>
      </c>
    </row>
    <row r="1538" spans="1:5" x14ac:dyDescent="0.25">
      <c r="A1538" s="7" t="s">
        <v>4357</v>
      </c>
      <c r="B1538" s="7" t="s">
        <v>4358</v>
      </c>
      <c r="C1538" t="s">
        <v>4359</v>
      </c>
      <c r="D1538" t="s">
        <v>4357</v>
      </c>
      <c r="E1538" t="s">
        <v>4358</v>
      </c>
    </row>
    <row r="1539" spans="1:5" x14ac:dyDescent="0.25">
      <c r="A1539" s="7" t="s">
        <v>4360</v>
      </c>
      <c r="B1539" s="7" t="s">
        <v>4361</v>
      </c>
      <c r="C1539" t="s">
        <v>257</v>
      </c>
      <c r="D1539" t="s">
        <v>4360</v>
      </c>
      <c r="E1539" t="s">
        <v>4361</v>
      </c>
    </row>
    <row r="1540" spans="1:5" x14ac:dyDescent="0.25">
      <c r="A1540" s="7" t="s">
        <v>4362</v>
      </c>
      <c r="B1540" s="7" t="s">
        <v>4363</v>
      </c>
      <c r="C1540" t="s">
        <v>4364</v>
      </c>
      <c r="D1540" t="s">
        <v>4362</v>
      </c>
      <c r="E1540" t="s">
        <v>4363</v>
      </c>
    </row>
    <row r="1541" spans="1:5" x14ac:dyDescent="0.25">
      <c r="A1541" s="7" t="s">
        <v>4365</v>
      </c>
      <c r="B1541" s="7" t="s">
        <v>4366</v>
      </c>
      <c r="C1541" t="s">
        <v>4367</v>
      </c>
      <c r="D1541" t="s">
        <v>4365</v>
      </c>
      <c r="E1541" t="s">
        <v>4366</v>
      </c>
    </row>
    <row r="1542" spans="1:5" x14ac:dyDescent="0.25">
      <c r="A1542" s="7" t="s">
        <v>4368</v>
      </c>
      <c r="B1542" s="7" t="s">
        <v>4369</v>
      </c>
      <c r="C1542" t="s">
        <v>4370</v>
      </c>
      <c r="D1542" t="s">
        <v>4368</v>
      </c>
      <c r="E1542" t="s">
        <v>4369</v>
      </c>
    </row>
    <row r="1543" spans="1:5" x14ac:dyDescent="0.25">
      <c r="A1543" s="7" t="s">
        <v>4371</v>
      </c>
      <c r="B1543" s="7" t="s">
        <v>4372</v>
      </c>
      <c r="C1543" t="s">
        <v>4373</v>
      </c>
      <c r="D1543" t="s">
        <v>4371</v>
      </c>
      <c r="E1543" t="s">
        <v>4372</v>
      </c>
    </row>
    <row r="1544" spans="1:5" x14ac:dyDescent="0.25">
      <c r="A1544" s="7" t="s">
        <v>4374</v>
      </c>
      <c r="B1544" s="7" t="s">
        <v>4375</v>
      </c>
      <c r="C1544" t="s">
        <v>1414</v>
      </c>
      <c r="D1544" t="s">
        <v>4376</v>
      </c>
      <c r="E1544" t="s">
        <v>4377</v>
      </c>
    </row>
    <row r="1545" spans="1:5" x14ac:dyDescent="0.25">
      <c r="A1545" s="7" t="s">
        <v>4378</v>
      </c>
      <c r="B1545" s="7" t="s">
        <v>4379</v>
      </c>
      <c r="C1545" t="s">
        <v>494</v>
      </c>
      <c r="D1545" t="s">
        <v>272</v>
      </c>
      <c r="E1545" t="s">
        <v>273</v>
      </c>
    </row>
    <row r="1546" spans="1:5" x14ac:dyDescent="0.25">
      <c r="A1546" s="7" t="s">
        <v>4380</v>
      </c>
      <c r="B1546" s="7" t="s">
        <v>4381</v>
      </c>
      <c r="C1546" t="s">
        <v>257</v>
      </c>
      <c r="D1546" t="s">
        <v>4380</v>
      </c>
      <c r="E1546" t="s">
        <v>4381</v>
      </c>
    </row>
    <row r="1547" spans="1:5" x14ac:dyDescent="0.25">
      <c r="A1547" s="7" t="s">
        <v>4382</v>
      </c>
      <c r="B1547" s="7" t="s">
        <v>4383</v>
      </c>
      <c r="C1547" t="s">
        <v>257</v>
      </c>
      <c r="D1547" t="s">
        <v>1415</v>
      </c>
      <c r="E1547" t="s">
        <v>1416</v>
      </c>
    </row>
    <row r="1548" spans="1:5" x14ac:dyDescent="0.25">
      <c r="A1548" s="7" t="s">
        <v>4384</v>
      </c>
      <c r="B1548" s="7" t="s">
        <v>4385</v>
      </c>
      <c r="C1548" t="s">
        <v>4386</v>
      </c>
      <c r="D1548" t="s">
        <v>4384</v>
      </c>
      <c r="E1548" t="s">
        <v>4385</v>
      </c>
    </row>
    <row r="1549" spans="1:5" x14ac:dyDescent="0.25">
      <c r="A1549" s="7" t="s">
        <v>4387</v>
      </c>
      <c r="B1549" s="7" t="s">
        <v>4388</v>
      </c>
      <c r="C1549" t="s">
        <v>4389</v>
      </c>
      <c r="D1549" t="s">
        <v>4387</v>
      </c>
      <c r="E1549" t="s">
        <v>4388</v>
      </c>
    </row>
    <row r="1550" spans="1:5" x14ac:dyDescent="0.25">
      <c r="A1550" s="7" t="s">
        <v>4390</v>
      </c>
      <c r="B1550" s="7" t="s">
        <v>4391</v>
      </c>
      <c r="C1550" t="s">
        <v>4392</v>
      </c>
      <c r="D1550" t="s">
        <v>4390</v>
      </c>
      <c r="E1550" t="s">
        <v>4391</v>
      </c>
    </row>
    <row r="1551" spans="1:5" x14ac:dyDescent="0.25">
      <c r="A1551" s="7" t="s">
        <v>4393</v>
      </c>
      <c r="B1551" s="7" t="s">
        <v>4394</v>
      </c>
      <c r="C1551" t="s">
        <v>4395</v>
      </c>
      <c r="D1551" t="s">
        <v>4393</v>
      </c>
      <c r="E1551" t="s">
        <v>4394</v>
      </c>
    </row>
    <row r="1552" spans="1:5" x14ac:dyDescent="0.25">
      <c r="A1552" s="7" t="s">
        <v>4396</v>
      </c>
      <c r="B1552" s="7" t="s">
        <v>4397</v>
      </c>
      <c r="C1552" t="s">
        <v>4398</v>
      </c>
      <c r="D1552" t="s">
        <v>4396</v>
      </c>
      <c r="E1552" t="s">
        <v>4397</v>
      </c>
    </row>
    <row r="1553" spans="1:5" x14ac:dyDescent="0.25">
      <c r="A1553" s="7" t="s">
        <v>4399</v>
      </c>
      <c r="B1553" s="7" t="s">
        <v>4400</v>
      </c>
      <c r="C1553" t="s">
        <v>3780</v>
      </c>
      <c r="D1553" t="s">
        <v>4399</v>
      </c>
      <c r="E1553" t="s">
        <v>4400</v>
      </c>
    </row>
    <row r="1554" spans="1:5" x14ac:dyDescent="0.25">
      <c r="A1554" s="7" t="s">
        <v>4401</v>
      </c>
      <c r="B1554" s="7" t="s">
        <v>4402</v>
      </c>
      <c r="C1554" t="s">
        <v>4403</v>
      </c>
      <c r="D1554" t="s">
        <v>4401</v>
      </c>
      <c r="E1554" t="s">
        <v>4402</v>
      </c>
    </row>
    <row r="1555" spans="1:5" x14ac:dyDescent="0.25">
      <c r="A1555" s="7" t="s">
        <v>4404</v>
      </c>
      <c r="B1555" s="7" t="s">
        <v>4405</v>
      </c>
      <c r="C1555" t="s">
        <v>4406</v>
      </c>
      <c r="D1555" t="s">
        <v>4404</v>
      </c>
      <c r="E1555" t="s">
        <v>4405</v>
      </c>
    </row>
    <row r="1556" spans="1:5" x14ac:dyDescent="0.25">
      <c r="A1556" s="7" t="s">
        <v>4407</v>
      </c>
      <c r="B1556" s="7" t="s">
        <v>4408</v>
      </c>
      <c r="C1556" t="s">
        <v>4409</v>
      </c>
      <c r="D1556" t="s">
        <v>4407</v>
      </c>
      <c r="E1556" t="s">
        <v>4408</v>
      </c>
    </row>
    <row r="1557" spans="1:5" x14ac:dyDescent="0.25">
      <c r="A1557" s="7" t="s">
        <v>4410</v>
      </c>
      <c r="B1557" s="7" t="s">
        <v>4411</v>
      </c>
      <c r="C1557" t="s">
        <v>4412</v>
      </c>
      <c r="D1557" t="s">
        <v>4410</v>
      </c>
      <c r="E1557" t="s">
        <v>4411</v>
      </c>
    </row>
    <row r="1558" spans="1:5" x14ac:dyDescent="0.25">
      <c r="A1558" s="7" t="s">
        <v>4413</v>
      </c>
      <c r="B1558" s="7" t="s">
        <v>4414</v>
      </c>
      <c r="C1558" t="s">
        <v>4415</v>
      </c>
      <c r="D1558" t="s">
        <v>4413</v>
      </c>
      <c r="E1558" t="s">
        <v>4416</v>
      </c>
    </row>
    <row r="1559" spans="1:5" x14ac:dyDescent="0.25">
      <c r="A1559" s="7" t="s">
        <v>4417</v>
      </c>
      <c r="B1559" s="7" t="s">
        <v>4418</v>
      </c>
      <c r="C1559" t="s">
        <v>4419</v>
      </c>
      <c r="D1559" t="s">
        <v>4417</v>
      </c>
      <c r="E1559" t="s">
        <v>4418</v>
      </c>
    </row>
    <row r="1560" spans="1:5" x14ac:dyDescent="0.25">
      <c r="A1560" s="7" t="s">
        <v>4420</v>
      </c>
      <c r="B1560" s="7" t="s">
        <v>4421</v>
      </c>
      <c r="C1560" t="s">
        <v>1370</v>
      </c>
      <c r="D1560" t="s">
        <v>3588</v>
      </c>
      <c r="E1560" t="s">
        <v>3589</v>
      </c>
    </row>
    <row r="1561" spans="1:5" x14ac:dyDescent="0.25">
      <c r="A1561" s="7" t="s">
        <v>4422</v>
      </c>
      <c r="B1561" s="7" t="s">
        <v>4423</v>
      </c>
      <c r="C1561" t="s">
        <v>4424</v>
      </c>
      <c r="D1561" t="s">
        <v>272</v>
      </c>
      <c r="E1561" t="s">
        <v>273</v>
      </c>
    </row>
    <row r="1562" spans="1:5" x14ac:dyDescent="0.25">
      <c r="A1562" s="7" t="s">
        <v>4425</v>
      </c>
      <c r="B1562" s="7" t="s">
        <v>4426</v>
      </c>
      <c r="C1562" t="s">
        <v>3360</v>
      </c>
      <c r="D1562" t="s">
        <v>4425</v>
      </c>
      <c r="E1562" t="s">
        <v>4426</v>
      </c>
    </row>
    <row r="1563" spans="1:5" x14ac:dyDescent="0.25">
      <c r="A1563" s="7" t="s">
        <v>4427</v>
      </c>
      <c r="B1563" s="7" t="s">
        <v>4428</v>
      </c>
      <c r="C1563" t="s">
        <v>4429</v>
      </c>
      <c r="D1563" t="s">
        <v>4427</v>
      </c>
      <c r="E1563" t="s">
        <v>4428</v>
      </c>
    </row>
    <row r="1564" spans="1:5" x14ac:dyDescent="0.25">
      <c r="A1564" s="7" t="s">
        <v>4430</v>
      </c>
      <c r="B1564" s="7" t="s">
        <v>4431</v>
      </c>
      <c r="C1564" t="s">
        <v>4432</v>
      </c>
      <c r="D1564" t="s">
        <v>4430</v>
      </c>
      <c r="E1564" t="s">
        <v>4431</v>
      </c>
    </row>
    <row r="1565" spans="1:5" x14ac:dyDescent="0.25">
      <c r="A1565" s="7" t="s">
        <v>4433</v>
      </c>
      <c r="B1565" s="7" t="s">
        <v>4434</v>
      </c>
      <c r="C1565" t="s">
        <v>4435</v>
      </c>
      <c r="D1565" t="s">
        <v>4433</v>
      </c>
      <c r="E1565" t="s">
        <v>4434</v>
      </c>
    </row>
    <row r="1566" spans="1:5" x14ac:dyDescent="0.25">
      <c r="A1566" s="7" t="s">
        <v>4436</v>
      </c>
      <c r="B1566" s="7" t="s">
        <v>4437</v>
      </c>
      <c r="C1566" t="s">
        <v>1414</v>
      </c>
      <c r="D1566" t="s">
        <v>4436</v>
      </c>
      <c r="E1566" t="s">
        <v>4437</v>
      </c>
    </row>
    <row r="1567" spans="1:5" x14ac:dyDescent="0.25">
      <c r="A1567" s="7" t="s">
        <v>4438</v>
      </c>
      <c r="B1567" s="7" t="s">
        <v>4439</v>
      </c>
      <c r="C1567" t="s">
        <v>257</v>
      </c>
      <c r="D1567" t="s">
        <v>4438</v>
      </c>
      <c r="E1567" t="s">
        <v>4439</v>
      </c>
    </row>
    <row r="1568" spans="1:5" x14ac:dyDescent="0.25">
      <c r="A1568" s="7" t="s">
        <v>4440</v>
      </c>
      <c r="B1568" s="7" t="s">
        <v>4441</v>
      </c>
      <c r="C1568" t="s">
        <v>1414</v>
      </c>
      <c r="D1568" t="s">
        <v>4440</v>
      </c>
      <c r="E1568" t="s">
        <v>4441</v>
      </c>
    </row>
    <row r="1569" spans="1:5" x14ac:dyDescent="0.25">
      <c r="A1569" s="7" t="s">
        <v>4442</v>
      </c>
      <c r="B1569" s="7" t="s">
        <v>4443</v>
      </c>
      <c r="C1569" t="s">
        <v>257</v>
      </c>
      <c r="D1569" t="s">
        <v>4442</v>
      </c>
      <c r="E1569" t="s">
        <v>4443</v>
      </c>
    </row>
    <row r="1570" spans="1:5" x14ac:dyDescent="0.25">
      <c r="A1570" s="7" t="s">
        <v>4444</v>
      </c>
      <c r="B1570" s="7" t="s">
        <v>4445</v>
      </c>
      <c r="C1570" t="s">
        <v>4446</v>
      </c>
      <c r="D1570" t="s">
        <v>272</v>
      </c>
      <c r="E1570" t="s">
        <v>273</v>
      </c>
    </row>
    <row r="1571" spans="1:5" x14ac:dyDescent="0.25">
      <c r="A1571" s="7" t="s">
        <v>4447</v>
      </c>
      <c r="B1571" s="7" t="s">
        <v>4448</v>
      </c>
      <c r="C1571" t="s">
        <v>4449</v>
      </c>
      <c r="D1571" t="s">
        <v>4447</v>
      </c>
      <c r="E1571" t="s">
        <v>4448</v>
      </c>
    </row>
    <row r="1572" spans="1:5" x14ac:dyDescent="0.25">
      <c r="A1572" s="7" t="s">
        <v>4450</v>
      </c>
      <c r="B1572" s="7" t="s">
        <v>4451</v>
      </c>
      <c r="C1572" t="s">
        <v>873</v>
      </c>
      <c r="D1572" t="s">
        <v>4450</v>
      </c>
      <c r="E1572" t="s">
        <v>4452</v>
      </c>
    </row>
    <row r="1573" spans="1:5" x14ac:dyDescent="0.25">
      <c r="A1573" s="7" t="s">
        <v>4453</v>
      </c>
      <c r="B1573" s="7" t="s">
        <v>4454</v>
      </c>
      <c r="C1573" t="s">
        <v>257</v>
      </c>
      <c r="D1573" t="s">
        <v>4455</v>
      </c>
      <c r="E1573" t="s">
        <v>4454</v>
      </c>
    </row>
    <row r="1574" spans="1:5" x14ac:dyDescent="0.25">
      <c r="A1574" s="7" t="s">
        <v>229</v>
      </c>
      <c r="B1574" s="7" t="s">
        <v>180</v>
      </c>
      <c r="C1574" t="s">
        <v>4456</v>
      </c>
      <c r="D1574" t="s">
        <v>1546</v>
      </c>
      <c r="E1574" t="s">
        <v>1547</v>
      </c>
    </row>
    <row r="1575" spans="1:5" x14ac:dyDescent="0.25">
      <c r="A1575" s="7" t="s">
        <v>4457</v>
      </c>
      <c r="B1575" s="7" t="s">
        <v>4458</v>
      </c>
      <c r="C1575" t="s">
        <v>257</v>
      </c>
      <c r="D1575" t="s">
        <v>4459</v>
      </c>
      <c r="E1575" t="s">
        <v>4458</v>
      </c>
    </row>
    <row r="1576" spans="1:5" x14ac:dyDescent="0.25">
      <c r="A1576" s="7" t="s">
        <v>4460</v>
      </c>
      <c r="B1576" s="7" t="s">
        <v>4461</v>
      </c>
      <c r="C1576" t="s">
        <v>257</v>
      </c>
      <c r="D1576" t="s">
        <v>4460</v>
      </c>
      <c r="E1576" t="s">
        <v>4461</v>
      </c>
    </row>
    <row r="1577" spans="1:5" x14ac:dyDescent="0.25">
      <c r="A1577" s="7" t="s">
        <v>4462</v>
      </c>
      <c r="B1577" s="7" t="s">
        <v>4463</v>
      </c>
      <c r="C1577" t="s">
        <v>4464</v>
      </c>
      <c r="D1577" t="s">
        <v>4462</v>
      </c>
      <c r="E1577" t="s">
        <v>4463</v>
      </c>
    </row>
    <row r="1578" spans="1:5" x14ac:dyDescent="0.25">
      <c r="A1578" s="7" t="s">
        <v>4465</v>
      </c>
      <c r="B1578" s="7" t="s">
        <v>4466</v>
      </c>
      <c r="C1578" t="s">
        <v>4467</v>
      </c>
      <c r="D1578" t="s">
        <v>4465</v>
      </c>
      <c r="E1578" t="s">
        <v>4466</v>
      </c>
    </row>
    <row r="1579" spans="1:5" x14ac:dyDescent="0.25">
      <c r="A1579" s="7" t="s">
        <v>4468</v>
      </c>
      <c r="B1579" s="7" t="s">
        <v>4469</v>
      </c>
      <c r="C1579" t="s">
        <v>4470</v>
      </c>
      <c r="D1579" t="s">
        <v>4468</v>
      </c>
      <c r="E1579" t="s">
        <v>4469</v>
      </c>
    </row>
    <row r="1580" spans="1:5" x14ac:dyDescent="0.25">
      <c r="A1580" s="7" t="s">
        <v>4471</v>
      </c>
      <c r="B1580" s="7" t="s">
        <v>4472</v>
      </c>
      <c r="C1580" t="s">
        <v>257</v>
      </c>
      <c r="D1580" t="s">
        <v>4473</v>
      </c>
      <c r="E1580" t="s">
        <v>4472</v>
      </c>
    </row>
    <row r="1581" spans="1:5" x14ac:dyDescent="0.25">
      <c r="A1581" s="7" t="s">
        <v>4474</v>
      </c>
      <c r="B1581" s="7" t="s">
        <v>4475</v>
      </c>
      <c r="C1581" t="s">
        <v>4476</v>
      </c>
      <c r="D1581" t="s">
        <v>4474</v>
      </c>
      <c r="E1581" t="s">
        <v>4475</v>
      </c>
    </row>
    <row r="1582" spans="1:5" x14ac:dyDescent="0.25">
      <c r="A1582" s="7" t="s">
        <v>4477</v>
      </c>
      <c r="B1582" s="7" t="s">
        <v>4478</v>
      </c>
      <c r="C1582" t="s">
        <v>4479</v>
      </c>
      <c r="D1582" t="s">
        <v>4477</v>
      </c>
      <c r="E1582" t="s">
        <v>4478</v>
      </c>
    </row>
    <row r="1583" spans="1:5" x14ac:dyDescent="0.25">
      <c r="A1583" s="7" t="s">
        <v>4480</v>
      </c>
      <c r="B1583" s="7" t="s">
        <v>4481</v>
      </c>
      <c r="C1583" t="s">
        <v>4482</v>
      </c>
      <c r="D1583" t="s">
        <v>4480</v>
      </c>
      <c r="E1583" t="s">
        <v>4481</v>
      </c>
    </row>
    <row r="1584" spans="1:5" x14ac:dyDescent="0.25">
      <c r="A1584" s="7" t="s">
        <v>4483</v>
      </c>
      <c r="B1584" s="7" t="s">
        <v>4484</v>
      </c>
      <c r="C1584" t="s">
        <v>3051</v>
      </c>
      <c r="D1584" t="s">
        <v>4483</v>
      </c>
      <c r="E1584" t="s">
        <v>4484</v>
      </c>
    </row>
    <row r="1585" spans="1:5" x14ac:dyDescent="0.25">
      <c r="A1585" s="7" t="s">
        <v>4485</v>
      </c>
      <c r="B1585" s="7" t="s">
        <v>4486</v>
      </c>
      <c r="C1585" t="s">
        <v>4487</v>
      </c>
      <c r="D1585" t="s">
        <v>4485</v>
      </c>
      <c r="E1585" t="s">
        <v>4486</v>
      </c>
    </row>
    <row r="1586" spans="1:5" x14ac:dyDescent="0.25">
      <c r="A1586" s="7" t="s">
        <v>4488</v>
      </c>
      <c r="B1586" s="7" t="s">
        <v>4489</v>
      </c>
      <c r="C1586" t="s">
        <v>257</v>
      </c>
      <c r="D1586" t="s">
        <v>4488</v>
      </c>
      <c r="E1586" t="s">
        <v>4489</v>
      </c>
    </row>
    <row r="1587" spans="1:5" x14ac:dyDescent="0.25">
      <c r="A1587" s="7" t="s">
        <v>4490</v>
      </c>
      <c r="B1587" s="7" t="s">
        <v>4491</v>
      </c>
      <c r="C1587" t="s">
        <v>4492</v>
      </c>
      <c r="D1587" t="s">
        <v>4490</v>
      </c>
      <c r="E1587" t="s">
        <v>4491</v>
      </c>
    </row>
    <row r="1588" spans="1:5" x14ac:dyDescent="0.25">
      <c r="A1588" s="7" t="s">
        <v>4493</v>
      </c>
      <c r="B1588" s="7" t="s">
        <v>4494</v>
      </c>
      <c r="C1588" t="s">
        <v>4495</v>
      </c>
      <c r="D1588" t="s">
        <v>4493</v>
      </c>
      <c r="E1588" t="s">
        <v>4496</v>
      </c>
    </row>
    <row r="1589" spans="1:5" x14ac:dyDescent="0.25">
      <c r="A1589" s="7" t="s">
        <v>4497</v>
      </c>
      <c r="B1589" s="7" t="s">
        <v>4498</v>
      </c>
      <c r="C1589" t="s">
        <v>1142</v>
      </c>
      <c r="D1589" t="s">
        <v>4497</v>
      </c>
      <c r="E1589" t="s">
        <v>4498</v>
      </c>
    </row>
    <row r="1590" spans="1:5" x14ac:dyDescent="0.25">
      <c r="A1590" s="7" t="s">
        <v>4499</v>
      </c>
      <c r="B1590" s="7" t="s">
        <v>4500</v>
      </c>
      <c r="C1590" t="s">
        <v>257</v>
      </c>
      <c r="D1590" t="s">
        <v>4499</v>
      </c>
      <c r="E1590" t="s">
        <v>4500</v>
      </c>
    </row>
    <row r="1591" spans="1:5" x14ac:dyDescent="0.25">
      <c r="A1591" s="7" t="s">
        <v>4501</v>
      </c>
      <c r="B1591" s="7" t="s">
        <v>4502</v>
      </c>
      <c r="C1591" t="s">
        <v>4503</v>
      </c>
      <c r="D1591" t="s">
        <v>4501</v>
      </c>
      <c r="E1591" t="s">
        <v>4502</v>
      </c>
    </row>
    <row r="1592" spans="1:5" x14ac:dyDescent="0.25">
      <c r="A1592" s="7" t="s">
        <v>4504</v>
      </c>
      <c r="B1592" s="7" t="s">
        <v>4505</v>
      </c>
      <c r="C1592" t="s">
        <v>4506</v>
      </c>
      <c r="D1592" t="s">
        <v>4504</v>
      </c>
      <c r="E1592" t="s">
        <v>4505</v>
      </c>
    </row>
    <row r="1593" spans="1:5" x14ac:dyDescent="0.25">
      <c r="A1593" s="7" t="s">
        <v>4507</v>
      </c>
      <c r="B1593" s="7" t="s">
        <v>4508</v>
      </c>
      <c r="C1593" t="s">
        <v>257</v>
      </c>
      <c r="D1593" t="s">
        <v>4507</v>
      </c>
      <c r="E1593" t="s">
        <v>4508</v>
      </c>
    </row>
    <row r="1594" spans="1:5" x14ac:dyDescent="0.25">
      <c r="A1594" s="7" t="s">
        <v>4509</v>
      </c>
      <c r="B1594" s="7" t="s">
        <v>4510</v>
      </c>
      <c r="C1594" t="s">
        <v>4511</v>
      </c>
      <c r="D1594" t="s">
        <v>4509</v>
      </c>
      <c r="E1594" t="s">
        <v>4510</v>
      </c>
    </row>
    <row r="1595" spans="1:5" x14ac:dyDescent="0.25">
      <c r="A1595" s="7" t="s">
        <v>4512</v>
      </c>
      <c r="B1595" s="7" t="s">
        <v>4513</v>
      </c>
      <c r="C1595" t="s">
        <v>257</v>
      </c>
      <c r="D1595" t="s">
        <v>4512</v>
      </c>
      <c r="E1595" t="s">
        <v>4513</v>
      </c>
    </row>
    <row r="1596" spans="1:5" x14ac:dyDescent="0.25">
      <c r="A1596" s="7" t="s">
        <v>4514</v>
      </c>
      <c r="B1596" s="7" t="s">
        <v>4515</v>
      </c>
      <c r="C1596" t="s">
        <v>4516</v>
      </c>
      <c r="D1596" t="s">
        <v>4514</v>
      </c>
      <c r="E1596" t="s">
        <v>4515</v>
      </c>
    </row>
    <row r="1597" spans="1:5" x14ac:dyDescent="0.25">
      <c r="A1597" s="7" t="s">
        <v>4517</v>
      </c>
      <c r="B1597" s="7" t="s">
        <v>4518</v>
      </c>
      <c r="C1597" t="s">
        <v>4519</v>
      </c>
      <c r="D1597" t="s">
        <v>4517</v>
      </c>
      <c r="E1597" t="s">
        <v>4518</v>
      </c>
    </row>
    <row r="1598" spans="1:5" x14ac:dyDescent="0.25">
      <c r="A1598" s="7" t="s">
        <v>4520</v>
      </c>
      <c r="B1598" s="7" t="s">
        <v>4521</v>
      </c>
      <c r="C1598" t="s">
        <v>4522</v>
      </c>
      <c r="D1598" t="s">
        <v>2491</v>
      </c>
      <c r="E1598" t="s">
        <v>2492</v>
      </c>
    </row>
    <row r="1599" spans="1:5" x14ac:dyDescent="0.25">
      <c r="A1599" s="7" t="s">
        <v>4523</v>
      </c>
      <c r="B1599" s="7" t="s">
        <v>4524</v>
      </c>
      <c r="C1599" t="s">
        <v>4525</v>
      </c>
      <c r="D1599" t="s">
        <v>4523</v>
      </c>
      <c r="E1599" t="s">
        <v>4524</v>
      </c>
    </row>
    <row r="1600" spans="1:5" x14ac:dyDescent="0.25">
      <c r="A1600" s="7" t="s">
        <v>4526</v>
      </c>
      <c r="B1600" s="7" t="s">
        <v>4527</v>
      </c>
      <c r="C1600" t="s">
        <v>4528</v>
      </c>
      <c r="D1600" t="s">
        <v>4526</v>
      </c>
      <c r="E1600" t="s">
        <v>4527</v>
      </c>
    </row>
    <row r="1601" spans="1:5" x14ac:dyDescent="0.25">
      <c r="A1601" s="7" t="s">
        <v>4529</v>
      </c>
      <c r="B1601" s="7" t="s">
        <v>4530</v>
      </c>
      <c r="C1601" t="s">
        <v>4531</v>
      </c>
      <c r="D1601" t="s">
        <v>4529</v>
      </c>
      <c r="E1601" t="s">
        <v>4530</v>
      </c>
    </row>
    <row r="1602" spans="1:5" x14ac:dyDescent="0.25">
      <c r="A1602" s="7" t="s">
        <v>4532</v>
      </c>
      <c r="B1602" s="7" t="s">
        <v>4533</v>
      </c>
      <c r="C1602" t="s">
        <v>4534</v>
      </c>
      <c r="D1602" t="s">
        <v>4532</v>
      </c>
      <c r="E1602" t="s">
        <v>4533</v>
      </c>
    </row>
    <row r="1603" spans="1:5" x14ac:dyDescent="0.25">
      <c r="A1603" s="7" t="s">
        <v>4535</v>
      </c>
      <c r="B1603" s="7" t="s">
        <v>4536</v>
      </c>
      <c r="C1603" t="s">
        <v>257</v>
      </c>
      <c r="D1603" t="s">
        <v>4535</v>
      </c>
      <c r="E1603" t="s">
        <v>4536</v>
      </c>
    </row>
    <row r="1604" spans="1:5" x14ac:dyDescent="0.25">
      <c r="A1604" s="7" t="s">
        <v>4537</v>
      </c>
      <c r="B1604" s="7" t="s">
        <v>4538</v>
      </c>
      <c r="C1604" t="s">
        <v>257</v>
      </c>
      <c r="D1604" t="s">
        <v>272</v>
      </c>
      <c r="E1604" t="s">
        <v>273</v>
      </c>
    </row>
    <row r="1605" spans="1:5" x14ac:dyDescent="0.25">
      <c r="A1605" s="7" t="s">
        <v>4539</v>
      </c>
      <c r="B1605" s="7" t="s">
        <v>4540</v>
      </c>
      <c r="C1605" t="s">
        <v>1603</v>
      </c>
      <c r="D1605" t="s">
        <v>4539</v>
      </c>
      <c r="E1605" t="s">
        <v>4540</v>
      </c>
    </row>
    <row r="1606" spans="1:5" x14ac:dyDescent="0.25">
      <c r="A1606" s="7" t="s">
        <v>4541</v>
      </c>
      <c r="B1606" s="7" t="s">
        <v>4542</v>
      </c>
      <c r="C1606" t="s">
        <v>257</v>
      </c>
      <c r="D1606" t="s">
        <v>4541</v>
      </c>
      <c r="E1606" t="s">
        <v>4542</v>
      </c>
    </row>
    <row r="1607" spans="1:5" x14ac:dyDescent="0.25">
      <c r="A1607" s="7" t="s">
        <v>4543</v>
      </c>
      <c r="B1607" s="7" t="s">
        <v>4544</v>
      </c>
      <c r="C1607" t="s">
        <v>4545</v>
      </c>
      <c r="D1607" t="s">
        <v>4546</v>
      </c>
      <c r="E1607" t="s">
        <v>4547</v>
      </c>
    </row>
    <row r="1608" spans="1:5" x14ac:dyDescent="0.25">
      <c r="A1608" s="7" t="s">
        <v>4548</v>
      </c>
      <c r="B1608" s="7" t="s">
        <v>4549</v>
      </c>
      <c r="C1608" t="s">
        <v>4550</v>
      </c>
      <c r="D1608" t="s">
        <v>4548</v>
      </c>
      <c r="E1608" t="s">
        <v>4549</v>
      </c>
    </row>
    <row r="1609" spans="1:5" x14ac:dyDescent="0.25">
      <c r="A1609" s="7" t="s">
        <v>4551</v>
      </c>
      <c r="B1609" s="7" t="s">
        <v>4552</v>
      </c>
      <c r="C1609" t="s">
        <v>1370</v>
      </c>
      <c r="D1609" t="s">
        <v>4551</v>
      </c>
      <c r="E1609" t="s">
        <v>4552</v>
      </c>
    </row>
    <row r="1610" spans="1:5" x14ac:dyDescent="0.25">
      <c r="A1610" s="7" t="s">
        <v>4553</v>
      </c>
      <c r="B1610" s="7" t="s">
        <v>4554</v>
      </c>
      <c r="C1610" t="s">
        <v>257</v>
      </c>
      <c r="D1610" t="s">
        <v>4553</v>
      </c>
      <c r="E1610" t="s">
        <v>4554</v>
      </c>
    </row>
    <row r="1611" spans="1:5" x14ac:dyDescent="0.25">
      <c r="A1611" s="7" t="s">
        <v>4555</v>
      </c>
      <c r="B1611" s="7" t="s">
        <v>4556</v>
      </c>
      <c r="C1611" t="s">
        <v>257</v>
      </c>
      <c r="D1611" t="s">
        <v>4555</v>
      </c>
      <c r="E1611" t="s">
        <v>4556</v>
      </c>
    </row>
    <row r="1612" spans="1:5" x14ac:dyDescent="0.25">
      <c r="A1612" s="7" t="s">
        <v>4557</v>
      </c>
      <c r="B1612" s="7" t="s">
        <v>4558</v>
      </c>
      <c r="C1612" t="s">
        <v>4559</v>
      </c>
      <c r="D1612" t="s">
        <v>4557</v>
      </c>
      <c r="E1612" t="s">
        <v>4558</v>
      </c>
    </row>
    <row r="1613" spans="1:5" x14ac:dyDescent="0.25">
      <c r="A1613" s="7" t="s">
        <v>4560</v>
      </c>
      <c r="B1613" s="7" t="s">
        <v>4561</v>
      </c>
      <c r="C1613" t="s">
        <v>257</v>
      </c>
      <c r="D1613" t="s">
        <v>1230</v>
      </c>
      <c r="E1613" t="s">
        <v>1231</v>
      </c>
    </row>
    <row r="1614" spans="1:5" x14ac:dyDescent="0.25">
      <c r="A1614" s="7" t="s">
        <v>4562</v>
      </c>
      <c r="B1614" s="7" t="s">
        <v>4563</v>
      </c>
      <c r="C1614" t="s">
        <v>4564</v>
      </c>
      <c r="D1614" t="s">
        <v>4562</v>
      </c>
      <c r="E1614" t="s">
        <v>4563</v>
      </c>
    </row>
    <row r="1615" spans="1:5" x14ac:dyDescent="0.25">
      <c r="A1615" s="7" t="s">
        <v>4565</v>
      </c>
      <c r="B1615" s="7" t="s">
        <v>4566</v>
      </c>
      <c r="C1615" t="s">
        <v>4567</v>
      </c>
      <c r="D1615" t="s">
        <v>3342</v>
      </c>
      <c r="E1615" t="s">
        <v>3343</v>
      </c>
    </row>
    <row r="1616" spans="1:5" x14ac:dyDescent="0.25">
      <c r="A1616" s="7" t="s">
        <v>4568</v>
      </c>
      <c r="B1616" s="7" t="s">
        <v>4569</v>
      </c>
      <c r="C1616" t="s">
        <v>257</v>
      </c>
      <c r="D1616" t="s">
        <v>4568</v>
      </c>
      <c r="E1616" t="s">
        <v>4569</v>
      </c>
    </row>
    <row r="1617" spans="1:5" x14ac:dyDescent="0.25">
      <c r="A1617" s="7" t="s">
        <v>4570</v>
      </c>
      <c r="B1617" s="7" t="s">
        <v>4571</v>
      </c>
      <c r="C1617" t="s">
        <v>257</v>
      </c>
      <c r="D1617" t="s">
        <v>4570</v>
      </c>
      <c r="E1617" t="s">
        <v>4571</v>
      </c>
    </row>
    <row r="1618" spans="1:5" x14ac:dyDescent="0.25">
      <c r="A1618" s="7" t="s">
        <v>4572</v>
      </c>
      <c r="B1618" s="7" t="s">
        <v>4573</v>
      </c>
      <c r="C1618" t="s">
        <v>4574</v>
      </c>
      <c r="D1618" t="s">
        <v>4572</v>
      </c>
      <c r="E1618" t="s">
        <v>4573</v>
      </c>
    </row>
    <row r="1619" spans="1:5" x14ac:dyDescent="0.25">
      <c r="A1619" s="7" t="s">
        <v>4575</v>
      </c>
      <c r="B1619" s="7" t="s">
        <v>4576</v>
      </c>
      <c r="C1619" t="s">
        <v>257</v>
      </c>
      <c r="D1619" t="s">
        <v>4575</v>
      </c>
      <c r="E1619" t="s">
        <v>4576</v>
      </c>
    </row>
    <row r="1620" spans="1:5" x14ac:dyDescent="0.25">
      <c r="A1620" s="7" t="s">
        <v>4577</v>
      </c>
      <c r="B1620" s="7" t="s">
        <v>4578</v>
      </c>
      <c r="C1620" t="s">
        <v>257</v>
      </c>
      <c r="D1620" t="s">
        <v>4577</v>
      </c>
      <c r="E1620" t="s">
        <v>4578</v>
      </c>
    </row>
    <row r="1621" spans="1:5" x14ac:dyDescent="0.25">
      <c r="A1621" s="7" t="s">
        <v>4579</v>
      </c>
      <c r="B1621" s="7" t="s">
        <v>4580</v>
      </c>
      <c r="C1621" t="s">
        <v>4581</v>
      </c>
      <c r="D1621" t="s">
        <v>4579</v>
      </c>
      <c r="E1621" t="s">
        <v>4580</v>
      </c>
    </row>
    <row r="1622" spans="1:5" x14ac:dyDescent="0.25">
      <c r="A1622" s="7" t="s">
        <v>4582</v>
      </c>
      <c r="B1622" s="7" t="s">
        <v>4583</v>
      </c>
      <c r="C1622" t="s">
        <v>257</v>
      </c>
      <c r="D1622" t="s">
        <v>4582</v>
      </c>
      <c r="E1622" t="s">
        <v>4583</v>
      </c>
    </row>
    <row r="1623" spans="1:5" x14ac:dyDescent="0.25">
      <c r="A1623" s="7" t="s">
        <v>4584</v>
      </c>
      <c r="B1623" s="7" t="s">
        <v>4585</v>
      </c>
      <c r="C1623" t="s">
        <v>4586</v>
      </c>
      <c r="D1623" t="s">
        <v>4584</v>
      </c>
      <c r="E1623" t="s">
        <v>4585</v>
      </c>
    </row>
    <row r="1624" spans="1:5" x14ac:dyDescent="0.25">
      <c r="A1624" s="7" t="s">
        <v>4587</v>
      </c>
      <c r="B1624" s="7" t="s">
        <v>4588</v>
      </c>
      <c r="C1624" t="s">
        <v>4589</v>
      </c>
      <c r="D1624" t="s">
        <v>4587</v>
      </c>
      <c r="E1624" t="s">
        <v>4588</v>
      </c>
    </row>
    <row r="1625" spans="1:5" x14ac:dyDescent="0.25">
      <c r="A1625" s="7" t="s">
        <v>4590</v>
      </c>
      <c r="B1625" s="7" t="s">
        <v>4591</v>
      </c>
      <c r="C1625" t="s">
        <v>4592</v>
      </c>
      <c r="D1625" t="s">
        <v>4590</v>
      </c>
      <c r="E1625" t="s">
        <v>4591</v>
      </c>
    </row>
    <row r="1626" spans="1:5" x14ac:dyDescent="0.25">
      <c r="A1626" s="7" t="s">
        <v>4593</v>
      </c>
      <c r="B1626" s="7" t="s">
        <v>4594</v>
      </c>
      <c r="C1626" t="s">
        <v>4592</v>
      </c>
      <c r="D1626" t="s">
        <v>4593</v>
      </c>
      <c r="E1626" t="s">
        <v>4595</v>
      </c>
    </row>
    <row r="1627" spans="1:5" x14ac:dyDescent="0.25">
      <c r="A1627" s="7" t="s">
        <v>4596</v>
      </c>
      <c r="B1627" s="7" t="s">
        <v>4597</v>
      </c>
      <c r="C1627" t="s">
        <v>257</v>
      </c>
      <c r="D1627" t="s">
        <v>501</v>
      </c>
      <c r="E1627" t="s">
        <v>502</v>
      </c>
    </row>
    <row r="1628" spans="1:5" x14ac:dyDescent="0.25">
      <c r="A1628" s="7" t="s">
        <v>4598</v>
      </c>
      <c r="B1628" s="7" t="s">
        <v>4599</v>
      </c>
      <c r="C1628" t="s">
        <v>257</v>
      </c>
      <c r="D1628" t="s">
        <v>4598</v>
      </c>
      <c r="E1628" t="s">
        <v>4599</v>
      </c>
    </row>
    <row r="1629" spans="1:5" x14ac:dyDescent="0.25">
      <c r="A1629" s="7" t="s">
        <v>4600</v>
      </c>
      <c r="B1629" s="7" t="s">
        <v>4601</v>
      </c>
      <c r="C1629" t="s">
        <v>257</v>
      </c>
      <c r="D1629" t="s">
        <v>4600</v>
      </c>
      <c r="E1629" t="s">
        <v>4601</v>
      </c>
    </row>
    <row r="1630" spans="1:5" x14ac:dyDescent="0.25">
      <c r="A1630" s="7" t="s">
        <v>4602</v>
      </c>
      <c r="B1630" s="7" t="s">
        <v>4603</v>
      </c>
      <c r="C1630" t="s">
        <v>4604</v>
      </c>
      <c r="D1630" t="s">
        <v>1068</v>
      </c>
      <c r="E1630" t="s">
        <v>1069</v>
      </c>
    </row>
    <row r="1631" spans="1:5" x14ac:dyDescent="0.25">
      <c r="A1631" s="7" t="s">
        <v>4605</v>
      </c>
      <c r="B1631" s="7" t="s">
        <v>4606</v>
      </c>
      <c r="C1631" t="s">
        <v>257</v>
      </c>
      <c r="D1631" t="s">
        <v>4607</v>
      </c>
      <c r="E1631" t="s">
        <v>4606</v>
      </c>
    </row>
    <row r="1632" spans="1:5" x14ac:dyDescent="0.25">
      <c r="A1632" s="7" t="s">
        <v>4608</v>
      </c>
      <c r="B1632" s="7" t="s">
        <v>4609</v>
      </c>
      <c r="C1632" t="s">
        <v>4610</v>
      </c>
      <c r="D1632" t="s">
        <v>4608</v>
      </c>
      <c r="E1632" t="s">
        <v>4609</v>
      </c>
    </row>
    <row r="1633" spans="1:5" x14ac:dyDescent="0.25">
      <c r="A1633" s="7" t="s">
        <v>4611</v>
      </c>
      <c r="B1633" s="7" t="s">
        <v>4612</v>
      </c>
      <c r="C1633" t="s">
        <v>257</v>
      </c>
      <c r="D1633" t="s">
        <v>918</v>
      </c>
      <c r="E1633" t="s">
        <v>919</v>
      </c>
    </row>
    <row r="1634" spans="1:5" x14ac:dyDescent="0.25">
      <c r="A1634" s="7" t="s">
        <v>4613</v>
      </c>
      <c r="B1634" s="7" t="s">
        <v>4614</v>
      </c>
      <c r="C1634" t="s">
        <v>257</v>
      </c>
      <c r="D1634" t="s">
        <v>731</v>
      </c>
      <c r="E1634" t="s">
        <v>732</v>
      </c>
    </row>
    <row r="1635" spans="1:5" x14ac:dyDescent="0.25">
      <c r="A1635" s="7" t="s">
        <v>4615</v>
      </c>
      <c r="B1635" s="7" t="s">
        <v>4616</v>
      </c>
      <c r="C1635" t="s">
        <v>3375</v>
      </c>
      <c r="D1635" t="s">
        <v>2491</v>
      </c>
      <c r="E1635" t="s">
        <v>2492</v>
      </c>
    </row>
    <row r="1636" spans="1:5" x14ac:dyDescent="0.25">
      <c r="A1636" s="7" t="s">
        <v>4617</v>
      </c>
      <c r="B1636" s="7" t="s">
        <v>4618</v>
      </c>
      <c r="C1636" t="s">
        <v>1606</v>
      </c>
      <c r="D1636" t="s">
        <v>984</v>
      </c>
      <c r="E1636" t="s">
        <v>985</v>
      </c>
    </row>
    <row r="1637" spans="1:5" x14ac:dyDescent="0.25">
      <c r="A1637" s="7" t="s">
        <v>4619</v>
      </c>
      <c r="B1637" s="7" t="s">
        <v>4620</v>
      </c>
      <c r="C1637" t="s">
        <v>257</v>
      </c>
      <c r="D1637" t="s">
        <v>4621</v>
      </c>
      <c r="E1637" t="s">
        <v>4620</v>
      </c>
    </row>
    <row r="1638" spans="1:5" x14ac:dyDescent="0.25">
      <c r="A1638" s="7" t="s">
        <v>4622</v>
      </c>
      <c r="B1638" s="7" t="s">
        <v>4623</v>
      </c>
      <c r="C1638" t="s">
        <v>4624</v>
      </c>
      <c r="D1638" t="s">
        <v>2878</v>
      </c>
      <c r="E1638" t="s">
        <v>2879</v>
      </c>
    </row>
    <row r="1639" spans="1:5" x14ac:dyDescent="0.25">
      <c r="A1639" s="7" t="s">
        <v>4625</v>
      </c>
      <c r="B1639" s="7" t="s">
        <v>4626</v>
      </c>
      <c r="C1639" t="s">
        <v>257</v>
      </c>
      <c r="D1639" t="s">
        <v>4625</v>
      </c>
      <c r="E1639" t="s">
        <v>4626</v>
      </c>
    </row>
    <row r="1640" spans="1:5" x14ac:dyDescent="0.25">
      <c r="A1640" s="7" t="s">
        <v>4627</v>
      </c>
      <c r="B1640" s="7" t="s">
        <v>4628</v>
      </c>
      <c r="C1640" t="s">
        <v>4321</v>
      </c>
      <c r="D1640" t="s">
        <v>4627</v>
      </c>
      <c r="E1640" t="s">
        <v>4628</v>
      </c>
    </row>
    <row r="1641" spans="1:5" x14ac:dyDescent="0.25">
      <c r="A1641" s="7" t="s">
        <v>4629</v>
      </c>
      <c r="B1641" s="7" t="s">
        <v>4630</v>
      </c>
      <c r="C1641" t="s">
        <v>4631</v>
      </c>
      <c r="D1641" t="s">
        <v>4629</v>
      </c>
      <c r="E1641" t="s">
        <v>4630</v>
      </c>
    </row>
    <row r="1642" spans="1:5" x14ac:dyDescent="0.25">
      <c r="A1642" s="7" t="s">
        <v>4632</v>
      </c>
      <c r="B1642" s="7" t="s">
        <v>4633</v>
      </c>
      <c r="C1642" t="s">
        <v>4634</v>
      </c>
      <c r="D1642" t="s">
        <v>4632</v>
      </c>
      <c r="E1642" t="s">
        <v>4633</v>
      </c>
    </row>
    <row r="1643" spans="1:5" x14ac:dyDescent="0.25">
      <c r="A1643" s="7" t="s">
        <v>4635</v>
      </c>
      <c r="B1643" s="7" t="s">
        <v>4636</v>
      </c>
      <c r="C1643" t="s">
        <v>257</v>
      </c>
      <c r="D1643" t="s">
        <v>4635</v>
      </c>
      <c r="E1643" t="s">
        <v>4636</v>
      </c>
    </row>
    <row r="1644" spans="1:5" x14ac:dyDescent="0.25">
      <c r="A1644" s="7" t="s">
        <v>4637</v>
      </c>
      <c r="B1644" s="7" t="s">
        <v>4638</v>
      </c>
      <c r="C1644" t="s">
        <v>257</v>
      </c>
      <c r="D1644" t="s">
        <v>4637</v>
      </c>
      <c r="E1644" t="s">
        <v>4638</v>
      </c>
    </row>
    <row r="1645" spans="1:5" x14ac:dyDescent="0.25">
      <c r="A1645" s="7" t="s">
        <v>4639</v>
      </c>
      <c r="B1645" s="7" t="s">
        <v>4640</v>
      </c>
      <c r="C1645" t="s">
        <v>257</v>
      </c>
      <c r="D1645" t="s">
        <v>4639</v>
      </c>
      <c r="E1645" t="s">
        <v>4640</v>
      </c>
    </row>
    <row r="1646" spans="1:5" x14ac:dyDescent="0.25">
      <c r="A1646" s="7" t="s">
        <v>4641</v>
      </c>
      <c r="B1646" s="7" t="s">
        <v>4642</v>
      </c>
      <c r="C1646" t="s">
        <v>257</v>
      </c>
      <c r="D1646" t="s">
        <v>4641</v>
      </c>
      <c r="E1646" t="s">
        <v>4642</v>
      </c>
    </row>
    <row r="1647" spans="1:5" x14ac:dyDescent="0.25">
      <c r="A1647" s="7" t="s">
        <v>4643</v>
      </c>
      <c r="B1647" s="7" t="s">
        <v>4644</v>
      </c>
      <c r="C1647" t="s">
        <v>4645</v>
      </c>
      <c r="D1647" t="s">
        <v>4643</v>
      </c>
      <c r="E1647" t="s">
        <v>4644</v>
      </c>
    </row>
    <row r="1648" spans="1:5" x14ac:dyDescent="0.25">
      <c r="A1648" s="7" t="s">
        <v>4646</v>
      </c>
      <c r="B1648" s="7" t="s">
        <v>4647</v>
      </c>
      <c r="C1648" t="s">
        <v>4648</v>
      </c>
      <c r="D1648" t="s">
        <v>4646</v>
      </c>
      <c r="E1648" t="s">
        <v>4647</v>
      </c>
    </row>
    <row r="1649" spans="1:5" x14ac:dyDescent="0.25">
      <c r="A1649" s="7" t="s">
        <v>4649</v>
      </c>
      <c r="B1649" s="7" t="s">
        <v>4650</v>
      </c>
      <c r="C1649" t="s">
        <v>4651</v>
      </c>
      <c r="D1649" t="s">
        <v>4649</v>
      </c>
      <c r="E1649" t="s">
        <v>4652</v>
      </c>
    </row>
    <row r="1650" spans="1:5" x14ac:dyDescent="0.25">
      <c r="A1650" s="7" t="s">
        <v>4653</v>
      </c>
      <c r="B1650" s="7" t="s">
        <v>4654</v>
      </c>
      <c r="C1650" t="s">
        <v>4655</v>
      </c>
      <c r="D1650" t="s">
        <v>4653</v>
      </c>
      <c r="E1650" t="s">
        <v>4654</v>
      </c>
    </row>
    <row r="1651" spans="1:5" x14ac:dyDescent="0.25">
      <c r="A1651" s="7" t="s">
        <v>4656</v>
      </c>
      <c r="B1651" s="7" t="s">
        <v>4657</v>
      </c>
      <c r="C1651" t="s">
        <v>4029</v>
      </c>
      <c r="D1651" t="s">
        <v>4656</v>
      </c>
      <c r="E1651" t="s">
        <v>4657</v>
      </c>
    </row>
    <row r="1652" spans="1:5" x14ac:dyDescent="0.25">
      <c r="A1652" s="7" t="s">
        <v>4658</v>
      </c>
      <c r="B1652" s="7" t="s">
        <v>4659</v>
      </c>
      <c r="C1652" t="s">
        <v>257</v>
      </c>
      <c r="D1652" t="s">
        <v>4658</v>
      </c>
      <c r="E1652" t="s">
        <v>4659</v>
      </c>
    </row>
    <row r="1653" spans="1:5" x14ac:dyDescent="0.25">
      <c r="A1653" s="7" t="s">
        <v>4660</v>
      </c>
      <c r="B1653" s="7" t="s">
        <v>4661</v>
      </c>
      <c r="C1653" t="s">
        <v>257</v>
      </c>
      <c r="D1653" t="s">
        <v>4660</v>
      </c>
      <c r="E1653" t="s">
        <v>4661</v>
      </c>
    </row>
    <row r="1654" spans="1:5" x14ac:dyDescent="0.25">
      <c r="A1654" s="7" t="s">
        <v>4662</v>
      </c>
      <c r="B1654" s="7" t="s">
        <v>4663</v>
      </c>
      <c r="C1654" t="s">
        <v>257</v>
      </c>
      <c r="D1654" t="s">
        <v>4662</v>
      </c>
      <c r="E1654" t="s">
        <v>4663</v>
      </c>
    </row>
    <row r="1655" spans="1:5" x14ac:dyDescent="0.25">
      <c r="A1655" s="7" t="s">
        <v>4664</v>
      </c>
      <c r="B1655" s="7" t="s">
        <v>4665</v>
      </c>
      <c r="C1655" t="s">
        <v>4666</v>
      </c>
      <c r="D1655" t="s">
        <v>4664</v>
      </c>
      <c r="E1655" t="s">
        <v>4665</v>
      </c>
    </row>
    <row r="1656" spans="1:5" x14ac:dyDescent="0.25">
      <c r="A1656" s="7" t="s">
        <v>4667</v>
      </c>
      <c r="B1656" s="7" t="s">
        <v>4668</v>
      </c>
      <c r="C1656" t="s">
        <v>898</v>
      </c>
      <c r="D1656" t="s">
        <v>4667</v>
      </c>
      <c r="E1656" t="s">
        <v>4668</v>
      </c>
    </row>
    <row r="1657" spans="1:5" x14ac:dyDescent="0.25">
      <c r="A1657" s="7" t="s">
        <v>4669</v>
      </c>
      <c r="B1657" s="7" t="s">
        <v>4670</v>
      </c>
      <c r="C1657" t="s">
        <v>257</v>
      </c>
      <c r="D1657" t="s">
        <v>4669</v>
      </c>
      <c r="E1657" t="s">
        <v>4670</v>
      </c>
    </row>
    <row r="1658" spans="1:5" x14ac:dyDescent="0.25">
      <c r="A1658" s="7" t="s">
        <v>4671</v>
      </c>
      <c r="B1658" s="7" t="s">
        <v>4672</v>
      </c>
      <c r="C1658" t="s">
        <v>257</v>
      </c>
      <c r="D1658" t="s">
        <v>1996</v>
      </c>
      <c r="E1658" t="s">
        <v>1997</v>
      </c>
    </row>
    <row r="1659" spans="1:5" x14ac:dyDescent="0.25">
      <c r="A1659" s="7" t="s">
        <v>4673</v>
      </c>
      <c r="B1659" s="7" t="s">
        <v>4674</v>
      </c>
      <c r="C1659" t="s">
        <v>257</v>
      </c>
      <c r="D1659" t="s">
        <v>4673</v>
      </c>
      <c r="E1659" t="s">
        <v>4674</v>
      </c>
    </row>
    <row r="1660" spans="1:5" x14ac:dyDescent="0.25">
      <c r="A1660" s="7" t="s">
        <v>4675</v>
      </c>
      <c r="B1660" s="7" t="s">
        <v>4676</v>
      </c>
      <c r="C1660" t="s">
        <v>4677</v>
      </c>
      <c r="D1660" t="s">
        <v>1004</v>
      </c>
      <c r="E1660" t="s">
        <v>1005</v>
      </c>
    </row>
    <row r="1661" spans="1:5" x14ac:dyDescent="0.25">
      <c r="A1661" s="7" t="s">
        <v>4678</v>
      </c>
      <c r="B1661" s="7" t="s">
        <v>4679</v>
      </c>
      <c r="C1661" t="s">
        <v>4680</v>
      </c>
      <c r="D1661" t="s">
        <v>4678</v>
      </c>
      <c r="E1661" t="s">
        <v>4679</v>
      </c>
    </row>
    <row r="1662" spans="1:5" x14ac:dyDescent="0.25">
      <c r="A1662" s="7" t="s">
        <v>4681</v>
      </c>
      <c r="B1662" s="7" t="s">
        <v>4682</v>
      </c>
      <c r="C1662" t="s">
        <v>257</v>
      </c>
      <c r="D1662" t="s">
        <v>4681</v>
      </c>
      <c r="E1662" t="s">
        <v>4682</v>
      </c>
    </row>
    <row r="1663" spans="1:5" x14ac:dyDescent="0.25">
      <c r="A1663" s="7" t="s">
        <v>4683</v>
      </c>
      <c r="B1663" s="7" t="s">
        <v>4684</v>
      </c>
      <c r="C1663" t="s">
        <v>4685</v>
      </c>
      <c r="D1663" t="s">
        <v>4683</v>
      </c>
      <c r="E1663" t="s">
        <v>4684</v>
      </c>
    </row>
    <row r="1664" spans="1:5" x14ac:dyDescent="0.25">
      <c r="A1664" s="7" t="s">
        <v>4686</v>
      </c>
      <c r="B1664" s="7" t="s">
        <v>4687</v>
      </c>
      <c r="C1664" t="s">
        <v>257</v>
      </c>
      <c r="D1664" t="s">
        <v>4688</v>
      </c>
      <c r="E1664" t="s">
        <v>4689</v>
      </c>
    </row>
    <row r="1665" spans="1:5" x14ac:dyDescent="0.25">
      <c r="A1665" s="7" t="s">
        <v>4690</v>
      </c>
      <c r="B1665" s="7" t="s">
        <v>4691</v>
      </c>
      <c r="C1665" t="s">
        <v>257</v>
      </c>
      <c r="D1665" t="s">
        <v>4690</v>
      </c>
      <c r="E1665" t="s">
        <v>4691</v>
      </c>
    </row>
    <row r="1666" spans="1:5" x14ac:dyDescent="0.25">
      <c r="A1666" s="7" t="s">
        <v>4692</v>
      </c>
      <c r="B1666" s="7" t="s">
        <v>4693</v>
      </c>
      <c r="C1666" t="s">
        <v>257</v>
      </c>
      <c r="D1666" t="s">
        <v>4694</v>
      </c>
      <c r="E1666" t="s">
        <v>4695</v>
      </c>
    </row>
    <row r="1667" spans="1:5" x14ac:dyDescent="0.25">
      <c r="A1667" s="7" t="s">
        <v>4696</v>
      </c>
      <c r="B1667" s="7" t="s">
        <v>4697</v>
      </c>
      <c r="C1667" t="s">
        <v>257</v>
      </c>
      <c r="D1667" t="s">
        <v>4698</v>
      </c>
      <c r="E1667" t="s">
        <v>4699</v>
      </c>
    </row>
    <row r="1668" spans="1:5" x14ac:dyDescent="0.25">
      <c r="A1668" s="7" t="s">
        <v>4700</v>
      </c>
      <c r="B1668" s="7" t="s">
        <v>4701</v>
      </c>
      <c r="C1668" t="s">
        <v>257</v>
      </c>
      <c r="D1668" t="s">
        <v>4700</v>
      </c>
      <c r="E1668" t="s">
        <v>4701</v>
      </c>
    </row>
    <row r="1669" spans="1:5" x14ac:dyDescent="0.25">
      <c r="A1669" s="7" t="s">
        <v>4702</v>
      </c>
      <c r="B1669" s="7" t="s">
        <v>4703</v>
      </c>
      <c r="C1669" t="s">
        <v>4704</v>
      </c>
      <c r="D1669" t="s">
        <v>4702</v>
      </c>
      <c r="E1669" t="s">
        <v>4705</v>
      </c>
    </row>
    <row r="1670" spans="1:5" x14ac:dyDescent="0.25">
      <c r="A1670" s="7" t="s">
        <v>4706</v>
      </c>
      <c r="B1670" s="7" t="s">
        <v>4707</v>
      </c>
      <c r="C1670" t="s">
        <v>257</v>
      </c>
      <c r="D1670" t="s">
        <v>901</v>
      </c>
      <c r="E1670" t="s">
        <v>902</v>
      </c>
    </row>
    <row r="1671" spans="1:5" x14ac:dyDescent="0.25">
      <c r="A1671" s="7" t="s">
        <v>4708</v>
      </c>
      <c r="B1671" s="7" t="s">
        <v>4709</v>
      </c>
      <c r="C1671" t="s">
        <v>257</v>
      </c>
      <c r="D1671" t="s">
        <v>2425</v>
      </c>
      <c r="E1671" t="s">
        <v>2426</v>
      </c>
    </row>
    <row r="1672" spans="1:5" x14ac:dyDescent="0.25">
      <c r="A1672" s="7" t="s">
        <v>4710</v>
      </c>
      <c r="B1672" s="7" t="s">
        <v>4711</v>
      </c>
      <c r="C1672" t="s">
        <v>815</v>
      </c>
      <c r="D1672" t="s">
        <v>272</v>
      </c>
      <c r="E1672" t="s">
        <v>273</v>
      </c>
    </row>
    <row r="1673" spans="1:5" x14ac:dyDescent="0.25">
      <c r="A1673" s="7" t="s">
        <v>4712</v>
      </c>
      <c r="B1673" s="7" t="s">
        <v>4713</v>
      </c>
      <c r="C1673" t="s">
        <v>4714</v>
      </c>
      <c r="D1673" t="s">
        <v>4712</v>
      </c>
      <c r="E1673" t="s">
        <v>4713</v>
      </c>
    </row>
    <row r="1674" spans="1:5" x14ac:dyDescent="0.25">
      <c r="A1674" s="7" t="s">
        <v>4715</v>
      </c>
      <c r="B1674" s="7" t="s">
        <v>4716</v>
      </c>
      <c r="C1674" t="s">
        <v>257</v>
      </c>
      <c r="D1674" t="s">
        <v>4715</v>
      </c>
      <c r="E1674" t="s">
        <v>4716</v>
      </c>
    </row>
    <row r="1675" spans="1:5" x14ac:dyDescent="0.25">
      <c r="A1675" s="7" t="s">
        <v>4717</v>
      </c>
      <c r="B1675" s="7" t="s">
        <v>4718</v>
      </c>
      <c r="C1675" t="s">
        <v>4719</v>
      </c>
      <c r="D1675" t="s">
        <v>4717</v>
      </c>
      <c r="E1675" t="s">
        <v>4718</v>
      </c>
    </row>
    <row r="1676" spans="1:5" x14ac:dyDescent="0.25">
      <c r="A1676" s="7" t="s">
        <v>4720</v>
      </c>
      <c r="B1676" s="7" t="s">
        <v>4721</v>
      </c>
      <c r="C1676" t="s">
        <v>1370</v>
      </c>
      <c r="D1676" t="s">
        <v>4720</v>
      </c>
      <c r="E1676" t="s">
        <v>4721</v>
      </c>
    </row>
    <row r="1677" spans="1:5" x14ac:dyDescent="0.25">
      <c r="A1677" s="7" t="s">
        <v>4722</v>
      </c>
      <c r="B1677" s="7" t="s">
        <v>4723</v>
      </c>
      <c r="C1677" t="s">
        <v>4724</v>
      </c>
      <c r="D1677" t="s">
        <v>4722</v>
      </c>
      <c r="E1677" t="s">
        <v>4723</v>
      </c>
    </row>
    <row r="1678" spans="1:5" x14ac:dyDescent="0.25">
      <c r="A1678" s="7" t="s">
        <v>4725</v>
      </c>
      <c r="B1678" s="7" t="s">
        <v>4726</v>
      </c>
      <c r="C1678" t="s">
        <v>4727</v>
      </c>
      <c r="D1678" t="s">
        <v>4725</v>
      </c>
      <c r="E1678" t="s">
        <v>4726</v>
      </c>
    </row>
    <row r="1679" spans="1:5" x14ac:dyDescent="0.25">
      <c r="A1679" s="7" t="s">
        <v>4728</v>
      </c>
      <c r="B1679" s="7" t="s">
        <v>4729</v>
      </c>
      <c r="C1679" t="s">
        <v>4730</v>
      </c>
      <c r="D1679" t="s">
        <v>4728</v>
      </c>
      <c r="E1679" t="s">
        <v>4729</v>
      </c>
    </row>
    <row r="1680" spans="1:5" x14ac:dyDescent="0.25">
      <c r="A1680" s="7" t="s">
        <v>4731</v>
      </c>
      <c r="B1680" s="7" t="s">
        <v>4732</v>
      </c>
      <c r="C1680" t="s">
        <v>4733</v>
      </c>
      <c r="D1680" t="s">
        <v>4731</v>
      </c>
      <c r="E1680" t="s">
        <v>4732</v>
      </c>
    </row>
    <row r="1681" spans="1:5" x14ac:dyDescent="0.25">
      <c r="A1681" s="7" t="s">
        <v>4734</v>
      </c>
      <c r="B1681" s="7" t="s">
        <v>4735</v>
      </c>
      <c r="C1681" t="s">
        <v>4736</v>
      </c>
      <c r="D1681" t="s">
        <v>4734</v>
      </c>
      <c r="E1681" t="s">
        <v>4735</v>
      </c>
    </row>
    <row r="1682" spans="1:5" x14ac:dyDescent="0.25">
      <c r="A1682" s="7" t="s">
        <v>4737</v>
      </c>
      <c r="B1682" s="7" t="s">
        <v>4738</v>
      </c>
      <c r="C1682" t="s">
        <v>4739</v>
      </c>
      <c r="D1682" t="s">
        <v>4737</v>
      </c>
      <c r="E1682" t="s">
        <v>4738</v>
      </c>
    </row>
    <row r="1683" spans="1:5" x14ac:dyDescent="0.25">
      <c r="A1683" s="7" t="s">
        <v>4740</v>
      </c>
      <c r="B1683" s="7" t="s">
        <v>4741</v>
      </c>
      <c r="C1683" t="s">
        <v>4742</v>
      </c>
      <c r="D1683" t="s">
        <v>4740</v>
      </c>
      <c r="E1683" t="s">
        <v>4741</v>
      </c>
    </row>
    <row r="1684" spans="1:5" x14ac:dyDescent="0.25">
      <c r="A1684" s="7" t="s">
        <v>4743</v>
      </c>
      <c r="B1684" s="7" t="s">
        <v>4744</v>
      </c>
      <c r="C1684" t="s">
        <v>257</v>
      </c>
      <c r="D1684" t="s">
        <v>4743</v>
      </c>
      <c r="E1684" t="s">
        <v>4744</v>
      </c>
    </row>
    <row r="1685" spans="1:5" x14ac:dyDescent="0.25">
      <c r="A1685" s="7" t="s">
        <v>4745</v>
      </c>
      <c r="B1685" s="7" t="s">
        <v>4746</v>
      </c>
      <c r="C1685" t="s">
        <v>257</v>
      </c>
      <c r="D1685" t="s">
        <v>4745</v>
      </c>
      <c r="E1685" t="s">
        <v>4746</v>
      </c>
    </row>
    <row r="1686" spans="1:5" x14ac:dyDescent="0.25">
      <c r="A1686" s="7" t="s">
        <v>4747</v>
      </c>
      <c r="B1686" s="7" t="s">
        <v>4748</v>
      </c>
      <c r="C1686" t="s">
        <v>257</v>
      </c>
      <c r="D1686" t="s">
        <v>4747</v>
      </c>
      <c r="E1686" t="s">
        <v>4748</v>
      </c>
    </row>
    <row r="1687" spans="1:5" x14ac:dyDescent="0.25">
      <c r="A1687" s="7" t="s">
        <v>4749</v>
      </c>
      <c r="B1687" s="7" t="s">
        <v>4750</v>
      </c>
      <c r="C1687" t="s">
        <v>257</v>
      </c>
      <c r="D1687" t="s">
        <v>4749</v>
      </c>
      <c r="E1687" t="s">
        <v>4750</v>
      </c>
    </row>
    <row r="1688" spans="1:5" x14ac:dyDescent="0.25">
      <c r="A1688" s="7" t="s">
        <v>4751</v>
      </c>
      <c r="B1688" s="7" t="s">
        <v>4752</v>
      </c>
      <c r="C1688" t="s">
        <v>4753</v>
      </c>
      <c r="D1688" t="s">
        <v>4751</v>
      </c>
      <c r="E1688" t="s">
        <v>4752</v>
      </c>
    </row>
    <row r="1689" spans="1:5" x14ac:dyDescent="0.25">
      <c r="A1689" s="7" t="s">
        <v>4754</v>
      </c>
      <c r="B1689" s="7" t="s">
        <v>4755</v>
      </c>
      <c r="C1689" t="s">
        <v>4036</v>
      </c>
      <c r="D1689" t="s">
        <v>901</v>
      </c>
      <c r="E1689" t="s">
        <v>902</v>
      </c>
    </row>
    <row r="1690" spans="1:5" x14ac:dyDescent="0.25">
      <c r="A1690" s="7" t="s">
        <v>4756</v>
      </c>
      <c r="B1690" s="7" t="s">
        <v>4757</v>
      </c>
      <c r="C1690" t="s">
        <v>4758</v>
      </c>
      <c r="D1690" t="s">
        <v>4756</v>
      </c>
      <c r="E1690" t="s">
        <v>4757</v>
      </c>
    </row>
    <row r="1691" spans="1:5" x14ac:dyDescent="0.25">
      <c r="A1691" s="7" t="s">
        <v>4759</v>
      </c>
      <c r="B1691" s="7" t="s">
        <v>4760</v>
      </c>
      <c r="C1691" t="s">
        <v>257</v>
      </c>
      <c r="D1691" t="s">
        <v>4759</v>
      </c>
      <c r="E1691" t="s">
        <v>4760</v>
      </c>
    </row>
    <row r="1692" spans="1:5" x14ac:dyDescent="0.25">
      <c r="A1692" s="7" t="s">
        <v>4761</v>
      </c>
      <c r="B1692" s="7" t="s">
        <v>4762</v>
      </c>
      <c r="C1692" t="s">
        <v>4763</v>
      </c>
      <c r="D1692" t="s">
        <v>4761</v>
      </c>
      <c r="E1692" t="s">
        <v>4762</v>
      </c>
    </row>
    <row r="1693" spans="1:5" x14ac:dyDescent="0.25">
      <c r="A1693" s="7" t="s">
        <v>4764</v>
      </c>
      <c r="B1693" s="7" t="s">
        <v>4765</v>
      </c>
      <c r="C1693" t="s">
        <v>257</v>
      </c>
      <c r="D1693" t="s">
        <v>4764</v>
      </c>
      <c r="E1693" t="s">
        <v>4765</v>
      </c>
    </row>
    <row r="1694" spans="1:5" x14ac:dyDescent="0.25">
      <c r="A1694" s="7" t="s">
        <v>4766</v>
      </c>
      <c r="B1694" s="7" t="s">
        <v>4767</v>
      </c>
      <c r="C1694" t="s">
        <v>257</v>
      </c>
      <c r="D1694" t="s">
        <v>4766</v>
      </c>
      <c r="E1694" t="s">
        <v>4768</v>
      </c>
    </row>
    <row r="1695" spans="1:5" x14ac:dyDescent="0.25">
      <c r="A1695" s="7" t="s">
        <v>4769</v>
      </c>
      <c r="B1695" s="7" t="s">
        <v>4770</v>
      </c>
      <c r="C1695" t="s">
        <v>4771</v>
      </c>
      <c r="D1695" t="s">
        <v>4769</v>
      </c>
      <c r="E1695" t="s">
        <v>4770</v>
      </c>
    </row>
    <row r="1696" spans="1:5" x14ac:dyDescent="0.25">
      <c r="A1696" s="7" t="s">
        <v>4772</v>
      </c>
      <c r="B1696" s="7" t="s">
        <v>4773</v>
      </c>
      <c r="C1696" t="s">
        <v>257</v>
      </c>
      <c r="D1696" t="s">
        <v>4772</v>
      </c>
      <c r="E1696" t="s">
        <v>4773</v>
      </c>
    </row>
    <row r="1697" spans="1:5" x14ac:dyDescent="0.25">
      <c r="A1697" s="7" t="s">
        <v>4774</v>
      </c>
      <c r="B1697" s="7" t="s">
        <v>4775</v>
      </c>
      <c r="C1697" t="s">
        <v>257</v>
      </c>
      <c r="D1697" t="s">
        <v>901</v>
      </c>
      <c r="E1697" t="s">
        <v>902</v>
      </c>
    </row>
    <row r="1698" spans="1:5" x14ac:dyDescent="0.25">
      <c r="A1698" s="7" t="s">
        <v>4776</v>
      </c>
      <c r="B1698" s="7" t="s">
        <v>4777</v>
      </c>
      <c r="C1698" t="s">
        <v>257</v>
      </c>
      <c r="D1698" t="s">
        <v>4776</v>
      </c>
      <c r="E1698" t="s">
        <v>4777</v>
      </c>
    </row>
    <row r="1699" spans="1:5" x14ac:dyDescent="0.25">
      <c r="A1699" s="7" t="s">
        <v>4778</v>
      </c>
      <c r="B1699" s="7" t="s">
        <v>4779</v>
      </c>
      <c r="C1699" t="s">
        <v>4780</v>
      </c>
      <c r="D1699" t="s">
        <v>4778</v>
      </c>
      <c r="E1699" t="s">
        <v>4779</v>
      </c>
    </row>
    <row r="1700" spans="1:5" x14ac:dyDescent="0.25">
      <c r="A1700" s="7" t="s">
        <v>4781</v>
      </c>
      <c r="B1700" s="7" t="s">
        <v>4782</v>
      </c>
      <c r="C1700" t="s">
        <v>4783</v>
      </c>
      <c r="D1700" t="s">
        <v>4781</v>
      </c>
      <c r="E1700" t="s">
        <v>4782</v>
      </c>
    </row>
    <row r="1701" spans="1:5" x14ac:dyDescent="0.25">
      <c r="A1701" s="7" t="s">
        <v>4784</v>
      </c>
      <c r="B1701" s="7" t="s">
        <v>4785</v>
      </c>
      <c r="C1701" t="s">
        <v>4786</v>
      </c>
      <c r="D1701" t="s">
        <v>4784</v>
      </c>
      <c r="E1701" t="s">
        <v>4785</v>
      </c>
    </row>
    <row r="1702" spans="1:5" x14ac:dyDescent="0.25">
      <c r="A1702" s="7" t="s">
        <v>4787</v>
      </c>
      <c r="B1702" s="7" t="s">
        <v>4788</v>
      </c>
      <c r="C1702" t="s">
        <v>4789</v>
      </c>
      <c r="D1702" t="s">
        <v>4787</v>
      </c>
      <c r="E1702" t="s">
        <v>4788</v>
      </c>
    </row>
    <row r="1703" spans="1:5" x14ac:dyDescent="0.25">
      <c r="A1703" s="7" t="s">
        <v>4790</v>
      </c>
      <c r="B1703" s="7" t="s">
        <v>4791</v>
      </c>
      <c r="C1703" t="s">
        <v>4792</v>
      </c>
      <c r="D1703" t="s">
        <v>4790</v>
      </c>
      <c r="E1703" t="s">
        <v>4791</v>
      </c>
    </row>
    <row r="1704" spans="1:5" x14ac:dyDescent="0.25">
      <c r="A1704" s="7" t="s">
        <v>4793</v>
      </c>
      <c r="B1704" s="7" t="s">
        <v>4794</v>
      </c>
      <c r="C1704" t="s">
        <v>257</v>
      </c>
      <c r="D1704" t="s">
        <v>4793</v>
      </c>
      <c r="E1704" t="s">
        <v>4794</v>
      </c>
    </row>
    <row r="1705" spans="1:5" x14ac:dyDescent="0.25">
      <c r="A1705" s="7" t="s">
        <v>4795</v>
      </c>
      <c r="B1705" s="7" t="s">
        <v>4796</v>
      </c>
      <c r="C1705" t="s">
        <v>257</v>
      </c>
      <c r="D1705" t="s">
        <v>4795</v>
      </c>
      <c r="E1705" t="s">
        <v>4796</v>
      </c>
    </row>
    <row r="1706" spans="1:5" x14ac:dyDescent="0.25">
      <c r="A1706" s="7" t="s">
        <v>4797</v>
      </c>
      <c r="B1706" s="7" t="s">
        <v>4798</v>
      </c>
      <c r="C1706" t="s">
        <v>4799</v>
      </c>
      <c r="D1706" t="s">
        <v>272</v>
      </c>
      <c r="E1706" t="s">
        <v>273</v>
      </c>
    </row>
    <row r="1707" spans="1:5" x14ac:dyDescent="0.25">
      <c r="A1707" s="7" t="s">
        <v>4800</v>
      </c>
      <c r="B1707" s="7" t="s">
        <v>4801</v>
      </c>
      <c r="C1707" t="s">
        <v>257</v>
      </c>
      <c r="D1707" t="s">
        <v>4800</v>
      </c>
      <c r="E1707" t="s">
        <v>4801</v>
      </c>
    </row>
    <row r="1708" spans="1:5" x14ac:dyDescent="0.25">
      <c r="A1708" s="7" t="s">
        <v>4802</v>
      </c>
      <c r="B1708" s="7" t="s">
        <v>4803</v>
      </c>
      <c r="C1708" t="s">
        <v>257</v>
      </c>
      <c r="D1708" t="s">
        <v>4802</v>
      </c>
      <c r="E1708" t="s">
        <v>4803</v>
      </c>
    </row>
    <row r="1709" spans="1:5" x14ac:dyDescent="0.25">
      <c r="A1709" s="7" t="s">
        <v>4804</v>
      </c>
      <c r="B1709" s="7" t="s">
        <v>4805</v>
      </c>
      <c r="C1709" t="s">
        <v>4806</v>
      </c>
      <c r="D1709" t="s">
        <v>4804</v>
      </c>
      <c r="E1709" t="s">
        <v>4805</v>
      </c>
    </row>
    <row r="1710" spans="1:5" x14ac:dyDescent="0.25">
      <c r="A1710" s="7" t="s">
        <v>4807</v>
      </c>
      <c r="B1710" s="7" t="s">
        <v>4808</v>
      </c>
      <c r="C1710" t="s">
        <v>257</v>
      </c>
      <c r="D1710" t="s">
        <v>4807</v>
      </c>
      <c r="E1710" t="s">
        <v>4808</v>
      </c>
    </row>
    <row r="1711" spans="1:5" x14ac:dyDescent="0.25">
      <c r="A1711" s="7" t="s">
        <v>4809</v>
      </c>
      <c r="B1711" s="7" t="s">
        <v>4810</v>
      </c>
      <c r="C1711" t="s">
        <v>257</v>
      </c>
      <c r="D1711" t="s">
        <v>4809</v>
      </c>
      <c r="E1711" t="s">
        <v>4810</v>
      </c>
    </row>
    <row r="1712" spans="1:5" x14ac:dyDescent="0.25">
      <c r="A1712" s="7" t="s">
        <v>4811</v>
      </c>
      <c r="B1712" s="7" t="s">
        <v>4812</v>
      </c>
      <c r="C1712" t="s">
        <v>3495</v>
      </c>
      <c r="D1712" t="s">
        <v>4811</v>
      </c>
      <c r="E1712" t="s">
        <v>4812</v>
      </c>
    </row>
    <row r="1713" spans="1:5" x14ac:dyDescent="0.25">
      <c r="A1713" s="7" t="s">
        <v>4813</v>
      </c>
      <c r="B1713" s="7" t="s">
        <v>4814</v>
      </c>
      <c r="C1713" t="s">
        <v>257</v>
      </c>
      <c r="D1713" t="s">
        <v>4815</v>
      </c>
      <c r="E1713" t="s">
        <v>4814</v>
      </c>
    </row>
    <row r="1714" spans="1:5" x14ac:dyDescent="0.25">
      <c r="A1714" s="7" t="s">
        <v>4816</v>
      </c>
      <c r="B1714" s="7" t="s">
        <v>4817</v>
      </c>
      <c r="C1714" t="s">
        <v>4818</v>
      </c>
      <c r="D1714" t="s">
        <v>4816</v>
      </c>
      <c r="E1714" t="s">
        <v>4817</v>
      </c>
    </row>
    <row r="1715" spans="1:5" x14ac:dyDescent="0.25">
      <c r="A1715" s="7" t="s">
        <v>4819</v>
      </c>
      <c r="B1715" s="7" t="s">
        <v>4820</v>
      </c>
      <c r="C1715" t="s">
        <v>4821</v>
      </c>
      <c r="D1715" t="s">
        <v>592</v>
      </c>
      <c r="E1715" t="s">
        <v>593</v>
      </c>
    </row>
    <row r="1716" spans="1:5" x14ac:dyDescent="0.25">
      <c r="A1716" s="7" t="s">
        <v>4822</v>
      </c>
      <c r="B1716" s="7" t="s">
        <v>4823</v>
      </c>
      <c r="C1716" t="s">
        <v>4824</v>
      </c>
      <c r="D1716" t="s">
        <v>4822</v>
      </c>
      <c r="E1716" t="s">
        <v>4825</v>
      </c>
    </row>
    <row r="1717" spans="1:5" x14ac:dyDescent="0.25">
      <c r="A1717" s="7" t="s">
        <v>4826</v>
      </c>
      <c r="B1717" s="7" t="s">
        <v>4827</v>
      </c>
      <c r="C1717" t="s">
        <v>257</v>
      </c>
      <c r="D1717" t="s">
        <v>4826</v>
      </c>
      <c r="E1717" t="s">
        <v>4828</v>
      </c>
    </row>
    <row r="1718" spans="1:5" x14ac:dyDescent="0.25">
      <c r="A1718" s="7" t="s">
        <v>4829</v>
      </c>
      <c r="B1718" s="7" t="s">
        <v>4830</v>
      </c>
      <c r="C1718" t="s">
        <v>4831</v>
      </c>
      <c r="D1718" t="s">
        <v>4829</v>
      </c>
      <c r="E1718" t="s">
        <v>4830</v>
      </c>
    </row>
    <row r="1719" spans="1:5" x14ac:dyDescent="0.25">
      <c r="A1719" s="7" t="s">
        <v>4832</v>
      </c>
      <c r="B1719" s="7" t="s">
        <v>4833</v>
      </c>
      <c r="C1719" t="s">
        <v>4834</v>
      </c>
      <c r="D1719" t="s">
        <v>272</v>
      </c>
      <c r="E1719" t="s">
        <v>273</v>
      </c>
    </row>
    <row r="1720" spans="1:5" x14ac:dyDescent="0.25">
      <c r="A1720" s="7" t="s">
        <v>4835</v>
      </c>
      <c r="B1720" s="7" t="s">
        <v>4836</v>
      </c>
      <c r="C1720" t="s">
        <v>257</v>
      </c>
      <c r="D1720" t="s">
        <v>4835</v>
      </c>
      <c r="E1720" t="s">
        <v>4836</v>
      </c>
    </row>
    <row r="1721" spans="1:5" x14ac:dyDescent="0.25">
      <c r="A1721" s="7" t="s">
        <v>4837</v>
      </c>
      <c r="B1721" s="7" t="s">
        <v>4838</v>
      </c>
      <c r="C1721" t="s">
        <v>257</v>
      </c>
      <c r="D1721" t="s">
        <v>4837</v>
      </c>
      <c r="E1721" t="s">
        <v>4839</v>
      </c>
    </row>
    <row r="1722" spans="1:5" x14ac:dyDescent="0.25">
      <c r="A1722" s="7" t="s">
        <v>4840</v>
      </c>
      <c r="B1722" s="7" t="s">
        <v>4841</v>
      </c>
      <c r="C1722" t="s">
        <v>4842</v>
      </c>
      <c r="D1722" t="s">
        <v>2009</v>
      </c>
      <c r="E1722" t="s">
        <v>2010</v>
      </c>
    </row>
    <row r="1723" spans="1:5" x14ac:dyDescent="0.25">
      <c r="A1723" s="7" t="s">
        <v>4843</v>
      </c>
      <c r="B1723" s="7" t="s">
        <v>4844</v>
      </c>
      <c r="C1723" t="s">
        <v>257</v>
      </c>
      <c r="D1723" t="s">
        <v>4843</v>
      </c>
      <c r="E1723" t="s">
        <v>4844</v>
      </c>
    </row>
    <row r="1724" spans="1:5" x14ac:dyDescent="0.25">
      <c r="A1724" s="7" t="s">
        <v>4845</v>
      </c>
      <c r="B1724" s="7" t="s">
        <v>4846</v>
      </c>
      <c r="C1724" t="s">
        <v>257</v>
      </c>
      <c r="D1724" t="s">
        <v>4845</v>
      </c>
      <c r="E1724" t="s">
        <v>4846</v>
      </c>
    </row>
    <row r="1725" spans="1:5" x14ac:dyDescent="0.25">
      <c r="A1725" s="7" t="s">
        <v>4847</v>
      </c>
      <c r="B1725" s="7" t="s">
        <v>4848</v>
      </c>
      <c r="C1725" t="s">
        <v>4849</v>
      </c>
      <c r="D1725" t="s">
        <v>4847</v>
      </c>
      <c r="E1725" t="s">
        <v>4848</v>
      </c>
    </row>
    <row r="1726" spans="1:5" x14ac:dyDescent="0.25">
      <c r="A1726" s="7" t="s">
        <v>4850</v>
      </c>
      <c r="B1726" s="7" t="s">
        <v>4851</v>
      </c>
      <c r="C1726" t="s">
        <v>873</v>
      </c>
      <c r="D1726" t="s">
        <v>901</v>
      </c>
      <c r="E1726" t="s">
        <v>902</v>
      </c>
    </row>
    <row r="1727" spans="1:5" x14ac:dyDescent="0.25">
      <c r="A1727" s="7" t="s">
        <v>4852</v>
      </c>
      <c r="B1727" s="7" t="s">
        <v>4853</v>
      </c>
      <c r="C1727" t="s">
        <v>4854</v>
      </c>
      <c r="D1727" t="s">
        <v>4344</v>
      </c>
      <c r="E1727" t="s">
        <v>4345</v>
      </c>
    </row>
    <row r="1728" spans="1:5" x14ac:dyDescent="0.25">
      <c r="A1728" s="7" t="s">
        <v>4855</v>
      </c>
      <c r="B1728" s="7" t="s">
        <v>4856</v>
      </c>
      <c r="C1728" t="s">
        <v>4857</v>
      </c>
      <c r="D1728" t="s">
        <v>4855</v>
      </c>
      <c r="E1728" t="s">
        <v>4856</v>
      </c>
    </row>
    <row r="1729" spans="1:5" x14ac:dyDescent="0.25">
      <c r="A1729" s="7" t="s">
        <v>4858</v>
      </c>
      <c r="B1729" s="7" t="s">
        <v>4859</v>
      </c>
      <c r="C1729" t="s">
        <v>257</v>
      </c>
      <c r="D1729" t="s">
        <v>4858</v>
      </c>
      <c r="E1729" t="s">
        <v>4859</v>
      </c>
    </row>
    <row r="1730" spans="1:5" x14ac:dyDescent="0.25">
      <c r="A1730" s="7" t="s">
        <v>4860</v>
      </c>
      <c r="B1730" s="7" t="s">
        <v>4861</v>
      </c>
      <c r="C1730" t="s">
        <v>257</v>
      </c>
      <c r="D1730" t="s">
        <v>4860</v>
      </c>
      <c r="E1730" t="s">
        <v>4861</v>
      </c>
    </row>
    <row r="1731" spans="1:5" x14ac:dyDescent="0.25">
      <c r="A1731" s="7" t="s">
        <v>4862</v>
      </c>
      <c r="B1731" s="7" t="s">
        <v>4863</v>
      </c>
      <c r="C1731" t="s">
        <v>4864</v>
      </c>
      <c r="D1731" t="s">
        <v>4862</v>
      </c>
      <c r="E1731" t="s">
        <v>4863</v>
      </c>
    </row>
    <row r="1732" spans="1:5" x14ac:dyDescent="0.25">
      <c r="A1732" s="7" t="s">
        <v>4865</v>
      </c>
      <c r="B1732" s="7" t="s">
        <v>4866</v>
      </c>
      <c r="C1732" t="s">
        <v>4867</v>
      </c>
      <c r="D1732" t="s">
        <v>4865</v>
      </c>
      <c r="E1732" t="s">
        <v>4868</v>
      </c>
    </row>
    <row r="1733" spans="1:5" x14ac:dyDescent="0.25">
      <c r="A1733" s="7" t="s">
        <v>4869</v>
      </c>
      <c r="B1733" s="7" t="s">
        <v>4870</v>
      </c>
      <c r="C1733" t="s">
        <v>873</v>
      </c>
      <c r="D1733" t="s">
        <v>4869</v>
      </c>
      <c r="E1733" t="s">
        <v>4870</v>
      </c>
    </row>
    <row r="1734" spans="1:5" x14ac:dyDescent="0.25">
      <c r="A1734" s="7" t="s">
        <v>4871</v>
      </c>
      <c r="B1734" s="7" t="s">
        <v>4872</v>
      </c>
      <c r="C1734" t="s">
        <v>257</v>
      </c>
      <c r="D1734" t="s">
        <v>4871</v>
      </c>
      <c r="E1734" t="s">
        <v>4872</v>
      </c>
    </row>
    <row r="1735" spans="1:5" x14ac:dyDescent="0.25">
      <c r="A1735" s="7" t="s">
        <v>4873</v>
      </c>
      <c r="B1735" s="7" t="s">
        <v>4874</v>
      </c>
      <c r="C1735" t="s">
        <v>4875</v>
      </c>
      <c r="D1735" t="s">
        <v>906</v>
      </c>
      <c r="E1735" t="s">
        <v>907</v>
      </c>
    </row>
    <row r="1736" spans="1:5" x14ac:dyDescent="0.25">
      <c r="A1736" s="7" t="s">
        <v>4876</v>
      </c>
      <c r="B1736" s="7" t="s">
        <v>4877</v>
      </c>
      <c r="C1736" t="s">
        <v>4878</v>
      </c>
      <c r="D1736" t="s">
        <v>4876</v>
      </c>
      <c r="E1736" t="s">
        <v>4877</v>
      </c>
    </row>
    <row r="1737" spans="1:5" x14ac:dyDescent="0.25">
      <c r="A1737" s="7" t="s">
        <v>4879</v>
      </c>
      <c r="B1737" s="7" t="s">
        <v>4880</v>
      </c>
      <c r="C1737" t="s">
        <v>4881</v>
      </c>
      <c r="D1737" t="s">
        <v>4879</v>
      </c>
      <c r="E1737" t="s">
        <v>4880</v>
      </c>
    </row>
    <row r="1738" spans="1:5" x14ac:dyDescent="0.25">
      <c r="A1738" s="7" t="s">
        <v>4882</v>
      </c>
      <c r="B1738" s="7" t="s">
        <v>4883</v>
      </c>
      <c r="C1738" t="s">
        <v>257</v>
      </c>
      <c r="D1738" t="s">
        <v>575</v>
      </c>
      <c r="E1738" t="s">
        <v>576</v>
      </c>
    </row>
    <row r="1739" spans="1:5" x14ac:dyDescent="0.25">
      <c r="A1739" s="7" t="s">
        <v>4884</v>
      </c>
      <c r="B1739" s="7" t="s">
        <v>4885</v>
      </c>
      <c r="C1739" t="s">
        <v>257</v>
      </c>
      <c r="D1739" t="s">
        <v>4884</v>
      </c>
      <c r="E1739" t="s">
        <v>4885</v>
      </c>
    </row>
    <row r="1740" spans="1:5" x14ac:dyDescent="0.25">
      <c r="A1740" s="7" t="s">
        <v>4886</v>
      </c>
      <c r="B1740" s="7" t="s">
        <v>4887</v>
      </c>
      <c r="C1740" t="s">
        <v>257</v>
      </c>
      <c r="D1740" t="s">
        <v>4886</v>
      </c>
      <c r="E1740" t="s">
        <v>4887</v>
      </c>
    </row>
    <row r="1741" spans="1:5" x14ac:dyDescent="0.25">
      <c r="A1741" s="7" t="s">
        <v>4888</v>
      </c>
      <c r="B1741" s="7" t="s">
        <v>4889</v>
      </c>
      <c r="C1741" t="s">
        <v>4890</v>
      </c>
      <c r="D1741" t="s">
        <v>806</v>
      </c>
      <c r="E1741" t="s">
        <v>807</v>
      </c>
    </row>
    <row r="1742" spans="1:5" x14ac:dyDescent="0.25">
      <c r="A1742" s="7" t="s">
        <v>4891</v>
      </c>
      <c r="B1742" s="7" t="s">
        <v>4892</v>
      </c>
      <c r="C1742" t="s">
        <v>4893</v>
      </c>
      <c r="D1742" t="s">
        <v>4891</v>
      </c>
      <c r="E1742" t="s">
        <v>4892</v>
      </c>
    </row>
    <row r="1743" spans="1:5" x14ac:dyDescent="0.25">
      <c r="A1743" s="7" t="s">
        <v>4894</v>
      </c>
      <c r="B1743" s="7" t="s">
        <v>4895</v>
      </c>
      <c r="C1743" t="s">
        <v>257</v>
      </c>
      <c r="D1743" t="s">
        <v>4894</v>
      </c>
      <c r="E1743" t="s">
        <v>4895</v>
      </c>
    </row>
    <row r="1744" spans="1:5" x14ac:dyDescent="0.25">
      <c r="A1744" s="7" t="s">
        <v>4896</v>
      </c>
      <c r="B1744" s="7" t="s">
        <v>4897</v>
      </c>
      <c r="C1744" t="s">
        <v>4898</v>
      </c>
      <c r="D1744" t="s">
        <v>4896</v>
      </c>
      <c r="E1744" t="s">
        <v>4897</v>
      </c>
    </row>
    <row r="1745" spans="1:5" x14ac:dyDescent="0.25">
      <c r="A1745" s="7" t="s">
        <v>4899</v>
      </c>
      <c r="B1745" s="7" t="s">
        <v>4900</v>
      </c>
      <c r="C1745" t="s">
        <v>4901</v>
      </c>
      <c r="D1745" t="s">
        <v>4899</v>
      </c>
      <c r="E1745" t="s">
        <v>4900</v>
      </c>
    </row>
    <row r="1746" spans="1:5" x14ac:dyDescent="0.25">
      <c r="A1746" s="7" t="s">
        <v>4902</v>
      </c>
      <c r="B1746" s="7" t="s">
        <v>4903</v>
      </c>
      <c r="C1746" t="s">
        <v>4904</v>
      </c>
      <c r="D1746" t="s">
        <v>4902</v>
      </c>
      <c r="E1746" t="s">
        <v>4903</v>
      </c>
    </row>
    <row r="1747" spans="1:5" x14ac:dyDescent="0.25">
      <c r="A1747" s="7" t="s">
        <v>4905</v>
      </c>
      <c r="B1747" s="7" t="s">
        <v>4906</v>
      </c>
      <c r="C1747" t="s">
        <v>4907</v>
      </c>
      <c r="D1747" t="s">
        <v>4905</v>
      </c>
      <c r="E1747" t="s">
        <v>4906</v>
      </c>
    </row>
    <row r="1748" spans="1:5" x14ac:dyDescent="0.25">
      <c r="A1748" s="7" t="s">
        <v>4908</v>
      </c>
      <c r="B1748" s="7" t="s">
        <v>4909</v>
      </c>
      <c r="C1748" t="s">
        <v>4910</v>
      </c>
      <c r="D1748" t="s">
        <v>4908</v>
      </c>
      <c r="E1748" t="s">
        <v>4909</v>
      </c>
    </row>
    <row r="1749" spans="1:5" x14ac:dyDescent="0.25">
      <c r="A1749" s="7" t="s">
        <v>4911</v>
      </c>
      <c r="B1749" s="7" t="s">
        <v>4912</v>
      </c>
      <c r="C1749" t="s">
        <v>4913</v>
      </c>
      <c r="D1749" t="s">
        <v>4911</v>
      </c>
      <c r="E1749" t="s">
        <v>4912</v>
      </c>
    </row>
    <row r="1750" spans="1:5" x14ac:dyDescent="0.25">
      <c r="A1750" s="7" t="s">
        <v>4914</v>
      </c>
      <c r="B1750" s="7" t="s">
        <v>4915</v>
      </c>
      <c r="C1750" t="s">
        <v>4916</v>
      </c>
      <c r="D1750" t="s">
        <v>4914</v>
      </c>
      <c r="E1750" t="s">
        <v>4915</v>
      </c>
    </row>
    <row r="1751" spans="1:5" x14ac:dyDescent="0.25">
      <c r="A1751" s="7" t="s">
        <v>4917</v>
      </c>
      <c r="B1751" s="7" t="s">
        <v>4918</v>
      </c>
      <c r="C1751" t="s">
        <v>4919</v>
      </c>
      <c r="D1751" t="s">
        <v>451</v>
      </c>
      <c r="E1751" t="s">
        <v>452</v>
      </c>
    </row>
    <row r="1752" spans="1:5" x14ac:dyDescent="0.25">
      <c r="A1752" s="7" t="s">
        <v>4920</v>
      </c>
      <c r="B1752" s="7" t="s">
        <v>4921</v>
      </c>
      <c r="C1752" t="s">
        <v>4922</v>
      </c>
      <c r="D1752" t="s">
        <v>901</v>
      </c>
      <c r="E1752" t="s">
        <v>902</v>
      </c>
    </row>
    <row r="1753" spans="1:5" x14ac:dyDescent="0.25">
      <c r="A1753" s="7" t="s">
        <v>4923</v>
      </c>
      <c r="B1753" s="7" t="s">
        <v>4924</v>
      </c>
      <c r="C1753" t="s">
        <v>4925</v>
      </c>
      <c r="D1753" t="s">
        <v>4923</v>
      </c>
      <c r="E1753" t="s">
        <v>4924</v>
      </c>
    </row>
    <row r="1754" spans="1:5" x14ac:dyDescent="0.25">
      <c r="A1754" s="7" t="s">
        <v>4926</v>
      </c>
      <c r="B1754" s="7" t="s">
        <v>4927</v>
      </c>
      <c r="C1754" t="s">
        <v>374</v>
      </c>
      <c r="D1754" t="s">
        <v>375</v>
      </c>
      <c r="E1754" t="s">
        <v>376</v>
      </c>
    </row>
    <row r="1755" spans="1:5" x14ac:dyDescent="0.25">
      <c r="A1755" s="7" t="s">
        <v>4928</v>
      </c>
      <c r="B1755" s="7" t="s">
        <v>4929</v>
      </c>
      <c r="C1755" t="s">
        <v>4930</v>
      </c>
      <c r="D1755" t="s">
        <v>340</v>
      </c>
      <c r="E1755" t="s">
        <v>341</v>
      </c>
    </row>
    <row r="1756" spans="1:5" x14ac:dyDescent="0.25">
      <c r="A1756" s="7" t="s">
        <v>4931</v>
      </c>
      <c r="B1756" s="7" t="s">
        <v>4932</v>
      </c>
      <c r="C1756" t="s">
        <v>494</v>
      </c>
      <c r="D1756" t="s">
        <v>4931</v>
      </c>
      <c r="E1756" t="s">
        <v>4932</v>
      </c>
    </row>
    <row r="1757" spans="1:5" x14ac:dyDescent="0.25">
      <c r="A1757" s="7" t="s">
        <v>4933</v>
      </c>
      <c r="B1757" s="7" t="s">
        <v>4934</v>
      </c>
      <c r="C1757" t="s">
        <v>815</v>
      </c>
      <c r="D1757" t="s">
        <v>4933</v>
      </c>
      <c r="E1757" t="s">
        <v>4934</v>
      </c>
    </row>
    <row r="1758" spans="1:5" x14ac:dyDescent="0.25">
      <c r="A1758" s="7" t="s">
        <v>4935</v>
      </c>
      <c r="B1758" s="7" t="s">
        <v>4936</v>
      </c>
      <c r="C1758" t="s">
        <v>257</v>
      </c>
      <c r="D1758" t="s">
        <v>4935</v>
      </c>
      <c r="E1758" t="s">
        <v>4936</v>
      </c>
    </row>
    <row r="1759" spans="1:5" x14ac:dyDescent="0.25">
      <c r="A1759" s="7" t="s">
        <v>4937</v>
      </c>
      <c r="B1759" s="7" t="s">
        <v>4938</v>
      </c>
      <c r="C1759" t="s">
        <v>257</v>
      </c>
      <c r="D1759" t="s">
        <v>4937</v>
      </c>
      <c r="E1759" t="s">
        <v>4938</v>
      </c>
    </row>
    <row r="1760" spans="1:5" x14ac:dyDescent="0.25">
      <c r="A1760" s="7" t="s">
        <v>4939</v>
      </c>
      <c r="B1760" s="7" t="s">
        <v>4940</v>
      </c>
      <c r="C1760" t="s">
        <v>4941</v>
      </c>
      <c r="D1760" t="s">
        <v>4939</v>
      </c>
      <c r="E1760" t="s">
        <v>4940</v>
      </c>
    </row>
    <row r="1761" spans="1:5" x14ac:dyDescent="0.25">
      <c r="A1761" s="7" t="s">
        <v>4942</v>
      </c>
      <c r="B1761" s="7" t="s">
        <v>4943</v>
      </c>
      <c r="C1761" t="s">
        <v>4944</v>
      </c>
      <c r="D1761" t="s">
        <v>4942</v>
      </c>
      <c r="E1761" t="s">
        <v>4943</v>
      </c>
    </row>
    <row r="1762" spans="1:5" x14ac:dyDescent="0.25">
      <c r="A1762" s="7" t="s">
        <v>4945</v>
      </c>
      <c r="B1762" s="7" t="s">
        <v>4946</v>
      </c>
      <c r="C1762" t="s">
        <v>374</v>
      </c>
      <c r="D1762" t="s">
        <v>4945</v>
      </c>
      <c r="E1762" t="s">
        <v>4946</v>
      </c>
    </row>
    <row r="1763" spans="1:5" x14ac:dyDescent="0.25">
      <c r="A1763" s="7" t="s">
        <v>4947</v>
      </c>
      <c r="B1763" s="7" t="s">
        <v>4948</v>
      </c>
      <c r="C1763" t="s">
        <v>257</v>
      </c>
      <c r="D1763" t="s">
        <v>4949</v>
      </c>
      <c r="E1763" t="s">
        <v>4950</v>
      </c>
    </row>
    <row r="1764" spans="1:5" x14ac:dyDescent="0.25">
      <c r="A1764" s="7" t="s">
        <v>231</v>
      </c>
      <c r="B1764" s="7" t="s">
        <v>175</v>
      </c>
      <c r="C1764" t="s">
        <v>1545</v>
      </c>
      <c r="D1764" t="s">
        <v>1546</v>
      </c>
      <c r="E1764" t="s">
        <v>1547</v>
      </c>
    </row>
    <row r="1765" spans="1:5" x14ac:dyDescent="0.25">
      <c r="A1765" s="7" t="s">
        <v>4951</v>
      </c>
      <c r="B1765" s="7" t="s">
        <v>4952</v>
      </c>
      <c r="C1765" t="s">
        <v>257</v>
      </c>
      <c r="D1765" t="s">
        <v>4951</v>
      </c>
      <c r="E1765" t="s">
        <v>4952</v>
      </c>
    </row>
    <row r="1766" spans="1:5" x14ac:dyDescent="0.25">
      <c r="A1766" s="7" t="s">
        <v>4953</v>
      </c>
      <c r="B1766" s="7" t="s">
        <v>4954</v>
      </c>
      <c r="C1766" t="s">
        <v>257</v>
      </c>
      <c r="D1766" t="s">
        <v>296</v>
      </c>
      <c r="E1766" t="s">
        <v>297</v>
      </c>
    </row>
    <row r="1767" spans="1:5" x14ac:dyDescent="0.25">
      <c r="A1767" s="7" t="s">
        <v>4955</v>
      </c>
      <c r="B1767" s="7" t="s">
        <v>4956</v>
      </c>
      <c r="C1767" t="s">
        <v>4957</v>
      </c>
      <c r="D1767" t="s">
        <v>4958</v>
      </c>
      <c r="E1767" t="s">
        <v>4959</v>
      </c>
    </row>
    <row r="1768" spans="1:5" x14ac:dyDescent="0.25">
      <c r="A1768" s="7" t="s">
        <v>4960</v>
      </c>
      <c r="B1768" s="7" t="s">
        <v>4961</v>
      </c>
      <c r="C1768" t="s">
        <v>4962</v>
      </c>
      <c r="D1768" t="s">
        <v>4958</v>
      </c>
      <c r="E1768" t="s">
        <v>4959</v>
      </c>
    </row>
    <row r="1769" spans="1:5" x14ac:dyDescent="0.25">
      <c r="A1769" s="7" t="s">
        <v>4963</v>
      </c>
      <c r="B1769" s="7" t="s">
        <v>4964</v>
      </c>
      <c r="C1769" t="s">
        <v>257</v>
      </c>
      <c r="D1769" t="s">
        <v>4963</v>
      </c>
      <c r="E1769" t="s">
        <v>4964</v>
      </c>
    </row>
    <row r="1770" spans="1:5" x14ac:dyDescent="0.25">
      <c r="A1770" s="7" t="s">
        <v>4965</v>
      </c>
      <c r="B1770" s="7" t="s">
        <v>4966</v>
      </c>
      <c r="C1770" t="s">
        <v>257</v>
      </c>
      <c r="D1770" t="s">
        <v>1028</v>
      </c>
      <c r="E1770" t="s">
        <v>1029</v>
      </c>
    </row>
    <row r="1771" spans="1:5" x14ac:dyDescent="0.25">
      <c r="A1771" s="7" t="s">
        <v>4967</v>
      </c>
      <c r="B1771" s="7" t="s">
        <v>4968</v>
      </c>
      <c r="C1771" t="s">
        <v>257</v>
      </c>
      <c r="D1771" t="s">
        <v>1052</v>
      </c>
      <c r="E1771" t="s">
        <v>1053</v>
      </c>
    </row>
    <row r="1772" spans="1:5" x14ac:dyDescent="0.25">
      <c r="A1772" s="7" t="s">
        <v>4969</v>
      </c>
      <c r="B1772" s="7" t="s">
        <v>4970</v>
      </c>
      <c r="C1772" t="s">
        <v>257</v>
      </c>
      <c r="D1772" t="s">
        <v>4969</v>
      </c>
      <c r="E1772" t="s">
        <v>4970</v>
      </c>
    </row>
    <row r="1773" spans="1:5" x14ac:dyDescent="0.25">
      <c r="A1773" s="7" t="s">
        <v>4971</v>
      </c>
      <c r="B1773" s="7" t="s">
        <v>4972</v>
      </c>
      <c r="C1773" t="s">
        <v>4973</v>
      </c>
      <c r="D1773" t="s">
        <v>2065</v>
      </c>
      <c r="E1773" t="s">
        <v>2066</v>
      </c>
    </row>
    <row r="1774" spans="1:5" x14ac:dyDescent="0.25">
      <c r="A1774" s="7" t="s">
        <v>4974</v>
      </c>
      <c r="B1774" s="7" t="s">
        <v>4975</v>
      </c>
      <c r="C1774" t="s">
        <v>4976</v>
      </c>
      <c r="D1774" t="s">
        <v>4974</v>
      </c>
      <c r="E1774" t="s">
        <v>4975</v>
      </c>
    </row>
    <row r="1775" spans="1:5" x14ac:dyDescent="0.25">
      <c r="A1775" s="7" t="s">
        <v>4977</v>
      </c>
      <c r="B1775" s="7" t="s">
        <v>4978</v>
      </c>
      <c r="C1775" t="s">
        <v>257</v>
      </c>
      <c r="D1775" t="s">
        <v>4979</v>
      </c>
      <c r="E1775" t="s">
        <v>4980</v>
      </c>
    </row>
    <row r="1776" spans="1:5" x14ac:dyDescent="0.25">
      <c r="A1776" s="7" t="s">
        <v>4981</v>
      </c>
      <c r="B1776" s="7" t="s">
        <v>4982</v>
      </c>
      <c r="C1776" t="s">
        <v>4983</v>
      </c>
      <c r="D1776" t="s">
        <v>4981</v>
      </c>
      <c r="E1776" t="s">
        <v>4982</v>
      </c>
    </row>
    <row r="1777" spans="1:5" x14ac:dyDescent="0.25">
      <c r="A1777" s="7" t="s">
        <v>4984</v>
      </c>
      <c r="B1777" s="7" t="s">
        <v>4985</v>
      </c>
      <c r="C1777" t="s">
        <v>257</v>
      </c>
      <c r="D1777" t="s">
        <v>305</v>
      </c>
      <c r="E1777" t="s">
        <v>306</v>
      </c>
    </row>
    <row r="1778" spans="1:5" x14ac:dyDescent="0.25">
      <c r="A1778" s="7" t="s">
        <v>4986</v>
      </c>
      <c r="B1778" s="7" t="s">
        <v>4987</v>
      </c>
      <c r="C1778" t="s">
        <v>4988</v>
      </c>
      <c r="D1778" t="s">
        <v>4986</v>
      </c>
      <c r="E1778" t="s">
        <v>4987</v>
      </c>
    </row>
    <row r="1779" spans="1:5" x14ac:dyDescent="0.25">
      <c r="A1779" s="7" t="s">
        <v>4989</v>
      </c>
      <c r="B1779" s="7" t="s">
        <v>4990</v>
      </c>
      <c r="C1779" t="s">
        <v>4991</v>
      </c>
      <c r="D1779" t="s">
        <v>4989</v>
      </c>
      <c r="E1779" t="s">
        <v>4990</v>
      </c>
    </row>
    <row r="1780" spans="1:5" x14ac:dyDescent="0.25">
      <c r="A1780" s="7" t="s">
        <v>4992</v>
      </c>
      <c r="B1780" s="7" t="s">
        <v>4993</v>
      </c>
      <c r="C1780" t="s">
        <v>257</v>
      </c>
      <c r="D1780" t="s">
        <v>4992</v>
      </c>
      <c r="E1780" t="s">
        <v>4993</v>
      </c>
    </row>
    <row r="1781" spans="1:5" x14ac:dyDescent="0.25">
      <c r="A1781" s="7" t="s">
        <v>4994</v>
      </c>
      <c r="B1781" s="7" t="s">
        <v>4995</v>
      </c>
      <c r="C1781" t="s">
        <v>4996</v>
      </c>
      <c r="D1781" t="s">
        <v>4994</v>
      </c>
      <c r="E1781" t="s">
        <v>4995</v>
      </c>
    </row>
    <row r="1782" spans="1:5" x14ac:dyDescent="0.25">
      <c r="A1782" s="7" t="s">
        <v>4997</v>
      </c>
      <c r="B1782" s="7" t="s">
        <v>4998</v>
      </c>
      <c r="C1782" t="s">
        <v>374</v>
      </c>
      <c r="D1782" t="s">
        <v>4997</v>
      </c>
      <c r="E1782" t="s">
        <v>4998</v>
      </c>
    </row>
    <row r="1783" spans="1:5" x14ac:dyDescent="0.25">
      <c r="A1783" s="7" t="s">
        <v>4999</v>
      </c>
      <c r="B1783" s="7" t="s">
        <v>5000</v>
      </c>
      <c r="C1783" t="s">
        <v>5001</v>
      </c>
      <c r="D1783" t="s">
        <v>4999</v>
      </c>
      <c r="E1783" t="s">
        <v>5000</v>
      </c>
    </row>
    <row r="1784" spans="1:5" x14ac:dyDescent="0.25">
      <c r="A1784" s="7" t="s">
        <v>5002</v>
      </c>
      <c r="B1784" s="7" t="s">
        <v>5003</v>
      </c>
      <c r="C1784" t="s">
        <v>5004</v>
      </c>
      <c r="D1784" t="s">
        <v>5002</v>
      </c>
      <c r="E1784" t="s">
        <v>5003</v>
      </c>
    </row>
    <row r="1785" spans="1:5" x14ac:dyDescent="0.25">
      <c r="A1785" s="7" t="s">
        <v>5005</v>
      </c>
      <c r="B1785" s="7" t="s">
        <v>5006</v>
      </c>
      <c r="C1785" t="s">
        <v>5007</v>
      </c>
      <c r="D1785" t="s">
        <v>5008</v>
      </c>
      <c r="E1785" t="s">
        <v>5006</v>
      </c>
    </row>
    <row r="1786" spans="1:5" x14ac:dyDescent="0.25">
      <c r="A1786" s="7" t="s">
        <v>5009</v>
      </c>
      <c r="B1786" s="7" t="s">
        <v>5010</v>
      </c>
      <c r="C1786" t="s">
        <v>257</v>
      </c>
      <c r="D1786" t="s">
        <v>5009</v>
      </c>
      <c r="E1786" t="s">
        <v>5010</v>
      </c>
    </row>
    <row r="1787" spans="1:5" x14ac:dyDescent="0.25">
      <c r="A1787" s="7" t="s">
        <v>5011</v>
      </c>
      <c r="B1787" s="7" t="s">
        <v>5012</v>
      </c>
      <c r="C1787" t="s">
        <v>257</v>
      </c>
      <c r="D1787" t="s">
        <v>5011</v>
      </c>
      <c r="E1787" t="s">
        <v>5012</v>
      </c>
    </row>
    <row r="1788" spans="1:5" x14ac:dyDescent="0.25">
      <c r="A1788" s="7" t="s">
        <v>5013</v>
      </c>
      <c r="B1788" s="7" t="s">
        <v>5014</v>
      </c>
      <c r="C1788" t="s">
        <v>1003</v>
      </c>
      <c r="D1788" t="s">
        <v>5015</v>
      </c>
      <c r="E1788" t="s">
        <v>5014</v>
      </c>
    </row>
    <row r="1789" spans="1:5" x14ac:dyDescent="0.25">
      <c r="A1789" s="7" t="s">
        <v>5016</v>
      </c>
      <c r="B1789" s="7" t="s">
        <v>5017</v>
      </c>
      <c r="C1789" t="s">
        <v>5018</v>
      </c>
      <c r="D1789" t="s">
        <v>5016</v>
      </c>
      <c r="E1789" t="s">
        <v>5017</v>
      </c>
    </row>
    <row r="1790" spans="1:5" x14ac:dyDescent="0.25">
      <c r="A1790" s="7" t="s">
        <v>5019</v>
      </c>
      <c r="B1790" s="7" t="s">
        <v>5020</v>
      </c>
      <c r="C1790" t="s">
        <v>257</v>
      </c>
      <c r="D1790" t="s">
        <v>5019</v>
      </c>
      <c r="E1790" t="s">
        <v>5020</v>
      </c>
    </row>
    <row r="1791" spans="1:5" x14ac:dyDescent="0.25">
      <c r="A1791" s="7" t="s">
        <v>5021</v>
      </c>
      <c r="B1791" s="7" t="s">
        <v>5022</v>
      </c>
      <c r="C1791" t="s">
        <v>5023</v>
      </c>
      <c r="D1791" t="s">
        <v>5021</v>
      </c>
      <c r="E1791" t="s">
        <v>5022</v>
      </c>
    </row>
    <row r="1792" spans="1:5" x14ac:dyDescent="0.25">
      <c r="A1792" s="7" t="s">
        <v>5024</v>
      </c>
      <c r="B1792" s="7" t="s">
        <v>5025</v>
      </c>
      <c r="C1792" t="s">
        <v>5026</v>
      </c>
      <c r="D1792" t="s">
        <v>5024</v>
      </c>
      <c r="E1792" t="s">
        <v>5025</v>
      </c>
    </row>
    <row r="1793" spans="1:5" x14ac:dyDescent="0.25">
      <c r="A1793" s="7" t="s">
        <v>5027</v>
      </c>
      <c r="B1793" s="7" t="s">
        <v>5028</v>
      </c>
      <c r="C1793" t="s">
        <v>5029</v>
      </c>
      <c r="D1793" t="s">
        <v>5027</v>
      </c>
      <c r="E1793" t="s">
        <v>5030</v>
      </c>
    </row>
    <row r="1794" spans="1:5" x14ac:dyDescent="0.25">
      <c r="A1794" s="7" t="s">
        <v>5031</v>
      </c>
      <c r="B1794" s="7" t="s">
        <v>5032</v>
      </c>
      <c r="C1794" t="s">
        <v>5033</v>
      </c>
      <c r="D1794" t="s">
        <v>5034</v>
      </c>
      <c r="E1794" t="s">
        <v>5032</v>
      </c>
    </row>
    <row r="1795" spans="1:5" x14ac:dyDescent="0.25">
      <c r="A1795" s="7" t="s">
        <v>5035</v>
      </c>
      <c r="B1795" s="7" t="s">
        <v>5036</v>
      </c>
      <c r="C1795" t="s">
        <v>257</v>
      </c>
      <c r="D1795" t="s">
        <v>5035</v>
      </c>
      <c r="E1795" t="s">
        <v>5036</v>
      </c>
    </row>
    <row r="1796" spans="1:5" x14ac:dyDescent="0.25">
      <c r="A1796" s="7" t="s">
        <v>5037</v>
      </c>
      <c r="B1796" s="7" t="s">
        <v>5038</v>
      </c>
      <c r="C1796" t="s">
        <v>2431</v>
      </c>
      <c r="D1796" t="s">
        <v>2432</v>
      </c>
      <c r="E1796" t="s">
        <v>2433</v>
      </c>
    </row>
    <row r="1797" spans="1:5" x14ac:dyDescent="0.25">
      <c r="A1797" s="7" t="s">
        <v>5039</v>
      </c>
      <c r="B1797" s="7" t="s">
        <v>5040</v>
      </c>
      <c r="C1797" t="s">
        <v>5041</v>
      </c>
      <c r="D1797" t="s">
        <v>5039</v>
      </c>
      <c r="E1797" t="s">
        <v>5040</v>
      </c>
    </row>
    <row r="1798" spans="1:5" x14ac:dyDescent="0.25">
      <c r="A1798" s="7" t="s">
        <v>5042</v>
      </c>
      <c r="B1798" s="7" t="s">
        <v>5043</v>
      </c>
      <c r="C1798" t="s">
        <v>5044</v>
      </c>
      <c r="D1798" t="s">
        <v>5042</v>
      </c>
      <c r="E1798" t="s">
        <v>5043</v>
      </c>
    </row>
    <row r="1799" spans="1:5" x14ac:dyDescent="0.25">
      <c r="A1799" s="7" t="s">
        <v>5045</v>
      </c>
      <c r="B1799" s="7" t="s">
        <v>5046</v>
      </c>
      <c r="C1799" t="s">
        <v>257</v>
      </c>
      <c r="D1799" t="s">
        <v>5045</v>
      </c>
      <c r="E1799" t="s">
        <v>5047</v>
      </c>
    </row>
    <row r="1800" spans="1:5" x14ac:dyDescent="0.25">
      <c r="A1800" s="7" t="s">
        <v>5048</v>
      </c>
      <c r="B1800" s="7" t="s">
        <v>5049</v>
      </c>
      <c r="C1800" t="s">
        <v>5050</v>
      </c>
      <c r="D1800" t="s">
        <v>5048</v>
      </c>
      <c r="E1800" t="s">
        <v>5049</v>
      </c>
    </row>
    <row r="1801" spans="1:5" x14ac:dyDescent="0.25">
      <c r="A1801" s="7" t="s">
        <v>5051</v>
      </c>
      <c r="B1801" s="7" t="s">
        <v>5052</v>
      </c>
      <c r="C1801" t="s">
        <v>257</v>
      </c>
      <c r="D1801" t="s">
        <v>5053</v>
      </c>
      <c r="E1801" t="s">
        <v>5054</v>
      </c>
    </row>
    <row r="1802" spans="1:5" x14ac:dyDescent="0.25">
      <c r="A1802" s="7" t="s">
        <v>5055</v>
      </c>
      <c r="B1802" s="7" t="s">
        <v>5056</v>
      </c>
      <c r="C1802" t="s">
        <v>5057</v>
      </c>
      <c r="D1802" t="s">
        <v>5055</v>
      </c>
      <c r="E1802" t="s">
        <v>5056</v>
      </c>
    </row>
    <row r="1803" spans="1:5" x14ac:dyDescent="0.25">
      <c r="A1803" s="7" t="s">
        <v>5058</v>
      </c>
      <c r="B1803" s="7" t="s">
        <v>5059</v>
      </c>
      <c r="C1803" t="s">
        <v>257</v>
      </c>
      <c r="D1803" t="s">
        <v>5058</v>
      </c>
      <c r="E1803" t="s">
        <v>5059</v>
      </c>
    </row>
    <row r="1804" spans="1:5" x14ac:dyDescent="0.25">
      <c r="A1804" s="7" t="s">
        <v>5060</v>
      </c>
      <c r="B1804" s="7" t="s">
        <v>5061</v>
      </c>
      <c r="C1804" t="s">
        <v>1580</v>
      </c>
      <c r="D1804" t="s">
        <v>5060</v>
      </c>
      <c r="E1804" t="s">
        <v>5061</v>
      </c>
    </row>
    <row r="1805" spans="1:5" x14ac:dyDescent="0.25">
      <c r="A1805" s="7" t="s">
        <v>5062</v>
      </c>
      <c r="B1805" s="7" t="s">
        <v>5063</v>
      </c>
      <c r="C1805" t="s">
        <v>5064</v>
      </c>
      <c r="D1805" t="s">
        <v>5062</v>
      </c>
      <c r="E1805" t="s">
        <v>5063</v>
      </c>
    </row>
    <row r="1806" spans="1:5" x14ac:dyDescent="0.25">
      <c r="A1806" s="7" t="s">
        <v>5065</v>
      </c>
      <c r="B1806" s="7" t="s">
        <v>5066</v>
      </c>
      <c r="C1806" t="s">
        <v>257</v>
      </c>
      <c r="D1806" t="s">
        <v>5065</v>
      </c>
      <c r="E1806" t="s">
        <v>5066</v>
      </c>
    </row>
    <row r="1807" spans="1:5" x14ac:dyDescent="0.25">
      <c r="A1807" s="7" t="s">
        <v>5067</v>
      </c>
      <c r="B1807" s="7" t="s">
        <v>5068</v>
      </c>
      <c r="C1807" t="s">
        <v>5069</v>
      </c>
      <c r="D1807" t="s">
        <v>5067</v>
      </c>
      <c r="E1807" t="s">
        <v>5068</v>
      </c>
    </row>
    <row r="1808" spans="1:5" x14ac:dyDescent="0.25">
      <c r="A1808" s="7" t="s">
        <v>5070</v>
      </c>
      <c r="B1808" s="7" t="s">
        <v>5071</v>
      </c>
      <c r="C1808" t="s">
        <v>5072</v>
      </c>
      <c r="D1808" t="s">
        <v>5070</v>
      </c>
      <c r="E1808" t="s">
        <v>5071</v>
      </c>
    </row>
    <row r="1809" spans="1:5" x14ac:dyDescent="0.25">
      <c r="A1809" s="7" t="s">
        <v>5073</v>
      </c>
      <c r="B1809" s="7" t="s">
        <v>5074</v>
      </c>
      <c r="C1809" t="s">
        <v>257</v>
      </c>
      <c r="D1809" t="s">
        <v>5073</v>
      </c>
      <c r="E1809" t="s">
        <v>5074</v>
      </c>
    </row>
    <row r="1810" spans="1:5" x14ac:dyDescent="0.25">
      <c r="A1810" s="7" t="s">
        <v>5075</v>
      </c>
      <c r="B1810" s="7" t="s">
        <v>5076</v>
      </c>
      <c r="C1810" t="s">
        <v>5077</v>
      </c>
      <c r="D1810" t="s">
        <v>5075</v>
      </c>
      <c r="E1810" t="s">
        <v>5076</v>
      </c>
    </row>
    <row r="1811" spans="1:5" x14ac:dyDescent="0.25">
      <c r="A1811" s="7" t="s">
        <v>5078</v>
      </c>
      <c r="B1811" s="7" t="s">
        <v>5079</v>
      </c>
      <c r="C1811" t="s">
        <v>257</v>
      </c>
      <c r="D1811" t="s">
        <v>5078</v>
      </c>
      <c r="E1811" t="s">
        <v>5079</v>
      </c>
    </row>
    <row r="1812" spans="1:5" x14ac:dyDescent="0.25">
      <c r="A1812" s="7" t="s">
        <v>5080</v>
      </c>
      <c r="B1812" s="7" t="s">
        <v>5081</v>
      </c>
      <c r="C1812" t="s">
        <v>257</v>
      </c>
      <c r="D1812" t="s">
        <v>5080</v>
      </c>
      <c r="E1812" t="s">
        <v>5081</v>
      </c>
    </row>
    <row r="1813" spans="1:5" x14ac:dyDescent="0.25">
      <c r="A1813" s="7" t="s">
        <v>5082</v>
      </c>
      <c r="B1813" s="7" t="s">
        <v>5083</v>
      </c>
      <c r="C1813" t="s">
        <v>5084</v>
      </c>
      <c r="D1813" t="s">
        <v>5082</v>
      </c>
      <c r="E1813" t="s">
        <v>5083</v>
      </c>
    </row>
    <row r="1814" spans="1:5" x14ac:dyDescent="0.25">
      <c r="A1814" s="7" t="s">
        <v>5085</v>
      </c>
      <c r="B1814" s="7" t="s">
        <v>5086</v>
      </c>
      <c r="C1814" t="s">
        <v>257</v>
      </c>
      <c r="D1814" t="s">
        <v>5085</v>
      </c>
      <c r="E1814" t="s">
        <v>5086</v>
      </c>
    </row>
    <row r="1815" spans="1:5" x14ac:dyDescent="0.25">
      <c r="A1815" s="7" t="s">
        <v>5087</v>
      </c>
      <c r="B1815" s="7" t="s">
        <v>5088</v>
      </c>
      <c r="C1815" t="s">
        <v>5089</v>
      </c>
      <c r="D1815" t="s">
        <v>5087</v>
      </c>
      <c r="E1815" t="s">
        <v>5090</v>
      </c>
    </row>
    <row r="1816" spans="1:5" x14ac:dyDescent="0.25">
      <c r="A1816" s="7" t="s">
        <v>5091</v>
      </c>
      <c r="B1816" s="7" t="s">
        <v>5092</v>
      </c>
      <c r="C1816" t="s">
        <v>5093</v>
      </c>
      <c r="D1816" t="s">
        <v>5091</v>
      </c>
      <c r="E1816" t="s">
        <v>5092</v>
      </c>
    </row>
    <row r="1817" spans="1:5" x14ac:dyDescent="0.25">
      <c r="A1817" s="7" t="s">
        <v>5094</v>
      </c>
      <c r="B1817" s="7" t="s">
        <v>5095</v>
      </c>
      <c r="C1817" t="s">
        <v>5096</v>
      </c>
      <c r="D1817" t="s">
        <v>5094</v>
      </c>
      <c r="E1817" t="s">
        <v>5095</v>
      </c>
    </row>
    <row r="1818" spans="1:5" x14ac:dyDescent="0.25">
      <c r="A1818" s="7" t="s">
        <v>5097</v>
      </c>
      <c r="B1818" s="7" t="s">
        <v>5098</v>
      </c>
      <c r="C1818" t="s">
        <v>1414</v>
      </c>
      <c r="D1818" t="s">
        <v>5097</v>
      </c>
      <c r="E1818" t="s">
        <v>5098</v>
      </c>
    </row>
    <row r="1819" spans="1:5" x14ac:dyDescent="0.25">
      <c r="A1819" s="7" t="s">
        <v>5099</v>
      </c>
      <c r="B1819" s="7" t="s">
        <v>5100</v>
      </c>
      <c r="C1819" t="s">
        <v>257</v>
      </c>
      <c r="D1819" t="s">
        <v>901</v>
      </c>
      <c r="E1819" t="s">
        <v>902</v>
      </c>
    </row>
    <row r="1820" spans="1:5" x14ac:dyDescent="0.25">
      <c r="A1820" s="7" t="s">
        <v>5101</v>
      </c>
      <c r="B1820" s="7" t="s">
        <v>5102</v>
      </c>
      <c r="C1820" t="s">
        <v>5103</v>
      </c>
      <c r="D1820" t="s">
        <v>5101</v>
      </c>
      <c r="E1820" t="s">
        <v>5104</v>
      </c>
    </row>
    <row r="1821" spans="1:5" x14ac:dyDescent="0.25">
      <c r="A1821" s="7" t="s">
        <v>5105</v>
      </c>
      <c r="B1821" s="7" t="s">
        <v>5106</v>
      </c>
      <c r="C1821" t="s">
        <v>257</v>
      </c>
      <c r="D1821" t="s">
        <v>5105</v>
      </c>
      <c r="E1821" t="s">
        <v>5107</v>
      </c>
    </row>
    <row r="1822" spans="1:5" x14ac:dyDescent="0.25">
      <c r="A1822" s="7" t="s">
        <v>5108</v>
      </c>
      <c r="B1822" s="7" t="s">
        <v>5109</v>
      </c>
      <c r="C1822" t="s">
        <v>5110</v>
      </c>
      <c r="D1822" t="s">
        <v>272</v>
      </c>
      <c r="E1822" t="s">
        <v>273</v>
      </c>
    </row>
    <row r="1823" spans="1:5" x14ac:dyDescent="0.25">
      <c r="A1823" s="7" t="s">
        <v>5111</v>
      </c>
      <c r="B1823" s="7" t="s">
        <v>5112</v>
      </c>
      <c r="C1823" t="s">
        <v>5113</v>
      </c>
      <c r="D1823" t="s">
        <v>272</v>
      </c>
      <c r="E1823" t="s">
        <v>273</v>
      </c>
    </row>
    <row r="1824" spans="1:5" x14ac:dyDescent="0.25">
      <c r="A1824" s="7" t="s">
        <v>5114</v>
      </c>
      <c r="B1824" s="7" t="s">
        <v>5115</v>
      </c>
      <c r="C1824" t="s">
        <v>5116</v>
      </c>
      <c r="D1824" t="s">
        <v>5114</v>
      </c>
      <c r="E1824" t="s">
        <v>5115</v>
      </c>
    </row>
    <row r="1825" spans="1:5" x14ac:dyDescent="0.25">
      <c r="A1825" s="7" t="s">
        <v>5117</v>
      </c>
      <c r="B1825" s="7" t="s">
        <v>5118</v>
      </c>
      <c r="C1825" t="s">
        <v>5119</v>
      </c>
      <c r="D1825" t="s">
        <v>375</v>
      </c>
      <c r="E1825" t="s">
        <v>376</v>
      </c>
    </row>
    <row r="1826" spans="1:5" x14ac:dyDescent="0.25">
      <c r="A1826" s="7" t="s">
        <v>5120</v>
      </c>
      <c r="B1826" s="7" t="s">
        <v>5121</v>
      </c>
      <c r="C1826" t="s">
        <v>5122</v>
      </c>
      <c r="D1826" t="s">
        <v>5120</v>
      </c>
      <c r="E1826" t="s">
        <v>5121</v>
      </c>
    </row>
    <row r="1827" spans="1:5" x14ac:dyDescent="0.25">
      <c r="A1827" s="7" t="s">
        <v>5123</v>
      </c>
      <c r="B1827" s="7" t="s">
        <v>5124</v>
      </c>
      <c r="C1827" t="s">
        <v>5125</v>
      </c>
      <c r="D1827" t="s">
        <v>5123</v>
      </c>
      <c r="E1827" t="s">
        <v>5124</v>
      </c>
    </row>
    <row r="1828" spans="1:5" x14ac:dyDescent="0.25">
      <c r="A1828" s="7" t="s">
        <v>5126</v>
      </c>
      <c r="B1828" s="7" t="s">
        <v>5127</v>
      </c>
      <c r="C1828" t="s">
        <v>257</v>
      </c>
      <c r="D1828" t="s">
        <v>901</v>
      </c>
      <c r="E1828" t="s">
        <v>902</v>
      </c>
    </row>
    <row r="1829" spans="1:5" x14ac:dyDescent="0.25">
      <c r="A1829" s="7" t="s">
        <v>5128</v>
      </c>
      <c r="B1829" s="7" t="s">
        <v>5129</v>
      </c>
      <c r="C1829" t="s">
        <v>257</v>
      </c>
      <c r="D1829" t="s">
        <v>5128</v>
      </c>
      <c r="E1829" t="s">
        <v>5129</v>
      </c>
    </row>
    <row r="1830" spans="1:5" x14ac:dyDescent="0.25">
      <c r="A1830" s="7" t="s">
        <v>5130</v>
      </c>
      <c r="B1830" s="7" t="s">
        <v>5131</v>
      </c>
      <c r="C1830" t="s">
        <v>257</v>
      </c>
      <c r="D1830" t="s">
        <v>5130</v>
      </c>
      <c r="E1830" t="s">
        <v>5131</v>
      </c>
    </row>
    <row r="1831" spans="1:5" x14ac:dyDescent="0.25">
      <c r="A1831" s="7" t="s">
        <v>5132</v>
      </c>
      <c r="B1831" s="7" t="s">
        <v>5133</v>
      </c>
      <c r="C1831" t="s">
        <v>282</v>
      </c>
      <c r="D1831" t="s">
        <v>272</v>
      </c>
      <c r="E1831" t="s">
        <v>273</v>
      </c>
    </row>
    <row r="1832" spans="1:5" x14ac:dyDescent="0.25">
      <c r="A1832" s="7" t="s">
        <v>5134</v>
      </c>
      <c r="B1832" s="7" t="s">
        <v>5135</v>
      </c>
      <c r="C1832" t="s">
        <v>257</v>
      </c>
      <c r="D1832" t="s">
        <v>5134</v>
      </c>
      <c r="E1832" t="s">
        <v>5135</v>
      </c>
    </row>
    <row r="1833" spans="1:5" x14ac:dyDescent="0.25">
      <c r="A1833" s="7" t="s">
        <v>5136</v>
      </c>
      <c r="B1833" s="7" t="s">
        <v>5137</v>
      </c>
      <c r="C1833" t="s">
        <v>5138</v>
      </c>
      <c r="D1833" t="s">
        <v>5136</v>
      </c>
      <c r="E1833" t="s">
        <v>5137</v>
      </c>
    </row>
    <row r="1834" spans="1:5" x14ac:dyDescent="0.25">
      <c r="A1834" s="7" t="s">
        <v>5139</v>
      </c>
      <c r="B1834" s="7" t="s">
        <v>5140</v>
      </c>
      <c r="C1834" t="s">
        <v>257</v>
      </c>
      <c r="D1834" t="s">
        <v>5139</v>
      </c>
      <c r="E1834" t="s">
        <v>5140</v>
      </c>
    </row>
    <row r="1835" spans="1:5" x14ac:dyDescent="0.25">
      <c r="A1835" s="7" t="s">
        <v>5141</v>
      </c>
      <c r="B1835" s="7" t="s">
        <v>5142</v>
      </c>
      <c r="C1835" t="s">
        <v>257</v>
      </c>
      <c r="D1835" t="s">
        <v>296</v>
      </c>
      <c r="E1835" t="s">
        <v>297</v>
      </c>
    </row>
    <row r="1836" spans="1:5" x14ac:dyDescent="0.25">
      <c r="A1836" s="7" t="s">
        <v>5143</v>
      </c>
      <c r="B1836" s="7" t="s">
        <v>5144</v>
      </c>
      <c r="C1836" t="s">
        <v>257</v>
      </c>
      <c r="D1836" t="s">
        <v>5143</v>
      </c>
      <c r="E1836" t="s">
        <v>5144</v>
      </c>
    </row>
    <row r="1837" spans="1:5" x14ac:dyDescent="0.25">
      <c r="A1837" s="7" t="s">
        <v>5145</v>
      </c>
      <c r="B1837" s="7" t="s">
        <v>5146</v>
      </c>
      <c r="C1837" t="s">
        <v>1606</v>
      </c>
      <c r="D1837" t="s">
        <v>984</v>
      </c>
      <c r="E1837" t="s">
        <v>985</v>
      </c>
    </row>
    <row r="1838" spans="1:5" x14ac:dyDescent="0.25">
      <c r="A1838" s="7" t="s">
        <v>5147</v>
      </c>
      <c r="B1838" s="7" t="s">
        <v>5148</v>
      </c>
      <c r="C1838" t="s">
        <v>5149</v>
      </c>
      <c r="D1838" t="s">
        <v>984</v>
      </c>
      <c r="E1838" t="s">
        <v>985</v>
      </c>
    </row>
    <row r="1839" spans="1:5" x14ac:dyDescent="0.25">
      <c r="A1839" s="7" t="s">
        <v>222</v>
      </c>
      <c r="B1839" s="7" t="s">
        <v>49</v>
      </c>
      <c r="C1839" t="s">
        <v>5150</v>
      </c>
      <c r="D1839" t="s">
        <v>615</v>
      </c>
      <c r="E1839" t="s">
        <v>616</v>
      </c>
    </row>
    <row r="1840" spans="1:5" x14ac:dyDescent="0.25">
      <c r="A1840" s="7" t="s">
        <v>5151</v>
      </c>
      <c r="B1840" s="7" t="s">
        <v>5152</v>
      </c>
      <c r="C1840" t="s">
        <v>257</v>
      </c>
      <c r="D1840" t="s">
        <v>5151</v>
      </c>
      <c r="E1840" t="s">
        <v>5152</v>
      </c>
    </row>
    <row r="1841" spans="1:5" x14ac:dyDescent="0.25">
      <c r="A1841" s="7" t="s">
        <v>5153</v>
      </c>
      <c r="B1841" s="7" t="s">
        <v>5154</v>
      </c>
      <c r="C1841" t="s">
        <v>257</v>
      </c>
      <c r="D1841" t="s">
        <v>5153</v>
      </c>
      <c r="E1841" t="s">
        <v>5154</v>
      </c>
    </row>
    <row r="1842" spans="1:5" x14ac:dyDescent="0.25">
      <c r="A1842" s="7" t="s">
        <v>223</v>
      </c>
      <c r="B1842" s="7" t="s">
        <v>109</v>
      </c>
      <c r="C1842" t="s">
        <v>614</v>
      </c>
      <c r="D1842" t="s">
        <v>615</v>
      </c>
      <c r="E1842" t="s">
        <v>616</v>
      </c>
    </row>
    <row r="1843" spans="1:5" x14ac:dyDescent="0.25">
      <c r="A1843" s="7" t="s">
        <v>245</v>
      </c>
      <c r="B1843" s="7" t="s">
        <v>5155</v>
      </c>
      <c r="C1843" t="s">
        <v>5156</v>
      </c>
      <c r="D1843" t="s">
        <v>245</v>
      </c>
      <c r="E1843" t="s">
        <v>5157</v>
      </c>
    </row>
    <row r="1844" spans="1:5" x14ac:dyDescent="0.25">
      <c r="A1844" s="7" t="s">
        <v>5158</v>
      </c>
      <c r="B1844" s="7" t="s">
        <v>5159</v>
      </c>
      <c r="C1844" t="s">
        <v>5160</v>
      </c>
      <c r="D1844" t="s">
        <v>5158</v>
      </c>
      <c r="E1844" t="s">
        <v>5159</v>
      </c>
    </row>
    <row r="1845" spans="1:5" x14ac:dyDescent="0.25">
      <c r="A1845" s="7" t="s">
        <v>5161</v>
      </c>
      <c r="B1845" s="7" t="s">
        <v>5162</v>
      </c>
      <c r="C1845" t="s">
        <v>1963</v>
      </c>
      <c r="D1845" t="s">
        <v>272</v>
      </c>
      <c r="E1845" t="s">
        <v>273</v>
      </c>
    </row>
    <row r="1846" spans="1:5" x14ac:dyDescent="0.25">
      <c r="A1846" s="7" t="s">
        <v>5163</v>
      </c>
      <c r="B1846" s="7" t="s">
        <v>5164</v>
      </c>
      <c r="C1846" t="s">
        <v>257</v>
      </c>
      <c r="D1846" t="s">
        <v>5163</v>
      </c>
      <c r="E1846" t="s">
        <v>5164</v>
      </c>
    </row>
    <row r="1847" spans="1:5" x14ac:dyDescent="0.25">
      <c r="A1847" s="7" t="s">
        <v>5165</v>
      </c>
      <c r="B1847" s="7" t="s">
        <v>5166</v>
      </c>
      <c r="C1847" t="s">
        <v>374</v>
      </c>
      <c r="D1847" t="s">
        <v>5165</v>
      </c>
      <c r="E1847" t="s">
        <v>5166</v>
      </c>
    </row>
    <row r="1848" spans="1:5" x14ac:dyDescent="0.25">
      <c r="A1848" s="7" t="s">
        <v>5167</v>
      </c>
      <c r="B1848" s="7" t="s">
        <v>5168</v>
      </c>
      <c r="C1848" t="s">
        <v>257</v>
      </c>
      <c r="D1848" t="s">
        <v>5167</v>
      </c>
      <c r="E1848" t="s">
        <v>5168</v>
      </c>
    </row>
    <row r="1849" spans="1:5" x14ac:dyDescent="0.25">
      <c r="A1849" s="7" t="s">
        <v>5169</v>
      </c>
      <c r="B1849" s="7" t="s">
        <v>5170</v>
      </c>
      <c r="C1849" t="s">
        <v>257</v>
      </c>
      <c r="D1849" t="s">
        <v>5169</v>
      </c>
      <c r="E1849" t="s">
        <v>5170</v>
      </c>
    </row>
    <row r="1850" spans="1:5" x14ac:dyDescent="0.25">
      <c r="A1850" s="7" t="s">
        <v>5171</v>
      </c>
      <c r="B1850" s="7" t="s">
        <v>5172</v>
      </c>
      <c r="C1850" t="s">
        <v>257</v>
      </c>
      <c r="D1850" t="s">
        <v>1048</v>
      </c>
      <c r="E1850" t="s">
        <v>1049</v>
      </c>
    </row>
    <row r="1851" spans="1:5" x14ac:dyDescent="0.25">
      <c r="A1851" s="7" t="s">
        <v>5173</v>
      </c>
      <c r="B1851" s="7" t="s">
        <v>5174</v>
      </c>
      <c r="C1851" t="s">
        <v>257</v>
      </c>
      <c r="D1851" t="s">
        <v>5173</v>
      </c>
      <c r="E1851" t="s">
        <v>5174</v>
      </c>
    </row>
    <row r="1852" spans="1:5" x14ac:dyDescent="0.25">
      <c r="A1852" s="7" t="s">
        <v>5175</v>
      </c>
      <c r="B1852" s="7" t="s">
        <v>5176</v>
      </c>
      <c r="C1852" t="s">
        <v>5177</v>
      </c>
      <c r="D1852" t="s">
        <v>5175</v>
      </c>
      <c r="E1852" t="s">
        <v>5176</v>
      </c>
    </row>
    <row r="1853" spans="1:5" x14ac:dyDescent="0.25">
      <c r="A1853" s="7" t="s">
        <v>5178</v>
      </c>
      <c r="B1853" s="7" t="s">
        <v>5179</v>
      </c>
      <c r="C1853" t="s">
        <v>5180</v>
      </c>
      <c r="D1853" t="s">
        <v>5178</v>
      </c>
      <c r="E1853" t="s">
        <v>5179</v>
      </c>
    </row>
    <row r="1854" spans="1:5" x14ac:dyDescent="0.25">
      <c r="A1854" s="7" t="s">
        <v>5181</v>
      </c>
      <c r="B1854" s="7" t="s">
        <v>5182</v>
      </c>
      <c r="C1854" t="s">
        <v>313</v>
      </c>
      <c r="D1854" t="s">
        <v>901</v>
      </c>
      <c r="E1854" t="s">
        <v>902</v>
      </c>
    </row>
    <row r="1855" spans="1:5" x14ac:dyDescent="0.25">
      <c r="A1855" s="7" t="s">
        <v>5183</v>
      </c>
      <c r="B1855" s="7" t="s">
        <v>5184</v>
      </c>
      <c r="C1855" t="s">
        <v>5185</v>
      </c>
      <c r="D1855" t="s">
        <v>5183</v>
      </c>
      <c r="E1855" t="s">
        <v>5184</v>
      </c>
    </row>
    <row r="1856" spans="1:5" x14ac:dyDescent="0.25">
      <c r="A1856" s="7" t="s">
        <v>5186</v>
      </c>
      <c r="B1856" s="7" t="s">
        <v>5187</v>
      </c>
      <c r="C1856" t="s">
        <v>5188</v>
      </c>
      <c r="D1856" t="s">
        <v>5186</v>
      </c>
      <c r="E1856" t="s">
        <v>5187</v>
      </c>
    </row>
    <row r="1857" spans="1:5" x14ac:dyDescent="0.25">
      <c r="A1857" s="7" t="s">
        <v>5189</v>
      </c>
      <c r="B1857" s="7" t="s">
        <v>5190</v>
      </c>
      <c r="C1857" t="s">
        <v>1963</v>
      </c>
      <c r="D1857" t="s">
        <v>272</v>
      </c>
      <c r="E1857" t="s">
        <v>273</v>
      </c>
    </row>
    <row r="1858" spans="1:5" x14ac:dyDescent="0.25">
      <c r="A1858" s="7" t="s">
        <v>5191</v>
      </c>
      <c r="B1858" s="7" t="s">
        <v>5192</v>
      </c>
      <c r="C1858" t="s">
        <v>5193</v>
      </c>
      <c r="D1858" t="s">
        <v>5191</v>
      </c>
      <c r="E1858" t="s">
        <v>5192</v>
      </c>
    </row>
    <row r="1859" spans="1:5" x14ac:dyDescent="0.25">
      <c r="A1859" s="7" t="s">
        <v>5194</v>
      </c>
      <c r="B1859" s="7" t="s">
        <v>5195</v>
      </c>
      <c r="C1859" t="s">
        <v>257</v>
      </c>
      <c r="D1859" t="s">
        <v>5194</v>
      </c>
      <c r="E1859" t="s">
        <v>5195</v>
      </c>
    </row>
    <row r="1860" spans="1:5" x14ac:dyDescent="0.25">
      <c r="A1860" s="7" t="s">
        <v>5196</v>
      </c>
      <c r="B1860" s="7" t="s">
        <v>5197</v>
      </c>
      <c r="C1860" t="s">
        <v>257</v>
      </c>
      <c r="D1860" t="s">
        <v>5196</v>
      </c>
      <c r="E1860" t="s">
        <v>5198</v>
      </c>
    </row>
    <row r="1861" spans="1:5" x14ac:dyDescent="0.25">
      <c r="A1861" s="7" t="s">
        <v>5199</v>
      </c>
      <c r="B1861" s="7" t="s">
        <v>5200</v>
      </c>
      <c r="C1861" t="s">
        <v>5201</v>
      </c>
      <c r="D1861" t="s">
        <v>3734</v>
      </c>
      <c r="E1861" t="s">
        <v>3735</v>
      </c>
    </row>
    <row r="1862" spans="1:5" x14ac:dyDescent="0.25">
      <c r="A1862" s="7" t="s">
        <v>5202</v>
      </c>
      <c r="B1862" s="7" t="s">
        <v>5203</v>
      </c>
      <c r="C1862" t="s">
        <v>2666</v>
      </c>
      <c r="D1862" t="s">
        <v>5202</v>
      </c>
      <c r="E1862" t="s">
        <v>5203</v>
      </c>
    </row>
    <row r="1863" spans="1:5" x14ac:dyDescent="0.25">
      <c r="A1863" s="7" t="s">
        <v>5204</v>
      </c>
      <c r="B1863" s="7" t="s">
        <v>5205</v>
      </c>
      <c r="C1863" t="s">
        <v>5206</v>
      </c>
      <c r="D1863" t="s">
        <v>5204</v>
      </c>
      <c r="E1863" t="s">
        <v>5205</v>
      </c>
    </row>
    <row r="1864" spans="1:5" x14ac:dyDescent="0.25">
      <c r="A1864" s="7" t="s">
        <v>5207</v>
      </c>
      <c r="B1864" s="7" t="s">
        <v>5208</v>
      </c>
      <c r="C1864" t="s">
        <v>257</v>
      </c>
      <c r="D1864" t="s">
        <v>5207</v>
      </c>
      <c r="E1864" t="s">
        <v>5208</v>
      </c>
    </row>
    <row r="1865" spans="1:5" x14ac:dyDescent="0.25">
      <c r="A1865" s="7" t="s">
        <v>5209</v>
      </c>
      <c r="B1865" s="7" t="s">
        <v>5210</v>
      </c>
      <c r="C1865" t="s">
        <v>257</v>
      </c>
      <c r="D1865" t="s">
        <v>5209</v>
      </c>
      <c r="E1865" t="s">
        <v>5210</v>
      </c>
    </row>
    <row r="1866" spans="1:5" x14ac:dyDescent="0.25">
      <c r="A1866" s="7" t="s">
        <v>5211</v>
      </c>
      <c r="B1866" s="7" t="s">
        <v>5212</v>
      </c>
      <c r="C1866" t="s">
        <v>257</v>
      </c>
      <c r="D1866" t="s">
        <v>5211</v>
      </c>
      <c r="E1866" t="s">
        <v>5212</v>
      </c>
    </row>
    <row r="1867" spans="1:5" x14ac:dyDescent="0.25">
      <c r="A1867" s="7" t="s">
        <v>5213</v>
      </c>
      <c r="B1867" s="7" t="s">
        <v>5214</v>
      </c>
      <c r="C1867" t="s">
        <v>257</v>
      </c>
      <c r="D1867" t="s">
        <v>5215</v>
      </c>
      <c r="E1867" t="s">
        <v>5214</v>
      </c>
    </row>
    <row r="1868" spans="1:5" x14ac:dyDescent="0.25">
      <c r="A1868" s="7" t="s">
        <v>5216</v>
      </c>
      <c r="B1868" s="7" t="s">
        <v>5217</v>
      </c>
      <c r="C1868" t="s">
        <v>257</v>
      </c>
      <c r="D1868" t="s">
        <v>5216</v>
      </c>
      <c r="E1868" t="s">
        <v>5218</v>
      </c>
    </row>
    <row r="1869" spans="1:5" x14ac:dyDescent="0.25">
      <c r="A1869" s="7" t="s">
        <v>5219</v>
      </c>
      <c r="B1869" s="7" t="s">
        <v>5220</v>
      </c>
      <c r="C1869" t="s">
        <v>257</v>
      </c>
      <c r="D1869" t="s">
        <v>5219</v>
      </c>
      <c r="E1869" t="s">
        <v>5221</v>
      </c>
    </row>
    <row r="1870" spans="1:5" x14ac:dyDescent="0.25">
      <c r="A1870" s="7" t="s">
        <v>5222</v>
      </c>
      <c r="B1870" s="7" t="s">
        <v>5223</v>
      </c>
      <c r="C1870" t="s">
        <v>257</v>
      </c>
      <c r="D1870" t="s">
        <v>5222</v>
      </c>
      <c r="E1870" t="s">
        <v>5223</v>
      </c>
    </row>
    <row r="1871" spans="1:5" x14ac:dyDescent="0.25">
      <c r="A1871" s="7" t="s">
        <v>5224</v>
      </c>
      <c r="B1871" s="7" t="s">
        <v>5225</v>
      </c>
      <c r="C1871" t="s">
        <v>257</v>
      </c>
      <c r="D1871" t="s">
        <v>5224</v>
      </c>
      <c r="E1871" t="s">
        <v>5226</v>
      </c>
    </row>
    <row r="1872" spans="1:5" x14ac:dyDescent="0.25">
      <c r="A1872" s="7" t="s">
        <v>5227</v>
      </c>
      <c r="B1872" s="7" t="s">
        <v>5228</v>
      </c>
      <c r="C1872" t="s">
        <v>257</v>
      </c>
      <c r="D1872" t="s">
        <v>5229</v>
      </c>
      <c r="E1872" t="s">
        <v>5230</v>
      </c>
    </row>
    <row r="1873" spans="1:5" x14ac:dyDescent="0.25">
      <c r="A1873" s="7" t="s">
        <v>5231</v>
      </c>
      <c r="B1873" s="7" t="s">
        <v>5232</v>
      </c>
      <c r="C1873" t="s">
        <v>257</v>
      </c>
      <c r="D1873" t="s">
        <v>5233</v>
      </c>
      <c r="E1873" t="s">
        <v>5234</v>
      </c>
    </row>
    <row r="1874" spans="1:5" x14ac:dyDescent="0.25">
      <c r="A1874" s="7" t="s">
        <v>5235</v>
      </c>
      <c r="B1874" s="7" t="s">
        <v>5236</v>
      </c>
      <c r="C1874" t="s">
        <v>257</v>
      </c>
      <c r="D1874" t="s">
        <v>1028</v>
      </c>
      <c r="E1874" t="s">
        <v>1029</v>
      </c>
    </row>
    <row r="1875" spans="1:5" x14ac:dyDescent="0.25">
      <c r="A1875" s="7" t="s">
        <v>5237</v>
      </c>
      <c r="B1875" s="7" t="s">
        <v>5238</v>
      </c>
      <c r="C1875" t="s">
        <v>5239</v>
      </c>
      <c r="D1875" t="s">
        <v>5237</v>
      </c>
      <c r="E1875" t="s">
        <v>5238</v>
      </c>
    </row>
    <row r="1876" spans="1:5" x14ac:dyDescent="0.25">
      <c r="A1876" s="7" t="s">
        <v>5240</v>
      </c>
      <c r="B1876" s="7" t="s">
        <v>5241</v>
      </c>
      <c r="C1876" t="s">
        <v>5242</v>
      </c>
      <c r="D1876" t="s">
        <v>272</v>
      </c>
      <c r="E1876" t="s">
        <v>273</v>
      </c>
    </row>
    <row r="1877" spans="1:5" x14ac:dyDescent="0.25">
      <c r="A1877" s="7" t="s">
        <v>5243</v>
      </c>
      <c r="B1877" s="7" t="s">
        <v>5244</v>
      </c>
      <c r="C1877" t="s">
        <v>257</v>
      </c>
      <c r="D1877" t="s">
        <v>5243</v>
      </c>
      <c r="E1877" t="s">
        <v>5244</v>
      </c>
    </row>
    <row r="1878" spans="1:5" x14ac:dyDescent="0.25">
      <c r="A1878" s="7" t="s">
        <v>5245</v>
      </c>
      <c r="B1878" s="7" t="s">
        <v>5246</v>
      </c>
      <c r="C1878" t="s">
        <v>5247</v>
      </c>
      <c r="D1878" t="s">
        <v>5245</v>
      </c>
      <c r="E1878" t="s">
        <v>5246</v>
      </c>
    </row>
    <row r="1879" spans="1:5" x14ac:dyDescent="0.25">
      <c r="A1879" s="7" t="s">
        <v>5248</v>
      </c>
      <c r="B1879" s="7" t="s">
        <v>5249</v>
      </c>
      <c r="C1879" t="s">
        <v>5250</v>
      </c>
      <c r="D1879" t="s">
        <v>5248</v>
      </c>
      <c r="E1879" t="s">
        <v>5249</v>
      </c>
    </row>
    <row r="1880" spans="1:5" x14ac:dyDescent="0.25">
      <c r="A1880" s="7" t="s">
        <v>5251</v>
      </c>
      <c r="B1880" s="7" t="s">
        <v>5252</v>
      </c>
      <c r="C1880" t="s">
        <v>5253</v>
      </c>
      <c r="D1880" t="s">
        <v>5251</v>
      </c>
      <c r="E1880" t="s">
        <v>5252</v>
      </c>
    </row>
    <row r="1881" spans="1:5" x14ac:dyDescent="0.25">
      <c r="A1881" s="7" t="s">
        <v>5254</v>
      </c>
      <c r="B1881" s="7" t="s">
        <v>5255</v>
      </c>
      <c r="C1881" t="s">
        <v>257</v>
      </c>
      <c r="D1881" t="s">
        <v>5254</v>
      </c>
      <c r="E1881" t="s">
        <v>5255</v>
      </c>
    </row>
    <row r="1882" spans="1:5" x14ac:dyDescent="0.25">
      <c r="A1882" s="7" t="s">
        <v>5256</v>
      </c>
      <c r="B1882" s="7" t="s">
        <v>5257</v>
      </c>
      <c r="C1882" t="s">
        <v>257</v>
      </c>
      <c r="D1882" t="s">
        <v>5256</v>
      </c>
      <c r="E1882" t="s">
        <v>5257</v>
      </c>
    </row>
    <row r="1883" spans="1:5" x14ac:dyDescent="0.25">
      <c r="A1883" s="7" t="s">
        <v>5258</v>
      </c>
      <c r="B1883" s="7" t="s">
        <v>5259</v>
      </c>
      <c r="C1883" t="s">
        <v>257</v>
      </c>
      <c r="D1883" t="s">
        <v>5258</v>
      </c>
      <c r="E1883" t="s">
        <v>5259</v>
      </c>
    </row>
    <row r="1884" spans="1:5" x14ac:dyDescent="0.25">
      <c r="A1884" s="7" t="s">
        <v>5260</v>
      </c>
      <c r="B1884" s="7" t="s">
        <v>5261</v>
      </c>
      <c r="C1884" t="s">
        <v>5262</v>
      </c>
      <c r="D1884" t="s">
        <v>5260</v>
      </c>
      <c r="E1884" t="s">
        <v>5261</v>
      </c>
    </row>
    <row r="1885" spans="1:5" x14ac:dyDescent="0.25">
      <c r="A1885" s="7" t="s">
        <v>5263</v>
      </c>
      <c r="B1885" s="7" t="s">
        <v>5264</v>
      </c>
      <c r="C1885" t="s">
        <v>5265</v>
      </c>
      <c r="D1885" t="s">
        <v>5263</v>
      </c>
      <c r="E1885" t="s">
        <v>5264</v>
      </c>
    </row>
    <row r="1886" spans="1:5" x14ac:dyDescent="0.25">
      <c r="A1886" s="7" t="s">
        <v>5266</v>
      </c>
      <c r="B1886" s="7" t="s">
        <v>5267</v>
      </c>
      <c r="C1886" t="s">
        <v>5268</v>
      </c>
      <c r="D1886" t="s">
        <v>5266</v>
      </c>
      <c r="E1886" t="s">
        <v>5267</v>
      </c>
    </row>
    <row r="1887" spans="1:5" x14ac:dyDescent="0.25">
      <c r="A1887" s="7" t="s">
        <v>5269</v>
      </c>
      <c r="B1887" s="7" t="s">
        <v>5270</v>
      </c>
      <c r="C1887" t="s">
        <v>5271</v>
      </c>
      <c r="D1887" t="s">
        <v>5269</v>
      </c>
      <c r="E1887" t="s">
        <v>5270</v>
      </c>
    </row>
    <row r="1888" spans="1:5" x14ac:dyDescent="0.25">
      <c r="A1888" s="7" t="s">
        <v>5272</v>
      </c>
      <c r="B1888" s="7" t="s">
        <v>5273</v>
      </c>
      <c r="C1888" t="s">
        <v>5274</v>
      </c>
      <c r="D1888" t="s">
        <v>5272</v>
      </c>
      <c r="E1888" t="s">
        <v>5273</v>
      </c>
    </row>
    <row r="1889" spans="1:5" x14ac:dyDescent="0.25">
      <c r="A1889" s="7" t="s">
        <v>5275</v>
      </c>
      <c r="B1889" s="7" t="s">
        <v>5276</v>
      </c>
      <c r="C1889" t="s">
        <v>257</v>
      </c>
      <c r="D1889" t="s">
        <v>272</v>
      </c>
      <c r="E1889" t="s">
        <v>273</v>
      </c>
    </row>
    <row r="1890" spans="1:5" x14ac:dyDescent="0.25">
      <c r="A1890" s="7" t="s">
        <v>5277</v>
      </c>
      <c r="B1890" s="7" t="s">
        <v>5278</v>
      </c>
      <c r="C1890" t="s">
        <v>5279</v>
      </c>
      <c r="D1890" t="s">
        <v>5277</v>
      </c>
      <c r="E1890" t="s">
        <v>5280</v>
      </c>
    </row>
    <row r="1891" spans="1:5" x14ac:dyDescent="0.25">
      <c r="A1891" s="7" t="s">
        <v>5281</v>
      </c>
      <c r="B1891" s="7" t="s">
        <v>5282</v>
      </c>
      <c r="C1891" t="s">
        <v>271</v>
      </c>
      <c r="D1891" t="s">
        <v>272</v>
      </c>
      <c r="E1891" t="s">
        <v>273</v>
      </c>
    </row>
    <row r="1892" spans="1:5" x14ac:dyDescent="0.25">
      <c r="A1892" s="7" t="s">
        <v>5283</v>
      </c>
      <c r="B1892" s="7" t="s">
        <v>5284</v>
      </c>
      <c r="C1892" t="s">
        <v>257</v>
      </c>
      <c r="D1892" t="s">
        <v>5283</v>
      </c>
      <c r="E1892" t="s">
        <v>5284</v>
      </c>
    </row>
    <row r="1893" spans="1:5" x14ac:dyDescent="0.25">
      <c r="A1893" s="7" t="s">
        <v>5285</v>
      </c>
      <c r="B1893" s="7" t="s">
        <v>5286</v>
      </c>
      <c r="C1893" t="s">
        <v>313</v>
      </c>
      <c r="D1893" t="s">
        <v>901</v>
      </c>
      <c r="E1893" t="s">
        <v>902</v>
      </c>
    </row>
    <row r="1894" spans="1:5" x14ac:dyDescent="0.25">
      <c r="A1894" s="7" t="s">
        <v>5287</v>
      </c>
      <c r="B1894" s="7" t="s">
        <v>5288</v>
      </c>
      <c r="C1894" t="s">
        <v>313</v>
      </c>
      <c r="D1894" t="s">
        <v>901</v>
      </c>
      <c r="E1894" t="s">
        <v>902</v>
      </c>
    </row>
    <row r="1895" spans="1:5" x14ac:dyDescent="0.25">
      <c r="A1895" s="7" t="s">
        <v>5289</v>
      </c>
      <c r="B1895" s="7" t="s">
        <v>5290</v>
      </c>
      <c r="C1895" t="s">
        <v>374</v>
      </c>
      <c r="D1895" t="s">
        <v>375</v>
      </c>
      <c r="E1895" t="s">
        <v>376</v>
      </c>
    </row>
    <row r="1896" spans="1:5" x14ac:dyDescent="0.25">
      <c r="A1896" s="7" t="s">
        <v>5291</v>
      </c>
      <c r="B1896" s="7" t="s">
        <v>5292</v>
      </c>
      <c r="C1896" t="s">
        <v>257</v>
      </c>
      <c r="D1896" t="s">
        <v>5291</v>
      </c>
      <c r="E1896" t="s">
        <v>5292</v>
      </c>
    </row>
    <row r="1897" spans="1:5" x14ac:dyDescent="0.25">
      <c r="A1897" s="7" t="s">
        <v>5293</v>
      </c>
      <c r="B1897" s="7" t="s">
        <v>5294</v>
      </c>
      <c r="C1897" t="s">
        <v>1718</v>
      </c>
      <c r="D1897" t="s">
        <v>272</v>
      </c>
      <c r="E1897" t="s">
        <v>273</v>
      </c>
    </row>
    <row r="1898" spans="1:5" x14ac:dyDescent="0.25">
      <c r="A1898" s="7" t="s">
        <v>5295</v>
      </c>
      <c r="B1898" s="7" t="s">
        <v>5296</v>
      </c>
      <c r="C1898" t="s">
        <v>5297</v>
      </c>
      <c r="D1898" t="s">
        <v>2491</v>
      </c>
      <c r="E1898" t="s">
        <v>2492</v>
      </c>
    </row>
    <row r="1899" spans="1:5" x14ac:dyDescent="0.25">
      <c r="A1899" s="7" t="s">
        <v>5298</v>
      </c>
      <c r="B1899" s="7" t="s">
        <v>5299</v>
      </c>
      <c r="C1899" t="s">
        <v>257</v>
      </c>
      <c r="D1899" t="s">
        <v>3081</v>
      </c>
      <c r="E1899" t="s">
        <v>3082</v>
      </c>
    </row>
    <row r="1900" spans="1:5" x14ac:dyDescent="0.25">
      <c r="A1900" s="7" t="s">
        <v>5300</v>
      </c>
      <c r="B1900" s="7" t="s">
        <v>5301</v>
      </c>
      <c r="C1900" t="s">
        <v>257</v>
      </c>
      <c r="D1900" t="s">
        <v>5300</v>
      </c>
      <c r="E1900" t="s">
        <v>5302</v>
      </c>
    </row>
    <row r="1901" spans="1:5" x14ac:dyDescent="0.25">
      <c r="A1901" s="7" t="s">
        <v>5303</v>
      </c>
      <c r="B1901" s="7" t="s">
        <v>5304</v>
      </c>
      <c r="C1901" t="s">
        <v>257</v>
      </c>
      <c r="D1901" t="s">
        <v>5303</v>
      </c>
      <c r="E1901" t="s">
        <v>5304</v>
      </c>
    </row>
    <row r="1902" spans="1:5" x14ac:dyDescent="0.25">
      <c r="A1902" s="7" t="s">
        <v>5305</v>
      </c>
      <c r="B1902" s="7" t="s">
        <v>5306</v>
      </c>
      <c r="C1902" t="s">
        <v>257</v>
      </c>
      <c r="D1902" t="s">
        <v>5305</v>
      </c>
      <c r="E1902" t="s">
        <v>5306</v>
      </c>
    </row>
    <row r="1903" spans="1:5" x14ac:dyDescent="0.25">
      <c r="A1903" s="7" t="s">
        <v>5307</v>
      </c>
      <c r="B1903" s="7" t="s">
        <v>5308</v>
      </c>
      <c r="C1903" t="s">
        <v>5309</v>
      </c>
      <c r="D1903" t="s">
        <v>5307</v>
      </c>
      <c r="E1903" t="s">
        <v>5308</v>
      </c>
    </row>
    <row r="1904" spans="1:5" x14ac:dyDescent="0.25">
      <c r="A1904" s="7" t="s">
        <v>5310</v>
      </c>
      <c r="B1904" s="7" t="s">
        <v>5311</v>
      </c>
      <c r="C1904" t="s">
        <v>5312</v>
      </c>
      <c r="D1904" t="s">
        <v>5310</v>
      </c>
      <c r="E1904" t="s">
        <v>5311</v>
      </c>
    </row>
    <row r="1905" spans="1:5" x14ac:dyDescent="0.25">
      <c r="A1905" s="7" t="s">
        <v>5313</v>
      </c>
      <c r="B1905" s="7" t="s">
        <v>5314</v>
      </c>
      <c r="C1905" t="s">
        <v>5315</v>
      </c>
      <c r="D1905" t="s">
        <v>5313</v>
      </c>
      <c r="E1905" t="s">
        <v>5314</v>
      </c>
    </row>
    <row r="1906" spans="1:5" x14ac:dyDescent="0.25">
      <c r="A1906" s="7" t="s">
        <v>5316</v>
      </c>
      <c r="B1906" s="7" t="s">
        <v>5317</v>
      </c>
      <c r="C1906" t="s">
        <v>257</v>
      </c>
      <c r="D1906" t="s">
        <v>5316</v>
      </c>
      <c r="E1906" t="s">
        <v>5317</v>
      </c>
    </row>
    <row r="1907" spans="1:5" x14ac:dyDescent="0.25">
      <c r="A1907" s="7" t="s">
        <v>5318</v>
      </c>
      <c r="B1907" s="7" t="s">
        <v>5319</v>
      </c>
      <c r="C1907" t="s">
        <v>257</v>
      </c>
      <c r="D1907" t="s">
        <v>5318</v>
      </c>
      <c r="E1907" t="s">
        <v>5319</v>
      </c>
    </row>
    <row r="1908" spans="1:5" x14ac:dyDescent="0.25">
      <c r="A1908" s="7" t="s">
        <v>5320</v>
      </c>
      <c r="B1908" s="7" t="s">
        <v>5321</v>
      </c>
      <c r="C1908" t="s">
        <v>5322</v>
      </c>
      <c r="D1908" t="s">
        <v>5320</v>
      </c>
      <c r="E1908" t="s">
        <v>5321</v>
      </c>
    </row>
    <row r="1909" spans="1:5" x14ac:dyDescent="0.25">
      <c r="A1909" s="7" t="s">
        <v>5323</v>
      </c>
      <c r="B1909" s="7" t="s">
        <v>5324</v>
      </c>
      <c r="C1909" t="s">
        <v>257</v>
      </c>
      <c r="D1909" t="s">
        <v>5323</v>
      </c>
      <c r="E1909" t="s">
        <v>5324</v>
      </c>
    </row>
    <row r="1910" spans="1:5" x14ac:dyDescent="0.25">
      <c r="A1910" s="7" t="s">
        <v>5325</v>
      </c>
      <c r="B1910" s="7" t="s">
        <v>5326</v>
      </c>
      <c r="C1910" t="s">
        <v>257</v>
      </c>
      <c r="D1910" t="s">
        <v>5325</v>
      </c>
      <c r="E1910" t="s">
        <v>5326</v>
      </c>
    </row>
    <row r="1911" spans="1:5" x14ac:dyDescent="0.25">
      <c r="A1911" s="7" t="s">
        <v>5327</v>
      </c>
      <c r="B1911" s="7" t="s">
        <v>5328</v>
      </c>
      <c r="C1911" t="s">
        <v>257</v>
      </c>
      <c r="D1911" t="s">
        <v>5327</v>
      </c>
      <c r="E1911" t="s">
        <v>5328</v>
      </c>
    </row>
    <row r="1912" spans="1:5" x14ac:dyDescent="0.25">
      <c r="A1912" s="7" t="s">
        <v>5329</v>
      </c>
      <c r="B1912" s="7" t="s">
        <v>5330</v>
      </c>
      <c r="C1912" t="s">
        <v>5331</v>
      </c>
      <c r="D1912" t="s">
        <v>5329</v>
      </c>
      <c r="E1912" t="s">
        <v>5332</v>
      </c>
    </row>
    <row r="1913" spans="1:5" x14ac:dyDescent="0.25">
      <c r="A1913" s="7" t="s">
        <v>5333</v>
      </c>
      <c r="B1913" s="7" t="s">
        <v>5334</v>
      </c>
      <c r="C1913" t="s">
        <v>257</v>
      </c>
      <c r="D1913" t="s">
        <v>5333</v>
      </c>
      <c r="E1913" t="s">
        <v>5334</v>
      </c>
    </row>
    <row r="1914" spans="1:5" x14ac:dyDescent="0.25">
      <c r="A1914" s="7" t="s">
        <v>5335</v>
      </c>
      <c r="B1914" s="7" t="s">
        <v>5336</v>
      </c>
      <c r="C1914" t="s">
        <v>5337</v>
      </c>
      <c r="D1914" t="s">
        <v>5335</v>
      </c>
      <c r="E1914" t="s">
        <v>5336</v>
      </c>
    </row>
    <row r="1915" spans="1:5" x14ac:dyDescent="0.25">
      <c r="A1915" s="7" t="s">
        <v>5338</v>
      </c>
      <c r="B1915" s="7" t="s">
        <v>5339</v>
      </c>
      <c r="C1915" t="s">
        <v>5340</v>
      </c>
      <c r="D1915" t="s">
        <v>5338</v>
      </c>
      <c r="E1915" t="s">
        <v>5339</v>
      </c>
    </row>
    <row r="1916" spans="1:5" x14ac:dyDescent="0.25">
      <c r="A1916" s="7" t="s">
        <v>5341</v>
      </c>
      <c r="B1916" s="7" t="s">
        <v>5342</v>
      </c>
      <c r="C1916" t="s">
        <v>5343</v>
      </c>
      <c r="D1916" t="s">
        <v>5341</v>
      </c>
      <c r="E1916" t="s">
        <v>5342</v>
      </c>
    </row>
    <row r="1917" spans="1:5" x14ac:dyDescent="0.25">
      <c r="A1917" s="7" t="s">
        <v>5344</v>
      </c>
      <c r="B1917" s="7" t="s">
        <v>5345</v>
      </c>
      <c r="C1917" t="s">
        <v>873</v>
      </c>
      <c r="D1917" t="s">
        <v>901</v>
      </c>
      <c r="E1917" t="s">
        <v>902</v>
      </c>
    </row>
    <row r="1918" spans="1:5" x14ac:dyDescent="0.25">
      <c r="A1918" s="7" t="s">
        <v>5346</v>
      </c>
      <c r="B1918" s="7" t="s">
        <v>5347</v>
      </c>
      <c r="C1918" t="s">
        <v>5348</v>
      </c>
      <c r="D1918" t="s">
        <v>5346</v>
      </c>
      <c r="E1918" t="s">
        <v>5347</v>
      </c>
    </row>
    <row r="1919" spans="1:5" x14ac:dyDescent="0.25">
      <c r="A1919" s="7" t="s">
        <v>5349</v>
      </c>
      <c r="B1919" s="7" t="s">
        <v>5350</v>
      </c>
      <c r="C1919" t="s">
        <v>374</v>
      </c>
      <c r="D1919" t="s">
        <v>375</v>
      </c>
      <c r="E1919" t="s">
        <v>376</v>
      </c>
    </row>
    <row r="1920" spans="1:5" x14ac:dyDescent="0.25">
      <c r="A1920" s="7" t="s">
        <v>5351</v>
      </c>
      <c r="B1920" s="7" t="s">
        <v>5352</v>
      </c>
      <c r="C1920" t="s">
        <v>5353</v>
      </c>
      <c r="D1920" t="s">
        <v>5351</v>
      </c>
      <c r="E1920" t="s">
        <v>5352</v>
      </c>
    </row>
    <row r="1921" spans="1:5" x14ac:dyDescent="0.25">
      <c r="A1921" s="7" t="s">
        <v>5354</v>
      </c>
      <c r="B1921" s="7" t="s">
        <v>5355</v>
      </c>
      <c r="C1921" t="s">
        <v>257</v>
      </c>
      <c r="D1921" t="s">
        <v>5354</v>
      </c>
      <c r="E1921" t="s">
        <v>5355</v>
      </c>
    </row>
    <row r="1922" spans="1:5" x14ac:dyDescent="0.25">
      <c r="A1922" s="7" t="s">
        <v>5356</v>
      </c>
      <c r="B1922" s="7" t="s">
        <v>5357</v>
      </c>
      <c r="C1922" t="s">
        <v>257</v>
      </c>
      <c r="D1922" t="s">
        <v>5356</v>
      </c>
      <c r="E1922" t="s">
        <v>5357</v>
      </c>
    </row>
    <row r="1923" spans="1:5" x14ac:dyDescent="0.25">
      <c r="A1923" s="7" t="s">
        <v>5358</v>
      </c>
      <c r="B1923" s="7" t="s">
        <v>5359</v>
      </c>
      <c r="C1923" t="s">
        <v>5360</v>
      </c>
      <c r="D1923" t="s">
        <v>5358</v>
      </c>
      <c r="E1923" t="s">
        <v>5359</v>
      </c>
    </row>
    <row r="1924" spans="1:5" x14ac:dyDescent="0.25">
      <c r="A1924" s="7" t="s">
        <v>5361</v>
      </c>
      <c r="B1924" s="7" t="s">
        <v>5362</v>
      </c>
      <c r="C1924" t="s">
        <v>5363</v>
      </c>
      <c r="D1924" t="s">
        <v>5361</v>
      </c>
      <c r="E1924" t="s">
        <v>5362</v>
      </c>
    </row>
    <row r="1925" spans="1:5" x14ac:dyDescent="0.25">
      <c r="A1925" s="7" t="s">
        <v>5364</v>
      </c>
      <c r="B1925" s="7" t="s">
        <v>5365</v>
      </c>
      <c r="C1925" t="s">
        <v>5366</v>
      </c>
      <c r="D1925" t="s">
        <v>5364</v>
      </c>
      <c r="E1925" t="s">
        <v>5365</v>
      </c>
    </row>
    <row r="1926" spans="1:5" x14ac:dyDescent="0.25">
      <c r="A1926" s="7" t="s">
        <v>5367</v>
      </c>
      <c r="B1926" s="7" t="s">
        <v>5368</v>
      </c>
      <c r="C1926" t="s">
        <v>5369</v>
      </c>
      <c r="D1926" t="s">
        <v>2878</v>
      </c>
      <c r="E1926" t="s">
        <v>2879</v>
      </c>
    </row>
    <row r="1927" spans="1:5" x14ac:dyDescent="0.25">
      <c r="A1927" s="7" t="s">
        <v>5370</v>
      </c>
      <c r="B1927" s="7" t="s">
        <v>5371</v>
      </c>
      <c r="C1927" t="s">
        <v>257</v>
      </c>
      <c r="D1927" t="s">
        <v>5372</v>
      </c>
      <c r="E1927" t="s">
        <v>5371</v>
      </c>
    </row>
    <row r="1928" spans="1:5" x14ac:dyDescent="0.25">
      <c r="A1928" s="7" t="s">
        <v>5373</v>
      </c>
      <c r="B1928" s="7" t="s">
        <v>5374</v>
      </c>
      <c r="C1928" t="s">
        <v>257</v>
      </c>
      <c r="D1928" t="s">
        <v>5373</v>
      </c>
      <c r="E1928" t="s">
        <v>5374</v>
      </c>
    </row>
    <row r="1929" spans="1:5" x14ac:dyDescent="0.25">
      <c r="A1929" s="7" t="s">
        <v>5375</v>
      </c>
      <c r="B1929" s="7" t="s">
        <v>5376</v>
      </c>
      <c r="C1929" t="s">
        <v>5377</v>
      </c>
      <c r="D1929" t="s">
        <v>375</v>
      </c>
      <c r="E1929" t="s">
        <v>376</v>
      </c>
    </row>
    <row r="1930" spans="1:5" x14ac:dyDescent="0.25">
      <c r="A1930" s="7" t="s">
        <v>5378</v>
      </c>
      <c r="B1930" s="7" t="s">
        <v>5379</v>
      </c>
      <c r="C1930" t="s">
        <v>5380</v>
      </c>
      <c r="D1930" t="s">
        <v>5378</v>
      </c>
      <c r="E1930" t="s">
        <v>5379</v>
      </c>
    </row>
    <row r="1931" spans="1:5" x14ac:dyDescent="0.25">
      <c r="A1931" s="7" t="s">
        <v>5381</v>
      </c>
      <c r="B1931" s="7" t="s">
        <v>5382</v>
      </c>
      <c r="C1931" t="s">
        <v>5383</v>
      </c>
      <c r="D1931" t="s">
        <v>2065</v>
      </c>
      <c r="E1931" t="s">
        <v>2066</v>
      </c>
    </row>
    <row r="1932" spans="1:5" x14ac:dyDescent="0.25">
      <c r="A1932" s="7" t="s">
        <v>5384</v>
      </c>
      <c r="B1932" s="7" t="s">
        <v>5385</v>
      </c>
      <c r="C1932" t="s">
        <v>5386</v>
      </c>
      <c r="D1932" t="s">
        <v>5384</v>
      </c>
      <c r="E1932" t="s">
        <v>5385</v>
      </c>
    </row>
    <row r="1933" spans="1:5" x14ac:dyDescent="0.25">
      <c r="A1933" s="7" t="s">
        <v>5387</v>
      </c>
      <c r="B1933" s="7" t="s">
        <v>5388</v>
      </c>
      <c r="C1933" t="s">
        <v>5389</v>
      </c>
      <c r="D1933" t="s">
        <v>5387</v>
      </c>
      <c r="E1933" t="s">
        <v>5388</v>
      </c>
    </row>
    <row r="1934" spans="1:5" x14ac:dyDescent="0.25">
      <c r="A1934" s="7" t="s">
        <v>5390</v>
      </c>
      <c r="B1934" s="7" t="s">
        <v>5391</v>
      </c>
      <c r="C1934" t="s">
        <v>257</v>
      </c>
      <c r="D1934" t="s">
        <v>5390</v>
      </c>
      <c r="E1934" t="s">
        <v>5391</v>
      </c>
    </row>
    <row r="1935" spans="1:5" x14ac:dyDescent="0.25">
      <c r="A1935" s="7" t="s">
        <v>5392</v>
      </c>
      <c r="B1935" s="7" t="s">
        <v>5393</v>
      </c>
      <c r="C1935" t="s">
        <v>5394</v>
      </c>
      <c r="D1935" t="s">
        <v>5392</v>
      </c>
      <c r="E1935" t="s">
        <v>5393</v>
      </c>
    </row>
    <row r="1936" spans="1:5" x14ac:dyDescent="0.25">
      <c r="A1936" s="7" t="s">
        <v>5395</v>
      </c>
      <c r="B1936" s="7" t="s">
        <v>5396</v>
      </c>
      <c r="C1936" t="s">
        <v>5397</v>
      </c>
      <c r="D1936" t="s">
        <v>5395</v>
      </c>
      <c r="E1936" t="s">
        <v>5396</v>
      </c>
    </row>
    <row r="1937" spans="1:5" x14ac:dyDescent="0.25">
      <c r="A1937" s="7" t="s">
        <v>5398</v>
      </c>
      <c r="B1937" s="7" t="s">
        <v>5399</v>
      </c>
      <c r="C1937" t="s">
        <v>257</v>
      </c>
      <c r="D1937" t="s">
        <v>5398</v>
      </c>
      <c r="E1937" t="s">
        <v>5399</v>
      </c>
    </row>
    <row r="1938" spans="1:5" x14ac:dyDescent="0.25">
      <c r="A1938" s="7" t="s">
        <v>5400</v>
      </c>
      <c r="B1938" s="7" t="s">
        <v>5401</v>
      </c>
      <c r="C1938" t="s">
        <v>873</v>
      </c>
      <c r="D1938" t="s">
        <v>5400</v>
      </c>
      <c r="E1938" t="s">
        <v>5401</v>
      </c>
    </row>
    <row r="1939" spans="1:5" x14ac:dyDescent="0.25">
      <c r="A1939" s="7" t="s">
        <v>5402</v>
      </c>
      <c r="B1939" s="7" t="s">
        <v>5403</v>
      </c>
      <c r="C1939" t="s">
        <v>5404</v>
      </c>
      <c r="D1939" t="s">
        <v>5053</v>
      </c>
      <c r="E1939" t="s">
        <v>5054</v>
      </c>
    </row>
    <row r="1940" spans="1:5" x14ac:dyDescent="0.25">
      <c r="A1940" s="7" t="s">
        <v>5405</v>
      </c>
      <c r="B1940" s="7" t="s">
        <v>5406</v>
      </c>
      <c r="C1940" t="s">
        <v>257</v>
      </c>
      <c r="D1940" t="s">
        <v>5407</v>
      </c>
      <c r="E1940" t="s">
        <v>5408</v>
      </c>
    </row>
    <row r="1941" spans="1:5" x14ac:dyDescent="0.25">
      <c r="A1941" s="7" t="s">
        <v>5409</v>
      </c>
      <c r="B1941" s="7" t="s">
        <v>5410</v>
      </c>
      <c r="C1941" t="s">
        <v>5411</v>
      </c>
      <c r="D1941" t="s">
        <v>5409</v>
      </c>
      <c r="E1941" t="s">
        <v>5410</v>
      </c>
    </row>
    <row r="1942" spans="1:5" x14ac:dyDescent="0.25">
      <c r="A1942" s="7" t="s">
        <v>5412</v>
      </c>
      <c r="B1942" s="7" t="s">
        <v>5413</v>
      </c>
      <c r="C1942" t="s">
        <v>257</v>
      </c>
      <c r="D1942" t="s">
        <v>5412</v>
      </c>
      <c r="E1942" t="s">
        <v>5413</v>
      </c>
    </row>
    <row r="1943" spans="1:5" x14ac:dyDescent="0.25">
      <c r="A1943" s="7" t="s">
        <v>5414</v>
      </c>
      <c r="B1943" s="7" t="s">
        <v>5415</v>
      </c>
      <c r="C1943" t="s">
        <v>313</v>
      </c>
      <c r="D1943" t="s">
        <v>901</v>
      </c>
      <c r="E1943" t="s">
        <v>902</v>
      </c>
    </row>
    <row r="1944" spans="1:5" x14ac:dyDescent="0.25">
      <c r="A1944" s="7" t="s">
        <v>5416</v>
      </c>
      <c r="B1944" s="7" t="s">
        <v>5417</v>
      </c>
      <c r="C1944" t="s">
        <v>5418</v>
      </c>
      <c r="D1944" t="s">
        <v>5419</v>
      </c>
      <c r="E1944" t="s">
        <v>5420</v>
      </c>
    </row>
    <row r="1945" spans="1:5" x14ac:dyDescent="0.25">
      <c r="A1945" s="7" t="s">
        <v>5421</v>
      </c>
      <c r="B1945" s="7" t="s">
        <v>5422</v>
      </c>
      <c r="C1945" t="s">
        <v>257</v>
      </c>
      <c r="D1945" t="s">
        <v>5421</v>
      </c>
      <c r="E1945" t="s">
        <v>5422</v>
      </c>
    </row>
    <row r="1946" spans="1:5" x14ac:dyDescent="0.25">
      <c r="A1946" s="7" t="s">
        <v>5423</v>
      </c>
      <c r="B1946" s="7" t="s">
        <v>5424</v>
      </c>
      <c r="C1946" t="s">
        <v>257</v>
      </c>
      <c r="D1946" t="s">
        <v>5423</v>
      </c>
      <c r="E1946" t="s">
        <v>5424</v>
      </c>
    </row>
    <row r="1947" spans="1:5" x14ac:dyDescent="0.25">
      <c r="A1947" s="7" t="s">
        <v>5425</v>
      </c>
      <c r="B1947" s="7" t="s">
        <v>5426</v>
      </c>
      <c r="C1947" t="s">
        <v>257</v>
      </c>
      <c r="D1947" t="s">
        <v>5425</v>
      </c>
      <c r="E1947" t="s">
        <v>5427</v>
      </c>
    </row>
    <row r="1948" spans="1:5" x14ac:dyDescent="0.25">
      <c r="A1948" s="7" t="s">
        <v>5428</v>
      </c>
      <c r="B1948" s="7" t="s">
        <v>5429</v>
      </c>
      <c r="C1948" t="s">
        <v>5430</v>
      </c>
      <c r="D1948" t="s">
        <v>5428</v>
      </c>
      <c r="E1948" t="s">
        <v>5431</v>
      </c>
    </row>
    <row r="1949" spans="1:5" x14ac:dyDescent="0.25">
      <c r="A1949" s="7" t="s">
        <v>5432</v>
      </c>
      <c r="B1949" s="7" t="s">
        <v>5433</v>
      </c>
      <c r="C1949" t="s">
        <v>257</v>
      </c>
      <c r="D1949" t="s">
        <v>5432</v>
      </c>
      <c r="E1949" t="s">
        <v>5433</v>
      </c>
    </row>
    <row r="1950" spans="1:5" x14ac:dyDescent="0.25">
      <c r="A1950" s="7" t="s">
        <v>5434</v>
      </c>
      <c r="B1950" s="7" t="s">
        <v>5435</v>
      </c>
      <c r="C1950" t="s">
        <v>5436</v>
      </c>
      <c r="D1950" t="s">
        <v>5434</v>
      </c>
      <c r="E1950" t="s">
        <v>5435</v>
      </c>
    </row>
    <row r="1951" spans="1:5" x14ac:dyDescent="0.25">
      <c r="A1951" s="7" t="s">
        <v>5437</v>
      </c>
      <c r="B1951" s="7" t="s">
        <v>5438</v>
      </c>
      <c r="C1951" t="s">
        <v>5439</v>
      </c>
      <c r="D1951" t="s">
        <v>5437</v>
      </c>
      <c r="E1951" t="s">
        <v>5438</v>
      </c>
    </row>
    <row r="1952" spans="1:5" x14ac:dyDescent="0.25">
      <c r="A1952" s="7" t="s">
        <v>5440</v>
      </c>
      <c r="B1952" s="7" t="s">
        <v>5441</v>
      </c>
      <c r="C1952" t="s">
        <v>257</v>
      </c>
      <c r="D1952" t="s">
        <v>5440</v>
      </c>
      <c r="E1952" t="s">
        <v>5441</v>
      </c>
    </row>
    <row r="1953" spans="1:5" x14ac:dyDescent="0.25">
      <c r="A1953" s="7" t="s">
        <v>5442</v>
      </c>
      <c r="B1953" s="7" t="s">
        <v>5443</v>
      </c>
      <c r="C1953" t="s">
        <v>257</v>
      </c>
      <c r="D1953" t="s">
        <v>5442</v>
      </c>
      <c r="E1953" t="s">
        <v>5443</v>
      </c>
    </row>
    <row r="1954" spans="1:5" x14ac:dyDescent="0.25">
      <c r="A1954" s="7" t="s">
        <v>5444</v>
      </c>
      <c r="B1954" s="7" t="s">
        <v>5445</v>
      </c>
      <c r="C1954" t="s">
        <v>257</v>
      </c>
      <c r="D1954" t="s">
        <v>5446</v>
      </c>
      <c r="E1954" t="s">
        <v>5447</v>
      </c>
    </row>
    <row r="1955" spans="1:5" x14ac:dyDescent="0.25">
      <c r="A1955" s="7" t="s">
        <v>5448</v>
      </c>
      <c r="B1955" s="7" t="s">
        <v>5449</v>
      </c>
      <c r="C1955" t="s">
        <v>257</v>
      </c>
      <c r="D1955" t="s">
        <v>5448</v>
      </c>
      <c r="E1955" t="s">
        <v>5449</v>
      </c>
    </row>
    <row r="1956" spans="1:5" x14ac:dyDescent="0.25">
      <c r="A1956" s="7" t="s">
        <v>5450</v>
      </c>
      <c r="B1956" s="7" t="s">
        <v>5451</v>
      </c>
      <c r="C1956" t="s">
        <v>257</v>
      </c>
      <c r="D1956" t="s">
        <v>5450</v>
      </c>
      <c r="E1956" t="s">
        <v>5451</v>
      </c>
    </row>
    <row r="1957" spans="1:5" x14ac:dyDescent="0.25">
      <c r="A1957" s="7" t="s">
        <v>5452</v>
      </c>
      <c r="B1957" s="7" t="s">
        <v>5453</v>
      </c>
      <c r="C1957" t="s">
        <v>5454</v>
      </c>
      <c r="D1957" t="s">
        <v>5452</v>
      </c>
      <c r="E1957" t="s">
        <v>5453</v>
      </c>
    </row>
    <row r="1958" spans="1:5" x14ac:dyDescent="0.25">
      <c r="A1958" s="7" t="s">
        <v>5455</v>
      </c>
      <c r="B1958" s="7" t="s">
        <v>5456</v>
      </c>
      <c r="C1958" t="s">
        <v>5457</v>
      </c>
      <c r="D1958" t="s">
        <v>5455</v>
      </c>
      <c r="E1958" t="s">
        <v>5458</v>
      </c>
    </row>
    <row r="1959" spans="1:5" x14ac:dyDescent="0.25">
      <c r="A1959" s="7" t="s">
        <v>5459</v>
      </c>
      <c r="B1959" s="7" t="s">
        <v>5460</v>
      </c>
      <c r="C1959" t="s">
        <v>313</v>
      </c>
      <c r="D1959" t="s">
        <v>901</v>
      </c>
      <c r="E1959" t="s">
        <v>902</v>
      </c>
    </row>
    <row r="1960" spans="1:5" x14ac:dyDescent="0.25">
      <c r="A1960" s="7" t="s">
        <v>5461</v>
      </c>
      <c r="B1960" s="7" t="s">
        <v>5462</v>
      </c>
      <c r="C1960" t="s">
        <v>5463</v>
      </c>
      <c r="D1960" t="s">
        <v>5461</v>
      </c>
      <c r="E1960" t="s">
        <v>5462</v>
      </c>
    </row>
    <row r="1961" spans="1:5" x14ac:dyDescent="0.25">
      <c r="A1961" s="7" t="s">
        <v>5464</v>
      </c>
      <c r="B1961" s="7" t="s">
        <v>5465</v>
      </c>
      <c r="C1961" t="s">
        <v>257</v>
      </c>
      <c r="D1961" t="s">
        <v>5466</v>
      </c>
      <c r="E1961" t="s">
        <v>5465</v>
      </c>
    </row>
    <row r="1962" spans="1:5" x14ac:dyDescent="0.25">
      <c r="A1962" s="7" t="s">
        <v>5467</v>
      </c>
      <c r="B1962" s="7" t="s">
        <v>5468</v>
      </c>
      <c r="C1962" t="s">
        <v>257</v>
      </c>
      <c r="D1962" t="s">
        <v>5467</v>
      </c>
      <c r="E1962" t="s">
        <v>5468</v>
      </c>
    </row>
    <row r="1963" spans="1:5" x14ac:dyDescent="0.25">
      <c r="A1963" s="7" t="s">
        <v>5469</v>
      </c>
      <c r="B1963" s="7" t="s">
        <v>5470</v>
      </c>
      <c r="C1963" t="s">
        <v>257</v>
      </c>
      <c r="D1963" t="s">
        <v>5469</v>
      </c>
      <c r="E1963" t="s">
        <v>5470</v>
      </c>
    </row>
    <row r="1964" spans="1:5" x14ac:dyDescent="0.25">
      <c r="A1964" s="7" t="s">
        <v>5471</v>
      </c>
      <c r="B1964" s="7" t="s">
        <v>5472</v>
      </c>
      <c r="C1964" t="s">
        <v>257</v>
      </c>
      <c r="D1964" t="s">
        <v>5471</v>
      </c>
      <c r="E1964" t="s">
        <v>5472</v>
      </c>
    </row>
    <row r="1965" spans="1:5" x14ac:dyDescent="0.25">
      <c r="A1965" s="7" t="s">
        <v>5473</v>
      </c>
      <c r="B1965" s="7" t="s">
        <v>5474</v>
      </c>
      <c r="C1965" t="s">
        <v>257</v>
      </c>
      <c r="D1965" t="s">
        <v>272</v>
      </c>
      <c r="E1965" t="s">
        <v>273</v>
      </c>
    </row>
    <row r="1966" spans="1:5" x14ac:dyDescent="0.25">
      <c r="A1966" s="7" t="s">
        <v>5475</v>
      </c>
      <c r="B1966" s="7" t="s">
        <v>5476</v>
      </c>
      <c r="C1966" t="s">
        <v>5477</v>
      </c>
      <c r="D1966" t="s">
        <v>5475</v>
      </c>
      <c r="E1966" t="s">
        <v>5476</v>
      </c>
    </row>
    <row r="1967" spans="1:5" x14ac:dyDescent="0.25">
      <c r="A1967" s="7" t="s">
        <v>5478</v>
      </c>
      <c r="B1967" s="7" t="s">
        <v>5479</v>
      </c>
      <c r="C1967" t="s">
        <v>5480</v>
      </c>
      <c r="D1967" t="s">
        <v>5478</v>
      </c>
      <c r="E1967" t="s">
        <v>5479</v>
      </c>
    </row>
    <row r="1968" spans="1:5" x14ac:dyDescent="0.25">
      <c r="A1968" s="7" t="s">
        <v>5481</v>
      </c>
      <c r="B1968" s="7" t="s">
        <v>5482</v>
      </c>
      <c r="C1968" t="s">
        <v>5483</v>
      </c>
      <c r="D1968" t="s">
        <v>989</v>
      </c>
      <c r="E1968" t="s">
        <v>990</v>
      </c>
    </row>
    <row r="1969" spans="1:5" x14ac:dyDescent="0.25">
      <c r="A1969" s="7" t="s">
        <v>5484</v>
      </c>
      <c r="B1969" s="7" t="s">
        <v>5485</v>
      </c>
      <c r="C1969" t="s">
        <v>5486</v>
      </c>
      <c r="D1969" t="s">
        <v>296</v>
      </c>
      <c r="E1969" t="s">
        <v>297</v>
      </c>
    </row>
    <row r="1970" spans="1:5" x14ac:dyDescent="0.25">
      <c r="A1970" s="7" t="s">
        <v>5487</v>
      </c>
      <c r="B1970" s="7" t="s">
        <v>5488</v>
      </c>
      <c r="C1970" t="s">
        <v>5489</v>
      </c>
      <c r="D1970" t="s">
        <v>5487</v>
      </c>
      <c r="E1970" t="s">
        <v>5488</v>
      </c>
    </row>
    <row r="1971" spans="1:5" x14ac:dyDescent="0.25">
      <c r="A1971" s="7" t="s">
        <v>5490</v>
      </c>
      <c r="B1971" s="7" t="s">
        <v>5491</v>
      </c>
      <c r="C1971" t="s">
        <v>5492</v>
      </c>
      <c r="D1971" t="s">
        <v>5490</v>
      </c>
      <c r="E1971" t="s">
        <v>5491</v>
      </c>
    </row>
    <row r="1972" spans="1:5" x14ac:dyDescent="0.25">
      <c r="A1972" s="7" t="s">
        <v>5493</v>
      </c>
      <c r="B1972" s="7" t="s">
        <v>5494</v>
      </c>
      <c r="C1972" t="s">
        <v>257</v>
      </c>
      <c r="D1972" t="s">
        <v>5493</v>
      </c>
      <c r="E1972" t="s">
        <v>5494</v>
      </c>
    </row>
    <row r="1973" spans="1:5" x14ac:dyDescent="0.25">
      <c r="A1973" s="7" t="s">
        <v>5495</v>
      </c>
      <c r="B1973" s="7" t="s">
        <v>5496</v>
      </c>
      <c r="C1973" t="s">
        <v>5497</v>
      </c>
      <c r="D1973" t="s">
        <v>5495</v>
      </c>
      <c r="E1973" t="s">
        <v>5496</v>
      </c>
    </row>
    <row r="1974" spans="1:5" x14ac:dyDescent="0.25">
      <c r="A1974" s="7" t="s">
        <v>5498</v>
      </c>
      <c r="B1974" s="7" t="s">
        <v>5499</v>
      </c>
      <c r="C1974" t="s">
        <v>873</v>
      </c>
      <c r="D1974" t="s">
        <v>5498</v>
      </c>
      <c r="E1974" t="s">
        <v>5499</v>
      </c>
    </row>
    <row r="1975" spans="1:5" x14ac:dyDescent="0.25">
      <c r="A1975" s="7" t="s">
        <v>5500</v>
      </c>
      <c r="B1975" s="7" t="s">
        <v>5501</v>
      </c>
      <c r="C1975" t="s">
        <v>257</v>
      </c>
      <c r="D1975" t="s">
        <v>5500</v>
      </c>
      <c r="E1975" t="s">
        <v>5501</v>
      </c>
    </row>
    <row r="1976" spans="1:5" x14ac:dyDescent="0.25">
      <c r="A1976" s="7" t="s">
        <v>5502</v>
      </c>
      <c r="B1976" s="7" t="s">
        <v>5503</v>
      </c>
      <c r="C1976" t="s">
        <v>5504</v>
      </c>
      <c r="D1976" t="s">
        <v>5502</v>
      </c>
      <c r="E1976" t="s">
        <v>5503</v>
      </c>
    </row>
    <row r="1977" spans="1:5" x14ac:dyDescent="0.25">
      <c r="A1977" s="7" t="s">
        <v>5505</v>
      </c>
      <c r="B1977" s="7" t="s">
        <v>5506</v>
      </c>
      <c r="C1977" t="s">
        <v>5507</v>
      </c>
      <c r="D1977" t="s">
        <v>5505</v>
      </c>
      <c r="E1977" t="s">
        <v>5506</v>
      </c>
    </row>
    <row r="1978" spans="1:5" x14ac:dyDescent="0.25">
      <c r="A1978" s="7" t="s">
        <v>5508</v>
      </c>
      <c r="B1978" s="7" t="s">
        <v>5509</v>
      </c>
      <c r="C1978" t="s">
        <v>5510</v>
      </c>
      <c r="D1978" t="s">
        <v>263</v>
      </c>
      <c r="E1978" t="s">
        <v>264</v>
      </c>
    </row>
    <row r="1979" spans="1:5" x14ac:dyDescent="0.25">
      <c r="A1979" s="7" t="s">
        <v>5511</v>
      </c>
      <c r="B1979" s="7" t="s">
        <v>5512</v>
      </c>
      <c r="C1979" t="s">
        <v>5513</v>
      </c>
      <c r="D1979" t="s">
        <v>5511</v>
      </c>
      <c r="E1979" t="s">
        <v>5512</v>
      </c>
    </row>
    <row r="1980" spans="1:5" x14ac:dyDescent="0.25">
      <c r="A1980" s="7" t="s">
        <v>5514</v>
      </c>
      <c r="B1980" s="7" t="s">
        <v>5515</v>
      </c>
      <c r="C1980" t="s">
        <v>257</v>
      </c>
      <c r="D1980" t="s">
        <v>5514</v>
      </c>
      <c r="E1980" t="s">
        <v>5515</v>
      </c>
    </row>
    <row r="1981" spans="1:5" x14ac:dyDescent="0.25">
      <c r="A1981" s="7" t="s">
        <v>5516</v>
      </c>
      <c r="B1981" s="7" t="s">
        <v>5517</v>
      </c>
      <c r="C1981" t="s">
        <v>5518</v>
      </c>
      <c r="D1981" t="s">
        <v>5516</v>
      </c>
      <c r="E1981" t="s">
        <v>5517</v>
      </c>
    </row>
    <row r="1982" spans="1:5" x14ac:dyDescent="0.25">
      <c r="A1982" s="7" t="s">
        <v>5519</v>
      </c>
      <c r="B1982" s="7" t="s">
        <v>5520</v>
      </c>
      <c r="C1982" t="s">
        <v>5521</v>
      </c>
      <c r="D1982" t="s">
        <v>5519</v>
      </c>
      <c r="E1982" t="s">
        <v>5520</v>
      </c>
    </row>
    <row r="1983" spans="1:5" x14ac:dyDescent="0.25">
      <c r="A1983" s="7" t="s">
        <v>5522</v>
      </c>
      <c r="B1983" s="7" t="s">
        <v>5523</v>
      </c>
      <c r="C1983" t="s">
        <v>257</v>
      </c>
      <c r="D1983" t="s">
        <v>5524</v>
      </c>
      <c r="E1983" t="s">
        <v>5525</v>
      </c>
    </row>
    <row r="1984" spans="1:5" x14ac:dyDescent="0.25">
      <c r="A1984" s="7" t="s">
        <v>5526</v>
      </c>
      <c r="B1984" s="7" t="s">
        <v>5527</v>
      </c>
      <c r="C1984" t="s">
        <v>5528</v>
      </c>
      <c r="D1984" t="s">
        <v>5529</v>
      </c>
      <c r="E1984" t="s">
        <v>5530</v>
      </c>
    </row>
    <row r="1985" spans="1:5" x14ac:dyDescent="0.25">
      <c r="A1985" s="7" t="s">
        <v>5531</v>
      </c>
      <c r="B1985" s="7" t="s">
        <v>5532</v>
      </c>
      <c r="C1985" t="s">
        <v>257</v>
      </c>
      <c r="D1985" t="s">
        <v>466</v>
      </c>
      <c r="E1985" t="s">
        <v>467</v>
      </c>
    </row>
    <row r="1986" spans="1:5" x14ac:dyDescent="0.25">
      <c r="A1986" s="7" t="s">
        <v>5533</v>
      </c>
      <c r="B1986" s="7" t="s">
        <v>5534</v>
      </c>
      <c r="C1986" t="s">
        <v>257</v>
      </c>
      <c r="D1986" t="s">
        <v>5533</v>
      </c>
      <c r="E1986" t="s">
        <v>5534</v>
      </c>
    </row>
    <row r="1987" spans="1:5" x14ac:dyDescent="0.25">
      <c r="A1987" s="7" t="s">
        <v>5535</v>
      </c>
      <c r="B1987" s="7" t="s">
        <v>5536</v>
      </c>
      <c r="C1987" t="s">
        <v>257</v>
      </c>
      <c r="D1987" t="s">
        <v>5535</v>
      </c>
      <c r="E1987" t="s">
        <v>5536</v>
      </c>
    </row>
    <row r="1988" spans="1:5" x14ac:dyDescent="0.25">
      <c r="A1988" s="7" t="s">
        <v>5537</v>
      </c>
      <c r="B1988" s="7" t="s">
        <v>5538</v>
      </c>
      <c r="C1988" t="s">
        <v>282</v>
      </c>
      <c r="D1988" t="s">
        <v>272</v>
      </c>
      <c r="E1988" t="s">
        <v>273</v>
      </c>
    </row>
    <row r="1989" spans="1:5" x14ac:dyDescent="0.25">
      <c r="A1989" s="7" t="s">
        <v>5539</v>
      </c>
      <c r="B1989" s="7" t="s">
        <v>5540</v>
      </c>
      <c r="C1989" t="s">
        <v>257</v>
      </c>
      <c r="D1989" t="s">
        <v>5541</v>
      </c>
      <c r="E1989" t="s">
        <v>5542</v>
      </c>
    </row>
    <row r="1990" spans="1:5" x14ac:dyDescent="0.25">
      <c r="A1990" s="7" t="s">
        <v>5543</v>
      </c>
      <c r="B1990" s="7" t="s">
        <v>5544</v>
      </c>
      <c r="C1990" t="s">
        <v>2174</v>
      </c>
      <c r="D1990" t="s">
        <v>5543</v>
      </c>
      <c r="E1990" t="s">
        <v>5544</v>
      </c>
    </row>
    <row r="1991" spans="1:5" x14ac:dyDescent="0.25">
      <c r="A1991" s="7" t="s">
        <v>5545</v>
      </c>
      <c r="B1991" s="7" t="s">
        <v>5546</v>
      </c>
      <c r="C1991" t="s">
        <v>257</v>
      </c>
      <c r="D1991" t="s">
        <v>5547</v>
      </c>
      <c r="E1991" t="s">
        <v>5548</v>
      </c>
    </row>
    <row r="1992" spans="1:5" x14ac:dyDescent="0.25">
      <c r="A1992" s="7" t="s">
        <v>5549</v>
      </c>
      <c r="B1992" s="7" t="s">
        <v>5550</v>
      </c>
      <c r="C1992" t="s">
        <v>5551</v>
      </c>
      <c r="D1992" t="s">
        <v>5549</v>
      </c>
      <c r="E1992" t="s">
        <v>5550</v>
      </c>
    </row>
    <row r="1993" spans="1:5" x14ac:dyDescent="0.25">
      <c r="A1993" s="7" t="s">
        <v>5552</v>
      </c>
      <c r="B1993" s="7" t="s">
        <v>5553</v>
      </c>
      <c r="C1993" t="s">
        <v>257</v>
      </c>
      <c r="D1993" t="s">
        <v>5552</v>
      </c>
      <c r="E1993" t="s">
        <v>5553</v>
      </c>
    </row>
    <row r="1994" spans="1:5" x14ac:dyDescent="0.25">
      <c r="A1994" s="7" t="s">
        <v>5554</v>
      </c>
      <c r="B1994" s="7" t="s">
        <v>5555</v>
      </c>
      <c r="C1994" t="s">
        <v>5556</v>
      </c>
      <c r="D1994" t="s">
        <v>5554</v>
      </c>
      <c r="E1994" t="s">
        <v>5555</v>
      </c>
    </row>
    <row r="1995" spans="1:5" x14ac:dyDescent="0.25">
      <c r="A1995" s="7" t="s">
        <v>5557</v>
      </c>
      <c r="B1995" s="7" t="s">
        <v>5558</v>
      </c>
      <c r="C1995" t="s">
        <v>257</v>
      </c>
      <c r="D1995" t="s">
        <v>5557</v>
      </c>
      <c r="E1995" t="s">
        <v>5558</v>
      </c>
    </row>
    <row r="1996" spans="1:5" x14ac:dyDescent="0.25">
      <c r="A1996" s="7" t="s">
        <v>5559</v>
      </c>
      <c r="B1996" s="7" t="s">
        <v>5560</v>
      </c>
      <c r="C1996" t="s">
        <v>257</v>
      </c>
      <c r="D1996" t="s">
        <v>5559</v>
      </c>
      <c r="E1996" t="s">
        <v>5560</v>
      </c>
    </row>
    <row r="1997" spans="1:5" x14ac:dyDescent="0.25">
      <c r="A1997" s="7" t="s">
        <v>5561</v>
      </c>
      <c r="B1997" s="7" t="s">
        <v>5562</v>
      </c>
      <c r="C1997" t="s">
        <v>257</v>
      </c>
      <c r="D1997" t="s">
        <v>5561</v>
      </c>
      <c r="E1997" t="s">
        <v>5563</v>
      </c>
    </row>
    <row r="1998" spans="1:5" x14ac:dyDescent="0.25">
      <c r="A1998" s="7" t="s">
        <v>5564</v>
      </c>
      <c r="B1998" s="7" t="s">
        <v>5565</v>
      </c>
      <c r="C1998" t="s">
        <v>5566</v>
      </c>
      <c r="D1998" t="s">
        <v>5567</v>
      </c>
      <c r="E1998" t="s">
        <v>5565</v>
      </c>
    </row>
    <row r="1999" spans="1:5" x14ac:dyDescent="0.25">
      <c r="A1999" s="7" t="s">
        <v>5568</v>
      </c>
      <c r="B1999" s="7" t="s">
        <v>5569</v>
      </c>
      <c r="C1999" t="s">
        <v>257</v>
      </c>
      <c r="D1999" t="s">
        <v>5568</v>
      </c>
      <c r="E1999" t="s">
        <v>5569</v>
      </c>
    </row>
    <row r="2000" spans="1:5" x14ac:dyDescent="0.25">
      <c r="A2000" s="7" t="s">
        <v>5570</v>
      </c>
      <c r="B2000" s="7" t="s">
        <v>5571</v>
      </c>
      <c r="C2000" t="s">
        <v>5572</v>
      </c>
      <c r="D2000" t="s">
        <v>5570</v>
      </c>
      <c r="E2000" t="s">
        <v>5571</v>
      </c>
    </row>
    <row r="2001" spans="1:5" x14ac:dyDescent="0.25">
      <c r="A2001" s="7" t="s">
        <v>5573</v>
      </c>
      <c r="B2001" s="7" t="s">
        <v>5574</v>
      </c>
      <c r="C2001" t="s">
        <v>257</v>
      </c>
      <c r="D2001" t="s">
        <v>5573</v>
      </c>
      <c r="E2001" t="s">
        <v>5574</v>
      </c>
    </row>
    <row r="2002" spans="1:5" x14ac:dyDescent="0.25">
      <c r="A2002" s="7" t="s">
        <v>5575</v>
      </c>
      <c r="B2002" s="7" t="s">
        <v>5576</v>
      </c>
      <c r="C2002" t="s">
        <v>5577</v>
      </c>
      <c r="D2002" t="s">
        <v>5575</v>
      </c>
      <c r="E2002" t="s">
        <v>5576</v>
      </c>
    </row>
    <row r="2003" spans="1:5" x14ac:dyDescent="0.25">
      <c r="A2003" s="7" t="s">
        <v>5578</v>
      </c>
      <c r="B2003" s="7" t="s">
        <v>5579</v>
      </c>
      <c r="C2003" t="s">
        <v>5580</v>
      </c>
      <c r="D2003" t="s">
        <v>1004</v>
      </c>
      <c r="E2003" t="s">
        <v>1005</v>
      </c>
    </row>
    <row r="2004" spans="1:5" x14ac:dyDescent="0.25">
      <c r="A2004" s="7" t="s">
        <v>5581</v>
      </c>
      <c r="B2004" s="7" t="s">
        <v>5582</v>
      </c>
      <c r="C2004" t="s">
        <v>257</v>
      </c>
      <c r="D2004" t="s">
        <v>3966</v>
      </c>
      <c r="E2004" t="s">
        <v>3967</v>
      </c>
    </row>
    <row r="2005" spans="1:5" x14ac:dyDescent="0.25">
      <c r="A2005" s="7" t="s">
        <v>5583</v>
      </c>
      <c r="B2005" s="7" t="s">
        <v>5584</v>
      </c>
      <c r="C2005" t="s">
        <v>728</v>
      </c>
      <c r="D2005" t="s">
        <v>592</v>
      </c>
      <c r="E2005" t="s">
        <v>593</v>
      </c>
    </row>
    <row r="2006" spans="1:5" x14ac:dyDescent="0.25">
      <c r="A2006" s="7" t="s">
        <v>5585</v>
      </c>
      <c r="B2006" s="7" t="s">
        <v>5586</v>
      </c>
      <c r="C2006" t="s">
        <v>5587</v>
      </c>
      <c r="D2006" t="s">
        <v>5585</v>
      </c>
      <c r="E2006" t="s">
        <v>5586</v>
      </c>
    </row>
    <row r="2007" spans="1:5" x14ac:dyDescent="0.25">
      <c r="A2007" s="7" t="s">
        <v>5588</v>
      </c>
      <c r="B2007" s="7" t="s">
        <v>5589</v>
      </c>
      <c r="C2007" t="s">
        <v>5590</v>
      </c>
      <c r="D2007" t="s">
        <v>5588</v>
      </c>
      <c r="E2007" t="s">
        <v>5589</v>
      </c>
    </row>
    <row r="2008" spans="1:5" x14ac:dyDescent="0.25">
      <c r="A2008" s="7" t="s">
        <v>5591</v>
      </c>
      <c r="B2008" s="7" t="s">
        <v>5592</v>
      </c>
      <c r="C2008" t="s">
        <v>257</v>
      </c>
      <c r="D2008" t="s">
        <v>5591</v>
      </c>
      <c r="E2008" t="s">
        <v>5592</v>
      </c>
    </row>
    <row r="2009" spans="1:5" x14ac:dyDescent="0.25">
      <c r="A2009" s="7" t="s">
        <v>5593</v>
      </c>
      <c r="B2009" s="7" t="s">
        <v>5594</v>
      </c>
      <c r="C2009" t="s">
        <v>257</v>
      </c>
      <c r="D2009" t="s">
        <v>5593</v>
      </c>
      <c r="E2009" t="s">
        <v>5594</v>
      </c>
    </row>
    <row r="2010" spans="1:5" x14ac:dyDescent="0.25">
      <c r="A2010" s="7" t="s">
        <v>5595</v>
      </c>
      <c r="B2010" s="7" t="s">
        <v>5596</v>
      </c>
      <c r="C2010" t="s">
        <v>5597</v>
      </c>
      <c r="D2010" t="s">
        <v>5595</v>
      </c>
      <c r="E2010" t="s">
        <v>5596</v>
      </c>
    </row>
    <row r="2011" spans="1:5" x14ac:dyDescent="0.25">
      <c r="A2011" s="7" t="s">
        <v>5598</v>
      </c>
      <c r="B2011" s="7" t="s">
        <v>5599</v>
      </c>
      <c r="C2011" t="s">
        <v>5600</v>
      </c>
      <c r="D2011" t="s">
        <v>5598</v>
      </c>
      <c r="E2011" t="s">
        <v>5599</v>
      </c>
    </row>
    <row r="2012" spans="1:5" x14ac:dyDescent="0.25">
      <c r="A2012" s="7" t="s">
        <v>5601</v>
      </c>
      <c r="B2012" s="7" t="s">
        <v>5602</v>
      </c>
      <c r="C2012" t="s">
        <v>257</v>
      </c>
      <c r="D2012" t="s">
        <v>5601</v>
      </c>
      <c r="E2012" t="s">
        <v>5602</v>
      </c>
    </row>
    <row r="2013" spans="1:5" x14ac:dyDescent="0.25">
      <c r="A2013" s="7" t="s">
        <v>5603</v>
      </c>
      <c r="B2013" s="7" t="s">
        <v>5604</v>
      </c>
      <c r="C2013" t="s">
        <v>257</v>
      </c>
      <c r="D2013" t="s">
        <v>5603</v>
      </c>
      <c r="E2013" t="s">
        <v>5604</v>
      </c>
    </row>
    <row r="2014" spans="1:5" x14ac:dyDescent="0.25">
      <c r="A2014" s="7" t="s">
        <v>5605</v>
      </c>
      <c r="B2014" s="7" t="s">
        <v>5606</v>
      </c>
      <c r="C2014" t="s">
        <v>257</v>
      </c>
      <c r="D2014" t="s">
        <v>5605</v>
      </c>
      <c r="E2014" t="s">
        <v>5606</v>
      </c>
    </row>
    <row r="2015" spans="1:5" x14ac:dyDescent="0.25">
      <c r="A2015" s="7" t="s">
        <v>5607</v>
      </c>
      <c r="B2015" s="7" t="s">
        <v>5608</v>
      </c>
      <c r="C2015" t="s">
        <v>2790</v>
      </c>
      <c r="D2015" t="s">
        <v>2791</v>
      </c>
      <c r="E2015" t="s">
        <v>2792</v>
      </c>
    </row>
    <row r="2016" spans="1:5" x14ac:dyDescent="0.25">
      <c r="A2016" s="7" t="s">
        <v>5609</v>
      </c>
      <c r="B2016" s="7" t="s">
        <v>5610</v>
      </c>
      <c r="C2016" t="s">
        <v>2431</v>
      </c>
      <c r="D2016" t="s">
        <v>2432</v>
      </c>
      <c r="E2016" t="s">
        <v>2433</v>
      </c>
    </row>
    <row r="2017" spans="1:5" x14ac:dyDescent="0.25">
      <c r="A2017" s="7" t="s">
        <v>5611</v>
      </c>
      <c r="B2017" s="7" t="s">
        <v>5612</v>
      </c>
      <c r="C2017" t="s">
        <v>257</v>
      </c>
      <c r="D2017" t="s">
        <v>5613</v>
      </c>
      <c r="E2017" t="s">
        <v>5614</v>
      </c>
    </row>
    <row r="2018" spans="1:5" x14ac:dyDescent="0.25">
      <c r="A2018" s="7" t="s">
        <v>5615</v>
      </c>
      <c r="B2018" s="7" t="s">
        <v>5616</v>
      </c>
      <c r="C2018" t="s">
        <v>257</v>
      </c>
      <c r="D2018" t="s">
        <v>501</v>
      </c>
      <c r="E2018" t="s">
        <v>502</v>
      </c>
    </row>
    <row r="2019" spans="1:5" x14ac:dyDescent="0.25">
      <c r="A2019" s="7" t="s">
        <v>5617</v>
      </c>
      <c r="B2019" s="7" t="s">
        <v>5618</v>
      </c>
      <c r="C2019" t="s">
        <v>257</v>
      </c>
      <c r="D2019" t="s">
        <v>501</v>
      </c>
      <c r="E2019" t="s">
        <v>502</v>
      </c>
    </row>
    <row r="2020" spans="1:5" x14ac:dyDescent="0.25">
      <c r="A2020" s="7" t="s">
        <v>5619</v>
      </c>
      <c r="B2020" s="7" t="s">
        <v>5620</v>
      </c>
      <c r="C2020" t="s">
        <v>257</v>
      </c>
      <c r="D2020" t="s">
        <v>5619</v>
      </c>
      <c r="E2020" t="s">
        <v>5620</v>
      </c>
    </row>
    <row r="2021" spans="1:5" x14ac:dyDescent="0.25">
      <c r="A2021" s="7" t="s">
        <v>5621</v>
      </c>
      <c r="B2021" s="7" t="s">
        <v>5622</v>
      </c>
      <c r="C2021" t="s">
        <v>257</v>
      </c>
      <c r="D2021" t="s">
        <v>5621</v>
      </c>
      <c r="E2021" t="s">
        <v>5622</v>
      </c>
    </row>
    <row r="2022" spans="1:5" x14ac:dyDescent="0.25">
      <c r="A2022" s="7" t="s">
        <v>5623</v>
      </c>
      <c r="B2022" s="7" t="s">
        <v>5624</v>
      </c>
      <c r="C2022" t="s">
        <v>5625</v>
      </c>
      <c r="D2022" t="s">
        <v>901</v>
      </c>
      <c r="E2022" t="s">
        <v>902</v>
      </c>
    </row>
    <row r="2023" spans="1:5" x14ac:dyDescent="0.25">
      <c r="A2023" s="7" t="s">
        <v>5626</v>
      </c>
      <c r="B2023" s="7" t="s">
        <v>5627</v>
      </c>
      <c r="C2023" t="s">
        <v>5628</v>
      </c>
      <c r="D2023" t="s">
        <v>5626</v>
      </c>
      <c r="E2023" t="s">
        <v>5627</v>
      </c>
    </row>
    <row r="2024" spans="1:5" x14ac:dyDescent="0.25">
      <c r="A2024" s="7" t="s">
        <v>5629</v>
      </c>
      <c r="B2024" s="7" t="s">
        <v>5630</v>
      </c>
      <c r="C2024" t="s">
        <v>5631</v>
      </c>
      <c r="D2024" t="s">
        <v>5629</v>
      </c>
      <c r="E2024" t="s">
        <v>5630</v>
      </c>
    </row>
    <row r="2025" spans="1:5" x14ac:dyDescent="0.25">
      <c r="A2025" s="7" t="s">
        <v>5632</v>
      </c>
      <c r="B2025" s="7" t="s">
        <v>5633</v>
      </c>
      <c r="C2025" t="s">
        <v>5634</v>
      </c>
      <c r="D2025" t="s">
        <v>901</v>
      </c>
      <c r="E2025" t="s">
        <v>902</v>
      </c>
    </row>
    <row r="2026" spans="1:5" x14ac:dyDescent="0.25">
      <c r="A2026" s="7" t="s">
        <v>5635</v>
      </c>
      <c r="B2026" s="7" t="s">
        <v>5636</v>
      </c>
      <c r="C2026" t="s">
        <v>257</v>
      </c>
      <c r="D2026" t="s">
        <v>5635</v>
      </c>
      <c r="E2026" t="s">
        <v>5636</v>
      </c>
    </row>
    <row r="2027" spans="1:5" x14ac:dyDescent="0.25">
      <c r="A2027" s="7" t="s">
        <v>5637</v>
      </c>
      <c r="B2027" s="7" t="s">
        <v>5638</v>
      </c>
      <c r="C2027" t="s">
        <v>257</v>
      </c>
      <c r="D2027" t="s">
        <v>5637</v>
      </c>
      <c r="E2027" t="s">
        <v>5639</v>
      </c>
    </row>
    <row r="2028" spans="1:5" x14ac:dyDescent="0.25">
      <c r="A2028" s="7" t="s">
        <v>5640</v>
      </c>
      <c r="B2028" s="7" t="s">
        <v>5641</v>
      </c>
      <c r="C2028" t="s">
        <v>313</v>
      </c>
      <c r="D2028" t="s">
        <v>901</v>
      </c>
      <c r="E2028" t="s">
        <v>902</v>
      </c>
    </row>
    <row r="2029" spans="1:5" x14ac:dyDescent="0.25">
      <c r="A2029" s="7" t="s">
        <v>5642</v>
      </c>
      <c r="B2029" s="7" t="s">
        <v>5643</v>
      </c>
      <c r="C2029" t="s">
        <v>257</v>
      </c>
      <c r="D2029" t="s">
        <v>5642</v>
      </c>
      <c r="E2029" t="s">
        <v>5643</v>
      </c>
    </row>
    <row r="2030" spans="1:5" x14ac:dyDescent="0.25">
      <c r="A2030" s="7" t="s">
        <v>5644</v>
      </c>
      <c r="B2030" s="7" t="s">
        <v>5645</v>
      </c>
      <c r="C2030" t="s">
        <v>5646</v>
      </c>
      <c r="D2030" t="s">
        <v>5644</v>
      </c>
      <c r="E2030" t="s">
        <v>5645</v>
      </c>
    </row>
    <row r="2031" spans="1:5" x14ac:dyDescent="0.25">
      <c r="A2031" s="7" t="s">
        <v>5647</v>
      </c>
      <c r="B2031" s="7" t="s">
        <v>5648</v>
      </c>
      <c r="C2031" t="s">
        <v>879</v>
      </c>
      <c r="D2031" t="s">
        <v>5647</v>
      </c>
      <c r="E2031" t="s">
        <v>5648</v>
      </c>
    </row>
    <row r="2032" spans="1:5" x14ac:dyDescent="0.25">
      <c r="A2032" s="7" t="s">
        <v>5649</v>
      </c>
      <c r="B2032" s="7" t="s">
        <v>5650</v>
      </c>
      <c r="C2032" t="s">
        <v>257</v>
      </c>
      <c r="D2032" t="s">
        <v>5649</v>
      </c>
      <c r="E2032" t="s">
        <v>5650</v>
      </c>
    </row>
    <row r="2033" spans="1:5" x14ac:dyDescent="0.25">
      <c r="A2033" s="7" t="s">
        <v>5651</v>
      </c>
      <c r="B2033" s="7" t="s">
        <v>5652</v>
      </c>
      <c r="C2033" t="s">
        <v>5653</v>
      </c>
      <c r="D2033" t="s">
        <v>5651</v>
      </c>
      <c r="E2033" t="s">
        <v>5652</v>
      </c>
    </row>
    <row r="2034" spans="1:5" x14ac:dyDescent="0.25">
      <c r="A2034" s="7" t="s">
        <v>5654</v>
      </c>
      <c r="B2034" s="7" t="s">
        <v>5655</v>
      </c>
      <c r="C2034" t="s">
        <v>257</v>
      </c>
      <c r="D2034" t="s">
        <v>5654</v>
      </c>
      <c r="E2034" t="s">
        <v>5656</v>
      </c>
    </row>
    <row r="2035" spans="1:5" x14ac:dyDescent="0.25">
      <c r="A2035" s="7" t="s">
        <v>5657</v>
      </c>
      <c r="B2035" s="7" t="s">
        <v>5658</v>
      </c>
      <c r="C2035" t="s">
        <v>5659</v>
      </c>
      <c r="D2035" t="s">
        <v>375</v>
      </c>
      <c r="E2035" t="s">
        <v>376</v>
      </c>
    </row>
    <row r="2036" spans="1:5" x14ac:dyDescent="0.25">
      <c r="A2036" s="7" t="s">
        <v>5660</v>
      </c>
      <c r="B2036" s="7" t="s">
        <v>5661</v>
      </c>
      <c r="C2036" t="s">
        <v>257</v>
      </c>
      <c r="D2036" t="s">
        <v>5660</v>
      </c>
      <c r="E2036" t="s">
        <v>5661</v>
      </c>
    </row>
    <row r="2037" spans="1:5" x14ac:dyDescent="0.25">
      <c r="A2037" s="7" t="s">
        <v>5662</v>
      </c>
      <c r="B2037" s="7" t="s">
        <v>5663</v>
      </c>
      <c r="C2037" t="s">
        <v>5664</v>
      </c>
      <c r="D2037" t="s">
        <v>5662</v>
      </c>
      <c r="E2037" t="s">
        <v>5663</v>
      </c>
    </row>
    <row r="2038" spans="1:5" x14ac:dyDescent="0.25">
      <c r="A2038" s="7" t="s">
        <v>5665</v>
      </c>
      <c r="B2038" s="7" t="s">
        <v>5666</v>
      </c>
      <c r="C2038" t="s">
        <v>5667</v>
      </c>
      <c r="D2038" t="s">
        <v>5665</v>
      </c>
      <c r="E2038" t="s">
        <v>5666</v>
      </c>
    </row>
    <row r="2039" spans="1:5" x14ac:dyDescent="0.25">
      <c r="A2039" s="7" t="s">
        <v>5668</v>
      </c>
      <c r="B2039" s="7" t="s">
        <v>5669</v>
      </c>
      <c r="C2039" t="s">
        <v>257</v>
      </c>
      <c r="D2039" t="s">
        <v>5668</v>
      </c>
      <c r="E2039" t="s">
        <v>5669</v>
      </c>
    </row>
    <row r="2040" spans="1:5" x14ac:dyDescent="0.25">
      <c r="A2040" s="7" t="s">
        <v>5670</v>
      </c>
      <c r="B2040" s="7" t="s">
        <v>5671</v>
      </c>
      <c r="C2040" t="s">
        <v>257</v>
      </c>
      <c r="D2040" t="s">
        <v>5672</v>
      </c>
      <c r="E2040" t="s">
        <v>5671</v>
      </c>
    </row>
    <row r="2041" spans="1:5" x14ac:dyDescent="0.25">
      <c r="A2041" s="7" t="s">
        <v>5673</v>
      </c>
      <c r="B2041" s="7" t="s">
        <v>5674</v>
      </c>
      <c r="C2041" t="s">
        <v>257</v>
      </c>
      <c r="D2041" t="s">
        <v>5673</v>
      </c>
      <c r="E2041" t="s">
        <v>5674</v>
      </c>
    </row>
    <row r="2042" spans="1:5" x14ac:dyDescent="0.25">
      <c r="A2042" s="7" t="s">
        <v>5675</v>
      </c>
      <c r="B2042" s="7" t="s">
        <v>5676</v>
      </c>
      <c r="C2042" t="s">
        <v>257</v>
      </c>
      <c r="D2042" t="s">
        <v>5675</v>
      </c>
      <c r="E2042" t="s">
        <v>5677</v>
      </c>
    </row>
    <row r="2043" spans="1:5" x14ac:dyDescent="0.25">
      <c r="A2043" s="7" t="s">
        <v>5678</v>
      </c>
      <c r="B2043" s="7" t="s">
        <v>5679</v>
      </c>
      <c r="C2043" t="s">
        <v>257</v>
      </c>
      <c r="D2043" t="s">
        <v>5678</v>
      </c>
      <c r="E2043" t="s">
        <v>5679</v>
      </c>
    </row>
    <row r="2044" spans="1:5" x14ac:dyDescent="0.25">
      <c r="A2044" s="7" t="s">
        <v>5680</v>
      </c>
      <c r="B2044" s="7" t="s">
        <v>5681</v>
      </c>
      <c r="C2044" t="s">
        <v>257</v>
      </c>
      <c r="D2044" t="s">
        <v>5680</v>
      </c>
      <c r="E2044" t="s">
        <v>5681</v>
      </c>
    </row>
    <row r="2045" spans="1:5" x14ac:dyDescent="0.25">
      <c r="A2045" s="7" t="s">
        <v>5682</v>
      </c>
      <c r="B2045" s="7" t="s">
        <v>5683</v>
      </c>
      <c r="C2045" t="s">
        <v>257</v>
      </c>
      <c r="D2045" t="s">
        <v>533</v>
      </c>
      <c r="E2045" t="s">
        <v>534</v>
      </c>
    </row>
    <row r="2046" spans="1:5" x14ac:dyDescent="0.25">
      <c r="A2046" s="7" t="s">
        <v>5684</v>
      </c>
      <c r="B2046" s="7" t="s">
        <v>5685</v>
      </c>
      <c r="C2046" t="s">
        <v>257</v>
      </c>
      <c r="D2046" t="s">
        <v>5684</v>
      </c>
      <c r="E2046" t="s">
        <v>5685</v>
      </c>
    </row>
    <row r="2047" spans="1:5" x14ac:dyDescent="0.25">
      <c r="A2047" s="7" t="s">
        <v>5686</v>
      </c>
      <c r="B2047" s="7" t="s">
        <v>5687</v>
      </c>
      <c r="C2047" t="s">
        <v>5688</v>
      </c>
      <c r="D2047" t="s">
        <v>5686</v>
      </c>
      <c r="E2047" t="s">
        <v>5687</v>
      </c>
    </row>
    <row r="2048" spans="1:5" x14ac:dyDescent="0.25">
      <c r="A2048" s="7" t="s">
        <v>5689</v>
      </c>
      <c r="B2048" s="7" t="s">
        <v>5690</v>
      </c>
      <c r="C2048" t="s">
        <v>257</v>
      </c>
      <c r="D2048" t="s">
        <v>5689</v>
      </c>
      <c r="E2048" t="s">
        <v>5690</v>
      </c>
    </row>
    <row r="2049" spans="1:5" x14ac:dyDescent="0.25">
      <c r="A2049" s="7" t="s">
        <v>5691</v>
      </c>
      <c r="B2049" s="7" t="s">
        <v>5692</v>
      </c>
      <c r="C2049" t="s">
        <v>257</v>
      </c>
      <c r="D2049" t="s">
        <v>2550</v>
      </c>
      <c r="E2049" t="s">
        <v>2551</v>
      </c>
    </row>
    <row r="2050" spans="1:5" x14ac:dyDescent="0.25">
      <c r="A2050" s="7" t="s">
        <v>5693</v>
      </c>
      <c r="B2050" s="7" t="s">
        <v>5694</v>
      </c>
      <c r="C2050" t="s">
        <v>5695</v>
      </c>
      <c r="D2050" t="s">
        <v>5693</v>
      </c>
      <c r="E2050" t="s">
        <v>5694</v>
      </c>
    </row>
    <row r="2051" spans="1:5" x14ac:dyDescent="0.25">
      <c r="A2051" s="7" t="s">
        <v>5696</v>
      </c>
      <c r="B2051" s="7" t="s">
        <v>5697</v>
      </c>
      <c r="C2051" t="s">
        <v>257</v>
      </c>
      <c r="D2051" t="s">
        <v>5696</v>
      </c>
      <c r="E2051" t="s">
        <v>5697</v>
      </c>
    </row>
    <row r="2052" spans="1:5" x14ac:dyDescent="0.25">
      <c r="A2052" s="7" t="s">
        <v>5698</v>
      </c>
      <c r="B2052" s="7" t="s">
        <v>5699</v>
      </c>
      <c r="C2052" t="s">
        <v>257</v>
      </c>
      <c r="D2052" t="s">
        <v>901</v>
      </c>
      <c r="E2052" t="s">
        <v>902</v>
      </c>
    </row>
    <row r="2053" spans="1:5" x14ac:dyDescent="0.25">
      <c r="A2053" s="7" t="s">
        <v>5700</v>
      </c>
      <c r="B2053" s="7" t="s">
        <v>5701</v>
      </c>
      <c r="C2053" t="s">
        <v>257</v>
      </c>
      <c r="D2053" t="s">
        <v>5700</v>
      </c>
      <c r="E2053" t="s">
        <v>5701</v>
      </c>
    </row>
    <row r="2054" spans="1:5" x14ac:dyDescent="0.25">
      <c r="A2054" s="7" t="s">
        <v>5702</v>
      </c>
      <c r="B2054" s="7" t="s">
        <v>5703</v>
      </c>
      <c r="C2054" t="s">
        <v>5704</v>
      </c>
      <c r="D2054" t="s">
        <v>575</v>
      </c>
      <c r="E2054" t="s">
        <v>576</v>
      </c>
    </row>
    <row r="2055" spans="1:5" x14ac:dyDescent="0.25">
      <c r="A2055" s="7" t="s">
        <v>5705</v>
      </c>
      <c r="B2055" s="7" t="s">
        <v>5706</v>
      </c>
      <c r="C2055" t="s">
        <v>5707</v>
      </c>
      <c r="D2055" t="s">
        <v>5705</v>
      </c>
      <c r="E2055" t="s">
        <v>5708</v>
      </c>
    </row>
    <row r="2056" spans="1:5" x14ac:dyDescent="0.25">
      <c r="A2056" s="7" t="s">
        <v>5709</v>
      </c>
      <c r="B2056" s="7" t="s">
        <v>5710</v>
      </c>
      <c r="C2056" t="s">
        <v>257</v>
      </c>
      <c r="D2056" t="s">
        <v>5709</v>
      </c>
      <c r="E2056" t="s">
        <v>5710</v>
      </c>
    </row>
    <row r="2057" spans="1:5" x14ac:dyDescent="0.25">
      <c r="A2057" s="7" t="s">
        <v>5711</v>
      </c>
      <c r="B2057" s="7" t="s">
        <v>5712</v>
      </c>
      <c r="C2057" t="s">
        <v>5436</v>
      </c>
      <c r="D2057" t="s">
        <v>5711</v>
      </c>
      <c r="E2057" t="s">
        <v>5712</v>
      </c>
    </row>
    <row r="2058" spans="1:5" x14ac:dyDescent="0.25">
      <c r="A2058" s="7" t="s">
        <v>5713</v>
      </c>
      <c r="B2058" s="7" t="s">
        <v>5714</v>
      </c>
      <c r="C2058" t="s">
        <v>257</v>
      </c>
      <c r="D2058" t="s">
        <v>5713</v>
      </c>
      <c r="E2058" t="s">
        <v>5714</v>
      </c>
    </row>
    <row r="2059" spans="1:5" x14ac:dyDescent="0.25">
      <c r="A2059" s="7" t="s">
        <v>5715</v>
      </c>
      <c r="B2059" s="7" t="s">
        <v>5716</v>
      </c>
      <c r="C2059" t="s">
        <v>257</v>
      </c>
      <c r="D2059" t="s">
        <v>5715</v>
      </c>
      <c r="E2059" t="s">
        <v>5716</v>
      </c>
    </row>
    <row r="2060" spans="1:5" x14ac:dyDescent="0.25">
      <c r="A2060" s="7" t="s">
        <v>5717</v>
      </c>
      <c r="B2060" s="7" t="s">
        <v>5718</v>
      </c>
      <c r="C2060" t="s">
        <v>374</v>
      </c>
      <c r="D2060" t="s">
        <v>375</v>
      </c>
      <c r="E2060" t="s">
        <v>376</v>
      </c>
    </row>
    <row r="2061" spans="1:5" x14ac:dyDescent="0.25">
      <c r="A2061" s="7" t="s">
        <v>5719</v>
      </c>
      <c r="B2061" s="7" t="s">
        <v>5720</v>
      </c>
      <c r="C2061" t="s">
        <v>257</v>
      </c>
      <c r="D2061" t="s">
        <v>5719</v>
      </c>
      <c r="E2061" t="s">
        <v>5720</v>
      </c>
    </row>
    <row r="2062" spans="1:5" x14ac:dyDescent="0.25">
      <c r="A2062" s="7" t="s">
        <v>5721</v>
      </c>
      <c r="B2062" s="7" t="s">
        <v>5722</v>
      </c>
      <c r="C2062" t="s">
        <v>257</v>
      </c>
      <c r="D2062" t="s">
        <v>5721</v>
      </c>
      <c r="E2062" t="s">
        <v>5722</v>
      </c>
    </row>
    <row r="2063" spans="1:5" x14ac:dyDescent="0.25">
      <c r="A2063" s="7" t="s">
        <v>5723</v>
      </c>
      <c r="B2063" s="7" t="s">
        <v>5724</v>
      </c>
      <c r="C2063" t="s">
        <v>257</v>
      </c>
      <c r="D2063" t="s">
        <v>5723</v>
      </c>
      <c r="E2063" t="s">
        <v>5724</v>
      </c>
    </row>
    <row r="2064" spans="1:5" x14ac:dyDescent="0.25">
      <c r="A2064" s="7" t="s">
        <v>5725</v>
      </c>
      <c r="B2064" s="7" t="s">
        <v>5726</v>
      </c>
      <c r="C2064" t="s">
        <v>257</v>
      </c>
      <c r="D2064" t="s">
        <v>5725</v>
      </c>
      <c r="E2064" t="s">
        <v>5726</v>
      </c>
    </row>
    <row r="2065" spans="1:5" x14ac:dyDescent="0.25">
      <c r="A2065" s="7" t="s">
        <v>5727</v>
      </c>
      <c r="B2065" s="7" t="s">
        <v>5728</v>
      </c>
      <c r="C2065" t="s">
        <v>5729</v>
      </c>
      <c r="D2065" t="s">
        <v>5727</v>
      </c>
      <c r="E2065" t="s">
        <v>5728</v>
      </c>
    </row>
    <row r="2066" spans="1:5" x14ac:dyDescent="0.25">
      <c r="A2066" s="7" t="s">
        <v>5730</v>
      </c>
      <c r="B2066" s="7" t="s">
        <v>5731</v>
      </c>
      <c r="C2066" t="s">
        <v>5732</v>
      </c>
      <c r="D2066" t="s">
        <v>5730</v>
      </c>
      <c r="E2066" t="s">
        <v>5731</v>
      </c>
    </row>
    <row r="2067" spans="1:5" x14ac:dyDescent="0.25">
      <c r="A2067" s="7" t="s">
        <v>5733</v>
      </c>
      <c r="B2067" s="7" t="s">
        <v>5734</v>
      </c>
      <c r="C2067" t="s">
        <v>257</v>
      </c>
      <c r="D2067" t="s">
        <v>5733</v>
      </c>
      <c r="E2067" t="s">
        <v>5734</v>
      </c>
    </row>
    <row r="2068" spans="1:5" x14ac:dyDescent="0.25">
      <c r="A2068" s="7" t="s">
        <v>5735</v>
      </c>
      <c r="B2068" s="7" t="s">
        <v>5736</v>
      </c>
      <c r="C2068" t="s">
        <v>257</v>
      </c>
      <c r="D2068" t="s">
        <v>5735</v>
      </c>
      <c r="E2068" t="s">
        <v>5736</v>
      </c>
    </row>
    <row r="2069" spans="1:5" x14ac:dyDescent="0.25">
      <c r="A2069" s="7" t="s">
        <v>5737</v>
      </c>
      <c r="B2069" s="7" t="s">
        <v>5738</v>
      </c>
      <c r="C2069" t="s">
        <v>1190</v>
      </c>
      <c r="D2069" t="s">
        <v>5737</v>
      </c>
      <c r="E2069" t="s">
        <v>5738</v>
      </c>
    </row>
    <row r="2070" spans="1:5" x14ac:dyDescent="0.25">
      <c r="A2070" s="7" t="s">
        <v>5739</v>
      </c>
      <c r="B2070" s="7" t="s">
        <v>5740</v>
      </c>
      <c r="C2070" t="s">
        <v>1798</v>
      </c>
      <c r="D2070" t="s">
        <v>5739</v>
      </c>
      <c r="E2070" t="s">
        <v>5740</v>
      </c>
    </row>
    <row r="2071" spans="1:5" x14ac:dyDescent="0.25">
      <c r="A2071" s="7" t="s">
        <v>5741</v>
      </c>
      <c r="B2071" s="7" t="s">
        <v>5742</v>
      </c>
      <c r="C2071" t="s">
        <v>257</v>
      </c>
      <c r="D2071" t="s">
        <v>5741</v>
      </c>
      <c r="E2071" t="s">
        <v>5742</v>
      </c>
    </row>
    <row r="2072" spans="1:5" x14ac:dyDescent="0.25">
      <c r="A2072" s="7" t="s">
        <v>5743</v>
      </c>
      <c r="B2072" s="7" t="s">
        <v>5744</v>
      </c>
      <c r="C2072" t="s">
        <v>257</v>
      </c>
      <c r="D2072" t="s">
        <v>5743</v>
      </c>
      <c r="E2072" t="s">
        <v>5744</v>
      </c>
    </row>
    <row r="2073" spans="1:5" x14ac:dyDescent="0.25">
      <c r="A2073" s="7" t="s">
        <v>5745</v>
      </c>
      <c r="B2073" s="7" t="s">
        <v>5746</v>
      </c>
      <c r="C2073" t="s">
        <v>5747</v>
      </c>
      <c r="D2073" t="s">
        <v>5745</v>
      </c>
      <c r="E2073" t="s">
        <v>5746</v>
      </c>
    </row>
    <row r="2074" spans="1:5" x14ac:dyDescent="0.25">
      <c r="A2074" s="7" t="s">
        <v>5748</v>
      </c>
      <c r="B2074" s="7" t="s">
        <v>5749</v>
      </c>
      <c r="C2074" t="s">
        <v>5750</v>
      </c>
      <c r="D2074" t="s">
        <v>5748</v>
      </c>
      <c r="E2074" t="s">
        <v>5749</v>
      </c>
    </row>
    <row r="2075" spans="1:5" x14ac:dyDescent="0.25">
      <c r="A2075" s="7" t="s">
        <v>5751</v>
      </c>
      <c r="B2075" s="7" t="s">
        <v>5752</v>
      </c>
      <c r="C2075" t="s">
        <v>257</v>
      </c>
      <c r="D2075" t="s">
        <v>5753</v>
      </c>
      <c r="E2075" t="s">
        <v>5752</v>
      </c>
    </row>
    <row r="2076" spans="1:5" x14ac:dyDescent="0.25">
      <c r="A2076" s="7" t="s">
        <v>5754</v>
      </c>
      <c r="B2076" s="7" t="s">
        <v>5755</v>
      </c>
      <c r="C2076" t="s">
        <v>257</v>
      </c>
      <c r="D2076" t="s">
        <v>5541</v>
      </c>
      <c r="E2076" t="s">
        <v>5542</v>
      </c>
    </row>
    <row r="2077" spans="1:5" x14ac:dyDescent="0.25">
      <c r="A2077" s="7" t="s">
        <v>5756</v>
      </c>
      <c r="B2077" s="7" t="s">
        <v>5757</v>
      </c>
      <c r="C2077" t="s">
        <v>5758</v>
      </c>
      <c r="D2077" t="s">
        <v>5756</v>
      </c>
      <c r="E2077" t="s">
        <v>5757</v>
      </c>
    </row>
    <row r="2078" spans="1:5" x14ac:dyDescent="0.25">
      <c r="A2078" s="7" t="s">
        <v>5759</v>
      </c>
      <c r="B2078" s="7" t="s">
        <v>5760</v>
      </c>
      <c r="C2078" t="s">
        <v>257</v>
      </c>
      <c r="D2078" t="s">
        <v>5759</v>
      </c>
      <c r="E2078" t="s">
        <v>5760</v>
      </c>
    </row>
    <row r="2079" spans="1:5" x14ac:dyDescent="0.25">
      <c r="A2079" s="7" t="s">
        <v>5761</v>
      </c>
      <c r="B2079" s="7" t="s">
        <v>5762</v>
      </c>
      <c r="C2079" t="s">
        <v>2431</v>
      </c>
      <c r="D2079" t="s">
        <v>2432</v>
      </c>
      <c r="E2079" t="s">
        <v>2433</v>
      </c>
    </row>
    <row r="2080" spans="1:5" x14ac:dyDescent="0.25">
      <c r="A2080" s="7" t="s">
        <v>5763</v>
      </c>
      <c r="B2080" s="7" t="s">
        <v>5764</v>
      </c>
      <c r="C2080" t="s">
        <v>4479</v>
      </c>
      <c r="D2080" t="s">
        <v>5765</v>
      </c>
      <c r="E2080" t="s">
        <v>5766</v>
      </c>
    </row>
    <row r="2081" spans="1:5" x14ac:dyDescent="0.25">
      <c r="A2081" s="7" t="s">
        <v>5767</v>
      </c>
      <c r="B2081" s="7" t="s">
        <v>5768</v>
      </c>
      <c r="C2081" t="s">
        <v>5769</v>
      </c>
      <c r="D2081" t="s">
        <v>5767</v>
      </c>
      <c r="E2081" t="s">
        <v>5768</v>
      </c>
    </row>
    <row r="2082" spans="1:5" x14ac:dyDescent="0.25">
      <c r="A2082" s="7" t="s">
        <v>5770</v>
      </c>
      <c r="B2082" s="7" t="s">
        <v>5771</v>
      </c>
      <c r="C2082" t="s">
        <v>5772</v>
      </c>
      <c r="D2082" t="s">
        <v>375</v>
      </c>
      <c r="E2082" t="s">
        <v>376</v>
      </c>
    </row>
    <row r="2083" spans="1:5" x14ac:dyDescent="0.25">
      <c r="A2083" s="7" t="s">
        <v>5773</v>
      </c>
      <c r="B2083" s="7" t="s">
        <v>5774</v>
      </c>
      <c r="C2083" t="s">
        <v>5775</v>
      </c>
      <c r="D2083" t="s">
        <v>375</v>
      </c>
      <c r="E2083" t="s">
        <v>376</v>
      </c>
    </row>
    <row r="2084" spans="1:5" x14ac:dyDescent="0.25">
      <c r="A2084" s="7" t="s">
        <v>5776</v>
      </c>
      <c r="B2084" s="7" t="s">
        <v>5777</v>
      </c>
      <c r="C2084" t="s">
        <v>1603</v>
      </c>
      <c r="D2084" t="s">
        <v>5776</v>
      </c>
      <c r="E2084" t="s">
        <v>5777</v>
      </c>
    </row>
    <row r="2085" spans="1:5" x14ac:dyDescent="0.25">
      <c r="A2085" s="7" t="s">
        <v>5778</v>
      </c>
      <c r="B2085" s="7" t="s">
        <v>5779</v>
      </c>
      <c r="C2085" t="s">
        <v>5780</v>
      </c>
      <c r="D2085" t="s">
        <v>5778</v>
      </c>
      <c r="E2085" t="s">
        <v>5779</v>
      </c>
    </row>
    <row r="2086" spans="1:5" x14ac:dyDescent="0.25">
      <c r="A2086" s="7" t="s">
        <v>5781</v>
      </c>
      <c r="B2086" s="7" t="s">
        <v>5782</v>
      </c>
      <c r="C2086" t="s">
        <v>815</v>
      </c>
      <c r="D2086" t="s">
        <v>5781</v>
      </c>
      <c r="E2086" t="s">
        <v>5782</v>
      </c>
    </row>
    <row r="2087" spans="1:5" x14ac:dyDescent="0.25">
      <c r="A2087" s="7" t="s">
        <v>5783</v>
      </c>
      <c r="B2087" s="7" t="s">
        <v>5784</v>
      </c>
      <c r="C2087" t="s">
        <v>5785</v>
      </c>
      <c r="D2087" t="s">
        <v>5783</v>
      </c>
      <c r="E2087" t="s">
        <v>5784</v>
      </c>
    </row>
    <row r="2088" spans="1:5" x14ac:dyDescent="0.25">
      <c r="A2088" s="7" t="s">
        <v>5786</v>
      </c>
      <c r="B2088" s="7" t="s">
        <v>5787</v>
      </c>
      <c r="C2088" t="s">
        <v>257</v>
      </c>
      <c r="D2088" t="s">
        <v>5786</v>
      </c>
      <c r="E2088" t="s">
        <v>5787</v>
      </c>
    </row>
    <row r="2089" spans="1:5" x14ac:dyDescent="0.25">
      <c r="A2089" s="7" t="s">
        <v>5788</v>
      </c>
      <c r="B2089" s="7" t="s">
        <v>5789</v>
      </c>
      <c r="C2089" t="s">
        <v>494</v>
      </c>
      <c r="D2089" t="s">
        <v>5788</v>
      </c>
      <c r="E2089" t="s">
        <v>5789</v>
      </c>
    </row>
    <row r="2090" spans="1:5" x14ac:dyDescent="0.25">
      <c r="A2090" s="7" t="s">
        <v>5790</v>
      </c>
      <c r="B2090" s="7" t="s">
        <v>5791</v>
      </c>
      <c r="C2090" t="s">
        <v>257</v>
      </c>
      <c r="D2090" t="s">
        <v>5790</v>
      </c>
      <c r="E2090" t="s">
        <v>5791</v>
      </c>
    </row>
    <row r="2091" spans="1:5" x14ac:dyDescent="0.25">
      <c r="A2091" s="7" t="s">
        <v>5792</v>
      </c>
      <c r="B2091" s="7" t="s">
        <v>5793</v>
      </c>
      <c r="C2091" t="s">
        <v>257</v>
      </c>
      <c r="D2091" t="s">
        <v>5792</v>
      </c>
      <c r="E2091" t="s">
        <v>5793</v>
      </c>
    </row>
    <row r="2092" spans="1:5" x14ac:dyDescent="0.25">
      <c r="A2092" s="7" t="s">
        <v>5794</v>
      </c>
      <c r="B2092" s="7" t="s">
        <v>5795</v>
      </c>
      <c r="C2092" t="s">
        <v>5796</v>
      </c>
      <c r="D2092" t="s">
        <v>296</v>
      </c>
      <c r="E2092" t="s">
        <v>297</v>
      </c>
    </row>
    <row r="2093" spans="1:5" x14ac:dyDescent="0.25">
      <c r="A2093" s="7" t="s">
        <v>5797</v>
      </c>
      <c r="B2093" s="7" t="s">
        <v>5798</v>
      </c>
      <c r="C2093" t="s">
        <v>5799</v>
      </c>
      <c r="D2093" t="s">
        <v>5797</v>
      </c>
      <c r="E2093" t="s">
        <v>5798</v>
      </c>
    </row>
    <row r="2094" spans="1:5" x14ac:dyDescent="0.25">
      <c r="A2094" s="7" t="s">
        <v>5800</v>
      </c>
      <c r="B2094" s="7" t="s">
        <v>5801</v>
      </c>
      <c r="C2094" t="s">
        <v>5802</v>
      </c>
      <c r="D2094" t="s">
        <v>5800</v>
      </c>
      <c r="E2094" t="s">
        <v>5801</v>
      </c>
    </row>
    <row r="2095" spans="1:5" x14ac:dyDescent="0.25">
      <c r="A2095" s="7" t="s">
        <v>5803</v>
      </c>
      <c r="B2095" s="7" t="s">
        <v>5804</v>
      </c>
      <c r="C2095" t="s">
        <v>257</v>
      </c>
      <c r="D2095" t="s">
        <v>5803</v>
      </c>
      <c r="E2095" t="s">
        <v>5804</v>
      </c>
    </row>
    <row r="2096" spans="1:5" x14ac:dyDescent="0.25">
      <c r="A2096" s="7" t="s">
        <v>5805</v>
      </c>
      <c r="B2096" s="7" t="s">
        <v>5806</v>
      </c>
      <c r="C2096" t="s">
        <v>257</v>
      </c>
      <c r="D2096" t="s">
        <v>5805</v>
      </c>
      <c r="E2096" t="s">
        <v>5806</v>
      </c>
    </row>
    <row r="2097" spans="1:5" x14ac:dyDescent="0.25">
      <c r="A2097" s="7" t="s">
        <v>5807</v>
      </c>
      <c r="B2097" s="7" t="s">
        <v>5808</v>
      </c>
      <c r="C2097" t="s">
        <v>5809</v>
      </c>
      <c r="D2097" t="s">
        <v>5807</v>
      </c>
      <c r="E2097" t="s">
        <v>5808</v>
      </c>
    </row>
    <row r="2098" spans="1:5" x14ac:dyDescent="0.25">
      <c r="A2098" s="7" t="s">
        <v>5810</v>
      </c>
      <c r="B2098" s="7" t="s">
        <v>5811</v>
      </c>
      <c r="C2098" t="s">
        <v>5812</v>
      </c>
      <c r="D2098" t="s">
        <v>5810</v>
      </c>
      <c r="E2098" t="s">
        <v>5811</v>
      </c>
    </row>
    <row r="2099" spans="1:5" x14ac:dyDescent="0.25">
      <c r="A2099" s="7" t="s">
        <v>5813</v>
      </c>
      <c r="B2099" s="7" t="s">
        <v>5814</v>
      </c>
      <c r="C2099" t="s">
        <v>5815</v>
      </c>
      <c r="D2099" t="s">
        <v>5813</v>
      </c>
      <c r="E2099" t="s">
        <v>5814</v>
      </c>
    </row>
    <row r="2100" spans="1:5" x14ac:dyDescent="0.25">
      <c r="A2100" s="7" t="s">
        <v>5816</v>
      </c>
      <c r="B2100" s="7" t="s">
        <v>5817</v>
      </c>
      <c r="C2100" t="s">
        <v>5818</v>
      </c>
      <c r="D2100" t="s">
        <v>5816</v>
      </c>
      <c r="E2100" t="s">
        <v>5817</v>
      </c>
    </row>
    <row r="2101" spans="1:5" x14ac:dyDescent="0.25">
      <c r="A2101" s="7" t="s">
        <v>5819</v>
      </c>
      <c r="B2101" s="7" t="s">
        <v>5820</v>
      </c>
      <c r="C2101" t="s">
        <v>5821</v>
      </c>
      <c r="D2101" t="s">
        <v>5819</v>
      </c>
      <c r="E2101" t="s">
        <v>5820</v>
      </c>
    </row>
    <row r="2102" spans="1:5" x14ac:dyDescent="0.25">
      <c r="A2102" s="7" t="s">
        <v>5822</v>
      </c>
      <c r="B2102" s="7" t="s">
        <v>5823</v>
      </c>
      <c r="C2102" t="s">
        <v>5824</v>
      </c>
      <c r="D2102" t="s">
        <v>5822</v>
      </c>
      <c r="E2102" t="s">
        <v>5823</v>
      </c>
    </row>
    <row r="2103" spans="1:5" x14ac:dyDescent="0.25">
      <c r="A2103" s="7" t="s">
        <v>5825</v>
      </c>
      <c r="B2103" s="7" t="s">
        <v>5826</v>
      </c>
      <c r="C2103" t="s">
        <v>257</v>
      </c>
      <c r="D2103" t="s">
        <v>4698</v>
      </c>
      <c r="E2103" t="s">
        <v>4699</v>
      </c>
    </row>
    <row r="2104" spans="1:5" x14ac:dyDescent="0.25">
      <c r="A2104" s="7" t="s">
        <v>5827</v>
      </c>
      <c r="B2104" s="7" t="s">
        <v>5828</v>
      </c>
      <c r="C2104" t="s">
        <v>257</v>
      </c>
      <c r="D2104" t="s">
        <v>5827</v>
      </c>
      <c r="E2104" t="s">
        <v>5828</v>
      </c>
    </row>
    <row r="2105" spans="1:5" x14ac:dyDescent="0.25">
      <c r="A2105" s="7" t="s">
        <v>5829</v>
      </c>
      <c r="B2105" s="7" t="s">
        <v>5830</v>
      </c>
      <c r="C2105" t="s">
        <v>257</v>
      </c>
      <c r="D2105" t="s">
        <v>5829</v>
      </c>
      <c r="E2105" t="s">
        <v>5830</v>
      </c>
    </row>
    <row r="2106" spans="1:5" x14ac:dyDescent="0.25">
      <c r="A2106" s="7" t="s">
        <v>5831</v>
      </c>
      <c r="B2106" s="7" t="s">
        <v>5832</v>
      </c>
      <c r="C2106" t="s">
        <v>5833</v>
      </c>
      <c r="D2106" t="s">
        <v>5831</v>
      </c>
      <c r="E2106" t="s">
        <v>5832</v>
      </c>
    </row>
    <row r="2107" spans="1:5" x14ac:dyDescent="0.25">
      <c r="A2107" s="7" t="s">
        <v>5834</v>
      </c>
      <c r="B2107" s="7" t="s">
        <v>5835</v>
      </c>
      <c r="C2107" t="s">
        <v>257</v>
      </c>
      <c r="D2107" t="s">
        <v>5834</v>
      </c>
      <c r="E2107" t="s">
        <v>5835</v>
      </c>
    </row>
    <row r="2108" spans="1:5" x14ac:dyDescent="0.25">
      <c r="A2108" s="7" t="s">
        <v>5836</v>
      </c>
      <c r="B2108" s="7" t="s">
        <v>5837</v>
      </c>
      <c r="C2108" t="s">
        <v>2275</v>
      </c>
      <c r="D2108" t="s">
        <v>5836</v>
      </c>
      <c r="E2108" t="s">
        <v>5838</v>
      </c>
    </row>
    <row r="2109" spans="1:5" x14ac:dyDescent="0.25">
      <c r="A2109" s="7" t="s">
        <v>5839</v>
      </c>
      <c r="B2109" s="7" t="s">
        <v>5840</v>
      </c>
      <c r="C2109" t="s">
        <v>5841</v>
      </c>
      <c r="D2109" t="s">
        <v>5839</v>
      </c>
      <c r="E2109" t="s">
        <v>5840</v>
      </c>
    </row>
    <row r="2110" spans="1:5" x14ac:dyDescent="0.25">
      <c r="A2110" s="7" t="s">
        <v>5842</v>
      </c>
      <c r="B2110" s="7" t="s">
        <v>5843</v>
      </c>
      <c r="C2110" t="s">
        <v>257</v>
      </c>
      <c r="D2110" t="s">
        <v>272</v>
      </c>
      <c r="E2110" t="s">
        <v>273</v>
      </c>
    </row>
    <row r="2111" spans="1:5" x14ac:dyDescent="0.25">
      <c r="A2111" s="7" t="s">
        <v>5844</v>
      </c>
      <c r="B2111" s="7" t="s">
        <v>5845</v>
      </c>
      <c r="C2111" t="s">
        <v>257</v>
      </c>
      <c r="D2111" t="s">
        <v>5844</v>
      </c>
      <c r="E2111" t="s">
        <v>5845</v>
      </c>
    </row>
    <row r="2112" spans="1:5" x14ac:dyDescent="0.25">
      <c r="A2112" s="7" t="s">
        <v>5846</v>
      </c>
      <c r="B2112" s="7" t="s">
        <v>5847</v>
      </c>
      <c r="C2112" t="s">
        <v>5848</v>
      </c>
      <c r="D2112" t="s">
        <v>5846</v>
      </c>
      <c r="E2112" t="s">
        <v>5847</v>
      </c>
    </row>
    <row r="2113" spans="1:5" x14ac:dyDescent="0.25">
      <c r="A2113" s="7" t="s">
        <v>5849</v>
      </c>
      <c r="B2113" s="7" t="s">
        <v>5850</v>
      </c>
      <c r="C2113" t="s">
        <v>5851</v>
      </c>
      <c r="D2113" t="s">
        <v>5849</v>
      </c>
      <c r="E2113" t="s">
        <v>5850</v>
      </c>
    </row>
    <row r="2114" spans="1:5" x14ac:dyDescent="0.25">
      <c r="A2114" s="7" t="s">
        <v>5852</v>
      </c>
      <c r="B2114" s="7" t="s">
        <v>5853</v>
      </c>
      <c r="C2114" t="s">
        <v>937</v>
      </c>
      <c r="D2114" t="s">
        <v>5852</v>
      </c>
      <c r="E2114" t="s">
        <v>5853</v>
      </c>
    </row>
    <row r="2115" spans="1:5" x14ac:dyDescent="0.25">
      <c r="A2115" s="7" t="s">
        <v>5854</v>
      </c>
      <c r="B2115" s="7" t="s">
        <v>5855</v>
      </c>
      <c r="C2115" t="s">
        <v>3557</v>
      </c>
      <c r="D2115" t="s">
        <v>5854</v>
      </c>
      <c r="E2115" t="s">
        <v>5855</v>
      </c>
    </row>
    <row r="2116" spans="1:5" x14ac:dyDescent="0.25">
      <c r="A2116" s="7" t="s">
        <v>5856</v>
      </c>
      <c r="B2116" s="7" t="s">
        <v>5857</v>
      </c>
      <c r="C2116" t="s">
        <v>5858</v>
      </c>
      <c r="D2116" t="s">
        <v>5856</v>
      </c>
      <c r="E2116" t="s">
        <v>5857</v>
      </c>
    </row>
    <row r="2117" spans="1:5" x14ac:dyDescent="0.25">
      <c r="A2117" s="7" t="s">
        <v>5859</v>
      </c>
      <c r="B2117" s="7" t="s">
        <v>5860</v>
      </c>
      <c r="C2117" t="s">
        <v>815</v>
      </c>
      <c r="D2117" t="s">
        <v>272</v>
      </c>
      <c r="E2117" t="s">
        <v>273</v>
      </c>
    </row>
    <row r="2118" spans="1:5" x14ac:dyDescent="0.25">
      <c r="A2118" s="7" t="s">
        <v>5861</v>
      </c>
      <c r="B2118" s="7" t="s">
        <v>5862</v>
      </c>
      <c r="C2118" t="s">
        <v>2478</v>
      </c>
      <c r="D2118" t="s">
        <v>5861</v>
      </c>
      <c r="E2118" t="s">
        <v>5862</v>
      </c>
    </row>
    <row r="2119" spans="1:5" x14ac:dyDescent="0.25">
      <c r="A2119" s="7" t="s">
        <v>5863</v>
      </c>
      <c r="B2119" s="7" t="s">
        <v>5864</v>
      </c>
      <c r="C2119" t="s">
        <v>5865</v>
      </c>
      <c r="D2119" t="s">
        <v>2425</v>
      </c>
      <c r="E2119" t="s">
        <v>2426</v>
      </c>
    </row>
    <row r="2120" spans="1:5" x14ac:dyDescent="0.25">
      <c r="A2120" s="7" t="s">
        <v>5866</v>
      </c>
      <c r="B2120" s="7" t="s">
        <v>5867</v>
      </c>
      <c r="C2120" t="s">
        <v>257</v>
      </c>
      <c r="D2120" t="s">
        <v>2830</v>
      </c>
      <c r="E2120" t="s">
        <v>2831</v>
      </c>
    </row>
    <row r="2121" spans="1:5" x14ac:dyDescent="0.25">
      <c r="A2121" s="7" t="s">
        <v>5868</v>
      </c>
      <c r="B2121" s="7" t="s">
        <v>5869</v>
      </c>
      <c r="C2121" t="s">
        <v>5870</v>
      </c>
      <c r="D2121" t="s">
        <v>5868</v>
      </c>
      <c r="E2121" t="s">
        <v>5869</v>
      </c>
    </row>
    <row r="2122" spans="1:5" x14ac:dyDescent="0.25">
      <c r="A2122" s="7" t="s">
        <v>5871</v>
      </c>
      <c r="B2122" s="7" t="s">
        <v>5872</v>
      </c>
      <c r="C2122" t="s">
        <v>5873</v>
      </c>
      <c r="D2122" t="s">
        <v>5871</v>
      </c>
      <c r="E2122" t="s">
        <v>5872</v>
      </c>
    </row>
    <row r="2123" spans="1:5" x14ac:dyDescent="0.25">
      <c r="A2123" s="7" t="s">
        <v>5874</v>
      </c>
      <c r="B2123" s="7" t="s">
        <v>5875</v>
      </c>
      <c r="C2123" t="s">
        <v>257</v>
      </c>
      <c r="D2123" t="s">
        <v>5874</v>
      </c>
      <c r="E2123" t="s">
        <v>5875</v>
      </c>
    </row>
    <row r="2124" spans="1:5" x14ac:dyDescent="0.25">
      <c r="A2124" s="7" t="s">
        <v>5876</v>
      </c>
      <c r="B2124" s="7" t="s">
        <v>5877</v>
      </c>
      <c r="C2124" t="s">
        <v>257</v>
      </c>
      <c r="D2124" t="s">
        <v>5876</v>
      </c>
      <c r="E2124" t="s">
        <v>5877</v>
      </c>
    </row>
    <row r="2125" spans="1:5" x14ac:dyDescent="0.25">
      <c r="A2125" s="7" t="s">
        <v>5878</v>
      </c>
      <c r="B2125" s="7" t="s">
        <v>5879</v>
      </c>
      <c r="C2125" t="s">
        <v>5880</v>
      </c>
      <c r="D2125" t="s">
        <v>5878</v>
      </c>
      <c r="E2125" t="s">
        <v>5879</v>
      </c>
    </row>
    <row r="2126" spans="1:5" x14ac:dyDescent="0.25">
      <c r="A2126" s="7" t="s">
        <v>5881</v>
      </c>
      <c r="B2126" s="7" t="s">
        <v>5882</v>
      </c>
      <c r="C2126" t="s">
        <v>5883</v>
      </c>
      <c r="D2126" t="s">
        <v>5881</v>
      </c>
      <c r="E2126" t="s">
        <v>5882</v>
      </c>
    </row>
    <row r="2127" spans="1:5" x14ac:dyDescent="0.25">
      <c r="A2127" s="7" t="s">
        <v>5884</v>
      </c>
      <c r="B2127" s="7" t="s">
        <v>5885</v>
      </c>
      <c r="C2127" t="s">
        <v>257</v>
      </c>
      <c r="D2127" t="s">
        <v>5884</v>
      </c>
      <c r="E2127" t="s">
        <v>5885</v>
      </c>
    </row>
    <row r="2128" spans="1:5" x14ac:dyDescent="0.25">
      <c r="A2128" s="7" t="s">
        <v>5886</v>
      </c>
      <c r="B2128" s="7" t="s">
        <v>5887</v>
      </c>
      <c r="C2128" t="s">
        <v>3215</v>
      </c>
      <c r="D2128" t="s">
        <v>5886</v>
      </c>
      <c r="E2128" t="s">
        <v>5887</v>
      </c>
    </row>
    <row r="2129" spans="1:5" x14ac:dyDescent="0.25">
      <c r="A2129" s="7" t="s">
        <v>5888</v>
      </c>
      <c r="B2129" s="7" t="s">
        <v>5889</v>
      </c>
      <c r="C2129" t="s">
        <v>5890</v>
      </c>
      <c r="D2129" t="s">
        <v>5888</v>
      </c>
      <c r="E2129" t="s">
        <v>5889</v>
      </c>
    </row>
    <row r="2130" spans="1:5" x14ac:dyDescent="0.25">
      <c r="A2130" s="7" t="s">
        <v>5891</v>
      </c>
      <c r="B2130" s="7" t="s">
        <v>5892</v>
      </c>
      <c r="C2130" t="s">
        <v>257</v>
      </c>
      <c r="D2130" t="s">
        <v>5893</v>
      </c>
      <c r="E2130" t="s">
        <v>5894</v>
      </c>
    </row>
    <row r="2131" spans="1:5" x14ac:dyDescent="0.25">
      <c r="A2131" s="7" t="s">
        <v>5895</v>
      </c>
      <c r="B2131" s="7" t="s">
        <v>5896</v>
      </c>
      <c r="C2131" t="s">
        <v>5897</v>
      </c>
      <c r="D2131" t="s">
        <v>5895</v>
      </c>
      <c r="E2131" t="s">
        <v>5896</v>
      </c>
    </row>
    <row r="2132" spans="1:5" x14ac:dyDescent="0.25">
      <c r="A2132" s="7" t="s">
        <v>5898</v>
      </c>
      <c r="B2132" s="7" t="s">
        <v>5899</v>
      </c>
      <c r="C2132" t="s">
        <v>257</v>
      </c>
      <c r="D2132" t="s">
        <v>5898</v>
      </c>
      <c r="E2132" t="s">
        <v>5899</v>
      </c>
    </row>
    <row r="2133" spans="1:5" x14ac:dyDescent="0.25">
      <c r="A2133" s="7" t="s">
        <v>5900</v>
      </c>
      <c r="B2133" s="7" t="s">
        <v>5901</v>
      </c>
      <c r="C2133" t="s">
        <v>257</v>
      </c>
      <c r="D2133" t="s">
        <v>5900</v>
      </c>
      <c r="E2133" t="s">
        <v>5901</v>
      </c>
    </row>
    <row r="2134" spans="1:5" x14ac:dyDescent="0.25">
      <c r="A2134" s="7" t="s">
        <v>5902</v>
      </c>
      <c r="B2134" s="7" t="s">
        <v>5903</v>
      </c>
      <c r="C2134" t="s">
        <v>257</v>
      </c>
      <c r="D2134" t="s">
        <v>5902</v>
      </c>
      <c r="E2134" t="s">
        <v>5903</v>
      </c>
    </row>
    <row r="2135" spans="1:5" x14ac:dyDescent="0.25">
      <c r="A2135" s="7" t="s">
        <v>5904</v>
      </c>
      <c r="B2135" s="7" t="s">
        <v>5905</v>
      </c>
      <c r="C2135" t="s">
        <v>5906</v>
      </c>
      <c r="D2135" t="s">
        <v>5904</v>
      </c>
      <c r="E2135" t="s">
        <v>5905</v>
      </c>
    </row>
    <row r="2136" spans="1:5" x14ac:dyDescent="0.25">
      <c r="A2136" s="7" t="s">
        <v>5907</v>
      </c>
      <c r="B2136" s="7" t="s">
        <v>5908</v>
      </c>
      <c r="C2136" t="s">
        <v>257</v>
      </c>
      <c r="D2136" t="s">
        <v>731</v>
      </c>
      <c r="E2136" t="s">
        <v>732</v>
      </c>
    </row>
    <row r="2137" spans="1:5" x14ac:dyDescent="0.25">
      <c r="A2137" s="7" t="s">
        <v>5909</v>
      </c>
      <c r="B2137" s="7" t="s">
        <v>5910</v>
      </c>
      <c r="C2137" t="s">
        <v>257</v>
      </c>
      <c r="D2137" t="s">
        <v>5909</v>
      </c>
      <c r="E2137" t="s">
        <v>5910</v>
      </c>
    </row>
    <row r="2138" spans="1:5" x14ac:dyDescent="0.25">
      <c r="A2138" s="7" t="s">
        <v>5911</v>
      </c>
      <c r="B2138" s="7" t="s">
        <v>5912</v>
      </c>
      <c r="C2138" t="s">
        <v>257</v>
      </c>
      <c r="D2138" t="s">
        <v>989</v>
      </c>
      <c r="E2138" t="s">
        <v>990</v>
      </c>
    </row>
    <row r="2139" spans="1:5" x14ac:dyDescent="0.25">
      <c r="A2139" s="7" t="s">
        <v>5913</v>
      </c>
      <c r="B2139" s="7" t="s">
        <v>5914</v>
      </c>
      <c r="C2139" t="s">
        <v>5915</v>
      </c>
      <c r="D2139" t="s">
        <v>5913</v>
      </c>
      <c r="E2139" t="s">
        <v>5914</v>
      </c>
    </row>
    <row r="2140" spans="1:5" x14ac:dyDescent="0.25">
      <c r="A2140" s="7" t="s">
        <v>5916</v>
      </c>
      <c r="B2140" s="7" t="s">
        <v>5917</v>
      </c>
      <c r="C2140" t="s">
        <v>5918</v>
      </c>
      <c r="D2140" t="s">
        <v>5916</v>
      </c>
      <c r="E2140" t="s">
        <v>5917</v>
      </c>
    </row>
    <row r="2141" spans="1:5" x14ac:dyDescent="0.25">
      <c r="A2141" s="7" t="s">
        <v>5919</v>
      </c>
      <c r="B2141" s="7" t="s">
        <v>5920</v>
      </c>
      <c r="C2141" t="s">
        <v>5921</v>
      </c>
      <c r="D2141" t="s">
        <v>407</v>
      </c>
      <c r="E2141" t="s">
        <v>408</v>
      </c>
    </row>
    <row r="2142" spans="1:5" x14ac:dyDescent="0.25">
      <c r="A2142" s="7" t="s">
        <v>5922</v>
      </c>
      <c r="B2142" s="7" t="s">
        <v>5923</v>
      </c>
      <c r="C2142" t="s">
        <v>257</v>
      </c>
      <c r="D2142" t="s">
        <v>5922</v>
      </c>
      <c r="E2142" t="s">
        <v>5923</v>
      </c>
    </row>
    <row r="2143" spans="1:5" x14ac:dyDescent="0.25">
      <c r="A2143" s="7" t="s">
        <v>5924</v>
      </c>
      <c r="B2143" s="7" t="s">
        <v>5925</v>
      </c>
      <c r="C2143" t="s">
        <v>5926</v>
      </c>
      <c r="D2143" t="s">
        <v>5924</v>
      </c>
      <c r="E2143" t="s">
        <v>5925</v>
      </c>
    </row>
    <row r="2144" spans="1:5" x14ac:dyDescent="0.25">
      <c r="A2144" s="7" t="s">
        <v>5927</v>
      </c>
      <c r="B2144" s="7" t="s">
        <v>5928</v>
      </c>
      <c r="C2144" t="s">
        <v>257</v>
      </c>
      <c r="D2144" t="s">
        <v>5927</v>
      </c>
      <c r="E2144" t="s">
        <v>5929</v>
      </c>
    </row>
    <row r="2145" spans="1:5" x14ac:dyDescent="0.25">
      <c r="A2145" s="7" t="s">
        <v>5930</v>
      </c>
      <c r="B2145" s="7" t="s">
        <v>5931</v>
      </c>
      <c r="C2145" t="s">
        <v>5932</v>
      </c>
      <c r="D2145" t="s">
        <v>5930</v>
      </c>
      <c r="E2145" t="s">
        <v>5931</v>
      </c>
    </row>
    <row r="2146" spans="1:5" x14ac:dyDescent="0.25">
      <c r="A2146" s="7" t="s">
        <v>5933</v>
      </c>
      <c r="B2146" s="7" t="s">
        <v>5934</v>
      </c>
      <c r="C2146" t="s">
        <v>257</v>
      </c>
      <c r="D2146" t="s">
        <v>5933</v>
      </c>
      <c r="E2146" t="s">
        <v>5934</v>
      </c>
    </row>
    <row r="2147" spans="1:5" x14ac:dyDescent="0.25">
      <c r="A2147" s="7" t="s">
        <v>5935</v>
      </c>
      <c r="B2147" s="7" t="s">
        <v>5936</v>
      </c>
      <c r="C2147" t="s">
        <v>257</v>
      </c>
      <c r="D2147" t="s">
        <v>5935</v>
      </c>
      <c r="E2147" t="s">
        <v>5936</v>
      </c>
    </row>
    <row r="2148" spans="1:5" x14ac:dyDescent="0.25">
      <c r="A2148" s="7" t="s">
        <v>5937</v>
      </c>
      <c r="B2148" s="7" t="s">
        <v>5938</v>
      </c>
      <c r="C2148" t="s">
        <v>5939</v>
      </c>
      <c r="D2148" t="s">
        <v>5937</v>
      </c>
      <c r="E2148" t="s">
        <v>5938</v>
      </c>
    </row>
    <row r="2149" spans="1:5" x14ac:dyDescent="0.25">
      <c r="A2149" s="7" t="s">
        <v>5940</v>
      </c>
      <c r="B2149" s="7" t="s">
        <v>5941</v>
      </c>
      <c r="C2149" t="s">
        <v>5942</v>
      </c>
      <c r="D2149" t="s">
        <v>4688</v>
      </c>
      <c r="E2149" t="s">
        <v>4689</v>
      </c>
    </row>
    <row r="2150" spans="1:5" x14ac:dyDescent="0.25">
      <c r="A2150" s="7" t="s">
        <v>5943</v>
      </c>
      <c r="B2150" s="7" t="s">
        <v>5944</v>
      </c>
      <c r="C2150" t="s">
        <v>257</v>
      </c>
      <c r="D2150" t="s">
        <v>5943</v>
      </c>
      <c r="E2150" t="s">
        <v>5944</v>
      </c>
    </row>
    <row r="2151" spans="1:5" x14ac:dyDescent="0.25">
      <c r="A2151" s="7" t="s">
        <v>5945</v>
      </c>
      <c r="B2151" s="7" t="s">
        <v>5946</v>
      </c>
      <c r="C2151" t="s">
        <v>5947</v>
      </c>
      <c r="D2151" t="s">
        <v>5945</v>
      </c>
      <c r="E2151" t="s">
        <v>5946</v>
      </c>
    </row>
    <row r="2152" spans="1:5" x14ac:dyDescent="0.25">
      <c r="A2152" s="7" t="s">
        <v>5948</v>
      </c>
      <c r="B2152" s="7" t="s">
        <v>5949</v>
      </c>
      <c r="C2152" t="s">
        <v>257</v>
      </c>
      <c r="D2152" t="s">
        <v>5948</v>
      </c>
      <c r="E2152" t="s">
        <v>5949</v>
      </c>
    </row>
    <row r="2153" spans="1:5" x14ac:dyDescent="0.25">
      <c r="A2153" s="7" t="s">
        <v>5950</v>
      </c>
      <c r="B2153" s="7" t="s">
        <v>5951</v>
      </c>
      <c r="C2153" t="s">
        <v>4305</v>
      </c>
      <c r="D2153" t="s">
        <v>272</v>
      </c>
      <c r="E2153" t="s">
        <v>273</v>
      </c>
    </row>
    <row r="2154" spans="1:5" x14ac:dyDescent="0.25">
      <c r="A2154" s="7" t="s">
        <v>5952</v>
      </c>
      <c r="B2154" s="7" t="s">
        <v>5953</v>
      </c>
      <c r="C2154" t="s">
        <v>257</v>
      </c>
      <c r="D2154" t="s">
        <v>5952</v>
      </c>
      <c r="E2154" t="s">
        <v>5953</v>
      </c>
    </row>
    <row r="2155" spans="1:5" x14ac:dyDescent="0.25">
      <c r="A2155" s="7" t="s">
        <v>5954</v>
      </c>
      <c r="B2155" s="7" t="s">
        <v>5955</v>
      </c>
      <c r="C2155" t="s">
        <v>374</v>
      </c>
      <c r="D2155" t="s">
        <v>375</v>
      </c>
      <c r="E2155" t="s">
        <v>376</v>
      </c>
    </row>
    <row r="2156" spans="1:5" x14ac:dyDescent="0.25">
      <c r="A2156" s="7" t="s">
        <v>5956</v>
      </c>
      <c r="B2156" s="7" t="s">
        <v>5957</v>
      </c>
      <c r="C2156" t="s">
        <v>257</v>
      </c>
      <c r="D2156" t="s">
        <v>5956</v>
      </c>
      <c r="E2156" t="s">
        <v>5957</v>
      </c>
    </row>
    <row r="2157" spans="1:5" x14ac:dyDescent="0.25">
      <c r="A2157" s="7" t="s">
        <v>5958</v>
      </c>
      <c r="B2157" s="7" t="s">
        <v>5959</v>
      </c>
      <c r="C2157" t="s">
        <v>5960</v>
      </c>
      <c r="D2157" t="s">
        <v>5958</v>
      </c>
      <c r="E2157" t="s">
        <v>5959</v>
      </c>
    </row>
    <row r="2158" spans="1:5" x14ac:dyDescent="0.25">
      <c r="A2158" s="7" t="s">
        <v>5961</v>
      </c>
      <c r="B2158" s="7" t="s">
        <v>5962</v>
      </c>
      <c r="C2158" t="s">
        <v>5963</v>
      </c>
      <c r="D2158" t="s">
        <v>5961</v>
      </c>
      <c r="E2158" t="s">
        <v>5962</v>
      </c>
    </row>
    <row r="2159" spans="1:5" x14ac:dyDescent="0.25">
      <c r="A2159" s="7" t="s">
        <v>5964</v>
      </c>
      <c r="B2159" s="7" t="s">
        <v>5965</v>
      </c>
      <c r="C2159" t="s">
        <v>5966</v>
      </c>
      <c r="D2159" t="s">
        <v>5964</v>
      </c>
      <c r="E2159" t="s">
        <v>5965</v>
      </c>
    </row>
    <row r="2160" spans="1:5" x14ac:dyDescent="0.25">
      <c r="A2160" s="7" t="s">
        <v>5967</v>
      </c>
      <c r="B2160" s="7" t="s">
        <v>5968</v>
      </c>
      <c r="C2160" t="s">
        <v>5969</v>
      </c>
      <c r="D2160" t="s">
        <v>5967</v>
      </c>
      <c r="E2160" t="s">
        <v>5968</v>
      </c>
    </row>
    <row r="2161" spans="1:5" x14ac:dyDescent="0.25">
      <c r="A2161" s="7" t="s">
        <v>5970</v>
      </c>
      <c r="B2161" s="7" t="s">
        <v>5971</v>
      </c>
      <c r="C2161" t="s">
        <v>3474</v>
      </c>
      <c r="D2161" t="s">
        <v>5970</v>
      </c>
      <c r="E2161" t="s">
        <v>5971</v>
      </c>
    </row>
    <row r="2162" spans="1:5" x14ac:dyDescent="0.25">
      <c r="A2162" s="7" t="s">
        <v>5972</v>
      </c>
      <c r="B2162" s="7" t="s">
        <v>5973</v>
      </c>
      <c r="C2162" t="s">
        <v>257</v>
      </c>
      <c r="D2162" t="s">
        <v>5974</v>
      </c>
      <c r="E2162" t="s">
        <v>5973</v>
      </c>
    </row>
    <row r="2163" spans="1:5" x14ac:dyDescent="0.25">
      <c r="A2163" s="7" t="s">
        <v>5975</v>
      </c>
      <c r="B2163" s="7" t="s">
        <v>5976</v>
      </c>
      <c r="C2163" t="s">
        <v>5977</v>
      </c>
      <c r="D2163" t="s">
        <v>5975</v>
      </c>
      <c r="E2163" t="s">
        <v>5976</v>
      </c>
    </row>
    <row r="2164" spans="1:5" x14ac:dyDescent="0.25">
      <c r="A2164" s="7" t="s">
        <v>5978</v>
      </c>
      <c r="B2164" s="7" t="s">
        <v>5979</v>
      </c>
      <c r="C2164" t="s">
        <v>257</v>
      </c>
      <c r="D2164" t="s">
        <v>5978</v>
      </c>
      <c r="E2164" t="s">
        <v>5979</v>
      </c>
    </row>
    <row r="2165" spans="1:5" x14ac:dyDescent="0.25">
      <c r="A2165" s="7" t="s">
        <v>5980</v>
      </c>
      <c r="B2165" s="7" t="s">
        <v>5981</v>
      </c>
      <c r="C2165" t="s">
        <v>257</v>
      </c>
      <c r="D2165" t="s">
        <v>5980</v>
      </c>
      <c r="E2165" t="s">
        <v>5981</v>
      </c>
    </row>
    <row r="2166" spans="1:5" x14ac:dyDescent="0.25">
      <c r="A2166" s="7" t="s">
        <v>5982</v>
      </c>
      <c r="B2166" s="7" t="s">
        <v>5983</v>
      </c>
      <c r="C2166" t="s">
        <v>257</v>
      </c>
      <c r="D2166" t="s">
        <v>5982</v>
      </c>
      <c r="E2166" t="s">
        <v>5983</v>
      </c>
    </row>
    <row r="2167" spans="1:5" x14ac:dyDescent="0.25">
      <c r="A2167" s="7" t="s">
        <v>5984</v>
      </c>
      <c r="B2167" s="7" t="s">
        <v>5985</v>
      </c>
      <c r="C2167" t="s">
        <v>257</v>
      </c>
      <c r="D2167" t="s">
        <v>5984</v>
      </c>
      <c r="E2167" t="s">
        <v>5985</v>
      </c>
    </row>
    <row r="2168" spans="1:5" x14ac:dyDescent="0.25">
      <c r="A2168" s="7" t="s">
        <v>5986</v>
      </c>
      <c r="B2168" s="7" t="s">
        <v>5987</v>
      </c>
      <c r="C2168" t="s">
        <v>4922</v>
      </c>
      <c r="D2168" t="s">
        <v>5986</v>
      </c>
      <c r="E2168" t="s">
        <v>5987</v>
      </c>
    </row>
    <row r="2169" spans="1:5" x14ac:dyDescent="0.25">
      <c r="A2169" s="7" t="s">
        <v>5988</v>
      </c>
      <c r="B2169" s="7" t="s">
        <v>5989</v>
      </c>
      <c r="C2169" t="s">
        <v>257</v>
      </c>
      <c r="D2169" t="s">
        <v>5988</v>
      </c>
      <c r="E2169" t="s">
        <v>5989</v>
      </c>
    </row>
    <row r="2170" spans="1:5" x14ac:dyDescent="0.25">
      <c r="A2170" s="7" t="s">
        <v>5990</v>
      </c>
      <c r="B2170" s="7" t="s">
        <v>5991</v>
      </c>
      <c r="C2170" t="s">
        <v>5992</v>
      </c>
      <c r="D2170" t="s">
        <v>5990</v>
      </c>
      <c r="E2170" t="s">
        <v>5991</v>
      </c>
    </row>
    <row r="2171" spans="1:5" x14ac:dyDescent="0.25">
      <c r="A2171" s="7" t="s">
        <v>5993</v>
      </c>
      <c r="B2171" s="7" t="s">
        <v>5994</v>
      </c>
      <c r="C2171" t="s">
        <v>257</v>
      </c>
      <c r="D2171" t="s">
        <v>5993</v>
      </c>
      <c r="E2171" t="s">
        <v>5994</v>
      </c>
    </row>
    <row r="2172" spans="1:5" x14ac:dyDescent="0.25">
      <c r="A2172" s="7" t="s">
        <v>5995</v>
      </c>
      <c r="B2172" s="7" t="s">
        <v>5996</v>
      </c>
      <c r="C2172" t="s">
        <v>5026</v>
      </c>
      <c r="D2172" t="s">
        <v>5995</v>
      </c>
      <c r="E2172" t="s">
        <v>5996</v>
      </c>
    </row>
    <row r="2173" spans="1:5" x14ac:dyDescent="0.25">
      <c r="A2173" s="7" t="s">
        <v>5997</v>
      </c>
      <c r="B2173" s="7" t="s">
        <v>5998</v>
      </c>
      <c r="C2173" t="s">
        <v>257</v>
      </c>
      <c r="D2173" t="s">
        <v>5997</v>
      </c>
      <c r="E2173" t="s">
        <v>5998</v>
      </c>
    </row>
    <row r="2174" spans="1:5" x14ac:dyDescent="0.25">
      <c r="A2174" s="7" t="s">
        <v>5999</v>
      </c>
      <c r="B2174" s="7" t="s">
        <v>6000</v>
      </c>
      <c r="C2174" t="s">
        <v>6001</v>
      </c>
      <c r="D2174" t="s">
        <v>901</v>
      </c>
      <c r="E2174" t="s">
        <v>902</v>
      </c>
    </row>
    <row r="2175" spans="1:5" x14ac:dyDescent="0.25">
      <c r="A2175" s="7" t="s">
        <v>6002</v>
      </c>
      <c r="B2175" s="7" t="s">
        <v>6003</v>
      </c>
      <c r="C2175" t="s">
        <v>6004</v>
      </c>
      <c r="D2175" t="s">
        <v>6002</v>
      </c>
      <c r="E2175" t="s">
        <v>6003</v>
      </c>
    </row>
    <row r="2176" spans="1:5" x14ac:dyDescent="0.25">
      <c r="A2176" s="7" t="s">
        <v>6005</v>
      </c>
      <c r="B2176" s="7" t="s">
        <v>6006</v>
      </c>
      <c r="C2176" t="s">
        <v>257</v>
      </c>
      <c r="D2176" t="s">
        <v>6005</v>
      </c>
      <c r="E2176" t="s">
        <v>6006</v>
      </c>
    </row>
    <row r="2177" spans="1:5" x14ac:dyDescent="0.25">
      <c r="A2177" s="7" t="s">
        <v>6007</v>
      </c>
      <c r="B2177" s="7" t="s">
        <v>6008</v>
      </c>
      <c r="C2177" t="s">
        <v>6009</v>
      </c>
      <c r="D2177" t="s">
        <v>6007</v>
      </c>
      <c r="E2177" t="s">
        <v>6008</v>
      </c>
    </row>
    <row r="2178" spans="1:5" x14ac:dyDescent="0.25">
      <c r="A2178" s="7" t="s">
        <v>6010</v>
      </c>
      <c r="B2178" s="7" t="s">
        <v>6011</v>
      </c>
      <c r="C2178" t="s">
        <v>257</v>
      </c>
      <c r="D2178" t="s">
        <v>6010</v>
      </c>
      <c r="E2178" t="s">
        <v>6011</v>
      </c>
    </row>
    <row r="2179" spans="1:5" x14ac:dyDescent="0.25">
      <c r="A2179" s="7" t="s">
        <v>6012</v>
      </c>
      <c r="B2179" s="7" t="s">
        <v>6013</v>
      </c>
      <c r="C2179" t="s">
        <v>257</v>
      </c>
      <c r="D2179" t="s">
        <v>6012</v>
      </c>
      <c r="E2179" t="s">
        <v>6013</v>
      </c>
    </row>
    <row r="2180" spans="1:5" x14ac:dyDescent="0.25">
      <c r="A2180" s="7" t="s">
        <v>6014</v>
      </c>
      <c r="B2180" s="7" t="s">
        <v>6015</v>
      </c>
      <c r="C2180" t="s">
        <v>257</v>
      </c>
      <c r="D2180" t="s">
        <v>296</v>
      </c>
      <c r="E2180" t="s">
        <v>297</v>
      </c>
    </row>
    <row r="2181" spans="1:5" x14ac:dyDescent="0.25">
      <c r="A2181" s="7" t="s">
        <v>6016</v>
      </c>
      <c r="B2181" s="7" t="s">
        <v>6017</v>
      </c>
      <c r="C2181" t="s">
        <v>282</v>
      </c>
      <c r="D2181" t="s">
        <v>272</v>
      </c>
      <c r="E2181" t="s">
        <v>273</v>
      </c>
    </row>
    <row r="2182" spans="1:5" x14ac:dyDescent="0.25">
      <c r="A2182" s="7" t="s">
        <v>6018</v>
      </c>
      <c r="B2182" s="7" t="s">
        <v>6019</v>
      </c>
      <c r="C2182" t="s">
        <v>6020</v>
      </c>
      <c r="D2182" t="s">
        <v>305</v>
      </c>
      <c r="E2182" t="s">
        <v>306</v>
      </c>
    </row>
    <row r="2183" spans="1:5" x14ac:dyDescent="0.25">
      <c r="A2183" s="7" t="s">
        <v>6021</v>
      </c>
      <c r="B2183" s="7" t="s">
        <v>6022</v>
      </c>
      <c r="C2183" t="s">
        <v>257</v>
      </c>
      <c r="D2183" t="s">
        <v>6021</v>
      </c>
      <c r="E2183" t="s">
        <v>6022</v>
      </c>
    </row>
    <row r="2184" spans="1:5" x14ac:dyDescent="0.25">
      <c r="A2184" s="7" t="s">
        <v>6023</v>
      </c>
      <c r="B2184" s="7" t="s">
        <v>6024</v>
      </c>
      <c r="C2184" t="s">
        <v>257</v>
      </c>
      <c r="D2184" t="s">
        <v>6023</v>
      </c>
      <c r="E2184" t="s">
        <v>6024</v>
      </c>
    </row>
    <row r="2185" spans="1:5" x14ac:dyDescent="0.25">
      <c r="A2185" s="7" t="s">
        <v>6025</v>
      </c>
      <c r="B2185" s="7" t="s">
        <v>6026</v>
      </c>
      <c r="C2185" t="s">
        <v>257</v>
      </c>
      <c r="D2185" t="s">
        <v>6025</v>
      </c>
      <c r="E2185" t="s">
        <v>6026</v>
      </c>
    </row>
    <row r="2186" spans="1:5" x14ac:dyDescent="0.25">
      <c r="A2186" s="7" t="s">
        <v>6027</v>
      </c>
      <c r="B2186" s="7" t="s">
        <v>6028</v>
      </c>
      <c r="C2186" t="s">
        <v>1346</v>
      </c>
      <c r="D2186" t="s">
        <v>6027</v>
      </c>
      <c r="E2186" t="s">
        <v>6028</v>
      </c>
    </row>
    <row r="2187" spans="1:5" x14ac:dyDescent="0.25">
      <c r="A2187" s="7" t="s">
        <v>6029</v>
      </c>
      <c r="B2187" s="7" t="s">
        <v>6030</v>
      </c>
      <c r="C2187" t="s">
        <v>257</v>
      </c>
      <c r="D2187" t="s">
        <v>3081</v>
      </c>
      <c r="E2187" t="s">
        <v>3082</v>
      </c>
    </row>
    <row r="2188" spans="1:5" x14ac:dyDescent="0.25">
      <c r="A2188" s="7" t="s">
        <v>6031</v>
      </c>
      <c r="B2188" s="7" t="s">
        <v>6032</v>
      </c>
      <c r="C2188" t="s">
        <v>257</v>
      </c>
      <c r="D2188" t="s">
        <v>3270</v>
      </c>
      <c r="E2188" t="s">
        <v>3271</v>
      </c>
    </row>
    <row r="2189" spans="1:5" x14ac:dyDescent="0.25">
      <c r="A2189" s="7" t="s">
        <v>6033</v>
      </c>
      <c r="B2189" s="7" t="s">
        <v>6034</v>
      </c>
      <c r="C2189" t="s">
        <v>5775</v>
      </c>
      <c r="D2189" t="s">
        <v>6033</v>
      </c>
      <c r="E2189" t="s">
        <v>6034</v>
      </c>
    </row>
    <row r="2190" spans="1:5" x14ac:dyDescent="0.25">
      <c r="A2190" s="7" t="s">
        <v>6035</v>
      </c>
      <c r="B2190" s="7" t="s">
        <v>6036</v>
      </c>
      <c r="C2190" t="s">
        <v>6037</v>
      </c>
      <c r="D2190" t="s">
        <v>6035</v>
      </c>
      <c r="E2190" t="s">
        <v>6036</v>
      </c>
    </row>
    <row r="2191" spans="1:5" x14ac:dyDescent="0.25">
      <c r="A2191" s="7" t="s">
        <v>6038</v>
      </c>
      <c r="B2191" s="7" t="s">
        <v>6039</v>
      </c>
      <c r="C2191" t="s">
        <v>257</v>
      </c>
      <c r="D2191" t="s">
        <v>6038</v>
      </c>
      <c r="E2191" t="s">
        <v>6039</v>
      </c>
    </row>
    <row r="2192" spans="1:5" x14ac:dyDescent="0.25">
      <c r="A2192" s="7" t="s">
        <v>6040</v>
      </c>
      <c r="B2192" s="7" t="s">
        <v>6041</v>
      </c>
      <c r="C2192" t="s">
        <v>6042</v>
      </c>
      <c r="D2192" t="s">
        <v>6040</v>
      </c>
      <c r="E2192" t="s">
        <v>6041</v>
      </c>
    </row>
    <row r="2193" spans="1:5" x14ac:dyDescent="0.25">
      <c r="A2193" s="7" t="s">
        <v>6043</v>
      </c>
      <c r="B2193" s="7" t="s">
        <v>6044</v>
      </c>
      <c r="C2193" t="s">
        <v>257</v>
      </c>
      <c r="D2193" t="s">
        <v>6043</v>
      </c>
      <c r="E2193" t="s">
        <v>6044</v>
      </c>
    </row>
    <row r="2194" spans="1:5" x14ac:dyDescent="0.25">
      <c r="A2194" s="7" t="s">
        <v>6045</v>
      </c>
      <c r="B2194" s="7" t="s">
        <v>6046</v>
      </c>
      <c r="C2194" t="s">
        <v>257</v>
      </c>
      <c r="D2194" t="s">
        <v>6045</v>
      </c>
      <c r="E2194" t="s">
        <v>6046</v>
      </c>
    </row>
    <row r="2195" spans="1:5" x14ac:dyDescent="0.25">
      <c r="A2195" s="7" t="s">
        <v>6047</v>
      </c>
      <c r="B2195" s="7" t="s">
        <v>6048</v>
      </c>
      <c r="C2195" t="s">
        <v>1437</v>
      </c>
      <c r="D2195" t="s">
        <v>6047</v>
      </c>
      <c r="E2195" t="s">
        <v>6048</v>
      </c>
    </row>
    <row r="2196" spans="1:5" x14ac:dyDescent="0.25">
      <c r="A2196" s="7" t="s">
        <v>6049</v>
      </c>
      <c r="B2196" s="7" t="s">
        <v>6050</v>
      </c>
      <c r="C2196" t="s">
        <v>6051</v>
      </c>
      <c r="D2196" t="s">
        <v>6049</v>
      </c>
      <c r="E2196" t="s">
        <v>6050</v>
      </c>
    </row>
    <row r="2197" spans="1:5" x14ac:dyDescent="0.25">
      <c r="A2197" s="7" t="s">
        <v>6052</v>
      </c>
      <c r="B2197" s="7" t="s">
        <v>6053</v>
      </c>
      <c r="C2197" t="s">
        <v>6054</v>
      </c>
      <c r="D2197" t="s">
        <v>6052</v>
      </c>
      <c r="E2197" t="s">
        <v>6053</v>
      </c>
    </row>
    <row r="2198" spans="1:5" x14ac:dyDescent="0.25">
      <c r="A2198" s="7" t="s">
        <v>6055</v>
      </c>
      <c r="B2198" s="7" t="s">
        <v>6056</v>
      </c>
      <c r="C2198" t="s">
        <v>6057</v>
      </c>
      <c r="D2198" t="s">
        <v>6055</v>
      </c>
      <c r="E2198" t="s">
        <v>6056</v>
      </c>
    </row>
    <row r="2199" spans="1:5" x14ac:dyDescent="0.25">
      <c r="A2199" s="7" t="s">
        <v>6058</v>
      </c>
      <c r="B2199" s="7" t="s">
        <v>6059</v>
      </c>
      <c r="C2199" t="s">
        <v>257</v>
      </c>
      <c r="D2199" t="s">
        <v>6058</v>
      </c>
      <c r="E2199" t="s">
        <v>6059</v>
      </c>
    </row>
    <row r="2200" spans="1:5" x14ac:dyDescent="0.25">
      <c r="A2200" s="7" t="s">
        <v>6060</v>
      </c>
      <c r="B2200" s="7" t="s">
        <v>6061</v>
      </c>
      <c r="C2200" t="s">
        <v>6062</v>
      </c>
      <c r="D2200" t="s">
        <v>6060</v>
      </c>
      <c r="E2200" t="s">
        <v>6061</v>
      </c>
    </row>
    <row r="2201" spans="1:5" x14ac:dyDescent="0.25">
      <c r="A2201" s="7" t="s">
        <v>6063</v>
      </c>
      <c r="B2201" s="7" t="s">
        <v>6064</v>
      </c>
      <c r="C2201" t="s">
        <v>6065</v>
      </c>
      <c r="D2201" t="s">
        <v>340</v>
      </c>
      <c r="E2201" t="s">
        <v>341</v>
      </c>
    </row>
    <row r="2202" spans="1:5" x14ac:dyDescent="0.25">
      <c r="A2202" s="7" t="s">
        <v>6066</v>
      </c>
      <c r="B2202" s="7" t="s">
        <v>6067</v>
      </c>
      <c r="C2202" t="s">
        <v>6068</v>
      </c>
      <c r="D2202" t="s">
        <v>375</v>
      </c>
      <c r="E2202" t="s">
        <v>376</v>
      </c>
    </row>
    <row r="2203" spans="1:5" x14ac:dyDescent="0.25">
      <c r="A2203" s="7" t="s">
        <v>6069</v>
      </c>
      <c r="B2203" s="7" t="s">
        <v>6070</v>
      </c>
      <c r="C2203" t="s">
        <v>257</v>
      </c>
      <c r="D2203" t="s">
        <v>6069</v>
      </c>
      <c r="E2203" t="s">
        <v>6070</v>
      </c>
    </row>
    <row r="2204" spans="1:5" x14ac:dyDescent="0.25">
      <c r="A2204" s="7" t="s">
        <v>6071</v>
      </c>
      <c r="B2204" s="7" t="s">
        <v>6072</v>
      </c>
      <c r="C2204" t="s">
        <v>6073</v>
      </c>
      <c r="D2204" t="s">
        <v>6071</v>
      </c>
      <c r="E2204" t="s">
        <v>6072</v>
      </c>
    </row>
    <row r="2205" spans="1:5" x14ac:dyDescent="0.25">
      <c r="A2205" s="7" t="s">
        <v>6074</v>
      </c>
      <c r="B2205" s="7" t="s">
        <v>6075</v>
      </c>
      <c r="C2205" t="s">
        <v>6076</v>
      </c>
      <c r="D2205" t="s">
        <v>6074</v>
      </c>
      <c r="E2205" t="s">
        <v>6075</v>
      </c>
    </row>
    <row r="2206" spans="1:5" x14ac:dyDescent="0.25">
      <c r="A2206" s="7" t="s">
        <v>6077</v>
      </c>
      <c r="B2206" s="7" t="s">
        <v>6078</v>
      </c>
      <c r="C2206" t="s">
        <v>6079</v>
      </c>
      <c r="D2206" t="s">
        <v>6077</v>
      </c>
      <c r="E2206" t="s">
        <v>6078</v>
      </c>
    </row>
    <row r="2207" spans="1:5" x14ac:dyDescent="0.25">
      <c r="A2207" s="7" t="s">
        <v>6080</v>
      </c>
      <c r="B2207" s="7" t="s">
        <v>6081</v>
      </c>
      <c r="C2207" t="s">
        <v>257</v>
      </c>
      <c r="D2207" t="s">
        <v>6080</v>
      </c>
      <c r="E2207" t="s">
        <v>6081</v>
      </c>
    </row>
    <row r="2208" spans="1:5" x14ac:dyDescent="0.25">
      <c r="A2208" s="7" t="s">
        <v>6082</v>
      </c>
      <c r="B2208" s="7" t="s">
        <v>6083</v>
      </c>
      <c r="C2208" t="s">
        <v>6084</v>
      </c>
      <c r="D2208" t="s">
        <v>6082</v>
      </c>
      <c r="E2208" t="s">
        <v>6083</v>
      </c>
    </row>
    <row r="2209" spans="1:5" x14ac:dyDescent="0.25">
      <c r="A2209" s="7" t="s">
        <v>6085</v>
      </c>
      <c r="B2209" s="7" t="s">
        <v>6086</v>
      </c>
      <c r="C2209" t="s">
        <v>6087</v>
      </c>
      <c r="D2209" t="s">
        <v>3533</v>
      </c>
      <c r="E2209" t="s">
        <v>3534</v>
      </c>
    </row>
    <row r="2210" spans="1:5" x14ac:dyDescent="0.25">
      <c r="A2210" s="7" t="s">
        <v>6088</v>
      </c>
      <c r="B2210" s="7" t="s">
        <v>6089</v>
      </c>
      <c r="C2210" t="s">
        <v>257</v>
      </c>
      <c r="D2210" t="s">
        <v>6088</v>
      </c>
      <c r="E2210" t="s">
        <v>6090</v>
      </c>
    </row>
    <row r="2211" spans="1:5" x14ac:dyDescent="0.25">
      <c r="A2211" s="7" t="s">
        <v>6091</v>
      </c>
      <c r="B2211" s="7" t="s">
        <v>6092</v>
      </c>
      <c r="C2211" t="s">
        <v>6093</v>
      </c>
      <c r="D2211" t="s">
        <v>6091</v>
      </c>
      <c r="E2211" t="s">
        <v>6094</v>
      </c>
    </row>
    <row r="2212" spans="1:5" x14ac:dyDescent="0.25">
      <c r="A2212" s="7" t="s">
        <v>6095</v>
      </c>
      <c r="B2212" s="7" t="s">
        <v>6096</v>
      </c>
      <c r="C2212" t="s">
        <v>257</v>
      </c>
      <c r="D2212" t="s">
        <v>6095</v>
      </c>
      <c r="E2212" t="s">
        <v>6096</v>
      </c>
    </row>
    <row r="2213" spans="1:5" x14ac:dyDescent="0.25">
      <c r="A2213" s="7" t="s">
        <v>6097</v>
      </c>
      <c r="B2213" s="7" t="s">
        <v>6098</v>
      </c>
      <c r="C2213" t="s">
        <v>6099</v>
      </c>
      <c r="D2213" t="s">
        <v>901</v>
      </c>
      <c r="E2213" t="s">
        <v>902</v>
      </c>
    </row>
    <row r="2214" spans="1:5" x14ac:dyDescent="0.25">
      <c r="A2214" s="7" t="s">
        <v>6100</v>
      </c>
      <c r="B2214" s="7" t="s">
        <v>6101</v>
      </c>
      <c r="C2214" t="s">
        <v>6102</v>
      </c>
      <c r="D2214" t="s">
        <v>6100</v>
      </c>
      <c r="E2214" t="s">
        <v>6101</v>
      </c>
    </row>
    <row r="2215" spans="1:5" x14ac:dyDescent="0.25">
      <c r="A2215" s="7" t="s">
        <v>6103</v>
      </c>
      <c r="B2215" s="7" t="s">
        <v>6104</v>
      </c>
      <c r="C2215" t="s">
        <v>257</v>
      </c>
      <c r="D2215" t="s">
        <v>6103</v>
      </c>
      <c r="E2215" t="s">
        <v>6104</v>
      </c>
    </row>
    <row r="2216" spans="1:5" x14ac:dyDescent="0.25">
      <c r="A2216" s="7" t="s">
        <v>6105</v>
      </c>
      <c r="B2216" s="7" t="s">
        <v>6106</v>
      </c>
      <c r="C2216" t="s">
        <v>6107</v>
      </c>
      <c r="D2216" t="s">
        <v>6105</v>
      </c>
      <c r="E2216" t="s">
        <v>6106</v>
      </c>
    </row>
    <row r="2217" spans="1:5" x14ac:dyDescent="0.25">
      <c r="A2217" s="7" t="s">
        <v>6108</v>
      </c>
      <c r="B2217" s="7" t="s">
        <v>6109</v>
      </c>
      <c r="C2217" t="s">
        <v>6110</v>
      </c>
      <c r="D2217" t="s">
        <v>2293</v>
      </c>
      <c r="E2217" t="s">
        <v>2294</v>
      </c>
    </row>
    <row r="2218" spans="1:5" x14ac:dyDescent="0.25">
      <c r="A2218" s="7" t="s">
        <v>6111</v>
      </c>
      <c r="B2218" s="7" t="s">
        <v>6112</v>
      </c>
      <c r="C2218" t="s">
        <v>257</v>
      </c>
      <c r="D2218" t="s">
        <v>6111</v>
      </c>
      <c r="E2218" t="s">
        <v>6112</v>
      </c>
    </row>
    <row r="2219" spans="1:5" x14ac:dyDescent="0.25">
      <c r="A2219" s="7" t="s">
        <v>6113</v>
      </c>
      <c r="B2219" s="7" t="s">
        <v>6114</v>
      </c>
      <c r="C2219" t="s">
        <v>282</v>
      </c>
      <c r="D2219" t="s">
        <v>272</v>
      </c>
      <c r="E2219" t="s">
        <v>273</v>
      </c>
    </row>
    <row r="2220" spans="1:5" x14ac:dyDescent="0.25">
      <c r="A2220" s="7" t="s">
        <v>6115</v>
      </c>
      <c r="B2220" s="7" t="s">
        <v>6116</v>
      </c>
      <c r="C2220" t="s">
        <v>257</v>
      </c>
      <c r="D2220" t="s">
        <v>6115</v>
      </c>
      <c r="E2220" t="s">
        <v>6117</v>
      </c>
    </row>
    <row r="2221" spans="1:5" x14ac:dyDescent="0.25">
      <c r="A2221" s="7" t="s">
        <v>6118</v>
      </c>
      <c r="B2221" s="7" t="s">
        <v>6119</v>
      </c>
      <c r="C2221" t="s">
        <v>257</v>
      </c>
      <c r="D2221" t="s">
        <v>3665</v>
      </c>
      <c r="E2221" t="s">
        <v>3666</v>
      </c>
    </row>
    <row r="2222" spans="1:5" x14ac:dyDescent="0.25">
      <c r="A2222" s="7" t="s">
        <v>6120</v>
      </c>
      <c r="B2222" s="7" t="s">
        <v>6121</v>
      </c>
      <c r="C2222" t="s">
        <v>6122</v>
      </c>
      <c r="D2222" t="s">
        <v>6120</v>
      </c>
      <c r="E2222" t="s">
        <v>6121</v>
      </c>
    </row>
    <row r="2223" spans="1:5" x14ac:dyDescent="0.25">
      <c r="A2223" s="7" t="s">
        <v>6123</v>
      </c>
      <c r="B2223" s="7" t="s">
        <v>6124</v>
      </c>
      <c r="C2223" t="s">
        <v>6125</v>
      </c>
      <c r="D2223" t="s">
        <v>6123</v>
      </c>
      <c r="E2223" t="s">
        <v>6124</v>
      </c>
    </row>
    <row r="2224" spans="1:5" x14ac:dyDescent="0.25">
      <c r="A2224" s="7" t="s">
        <v>6126</v>
      </c>
      <c r="B2224" s="7" t="s">
        <v>6127</v>
      </c>
      <c r="C2224" t="s">
        <v>6128</v>
      </c>
      <c r="D2224" t="s">
        <v>6126</v>
      </c>
      <c r="E2224" t="s">
        <v>6127</v>
      </c>
    </row>
    <row r="2225" spans="1:5" x14ac:dyDescent="0.25">
      <c r="A2225" s="7" t="s">
        <v>6129</v>
      </c>
      <c r="B2225" s="7" t="s">
        <v>6130</v>
      </c>
      <c r="C2225" t="s">
        <v>868</v>
      </c>
      <c r="D2225" t="s">
        <v>6129</v>
      </c>
      <c r="E2225" t="s">
        <v>6131</v>
      </c>
    </row>
    <row r="2226" spans="1:5" x14ac:dyDescent="0.25">
      <c r="A2226" s="7" t="s">
        <v>6132</v>
      </c>
      <c r="B2226" s="7" t="s">
        <v>6133</v>
      </c>
      <c r="C2226" t="s">
        <v>257</v>
      </c>
      <c r="D2226" t="s">
        <v>6132</v>
      </c>
      <c r="E2226" t="s">
        <v>6134</v>
      </c>
    </row>
    <row r="2227" spans="1:5" x14ac:dyDescent="0.25">
      <c r="A2227" s="7" t="s">
        <v>6135</v>
      </c>
      <c r="B2227" s="7" t="s">
        <v>6136</v>
      </c>
      <c r="C2227" t="s">
        <v>257</v>
      </c>
      <c r="D2227" t="s">
        <v>6135</v>
      </c>
      <c r="E2227" t="s">
        <v>6136</v>
      </c>
    </row>
    <row r="2228" spans="1:5" x14ac:dyDescent="0.25">
      <c r="A2228" s="7" t="s">
        <v>6137</v>
      </c>
      <c r="B2228" s="7" t="s">
        <v>6138</v>
      </c>
      <c r="C2228" t="s">
        <v>6139</v>
      </c>
      <c r="D2228" t="s">
        <v>901</v>
      </c>
      <c r="E2228" t="s">
        <v>902</v>
      </c>
    </row>
    <row r="2229" spans="1:5" x14ac:dyDescent="0.25">
      <c r="A2229" s="7" t="s">
        <v>6140</v>
      </c>
      <c r="B2229" s="7" t="s">
        <v>6141</v>
      </c>
      <c r="C2229" t="s">
        <v>6142</v>
      </c>
      <c r="D2229" t="s">
        <v>2744</v>
      </c>
      <c r="E2229" t="s">
        <v>2745</v>
      </c>
    </row>
    <row r="2230" spans="1:5" x14ac:dyDescent="0.25">
      <c r="A2230" s="7" t="s">
        <v>6143</v>
      </c>
      <c r="B2230" s="7" t="s">
        <v>6144</v>
      </c>
      <c r="C2230" t="s">
        <v>257</v>
      </c>
      <c r="D2230" t="s">
        <v>6145</v>
      </c>
      <c r="E2230" t="s">
        <v>6146</v>
      </c>
    </row>
    <row r="2231" spans="1:5" x14ac:dyDescent="0.25">
      <c r="A2231" s="7" t="s">
        <v>6147</v>
      </c>
      <c r="B2231" s="7" t="s">
        <v>6148</v>
      </c>
      <c r="C2231" t="s">
        <v>257</v>
      </c>
      <c r="D2231" t="s">
        <v>6147</v>
      </c>
      <c r="E2231" t="s">
        <v>6148</v>
      </c>
    </row>
    <row r="2232" spans="1:5" x14ac:dyDescent="0.25">
      <c r="A2232" s="7" t="s">
        <v>6149</v>
      </c>
      <c r="B2232" s="7" t="s">
        <v>6150</v>
      </c>
      <c r="C2232" t="s">
        <v>257</v>
      </c>
      <c r="D2232" t="s">
        <v>6151</v>
      </c>
      <c r="E2232" t="s">
        <v>6152</v>
      </c>
    </row>
    <row r="2233" spans="1:5" x14ac:dyDescent="0.25">
      <c r="A2233" s="7" t="s">
        <v>6153</v>
      </c>
      <c r="B2233" s="7" t="s">
        <v>6154</v>
      </c>
      <c r="C2233" t="s">
        <v>257</v>
      </c>
      <c r="D2233" t="s">
        <v>539</v>
      </c>
      <c r="E2233" t="s">
        <v>540</v>
      </c>
    </row>
    <row r="2234" spans="1:5" x14ac:dyDescent="0.25">
      <c r="A2234" s="7" t="s">
        <v>6155</v>
      </c>
      <c r="B2234" s="7" t="s">
        <v>6156</v>
      </c>
      <c r="C2234" t="s">
        <v>257</v>
      </c>
      <c r="D2234" t="s">
        <v>6155</v>
      </c>
      <c r="E2234" t="s">
        <v>6156</v>
      </c>
    </row>
    <row r="2235" spans="1:5" x14ac:dyDescent="0.25">
      <c r="A2235" s="7" t="s">
        <v>6157</v>
      </c>
      <c r="B2235" s="7" t="s">
        <v>6158</v>
      </c>
      <c r="C2235" t="s">
        <v>6159</v>
      </c>
      <c r="D2235" t="s">
        <v>6157</v>
      </c>
      <c r="E2235" t="s">
        <v>6158</v>
      </c>
    </row>
    <row r="2236" spans="1:5" x14ac:dyDescent="0.25">
      <c r="A2236" s="7" t="s">
        <v>6160</v>
      </c>
      <c r="B2236" s="7" t="s">
        <v>6161</v>
      </c>
      <c r="C2236" t="s">
        <v>257</v>
      </c>
      <c r="D2236" t="s">
        <v>2550</v>
      </c>
      <c r="E2236" t="s">
        <v>2551</v>
      </c>
    </row>
    <row r="2237" spans="1:5" x14ac:dyDescent="0.25">
      <c r="A2237" s="7" t="s">
        <v>6162</v>
      </c>
      <c r="B2237" s="7" t="s">
        <v>6163</v>
      </c>
      <c r="C2237" t="s">
        <v>2326</v>
      </c>
      <c r="D2237" t="s">
        <v>6162</v>
      </c>
      <c r="E2237" t="s">
        <v>6163</v>
      </c>
    </row>
    <row r="2238" spans="1:5" x14ac:dyDescent="0.25">
      <c r="A2238" s="7" t="s">
        <v>6164</v>
      </c>
      <c r="B2238" s="7" t="s">
        <v>6165</v>
      </c>
      <c r="C2238" t="s">
        <v>257</v>
      </c>
      <c r="D2238" t="s">
        <v>6164</v>
      </c>
      <c r="E2238" t="s">
        <v>6165</v>
      </c>
    </row>
    <row r="2239" spans="1:5" x14ac:dyDescent="0.25">
      <c r="A2239" s="7" t="s">
        <v>6166</v>
      </c>
      <c r="B2239" s="7" t="s">
        <v>6167</v>
      </c>
      <c r="C2239" t="s">
        <v>257</v>
      </c>
      <c r="D2239" t="s">
        <v>6168</v>
      </c>
      <c r="E2239" t="s">
        <v>6167</v>
      </c>
    </row>
    <row r="2240" spans="1:5" x14ac:dyDescent="0.25">
      <c r="A2240" s="7" t="s">
        <v>6169</v>
      </c>
      <c r="B2240" s="7" t="s">
        <v>6170</v>
      </c>
      <c r="C2240" t="s">
        <v>6171</v>
      </c>
      <c r="D2240" t="s">
        <v>6169</v>
      </c>
      <c r="E2240" t="s">
        <v>6170</v>
      </c>
    </row>
    <row r="2241" spans="1:5" x14ac:dyDescent="0.25">
      <c r="A2241" s="7" t="s">
        <v>6172</v>
      </c>
      <c r="B2241" s="7" t="s">
        <v>6173</v>
      </c>
      <c r="C2241" t="s">
        <v>257</v>
      </c>
      <c r="D2241" t="s">
        <v>6172</v>
      </c>
      <c r="E2241" t="s">
        <v>6173</v>
      </c>
    </row>
    <row r="2242" spans="1:5" x14ac:dyDescent="0.25">
      <c r="A2242" s="7" t="s">
        <v>6174</v>
      </c>
      <c r="B2242" s="7" t="s">
        <v>6175</v>
      </c>
      <c r="C2242" t="s">
        <v>6176</v>
      </c>
      <c r="D2242" t="s">
        <v>6174</v>
      </c>
      <c r="E2242" t="s">
        <v>6175</v>
      </c>
    </row>
    <row r="2243" spans="1:5" x14ac:dyDescent="0.25">
      <c r="A2243" s="7" t="s">
        <v>6177</v>
      </c>
      <c r="B2243" s="7" t="s">
        <v>6178</v>
      </c>
      <c r="C2243" t="s">
        <v>6179</v>
      </c>
      <c r="D2243" t="s">
        <v>6177</v>
      </c>
      <c r="E2243" t="s">
        <v>6178</v>
      </c>
    </row>
    <row r="2244" spans="1:5" x14ac:dyDescent="0.25">
      <c r="A2244" s="7" t="s">
        <v>6180</v>
      </c>
      <c r="B2244" s="7" t="s">
        <v>6181</v>
      </c>
      <c r="C2244" t="s">
        <v>257</v>
      </c>
      <c r="D2244" t="s">
        <v>431</v>
      </c>
      <c r="E2244" t="s">
        <v>432</v>
      </c>
    </row>
    <row r="2245" spans="1:5" x14ac:dyDescent="0.25">
      <c r="A2245" s="7" t="s">
        <v>6182</v>
      </c>
      <c r="B2245" s="7" t="s">
        <v>6183</v>
      </c>
      <c r="C2245" t="s">
        <v>257</v>
      </c>
      <c r="D2245" t="s">
        <v>6182</v>
      </c>
      <c r="E2245" t="s">
        <v>6183</v>
      </c>
    </row>
    <row r="2246" spans="1:5" x14ac:dyDescent="0.25">
      <c r="A2246" s="7" t="s">
        <v>6184</v>
      </c>
      <c r="B2246" s="7" t="s">
        <v>6185</v>
      </c>
      <c r="C2246" t="s">
        <v>257</v>
      </c>
      <c r="D2246" t="s">
        <v>6184</v>
      </c>
      <c r="E2246" t="s">
        <v>6186</v>
      </c>
    </row>
    <row r="2247" spans="1:5" x14ac:dyDescent="0.25">
      <c r="A2247" s="7" t="s">
        <v>6187</v>
      </c>
      <c r="B2247" s="7" t="s">
        <v>6188</v>
      </c>
      <c r="C2247" t="s">
        <v>257</v>
      </c>
      <c r="D2247" t="s">
        <v>6187</v>
      </c>
      <c r="E2247" t="s">
        <v>6188</v>
      </c>
    </row>
    <row r="2248" spans="1:5" x14ac:dyDescent="0.25">
      <c r="A2248" s="7" t="s">
        <v>6189</v>
      </c>
      <c r="B2248" s="7" t="s">
        <v>6190</v>
      </c>
      <c r="C2248" t="s">
        <v>6191</v>
      </c>
      <c r="D2248" t="s">
        <v>6189</v>
      </c>
      <c r="E2248" t="s">
        <v>6192</v>
      </c>
    </row>
    <row r="2249" spans="1:5" x14ac:dyDescent="0.25">
      <c r="A2249" s="7" t="s">
        <v>6193</v>
      </c>
      <c r="B2249" s="7" t="s">
        <v>6194</v>
      </c>
      <c r="C2249" t="s">
        <v>257</v>
      </c>
      <c r="D2249" t="s">
        <v>6193</v>
      </c>
      <c r="E2249" t="s">
        <v>6194</v>
      </c>
    </row>
    <row r="2250" spans="1:5" x14ac:dyDescent="0.25">
      <c r="A2250" s="7" t="s">
        <v>6195</v>
      </c>
      <c r="B2250" s="7" t="s">
        <v>6196</v>
      </c>
      <c r="C2250" t="s">
        <v>257</v>
      </c>
      <c r="D2250" t="s">
        <v>6195</v>
      </c>
      <c r="E2250" t="s">
        <v>6196</v>
      </c>
    </row>
    <row r="2251" spans="1:5" x14ac:dyDescent="0.25">
      <c r="A2251" s="7" t="s">
        <v>6197</v>
      </c>
      <c r="B2251" s="7" t="s">
        <v>6198</v>
      </c>
      <c r="C2251" t="s">
        <v>6199</v>
      </c>
      <c r="D2251" t="s">
        <v>6197</v>
      </c>
      <c r="E2251" t="s">
        <v>6198</v>
      </c>
    </row>
    <row r="2252" spans="1:5" x14ac:dyDescent="0.25">
      <c r="A2252" s="7" t="s">
        <v>6200</v>
      </c>
      <c r="B2252" s="7" t="s">
        <v>6201</v>
      </c>
      <c r="C2252" t="s">
        <v>6202</v>
      </c>
      <c r="D2252" t="s">
        <v>6200</v>
      </c>
      <c r="E2252" t="s">
        <v>6201</v>
      </c>
    </row>
    <row r="2253" spans="1:5" x14ac:dyDescent="0.25">
      <c r="A2253" s="7" t="s">
        <v>6203</v>
      </c>
      <c r="B2253" s="7" t="s">
        <v>6204</v>
      </c>
      <c r="C2253" t="s">
        <v>257</v>
      </c>
      <c r="D2253" t="s">
        <v>6203</v>
      </c>
      <c r="E2253" t="s">
        <v>6204</v>
      </c>
    </row>
    <row r="2254" spans="1:5" x14ac:dyDescent="0.25">
      <c r="A2254" s="7" t="s">
        <v>6205</v>
      </c>
      <c r="B2254" s="7" t="s">
        <v>6206</v>
      </c>
      <c r="C2254" t="s">
        <v>257</v>
      </c>
      <c r="D2254" t="s">
        <v>6205</v>
      </c>
      <c r="E2254" t="s">
        <v>6206</v>
      </c>
    </row>
    <row r="2255" spans="1:5" x14ac:dyDescent="0.25">
      <c r="A2255" s="7" t="s">
        <v>6207</v>
      </c>
      <c r="B2255" s="7" t="s">
        <v>6208</v>
      </c>
      <c r="C2255" t="s">
        <v>6209</v>
      </c>
      <c r="D2255" t="s">
        <v>6207</v>
      </c>
      <c r="E2255" t="s">
        <v>6208</v>
      </c>
    </row>
    <row r="2256" spans="1:5" x14ac:dyDescent="0.25">
      <c r="A2256" s="7" t="s">
        <v>6210</v>
      </c>
      <c r="B2256" s="7" t="s">
        <v>6211</v>
      </c>
      <c r="C2256" t="s">
        <v>6212</v>
      </c>
      <c r="D2256" t="s">
        <v>6210</v>
      </c>
      <c r="E2256" t="s">
        <v>6211</v>
      </c>
    </row>
    <row r="2257" spans="1:5" x14ac:dyDescent="0.25">
      <c r="A2257" s="7" t="s">
        <v>6213</v>
      </c>
      <c r="B2257" s="7" t="s">
        <v>6214</v>
      </c>
      <c r="C2257" t="s">
        <v>257</v>
      </c>
      <c r="D2257" t="s">
        <v>6213</v>
      </c>
      <c r="E2257" t="s">
        <v>6214</v>
      </c>
    </row>
    <row r="2258" spans="1:5" x14ac:dyDescent="0.25">
      <c r="A2258" s="7" t="s">
        <v>6215</v>
      </c>
      <c r="B2258" s="7" t="s">
        <v>6216</v>
      </c>
      <c r="C2258" t="s">
        <v>257</v>
      </c>
      <c r="D2258" t="s">
        <v>6215</v>
      </c>
      <c r="E2258" t="s">
        <v>6216</v>
      </c>
    </row>
    <row r="2259" spans="1:5" x14ac:dyDescent="0.25">
      <c r="A2259" s="7" t="s">
        <v>6217</v>
      </c>
      <c r="B2259" s="7" t="s">
        <v>6218</v>
      </c>
      <c r="C2259" t="s">
        <v>257</v>
      </c>
      <c r="D2259" t="s">
        <v>6217</v>
      </c>
      <c r="E2259" t="s">
        <v>6218</v>
      </c>
    </row>
    <row r="2260" spans="1:5" x14ac:dyDescent="0.25">
      <c r="A2260" s="7" t="s">
        <v>6219</v>
      </c>
      <c r="B2260" s="7" t="s">
        <v>6220</v>
      </c>
      <c r="C2260" t="s">
        <v>257</v>
      </c>
      <c r="D2260" t="s">
        <v>6219</v>
      </c>
      <c r="E2260" t="s">
        <v>6220</v>
      </c>
    </row>
    <row r="2261" spans="1:5" x14ac:dyDescent="0.25">
      <c r="A2261" s="7" t="s">
        <v>6221</v>
      </c>
      <c r="B2261" s="7" t="s">
        <v>6222</v>
      </c>
      <c r="C2261" t="s">
        <v>257</v>
      </c>
      <c r="D2261" t="s">
        <v>6221</v>
      </c>
      <c r="E2261" t="s">
        <v>6223</v>
      </c>
    </row>
    <row r="2262" spans="1:5" x14ac:dyDescent="0.25">
      <c r="A2262" s="7" t="s">
        <v>6224</v>
      </c>
      <c r="B2262" s="7" t="s">
        <v>6225</v>
      </c>
      <c r="C2262" t="s">
        <v>257</v>
      </c>
      <c r="D2262" t="s">
        <v>6224</v>
      </c>
      <c r="E2262" t="s">
        <v>6225</v>
      </c>
    </row>
    <row r="2263" spans="1:5" x14ac:dyDescent="0.25">
      <c r="A2263" s="7" t="s">
        <v>6226</v>
      </c>
      <c r="B2263" s="7" t="s">
        <v>6227</v>
      </c>
      <c r="C2263" t="s">
        <v>257</v>
      </c>
      <c r="D2263" t="s">
        <v>6226</v>
      </c>
      <c r="E2263" t="s">
        <v>6227</v>
      </c>
    </row>
    <row r="2264" spans="1:5" x14ac:dyDescent="0.25">
      <c r="A2264" s="7" t="s">
        <v>6228</v>
      </c>
      <c r="B2264" s="7" t="s">
        <v>6229</v>
      </c>
      <c r="C2264" t="s">
        <v>257</v>
      </c>
      <c r="D2264" t="s">
        <v>6228</v>
      </c>
      <c r="E2264" t="s">
        <v>6230</v>
      </c>
    </row>
    <row r="2265" spans="1:5" x14ac:dyDescent="0.25">
      <c r="A2265" s="7" t="s">
        <v>241</v>
      </c>
      <c r="B2265" s="7" t="s">
        <v>105</v>
      </c>
      <c r="C2265" t="s">
        <v>181</v>
      </c>
      <c r="D2265" t="s">
        <v>6231</v>
      </c>
      <c r="E2265" t="s">
        <v>6232</v>
      </c>
    </row>
    <row r="2266" spans="1:5" x14ac:dyDescent="0.25">
      <c r="A2266" s="7" t="s">
        <v>6233</v>
      </c>
      <c r="B2266" s="7" t="s">
        <v>6234</v>
      </c>
      <c r="C2266" t="s">
        <v>6235</v>
      </c>
      <c r="D2266" t="s">
        <v>6233</v>
      </c>
      <c r="E2266" t="s">
        <v>6234</v>
      </c>
    </row>
    <row r="2267" spans="1:5" x14ac:dyDescent="0.25">
      <c r="A2267" s="7" t="s">
        <v>6236</v>
      </c>
      <c r="B2267" s="7" t="s">
        <v>6237</v>
      </c>
      <c r="C2267" t="s">
        <v>257</v>
      </c>
      <c r="D2267" t="s">
        <v>6238</v>
      </c>
      <c r="E2267" t="s">
        <v>6239</v>
      </c>
    </row>
    <row r="2268" spans="1:5" x14ac:dyDescent="0.25">
      <c r="A2268" s="7" t="s">
        <v>6240</v>
      </c>
      <c r="B2268" s="7" t="s">
        <v>6241</v>
      </c>
      <c r="C2268" t="s">
        <v>257</v>
      </c>
      <c r="D2268" t="s">
        <v>6240</v>
      </c>
      <c r="E2268" t="s">
        <v>6241</v>
      </c>
    </row>
    <row r="2269" spans="1:5" x14ac:dyDescent="0.25">
      <c r="A2269" s="7" t="s">
        <v>6242</v>
      </c>
      <c r="B2269" s="7" t="s">
        <v>6243</v>
      </c>
      <c r="C2269" t="s">
        <v>257</v>
      </c>
      <c r="D2269" t="s">
        <v>501</v>
      </c>
      <c r="E2269" t="s">
        <v>502</v>
      </c>
    </row>
    <row r="2270" spans="1:5" x14ac:dyDescent="0.25">
      <c r="A2270" s="7" t="s">
        <v>6244</v>
      </c>
      <c r="B2270" s="7" t="s">
        <v>6245</v>
      </c>
      <c r="C2270" t="s">
        <v>6246</v>
      </c>
      <c r="D2270" t="s">
        <v>6244</v>
      </c>
      <c r="E2270" t="s">
        <v>6247</v>
      </c>
    </row>
    <row r="2271" spans="1:5" x14ac:dyDescent="0.25">
      <c r="A2271" s="7" t="s">
        <v>6248</v>
      </c>
      <c r="B2271" s="7" t="s">
        <v>6249</v>
      </c>
      <c r="C2271" t="s">
        <v>257</v>
      </c>
      <c r="D2271" t="s">
        <v>6248</v>
      </c>
      <c r="E2271" t="s">
        <v>6249</v>
      </c>
    </row>
    <row r="2272" spans="1:5" x14ac:dyDescent="0.25">
      <c r="A2272" s="7" t="s">
        <v>6250</v>
      </c>
      <c r="B2272" s="7" t="s">
        <v>6251</v>
      </c>
      <c r="C2272" t="s">
        <v>257</v>
      </c>
      <c r="D2272" t="s">
        <v>6250</v>
      </c>
      <c r="E2272" t="s">
        <v>6251</v>
      </c>
    </row>
    <row r="2273" spans="1:5" x14ac:dyDescent="0.25">
      <c r="A2273" s="7" t="s">
        <v>6252</v>
      </c>
      <c r="B2273" s="7" t="s">
        <v>6253</v>
      </c>
      <c r="C2273" t="s">
        <v>257</v>
      </c>
      <c r="D2273" t="s">
        <v>6252</v>
      </c>
      <c r="E2273" t="s">
        <v>6253</v>
      </c>
    </row>
    <row r="2274" spans="1:5" x14ac:dyDescent="0.25">
      <c r="A2274" s="7" t="s">
        <v>6254</v>
      </c>
      <c r="B2274" s="7" t="s">
        <v>6255</v>
      </c>
      <c r="C2274" t="s">
        <v>257</v>
      </c>
      <c r="D2274" t="s">
        <v>6254</v>
      </c>
      <c r="E2274" t="s">
        <v>6255</v>
      </c>
    </row>
    <row r="2275" spans="1:5" x14ac:dyDescent="0.25">
      <c r="A2275" s="7" t="s">
        <v>6256</v>
      </c>
      <c r="B2275" s="7" t="s">
        <v>6257</v>
      </c>
      <c r="C2275" t="s">
        <v>257</v>
      </c>
      <c r="D2275" t="s">
        <v>6256</v>
      </c>
      <c r="E2275" t="s">
        <v>6257</v>
      </c>
    </row>
    <row r="2276" spans="1:5" x14ac:dyDescent="0.25">
      <c r="A2276" s="7" t="s">
        <v>6258</v>
      </c>
      <c r="B2276" s="7" t="s">
        <v>6259</v>
      </c>
      <c r="C2276" t="s">
        <v>257</v>
      </c>
      <c r="D2276" t="s">
        <v>6258</v>
      </c>
      <c r="E2276" t="s">
        <v>6259</v>
      </c>
    </row>
    <row r="2277" spans="1:5" x14ac:dyDescent="0.25">
      <c r="A2277" s="7" t="s">
        <v>6260</v>
      </c>
      <c r="B2277" s="7" t="s">
        <v>6261</v>
      </c>
      <c r="C2277" t="s">
        <v>257</v>
      </c>
      <c r="D2277" t="s">
        <v>2425</v>
      </c>
      <c r="E2277" t="s">
        <v>2426</v>
      </c>
    </row>
    <row r="2278" spans="1:5" x14ac:dyDescent="0.25">
      <c r="A2278" s="7" t="s">
        <v>6262</v>
      </c>
      <c r="B2278" s="7" t="s">
        <v>6263</v>
      </c>
      <c r="C2278" t="s">
        <v>4522</v>
      </c>
      <c r="D2278" t="s">
        <v>2293</v>
      </c>
      <c r="E2278" t="s">
        <v>2294</v>
      </c>
    </row>
    <row r="2279" spans="1:5" x14ac:dyDescent="0.25">
      <c r="A2279" s="7" t="s">
        <v>6264</v>
      </c>
      <c r="B2279" s="7" t="s">
        <v>6265</v>
      </c>
      <c r="C2279" t="s">
        <v>257</v>
      </c>
      <c r="D2279" t="s">
        <v>6264</v>
      </c>
      <c r="E2279" t="s">
        <v>6265</v>
      </c>
    </row>
    <row r="2280" spans="1:5" x14ac:dyDescent="0.25">
      <c r="A2280" s="7" t="s">
        <v>6266</v>
      </c>
      <c r="B2280" s="7" t="s">
        <v>6267</v>
      </c>
      <c r="C2280" t="s">
        <v>282</v>
      </c>
      <c r="D2280" t="s">
        <v>272</v>
      </c>
      <c r="E2280" t="s">
        <v>273</v>
      </c>
    </row>
    <row r="2281" spans="1:5" x14ac:dyDescent="0.25">
      <c r="A2281" s="7" t="s">
        <v>6268</v>
      </c>
      <c r="B2281" s="7" t="s">
        <v>6269</v>
      </c>
      <c r="C2281" t="s">
        <v>2850</v>
      </c>
      <c r="D2281" t="s">
        <v>6268</v>
      </c>
      <c r="E2281" t="s">
        <v>6269</v>
      </c>
    </row>
    <row r="2282" spans="1:5" x14ac:dyDescent="0.25">
      <c r="A2282" s="7" t="s">
        <v>6270</v>
      </c>
      <c r="B2282" s="7" t="s">
        <v>6271</v>
      </c>
      <c r="C2282" t="s">
        <v>257</v>
      </c>
      <c r="D2282" t="s">
        <v>6270</v>
      </c>
      <c r="E2282" t="s">
        <v>6271</v>
      </c>
    </row>
    <row r="2283" spans="1:5" x14ac:dyDescent="0.25">
      <c r="A2283" s="7" t="s">
        <v>6272</v>
      </c>
      <c r="B2283" s="7" t="s">
        <v>6273</v>
      </c>
      <c r="C2283" t="s">
        <v>6274</v>
      </c>
      <c r="D2283" t="s">
        <v>6272</v>
      </c>
      <c r="E2283" t="s">
        <v>6273</v>
      </c>
    </row>
    <row r="2284" spans="1:5" x14ac:dyDescent="0.25">
      <c r="A2284" s="7" t="s">
        <v>6275</v>
      </c>
      <c r="B2284" s="7" t="s">
        <v>6276</v>
      </c>
      <c r="C2284" t="s">
        <v>257</v>
      </c>
      <c r="D2284" t="s">
        <v>6275</v>
      </c>
      <c r="E2284" t="s">
        <v>6276</v>
      </c>
    </row>
    <row r="2285" spans="1:5" x14ac:dyDescent="0.25">
      <c r="A2285" s="7" t="s">
        <v>6277</v>
      </c>
      <c r="B2285" s="7" t="s">
        <v>6278</v>
      </c>
      <c r="C2285" t="s">
        <v>6279</v>
      </c>
      <c r="D2285" t="s">
        <v>6277</v>
      </c>
      <c r="E2285" t="s">
        <v>6278</v>
      </c>
    </row>
    <row r="2286" spans="1:5" x14ac:dyDescent="0.25">
      <c r="A2286" s="7" t="s">
        <v>6280</v>
      </c>
      <c r="B2286" s="7" t="s">
        <v>6281</v>
      </c>
      <c r="C2286" t="s">
        <v>6282</v>
      </c>
      <c r="D2286" t="s">
        <v>6280</v>
      </c>
      <c r="E2286" t="s">
        <v>6281</v>
      </c>
    </row>
    <row r="2287" spans="1:5" x14ac:dyDescent="0.25">
      <c r="A2287" s="7" t="s">
        <v>6283</v>
      </c>
      <c r="B2287" s="7" t="s">
        <v>6284</v>
      </c>
      <c r="C2287" t="s">
        <v>257</v>
      </c>
      <c r="D2287" t="s">
        <v>6283</v>
      </c>
      <c r="E2287" t="s">
        <v>6284</v>
      </c>
    </row>
    <row r="2288" spans="1:5" x14ac:dyDescent="0.25">
      <c r="A2288" s="7" t="s">
        <v>6285</v>
      </c>
      <c r="B2288" s="7" t="s">
        <v>6286</v>
      </c>
      <c r="C2288" t="s">
        <v>257</v>
      </c>
      <c r="D2288" t="s">
        <v>6285</v>
      </c>
      <c r="E2288" t="s">
        <v>6286</v>
      </c>
    </row>
    <row r="2289" spans="1:5" x14ac:dyDescent="0.25">
      <c r="A2289" s="7" t="s">
        <v>6287</v>
      </c>
      <c r="B2289" s="7" t="s">
        <v>6288</v>
      </c>
      <c r="C2289" t="s">
        <v>313</v>
      </c>
      <c r="D2289" t="s">
        <v>901</v>
      </c>
      <c r="E2289" t="s">
        <v>902</v>
      </c>
    </row>
    <row r="2290" spans="1:5" x14ac:dyDescent="0.25">
      <c r="A2290" s="7" t="s">
        <v>6289</v>
      </c>
      <c r="B2290" s="7" t="s">
        <v>6290</v>
      </c>
      <c r="C2290" t="s">
        <v>257</v>
      </c>
      <c r="D2290" t="s">
        <v>6289</v>
      </c>
      <c r="E2290" t="s">
        <v>6290</v>
      </c>
    </row>
    <row r="2291" spans="1:5" x14ac:dyDescent="0.25">
      <c r="A2291" s="7" t="s">
        <v>6291</v>
      </c>
      <c r="B2291" s="7" t="s">
        <v>6292</v>
      </c>
      <c r="C2291" t="s">
        <v>6293</v>
      </c>
      <c r="D2291" t="s">
        <v>466</v>
      </c>
      <c r="E2291" t="s">
        <v>467</v>
      </c>
    </row>
    <row r="2292" spans="1:5" x14ac:dyDescent="0.25">
      <c r="A2292" s="7" t="s">
        <v>6294</v>
      </c>
      <c r="B2292" s="7" t="s">
        <v>6295</v>
      </c>
      <c r="C2292" t="s">
        <v>257</v>
      </c>
      <c r="D2292" t="s">
        <v>6294</v>
      </c>
      <c r="E2292" t="s">
        <v>6295</v>
      </c>
    </row>
    <row r="2293" spans="1:5" x14ac:dyDescent="0.25">
      <c r="A2293" s="7" t="s">
        <v>6296</v>
      </c>
      <c r="B2293" s="7" t="s">
        <v>6297</v>
      </c>
      <c r="C2293" t="s">
        <v>6298</v>
      </c>
      <c r="D2293" t="s">
        <v>6296</v>
      </c>
      <c r="E2293" t="s">
        <v>6297</v>
      </c>
    </row>
    <row r="2294" spans="1:5" x14ac:dyDescent="0.25">
      <c r="A2294" s="7" t="s">
        <v>6299</v>
      </c>
      <c r="B2294" s="7" t="s">
        <v>6300</v>
      </c>
      <c r="C2294" t="s">
        <v>3375</v>
      </c>
      <c r="D2294" t="s">
        <v>2491</v>
      </c>
      <c r="E2294" t="s">
        <v>2492</v>
      </c>
    </row>
    <row r="2295" spans="1:5" x14ac:dyDescent="0.25">
      <c r="A2295" s="7" t="s">
        <v>6301</v>
      </c>
      <c r="B2295" s="7" t="s">
        <v>6302</v>
      </c>
      <c r="C2295" t="s">
        <v>257</v>
      </c>
      <c r="D2295" t="s">
        <v>6301</v>
      </c>
      <c r="E2295" t="s">
        <v>6303</v>
      </c>
    </row>
    <row r="2296" spans="1:5" x14ac:dyDescent="0.25">
      <c r="A2296" s="7" t="s">
        <v>6304</v>
      </c>
      <c r="B2296" s="7" t="s">
        <v>6305</v>
      </c>
      <c r="C2296" t="s">
        <v>257</v>
      </c>
      <c r="D2296" t="s">
        <v>6304</v>
      </c>
      <c r="E2296" t="s">
        <v>6305</v>
      </c>
    </row>
    <row r="2297" spans="1:5" x14ac:dyDescent="0.25">
      <c r="A2297" s="7" t="s">
        <v>6306</v>
      </c>
      <c r="B2297" s="7" t="s">
        <v>6307</v>
      </c>
      <c r="C2297" t="s">
        <v>257</v>
      </c>
      <c r="D2297" t="s">
        <v>6306</v>
      </c>
      <c r="E2297" t="s">
        <v>6307</v>
      </c>
    </row>
    <row r="2298" spans="1:5" x14ac:dyDescent="0.25">
      <c r="A2298" s="7" t="s">
        <v>6308</v>
      </c>
      <c r="B2298" s="7" t="s">
        <v>6309</v>
      </c>
      <c r="C2298" t="s">
        <v>6310</v>
      </c>
      <c r="D2298" t="s">
        <v>6308</v>
      </c>
      <c r="E2298" t="s">
        <v>6309</v>
      </c>
    </row>
    <row r="2299" spans="1:5" x14ac:dyDescent="0.25">
      <c r="A2299" s="7" t="s">
        <v>6311</v>
      </c>
      <c r="B2299" s="7" t="s">
        <v>6312</v>
      </c>
      <c r="C2299" t="s">
        <v>257</v>
      </c>
      <c r="D2299" t="s">
        <v>6311</v>
      </c>
      <c r="E2299" t="s">
        <v>6312</v>
      </c>
    </row>
    <row r="2300" spans="1:5" x14ac:dyDescent="0.25">
      <c r="A2300" s="7" t="s">
        <v>6313</v>
      </c>
      <c r="B2300" s="7" t="s">
        <v>6314</v>
      </c>
      <c r="C2300" t="s">
        <v>6315</v>
      </c>
      <c r="D2300" t="s">
        <v>6313</v>
      </c>
      <c r="E2300" t="s">
        <v>6314</v>
      </c>
    </row>
    <row r="2301" spans="1:5" x14ac:dyDescent="0.25">
      <c r="A2301" s="7" t="s">
        <v>6316</v>
      </c>
      <c r="B2301" s="7" t="s">
        <v>6317</v>
      </c>
      <c r="C2301" t="s">
        <v>6318</v>
      </c>
      <c r="D2301" t="s">
        <v>1507</v>
      </c>
      <c r="E2301" t="s">
        <v>1508</v>
      </c>
    </row>
    <row r="2302" spans="1:5" x14ac:dyDescent="0.25">
      <c r="A2302" s="7" t="s">
        <v>6319</v>
      </c>
      <c r="B2302" s="7" t="s">
        <v>6320</v>
      </c>
      <c r="C2302" t="s">
        <v>257</v>
      </c>
      <c r="D2302" t="s">
        <v>6319</v>
      </c>
      <c r="E2302" t="s">
        <v>6320</v>
      </c>
    </row>
    <row r="2303" spans="1:5" x14ac:dyDescent="0.25">
      <c r="A2303" s="7" t="s">
        <v>6321</v>
      </c>
      <c r="B2303" s="7" t="s">
        <v>6322</v>
      </c>
      <c r="C2303" t="s">
        <v>6323</v>
      </c>
      <c r="D2303" t="s">
        <v>6321</v>
      </c>
      <c r="E2303" t="s">
        <v>6322</v>
      </c>
    </row>
    <row r="2304" spans="1:5" x14ac:dyDescent="0.25">
      <c r="A2304" s="7" t="s">
        <v>6324</v>
      </c>
      <c r="B2304" s="7" t="s">
        <v>6325</v>
      </c>
      <c r="C2304" t="s">
        <v>257</v>
      </c>
      <c r="D2304" t="s">
        <v>6324</v>
      </c>
      <c r="E2304" t="s">
        <v>6325</v>
      </c>
    </row>
    <row r="2305" spans="1:5" x14ac:dyDescent="0.25">
      <c r="A2305" s="7" t="s">
        <v>6326</v>
      </c>
      <c r="B2305" s="7" t="s">
        <v>6327</v>
      </c>
      <c r="C2305" t="s">
        <v>2174</v>
      </c>
      <c r="D2305" t="s">
        <v>6326</v>
      </c>
      <c r="E2305" t="s">
        <v>6327</v>
      </c>
    </row>
    <row r="2306" spans="1:5" x14ac:dyDescent="0.25">
      <c r="A2306" s="7" t="s">
        <v>6328</v>
      </c>
      <c r="B2306" s="7" t="s">
        <v>6329</v>
      </c>
      <c r="C2306" t="s">
        <v>374</v>
      </c>
      <c r="D2306" t="s">
        <v>375</v>
      </c>
      <c r="E2306" t="s">
        <v>376</v>
      </c>
    </row>
    <row r="2307" spans="1:5" x14ac:dyDescent="0.25">
      <c r="A2307" s="7" t="s">
        <v>6330</v>
      </c>
      <c r="B2307" s="7" t="s">
        <v>6331</v>
      </c>
      <c r="C2307" t="s">
        <v>6332</v>
      </c>
      <c r="D2307" t="s">
        <v>4152</v>
      </c>
      <c r="E2307" t="s">
        <v>4153</v>
      </c>
    </row>
    <row r="2308" spans="1:5" x14ac:dyDescent="0.25">
      <c r="A2308" s="7" t="s">
        <v>6333</v>
      </c>
      <c r="B2308" s="7" t="s">
        <v>6334</v>
      </c>
      <c r="C2308" t="s">
        <v>257</v>
      </c>
      <c r="D2308" t="s">
        <v>6333</v>
      </c>
      <c r="E2308" t="s">
        <v>6334</v>
      </c>
    </row>
    <row r="2309" spans="1:5" x14ac:dyDescent="0.25">
      <c r="A2309" s="7" t="s">
        <v>6335</v>
      </c>
      <c r="B2309" s="7" t="s">
        <v>6336</v>
      </c>
      <c r="C2309" t="s">
        <v>6337</v>
      </c>
      <c r="D2309" t="s">
        <v>6335</v>
      </c>
      <c r="E2309" t="s">
        <v>6336</v>
      </c>
    </row>
    <row r="2310" spans="1:5" x14ac:dyDescent="0.25">
      <c r="A2310" s="7" t="s">
        <v>6338</v>
      </c>
      <c r="B2310" s="7" t="s">
        <v>6339</v>
      </c>
      <c r="C2310" t="s">
        <v>6340</v>
      </c>
      <c r="D2310" t="s">
        <v>354</v>
      </c>
      <c r="E2310" t="s">
        <v>355</v>
      </c>
    </row>
    <row r="2311" spans="1:5" x14ac:dyDescent="0.25">
      <c r="A2311" s="7" t="s">
        <v>6341</v>
      </c>
      <c r="B2311" s="7" t="s">
        <v>6342</v>
      </c>
      <c r="C2311" t="s">
        <v>6343</v>
      </c>
      <c r="D2311" t="s">
        <v>6341</v>
      </c>
      <c r="E2311" t="s">
        <v>6342</v>
      </c>
    </row>
    <row r="2312" spans="1:5" x14ac:dyDescent="0.25">
      <c r="A2312" s="7" t="s">
        <v>6344</v>
      </c>
      <c r="B2312" s="7" t="s">
        <v>6345</v>
      </c>
      <c r="C2312" t="s">
        <v>6346</v>
      </c>
      <c r="D2312" t="s">
        <v>6344</v>
      </c>
      <c r="E2312" t="s">
        <v>6345</v>
      </c>
    </row>
    <row r="2313" spans="1:5" x14ac:dyDescent="0.25">
      <c r="A2313" s="7" t="s">
        <v>6347</v>
      </c>
      <c r="B2313" s="7" t="s">
        <v>6348</v>
      </c>
      <c r="C2313" t="s">
        <v>257</v>
      </c>
      <c r="D2313" t="s">
        <v>6347</v>
      </c>
      <c r="E2313" t="s">
        <v>6348</v>
      </c>
    </row>
    <row r="2314" spans="1:5" x14ac:dyDescent="0.25">
      <c r="A2314" s="7" t="s">
        <v>6349</v>
      </c>
      <c r="B2314" s="7" t="s">
        <v>6350</v>
      </c>
      <c r="C2314" t="s">
        <v>6351</v>
      </c>
      <c r="D2314" t="s">
        <v>6349</v>
      </c>
      <c r="E2314" t="s">
        <v>6350</v>
      </c>
    </row>
    <row r="2315" spans="1:5" x14ac:dyDescent="0.25">
      <c r="A2315" s="7" t="s">
        <v>6352</v>
      </c>
      <c r="B2315" s="7" t="s">
        <v>6353</v>
      </c>
      <c r="C2315" t="s">
        <v>257</v>
      </c>
      <c r="D2315" t="s">
        <v>901</v>
      </c>
      <c r="E2315" t="s">
        <v>902</v>
      </c>
    </row>
    <row r="2316" spans="1:5" x14ac:dyDescent="0.25">
      <c r="A2316" s="7" t="s">
        <v>6354</v>
      </c>
      <c r="B2316" s="7" t="s">
        <v>6355</v>
      </c>
      <c r="C2316" t="s">
        <v>6356</v>
      </c>
      <c r="D2316" t="s">
        <v>6354</v>
      </c>
      <c r="E2316" t="s">
        <v>6355</v>
      </c>
    </row>
    <row r="2317" spans="1:5" x14ac:dyDescent="0.25">
      <c r="A2317" s="7" t="s">
        <v>6357</v>
      </c>
      <c r="B2317" s="7" t="s">
        <v>6358</v>
      </c>
      <c r="C2317" t="s">
        <v>257</v>
      </c>
      <c r="D2317" t="s">
        <v>6357</v>
      </c>
      <c r="E2317" t="s">
        <v>6358</v>
      </c>
    </row>
    <row r="2318" spans="1:5" x14ac:dyDescent="0.25">
      <c r="A2318" s="7" t="s">
        <v>6359</v>
      </c>
      <c r="B2318" s="7" t="s">
        <v>6360</v>
      </c>
      <c r="C2318" t="s">
        <v>257</v>
      </c>
      <c r="D2318" t="s">
        <v>6359</v>
      </c>
      <c r="E2318" t="s">
        <v>6360</v>
      </c>
    </row>
    <row r="2319" spans="1:5" x14ac:dyDescent="0.25">
      <c r="A2319" s="7" t="s">
        <v>6361</v>
      </c>
      <c r="B2319" s="7" t="s">
        <v>6362</v>
      </c>
      <c r="C2319" t="s">
        <v>6363</v>
      </c>
      <c r="D2319" t="s">
        <v>6361</v>
      </c>
      <c r="E2319" t="s">
        <v>6362</v>
      </c>
    </row>
    <row r="2320" spans="1:5" x14ac:dyDescent="0.25">
      <c r="A2320" s="7" t="s">
        <v>6364</v>
      </c>
      <c r="B2320" s="7" t="s">
        <v>6365</v>
      </c>
      <c r="C2320" t="s">
        <v>257</v>
      </c>
      <c r="D2320" t="s">
        <v>6366</v>
      </c>
      <c r="E2320" t="s">
        <v>6367</v>
      </c>
    </row>
    <row r="2321" spans="1:5" x14ac:dyDescent="0.25">
      <c r="A2321" s="7" t="s">
        <v>6368</v>
      </c>
      <c r="B2321" s="7" t="s">
        <v>6369</v>
      </c>
      <c r="C2321" t="s">
        <v>1414</v>
      </c>
      <c r="D2321" t="s">
        <v>6368</v>
      </c>
      <c r="E2321" t="s">
        <v>6370</v>
      </c>
    </row>
    <row r="2322" spans="1:5" x14ac:dyDescent="0.25">
      <c r="A2322" s="7" t="s">
        <v>6371</v>
      </c>
      <c r="B2322" s="7" t="s">
        <v>6372</v>
      </c>
      <c r="C2322" t="s">
        <v>6373</v>
      </c>
      <c r="D2322" t="s">
        <v>2878</v>
      </c>
      <c r="E2322" t="s">
        <v>2879</v>
      </c>
    </row>
    <row r="2323" spans="1:5" x14ac:dyDescent="0.25">
      <c r="A2323" s="7" t="s">
        <v>6374</v>
      </c>
      <c r="B2323" s="7" t="s">
        <v>6375</v>
      </c>
      <c r="C2323" t="s">
        <v>6376</v>
      </c>
      <c r="D2323" t="s">
        <v>6374</v>
      </c>
      <c r="E2323" t="s">
        <v>6375</v>
      </c>
    </row>
    <row r="2324" spans="1:5" x14ac:dyDescent="0.25">
      <c r="A2324" s="7" t="s">
        <v>6377</v>
      </c>
      <c r="B2324" s="7" t="s">
        <v>6378</v>
      </c>
      <c r="C2324" t="s">
        <v>313</v>
      </c>
      <c r="D2324" t="s">
        <v>6377</v>
      </c>
      <c r="E2324" t="s">
        <v>6378</v>
      </c>
    </row>
    <row r="2325" spans="1:5" x14ac:dyDescent="0.25">
      <c r="A2325" s="7" t="s">
        <v>6379</v>
      </c>
      <c r="B2325" s="7" t="s">
        <v>6380</v>
      </c>
      <c r="C2325" t="s">
        <v>257</v>
      </c>
      <c r="D2325" t="s">
        <v>6379</v>
      </c>
      <c r="E2325" t="s">
        <v>6380</v>
      </c>
    </row>
    <row r="2326" spans="1:5" x14ac:dyDescent="0.25">
      <c r="A2326" s="7" t="s">
        <v>6381</v>
      </c>
      <c r="B2326" s="7" t="s">
        <v>6382</v>
      </c>
      <c r="C2326" t="s">
        <v>313</v>
      </c>
      <c r="D2326" t="s">
        <v>5419</v>
      </c>
      <c r="E2326" t="s">
        <v>5420</v>
      </c>
    </row>
    <row r="2327" spans="1:5" x14ac:dyDescent="0.25">
      <c r="A2327" s="7" t="s">
        <v>6383</v>
      </c>
      <c r="B2327" s="7" t="s">
        <v>6384</v>
      </c>
      <c r="C2327" t="s">
        <v>4305</v>
      </c>
      <c r="D2327" t="s">
        <v>272</v>
      </c>
      <c r="E2327" t="s">
        <v>273</v>
      </c>
    </row>
    <row r="2328" spans="1:5" x14ac:dyDescent="0.25">
      <c r="A2328" s="7" t="s">
        <v>6385</v>
      </c>
      <c r="B2328" s="7" t="s">
        <v>6386</v>
      </c>
      <c r="C2328" t="s">
        <v>257</v>
      </c>
      <c r="D2328" t="s">
        <v>6385</v>
      </c>
      <c r="E2328" t="s">
        <v>6386</v>
      </c>
    </row>
    <row r="2329" spans="1:5" x14ac:dyDescent="0.25">
      <c r="A2329" s="7" t="s">
        <v>6387</v>
      </c>
      <c r="B2329" s="7" t="s">
        <v>6388</v>
      </c>
      <c r="C2329" t="s">
        <v>257</v>
      </c>
      <c r="D2329" t="s">
        <v>6387</v>
      </c>
      <c r="E2329" t="s">
        <v>6389</v>
      </c>
    </row>
    <row r="2330" spans="1:5" x14ac:dyDescent="0.25">
      <c r="A2330" s="7" t="s">
        <v>6390</v>
      </c>
      <c r="B2330" s="7" t="s">
        <v>6391</v>
      </c>
      <c r="C2330" t="s">
        <v>6392</v>
      </c>
      <c r="D2330" t="s">
        <v>6390</v>
      </c>
      <c r="E2330" t="s">
        <v>6391</v>
      </c>
    </row>
    <row r="2331" spans="1:5" x14ac:dyDescent="0.25">
      <c r="A2331" s="7" t="s">
        <v>6393</v>
      </c>
      <c r="B2331" s="7" t="s">
        <v>6394</v>
      </c>
      <c r="C2331" t="s">
        <v>257</v>
      </c>
      <c r="D2331" t="s">
        <v>6393</v>
      </c>
      <c r="E2331" t="s">
        <v>6394</v>
      </c>
    </row>
    <row r="2332" spans="1:5" x14ac:dyDescent="0.25">
      <c r="A2332" s="7" t="s">
        <v>6395</v>
      </c>
      <c r="B2332" s="7" t="s">
        <v>6396</v>
      </c>
      <c r="C2332" t="s">
        <v>6397</v>
      </c>
      <c r="D2332" t="s">
        <v>6395</v>
      </c>
      <c r="E2332" t="s">
        <v>6396</v>
      </c>
    </row>
    <row r="2333" spans="1:5" x14ac:dyDescent="0.25">
      <c r="A2333" s="7" t="s">
        <v>6398</v>
      </c>
      <c r="B2333" s="7" t="s">
        <v>6399</v>
      </c>
      <c r="C2333" t="s">
        <v>2519</v>
      </c>
      <c r="D2333" t="s">
        <v>6398</v>
      </c>
      <c r="E2333" t="s">
        <v>6399</v>
      </c>
    </row>
    <row r="2334" spans="1:5" x14ac:dyDescent="0.25">
      <c r="A2334" s="7" t="s">
        <v>6400</v>
      </c>
      <c r="B2334" s="7" t="s">
        <v>6401</v>
      </c>
      <c r="C2334" t="s">
        <v>6402</v>
      </c>
      <c r="D2334" t="s">
        <v>6403</v>
      </c>
      <c r="E2334" t="s">
        <v>6404</v>
      </c>
    </row>
    <row r="2335" spans="1:5" x14ac:dyDescent="0.25">
      <c r="A2335" s="7" t="s">
        <v>6405</v>
      </c>
      <c r="B2335" s="7" t="s">
        <v>6406</v>
      </c>
      <c r="C2335" t="s">
        <v>5729</v>
      </c>
      <c r="D2335" t="s">
        <v>6405</v>
      </c>
      <c r="E2335" t="s">
        <v>6406</v>
      </c>
    </row>
    <row r="2336" spans="1:5" x14ac:dyDescent="0.25">
      <c r="A2336" s="7" t="s">
        <v>6407</v>
      </c>
      <c r="B2336" s="7" t="s">
        <v>6408</v>
      </c>
      <c r="C2336" t="s">
        <v>257</v>
      </c>
      <c r="D2336" t="s">
        <v>6407</v>
      </c>
      <c r="E2336" t="s">
        <v>6408</v>
      </c>
    </row>
    <row r="2337" spans="1:5" x14ac:dyDescent="0.25">
      <c r="A2337" s="7" t="s">
        <v>6409</v>
      </c>
      <c r="B2337" s="7" t="s">
        <v>6410</v>
      </c>
      <c r="C2337" t="s">
        <v>6411</v>
      </c>
      <c r="D2337" t="s">
        <v>6409</v>
      </c>
      <c r="E2337" t="s">
        <v>6410</v>
      </c>
    </row>
    <row r="2338" spans="1:5" x14ac:dyDescent="0.25">
      <c r="A2338" s="7" t="s">
        <v>6412</v>
      </c>
      <c r="B2338" s="7" t="s">
        <v>6413</v>
      </c>
      <c r="C2338" t="s">
        <v>6414</v>
      </c>
      <c r="D2338" t="s">
        <v>6412</v>
      </c>
      <c r="E2338" t="s">
        <v>6413</v>
      </c>
    </row>
    <row r="2339" spans="1:5" x14ac:dyDescent="0.25">
      <c r="A2339" s="7" t="s">
        <v>6415</v>
      </c>
      <c r="B2339" s="7" t="s">
        <v>6416</v>
      </c>
      <c r="C2339" t="s">
        <v>257</v>
      </c>
      <c r="D2339" t="s">
        <v>6415</v>
      </c>
      <c r="E2339" t="s">
        <v>6416</v>
      </c>
    </row>
    <row r="2340" spans="1:5" x14ac:dyDescent="0.25">
      <c r="A2340" s="7" t="s">
        <v>6417</v>
      </c>
      <c r="B2340" s="7" t="s">
        <v>6418</v>
      </c>
      <c r="C2340" t="s">
        <v>3315</v>
      </c>
      <c r="D2340" t="s">
        <v>6366</v>
      </c>
      <c r="E2340" t="s">
        <v>6367</v>
      </c>
    </row>
    <row r="2341" spans="1:5" x14ac:dyDescent="0.25">
      <c r="A2341" s="7" t="s">
        <v>6419</v>
      </c>
      <c r="B2341" s="7" t="s">
        <v>6420</v>
      </c>
      <c r="C2341" t="s">
        <v>3315</v>
      </c>
      <c r="D2341" t="s">
        <v>6419</v>
      </c>
      <c r="E2341" t="s">
        <v>6420</v>
      </c>
    </row>
    <row r="2342" spans="1:5" x14ac:dyDescent="0.25">
      <c r="A2342" s="7" t="s">
        <v>6421</v>
      </c>
      <c r="B2342" s="7" t="s">
        <v>6422</v>
      </c>
      <c r="C2342" t="s">
        <v>6423</v>
      </c>
      <c r="D2342" t="s">
        <v>6424</v>
      </c>
      <c r="E2342" t="s">
        <v>6422</v>
      </c>
    </row>
    <row r="2343" spans="1:5" x14ac:dyDescent="0.25">
      <c r="A2343" s="7" t="s">
        <v>6425</v>
      </c>
      <c r="B2343" s="7" t="s">
        <v>6426</v>
      </c>
      <c r="C2343" t="s">
        <v>257</v>
      </c>
      <c r="D2343" t="s">
        <v>6425</v>
      </c>
      <c r="E2343" t="s">
        <v>6426</v>
      </c>
    </row>
    <row r="2344" spans="1:5" x14ac:dyDescent="0.25">
      <c r="A2344" s="7" t="s">
        <v>6427</v>
      </c>
      <c r="B2344" s="7" t="s">
        <v>6428</v>
      </c>
      <c r="C2344" t="s">
        <v>6429</v>
      </c>
      <c r="D2344" t="s">
        <v>6427</v>
      </c>
      <c r="E2344" t="s">
        <v>6428</v>
      </c>
    </row>
    <row r="2345" spans="1:5" x14ac:dyDescent="0.25">
      <c r="A2345" s="7" t="s">
        <v>6430</v>
      </c>
      <c r="B2345" s="7" t="s">
        <v>6431</v>
      </c>
      <c r="C2345" t="s">
        <v>374</v>
      </c>
      <c r="D2345" t="s">
        <v>375</v>
      </c>
      <c r="E2345" t="s">
        <v>376</v>
      </c>
    </row>
    <row r="2346" spans="1:5" x14ac:dyDescent="0.25">
      <c r="A2346" s="7" t="s">
        <v>6432</v>
      </c>
      <c r="B2346" s="7" t="s">
        <v>6433</v>
      </c>
      <c r="C2346" t="s">
        <v>257</v>
      </c>
      <c r="D2346" t="s">
        <v>5229</v>
      </c>
      <c r="E2346" t="s">
        <v>5230</v>
      </c>
    </row>
    <row r="2347" spans="1:5" x14ac:dyDescent="0.25">
      <c r="A2347" s="7" t="s">
        <v>6434</v>
      </c>
      <c r="B2347" s="7" t="s">
        <v>6435</v>
      </c>
      <c r="C2347" t="s">
        <v>6436</v>
      </c>
      <c r="D2347" t="s">
        <v>6434</v>
      </c>
      <c r="E2347" t="s">
        <v>6435</v>
      </c>
    </row>
    <row r="2348" spans="1:5" x14ac:dyDescent="0.25">
      <c r="A2348" s="7" t="s">
        <v>6437</v>
      </c>
      <c r="B2348" s="7" t="s">
        <v>6438</v>
      </c>
      <c r="C2348" t="s">
        <v>6439</v>
      </c>
      <c r="D2348" t="s">
        <v>6437</v>
      </c>
      <c r="E2348" t="s">
        <v>6438</v>
      </c>
    </row>
    <row r="2349" spans="1:5" x14ac:dyDescent="0.25">
      <c r="A2349" s="7" t="s">
        <v>6440</v>
      </c>
      <c r="B2349" s="7" t="s">
        <v>6441</v>
      </c>
      <c r="C2349" t="s">
        <v>257</v>
      </c>
      <c r="D2349" t="s">
        <v>6442</v>
      </c>
      <c r="E2349" t="s">
        <v>6441</v>
      </c>
    </row>
    <row r="2350" spans="1:5" x14ac:dyDescent="0.25">
      <c r="A2350" s="7" t="s">
        <v>6443</v>
      </c>
      <c r="B2350" s="7" t="s">
        <v>6444</v>
      </c>
      <c r="C2350" t="s">
        <v>257</v>
      </c>
      <c r="D2350" t="s">
        <v>6443</v>
      </c>
      <c r="E2350" t="s">
        <v>6444</v>
      </c>
    </row>
    <row r="2351" spans="1:5" x14ac:dyDescent="0.25">
      <c r="A2351" s="7" t="s">
        <v>6445</v>
      </c>
      <c r="B2351" s="7" t="s">
        <v>6446</v>
      </c>
      <c r="C2351" t="s">
        <v>6447</v>
      </c>
      <c r="D2351" t="s">
        <v>6445</v>
      </c>
      <c r="E2351" t="s">
        <v>6446</v>
      </c>
    </row>
    <row r="2352" spans="1:5" x14ac:dyDescent="0.25">
      <c r="A2352" s="7" t="s">
        <v>6448</v>
      </c>
      <c r="B2352" s="7" t="s">
        <v>6449</v>
      </c>
      <c r="C2352" t="s">
        <v>6450</v>
      </c>
      <c r="D2352" t="s">
        <v>272</v>
      </c>
      <c r="E2352" t="s">
        <v>273</v>
      </c>
    </row>
    <row r="2353" spans="1:5" x14ac:dyDescent="0.25">
      <c r="A2353" s="7" t="s">
        <v>6451</v>
      </c>
      <c r="B2353" s="7" t="s">
        <v>6452</v>
      </c>
      <c r="C2353" t="s">
        <v>6453</v>
      </c>
      <c r="D2353" t="s">
        <v>6451</v>
      </c>
      <c r="E2353" t="s">
        <v>6452</v>
      </c>
    </row>
    <row r="2354" spans="1:5" x14ac:dyDescent="0.25">
      <c r="A2354" s="7" t="s">
        <v>6454</v>
      </c>
      <c r="B2354" s="7" t="s">
        <v>6455</v>
      </c>
      <c r="C2354" t="s">
        <v>257</v>
      </c>
      <c r="D2354" t="s">
        <v>6454</v>
      </c>
      <c r="E2354" t="s">
        <v>6455</v>
      </c>
    </row>
    <row r="2355" spans="1:5" x14ac:dyDescent="0.25">
      <c r="A2355" s="7" t="s">
        <v>6456</v>
      </c>
      <c r="B2355" s="7" t="s">
        <v>6457</v>
      </c>
      <c r="C2355" t="s">
        <v>257</v>
      </c>
      <c r="D2355" t="s">
        <v>3633</v>
      </c>
      <c r="E2355" t="s">
        <v>3634</v>
      </c>
    </row>
    <row r="2356" spans="1:5" x14ac:dyDescent="0.25">
      <c r="A2356" s="7" t="s">
        <v>6458</v>
      </c>
      <c r="B2356" s="7" t="s">
        <v>6459</v>
      </c>
      <c r="C2356" t="s">
        <v>257</v>
      </c>
      <c r="D2356" t="s">
        <v>2491</v>
      </c>
      <c r="E2356" t="s">
        <v>2492</v>
      </c>
    </row>
    <row r="2357" spans="1:5" x14ac:dyDescent="0.25">
      <c r="A2357" s="7" t="s">
        <v>6460</v>
      </c>
      <c r="B2357" s="7" t="s">
        <v>6461</v>
      </c>
      <c r="C2357" t="s">
        <v>6462</v>
      </c>
      <c r="D2357" t="s">
        <v>6460</v>
      </c>
      <c r="E2357" t="s">
        <v>6461</v>
      </c>
    </row>
    <row r="2358" spans="1:5" x14ac:dyDescent="0.25">
      <c r="A2358" s="7" t="s">
        <v>6463</v>
      </c>
      <c r="B2358" s="7" t="s">
        <v>6464</v>
      </c>
      <c r="C2358" t="s">
        <v>4367</v>
      </c>
      <c r="D2358" t="s">
        <v>6463</v>
      </c>
      <c r="E2358" t="s">
        <v>6464</v>
      </c>
    </row>
    <row r="2359" spans="1:5" x14ac:dyDescent="0.25">
      <c r="A2359" s="7" t="s">
        <v>6465</v>
      </c>
      <c r="B2359" s="7" t="s">
        <v>6466</v>
      </c>
      <c r="C2359" t="s">
        <v>763</v>
      </c>
      <c r="D2359" t="s">
        <v>6465</v>
      </c>
      <c r="E2359" t="s">
        <v>6466</v>
      </c>
    </row>
    <row r="2360" spans="1:5" x14ac:dyDescent="0.25">
      <c r="A2360" s="7" t="s">
        <v>6467</v>
      </c>
      <c r="B2360" s="7" t="s">
        <v>6468</v>
      </c>
      <c r="C2360" t="s">
        <v>5377</v>
      </c>
      <c r="D2360" t="s">
        <v>375</v>
      </c>
      <c r="E2360" t="s">
        <v>376</v>
      </c>
    </row>
    <row r="2361" spans="1:5" x14ac:dyDescent="0.25">
      <c r="A2361" s="7" t="s">
        <v>6469</v>
      </c>
      <c r="B2361" s="7" t="s">
        <v>6470</v>
      </c>
      <c r="C2361" t="s">
        <v>5377</v>
      </c>
      <c r="D2361" t="s">
        <v>375</v>
      </c>
      <c r="E2361" t="s">
        <v>376</v>
      </c>
    </row>
    <row r="2362" spans="1:5" x14ac:dyDescent="0.25">
      <c r="A2362" s="7" t="s">
        <v>6471</v>
      </c>
      <c r="B2362" s="7" t="s">
        <v>6472</v>
      </c>
      <c r="C2362" t="s">
        <v>5383</v>
      </c>
      <c r="D2362" t="s">
        <v>6471</v>
      </c>
      <c r="E2362" t="s">
        <v>6472</v>
      </c>
    </row>
    <row r="2363" spans="1:5" x14ac:dyDescent="0.25">
      <c r="A2363" s="7" t="s">
        <v>6473</v>
      </c>
      <c r="B2363" s="7" t="s">
        <v>6474</v>
      </c>
      <c r="C2363" t="s">
        <v>5380</v>
      </c>
      <c r="D2363" t="s">
        <v>2065</v>
      </c>
      <c r="E2363" t="s">
        <v>2066</v>
      </c>
    </row>
    <row r="2364" spans="1:5" x14ac:dyDescent="0.25">
      <c r="A2364" s="7" t="s">
        <v>6475</v>
      </c>
      <c r="B2364" s="7" t="s">
        <v>6476</v>
      </c>
      <c r="C2364" t="s">
        <v>6477</v>
      </c>
      <c r="D2364" t="s">
        <v>6475</v>
      </c>
      <c r="E2364" t="s">
        <v>6476</v>
      </c>
    </row>
    <row r="2365" spans="1:5" x14ac:dyDescent="0.25">
      <c r="A2365" s="7" t="s">
        <v>6478</v>
      </c>
      <c r="B2365" s="7" t="s">
        <v>6479</v>
      </c>
      <c r="C2365" t="s">
        <v>257</v>
      </c>
      <c r="D2365" t="s">
        <v>6478</v>
      </c>
      <c r="E2365" t="s">
        <v>6479</v>
      </c>
    </row>
    <row r="2366" spans="1:5" x14ac:dyDescent="0.25">
      <c r="A2366" s="7" t="s">
        <v>6480</v>
      </c>
      <c r="B2366" s="7" t="s">
        <v>6481</v>
      </c>
      <c r="C2366" t="s">
        <v>257</v>
      </c>
      <c r="D2366" t="s">
        <v>6480</v>
      </c>
      <c r="E2366" t="s">
        <v>6481</v>
      </c>
    </row>
    <row r="2367" spans="1:5" x14ac:dyDescent="0.25">
      <c r="A2367" s="7" t="s">
        <v>6482</v>
      </c>
      <c r="B2367" s="7" t="s">
        <v>6483</v>
      </c>
      <c r="C2367" t="s">
        <v>257</v>
      </c>
      <c r="D2367" t="s">
        <v>6482</v>
      </c>
      <c r="E2367" t="s">
        <v>6483</v>
      </c>
    </row>
    <row r="2368" spans="1:5" x14ac:dyDescent="0.25">
      <c r="A2368" s="7" t="s">
        <v>6484</v>
      </c>
      <c r="B2368" s="7" t="s">
        <v>6485</v>
      </c>
      <c r="C2368" t="s">
        <v>257</v>
      </c>
      <c r="D2368" t="s">
        <v>6484</v>
      </c>
      <c r="E2368" t="s">
        <v>6485</v>
      </c>
    </row>
    <row r="2369" spans="1:5" x14ac:dyDescent="0.25">
      <c r="A2369" s="7" t="s">
        <v>6486</v>
      </c>
      <c r="B2369" s="7" t="s">
        <v>6487</v>
      </c>
      <c r="C2369" t="s">
        <v>257</v>
      </c>
      <c r="D2369" t="s">
        <v>6486</v>
      </c>
      <c r="E2369" t="s">
        <v>6487</v>
      </c>
    </row>
    <row r="2370" spans="1:5" x14ac:dyDescent="0.25">
      <c r="A2370" s="7" t="s">
        <v>6488</v>
      </c>
      <c r="B2370" s="7" t="s">
        <v>6489</v>
      </c>
      <c r="C2370" t="s">
        <v>257</v>
      </c>
      <c r="D2370" t="s">
        <v>6488</v>
      </c>
      <c r="E2370" t="s">
        <v>6489</v>
      </c>
    </row>
    <row r="2371" spans="1:5" x14ac:dyDescent="0.25">
      <c r="A2371" s="7" t="s">
        <v>6490</v>
      </c>
      <c r="B2371" s="7" t="s">
        <v>6491</v>
      </c>
      <c r="C2371" t="s">
        <v>257</v>
      </c>
      <c r="D2371" t="s">
        <v>6490</v>
      </c>
      <c r="E2371" t="s">
        <v>6491</v>
      </c>
    </row>
    <row r="2372" spans="1:5" x14ac:dyDescent="0.25">
      <c r="A2372" s="7" t="s">
        <v>6492</v>
      </c>
      <c r="B2372" s="7" t="s">
        <v>6493</v>
      </c>
      <c r="C2372" t="s">
        <v>6494</v>
      </c>
      <c r="D2372" t="s">
        <v>6492</v>
      </c>
      <c r="E2372" t="s">
        <v>6493</v>
      </c>
    </row>
    <row r="2373" spans="1:5" x14ac:dyDescent="0.25">
      <c r="A2373" s="7" t="s">
        <v>6495</v>
      </c>
      <c r="B2373" s="7" t="s">
        <v>6496</v>
      </c>
      <c r="C2373" t="s">
        <v>6497</v>
      </c>
      <c r="D2373" t="s">
        <v>6495</v>
      </c>
      <c r="E2373" t="s">
        <v>6496</v>
      </c>
    </row>
    <row r="2374" spans="1:5" x14ac:dyDescent="0.25">
      <c r="A2374" s="7" t="s">
        <v>6498</v>
      </c>
      <c r="B2374" s="7" t="s">
        <v>6499</v>
      </c>
      <c r="C2374" t="s">
        <v>6500</v>
      </c>
      <c r="D2374" t="s">
        <v>6498</v>
      </c>
      <c r="E2374" t="s">
        <v>6501</v>
      </c>
    </row>
    <row r="2375" spans="1:5" x14ac:dyDescent="0.25">
      <c r="A2375" s="7" t="s">
        <v>6502</v>
      </c>
      <c r="B2375" s="7" t="s">
        <v>6503</v>
      </c>
      <c r="C2375" t="s">
        <v>6504</v>
      </c>
      <c r="D2375" t="s">
        <v>6502</v>
      </c>
      <c r="E2375" t="s">
        <v>6503</v>
      </c>
    </row>
    <row r="2376" spans="1:5" x14ac:dyDescent="0.25">
      <c r="A2376" s="7" t="s">
        <v>6505</v>
      </c>
      <c r="B2376" s="7" t="s">
        <v>6506</v>
      </c>
      <c r="C2376" t="s">
        <v>257</v>
      </c>
      <c r="D2376" t="s">
        <v>6505</v>
      </c>
      <c r="E2376" t="s">
        <v>6506</v>
      </c>
    </row>
    <row r="2377" spans="1:5" x14ac:dyDescent="0.25">
      <c r="A2377" s="7" t="s">
        <v>6507</v>
      </c>
      <c r="B2377" s="7" t="s">
        <v>6508</v>
      </c>
      <c r="C2377" t="s">
        <v>6509</v>
      </c>
      <c r="D2377" t="s">
        <v>6507</v>
      </c>
      <c r="E2377" t="s">
        <v>6508</v>
      </c>
    </row>
    <row r="2378" spans="1:5" x14ac:dyDescent="0.25">
      <c r="A2378" s="7" t="s">
        <v>6510</v>
      </c>
      <c r="B2378" s="7" t="s">
        <v>6511</v>
      </c>
      <c r="C2378" t="s">
        <v>257</v>
      </c>
      <c r="D2378" t="s">
        <v>6510</v>
      </c>
      <c r="E2378" t="s">
        <v>6512</v>
      </c>
    </row>
    <row r="2379" spans="1:5" x14ac:dyDescent="0.25">
      <c r="A2379" s="7" t="s">
        <v>6513</v>
      </c>
      <c r="B2379" s="7" t="s">
        <v>6514</v>
      </c>
      <c r="C2379" t="s">
        <v>257</v>
      </c>
      <c r="D2379" t="s">
        <v>6513</v>
      </c>
      <c r="E2379" t="s">
        <v>6514</v>
      </c>
    </row>
    <row r="2380" spans="1:5" x14ac:dyDescent="0.25">
      <c r="A2380" s="7" t="s">
        <v>6515</v>
      </c>
      <c r="B2380" s="7" t="s">
        <v>6516</v>
      </c>
      <c r="C2380" t="s">
        <v>6517</v>
      </c>
      <c r="D2380" t="s">
        <v>2348</v>
      </c>
      <c r="E2380" t="s">
        <v>2349</v>
      </c>
    </row>
    <row r="2381" spans="1:5" x14ac:dyDescent="0.25">
      <c r="A2381" s="7" t="s">
        <v>6518</v>
      </c>
      <c r="B2381" s="7" t="s">
        <v>6519</v>
      </c>
      <c r="C2381" t="s">
        <v>6520</v>
      </c>
      <c r="D2381" t="s">
        <v>6518</v>
      </c>
      <c r="E2381" t="s">
        <v>6521</v>
      </c>
    </row>
    <row r="2382" spans="1:5" x14ac:dyDescent="0.25">
      <c r="A2382" s="7" t="s">
        <v>6522</v>
      </c>
      <c r="B2382" s="7" t="s">
        <v>6523</v>
      </c>
      <c r="C2382" t="s">
        <v>6524</v>
      </c>
      <c r="D2382" t="s">
        <v>6522</v>
      </c>
      <c r="E2382" t="s">
        <v>6525</v>
      </c>
    </row>
    <row r="2383" spans="1:5" x14ac:dyDescent="0.25">
      <c r="A2383" s="7" t="s">
        <v>6526</v>
      </c>
      <c r="B2383" s="7" t="s">
        <v>6527</v>
      </c>
      <c r="C2383" t="s">
        <v>257</v>
      </c>
      <c r="D2383" t="s">
        <v>6526</v>
      </c>
      <c r="E2383" t="s">
        <v>6527</v>
      </c>
    </row>
    <row r="2384" spans="1:5" x14ac:dyDescent="0.25">
      <c r="A2384" s="7" t="s">
        <v>6528</v>
      </c>
      <c r="B2384" s="7" t="s">
        <v>6529</v>
      </c>
      <c r="C2384" t="s">
        <v>5343</v>
      </c>
      <c r="D2384" t="s">
        <v>6528</v>
      </c>
      <c r="E2384" t="s">
        <v>6529</v>
      </c>
    </row>
    <row r="2385" spans="1:5" x14ac:dyDescent="0.25">
      <c r="A2385" s="7" t="s">
        <v>6530</v>
      </c>
      <c r="B2385" s="7" t="s">
        <v>6531</v>
      </c>
      <c r="C2385" t="s">
        <v>257</v>
      </c>
      <c r="D2385" t="s">
        <v>6530</v>
      </c>
      <c r="E2385" t="s">
        <v>6531</v>
      </c>
    </row>
    <row r="2386" spans="1:5" x14ac:dyDescent="0.25">
      <c r="A2386" s="7" t="s">
        <v>6532</v>
      </c>
      <c r="B2386" s="7" t="s">
        <v>6533</v>
      </c>
      <c r="C2386" t="s">
        <v>579</v>
      </c>
      <c r="D2386" t="s">
        <v>6532</v>
      </c>
      <c r="E2386" t="s">
        <v>6533</v>
      </c>
    </row>
    <row r="2387" spans="1:5" x14ac:dyDescent="0.25">
      <c r="A2387" s="7" t="s">
        <v>6534</v>
      </c>
      <c r="B2387" s="7" t="s">
        <v>6535</v>
      </c>
      <c r="C2387" t="s">
        <v>879</v>
      </c>
      <c r="D2387" t="s">
        <v>6534</v>
      </c>
      <c r="E2387" t="s">
        <v>6535</v>
      </c>
    </row>
    <row r="2388" spans="1:5" x14ac:dyDescent="0.25">
      <c r="A2388" s="7" t="s">
        <v>6536</v>
      </c>
      <c r="B2388" s="7" t="s">
        <v>6537</v>
      </c>
      <c r="C2388" t="s">
        <v>6538</v>
      </c>
      <c r="D2388" t="s">
        <v>6536</v>
      </c>
      <c r="E2388" t="s">
        <v>6537</v>
      </c>
    </row>
    <row r="2389" spans="1:5" x14ac:dyDescent="0.25">
      <c r="A2389" s="7" t="s">
        <v>6539</v>
      </c>
      <c r="B2389" s="7" t="s">
        <v>6540</v>
      </c>
      <c r="C2389" t="s">
        <v>2688</v>
      </c>
      <c r="D2389" t="s">
        <v>6539</v>
      </c>
      <c r="E2389" t="s">
        <v>6540</v>
      </c>
    </row>
    <row r="2390" spans="1:5" x14ac:dyDescent="0.25">
      <c r="A2390" s="7" t="s">
        <v>6541</v>
      </c>
      <c r="B2390" s="7" t="s">
        <v>6542</v>
      </c>
      <c r="C2390" t="s">
        <v>6543</v>
      </c>
      <c r="D2390" t="s">
        <v>6541</v>
      </c>
      <c r="E2390" t="s">
        <v>6542</v>
      </c>
    </row>
    <row r="2391" spans="1:5" x14ac:dyDescent="0.25">
      <c r="A2391" s="7" t="s">
        <v>6544</v>
      </c>
      <c r="B2391" s="7" t="s">
        <v>6545</v>
      </c>
      <c r="C2391" t="s">
        <v>6546</v>
      </c>
      <c r="D2391" t="s">
        <v>6544</v>
      </c>
      <c r="E2391" t="s">
        <v>6545</v>
      </c>
    </row>
    <row r="2392" spans="1:5" x14ac:dyDescent="0.25">
      <c r="A2392" s="7" t="s">
        <v>6547</v>
      </c>
      <c r="B2392" s="7" t="s">
        <v>6548</v>
      </c>
      <c r="C2392" t="s">
        <v>6549</v>
      </c>
      <c r="D2392" t="s">
        <v>6547</v>
      </c>
      <c r="E2392" t="s">
        <v>6548</v>
      </c>
    </row>
    <row r="2393" spans="1:5" x14ac:dyDescent="0.25">
      <c r="A2393" s="7" t="s">
        <v>6550</v>
      </c>
      <c r="B2393" s="7" t="s">
        <v>6551</v>
      </c>
      <c r="C2393" t="s">
        <v>257</v>
      </c>
      <c r="D2393" t="s">
        <v>6550</v>
      </c>
      <c r="E2393" t="s">
        <v>6551</v>
      </c>
    </row>
    <row r="2394" spans="1:5" x14ac:dyDescent="0.25">
      <c r="A2394" s="7" t="s">
        <v>6552</v>
      </c>
      <c r="B2394" s="7" t="s">
        <v>6553</v>
      </c>
      <c r="C2394" t="s">
        <v>257</v>
      </c>
      <c r="D2394" t="s">
        <v>6552</v>
      </c>
      <c r="E2394" t="s">
        <v>6553</v>
      </c>
    </row>
    <row r="2395" spans="1:5" x14ac:dyDescent="0.25">
      <c r="A2395" s="7" t="s">
        <v>6554</v>
      </c>
      <c r="B2395" s="7" t="s">
        <v>6555</v>
      </c>
      <c r="C2395" t="s">
        <v>2850</v>
      </c>
      <c r="D2395" t="s">
        <v>6554</v>
      </c>
      <c r="E2395" t="s">
        <v>6555</v>
      </c>
    </row>
    <row r="2396" spans="1:5" x14ac:dyDescent="0.25">
      <c r="A2396" s="7" t="s">
        <v>6556</v>
      </c>
      <c r="B2396" s="7" t="s">
        <v>6557</v>
      </c>
      <c r="C2396" t="s">
        <v>257</v>
      </c>
      <c r="D2396" t="s">
        <v>6556</v>
      </c>
      <c r="E2396" t="s">
        <v>6557</v>
      </c>
    </row>
    <row r="2397" spans="1:5" x14ac:dyDescent="0.25">
      <c r="A2397" s="7" t="s">
        <v>6558</v>
      </c>
      <c r="B2397" s="7" t="s">
        <v>6559</v>
      </c>
      <c r="C2397" t="s">
        <v>6560</v>
      </c>
      <c r="D2397" t="s">
        <v>6558</v>
      </c>
      <c r="E2397" t="s">
        <v>6559</v>
      </c>
    </row>
    <row r="2398" spans="1:5" x14ac:dyDescent="0.25">
      <c r="A2398" s="7" t="s">
        <v>6561</v>
      </c>
      <c r="B2398" s="7" t="s">
        <v>6562</v>
      </c>
      <c r="C2398" t="s">
        <v>257</v>
      </c>
      <c r="D2398" t="s">
        <v>6561</v>
      </c>
      <c r="E2398" t="s">
        <v>6562</v>
      </c>
    </row>
    <row r="2399" spans="1:5" x14ac:dyDescent="0.25">
      <c r="A2399" s="7" t="s">
        <v>6563</v>
      </c>
      <c r="B2399" s="7" t="s">
        <v>6564</v>
      </c>
      <c r="C2399" t="s">
        <v>6565</v>
      </c>
      <c r="D2399" t="s">
        <v>6563</v>
      </c>
      <c r="E2399" t="s">
        <v>6564</v>
      </c>
    </row>
    <row r="2400" spans="1:5" x14ac:dyDescent="0.25">
      <c r="A2400" s="7" t="s">
        <v>6566</v>
      </c>
      <c r="B2400" s="7" t="s">
        <v>6567</v>
      </c>
      <c r="C2400" t="s">
        <v>6568</v>
      </c>
      <c r="D2400" t="s">
        <v>2065</v>
      </c>
      <c r="E2400" t="s">
        <v>2066</v>
      </c>
    </row>
    <row r="2401" spans="1:5" x14ac:dyDescent="0.25">
      <c r="A2401" s="7" t="s">
        <v>6569</v>
      </c>
      <c r="B2401" s="7" t="s">
        <v>6570</v>
      </c>
      <c r="C2401" t="s">
        <v>257</v>
      </c>
      <c r="D2401" t="s">
        <v>6569</v>
      </c>
      <c r="E2401" t="s">
        <v>6570</v>
      </c>
    </row>
    <row r="2402" spans="1:5" x14ac:dyDescent="0.25">
      <c r="A2402" s="7" t="s">
        <v>6571</v>
      </c>
      <c r="B2402" s="7" t="s">
        <v>6572</v>
      </c>
      <c r="C2402" t="s">
        <v>6573</v>
      </c>
      <c r="D2402" t="s">
        <v>6571</v>
      </c>
      <c r="E2402" t="s">
        <v>6572</v>
      </c>
    </row>
    <row r="2403" spans="1:5" x14ac:dyDescent="0.25">
      <c r="A2403" s="7" t="s">
        <v>6574</v>
      </c>
      <c r="B2403" s="7" t="s">
        <v>6575</v>
      </c>
      <c r="C2403" t="s">
        <v>6576</v>
      </c>
      <c r="D2403" t="s">
        <v>6574</v>
      </c>
      <c r="E2403" t="s">
        <v>6575</v>
      </c>
    </row>
    <row r="2404" spans="1:5" x14ac:dyDescent="0.25">
      <c r="A2404" s="7" t="s">
        <v>6577</v>
      </c>
      <c r="B2404" s="7" t="s">
        <v>6578</v>
      </c>
      <c r="C2404" t="s">
        <v>257</v>
      </c>
      <c r="D2404" t="s">
        <v>6577</v>
      </c>
      <c r="E2404" t="s">
        <v>6578</v>
      </c>
    </row>
    <row r="2405" spans="1:5" x14ac:dyDescent="0.25">
      <c r="A2405" s="7" t="s">
        <v>6579</v>
      </c>
      <c r="B2405" s="7" t="s">
        <v>6580</v>
      </c>
      <c r="C2405" t="s">
        <v>6581</v>
      </c>
      <c r="D2405" t="s">
        <v>6579</v>
      </c>
      <c r="E2405" t="s">
        <v>6580</v>
      </c>
    </row>
    <row r="2406" spans="1:5" x14ac:dyDescent="0.25">
      <c r="A2406" s="7" t="s">
        <v>6582</v>
      </c>
      <c r="B2406" s="7" t="s">
        <v>6583</v>
      </c>
      <c r="C2406" t="s">
        <v>257</v>
      </c>
      <c r="D2406" t="s">
        <v>6582</v>
      </c>
      <c r="E2406" t="s">
        <v>6583</v>
      </c>
    </row>
    <row r="2407" spans="1:5" x14ac:dyDescent="0.25">
      <c r="A2407" s="7" t="s">
        <v>6584</v>
      </c>
      <c r="B2407" s="7" t="s">
        <v>6585</v>
      </c>
      <c r="C2407" t="s">
        <v>6586</v>
      </c>
      <c r="D2407" t="s">
        <v>6584</v>
      </c>
      <c r="E2407" t="s">
        <v>6585</v>
      </c>
    </row>
    <row r="2408" spans="1:5" x14ac:dyDescent="0.25">
      <c r="A2408" s="7" t="s">
        <v>6587</v>
      </c>
      <c r="B2408" s="7" t="s">
        <v>6588</v>
      </c>
      <c r="C2408" t="s">
        <v>257</v>
      </c>
      <c r="D2408" t="s">
        <v>1638</v>
      </c>
      <c r="E2408" t="s">
        <v>1639</v>
      </c>
    </row>
    <row r="2409" spans="1:5" x14ac:dyDescent="0.25">
      <c r="A2409" s="7" t="s">
        <v>6589</v>
      </c>
      <c r="B2409" s="7" t="s">
        <v>6590</v>
      </c>
      <c r="C2409" t="s">
        <v>6591</v>
      </c>
      <c r="D2409" t="s">
        <v>6589</v>
      </c>
      <c r="E2409" t="s">
        <v>6590</v>
      </c>
    </row>
    <row r="2410" spans="1:5" x14ac:dyDescent="0.25">
      <c r="A2410" s="7" t="s">
        <v>6592</v>
      </c>
      <c r="B2410" s="7" t="s">
        <v>6593</v>
      </c>
      <c r="C2410" t="s">
        <v>257</v>
      </c>
      <c r="D2410" t="s">
        <v>6592</v>
      </c>
      <c r="E2410" t="s">
        <v>6593</v>
      </c>
    </row>
    <row r="2411" spans="1:5" x14ac:dyDescent="0.25">
      <c r="A2411" s="7" t="s">
        <v>6594</v>
      </c>
      <c r="B2411" s="7" t="s">
        <v>6595</v>
      </c>
      <c r="C2411" t="s">
        <v>669</v>
      </c>
      <c r="D2411" t="s">
        <v>6594</v>
      </c>
      <c r="E2411" t="s">
        <v>6595</v>
      </c>
    </row>
    <row r="2412" spans="1:5" x14ac:dyDescent="0.25">
      <c r="A2412" s="7" t="s">
        <v>6596</v>
      </c>
      <c r="B2412" s="7" t="s">
        <v>6597</v>
      </c>
      <c r="C2412" t="s">
        <v>313</v>
      </c>
      <c r="D2412" t="s">
        <v>901</v>
      </c>
      <c r="E2412" t="s">
        <v>902</v>
      </c>
    </row>
    <row r="2413" spans="1:5" x14ac:dyDescent="0.25">
      <c r="A2413" s="7" t="s">
        <v>6598</v>
      </c>
      <c r="B2413" s="7" t="s">
        <v>6599</v>
      </c>
      <c r="C2413" t="s">
        <v>6600</v>
      </c>
      <c r="D2413" t="s">
        <v>6598</v>
      </c>
      <c r="E2413" t="s">
        <v>6599</v>
      </c>
    </row>
    <row r="2414" spans="1:5" x14ac:dyDescent="0.25">
      <c r="A2414" s="7" t="s">
        <v>6601</v>
      </c>
      <c r="B2414" s="7" t="s">
        <v>6602</v>
      </c>
      <c r="C2414" t="s">
        <v>6603</v>
      </c>
      <c r="D2414" t="s">
        <v>6601</v>
      </c>
      <c r="E2414" t="s">
        <v>6602</v>
      </c>
    </row>
    <row r="2415" spans="1:5" x14ac:dyDescent="0.25">
      <c r="A2415" s="7" t="s">
        <v>6604</v>
      </c>
      <c r="B2415" s="7" t="s">
        <v>6605</v>
      </c>
      <c r="C2415" t="s">
        <v>1414</v>
      </c>
      <c r="D2415" t="s">
        <v>6604</v>
      </c>
      <c r="E2415" t="s">
        <v>6605</v>
      </c>
    </row>
    <row r="2416" spans="1:5" x14ac:dyDescent="0.25">
      <c r="A2416" s="7" t="s">
        <v>6606</v>
      </c>
      <c r="B2416" s="7" t="s">
        <v>6607</v>
      </c>
      <c r="C2416" t="s">
        <v>257</v>
      </c>
      <c r="D2416" t="s">
        <v>5407</v>
      </c>
      <c r="E2416" t="s">
        <v>5408</v>
      </c>
    </row>
    <row r="2417" spans="1:5" x14ac:dyDescent="0.25">
      <c r="A2417" s="7" t="s">
        <v>6608</v>
      </c>
      <c r="B2417" s="7" t="s">
        <v>6609</v>
      </c>
      <c r="C2417" t="s">
        <v>6610</v>
      </c>
      <c r="D2417" t="s">
        <v>2425</v>
      </c>
      <c r="E2417" t="s">
        <v>2426</v>
      </c>
    </row>
    <row r="2418" spans="1:5" x14ac:dyDescent="0.25">
      <c r="A2418" s="7" t="s">
        <v>214</v>
      </c>
      <c r="B2418" s="7" t="s">
        <v>65</v>
      </c>
      <c r="C2418" t="s">
        <v>6611</v>
      </c>
      <c r="D2418" t="s">
        <v>6612</v>
      </c>
      <c r="E2418" t="s">
        <v>65</v>
      </c>
    </row>
    <row r="2419" spans="1:5" x14ac:dyDescent="0.25">
      <c r="A2419" s="7" t="s">
        <v>6613</v>
      </c>
      <c r="B2419" s="7" t="s">
        <v>6614</v>
      </c>
      <c r="C2419" t="s">
        <v>6615</v>
      </c>
      <c r="D2419" t="s">
        <v>6613</v>
      </c>
      <c r="E2419" t="s">
        <v>6614</v>
      </c>
    </row>
    <row r="2420" spans="1:5" x14ac:dyDescent="0.25">
      <c r="A2420" s="7" t="s">
        <v>6616</v>
      </c>
      <c r="B2420" s="7" t="s">
        <v>6617</v>
      </c>
      <c r="C2420" t="s">
        <v>6618</v>
      </c>
      <c r="D2420" t="s">
        <v>6616</v>
      </c>
      <c r="E2420" t="s">
        <v>6617</v>
      </c>
    </row>
    <row r="2421" spans="1:5" x14ac:dyDescent="0.25">
      <c r="A2421" s="7" t="s">
        <v>6619</v>
      </c>
      <c r="B2421" s="7" t="s">
        <v>6620</v>
      </c>
      <c r="C2421" t="s">
        <v>2431</v>
      </c>
      <c r="D2421" t="s">
        <v>2432</v>
      </c>
      <c r="E2421" t="s">
        <v>2433</v>
      </c>
    </row>
    <row r="2422" spans="1:5" x14ac:dyDescent="0.25">
      <c r="A2422" s="7" t="s">
        <v>6621</v>
      </c>
      <c r="B2422" s="7" t="s">
        <v>6622</v>
      </c>
      <c r="C2422" t="s">
        <v>6623</v>
      </c>
      <c r="D2422" t="s">
        <v>6621</v>
      </c>
      <c r="E2422" t="s">
        <v>6622</v>
      </c>
    </row>
    <row r="2423" spans="1:5" x14ac:dyDescent="0.25">
      <c r="A2423" s="7" t="s">
        <v>6624</v>
      </c>
      <c r="B2423" s="7" t="s">
        <v>6625</v>
      </c>
      <c r="C2423" t="s">
        <v>257</v>
      </c>
      <c r="D2423" t="s">
        <v>6624</v>
      </c>
      <c r="E2423" t="s">
        <v>6625</v>
      </c>
    </row>
    <row r="2424" spans="1:5" x14ac:dyDescent="0.25">
      <c r="A2424" s="7" t="s">
        <v>6626</v>
      </c>
      <c r="B2424" s="7" t="s">
        <v>6627</v>
      </c>
      <c r="C2424" t="s">
        <v>257</v>
      </c>
      <c r="D2424" t="s">
        <v>466</v>
      </c>
      <c r="E2424" t="s">
        <v>467</v>
      </c>
    </row>
    <row r="2425" spans="1:5" x14ac:dyDescent="0.25">
      <c r="A2425" s="7" t="s">
        <v>6628</v>
      </c>
      <c r="B2425" s="7" t="s">
        <v>6629</v>
      </c>
      <c r="C2425" t="s">
        <v>6630</v>
      </c>
      <c r="D2425" t="s">
        <v>6628</v>
      </c>
      <c r="E2425" t="s">
        <v>6631</v>
      </c>
    </row>
    <row r="2426" spans="1:5" x14ac:dyDescent="0.25">
      <c r="A2426" s="7" t="s">
        <v>6632</v>
      </c>
      <c r="B2426" s="7" t="s">
        <v>6633</v>
      </c>
      <c r="C2426" t="s">
        <v>257</v>
      </c>
      <c r="D2426" t="s">
        <v>6632</v>
      </c>
      <c r="E2426" t="s">
        <v>6633</v>
      </c>
    </row>
    <row r="2427" spans="1:5" x14ac:dyDescent="0.25">
      <c r="A2427" s="7" t="s">
        <v>6634</v>
      </c>
      <c r="B2427" s="7" t="s">
        <v>6635</v>
      </c>
      <c r="C2427" t="s">
        <v>6636</v>
      </c>
      <c r="D2427" t="s">
        <v>6637</v>
      </c>
      <c r="E2427" t="s">
        <v>6638</v>
      </c>
    </row>
    <row r="2428" spans="1:5" x14ac:dyDescent="0.25">
      <c r="A2428" s="7" t="s">
        <v>6639</v>
      </c>
      <c r="B2428" s="7" t="s">
        <v>6640</v>
      </c>
      <c r="C2428" t="s">
        <v>257</v>
      </c>
      <c r="D2428" t="s">
        <v>6639</v>
      </c>
      <c r="E2428" t="s">
        <v>6640</v>
      </c>
    </row>
    <row r="2429" spans="1:5" x14ac:dyDescent="0.25">
      <c r="A2429" s="7" t="s">
        <v>6641</v>
      </c>
      <c r="B2429" s="7" t="s">
        <v>6642</v>
      </c>
      <c r="C2429" t="s">
        <v>257</v>
      </c>
      <c r="D2429" t="s">
        <v>6641</v>
      </c>
      <c r="E2429" t="s">
        <v>6642</v>
      </c>
    </row>
    <row r="2430" spans="1:5" x14ac:dyDescent="0.25">
      <c r="A2430" s="7" t="s">
        <v>6643</v>
      </c>
      <c r="B2430" s="7" t="s">
        <v>6644</v>
      </c>
      <c r="C2430" t="s">
        <v>257</v>
      </c>
      <c r="D2430" t="s">
        <v>6643</v>
      </c>
      <c r="E2430" t="s">
        <v>6644</v>
      </c>
    </row>
    <row r="2431" spans="1:5" x14ac:dyDescent="0.25">
      <c r="A2431" s="7" t="s">
        <v>6645</v>
      </c>
      <c r="B2431" s="7" t="s">
        <v>6646</v>
      </c>
      <c r="C2431" t="s">
        <v>257</v>
      </c>
      <c r="D2431" t="s">
        <v>6645</v>
      </c>
      <c r="E2431" t="s">
        <v>6646</v>
      </c>
    </row>
    <row r="2432" spans="1:5" x14ac:dyDescent="0.25">
      <c r="A2432" s="7" t="s">
        <v>6647</v>
      </c>
      <c r="B2432" s="7" t="s">
        <v>6648</v>
      </c>
      <c r="C2432" t="s">
        <v>257</v>
      </c>
      <c r="D2432" t="s">
        <v>6647</v>
      </c>
      <c r="E2432" t="s">
        <v>6648</v>
      </c>
    </row>
    <row r="2433" spans="1:5" x14ac:dyDescent="0.25">
      <c r="A2433" s="7" t="s">
        <v>6649</v>
      </c>
      <c r="B2433" s="7" t="s">
        <v>6650</v>
      </c>
      <c r="C2433" t="s">
        <v>6651</v>
      </c>
      <c r="D2433" t="s">
        <v>6649</v>
      </c>
      <c r="E2433" t="s">
        <v>6650</v>
      </c>
    </row>
    <row r="2434" spans="1:5" x14ac:dyDescent="0.25">
      <c r="A2434" s="7" t="s">
        <v>6652</v>
      </c>
      <c r="B2434" s="7" t="s">
        <v>6653</v>
      </c>
      <c r="C2434" t="s">
        <v>257</v>
      </c>
      <c r="D2434" t="s">
        <v>2830</v>
      </c>
      <c r="E2434" t="s">
        <v>2831</v>
      </c>
    </row>
    <row r="2435" spans="1:5" x14ac:dyDescent="0.25">
      <c r="A2435" s="7" t="s">
        <v>6654</v>
      </c>
      <c r="B2435" s="7" t="s">
        <v>6655</v>
      </c>
      <c r="C2435" t="s">
        <v>6656</v>
      </c>
      <c r="D2435" t="s">
        <v>6654</v>
      </c>
      <c r="E2435" t="s">
        <v>6655</v>
      </c>
    </row>
    <row r="2436" spans="1:5" x14ac:dyDescent="0.25">
      <c r="A2436" s="7" t="s">
        <v>6657</v>
      </c>
      <c r="B2436" s="7" t="s">
        <v>6658</v>
      </c>
      <c r="C2436" t="s">
        <v>873</v>
      </c>
      <c r="D2436" t="s">
        <v>6657</v>
      </c>
      <c r="E2436" t="s">
        <v>6658</v>
      </c>
    </row>
    <row r="2437" spans="1:5" x14ac:dyDescent="0.25">
      <c r="A2437" s="7" t="s">
        <v>6659</v>
      </c>
      <c r="B2437" s="7" t="s">
        <v>6660</v>
      </c>
      <c r="C2437" t="s">
        <v>6661</v>
      </c>
      <c r="D2437" t="s">
        <v>6659</v>
      </c>
      <c r="E2437" t="s">
        <v>6660</v>
      </c>
    </row>
    <row r="2438" spans="1:5" x14ac:dyDescent="0.25">
      <c r="A2438" s="7" t="s">
        <v>6662</v>
      </c>
      <c r="B2438" s="7" t="s">
        <v>6663</v>
      </c>
      <c r="C2438" t="s">
        <v>257</v>
      </c>
      <c r="D2438" t="s">
        <v>272</v>
      </c>
      <c r="E2438" t="s">
        <v>273</v>
      </c>
    </row>
    <row r="2439" spans="1:5" x14ac:dyDescent="0.25">
      <c r="A2439" s="7" t="s">
        <v>6664</v>
      </c>
      <c r="B2439" s="7" t="s">
        <v>6665</v>
      </c>
      <c r="C2439" t="s">
        <v>257</v>
      </c>
      <c r="D2439" t="s">
        <v>6664</v>
      </c>
      <c r="E2439" t="s">
        <v>6666</v>
      </c>
    </row>
    <row r="2440" spans="1:5" x14ac:dyDescent="0.25">
      <c r="A2440" s="7" t="s">
        <v>6667</v>
      </c>
      <c r="B2440" s="7" t="s">
        <v>6668</v>
      </c>
      <c r="C2440" t="s">
        <v>6669</v>
      </c>
      <c r="D2440" t="s">
        <v>4688</v>
      </c>
      <c r="E2440" t="s">
        <v>4689</v>
      </c>
    </row>
    <row r="2441" spans="1:5" x14ac:dyDescent="0.25">
      <c r="A2441" s="7" t="s">
        <v>6670</v>
      </c>
      <c r="B2441" s="7" t="s">
        <v>6671</v>
      </c>
      <c r="C2441" t="s">
        <v>257</v>
      </c>
      <c r="D2441" t="s">
        <v>6670</v>
      </c>
      <c r="E2441" t="s">
        <v>6671</v>
      </c>
    </row>
    <row r="2442" spans="1:5" x14ac:dyDescent="0.25">
      <c r="A2442" s="7" t="s">
        <v>6672</v>
      </c>
      <c r="B2442" s="7" t="s">
        <v>6673</v>
      </c>
      <c r="C2442" t="s">
        <v>257</v>
      </c>
      <c r="D2442" t="s">
        <v>6672</v>
      </c>
      <c r="E2442" t="s">
        <v>6674</v>
      </c>
    </row>
    <row r="2443" spans="1:5" x14ac:dyDescent="0.25">
      <c r="A2443" s="7" t="s">
        <v>6675</v>
      </c>
      <c r="B2443" s="7" t="s">
        <v>6676</v>
      </c>
      <c r="C2443" t="s">
        <v>6677</v>
      </c>
      <c r="D2443" t="s">
        <v>6675</v>
      </c>
      <c r="E2443" t="s">
        <v>6676</v>
      </c>
    </row>
    <row r="2444" spans="1:5" x14ac:dyDescent="0.25">
      <c r="A2444" s="7" t="s">
        <v>6678</v>
      </c>
      <c r="B2444" s="7" t="s">
        <v>6679</v>
      </c>
      <c r="C2444" t="s">
        <v>257</v>
      </c>
      <c r="D2444" t="s">
        <v>6678</v>
      </c>
      <c r="E2444" t="s">
        <v>6679</v>
      </c>
    </row>
    <row r="2445" spans="1:5" x14ac:dyDescent="0.25">
      <c r="A2445" s="7" t="s">
        <v>6680</v>
      </c>
      <c r="B2445" s="7" t="s">
        <v>6681</v>
      </c>
      <c r="C2445" t="s">
        <v>257</v>
      </c>
      <c r="D2445" t="s">
        <v>6680</v>
      </c>
      <c r="E2445" t="s">
        <v>6681</v>
      </c>
    </row>
    <row r="2446" spans="1:5" x14ac:dyDescent="0.25">
      <c r="A2446" s="7" t="s">
        <v>6682</v>
      </c>
      <c r="B2446" s="7" t="s">
        <v>6683</v>
      </c>
      <c r="C2446" t="s">
        <v>6684</v>
      </c>
      <c r="D2446" t="s">
        <v>6682</v>
      </c>
      <c r="E2446" t="s">
        <v>6685</v>
      </c>
    </row>
    <row r="2447" spans="1:5" x14ac:dyDescent="0.25">
      <c r="A2447" s="7" t="s">
        <v>6686</v>
      </c>
      <c r="B2447" s="7" t="s">
        <v>6687</v>
      </c>
      <c r="C2447" t="s">
        <v>257</v>
      </c>
      <c r="D2447" t="s">
        <v>6686</v>
      </c>
      <c r="E2447" t="s">
        <v>6687</v>
      </c>
    </row>
    <row r="2448" spans="1:5" x14ac:dyDescent="0.25">
      <c r="A2448" s="7" t="s">
        <v>6688</v>
      </c>
      <c r="B2448" s="7" t="s">
        <v>6689</v>
      </c>
      <c r="C2448" t="s">
        <v>6690</v>
      </c>
      <c r="D2448" t="s">
        <v>6688</v>
      </c>
      <c r="E2448" t="s">
        <v>6689</v>
      </c>
    </row>
    <row r="2449" spans="1:5" x14ac:dyDescent="0.25">
      <c r="A2449" s="7" t="s">
        <v>6691</v>
      </c>
      <c r="B2449" s="7" t="s">
        <v>6692</v>
      </c>
      <c r="C2449" t="s">
        <v>6693</v>
      </c>
      <c r="D2449" t="s">
        <v>6691</v>
      </c>
      <c r="E2449" t="s">
        <v>6694</v>
      </c>
    </row>
    <row r="2450" spans="1:5" x14ac:dyDescent="0.25">
      <c r="A2450" s="7" t="s">
        <v>6695</v>
      </c>
      <c r="B2450" s="7" t="s">
        <v>6696</v>
      </c>
      <c r="C2450" t="s">
        <v>257</v>
      </c>
      <c r="D2450" t="s">
        <v>6695</v>
      </c>
      <c r="E2450" t="s">
        <v>6696</v>
      </c>
    </row>
    <row r="2451" spans="1:5" x14ac:dyDescent="0.25">
      <c r="A2451" s="7" t="s">
        <v>6697</v>
      </c>
      <c r="B2451" s="7" t="s">
        <v>6698</v>
      </c>
      <c r="C2451" t="s">
        <v>6699</v>
      </c>
      <c r="D2451" t="s">
        <v>4376</v>
      </c>
      <c r="E2451" t="s">
        <v>4377</v>
      </c>
    </row>
    <row r="2452" spans="1:5" x14ac:dyDescent="0.25">
      <c r="A2452" s="7" t="s">
        <v>6700</v>
      </c>
      <c r="B2452" s="7" t="s">
        <v>6701</v>
      </c>
      <c r="C2452" t="s">
        <v>257</v>
      </c>
      <c r="D2452" t="s">
        <v>6700</v>
      </c>
      <c r="E2452" t="s">
        <v>6701</v>
      </c>
    </row>
    <row r="2453" spans="1:5" x14ac:dyDescent="0.25">
      <c r="A2453" s="7" t="s">
        <v>6702</v>
      </c>
      <c r="B2453" s="7" t="s">
        <v>6703</v>
      </c>
      <c r="C2453" t="s">
        <v>6704</v>
      </c>
      <c r="D2453" t="s">
        <v>6702</v>
      </c>
      <c r="E2453" t="s">
        <v>6703</v>
      </c>
    </row>
    <row r="2454" spans="1:5" x14ac:dyDescent="0.25">
      <c r="A2454" s="7" t="s">
        <v>6705</v>
      </c>
      <c r="B2454" s="7" t="s">
        <v>6706</v>
      </c>
      <c r="C2454" t="s">
        <v>257</v>
      </c>
      <c r="D2454" t="s">
        <v>6705</v>
      </c>
      <c r="E2454" t="s">
        <v>6706</v>
      </c>
    </row>
    <row r="2455" spans="1:5" x14ac:dyDescent="0.25">
      <c r="A2455" s="7" t="s">
        <v>6707</v>
      </c>
      <c r="B2455" s="7" t="s">
        <v>6708</v>
      </c>
      <c r="C2455" t="s">
        <v>6709</v>
      </c>
      <c r="D2455" t="s">
        <v>6707</v>
      </c>
      <c r="E2455" t="s">
        <v>6708</v>
      </c>
    </row>
    <row r="2456" spans="1:5" x14ac:dyDescent="0.25">
      <c r="A2456" s="7" t="s">
        <v>6710</v>
      </c>
      <c r="B2456" s="7" t="s">
        <v>6711</v>
      </c>
      <c r="C2456" t="s">
        <v>257</v>
      </c>
      <c r="D2456" t="s">
        <v>6710</v>
      </c>
      <c r="E2456" t="s">
        <v>6711</v>
      </c>
    </row>
    <row r="2457" spans="1:5" x14ac:dyDescent="0.25">
      <c r="A2457" s="7" t="s">
        <v>6712</v>
      </c>
      <c r="B2457" s="7" t="s">
        <v>6713</v>
      </c>
      <c r="C2457" t="s">
        <v>257</v>
      </c>
      <c r="D2457" t="s">
        <v>6712</v>
      </c>
      <c r="E2457" t="s">
        <v>6713</v>
      </c>
    </row>
    <row r="2458" spans="1:5" x14ac:dyDescent="0.25">
      <c r="A2458" s="7" t="s">
        <v>6714</v>
      </c>
      <c r="B2458" s="7" t="s">
        <v>6715</v>
      </c>
      <c r="C2458" t="s">
        <v>2762</v>
      </c>
      <c r="D2458" t="s">
        <v>6714</v>
      </c>
      <c r="E2458" t="s">
        <v>6715</v>
      </c>
    </row>
    <row r="2459" spans="1:5" x14ac:dyDescent="0.25">
      <c r="A2459" s="7" t="s">
        <v>6716</v>
      </c>
      <c r="B2459" s="7" t="s">
        <v>6717</v>
      </c>
      <c r="C2459" t="s">
        <v>257</v>
      </c>
      <c r="D2459" t="s">
        <v>296</v>
      </c>
      <c r="E2459" t="s">
        <v>297</v>
      </c>
    </row>
    <row r="2460" spans="1:5" x14ac:dyDescent="0.25">
      <c r="A2460" s="7" t="s">
        <v>6718</v>
      </c>
      <c r="B2460" s="7" t="s">
        <v>6719</v>
      </c>
      <c r="C2460" t="s">
        <v>6720</v>
      </c>
      <c r="D2460" t="s">
        <v>2491</v>
      </c>
      <c r="E2460" t="s">
        <v>2492</v>
      </c>
    </row>
    <row r="2461" spans="1:5" x14ac:dyDescent="0.25">
      <c r="A2461" s="7" t="s">
        <v>6721</v>
      </c>
      <c r="B2461" s="7" t="s">
        <v>6722</v>
      </c>
      <c r="C2461" t="s">
        <v>257</v>
      </c>
      <c r="D2461" t="s">
        <v>1321</v>
      </c>
      <c r="E2461" t="s">
        <v>1322</v>
      </c>
    </row>
    <row r="2462" spans="1:5" x14ac:dyDescent="0.25">
      <c r="A2462" s="7" t="s">
        <v>6723</v>
      </c>
      <c r="B2462" s="7" t="s">
        <v>6724</v>
      </c>
      <c r="C2462" t="s">
        <v>257</v>
      </c>
      <c r="D2462" t="s">
        <v>6723</v>
      </c>
      <c r="E2462" t="s">
        <v>6725</v>
      </c>
    </row>
    <row r="2463" spans="1:5" x14ac:dyDescent="0.25">
      <c r="A2463" s="7" t="s">
        <v>6726</v>
      </c>
      <c r="B2463" s="7" t="s">
        <v>6727</v>
      </c>
      <c r="C2463" t="s">
        <v>257</v>
      </c>
      <c r="D2463" t="s">
        <v>6726</v>
      </c>
      <c r="E2463" t="s">
        <v>6727</v>
      </c>
    </row>
    <row r="2464" spans="1:5" x14ac:dyDescent="0.25">
      <c r="A2464" s="7" t="s">
        <v>6728</v>
      </c>
      <c r="B2464" s="7" t="s">
        <v>6729</v>
      </c>
      <c r="C2464" t="s">
        <v>257</v>
      </c>
      <c r="D2464" t="s">
        <v>6728</v>
      </c>
      <c r="E2464" t="s">
        <v>6729</v>
      </c>
    </row>
    <row r="2465" spans="1:5" x14ac:dyDescent="0.25">
      <c r="A2465" s="7" t="s">
        <v>6730</v>
      </c>
      <c r="B2465" s="7" t="s">
        <v>6731</v>
      </c>
      <c r="C2465" t="s">
        <v>257</v>
      </c>
      <c r="D2465" t="s">
        <v>6730</v>
      </c>
      <c r="E2465" t="s">
        <v>6731</v>
      </c>
    </row>
    <row r="2466" spans="1:5" x14ac:dyDescent="0.25">
      <c r="A2466" s="7" t="s">
        <v>6732</v>
      </c>
      <c r="B2466" s="7" t="s">
        <v>6733</v>
      </c>
      <c r="C2466" t="s">
        <v>6734</v>
      </c>
      <c r="D2466" t="s">
        <v>340</v>
      </c>
      <c r="E2466" t="s">
        <v>341</v>
      </c>
    </row>
    <row r="2467" spans="1:5" x14ac:dyDescent="0.25">
      <c r="A2467" s="7" t="s">
        <v>6735</v>
      </c>
      <c r="B2467" s="7" t="s">
        <v>6736</v>
      </c>
      <c r="C2467" t="s">
        <v>1027</v>
      </c>
      <c r="D2467" t="s">
        <v>6735</v>
      </c>
      <c r="E2467" t="s">
        <v>6736</v>
      </c>
    </row>
    <row r="2468" spans="1:5" x14ac:dyDescent="0.25">
      <c r="A2468" s="7" t="s">
        <v>6737</v>
      </c>
      <c r="B2468" s="7" t="s">
        <v>6738</v>
      </c>
      <c r="C2468" t="s">
        <v>257</v>
      </c>
      <c r="D2468" t="s">
        <v>6737</v>
      </c>
      <c r="E2468" t="s">
        <v>6738</v>
      </c>
    </row>
    <row r="2469" spans="1:5" x14ac:dyDescent="0.25">
      <c r="A2469" s="7" t="s">
        <v>6739</v>
      </c>
      <c r="B2469" s="7" t="s">
        <v>6740</v>
      </c>
      <c r="C2469" t="s">
        <v>257</v>
      </c>
      <c r="D2469" t="s">
        <v>6739</v>
      </c>
      <c r="E2469" t="s">
        <v>6740</v>
      </c>
    </row>
    <row r="2470" spans="1:5" x14ac:dyDescent="0.25">
      <c r="A2470" s="7" t="s">
        <v>6741</v>
      </c>
      <c r="B2470" s="7" t="s">
        <v>6742</v>
      </c>
      <c r="C2470" t="s">
        <v>257</v>
      </c>
      <c r="D2470" t="s">
        <v>6741</v>
      </c>
      <c r="E2470" t="s">
        <v>6742</v>
      </c>
    </row>
    <row r="2471" spans="1:5" x14ac:dyDescent="0.25">
      <c r="A2471" s="7" t="s">
        <v>6743</v>
      </c>
      <c r="B2471" s="7" t="s">
        <v>6744</v>
      </c>
      <c r="C2471" t="s">
        <v>257</v>
      </c>
      <c r="D2471" t="s">
        <v>6743</v>
      </c>
      <c r="E2471" t="s">
        <v>6744</v>
      </c>
    </row>
    <row r="2472" spans="1:5" x14ac:dyDescent="0.25">
      <c r="A2472" s="7" t="s">
        <v>6745</v>
      </c>
      <c r="B2472" s="7" t="s">
        <v>6746</v>
      </c>
      <c r="C2472" t="s">
        <v>257</v>
      </c>
      <c r="D2472" t="s">
        <v>6745</v>
      </c>
      <c r="E2472" t="s">
        <v>6747</v>
      </c>
    </row>
    <row r="2473" spans="1:5" x14ac:dyDescent="0.25">
      <c r="A2473" s="7" t="s">
        <v>6748</v>
      </c>
      <c r="B2473" s="7" t="s">
        <v>6749</v>
      </c>
      <c r="C2473" t="s">
        <v>257</v>
      </c>
      <c r="D2473" t="s">
        <v>6750</v>
      </c>
      <c r="E2473" t="s">
        <v>6749</v>
      </c>
    </row>
    <row r="2474" spans="1:5" x14ac:dyDescent="0.25">
      <c r="A2474" s="7" t="s">
        <v>6751</v>
      </c>
      <c r="B2474" s="7" t="s">
        <v>6752</v>
      </c>
      <c r="C2474" t="s">
        <v>6753</v>
      </c>
      <c r="D2474" t="s">
        <v>6751</v>
      </c>
      <c r="E2474" t="s">
        <v>6752</v>
      </c>
    </row>
    <row r="2475" spans="1:5" x14ac:dyDescent="0.25">
      <c r="A2475" s="7" t="s">
        <v>6754</v>
      </c>
      <c r="B2475" s="7" t="s">
        <v>6755</v>
      </c>
      <c r="C2475" t="s">
        <v>6756</v>
      </c>
      <c r="D2475" t="s">
        <v>6754</v>
      </c>
      <c r="E2475" t="s">
        <v>6755</v>
      </c>
    </row>
    <row r="2476" spans="1:5" x14ac:dyDescent="0.25">
      <c r="A2476" s="7" t="s">
        <v>6757</v>
      </c>
      <c r="B2476" s="7" t="s">
        <v>6758</v>
      </c>
      <c r="C2476" t="s">
        <v>6759</v>
      </c>
      <c r="D2476" t="s">
        <v>6757</v>
      </c>
      <c r="E2476" t="s">
        <v>6758</v>
      </c>
    </row>
    <row r="2477" spans="1:5" x14ac:dyDescent="0.25">
      <c r="A2477" s="7" t="s">
        <v>6760</v>
      </c>
      <c r="B2477" s="7" t="s">
        <v>6761</v>
      </c>
      <c r="C2477" t="s">
        <v>6762</v>
      </c>
      <c r="D2477" t="s">
        <v>6760</v>
      </c>
      <c r="E2477" t="s">
        <v>6761</v>
      </c>
    </row>
    <row r="2478" spans="1:5" x14ac:dyDescent="0.25">
      <c r="A2478" s="7" t="s">
        <v>6763</v>
      </c>
      <c r="B2478" s="7" t="s">
        <v>6764</v>
      </c>
      <c r="C2478" t="s">
        <v>6765</v>
      </c>
      <c r="D2478" t="s">
        <v>6763</v>
      </c>
      <c r="E2478" t="s">
        <v>6764</v>
      </c>
    </row>
    <row r="2479" spans="1:5" x14ac:dyDescent="0.25">
      <c r="A2479" s="7" t="s">
        <v>6766</v>
      </c>
      <c r="B2479" s="7" t="s">
        <v>6767</v>
      </c>
      <c r="C2479" t="s">
        <v>257</v>
      </c>
      <c r="D2479" t="s">
        <v>6766</v>
      </c>
      <c r="E2479" t="s">
        <v>6767</v>
      </c>
    </row>
    <row r="2480" spans="1:5" x14ac:dyDescent="0.25">
      <c r="A2480" s="7" t="s">
        <v>6768</v>
      </c>
      <c r="B2480" s="7" t="s">
        <v>6769</v>
      </c>
      <c r="C2480" t="s">
        <v>6770</v>
      </c>
      <c r="D2480" t="s">
        <v>6768</v>
      </c>
      <c r="E2480" t="s">
        <v>6769</v>
      </c>
    </row>
    <row r="2481" spans="1:5" x14ac:dyDescent="0.25">
      <c r="A2481" s="7" t="s">
        <v>6771</v>
      </c>
      <c r="B2481" s="7" t="s">
        <v>6772</v>
      </c>
      <c r="C2481" t="s">
        <v>257</v>
      </c>
      <c r="D2481" t="s">
        <v>6771</v>
      </c>
      <c r="E2481" t="s">
        <v>6772</v>
      </c>
    </row>
    <row r="2482" spans="1:5" x14ac:dyDescent="0.25">
      <c r="A2482" s="7" t="s">
        <v>6773</v>
      </c>
      <c r="B2482" s="7" t="s">
        <v>6774</v>
      </c>
      <c r="C2482" t="s">
        <v>6318</v>
      </c>
      <c r="D2482" t="s">
        <v>6773</v>
      </c>
      <c r="E2482" t="s">
        <v>6774</v>
      </c>
    </row>
    <row r="2483" spans="1:5" x14ac:dyDescent="0.25">
      <c r="A2483" s="7" t="s">
        <v>6775</v>
      </c>
      <c r="B2483" s="7" t="s">
        <v>6776</v>
      </c>
      <c r="C2483" t="s">
        <v>257</v>
      </c>
      <c r="D2483" t="s">
        <v>6775</v>
      </c>
      <c r="E2483" t="s">
        <v>6776</v>
      </c>
    </row>
    <row r="2484" spans="1:5" x14ac:dyDescent="0.25">
      <c r="A2484" s="7" t="s">
        <v>6777</v>
      </c>
      <c r="B2484" s="7" t="s">
        <v>6778</v>
      </c>
      <c r="C2484" t="s">
        <v>257</v>
      </c>
      <c r="D2484" t="s">
        <v>6777</v>
      </c>
      <c r="E2484" t="s">
        <v>6778</v>
      </c>
    </row>
    <row r="2485" spans="1:5" x14ac:dyDescent="0.25">
      <c r="A2485" s="7" t="s">
        <v>6779</v>
      </c>
      <c r="B2485" s="7" t="s">
        <v>6780</v>
      </c>
      <c r="C2485" t="s">
        <v>257</v>
      </c>
      <c r="D2485" t="s">
        <v>6779</v>
      </c>
      <c r="E2485" t="s">
        <v>6780</v>
      </c>
    </row>
    <row r="2486" spans="1:5" x14ac:dyDescent="0.25">
      <c r="A2486" s="7" t="s">
        <v>6781</v>
      </c>
      <c r="B2486" s="7" t="s">
        <v>6782</v>
      </c>
      <c r="C2486" t="s">
        <v>257</v>
      </c>
      <c r="D2486" t="s">
        <v>6781</v>
      </c>
      <c r="E2486" t="s">
        <v>6782</v>
      </c>
    </row>
    <row r="2487" spans="1:5" x14ac:dyDescent="0.25">
      <c r="A2487" s="7" t="s">
        <v>6783</v>
      </c>
      <c r="B2487" s="7" t="s">
        <v>6784</v>
      </c>
      <c r="C2487" t="s">
        <v>6785</v>
      </c>
      <c r="D2487" t="s">
        <v>6786</v>
      </c>
      <c r="E2487" t="s">
        <v>6784</v>
      </c>
    </row>
    <row r="2488" spans="1:5" x14ac:dyDescent="0.25">
      <c r="A2488" s="7" t="s">
        <v>6787</v>
      </c>
      <c r="B2488" s="7" t="s">
        <v>6788</v>
      </c>
      <c r="C2488" t="s">
        <v>6789</v>
      </c>
      <c r="D2488" t="s">
        <v>6787</v>
      </c>
      <c r="E2488" t="s">
        <v>6788</v>
      </c>
    </row>
    <row r="2489" spans="1:5" x14ac:dyDescent="0.25">
      <c r="A2489" s="7" t="s">
        <v>6790</v>
      </c>
      <c r="B2489" s="7" t="s">
        <v>6791</v>
      </c>
      <c r="C2489" t="s">
        <v>6792</v>
      </c>
      <c r="D2489" t="s">
        <v>6790</v>
      </c>
      <c r="E2489" t="s">
        <v>6791</v>
      </c>
    </row>
    <row r="2490" spans="1:5" x14ac:dyDescent="0.25">
      <c r="A2490" s="7" t="s">
        <v>6793</v>
      </c>
      <c r="B2490" s="7" t="s">
        <v>6794</v>
      </c>
      <c r="C2490" t="s">
        <v>6795</v>
      </c>
      <c r="D2490" t="s">
        <v>6796</v>
      </c>
      <c r="E2490" t="s">
        <v>6794</v>
      </c>
    </row>
    <row r="2491" spans="1:5" x14ac:dyDescent="0.25">
      <c r="A2491" s="7" t="s">
        <v>6797</v>
      </c>
      <c r="B2491" s="7" t="s">
        <v>6798</v>
      </c>
      <c r="C2491" t="s">
        <v>6799</v>
      </c>
      <c r="D2491" t="s">
        <v>466</v>
      </c>
      <c r="E2491" t="s">
        <v>467</v>
      </c>
    </row>
    <row r="2492" spans="1:5" x14ac:dyDescent="0.25">
      <c r="A2492" s="7" t="s">
        <v>6800</v>
      </c>
      <c r="B2492" s="7" t="s">
        <v>6801</v>
      </c>
      <c r="C2492" t="s">
        <v>1414</v>
      </c>
      <c r="D2492" t="s">
        <v>6800</v>
      </c>
      <c r="E2492" t="s">
        <v>6801</v>
      </c>
    </row>
    <row r="2493" spans="1:5" x14ac:dyDescent="0.25">
      <c r="A2493" s="7" t="s">
        <v>6802</v>
      </c>
      <c r="B2493" s="7" t="s">
        <v>6803</v>
      </c>
      <c r="C2493" t="s">
        <v>257</v>
      </c>
      <c r="D2493" t="s">
        <v>407</v>
      </c>
      <c r="E2493" t="s">
        <v>408</v>
      </c>
    </row>
    <row r="2494" spans="1:5" x14ac:dyDescent="0.25">
      <c r="A2494" s="7" t="s">
        <v>6804</v>
      </c>
      <c r="B2494" s="7" t="s">
        <v>6805</v>
      </c>
      <c r="C2494" t="s">
        <v>257</v>
      </c>
      <c r="D2494" t="s">
        <v>6806</v>
      </c>
      <c r="E2494" t="s">
        <v>6807</v>
      </c>
    </row>
    <row r="2495" spans="1:5" x14ac:dyDescent="0.25">
      <c r="A2495" s="7" t="s">
        <v>6808</v>
      </c>
      <c r="B2495" s="7" t="s">
        <v>6809</v>
      </c>
      <c r="C2495" t="s">
        <v>6810</v>
      </c>
      <c r="D2495" t="s">
        <v>1823</v>
      </c>
      <c r="E2495" t="s">
        <v>1824</v>
      </c>
    </row>
    <row r="2496" spans="1:5" x14ac:dyDescent="0.25">
      <c r="A2496" s="7" t="s">
        <v>6811</v>
      </c>
      <c r="B2496" s="7" t="s">
        <v>6812</v>
      </c>
      <c r="C2496" t="s">
        <v>257</v>
      </c>
      <c r="D2496" t="s">
        <v>6811</v>
      </c>
      <c r="E2496" t="s">
        <v>6812</v>
      </c>
    </row>
    <row r="2497" spans="1:5" x14ac:dyDescent="0.25">
      <c r="A2497" s="7" t="s">
        <v>6813</v>
      </c>
      <c r="B2497" s="7" t="s">
        <v>6814</v>
      </c>
      <c r="C2497" t="s">
        <v>6815</v>
      </c>
      <c r="D2497" t="s">
        <v>6813</v>
      </c>
      <c r="E2497" t="s">
        <v>6814</v>
      </c>
    </row>
    <row r="2498" spans="1:5" x14ac:dyDescent="0.25">
      <c r="A2498" s="7" t="s">
        <v>6816</v>
      </c>
      <c r="B2498" s="7" t="s">
        <v>6817</v>
      </c>
      <c r="C2498" t="s">
        <v>6818</v>
      </c>
      <c r="D2498" t="s">
        <v>6816</v>
      </c>
      <c r="E2498" t="s">
        <v>6817</v>
      </c>
    </row>
    <row r="2499" spans="1:5" x14ac:dyDescent="0.25">
      <c r="A2499" s="7" t="s">
        <v>6819</v>
      </c>
      <c r="B2499" s="7" t="s">
        <v>6820</v>
      </c>
      <c r="C2499" t="s">
        <v>257</v>
      </c>
      <c r="D2499" t="s">
        <v>6819</v>
      </c>
      <c r="E2499" t="s">
        <v>6820</v>
      </c>
    </row>
    <row r="2500" spans="1:5" x14ac:dyDescent="0.25">
      <c r="A2500" s="7" t="s">
        <v>6821</v>
      </c>
      <c r="B2500" s="7" t="s">
        <v>6822</v>
      </c>
      <c r="C2500" t="s">
        <v>6823</v>
      </c>
      <c r="D2500" t="s">
        <v>6821</v>
      </c>
      <c r="E2500" t="s">
        <v>6822</v>
      </c>
    </row>
    <row r="2501" spans="1:5" x14ac:dyDescent="0.25">
      <c r="A2501" s="7" t="s">
        <v>6824</v>
      </c>
      <c r="B2501" s="7" t="s">
        <v>6825</v>
      </c>
      <c r="C2501" t="s">
        <v>257</v>
      </c>
      <c r="D2501" t="s">
        <v>1321</v>
      </c>
      <c r="E2501" t="s">
        <v>1322</v>
      </c>
    </row>
    <row r="2502" spans="1:5" x14ac:dyDescent="0.25">
      <c r="A2502" s="7" t="s">
        <v>6826</v>
      </c>
      <c r="B2502" s="7" t="s">
        <v>6827</v>
      </c>
      <c r="C2502" t="s">
        <v>257</v>
      </c>
      <c r="D2502" t="s">
        <v>6828</v>
      </c>
      <c r="E2502" t="s">
        <v>6827</v>
      </c>
    </row>
    <row r="2503" spans="1:5" x14ac:dyDescent="0.25">
      <c r="A2503" s="7" t="s">
        <v>6829</v>
      </c>
      <c r="B2503" s="7" t="s">
        <v>6830</v>
      </c>
      <c r="C2503" t="s">
        <v>6831</v>
      </c>
      <c r="D2503" t="s">
        <v>6829</v>
      </c>
      <c r="E2503" t="s">
        <v>6830</v>
      </c>
    </row>
    <row r="2504" spans="1:5" x14ac:dyDescent="0.25">
      <c r="A2504" s="7" t="s">
        <v>6832</v>
      </c>
      <c r="B2504" s="7" t="s">
        <v>6833</v>
      </c>
      <c r="C2504" t="s">
        <v>6834</v>
      </c>
      <c r="D2504" t="s">
        <v>6835</v>
      </c>
      <c r="E2504" t="s">
        <v>6833</v>
      </c>
    </row>
    <row r="2505" spans="1:5" x14ac:dyDescent="0.25">
      <c r="A2505" s="7" t="s">
        <v>6836</v>
      </c>
      <c r="B2505" s="7" t="s">
        <v>6837</v>
      </c>
      <c r="C2505" t="s">
        <v>257</v>
      </c>
      <c r="D2505" t="s">
        <v>6836</v>
      </c>
      <c r="E2505" t="s">
        <v>6837</v>
      </c>
    </row>
    <row r="2506" spans="1:5" x14ac:dyDescent="0.25">
      <c r="A2506" s="7" t="s">
        <v>6838</v>
      </c>
      <c r="B2506" s="7" t="s">
        <v>6839</v>
      </c>
      <c r="C2506" t="s">
        <v>3600</v>
      </c>
      <c r="D2506" t="s">
        <v>6838</v>
      </c>
      <c r="E2506" t="s">
        <v>6840</v>
      </c>
    </row>
    <row r="2507" spans="1:5" x14ac:dyDescent="0.25">
      <c r="A2507" s="7" t="s">
        <v>6841</v>
      </c>
      <c r="B2507" s="7" t="s">
        <v>6842</v>
      </c>
      <c r="C2507" t="s">
        <v>6843</v>
      </c>
      <c r="D2507" t="s">
        <v>841</v>
      </c>
      <c r="E2507" t="s">
        <v>842</v>
      </c>
    </row>
    <row r="2508" spans="1:5" x14ac:dyDescent="0.25">
      <c r="A2508" s="7" t="s">
        <v>6844</v>
      </c>
      <c r="B2508" s="7" t="s">
        <v>6845</v>
      </c>
      <c r="C2508" t="s">
        <v>6846</v>
      </c>
      <c r="D2508" t="s">
        <v>6844</v>
      </c>
      <c r="E2508" t="s">
        <v>6845</v>
      </c>
    </row>
    <row r="2509" spans="1:5" x14ac:dyDescent="0.25">
      <c r="A2509" s="7" t="s">
        <v>6847</v>
      </c>
      <c r="B2509" s="7" t="s">
        <v>6848</v>
      </c>
      <c r="C2509" t="s">
        <v>257</v>
      </c>
      <c r="D2509" t="s">
        <v>6849</v>
      </c>
      <c r="E2509" t="s">
        <v>6848</v>
      </c>
    </row>
    <row r="2510" spans="1:5" x14ac:dyDescent="0.25">
      <c r="A2510" s="7" t="s">
        <v>6850</v>
      </c>
      <c r="B2510" s="7" t="s">
        <v>6851</v>
      </c>
      <c r="C2510" t="s">
        <v>257</v>
      </c>
      <c r="D2510" t="s">
        <v>6850</v>
      </c>
      <c r="E2510" t="s">
        <v>6851</v>
      </c>
    </row>
    <row r="2511" spans="1:5" x14ac:dyDescent="0.25">
      <c r="A2511" s="7" t="s">
        <v>6852</v>
      </c>
      <c r="B2511" s="7" t="s">
        <v>6853</v>
      </c>
      <c r="C2511" t="s">
        <v>257</v>
      </c>
      <c r="D2511" t="s">
        <v>6852</v>
      </c>
      <c r="E2511" t="s">
        <v>6853</v>
      </c>
    </row>
    <row r="2512" spans="1:5" x14ac:dyDescent="0.25">
      <c r="A2512" s="7" t="s">
        <v>6854</v>
      </c>
      <c r="B2512" s="7" t="s">
        <v>6855</v>
      </c>
      <c r="C2512" t="s">
        <v>257</v>
      </c>
      <c r="D2512" t="s">
        <v>6854</v>
      </c>
      <c r="E2512" t="s">
        <v>6855</v>
      </c>
    </row>
    <row r="2513" spans="1:5" x14ac:dyDescent="0.25">
      <c r="A2513" s="7" t="s">
        <v>6856</v>
      </c>
      <c r="B2513" s="7" t="s">
        <v>6857</v>
      </c>
      <c r="C2513" t="s">
        <v>257</v>
      </c>
      <c r="D2513" t="s">
        <v>6856</v>
      </c>
      <c r="E2513" t="s">
        <v>6857</v>
      </c>
    </row>
    <row r="2514" spans="1:5" x14ac:dyDescent="0.25">
      <c r="A2514" s="7" t="s">
        <v>6858</v>
      </c>
      <c r="B2514" s="7" t="s">
        <v>6859</v>
      </c>
      <c r="C2514" t="s">
        <v>257</v>
      </c>
      <c r="D2514" t="s">
        <v>6858</v>
      </c>
      <c r="E2514" t="s">
        <v>6859</v>
      </c>
    </row>
    <row r="2515" spans="1:5" x14ac:dyDescent="0.25">
      <c r="A2515" s="7" t="s">
        <v>6860</v>
      </c>
      <c r="B2515" s="7" t="s">
        <v>6861</v>
      </c>
      <c r="C2515" t="s">
        <v>6862</v>
      </c>
      <c r="D2515" t="s">
        <v>6860</v>
      </c>
      <c r="E2515" t="s">
        <v>6861</v>
      </c>
    </row>
    <row r="2516" spans="1:5" x14ac:dyDescent="0.25">
      <c r="A2516" s="7" t="s">
        <v>6863</v>
      </c>
      <c r="B2516" s="7" t="s">
        <v>6864</v>
      </c>
      <c r="C2516" t="s">
        <v>6865</v>
      </c>
      <c r="D2516" t="s">
        <v>6863</v>
      </c>
      <c r="E2516" t="s">
        <v>6864</v>
      </c>
    </row>
    <row r="2517" spans="1:5" x14ac:dyDescent="0.25">
      <c r="A2517" s="7" t="s">
        <v>6866</v>
      </c>
      <c r="B2517" s="7" t="s">
        <v>6867</v>
      </c>
      <c r="C2517" t="s">
        <v>6868</v>
      </c>
      <c r="D2517" t="s">
        <v>6866</v>
      </c>
      <c r="E2517" t="s">
        <v>6867</v>
      </c>
    </row>
    <row r="2518" spans="1:5" x14ac:dyDescent="0.25">
      <c r="A2518" s="7" t="s">
        <v>6869</v>
      </c>
      <c r="B2518" s="7" t="s">
        <v>6870</v>
      </c>
      <c r="C2518" t="s">
        <v>6871</v>
      </c>
      <c r="D2518" t="s">
        <v>6869</v>
      </c>
      <c r="E2518" t="s">
        <v>6870</v>
      </c>
    </row>
    <row r="2519" spans="1:5" x14ac:dyDescent="0.25">
      <c r="A2519" s="7" t="s">
        <v>6872</v>
      </c>
      <c r="B2519" s="7" t="s">
        <v>6873</v>
      </c>
      <c r="C2519" t="s">
        <v>1539</v>
      </c>
      <c r="D2519" t="s">
        <v>407</v>
      </c>
      <c r="E2519" t="s">
        <v>408</v>
      </c>
    </row>
    <row r="2520" spans="1:5" x14ac:dyDescent="0.25">
      <c r="A2520" s="7" t="s">
        <v>6874</v>
      </c>
      <c r="B2520" s="7" t="s">
        <v>6875</v>
      </c>
      <c r="C2520" t="s">
        <v>257</v>
      </c>
      <c r="D2520" t="s">
        <v>6874</v>
      </c>
      <c r="E2520" t="s">
        <v>6875</v>
      </c>
    </row>
    <row r="2521" spans="1:5" x14ac:dyDescent="0.25">
      <c r="A2521" s="7" t="s">
        <v>6876</v>
      </c>
      <c r="B2521" s="7" t="s">
        <v>6877</v>
      </c>
      <c r="C2521" t="s">
        <v>873</v>
      </c>
      <c r="D2521" t="s">
        <v>6876</v>
      </c>
      <c r="E2521" t="s">
        <v>6877</v>
      </c>
    </row>
    <row r="2522" spans="1:5" x14ac:dyDescent="0.25">
      <c r="A2522" s="7" t="s">
        <v>6878</v>
      </c>
      <c r="B2522" s="7" t="s">
        <v>6879</v>
      </c>
      <c r="C2522" t="s">
        <v>6880</v>
      </c>
      <c r="D2522" t="s">
        <v>6878</v>
      </c>
      <c r="E2522" t="s">
        <v>6879</v>
      </c>
    </row>
    <row r="2523" spans="1:5" x14ac:dyDescent="0.25">
      <c r="A2523" s="7" t="s">
        <v>6881</v>
      </c>
      <c r="B2523" s="7" t="s">
        <v>6882</v>
      </c>
      <c r="C2523" t="s">
        <v>3957</v>
      </c>
      <c r="D2523" t="s">
        <v>984</v>
      </c>
      <c r="E2523" t="s">
        <v>985</v>
      </c>
    </row>
    <row r="2524" spans="1:5" x14ac:dyDescent="0.25">
      <c r="A2524" s="7" t="s">
        <v>6883</v>
      </c>
      <c r="B2524" s="7" t="s">
        <v>6884</v>
      </c>
      <c r="C2524" t="s">
        <v>3957</v>
      </c>
      <c r="D2524" t="s">
        <v>984</v>
      </c>
      <c r="E2524" t="s">
        <v>985</v>
      </c>
    </row>
    <row r="2525" spans="1:5" x14ac:dyDescent="0.25">
      <c r="A2525" s="7" t="s">
        <v>6885</v>
      </c>
      <c r="B2525" s="7" t="s">
        <v>6886</v>
      </c>
      <c r="C2525" t="s">
        <v>257</v>
      </c>
      <c r="D2525" t="s">
        <v>6885</v>
      </c>
      <c r="E2525" t="s">
        <v>6886</v>
      </c>
    </row>
    <row r="2526" spans="1:5" x14ac:dyDescent="0.25">
      <c r="A2526" s="7" t="s">
        <v>6887</v>
      </c>
      <c r="B2526" s="7" t="s">
        <v>6888</v>
      </c>
      <c r="C2526" t="s">
        <v>6889</v>
      </c>
      <c r="D2526" t="s">
        <v>6887</v>
      </c>
      <c r="E2526" t="s">
        <v>6888</v>
      </c>
    </row>
    <row r="2527" spans="1:5" x14ac:dyDescent="0.25">
      <c r="A2527" s="7" t="s">
        <v>6890</v>
      </c>
      <c r="B2527" s="7" t="s">
        <v>6891</v>
      </c>
      <c r="C2527" t="s">
        <v>6087</v>
      </c>
      <c r="D2527" t="s">
        <v>6890</v>
      </c>
      <c r="E2527" t="s">
        <v>6891</v>
      </c>
    </row>
    <row r="2528" spans="1:5" x14ac:dyDescent="0.25">
      <c r="A2528" s="7" t="s">
        <v>6892</v>
      </c>
      <c r="B2528" s="7" t="s">
        <v>6893</v>
      </c>
      <c r="C2528" t="s">
        <v>257</v>
      </c>
      <c r="D2528" t="s">
        <v>6892</v>
      </c>
      <c r="E2528" t="s">
        <v>6893</v>
      </c>
    </row>
    <row r="2529" spans="1:5" x14ac:dyDescent="0.25">
      <c r="A2529" s="7" t="s">
        <v>6894</v>
      </c>
      <c r="B2529" s="7" t="s">
        <v>6895</v>
      </c>
      <c r="C2529" t="s">
        <v>257</v>
      </c>
      <c r="D2529" t="s">
        <v>6894</v>
      </c>
      <c r="E2529" t="s">
        <v>6895</v>
      </c>
    </row>
    <row r="2530" spans="1:5" x14ac:dyDescent="0.25">
      <c r="A2530" s="7" t="s">
        <v>6896</v>
      </c>
      <c r="B2530" s="7" t="s">
        <v>6897</v>
      </c>
      <c r="C2530" t="s">
        <v>6898</v>
      </c>
      <c r="D2530" t="s">
        <v>6896</v>
      </c>
      <c r="E2530" t="s">
        <v>6897</v>
      </c>
    </row>
    <row r="2531" spans="1:5" x14ac:dyDescent="0.25">
      <c r="A2531" s="7" t="s">
        <v>6899</v>
      </c>
      <c r="B2531" s="7" t="s">
        <v>6900</v>
      </c>
      <c r="C2531" t="s">
        <v>5386</v>
      </c>
      <c r="D2531" t="s">
        <v>6899</v>
      </c>
      <c r="E2531" t="s">
        <v>6900</v>
      </c>
    </row>
    <row r="2532" spans="1:5" x14ac:dyDescent="0.25">
      <c r="A2532" s="7" t="s">
        <v>6901</v>
      </c>
      <c r="B2532" s="7" t="s">
        <v>6902</v>
      </c>
      <c r="C2532" t="s">
        <v>6903</v>
      </c>
      <c r="D2532" t="s">
        <v>6901</v>
      </c>
      <c r="E2532" t="s">
        <v>6902</v>
      </c>
    </row>
    <row r="2533" spans="1:5" x14ac:dyDescent="0.25">
      <c r="A2533" s="7" t="s">
        <v>6904</v>
      </c>
      <c r="B2533" s="7" t="s">
        <v>6905</v>
      </c>
      <c r="C2533" t="s">
        <v>873</v>
      </c>
      <c r="D2533" t="s">
        <v>6904</v>
      </c>
      <c r="E2533" t="s">
        <v>6905</v>
      </c>
    </row>
    <row r="2534" spans="1:5" x14ac:dyDescent="0.25">
      <c r="A2534" s="7" t="s">
        <v>6906</v>
      </c>
      <c r="B2534" s="7" t="s">
        <v>6907</v>
      </c>
      <c r="C2534" t="s">
        <v>6908</v>
      </c>
      <c r="D2534" t="s">
        <v>6909</v>
      </c>
      <c r="E2534" t="s">
        <v>6907</v>
      </c>
    </row>
    <row r="2535" spans="1:5" x14ac:dyDescent="0.25">
      <c r="A2535" s="7" t="s">
        <v>6910</v>
      </c>
      <c r="B2535" s="7" t="s">
        <v>6911</v>
      </c>
      <c r="C2535" t="s">
        <v>6912</v>
      </c>
      <c r="D2535" t="s">
        <v>6910</v>
      </c>
      <c r="E2535" t="s">
        <v>6911</v>
      </c>
    </row>
    <row r="2536" spans="1:5" x14ac:dyDescent="0.25">
      <c r="A2536" s="7" t="s">
        <v>6913</v>
      </c>
      <c r="B2536" s="7" t="s">
        <v>6914</v>
      </c>
      <c r="C2536" t="s">
        <v>787</v>
      </c>
      <c r="D2536" t="s">
        <v>4081</v>
      </c>
      <c r="E2536" t="s">
        <v>4082</v>
      </c>
    </row>
    <row r="2537" spans="1:5" x14ac:dyDescent="0.25">
      <c r="A2537" s="7" t="s">
        <v>6915</v>
      </c>
      <c r="B2537" s="7" t="s">
        <v>6916</v>
      </c>
      <c r="C2537" t="s">
        <v>257</v>
      </c>
      <c r="D2537" t="s">
        <v>6915</v>
      </c>
      <c r="E2537" t="s">
        <v>6916</v>
      </c>
    </row>
    <row r="2538" spans="1:5" x14ac:dyDescent="0.25">
      <c r="A2538" s="7" t="s">
        <v>6917</v>
      </c>
      <c r="B2538" s="7" t="s">
        <v>6918</v>
      </c>
      <c r="C2538" t="s">
        <v>257</v>
      </c>
      <c r="D2538" t="s">
        <v>6917</v>
      </c>
      <c r="E2538" t="s">
        <v>6918</v>
      </c>
    </row>
    <row r="2539" spans="1:5" x14ac:dyDescent="0.25">
      <c r="A2539" s="7" t="s">
        <v>6919</v>
      </c>
      <c r="B2539" s="7" t="s">
        <v>6920</v>
      </c>
      <c r="C2539" t="s">
        <v>257</v>
      </c>
      <c r="D2539" t="s">
        <v>6919</v>
      </c>
      <c r="E2539" t="s">
        <v>6920</v>
      </c>
    </row>
    <row r="2540" spans="1:5" x14ac:dyDescent="0.25">
      <c r="A2540" s="7" t="s">
        <v>6921</v>
      </c>
      <c r="B2540" s="7" t="s">
        <v>6922</v>
      </c>
      <c r="C2540" t="s">
        <v>257</v>
      </c>
      <c r="D2540" t="s">
        <v>6921</v>
      </c>
      <c r="E2540" t="s">
        <v>6922</v>
      </c>
    </row>
    <row r="2541" spans="1:5" x14ac:dyDescent="0.25">
      <c r="A2541" s="7" t="s">
        <v>6923</v>
      </c>
      <c r="B2541" s="7" t="s">
        <v>6924</v>
      </c>
      <c r="C2541" t="s">
        <v>257</v>
      </c>
      <c r="D2541" t="s">
        <v>6923</v>
      </c>
      <c r="E2541" t="s">
        <v>6924</v>
      </c>
    </row>
    <row r="2542" spans="1:5" x14ac:dyDescent="0.25">
      <c r="A2542" s="7" t="s">
        <v>6925</v>
      </c>
      <c r="B2542" s="7" t="s">
        <v>6926</v>
      </c>
      <c r="C2542" t="s">
        <v>257</v>
      </c>
      <c r="D2542" t="s">
        <v>6925</v>
      </c>
      <c r="E2542" t="s">
        <v>6926</v>
      </c>
    </row>
    <row r="2543" spans="1:5" x14ac:dyDescent="0.25">
      <c r="A2543" s="7" t="s">
        <v>6927</v>
      </c>
      <c r="B2543" s="7" t="s">
        <v>6928</v>
      </c>
      <c r="C2543" t="s">
        <v>257</v>
      </c>
      <c r="D2543" t="s">
        <v>6927</v>
      </c>
      <c r="E2543" t="s">
        <v>6928</v>
      </c>
    </row>
    <row r="2544" spans="1:5" x14ac:dyDescent="0.25">
      <c r="A2544" s="7" t="s">
        <v>6929</v>
      </c>
      <c r="B2544" s="7" t="s">
        <v>6930</v>
      </c>
      <c r="C2544" t="s">
        <v>6931</v>
      </c>
      <c r="D2544" t="s">
        <v>6929</v>
      </c>
      <c r="E2544" t="s">
        <v>6930</v>
      </c>
    </row>
    <row r="2545" spans="1:5" x14ac:dyDescent="0.25">
      <c r="A2545" s="7" t="s">
        <v>6932</v>
      </c>
      <c r="B2545" s="7" t="s">
        <v>6933</v>
      </c>
      <c r="C2545" t="s">
        <v>257</v>
      </c>
      <c r="D2545" t="s">
        <v>6932</v>
      </c>
      <c r="E2545" t="s">
        <v>6934</v>
      </c>
    </row>
    <row r="2546" spans="1:5" x14ac:dyDescent="0.25">
      <c r="A2546" s="7" t="s">
        <v>6935</v>
      </c>
      <c r="B2546" s="7" t="s">
        <v>6936</v>
      </c>
      <c r="C2546" t="s">
        <v>257</v>
      </c>
      <c r="D2546" t="s">
        <v>6935</v>
      </c>
      <c r="E2546" t="s">
        <v>6936</v>
      </c>
    </row>
    <row r="2547" spans="1:5" x14ac:dyDescent="0.25">
      <c r="A2547" s="7" t="s">
        <v>6937</v>
      </c>
      <c r="B2547" s="7" t="s">
        <v>6938</v>
      </c>
      <c r="C2547" t="s">
        <v>6939</v>
      </c>
      <c r="D2547" t="s">
        <v>6937</v>
      </c>
      <c r="E2547" t="s">
        <v>6938</v>
      </c>
    </row>
    <row r="2548" spans="1:5" x14ac:dyDescent="0.25">
      <c r="A2548" s="7" t="s">
        <v>6940</v>
      </c>
      <c r="B2548" s="7" t="s">
        <v>6941</v>
      </c>
      <c r="C2548" t="s">
        <v>257</v>
      </c>
      <c r="D2548" t="s">
        <v>6940</v>
      </c>
      <c r="E2548" t="s">
        <v>6941</v>
      </c>
    </row>
    <row r="2549" spans="1:5" x14ac:dyDescent="0.25">
      <c r="A2549" s="7" t="s">
        <v>6942</v>
      </c>
      <c r="B2549" s="7" t="s">
        <v>6943</v>
      </c>
      <c r="C2549" t="s">
        <v>6944</v>
      </c>
      <c r="D2549" t="s">
        <v>6942</v>
      </c>
      <c r="E2549" t="s">
        <v>6943</v>
      </c>
    </row>
    <row r="2550" spans="1:5" x14ac:dyDescent="0.25">
      <c r="A2550" s="7" t="s">
        <v>6945</v>
      </c>
      <c r="B2550" s="7" t="s">
        <v>6946</v>
      </c>
      <c r="C2550" t="s">
        <v>6947</v>
      </c>
      <c r="D2550" t="s">
        <v>6945</v>
      </c>
      <c r="E2550" t="s">
        <v>6946</v>
      </c>
    </row>
    <row r="2551" spans="1:5" x14ac:dyDescent="0.25">
      <c r="A2551" s="7" t="s">
        <v>6948</v>
      </c>
      <c r="B2551" s="7" t="s">
        <v>6949</v>
      </c>
      <c r="C2551" t="s">
        <v>257</v>
      </c>
      <c r="D2551" t="s">
        <v>6948</v>
      </c>
      <c r="E2551" t="s">
        <v>6949</v>
      </c>
    </row>
    <row r="2552" spans="1:5" x14ac:dyDescent="0.25">
      <c r="A2552" s="7" t="s">
        <v>6950</v>
      </c>
      <c r="B2552" s="7" t="s">
        <v>6951</v>
      </c>
      <c r="C2552" t="s">
        <v>257</v>
      </c>
      <c r="D2552" t="s">
        <v>6950</v>
      </c>
      <c r="E2552" t="s">
        <v>6951</v>
      </c>
    </row>
    <row r="2553" spans="1:5" x14ac:dyDescent="0.25">
      <c r="A2553" s="7" t="s">
        <v>6952</v>
      </c>
      <c r="B2553" s="7" t="s">
        <v>6953</v>
      </c>
      <c r="C2553" t="s">
        <v>6954</v>
      </c>
      <c r="D2553" t="s">
        <v>6952</v>
      </c>
      <c r="E2553" t="s">
        <v>6953</v>
      </c>
    </row>
    <row r="2554" spans="1:5" x14ac:dyDescent="0.25">
      <c r="A2554" s="7" t="s">
        <v>6955</v>
      </c>
      <c r="B2554" s="7" t="s">
        <v>6956</v>
      </c>
      <c r="C2554" t="s">
        <v>6957</v>
      </c>
      <c r="D2554" t="s">
        <v>272</v>
      </c>
      <c r="E2554" t="s">
        <v>273</v>
      </c>
    </row>
    <row r="2555" spans="1:5" x14ac:dyDescent="0.25">
      <c r="A2555" s="7" t="s">
        <v>6958</v>
      </c>
      <c r="B2555" s="7" t="s">
        <v>6959</v>
      </c>
      <c r="C2555" t="s">
        <v>257</v>
      </c>
      <c r="D2555" t="s">
        <v>6958</v>
      </c>
      <c r="E2555" t="s">
        <v>6959</v>
      </c>
    </row>
    <row r="2556" spans="1:5" x14ac:dyDescent="0.25">
      <c r="A2556" s="7" t="s">
        <v>6960</v>
      </c>
      <c r="B2556" s="7" t="s">
        <v>6961</v>
      </c>
      <c r="C2556" t="s">
        <v>6947</v>
      </c>
      <c r="D2556" t="s">
        <v>6960</v>
      </c>
      <c r="E2556" t="s">
        <v>6961</v>
      </c>
    </row>
    <row r="2557" spans="1:5" x14ac:dyDescent="0.25">
      <c r="A2557" s="7" t="s">
        <v>6962</v>
      </c>
      <c r="B2557" s="7" t="s">
        <v>6963</v>
      </c>
      <c r="C2557" t="s">
        <v>6964</v>
      </c>
      <c r="D2557" t="s">
        <v>6962</v>
      </c>
      <c r="E2557" t="s">
        <v>6963</v>
      </c>
    </row>
    <row r="2558" spans="1:5" x14ac:dyDescent="0.25">
      <c r="A2558" s="7" t="s">
        <v>6965</v>
      </c>
      <c r="B2558" s="7" t="s">
        <v>6966</v>
      </c>
      <c r="C2558" t="s">
        <v>257</v>
      </c>
      <c r="D2558" t="s">
        <v>6965</v>
      </c>
      <c r="E2558" t="s">
        <v>6966</v>
      </c>
    </row>
    <row r="2559" spans="1:5" x14ac:dyDescent="0.25">
      <c r="A2559" s="7" t="s">
        <v>6967</v>
      </c>
      <c r="B2559" s="7" t="s">
        <v>6968</v>
      </c>
      <c r="C2559" t="s">
        <v>257</v>
      </c>
      <c r="D2559" t="s">
        <v>6967</v>
      </c>
      <c r="E2559" t="s">
        <v>6968</v>
      </c>
    </row>
    <row r="2560" spans="1:5" x14ac:dyDescent="0.25">
      <c r="A2560" s="7" t="s">
        <v>6969</v>
      </c>
      <c r="B2560" s="7" t="s">
        <v>6970</v>
      </c>
      <c r="C2560" t="s">
        <v>257</v>
      </c>
      <c r="D2560" t="s">
        <v>6969</v>
      </c>
      <c r="E2560" t="s">
        <v>6970</v>
      </c>
    </row>
    <row r="2561" spans="1:5" x14ac:dyDescent="0.25">
      <c r="A2561" s="7" t="s">
        <v>6971</v>
      </c>
      <c r="B2561" s="7" t="s">
        <v>6972</v>
      </c>
      <c r="C2561" t="s">
        <v>257</v>
      </c>
      <c r="D2561" t="s">
        <v>6971</v>
      </c>
      <c r="E2561" t="s">
        <v>6972</v>
      </c>
    </row>
    <row r="2562" spans="1:5" x14ac:dyDescent="0.25">
      <c r="A2562" s="7" t="s">
        <v>6973</v>
      </c>
      <c r="B2562" s="7" t="s">
        <v>6974</v>
      </c>
      <c r="C2562" t="s">
        <v>6975</v>
      </c>
      <c r="D2562" t="s">
        <v>901</v>
      </c>
      <c r="E2562" t="s">
        <v>902</v>
      </c>
    </row>
    <row r="2563" spans="1:5" x14ac:dyDescent="0.25">
      <c r="A2563" s="7" t="s">
        <v>6976</v>
      </c>
      <c r="B2563" s="7" t="s">
        <v>6977</v>
      </c>
      <c r="C2563" t="s">
        <v>257</v>
      </c>
      <c r="D2563" t="s">
        <v>901</v>
      </c>
      <c r="E2563" t="s">
        <v>902</v>
      </c>
    </row>
    <row r="2564" spans="1:5" x14ac:dyDescent="0.25">
      <c r="A2564" s="7" t="s">
        <v>6978</v>
      </c>
      <c r="B2564" s="7" t="s">
        <v>6979</v>
      </c>
      <c r="C2564" t="s">
        <v>6980</v>
      </c>
      <c r="D2564" t="s">
        <v>6978</v>
      </c>
      <c r="E2564" t="s">
        <v>6979</v>
      </c>
    </row>
    <row r="2565" spans="1:5" x14ac:dyDescent="0.25">
      <c r="A2565" s="7" t="s">
        <v>6981</v>
      </c>
      <c r="B2565" s="7" t="s">
        <v>6982</v>
      </c>
      <c r="C2565" t="s">
        <v>257</v>
      </c>
      <c r="D2565" t="s">
        <v>6981</v>
      </c>
      <c r="E2565" t="s">
        <v>6982</v>
      </c>
    </row>
    <row r="2566" spans="1:5" x14ac:dyDescent="0.25">
      <c r="A2566" s="7" t="s">
        <v>6983</v>
      </c>
      <c r="B2566" s="7" t="s">
        <v>6984</v>
      </c>
      <c r="C2566" t="s">
        <v>6985</v>
      </c>
      <c r="D2566" t="s">
        <v>6983</v>
      </c>
      <c r="E2566" t="s">
        <v>6984</v>
      </c>
    </row>
    <row r="2567" spans="1:5" x14ac:dyDescent="0.25">
      <c r="A2567" s="7" t="s">
        <v>6986</v>
      </c>
      <c r="B2567" s="7" t="s">
        <v>6987</v>
      </c>
      <c r="C2567" t="s">
        <v>257</v>
      </c>
      <c r="D2567" t="s">
        <v>6986</v>
      </c>
      <c r="E2567" t="s">
        <v>6987</v>
      </c>
    </row>
    <row r="2568" spans="1:5" x14ac:dyDescent="0.25">
      <c r="A2568" s="7" t="s">
        <v>6988</v>
      </c>
      <c r="B2568" s="7" t="s">
        <v>6989</v>
      </c>
      <c r="C2568" t="s">
        <v>6990</v>
      </c>
      <c r="D2568" t="s">
        <v>6988</v>
      </c>
      <c r="E2568" t="s">
        <v>6989</v>
      </c>
    </row>
    <row r="2569" spans="1:5" x14ac:dyDescent="0.25">
      <c r="A2569" s="7" t="s">
        <v>6991</v>
      </c>
      <c r="B2569" s="7" t="s">
        <v>6992</v>
      </c>
      <c r="C2569" t="s">
        <v>6993</v>
      </c>
      <c r="D2569" t="s">
        <v>6991</v>
      </c>
      <c r="E2569" t="s">
        <v>6992</v>
      </c>
    </row>
    <row r="2570" spans="1:5" x14ac:dyDescent="0.25">
      <c r="A2570" s="7" t="s">
        <v>6994</v>
      </c>
      <c r="B2570" s="7" t="s">
        <v>6995</v>
      </c>
      <c r="C2570" t="s">
        <v>6996</v>
      </c>
      <c r="D2570" t="s">
        <v>6994</v>
      </c>
      <c r="E2570" t="s">
        <v>6995</v>
      </c>
    </row>
    <row r="2571" spans="1:5" x14ac:dyDescent="0.25">
      <c r="A2571" s="7" t="s">
        <v>6997</v>
      </c>
      <c r="B2571" s="7" t="s">
        <v>6998</v>
      </c>
      <c r="C2571" t="s">
        <v>873</v>
      </c>
      <c r="D2571" t="s">
        <v>6997</v>
      </c>
      <c r="E2571" t="s">
        <v>6998</v>
      </c>
    </row>
    <row r="2572" spans="1:5" x14ac:dyDescent="0.25">
      <c r="A2572" s="7" t="s">
        <v>6999</v>
      </c>
      <c r="B2572" s="7" t="s">
        <v>7000</v>
      </c>
      <c r="C2572" t="s">
        <v>7001</v>
      </c>
      <c r="D2572" t="s">
        <v>6999</v>
      </c>
      <c r="E2572" t="s">
        <v>7000</v>
      </c>
    </row>
    <row r="2573" spans="1:5" x14ac:dyDescent="0.25">
      <c r="A2573" s="7" t="s">
        <v>7002</v>
      </c>
      <c r="B2573" s="7" t="s">
        <v>7003</v>
      </c>
      <c r="C2573" t="s">
        <v>257</v>
      </c>
      <c r="D2573" t="s">
        <v>7002</v>
      </c>
      <c r="E2573" t="s">
        <v>7003</v>
      </c>
    </row>
    <row r="2574" spans="1:5" x14ac:dyDescent="0.25">
      <c r="A2574" s="7" t="s">
        <v>7004</v>
      </c>
      <c r="B2574" s="7" t="s">
        <v>7005</v>
      </c>
      <c r="C2574" t="s">
        <v>313</v>
      </c>
      <c r="D2574" t="s">
        <v>901</v>
      </c>
      <c r="E2574" t="s">
        <v>902</v>
      </c>
    </row>
    <row r="2575" spans="1:5" x14ac:dyDescent="0.25">
      <c r="A2575" s="7" t="s">
        <v>7006</v>
      </c>
      <c r="B2575" s="7" t="s">
        <v>7007</v>
      </c>
      <c r="C2575" t="s">
        <v>2275</v>
      </c>
      <c r="D2575" t="s">
        <v>7006</v>
      </c>
      <c r="E2575" t="s">
        <v>7007</v>
      </c>
    </row>
    <row r="2576" spans="1:5" x14ac:dyDescent="0.25">
      <c r="A2576" s="7" t="s">
        <v>7008</v>
      </c>
      <c r="B2576" s="7" t="s">
        <v>7009</v>
      </c>
      <c r="C2576" t="s">
        <v>257</v>
      </c>
      <c r="D2576" t="s">
        <v>7008</v>
      </c>
      <c r="E2576" t="s">
        <v>7009</v>
      </c>
    </row>
    <row r="2577" spans="1:5" x14ac:dyDescent="0.25">
      <c r="A2577" s="7" t="s">
        <v>7010</v>
      </c>
      <c r="B2577" s="7" t="s">
        <v>7011</v>
      </c>
      <c r="C2577" t="s">
        <v>257</v>
      </c>
      <c r="D2577" t="s">
        <v>7010</v>
      </c>
      <c r="E2577" t="s">
        <v>7011</v>
      </c>
    </row>
    <row r="2578" spans="1:5" x14ac:dyDescent="0.25">
      <c r="A2578" s="7" t="s">
        <v>7012</v>
      </c>
      <c r="B2578" s="7" t="s">
        <v>7013</v>
      </c>
      <c r="C2578" t="s">
        <v>257</v>
      </c>
      <c r="D2578" t="s">
        <v>7012</v>
      </c>
      <c r="E2578" t="s">
        <v>7014</v>
      </c>
    </row>
    <row r="2579" spans="1:5" x14ac:dyDescent="0.25">
      <c r="A2579" s="7" t="s">
        <v>7015</v>
      </c>
      <c r="B2579" s="7" t="s">
        <v>7016</v>
      </c>
      <c r="C2579" t="s">
        <v>257</v>
      </c>
      <c r="D2579" t="s">
        <v>7015</v>
      </c>
      <c r="E2579" t="s">
        <v>7016</v>
      </c>
    </row>
    <row r="2580" spans="1:5" x14ac:dyDescent="0.25">
      <c r="A2580" s="7" t="s">
        <v>7017</v>
      </c>
      <c r="B2580" s="7" t="s">
        <v>7018</v>
      </c>
      <c r="C2580" t="s">
        <v>257</v>
      </c>
      <c r="D2580" t="s">
        <v>7017</v>
      </c>
      <c r="E2580" t="s">
        <v>7018</v>
      </c>
    </row>
    <row r="2581" spans="1:5" x14ac:dyDescent="0.25">
      <c r="A2581" s="7" t="s">
        <v>7019</v>
      </c>
      <c r="B2581" s="7" t="s">
        <v>7020</v>
      </c>
      <c r="C2581" t="s">
        <v>257</v>
      </c>
      <c r="D2581" t="s">
        <v>7019</v>
      </c>
      <c r="E2581" t="s">
        <v>7020</v>
      </c>
    </row>
    <row r="2582" spans="1:5" x14ac:dyDescent="0.25">
      <c r="A2582" s="7" t="s">
        <v>7021</v>
      </c>
      <c r="B2582" s="7" t="s">
        <v>7022</v>
      </c>
      <c r="C2582" t="s">
        <v>7023</v>
      </c>
      <c r="D2582" t="s">
        <v>485</v>
      </c>
      <c r="E2582" t="s">
        <v>486</v>
      </c>
    </row>
    <row r="2583" spans="1:5" x14ac:dyDescent="0.25">
      <c r="A2583" s="7" t="s">
        <v>7024</v>
      </c>
      <c r="B2583" s="7" t="s">
        <v>7025</v>
      </c>
      <c r="C2583" t="s">
        <v>257</v>
      </c>
      <c r="D2583" t="s">
        <v>7024</v>
      </c>
      <c r="E2583" t="s">
        <v>7025</v>
      </c>
    </row>
    <row r="2584" spans="1:5" x14ac:dyDescent="0.25">
      <c r="A2584" s="7" t="s">
        <v>7026</v>
      </c>
      <c r="B2584" s="7" t="s">
        <v>7027</v>
      </c>
      <c r="C2584" t="s">
        <v>7028</v>
      </c>
      <c r="D2584" t="s">
        <v>7026</v>
      </c>
      <c r="E2584" t="s">
        <v>7027</v>
      </c>
    </row>
    <row r="2585" spans="1:5" x14ac:dyDescent="0.25">
      <c r="A2585" s="7" t="s">
        <v>7029</v>
      </c>
      <c r="B2585" s="7" t="s">
        <v>7030</v>
      </c>
      <c r="C2585" t="s">
        <v>7031</v>
      </c>
      <c r="D2585" t="s">
        <v>7029</v>
      </c>
      <c r="E2585" t="s">
        <v>7030</v>
      </c>
    </row>
    <row r="2586" spans="1:5" x14ac:dyDescent="0.25">
      <c r="A2586" s="7" t="s">
        <v>7032</v>
      </c>
      <c r="B2586" s="7" t="s">
        <v>7033</v>
      </c>
      <c r="C2586" t="s">
        <v>257</v>
      </c>
      <c r="D2586" t="s">
        <v>7032</v>
      </c>
      <c r="E2586" t="s">
        <v>7033</v>
      </c>
    </row>
    <row r="2587" spans="1:5" x14ac:dyDescent="0.25">
      <c r="A2587" s="7" t="s">
        <v>7034</v>
      </c>
      <c r="B2587" s="7" t="s">
        <v>7035</v>
      </c>
      <c r="C2587" t="s">
        <v>4148</v>
      </c>
      <c r="D2587" t="s">
        <v>7034</v>
      </c>
      <c r="E2587" t="s">
        <v>7035</v>
      </c>
    </row>
    <row r="2588" spans="1:5" x14ac:dyDescent="0.25">
      <c r="A2588" s="7" t="s">
        <v>7036</v>
      </c>
      <c r="B2588" s="7" t="s">
        <v>7037</v>
      </c>
      <c r="C2588" t="s">
        <v>257</v>
      </c>
      <c r="D2588" t="s">
        <v>7036</v>
      </c>
      <c r="E2588" t="s">
        <v>7037</v>
      </c>
    </row>
    <row r="2589" spans="1:5" x14ac:dyDescent="0.25">
      <c r="A2589" s="7" t="s">
        <v>7038</v>
      </c>
      <c r="B2589" s="7" t="s">
        <v>7039</v>
      </c>
      <c r="C2589" t="s">
        <v>7040</v>
      </c>
      <c r="D2589" t="s">
        <v>7038</v>
      </c>
      <c r="E2589" t="s">
        <v>7039</v>
      </c>
    </row>
    <row r="2590" spans="1:5" x14ac:dyDescent="0.25">
      <c r="A2590" s="7" t="s">
        <v>7041</v>
      </c>
      <c r="B2590" s="7" t="s">
        <v>7042</v>
      </c>
      <c r="C2590" t="s">
        <v>257</v>
      </c>
      <c r="D2590" t="s">
        <v>7041</v>
      </c>
      <c r="E2590" t="s">
        <v>7042</v>
      </c>
    </row>
    <row r="2591" spans="1:5" x14ac:dyDescent="0.25">
      <c r="A2591" s="7" t="s">
        <v>7043</v>
      </c>
      <c r="B2591" s="7" t="s">
        <v>7044</v>
      </c>
      <c r="C2591" t="s">
        <v>7045</v>
      </c>
      <c r="D2591" t="s">
        <v>7043</v>
      </c>
      <c r="E2591" t="s">
        <v>7044</v>
      </c>
    </row>
    <row r="2592" spans="1:5" x14ac:dyDescent="0.25">
      <c r="A2592" s="7" t="s">
        <v>7046</v>
      </c>
      <c r="B2592" s="7" t="s">
        <v>7047</v>
      </c>
      <c r="C2592" t="s">
        <v>257</v>
      </c>
      <c r="D2592" t="s">
        <v>7046</v>
      </c>
      <c r="E2592" t="s">
        <v>7047</v>
      </c>
    </row>
    <row r="2593" spans="1:5" x14ac:dyDescent="0.25">
      <c r="A2593" s="7" t="s">
        <v>7048</v>
      </c>
      <c r="B2593" s="7" t="s">
        <v>7049</v>
      </c>
      <c r="C2593" t="s">
        <v>257</v>
      </c>
      <c r="D2593" t="s">
        <v>7050</v>
      </c>
      <c r="E2593" t="s">
        <v>7049</v>
      </c>
    </row>
    <row r="2594" spans="1:5" x14ac:dyDescent="0.25">
      <c r="A2594" s="7" t="s">
        <v>7051</v>
      </c>
      <c r="B2594" s="7" t="s">
        <v>7052</v>
      </c>
      <c r="C2594" t="s">
        <v>7053</v>
      </c>
      <c r="D2594" t="s">
        <v>7051</v>
      </c>
      <c r="E2594" t="s">
        <v>7052</v>
      </c>
    </row>
    <row r="2595" spans="1:5" x14ac:dyDescent="0.25">
      <c r="A2595" s="7" t="s">
        <v>7054</v>
      </c>
      <c r="B2595" s="7" t="s">
        <v>7055</v>
      </c>
      <c r="C2595" t="s">
        <v>5026</v>
      </c>
      <c r="D2595" t="s">
        <v>7054</v>
      </c>
      <c r="E2595" t="s">
        <v>7055</v>
      </c>
    </row>
    <row r="2596" spans="1:5" x14ac:dyDescent="0.25">
      <c r="A2596" s="7" t="s">
        <v>7056</v>
      </c>
      <c r="B2596" s="7" t="s">
        <v>7057</v>
      </c>
      <c r="C2596" t="s">
        <v>7058</v>
      </c>
      <c r="D2596" t="s">
        <v>2582</v>
      </c>
      <c r="E2596" t="s">
        <v>2583</v>
      </c>
    </row>
    <row r="2597" spans="1:5" x14ac:dyDescent="0.25">
      <c r="A2597" s="7" t="s">
        <v>7059</v>
      </c>
      <c r="B2597" s="7" t="s">
        <v>7060</v>
      </c>
      <c r="C2597" t="s">
        <v>257</v>
      </c>
      <c r="D2597" t="s">
        <v>2425</v>
      </c>
      <c r="E2597" t="s">
        <v>2426</v>
      </c>
    </row>
    <row r="2598" spans="1:5" x14ac:dyDescent="0.25">
      <c r="A2598" s="7" t="s">
        <v>7061</v>
      </c>
      <c r="B2598" s="7" t="s">
        <v>7062</v>
      </c>
      <c r="C2598" t="s">
        <v>7063</v>
      </c>
      <c r="D2598" t="s">
        <v>901</v>
      </c>
      <c r="E2598" t="s">
        <v>902</v>
      </c>
    </row>
    <row r="2599" spans="1:5" x14ac:dyDescent="0.25">
      <c r="A2599" s="7" t="s">
        <v>7064</v>
      </c>
      <c r="B2599" s="7" t="s">
        <v>7065</v>
      </c>
      <c r="C2599" t="s">
        <v>7066</v>
      </c>
      <c r="D2599" t="s">
        <v>901</v>
      </c>
      <c r="E2599" t="s">
        <v>902</v>
      </c>
    </row>
    <row r="2600" spans="1:5" x14ac:dyDescent="0.25">
      <c r="A2600" s="7" t="s">
        <v>7067</v>
      </c>
      <c r="B2600" s="7" t="s">
        <v>7068</v>
      </c>
      <c r="C2600" t="s">
        <v>4156</v>
      </c>
      <c r="D2600" t="s">
        <v>7067</v>
      </c>
      <c r="E2600" t="s">
        <v>7068</v>
      </c>
    </row>
    <row r="2601" spans="1:5" x14ac:dyDescent="0.25">
      <c r="A2601" s="7" t="s">
        <v>7069</v>
      </c>
      <c r="B2601" s="7" t="s">
        <v>7070</v>
      </c>
      <c r="C2601" t="s">
        <v>4159</v>
      </c>
      <c r="D2601" t="s">
        <v>7069</v>
      </c>
      <c r="E2601" t="s">
        <v>7070</v>
      </c>
    </row>
    <row r="2602" spans="1:5" x14ac:dyDescent="0.25">
      <c r="A2602" s="7" t="s">
        <v>7071</v>
      </c>
      <c r="B2602" s="7" t="s">
        <v>7072</v>
      </c>
      <c r="C2602" t="s">
        <v>7073</v>
      </c>
      <c r="D2602" t="s">
        <v>7071</v>
      </c>
      <c r="E2602" t="s">
        <v>7072</v>
      </c>
    </row>
    <row r="2603" spans="1:5" x14ac:dyDescent="0.25">
      <c r="A2603" s="7" t="s">
        <v>7074</v>
      </c>
      <c r="B2603" s="7" t="s">
        <v>7075</v>
      </c>
      <c r="C2603" t="s">
        <v>257</v>
      </c>
      <c r="D2603" t="s">
        <v>7074</v>
      </c>
      <c r="E2603" t="s">
        <v>7075</v>
      </c>
    </row>
    <row r="2604" spans="1:5" x14ac:dyDescent="0.25">
      <c r="A2604" s="7" t="s">
        <v>7076</v>
      </c>
      <c r="B2604" s="7" t="s">
        <v>7077</v>
      </c>
      <c r="C2604" t="s">
        <v>7078</v>
      </c>
      <c r="D2604" t="s">
        <v>7076</v>
      </c>
      <c r="E2604" t="s">
        <v>7077</v>
      </c>
    </row>
    <row r="2605" spans="1:5" x14ac:dyDescent="0.25">
      <c r="A2605" s="7" t="s">
        <v>7079</v>
      </c>
      <c r="B2605" s="7" t="s">
        <v>7080</v>
      </c>
      <c r="C2605" t="s">
        <v>7081</v>
      </c>
      <c r="D2605" t="s">
        <v>7079</v>
      </c>
      <c r="E2605" t="s">
        <v>7080</v>
      </c>
    </row>
    <row r="2606" spans="1:5" x14ac:dyDescent="0.25">
      <c r="A2606" s="7" t="s">
        <v>7082</v>
      </c>
      <c r="B2606" s="7" t="s">
        <v>7083</v>
      </c>
      <c r="C2606" t="s">
        <v>257</v>
      </c>
      <c r="D2606" t="s">
        <v>7082</v>
      </c>
      <c r="E2606" t="s">
        <v>7083</v>
      </c>
    </row>
    <row r="2607" spans="1:5" x14ac:dyDescent="0.25">
      <c r="A2607" s="7" t="s">
        <v>7084</v>
      </c>
      <c r="B2607" s="7" t="s">
        <v>7085</v>
      </c>
      <c r="C2607" t="s">
        <v>7086</v>
      </c>
      <c r="D2607" t="s">
        <v>7084</v>
      </c>
      <c r="E2607" t="s">
        <v>7085</v>
      </c>
    </row>
    <row r="2608" spans="1:5" x14ac:dyDescent="0.25">
      <c r="A2608" s="7" t="s">
        <v>7087</v>
      </c>
      <c r="B2608" s="7" t="s">
        <v>7088</v>
      </c>
      <c r="C2608" t="s">
        <v>7089</v>
      </c>
      <c r="D2608" t="s">
        <v>7087</v>
      </c>
      <c r="E2608" t="s">
        <v>7088</v>
      </c>
    </row>
    <row r="2609" spans="1:5" x14ac:dyDescent="0.25">
      <c r="A2609" s="7" t="s">
        <v>7090</v>
      </c>
      <c r="B2609" s="7" t="s">
        <v>7091</v>
      </c>
      <c r="C2609" t="s">
        <v>257</v>
      </c>
      <c r="D2609" t="s">
        <v>7092</v>
      </c>
      <c r="E2609" t="s">
        <v>7091</v>
      </c>
    </row>
    <row r="2610" spans="1:5" x14ac:dyDescent="0.25">
      <c r="A2610" s="7" t="s">
        <v>7093</v>
      </c>
      <c r="B2610" s="7" t="s">
        <v>7094</v>
      </c>
      <c r="C2610" t="s">
        <v>2850</v>
      </c>
      <c r="D2610" t="s">
        <v>7093</v>
      </c>
      <c r="E2610" t="s">
        <v>7094</v>
      </c>
    </row>
    <row r="2611" spans="1:5" x14ac:dyDescent="0.25">
      <c r="A2611" s="7" t="s">
        <v>7095</v>
      </c>
      <c r="B2611" s="7" t="s">
        <v>7096</v>
      </c>
      <c r="C2611" t="s">
        <v>7097</v>
      </c>
      <c r="D2611" t="s">
        <v>7095</v>
      </c>
      <c r="E2611" t="s">
        <v>7096</v>
      </c>
    </row>
    <row r="2612" spans="1:5" x14ac:dyDescent="0.25">
      <c r="A2612" s="7" t="s">
        <v>7098</v>
      </c>
      <c r="B2612" s="7" t="s">
        <v>7099</v>
      </c>
      <c r="C2612" t="s">
        <v>257</v>
      </c>
      <c r="D2612" t="s">
        <v>7098</v>
      </c>
      <c r="E2612" t="s">
        <v>7099</v>
      </c>
    </row>
    <row r="2613" spans="1:5" x14ac:dyDescent="0.25">
      <c r="A2613" s="7" t="s">
        <v>7100</v>
      </c>
      <c r="B2613" s="7" t="s">
        <v>7101</v>
      </c>
      <c r="C2613" t="s">
        <v>7102</v>
      </c>
      <c r="D2613" t="s">
        <v>7100</v>
      </c>
      <c r="E2613" t="s">
        <v>7101</v>
      </c>
    </row>
    <row r="2614" spans="1:5" x14ac:dyDescent="0.25">
      <c r="A2614" s="7" t="s">
        <v>7103</v>
      </c>
      <c r="B2614" s="7" t="s">
        <v>7104</v>
      </c>
      <c r="C2614" t="s">
        <v>7105</v>
      </c>
      <c r="D2614" t="s">
        <v>7103</v>
      </c>
      <c r="E2614" t="s">
        <v>7104</v>
      </c>
    </row>
    <row r="2615" spans="1:5" x14ac:dyDescent="0.25">
      <c r="A2615" s="7" t="s">
        <v>7106</v>
      </c>
      <c r="B2615" s="7" t="s">
        <v>7107</v>
      </c>
      <c r="C2615" t="s">
        <v>257</v>
      </c>
      <c r="D2615" t="s">
        <v>5524</v>
      </c>
      <c r="E2615" t="s">
        <v>5525</v>
      </c>
    </row>
    <row r="2616" spans="1:5" x14ac:dyDescent="0.25">
      <c r="A2616" s="7" t="s">
        <v>7108</v>
      </c>
      <c r="B2616" s="7" t="s">
        <v>7109</v>
      </c>
      <c r="C2616" t="s">
        <v>257</v>
      </c>
      <c r="D2616" t="s">
        <v>296</v>
      </c>
      <c r="E2616" t="s">
        <v>297</v>
      </c>
    </row>
    <row r="2617" spans="1:5" x14ac:dyDescent="0.25">
      <c r="A2617" s="7" t="s">
        <v>7110</v>
      </c>
      <c r="B2617" s="7" t="s">
        <v>7111</v>
      </c>
      <c r="C2617" t="s">
        <v>2581</v>
      </c>
      <c r="D2617" t="s">
        <v>2582</v>
      </c>
      <c r="E2617" t="s">
        <v>2583</v>
      </c>
    </row>
    <row r="2618" spans="1:5" x14ac:dyDescent="0.25">
      <c r="A2618" s="7" t="s">
        <v>7112</v>
      </c>
      <c r="B2618" s="7" t="s">
        <v>7113</v>
      </c>
      <c r="C2618" t="s">
        <v>257</v>
      </c>
      <c r="D2618" t="s">
        <v>1321</v>
      </c>
      <c r="E2618" t="s">
        <v>1322</v>
      </c>
    </row>
    <row r="2619" spans="1:5" x14ac:dyDescent="0.25">
      <c r="A2619" s="7" t="s">
        <v>7114</v>
      </c>
      <c r="B2619" s="7" t="s">
        <v>7115</v>
      </c>
      <c r="C2619" t="s">
        <v>7116</v>
      </c>
      <c r="D2619" t="s">
        <v>7114</v>
      </c>
      <c r="E2619" t="s">
        <v>7115</v>
      </c>
    </row>
    <row r="2620" spans="1:5" x14ac:dyDescent="0.25">
      <c r="A2620" s="7" t="s">
        <v>7117</v>
      </c>
      <c r="B2620" s="7" t="s">
        <v>7118</v>
      </c>
      <c r="C2620" t="s">
        <v>7116</v>
      </c>
      <c r="D2620" t="s">
        <v>7117</v>
      </c>
      <c r="E2620" t="s">
        <v>7118</v>
      </c>
    </row>
    <row r="2621" spans="1:5" x14ac:dyDescent="0.25">
      <c r="A2621" s="7" t="s">
        <v>7119</v>
      </c>
      <c r="B2621" s="7" t="s">
        <v>7120</v>
      </c>
      <c r="C2621" t="s">
        <v>815</v>
      </c>
      <c r="D2621" t="s">
        <v>272</v>
      </c>
      <c r="E2621" t="s">
        <v>273</v>
      </c>
    </row>
    <row r="2622" spans="1:5" x14ac:dyDescent="0.25">
      <c r="A2622" s="7" t="s">
        <v>7121</v>
      </c>
      <c r="B2622" s="7" t="s">
        <v>7122</v>
      </c>
      <c r="C2622" t="s">
        <v>257</v>
      </c>
      <c r="D2622" t="s">
        <v>5233</v>
      </c>
      <c r="E2622" t="s">
        <v>5234</v>
      </c>
    </row>
    <row r="2623" spans="1:5" x14ac:dyDescent="0.25">
      <c r="A2623" s="7" t="s">
        <v>7123</v>
      </c>
      <c r="B2623" s="7" t="s">
        <v>7124</v>
      </c>
      <c r="C2623" t="s">
        <v>257</v>
      </c>
      <c r="D2623" t="s">
        <v>7123</v>
      </c>
      <c r="E2623" t="s">
        <v>7125</v>
      </c>
    </row>
    <row r="2624" spans="1:5" x14ac:dyDescent="0.25">
      <c r="A2624" s="7" t="s">
        <v>7126</v>
      </c>
      <c r="B2624" s="7" t="s">
        <v>7127</v>
      </c>
      <c r="C2624" t="s">
        <v>257</v>
      </c>
      <c r="D2624" t="s">
        <v>7126</v>
      </c>
      <c r="E2624" t="s">
        <v>7127</v>
      </c>
    </row>
    <row r="2625" spans="1:5" x14ac:dyDescent="0.25">
      <c r="A2625" s="7" t="s">
        <v>7128</v>
      </c>
      <c r="B2625" s="7" t="s">
        <v>7129</v>
      </c>
      <c r="C2625" t="s">
        <v>1414</v>
      </c>
      <c r="D2625" t="s">
        <v>575</v>
      </c>
      <c r="E2625" t="s">
        <v>576</v>
      </c>
    </row>
    <row r="2626" spans="1:5" x14ac:dyDescent="0.25">
      <c r="A2626" s="7" t="s">
        <v>7130</v>
      </c>
      <c r="B2626" s="7" t="s">
        <v>7131</v>
      </c>
      <c r="C2626" t="s">
        <v>257</v>
      </c>
      <c r="D2626" t="s">
        <v>7130</v>
      </c>
      <c r="E2626" t="s">
        <v>7132</v>
      </c>
    </row>
    <row r="2627" spans="1:5" x14ac:dyDescent="0.25">
      <c r="A2627" s="7" t="s">
        <v>7133</v>
      </c>
      <c r="B2627" s="7" t="s">
        <v>7134</v>
      </c>
      <c r="C2627" t="s">
        <v>257</v>
      </c>
      <c r="D2627" t="s">
        <v>7135</v>
      </c>
      <c r="E2627" t="s">
        <v>7134</v>
      </c>
    </row>
    <row r="2628" spans="1:5" x14ac:dyDescent="0.25">
      <c r="A2628" s="7" t="s">
        <v>7136</v>
      </c>
      <c r="B2628" s="7" t="s">
        <v>7137</v>
      </c>
      <c r="C2628" t="s">
        <v>257</v>
      </c>
      <c r="D2628" t="s">
        <v>7138</v>
      </c>
      <c r="E2628" t="s">
        <v>7137</v>
      </c>
    </row>
    <row r="2629" spans="1:5" x14ac:dyDescent="0.25">
      <c r="A2629" s="7" t="s">
        <v>7139</v>
      </c>
      <c r="B2629" s="7" t="s">
        <v>7140</v>
      </c>
      <c r="C2629" t="s">
        <v>257</v>
      </c>
      <c r="D2629" t="s">
        <v>7141</v>
      </c>
      <c r="E2629" t="s">
        <v>7142</v>
      </c>
    </row>
    <row r="2630" spans="1:5" x14ac:dyDescent="0.25">
      <c r="A2630" s="7" t="s">
        <v>7143</v>
      </c>
      <c r="B2630" s="7" t="s">
        <v>7144</v>
      </c>
      <c r="C2630" t="s">
        <v>257</v>
      </c>
      <c r="D2630" t="s">
        <v>7143</v>
      </c>
      <c r="E2630" t="s">
        <v>7144</v>
      </c>
    </row>
    <row r="2631" spans="1:5" x14ac:dyDescent="0.25">
      <c r="A2631" s="7" t="s">
        <v>7145</v>
      </c>
      <c r="B2631" s="7" t="s">
        <v>7146</v>
      </c>
      <c r="C2631" t="s">
        <v>257</v>
      </c>
      <c r="D2631" t="s">
        <v>7147</v>
      </c>
      <c r="E2631" t="s">
        <v>7146</v>
      </c>
    </row>
    <row r="2632" spans="1:5" x14ac:dyDescent="0.25">
      <c r="A2632" s="7" t="s">
        <v>7148</v>
      </c>
      <c r="B2632" s="7" t="s">
        <v>7149</v>
      </c>
      <c r="C2632" t="s">
        <v>257</v>
      </c>
      <c r="D2632" t="s">
        <v>7150</v>
      </c>
      <c r="E2632" t="s">
        <v>7149</v>
      </c>
    </row>
    <row r="2633" spans="1:5" x14ac:dyDescent="0.25">
      <c r="A2633" s="7" t="s">
        <v>7151</v>
      </c>
      <c r="B2633" s="7" t="s">
        <v>7152</v>
      </c>
      <c r="C2633" t="s">
        <v>7153</v>
      </c>
      <c r="D2633" t="s">
        <v>1938</v>
      </c>
      <c r="E2633" t="s">
        <v>1939</v>
      </c>
    </row>
    <row r="2634" spans="1:5" x14ac:dyDescent="0.25">
      <c r="A2634" s="7" t="s">
        <v>7154</v>
      </c>
      <c r="B2634" s="7" t="s">
        <v>7155</v>
      </c>
      <c r="C2634" t="s">
        <v>7153</v>
      </c>
      <c r="D2634" t="s">
        <v>2065</v>
      </c>
      <c r="E2634" t="s">
        <v>2066</v>
      </c>
    </row>
    <row r="2635" spans="1:5" x14ac:dyDescent="0.25">
      <c r="A2635" s="7" t="s">
        <v>7156</v>
      </c>
      <c r="B2635" s="7" t="s">
        <v>7157</v>
      </c>
      <c r="C2635" t="s">
        <v>7158</v>
      </c>
      <c r="D2635" t="s">
        <v>375</v>
      </c>
      <c r="E2635" t="s">
        <v>376</v>
      </c>
    </row>
    <row r="2636" spans="1:5" x14ac:dyDescent="0.25">
      <c r="A2636" s="7" t="s">
        <v>7159</v>
      </c>
      <c r="B2636" s="7" t="s">
        <v>7160</v>
      </c>
      <c r="C2636" t="s">
        <v>257</v>
      </c>
      <c r="D2636" t="s">
        <v>4949</v>
      </c>
      <c r="E2636" t="s">
        <v>4950</v>
      </c>
    </row>
    <row r="2637" spans="1:5" x14ac:dyDescent="0.25">
      <c r="A2637" s="7" t="s">
        <v>7161</v>
      </c>
      <c r="B2637" s="7" t="s">
        <v>7162</v>
      </c>
      <c r="C2637" t="s">
        <v>7163</v>
      </c>
      <c r="D2637" t="s">
        <v>7161</v>
      </c>
      <c r="E2637" t="s">
        <v>7162</v>
      </c>
    </row>
    <row r="2638" spans="1:5" x14ac:dyDescent="0.25">
      <c r="A2638" s="7" t="s">
        <v>7164</v>
      </c>
      <c r="B2638" s="7" t="s">
        <v>7165</v>
      </c>
      <c r="C2638" t="s">
        <v>257</v>
      </c>
      <c r="D2638" t="s">
        <v>7164</v>
      </c>
      <c r="E2638" t="s">
        <v>7165</v>
      </c>
    </row>
    <row r="2639" spans="1:5" x14ac:dyDescent="0.25">
      <c r="A2639" s="7" t="s">
        <v>7166</v>
      </c>
      <c r="B2639" s="7" t="s">
        <v>7167</v>
      </c>
      <c r="C2639" t="s">
        <v>257</v>
      </c>
      <c r="D2639" t="s">
        <v>7168</v>
      </c>
      <c r="E2639" t="s">
        <v>7167</v>
      </c>
    </row>
    <row r="2640" spans="1:5" x14ac:dyDescent="0.25">
      <c r="A2640" s="7" t="s">
        <v>7169</v>
      </c>
      <c r="B2640" s="7" t="s">
        <v>7170</v>
      </c>
      <c r="C2640" t="s">
        <v>257</v>
      </c>
      <c r="D2640" t="s">
        <v>7169</v>
      </c>
      <c r="E2640" t="s">
        <v>7170</v>
      </c>
    </row>
    <row r="2641" spans="1:5" x14ac:dyDescent="0.25">
      <c r="A2641" s="7" t="s">
        <v>7171</v>
      </c>
      <c r="B2641" s="7" t="s">
        <v>7172</v>
      </c>
      <c r="C2641" t="s">
        <v>7173</v>
      </c>
      <c r="D2641" t="s">
        <v>2014</v>
      </c>
      <c r="E2641" t="s">
        <v>2015</v>
      </c>
    </row>
    <row r="2642" spans="1:5" x14ac:dyDescent="0.25">
      <c r="A2642" s="7" t="s">
        <v>7174</v>
      </c>
      <c r="B2642" s="7" t="s">
        <v>7175</v>
      </c>
      <c r="C2642" t="s">
        <v>7176</v>
      </c>
      <c r="D2642" t="s">
        <v>7174</v>
      </c>
      <c r="E2642" t="s">
        <v>7175</v>
      </c>
    </row>
    <row r="2643" spans="1:5" x14ac:dyDescent="0.25">
      <c r="A2643" s="7" t="s">
        <v>7177</v>
      </c>
      <c r="B2643" s="7" t="s">
        <v>7178</v>
      </c>
      <c r="C2643" t="s">
        <v>3375</v>
      </c>
      <c r="D2643" t="s">
        <v>2491</v>
      </c>
      <c r="E2643" t="s">
        <v>2492</v>
      </c>
    </row>
    <row r="2644" spans="1:5" x14ac:dyDescent="0.25">
      <c r="A2644" s="7" t="s">
        <v>7179</v>
      </c>
      <c r="B2644" s="7" t="s">
        <v>7180</v>
      </c>
      <c r="C2644" t="s">
        <v>7181</v>
      </c>
      <c r="D2644" t="s">
        <v>7179</v>
      </c>
      <c r="E2644" t="s">
        <v>7180</v>
      </c>
    </row>
    <row r="2645" spans="1:5" x14ac:dyDescent="0.25">
      <c r="A2645" s="7" t="s">
        <v>7182</v>
      </c>
      <c r="B2645" s="7" t="s">
        <v>7183</v>
      </c>
      <c r="C2645" t="s">
        <v>7184</v>
      </c>
      <c r="D2645" t="s">
        <v>7182</v>
      </c>
      <c r="E2645" t="s">
        <v>7185</v>
      </c>
    </row>
    <row r="2646" spans="1:5" x14ac:dyDescent="0.25">
      <c r="A2646" s="7" t="s">
        <v>7186</v>
      </c>
      <c r="B2646" s="7" t="s">
        <v>7187</v>
      </c>
      <c r="C2646" t="s">
        <v>257</v>
      </c>
      <c r="D2646" t="s">
        <v>7186</v>
      </c>
      <c r="E2646" t="s">
        <v>7187</v>
      </c>
    </row>
    <row r="2647" spans="1:5" x14ac:dyDescent="0.25">
      <c r="A2647" s="7" t="s">
        <v>7188</v>
      </c>
      <c r="B2647" s="7" t="s">
        <v>7189</v>
      </c>
      <c r="C2647" t="s">
        <v>257</v>
      </c>
      <c r="D2647" t="s">
        <v>7188</v>
      </c>
      <c r="E2647" t="s">
        <v>7189</v>
      </c>
    </row>
    <row r="2648" spans="1:5" x14ac:dyDescent="0.25">
      <c r="A2648" s="7" t="s">
        <v>7190</v>
      </c>
      <c r="B2648" s="7" t="s">
        <v>7191</v>
      </c>
      <c r="C2648" t="s">
        <v>257</v>
      </c>
      <c r="D2648" t="s">
        <v>7190</v>
      </c>
      <c r="E2648" t="s">
        <v>7191</v>
      </c>
    </row>
    <row r="2649" spans="1:5" x14ac:dyDescent="0.25">
      <c r="A2649" s="7" t="s">
        <v>7192</v>
      </c>
      <c r="B2649" s="7" t="s">
        <v>7193</v>
      </c>
      <c r="C2649" t="s">
        <v>1850</v>
      </c>
      <c r="D2649" t="s">
        <v>7192</v>
      </c>
      <c r="E2649" t="s">
        <v>7194</v>
      </c>
    </row>
    <row r="2650" spans="1:5" x14ac:dyDescent="0.25">
      <c r="A2650" s="7" t="s">
        <v>7195</v>
      </c>
      <c r="B2650" s="7" t="s">
        <v>7196</v>
      </c>
      <c r="C2650" t="s">
        <v>7197</v>
      </c>
      <c r="D2650" t="s">
        <v>7195</v>
      </c>
      <c r="E2650" t="s">
        <v>7196</v>
      </c>
    </row>
    <row r="2651" spans="1:5" x14ac:dyDescent="0.25">
      <c r="A2651" s="7" t="s">
        <v>7198</v>
      </c>
      <c r="B2651" s="7" t="s">
        <v>7199</v>
      </c>
      <c r="C2651" t="s">
        <v>257</v>
      </c>
      <c r="D2651" t="s">
        <v>7198</v>
      </c>
      <c r="E2651" t="s">
        <v>7199</v>
      </c>
    </row>
    <row r="2652" spans="1:5" x14ac:dyDescent="0.25">
      <c r="A2652" s="7" t="s">
        <v>7200</v>
      </c>
      <c r="B2652" s="7" t="s">
        <v>7201</v>
      </c>
      <c r="C2652" t="s">
        <v>7202</v>
      </c>
      <c r="D2652" t="s">
        <v>7200</v>
      </c>
      <c r="E2652" t="s">
        <v>7201</v>
      </c>
    </row>
    <row r="2653" spans="1:5" x14ac:dyDescent="0.25">
      <c r="A2653" s="7" t="s">
        <v>7203</v>
      </c>
      <c r="B2653" s="7" t="s">
        <v>7204</v>
      </c>
      <c r="C2653" t="s">
        <v>7205</v>
      </c>
      <c r="D2653" t="s">
        <v>7203</v>
      </c>
      <c r="E2653" t="s">
        <v>7204</v>
      </c>
    </row>
    <row r="2654" spans="1:5" x14ac:dyDescent="0.25">
      <c r="A2654" s="7" t="s">
        <v>7206</v>
      </c>
      <c r="B2654" s="7" t="s">
        <v>7207</v>
      </c>
      <c r="C2654" t="s">
        <v>1414</v>
      </c>
      <c r="D2654" t="s">
        <v>263</v>
      </c>
      <c r="E2654" t="s">
        <v>264</v>
      </c>
    </row>
    <row r="2655" spans="1:5" x14ac:dyDescent="0.25">
      <c r="A2655" s="7" t="s">
        <v>7208</v>
      </c>
      <c r="B2655" s="7" t="s">
        <v>7209</v>
      </c>
      <c r="C2655" t="s">
        <v>257</v>
      </c>
      <c r="D2655" t="s">
        <v>7208</v>
      </c>
      <c r="E2655" t="s">
        <v>7209</v>
      </c>
    </row>
    <row r="2656" spans="1:5" x14ac:dyDescent="0.25">
      <c r="A2656" s="7" t="s">
        <v>7210</v>
      </c>
      <c r="B2656" s="7" t="s">
        <v>7211</v>
      </c>
      <c r="C2656" t="s">
        <v>7212</v>
      </c>
      <c r="D2656" t="s">
        <v>7210</v>
      </c>
      <c r="E2656" t="s">
        <v>7211</v>
      </c>
    </row>
    <row r="2657" spans="1:5" x14ac:dyDescent="0.25">
      <c r="A2657" s="7" t="s">
        <v>7213</v>
      </c>
      <c r="B2657" s="7" t="s">
        <v>7214</v>
      </c>
      <c r="C2657" t="s">
        <v>257</v>
      </c>
      <c r="D2657" t="s">
        <v>7213</v>
      </c>
      <c r="E2657" t="s">
        <v>7214</v>
      </c>
    </row>
    <row r="2658" spans="1:5" x14ac:dyDescent="0.25">
      <c r="A2658" s="7" t="s">
        <v>7215</v>
      </c>
      <c r="B2658" s="7" t="s">
        <v>7216</v>
      </c>
      <c r="C2658" t="s">
        <v>257</v>
      </c>
      <c r="D2658" t="s">
        <v>7215</v>
      </c>
      <c r="E2658" t="s">
        <v>7216</v>
      </c>
    </row>
    <row r="2659" spans="1:5" x14ac:dyDescent="0.25">
      <c r="A2659" s="7" t="s">
        <v>7217</v>
      </c>
      <c r="B2659" s="7" t="s">
        <v>7218</v>
      </c>
      <c r="C2659" t="s">
        <v>257</v>
      </c>
      <c r="D2659" t="s">
        <v>7217</v>
      </c>
      <c r="E2659" t="s">
        <v>7218</v>
      </c>
    </row>
    <row r="2660" spans="1:5" x14ac:dyDescent="0.25">
      <c r="A2660" s="7" t="s">
        <v>7219</v>
      </c>
      <c r="B2660" s="7" t="s">
        <v>7220</v>
      </c>
      <c r="C2660" t="s">
        <v>257</v>
      </c>
      <c r="D2660" t="s">
        <v>7219</v>
      </c>
      <c r="E2660" t="s">
        <v>7220</v>
      </c>
    </row>
    <row r="2661" spans="1:5" x14ac:dyDescent="0.25">
      <c r="A2661" s="7" t="s">
        <v>7221</v>
      </c>
      <c r="B2661" s="7" t="s">
        <v>7222</v>
      </c>
      <c r="C2661" t="s">
        <v>257</v>
      </c>
      <c r="D2661" t="s">
        <v>7223</v>
      </c>
      <c r="E2661" t="s">
        <v>7222</v>
      </c>
    </row>
    <row r="2662" spans="1:5" x14ac:dyDescent="0.25">
      <c r="A2662" s="7" t="s">
        <v>7224</v>
      </c>
      <c r="B2662" s="7" t="s">
        <v>7225</v>
      </c>
      <c r="C2662" t="s">
        <v>7226</v>
      </c>
      <c r="D2662" t="s">
        <v>7224</v>
      </c>
      <c r="E2662" t="s">
        <v>7225</v>
      </c>
    </row>
    <row r="2663" spans="1:5" x14ac:dyDescent="0.25">
      <c r="A2663" s="7" t="s">
        <v>7227</v>
      </c>
      <c r="B2663" s="7" t="s">
        <v>7228</v>
      </c>
      <c r="C2663" t="s">
        <v>7229</v>
      </c>
      <c r="D2663" t="s">
        <v>7227</v>
      </c>
      <c r="E2663" t="s">
        <v>7228</v>
      </c>
    </row>
    <row r="2664" spans="1:5" x14ac:dyDescent="0.25">
      <c r="A2664" s="7" t="s">
        <v>7230</v>
      </c>
      <c r="B2664" s="7" t="s">
        <v>7231</v>
      </c>
      <c r="C2664" t="s">
        <v>763</v>
      </c>
      <c r="D2664" t="s">
        <v>296</v>
      </c>
      <c r="E2664" t="s">
        <v>297</v>
      </c>
    </row>
    <row r="2665" spans="1:5" x14ac:dyDescent="0.25">
      <c r="A2665" s="7" t="s">
        <v>7232</v>
      </c>
      <c r="B2665" s="7" t="s">
        <v>7233</v>
      </c>
      <c r="C2665" t="s">
        <v>7234</v>
      </c>
      <c r="D2665" t="s">
        <v>7235</v>
      </c>
      <c r="E2665" t="s">
        <v>7233</v>
      </c>
    </row>
    <row r="2666" spans="1:5" x14ac:dyDescent="0.25">
      <c r="A2666" s="7" t="s">
        <v>7236</v>
      </c>
      <c r="B2666" s="7" t="s">
        <v>7237</v>
      </c>
      <c r="C2666" t="s">
        <v>257</v>
      </c>
      <c r="D2666" t="s">
        <v>7236</v>
      </c>
      <c r="E2666" t="s">
        <v>7237</v>
      </c>
    </row>
    <row r="2667" spans="1:5" x14ac:dyDescent="0.25">
      <c r="A2667" s="7" t="s">
        <v>7238</v>
      </c>
      <c r="B2667" s="7" t="s">
        <v>7239</v>
      </c>
      <c r="C2667" t="s">
        <v>257</v>
      </c>
      <c r="D2667" t="s">
        <v>7238</v>
      </c>
      <c r="E2667" t="s">
        <v>7239</v>
      </c>
    </row>
    <row r="2668" spans="1:5" x14ac:dyDescent="0.25">
      <c r="A2668" s="7" t="s">
        <v>7240</v>
      </c>
      <c r="B2668" s="7" t="s">
        <v>7241</v>
      </c>
      <c r="C2668" t="s">
        <v>7242</v>
      </c>
      <c r="D2668" t="s">
        <v>375</v>
      </c>
      <c r="E2668" t="s">
        <v>376</v>
      </c>
    </row>
    <row r="2669" spans="1:5" x14ac:dyDescent="0.25">
      <c r="A2669" s="7" t="s">
        <v>7243</v>
      </c>
      <c r="B2669" s="7" t="s">
        <v>7244</v>
      </c>
      <c r="C2669" t="s">
        <v>257</v>
      </c>
      <c r="D2669" t="s">
        <v>7243</v>
      </c>
      <c r="E2669" t="s">
        <v>7244</v>
      </c>
    </row>
    <row r="2670" spans="1:5" x14ac:dyDescent="0.25">
      <c r="A2670" s="7" t="s">
        <v>7245</v>
      </c>
      <c r="B2670" s="7" t="s">
        <v>7246</v>
      </c>
      <c r="C2670" t="s">
        <v>873</v>
      </c>
      <c r="D2670" t="s">
        <v>7245</v>
      </c>
      <c r="E2670" t="s">
        <v>7246</v>
      </c>
    </row>
    <row r="2671" spans="1:5" x14ac:dyDescent="0.25">
      <c r="A2671" s="7" t="s">
        <v>7247</v>
      </c>
      <c r="B2671" s="7" t="s">
        <v>7248</v>
      </c>
      <c r="C2671" t="s">
        <v>257</v>
      </c>
      <c r="D2671" t="s">
        <v>272</v>
      </c>
      <c r="E2671" t="s">
        <v>273</v>
      </c>
    </row>
    <row r="2672" spans="1:5" x14ac:dyDescent="0.25">
      <c r="A2672" s="7" t="s">
        <v>7249</v>
      </c>
      <c r="B2672" s="7" t="s">
        <v>7250</v>
      </c>
      <c r="C2672" t="s">
        <v>559</v>
      </c>
      <c r="D2672" t="s">
        <v>7249</v>
      </c>
      <c r="E2672" t="s">
        <v>7250</v>
      </c>
    </row>
    <row r="2673" spans="1:5" x14ac:dyDescent="0.25">
      <c r="A2673" s="7" t="s">
        <v>7251</v>
      </c>
      <c r="B2673" s="7" t="s">
        <v>7252</v>
      </c>
      <c r="C2673" t="s">
        <v>282</v>
      </c>
      <c r="D2673" t="s">
        <v>272</v>
      </c>
      <c r="E2673" t="s">
        <v>273</v>
      </c>
    </row>
    <row r="2674" spans="1:5" x14ac:dyDescent="0.25">
      <c r="A2674" s="7" t="s">
        <v>7253</v>
      </c>
      <c r="B2674" s="7" t="s">
        <v>7254</v>
      </c>
      <c r="C2674" t="s">
        <v>7255</v>
      </c>
      <c r="D2674" t="s">
        <v>375</v>
      </c>
      <c r="E2674" t="s">
        <v>376</v>
      </c>
    </row>
    <row r="2675" spans="1:5" x14ac:dyDescent="0.25">
      <c r="A2675" s="7" t="s">
        <v>7256</v>
      </c>
      <c r="B2675" s="7" t="s">
        <v>7257</v>
      </c>
      <c r="C2675" t="s">
        <v>7258</v>
      </c>
      <c r="D2675" t="s">
        <v>7256</v>
      </c>
      <c r="E2675" t="s">
        <v>7257</v>
      </c>
    </row>
    <row r="2676" spans="1:5" x14ac:dyDescent="0.25">
      <c r="A2676" s="7" t="s">
        <v>7259</v>
      </c>
      <c r="B2676" s="7" t="s">
        <v>7260</v>
      </c>
      <c r="C2676" t="s">
        <v>7261</v>
      </c>
      <c r="D2676" t="s">
        <v>7259</v>
      </c>
      <c r="E2676" t="s">
        <v>7260</v>
      </c>
    </row>
    <row r="2677" spans="1:5" x14ac:dyDescent="0.25">
      <c r="A2677" s="7" t="s">
        <v>7262</v>
      </c>
      <c r="B2677" s="7" t="s">
        <v>7263</v>
      </c>
      <c r="C2677" t="s">
        <v>7264</v>
      </c>
      <c r="D2677" t="s">
        <v>7262</v>
      </c>
      <c r="E2677" t="s">
        <v>7263</v>
      </c>
    </row>
    <row r="2678" spans="1:5" x14ac:dyDescent="0.25">
      <c r="A2678" s="7" t="s">
        <v>7265</v>
      </c>
      <c r="B2678" s="7" t="s">
        <v>7266</v>
      </c>
      <c r="C2678" t="s">
        <v>257</v>
      </c>
      <c r="D2678" t="s">
        <v>7265</v>
      </c>
      <c r="E2678" t="s">
        <v>7266</v>
      </c>
    </row>
    <row r="2679" spans="1:5" x14ac:dyDescent="0.25">
      <c r="A2679" s="7" t="s">
        <v>7267</v>
      </c>
      <c r="B2679" s="7" t="s">
        <v>7268</v>
      </c>
      <c r="C2679" t="s">
        <v>4651</v>
      </c>
      <c r="D2679" t="s">
        <v>7267</v>
      </c>
      <c r="E2679" t="s">
        <v>7269</v>
      </c>
    </row>
    <row r="2680" spans="1:5" x14ac:dyDescent="0.25">
      <c r="A2680" s="7" t="s">
        <v>7270</v>
      </c>
      <c r="B2680" s="7" t="s">
        <v>7271</v>
      </c>
      <c r="C2680" t="s">
        <v>257</v>
      </c>
      <c r="D2680" t="s">
        <v>7270</v>
      </c>
      <c r="E2680" t="s">
        <v>7271</v>
      </c>
    </row>
    <row r="2681" spans="1:5" x14ac:dyDescent="0.25">
      <c r="A2681" s="7" t="s">
        <v>7272</v>
      </c>
      <c r="B2681" s="7" t="s">
        <v>7273</v>
      </c>
      <c r="C2681" t="s">
        <v>257</v>
      </c>
      <c r="D2681" t="s">
        <v>7272</v>
      </c>
      <c r="E2681" t="s">
        <v>7273</v>
      </c>
    </row>
    <row r="2682" spans="1:5" x14ac:dyDescent="0.25">
      <c r="A2682" s="7" t="s">
        <v>7274</v>
      </c>
      <c r="B2682" s="7" t="s">
        <v>7275</v>
      </c>
      <c r="C2682" t="s">
        <v>6128</v>
      </c>
      <c r="D2682" t="s">
        <v>7274</v>
      </c>
      <c r="E2682" t="s">
        <v>7276</v>
      </c>
    </row>
    <row r="2683" spans="1:5" x14ac:dyDescent="0.25">
      <c r="A2683" s="7" t="s">
        <v>7277</v>
      </c>
      <c r="B2683" s="7" t="s">
        <v>7278</v>
      </c>
      <c r="C2683" t="s">
        <v>7279</v>
      </c>
      <c r="D2683" t="s">
        <v>7277</v>
      </c>
      <c r="E2683" t="s">
        <v>7278</v>
      </c>
    </row>
    <row r="2684" spans="1:5" x14ac:dyDescent="0.25">
      <c r="A2684" s="7" t="s">
        <v>7280</v>
      </c>
      <c r="B2684" s="7" t="s">
        <v>7281</v>
      </c>
      <c r="C2684" t="s">
        <v>7282</v>
      </c>
      <c r="D2684" t="s">
        <v>901</v>
      </c>
      <c r="E2684" t="s">
        <v>902</v>
      </c>
    </row>
    <row r="2685" spans="1:5" x14ac:dyDescent="0.25">
      <c r="A2685" s="7" t="s">
        <v>7283</v>
      </c>
      <c r="B2685" s="7" t="s">
        <v>7284</v>
      </c>
      <c r="C2685" t="s">
        <v>7285</v>
      </c>
      <c r="D2685" t="s">
        <v>7286</v>
      </c>
      <c r="E2685" t="s">
        <v>7284</v>
      </c>
    </row>
    <row r="2686" spans="1:5" x14ac:dyDescent="0.25">
      <c r="A2686" s="7" t="s">
        <v>7287</v>
      </c>
      <c r="B2686" s="7" t="s">
        <v>7288</v>
      </c>
      <c r="C2686" t="s">
        <v>257</v>
      </c>
      <c r="D2686" t="s">
        <v>7287</v>
      </c>
      <c r="E2686" t="s">
        <v>7288</v>
      </c>
    </row>
    <row r="2687" spans="1:5" x14ac:dyDescent="0.25">
      <c r="A2687" s="7" t="s">
        <v>7289</v>
      </c>
      <c r="B2687" s="7" t="s">
        <v>7290</v>
      </c>
      <c r="C2687" t="s">
        <v>257</v>
      </c>
      <c r="D2687" t="s">
        <v>7289</v>
      </c>
      <c r="E2687" t="s">
        <v>7290</v>
      </c>
    </row>
    <row r="2688" spans="1:5" x14ac:dyDescent="0.25">
      <c r="A2688" s="7" t="s">
        <v>7291</v>
      </c>
      <c r="B2688" s="7" t="s">
        <v>7292</v>
      </c>
      <c r="C2688" t="s">
        <v>257</v>
      </c>
      <c r="D2688" t="s">
        <v>7291</v>
      </c>
      <c r="E2688" t="s">
        <v>7292</v>
      </c>
    </row>
    <row r="2689" spans="1:5" x14ac:dyDescent="0.25">
      <c r="A2689" s="7" t="s">
        <v>7293</v>
      </c>
      <c r="B2689" s="7" t="s">
        <v>7294</v>
      </c>
      <c r="C2689" t="s">
        <v>257</v>
      </c>
      <c r="D2689" t="s">
        <v>901</v>
      </c>
      <c r="E2689" t="s">
        <v>902</v>
      </c>
    </row>
    <row r="2690" spans="1:5" x14ac:dyDescent="0.25">
      <c r="A2690" s="7" t="s">
        <v>7295</v>
      </c>
      <c r="B2690" s="7" t="s">
        <v>7296</v>
      </c>
      <c r="C2690" t="s">
        <v>257</v>
      </c>
      <c r="D2690" t="s">
        <v>7295</v>
      </c>
      <c r="E2690" t="s">
        <v>7296</v>
      </c>
    </row>
    <row r="2691" spans="1:5" x14ac:dyDescent="0.25">
      <c r="A2691" s="7" t="s">
        <v>7297</v>
      </c>
      <c r="B2691" s="7" t="s">
        <v>7298</v>
      </c>
      <c r="C2691" t="s">
        <v>257</v>
      </c>
      <c r="D2691" t="s">
        <v>7299</v>
      </c>
      <c r="E2691" t="s">
        <v>7300</v>
      </c>
    </row>
    <row r="2692" spans="1:5" x14ac:dyDescent="0.25">
      <c r="A2692" s="7" t="s">
        <v>7301</v>
      </c>
      <c r="B2692" s="7" t="s">
        <v>7302</v>
      </c>
      <c r="C2692" t="s">
        <v>7303</v>
      </c>
      <c r="D2692" t="s">
        <v>7301</v>
      </c>
      <c r="E2692" t="s">
        <v>7302</v>
      </c>
    </row>
    <row r="2693" spans="1:5" x14ac:dyDescent="0.25">
      <c r="A2693" s="7" t="s">
        <v>7304</v>
      </c>
      <c r="B2693" s="7" t="s">
        <v>7305</v>
      </c>
      <c r="C2693" t="s">
        <v>7306</v>
      </c>
      <c r="D2693" t="s">
        <v>7304</v>
      </c>
      <c r="E2693" t="s">
        <v>7305</v>
      </c>
    </row>
    <row r="2694" spans="1:5" x14ac:dyDescent="0.25">
      <c r="A2694" s="7" t="s">
        <v>7307</v>
      </c>
      <c r="B2694" s="7" t="s">
        <v>7308</v>
      </c>
      <c r="C2694" t="s">
        <v>257</v>
      </c>
      <c r="D2694" t="s">
        <v>7307</v>
      </c>
      <c r="E2694" t="s">
        <v>7308</v>
      </c>
    </row>
    <row r="2695" spans="1:5" x14ac:dyDescent="0.25">
      <c r="A2695" s="7" t="s">
        <v>7309</v>
      </c>
      <c r="B2695" s="7" t="s">
        <v>7310</v>
      </c>
      <c r="C2695" t="s">
        <v>257</v>
      </c>
      <c r="D2695" t="s">
        <v>7309</v>
      </c>
      <c r="E2695" t="s">
        <v>7310</v>
      </c>
    </row>
    <row r="2696" spans="1:5" x14ac:dyDescent="0.25">
      <c r="A2696" s="7" t="s">
        <v>7311</v>
      </c>
      <c r="B2696" s="7" t="s">
        <v>7312</v>
      </c>
      <c r="C2696" t="s">
        <v>7313</v>
      </c>
      <c r="D2696" t="s">
        <v>7311</v>
      </c>
      <c r="E2696" t="s">
        <v>7312</v>
      </c>
    </row>
    <row r="2697" spans="1:5" x14ac:dyDescent="0.25">
      <c r="A2697" s="7" t="s">
        <v>7314</v>
      </c>
      <c r="B2697" s="7" t="s">
        <v>7315</v>
      </c>
      <c r="C2697" t="s">
        <v>257</v>
      </c>
      <c r="D2697" t="s">
        <v>7299</v>
      </c>
      <c r="E2697" t="s">
        <v>7300</v>
      </c>
    </row>
    <row r="2698" spans="1:5" x14ac:dyDescent="0.25">
      <c r="A2698" s="7" t="s">
        <v>7316</v>
      </c>
      <c r="B2698" s="7" t="s">
        <v>7317</v>
      </c>
      <c r="C2698" t="s">
        <v>257</v>
      </c>
      <c r="D2698" t="s">
        <v>7316</v>
      </c>
      <c r="E2698" t="s">
        <v>7317</v>
      </c>
    </row>
    <row r="2699" spans="1:5" x14ac:dyDescent="0.25">
      <c r="A2699" s="7" t="s">
        <v>7318</v>
      </c>
      <c r="B2699" s="7" t="s">
        <v>7319</v>
      </c>
      <c r="C2699" t="s">
        <v>257</v>
      </c>
      <c r="D2699" t="s">
        <v>7318</v>
      </c>
      <c r="E2699" t="s">
        <v>7319</v>
      </c>
    </row>
    <row r="2700" spans="1:5" x14ac:dyDescent="0.25">
      <c r="A2700" s="7" t="s">
        <v>7320</v>
      </c>
      <c r="B2700" s="7" t="s">
        <v>7321</v>
      </c>
      <c r="C2700" t="s">
        <v>7322</v>
      </c>
      <c r="D2700" t="s">
        <v>7320</v>
      </c>
      <c r="E2700" t="s">
        <v>7321</v>
      </c>
    </row>
    <row r="2701" spans="1:5" x14ac:dyDescent="0.25">
      <c r="A2701" s="7" t="s">
        <v>7323</v>
      </c>
      <c r="B2701" s="7" t="s">
        <v>7324</v>
      </c>
      <c r="C2701" t="s">
        <v>257</v>
      </c>
      <c r="D2701" t="s">
        <v>7325</v>
      </c>
      <c r="E2701" t="s">
        <v>7324</v>
      </c>
    </row>
    <row r="2702" spans="1:5" x14ac:dyDescent="0.25">
      <c r="A2702" s="7" t="s">
        <v>7326</v>
      </c>
      <c r="B2702" s="7" t="s">
        <v>7327</v>
      </c>
      <c r="C2702" t="s">
        <v>257</v>
      </c>
      <c r="D2702" t="s">
        <v>7328</v>
      </c>
      <c r="E2702" t="s">
        <v>7327</v>
      </c>
    </row>
    <row r="2703" spans="1:5" x14ac:dyDescent="0.25">
      <c r="A2703" s="7" t="s">
        <v>7329</v>
      </c>
      <c r="B2703" s="7" t="s">
        <v>7330</v>
      </c>
      <c r="C2703" t="s">
        <v>257</v>
      </c>
      <c r="D2703" t="s">
        <v>7329</v>
      </c>
      <c r="E2703" t="s">
        <v>7330</v>
      </c>
    </row>
    <row r="2704" spans="1:5" x14ac:dyDescent="0.25">
      <c r="A2704" s="7" t="s">
        <v>7331</v>
      </c>
      <c r="B2704" s="7" t="s">
        <v>7332</v>
      </c>
      <c r="C2704" t="s">
        <v>257</v>
      </c>
      <c r="D2704" t="s">
        <v>7331</v>
      </c>
      <c r="E2704" t="s">
        <v>7332</v>
      </c>
    </row>
    <row r="2705" spans="1:5" x14ac:dyDescent="0.25">
      <c r="A2705" s="7" t="s">
        <v>7333</v>
      </c>
      <c r="B2705" s="7" t="s">
        <v>7334</v>
      </c>
      <c r="C2705" t="s">
        <v>7335</v>
      </c>
      <c r="D2705" t="s">
        <v>901</v>
      </c>
      <c r="E2705" t="s">
        <v>902</v>
      </c>
    </row>
    <row r="2706" spans="1:5" x14ac:dyDescent="0.25">
      <c r="A2706" s="7" t="s">
        <v>7336</v>
      </c>
      <c r="B2706" s="7" t="s">
        <v>7337</v>
      </c>
      <c r="C2706" t="s">
        <v>257</v>
      </c>
      <c r="D2706" t="s">
        <v>466</v>
      </c>
      <c r="E2706" t="s">
        <v>467</v>
      </c>
    </row>
    <row r="2707" spans="1:5" x14ac:dyDescent="0.25">
      <c r="A2707" s="7" t="s">
        <v>7338</v>
      </c>
      <c r="B2707" s="7" t="s">
        <v>7339</v>
      </c>
      <c r="C2707" t="s">
        <v>815</v>
      </c>
      <c r="D2707" t="s">
        <v>272</v>
      </c>
      <c r="E2707" t="s">
        <v>273</v>
      </c>
    </row>
    <row r="2708" spans="1:5" x14ac:dyDescent="0.25">
      <c r="A2708" s="7" t="s">
        <v>7340</v>
      </c>
      <c r="B2708" s="7" t="s">
        <v>7341</v>
      </c>
      <c r="C2708" t="s">
        <v>815</v>
      </c>
      <c r="D2708" t="s">
        <v>272</v>
      </c>
      <c r="E2708" t="s">
        <v>273</v>
      </c>
    </row>
    <row r="2709" spans="1:5" x14ac:dyDescent="0.25">
      <c r="A2709" s="7" t="s">
        <v>7342</v>
      </c>
      <c r="B2709" s="7" t="s">
        <v>7343</v>
      </c>
      <c r="C2709" t="s">
        <v>7344</v>
      </c>
      <c r="D2709" t="s">
        <v>7342</v>
      </c>
      <c r="E2709" t="s">
        <v>7343</v>
      </c>
    </row>
    <row r="2710" spans="1:5" x14ac:dyDescent="0.25">
      <c r="A2710" s="7" t="s">
        <v>7345</v>
      </c>
      <c r="B2710" s="7" t="s">
        <v>7346</v>
      </c>
      <c r="C2710" t="s">
        <v>7347</v>
      </c>
      <c r="D2710" t="s">
        <v>7345</v>
      </c>
      <c r="E2710" t="s">
        <v>7348</v>
      </c>
    </row>
    <row r="2711" spans="1:5" x14ac:dyDescent="0.25">
      <c r="A2711" s="7" t="s">
        <v>7349</v>
      </c>
      <c r="B2711" s="7" t="s">
        <v>7350</v>
      </c>
      <c r="C2711" t="s">
        <v>7351</v>
      </c>
      <c r="D2711" t="s">
        <v>7349</v>
      </c>
      <c r="E2711" t="s">
        <v>7350</v>
      </c>
    </row>
    <row r="2712" spans="1:5" x14ac:dyDescent="0.25">
      <c r="A2712" s="7" t="s">
        <v>7352</v>
      </c>
      <c r="B2712" s="7" t="s">
        <v>7353</v>
      </c>
      <c r="C2712" t="s">
        <v>7354</v>
      </c>
      <c r="D2712" t="s">
        <v>7352</v>
      </c>
      <c r="E2712" t="s">
        <v>7353</v>
      </c>
    </row>
    <row r="2713" spans="1:5" x14ac:dyDescent="0.25">
      <c r="A2713" s="7" t="s">
        <v>7355</v>
      </c>
      <c r="B2713" s="7" t="s">
        <v>7356</v>
      </c>
      <c r="C2713" t="s">
        <v>257</v>
      </c>
      <c r="D2713" t="s">
        <v>7355</v>
      </c>
      <c r="E2713" t="s">
        <v>7356</v>
      </c>
    </row>
    <row r="2714" spans="1:5" x14ac:dyDescent="0.25">
      <c r="A2714" s="7" t="s">
        <v>7357</v>
      </c>
      <c r="B2714" s="7" t="s">
        <v>7358</v>
      </c>
      <c r="C2714" t="s">
        <v>6944</v>
      </c>
      <c r="D2714" t="s">
        <v>7357</v>
      </c>
      <c r="E2714" t="s">
        <v>7358</v>
      </c>
    </row>
    <row r="2715" spans="1:5" x14ac:dyDescent="0.25">
      <c r="A2715" s="7" t="s">
        <v>7359</v>
      </c>
      <c r="B2715" s="7" t="s">
        <v>7360</v>
      </c>
      <c r="C2715" t="s">
        <v>257</v>
      </c>
      <c r="D2715" t="s">
        <v>901</v>
      </c>
      <c r="E2715" t="s">
        <v>902</v>
      </c>
    </row>
    <row r="2716" spans="1:5" x14ac:dyDescent="0.25">
      <c r="A2716" s="7" t="s">
        <v>7361</v>
      </c>
      <c r="B2716" s="7" t="s">
        <v>7362</v>
      </c>
      <c r="C2716" t="s">
        <v>257</v>
      </c>
      <c r="D2716" t="s">
        <v>7361</v>
      </c>
      <c r="E2716" t="s">
        <v>7362</v>
      </c>
    </row>
    <row r="2717" spans="1:5" x14ac:dyDescent="0.25">
      <c r="A2717" s="7" t="s">
        <v>7363</v>
      </c>
      <c r="B2717" s="7" t="s">
        <v>7364</v>
      </c>
      <c r="C2717" t="s">
        <v>257</v>
      </c>
      <c r="D2717" t="s">
        <v>7363</v>
      </c>
      <c r="E2717" t="s">
        <v>7364</v>
      </c>
    </row>
    <row r="2718" spans="1:5" x14ac:dyDescent="0.25">
      <c r="A2718" s="7" t="s">
        <v>7365</v>
      </c>
      <c r="B2718" s="7" t="s">
        <v>7366</v>
      </c>
      <c r="C2718" t="s">
        <v>559</v>
      </c>
      <c r="D2718" t="s">
        <v>7365</v>
      </c>
      <c r="E2718" t="s">
        <v>7366</v>
      </c>
    </row>
    <row r="2719" spans="1:5" x14ac:dyDescent="0.25">
      <c r="A2719" s="7" t="s">
        <v>7367</v>
      </c>
      <c r="B2719" s="7" t="s">
        <v>7368</v>
      </c>
      <c r="C2719" t="s">
        <v>257</v>
      </c>
      <c r="D2719" t="s">
        <v>7367</v>
      </c>
      <c r="E2719" t="s">
        <v>7368</v>
      </c>
    </row>
    <row r="2720" spans="1:5" x14ac:dyDescent="0.25">
      <c r="A2720" s="7" t="s">
        <v>7369</v>
      </c>
      <c r="B2720" s="7" t="s">
        <v>7370</v>
      </c>
      <c r="C2720" t="s">
        <v>257</v>
      </c>
      <c r="D2720" t="s">
        <v>7369</v>
      </c>
      <c r="E2720" t="s">
        <v>7370</v>
      </c>
    </row>
    <row r="2721" spans="1:5" x14ac:dyDescent="0.25">
      <c r="A2721" s="7" t="s">
        <v>7371</v>
      </c>
      <c r="B2721" s="7" t="s">
        <v>7372</v>
      </c>
      <c r="C2721" t="s">
        <v>257</v>
      </c>
      <c r="D2721" t="s">
        <v>7371</v>
      </c>
      <c r="E2721" t="s">
        <v>7372</v>
      </c>
    </row>
    <row r="2722" spans="1:5" x14ac:dyDescent="0.25">
      <c r="A2722" s="7" t="s">
        <v>7373</v>
      </c>
      <c r="B2722" s="7" t="s">
        <v>7374</v>
      </c>
      <c r="C2722" t="s">
        <v>7375</v>
      </c>
      <c r="D2722" t="s">
        <v>7373</v>
      </c>
      <c r="E2722" t="s">
        <v>7374</v>
      </c>
    </row>
    <row r="2723" spans="1:5" x14ac:dyDescent="0.25">
      <c r="A2723" s="7" t="s">
        <v>7376</v>
      </c>
      <c r="B2723" s="7" t="s">
        <v>7377</v>
      </c>
      <c r="C2723" t="s">
        <v>7378</v>
      </c>
      <c r="D2723" t="s">
        <v>7376</v>
      </c>
      <c r="E2723" t="s">
        <v>7377</v>
      </c>
    </row>
    <row r="2724" spans="1:5" x14ac:dyDescent="0.25">
      <c r="A2724" s="7" t="s">
        <v>7379</v>
      </c>
      <c r="B2724" s="7" t="s">
        <v>7380</v>
      </c>
      <c r="C2724" t="s">
        <v>2666</v>
      </c>
      <c r="D2724" t="s">
        <v>7379</v>
      </c>
      <c r="E2724" t="s">
        <v>7380</v>
      </c>
    </row>
    <row r="2725" spans="1:5" x14ac:dyDescent="0.25">
      <c r="A2725" s="7" t="s">
        <v>7381</v>
      </c>
      <c r="B2725" s="7" t="s">
        <v>7382</v>
      </c>
      <c r="C2725" t="s">
        <v>7383</v>
      </c>
      <c r="D2725" t="s">
        <v>7381</v>
      </c>
      <c r="E2725" t="s">
        <v>7382</v>
      </c>
    </row>
    <row r="2726" spans="1:5" x14ac:dyDescent="0.25">
      <c r="A2726" s="7" t="s">
        <v>7384</v>
      </c>
      <c r="B2726" s="7" t="s">
        <v>7385</v>
      </c>
      <c r="C2726" t="s">
        <v>257</v>
      </c>
      <c r="D2726" t="s">
        <v>7384</v>
      </c>
      <c r="E2726" t="s">
        <v>7385</v>
      </c>
    </row>
    <row r="2727" spans="1:5" x14ac:dyDescent="0.25">
      <c r="A2727" s="7" t="s">
        <v>7386</v>
      </c>
      <c r="B2727" s="7" t="s">
        <v>7387</v>
      </c>
      <c r="C2727" t="s">
        <v>257</v>
      </c>
      <c r="D2727" t="s">
        <v>7386</v>
      </c>
      <c r="E2727" t="s">
        <v>7387</v>
      </c>
    </row>
    <row r="2728" spans="1:5" x14ac:dyDescent="0.25">
      <c r="A2728" s="7" t="s">
        <v>7388</v>
      </c>
      <c r="B2728" s="7" t="s">
        <v>7389</v>
      </c>
      <c r="C2728" t="s">
        <v>7390</v>
      </c>
      <c r="D2728" t="s">
        <v>7388</v>
      </c>
      <c r="E2728" t="s">
        <v>7389</v>
      </c>
    </row>
    <row r="2729" spans="1:5" x14ac:dyDescent="0.25">
      <c r="A2729" s="7" t="s">
        <v>7391</v>
      </c>
      <c r="B2729" s="7" t="s">
        <v>7392</v>
      </c>
      <c r="C2729" t="s">
        <v>3468</v>
      </c>
      <c r="D2729" t="s">
        <v>7391</v>
      </c>
      <c r="E2729" t="s">
        <v>7392</v>
      </c>
    </row>
    <row r="2730" spans="1:5" x14ac:dyDescent="0.25">
      <c r="A2730" s="7" t="s">
        <v>7393</v>
      </c>
      <c r="B2730" s="7" t="s">
        <v>7394</v>
      </c>
      <c r="C2730" t="s">
        <v>257</v>
      </c>
      <c r="D2730" t="s">
        <v>7393</v>
      </c>
      <c r="E2730" t="s">
        <v>7394</v>
      </c>
    </row>
    <row r="2731" spans="1:5" x14ac:dyDescent="0.25">
      <c r="A2731" s="7" t="s">
        <v>7395</v>
      </c>
      <c r="B2731" s="7" t="s">
        <v>7396</v>
      </c>
      <c r="C2731" t="s">
        <v>7397</v>
      </c>
      <c r="D2731" t="s">
        <v>7395</v>
      </c>
      <c r="E2731" t="s">
        <v>7396</v>
      </c>
    </row>
    <row r="2732" spans="1:5" x14ac:dyDescent="0.25">
      <c r="A2732" s="7" t="s">
        <v>7398</v>
      </c>
      <c r="B2732" s="7" t="s">
        <v>7399</v>
      </c>
      <c r="C2732" t="s">
        <v>257</v>
      </c>
      <c r="D2732" t="s">
        <v>5446</v>
      </c>
      <c r="E2732" t="s">
        <v>5447</v>
      </c>
    </row>
    <row r="2733" spans="1:5" x14ac:dyDescent="0.25">
      <c r="A2733" s="7" t="s">
        <v>7400</v>
      </c>
      <c r="B2733" s="7" t="s">
        <v>7401</v>
      </c>
      <c r="C2733" t="s">
        <v>257</v>
      </c>
      <c r="D2733" t="s">
        <v>7400</v>
      </c>
      <c r="E2733" t="s">
        <v>7401</v>
      </c>
    </row>
    <row r="2734" spans="1:5" x14ac:dyDescent="0.25">
      <c r="A2734" s="7" t="s">
        <v>7402</v>
      </c>
      <c r="B2734" s="7" t="s">
        <v>7403</v>
      </c>
      <c r="C2734" t="s">
        <v>257</v>
      </c>
      <c r="D2734" t="s">
        <v>7402</v>
      </c>
      <c r="E2734" t="s">
        <v>7403</v>
      </c>
    </row>
    <row r="2735" spans="1:5" x14ac:dyDescent="0.25">
      <c r="A2735" s="7" t="s">
        <v>7404</v>
      </c>
      <c r="B2735" s="7" t="s">
        <v>7405</v>
      </c>
      <c r="C2735" t="s">
        <v>7406</v>
      </c>
      <c r="D2735" t="s">
        <v>7404</v>
      </c>
      <c r="E2735" t="s">
        <v>7405</v>
      </c>
    </row>
    <row r="2736" spans="1:5" x14ac:dyDescent="0.25">
      <c r="A2736" s="7" t="s">
        <v>7407</v>
      </c>
      <c r="B2736" s="7" t="s">
        <v>7408</v>
      </c>
      <c r="C2736" t="s">
        <v>257</v>
      </c>
      <c r="D2736" t="s">
        <v>901</v>
      </c>
      <c r="E2736" t="s">
        <v>902</v>
      </c>
    </row>
    <row r="2737" spans="1:5" x14ac:dyDescent="0.25">
      <c r="A2737" s="7" t="s">
        <v>7409</v>
      </c>
      <c r="B2737" s="7" t="s">
        <v>7410</v>
      </c>
      <c r="C2737" t="s">
        <v>7411</v>
      </c>
      <c r="D2737" t="s">
        <v>7412</v>
      </c>
      <c r="E2737" t="s">
        <v>7413</v>
      </c>
    </row>
    <row r="2738" spans="1:5" x14ac:dyDescent="0.25">
      <c r="A2738" s="7" t="s">
        <v>7414</v>
      </c>
      <c r="B2738" s="7" t="s">
        <v>7415</v>
      </c>
      <c r="C2738" t="s">
        <v>7416</v>
      </c>
      <c r="D2738" t="s">
        <v>7414</v>
      </c>
      <c r="E2738" t="s">
        <v>7415</v>
      </c>
    </row>
    <row r="2739" spans="1:5" x14ac:dyDescent="0.25">
      <c r="A2739" s="7" t="s">
        <v>7417</v>
      </c>
      <c r="B2739" s="7" t="s">
        <v>7418</v>
      </c>
      <c r="C2739" t="s">
        <v>257</v>
      </c>
      <c r="D2739" t="s">
        <v>4176</v>
      </c>
      <c r="E2739" t="s">
        <v>4177</v>
      </c>
    </row>
    <row r="2740" spans="1:5" x14ac:dyDescent="0.25">
      <c r="A2740" s="7" t="s">
        <v>7419</v>
      </c>
      <c r="B2740" s="7" t="s">
        <v>7420</v>
      </c>
      <c r="C2740" t="s">
        <v>282</v>
      </c>
      <c r="D2740" t="s">
        <v>272</v>
      </c>
      <c r="E2740" t="s">
        <v>273</v>
      </c>
    </row>
    <row r="2741" spans="1:5" x14ac:dyDescent="0.25">
      <c r="A2741" s="7" t="s">
        <v>7421</v>
      </c>
      <c r="B2741" s="7" t="s">
        <v>7422</v>
      </c>
      <c r="C2741" t="s">
        <v>2174</v>
      </c>
      <c r="D2741" t="s">
        <v>272</v>
      </c>
      <c r="E2741" t="s">
        <v>273</v>
      </c>
    </row>
    <row r="2742" spans="1:5" x14ac:dyDescent="0.25">
      <c r="A2742" s="7" t="s">
        <v>7423</v>
      </c>
      <c r="B2742" s="7" t="s">
        <v>7424</v>
      </c>
      <c r="C2742" t="s">
        <v>7425</v>
      </c>
      <c r="D2742" t="s">
        <v>485</v>
      </c>
      <c r="E2742" t="s">
        <v>486</v>
      </c>
    </row>
    <row r="2743" spans="1:5" x14ac:dyDescent="0.25">
      <c r="A2743" s="7" t="s">
        <v>7426</v>
      </c>
      <c r="B2743" s="7" t="s">
        <v>7427</v>
      </c>
      <c r="C2743" t="s">
        <v>7428</v>
      </c>
      <c r="D2743" t="s">
        <v>7429</v>
      </c>
      <c r="E2743" t="s">
        <v>7427</v>
      </c>
    </row>
    <row r="2744" spans="1:5" x14ac:dyDescent="0.25">
      <c r="A2744" s="7" t="s">
        <v>7430</v>
      </c>
      <c r="B2744" s="7" t="s">
        <v>7431</v>
      </c>
      <c r="C2744" t="s">
        <v>7432</v>
      </c>
      <c r="D2744" t="s">
        <v>7433</v>
      </c>
      <c r="E2744" t="s">
        <v>7431</v>
      </c>
    </row>
    <row r="2745" spans="1:5" x14ac:dyDescent="0.25">
      <c r="A2745" s="7" t="s">
        <v>7434</v>
      </c>
      <c r="B2745" s="7" t="s">
        <v>7435</v>
      </c>
      <c r="C2745" t="s">
        <v>7436</v>
      </c>
      <c r="D2745" t="s">
        <v>7437</v>
      </c>
      <c r="E2745" t="s">
        <v>7435</v>
      </c>
    </row>
    <row r="2746" spans="1:5" x14ac:dyDescent="0.25">
      <c r="A2746" s="7" t="s">
        <v>7438</v>
      </c>
      <c r="B2746" s="7" t="s">
        <v>7439</v>
      </c>
      <c r="C2746" t="s">
        <v>7440</v>
      </c>
      <c r="D2746" t="s">
        <v>7438</v>
      </c>
      <c r="E2746" t="s">
        <v>7439</v>
      </c>
    </row>
    <row r="2747" spans="1:5" x14ac:dyDescent="0.25">
      <c r="A2747" s="7" t="s">
        <v>7441</v>
      </c>
      <c r="B2747" s="7" t="s">
        <v>7442</v>
      </c>
      <c r="C2747" t="s">
        <v>7443</v>
      </c>
      <c r="D2747" t="s">
        <v>407</v>
      </c>
      <c r="E2747" t="s">
        <v>408</v>
      </c>
    </row>
    <row r="2748" spans="1:5" x14ac:dyDescent="0.25">
      <c r="A2748" s="7" t="s">
        <v>7444</v>
      </c>
      <c r="B2748" s="7" t="s">
        <v>7445</v>
      </c>
      <c r="C2748" t="s">
        <v>257</v>
      </c>
      <c r="D2748" t="s">
        <v>7444</v>
      </c>
      <c r="E2748" t="s">
        <v>7445</v>
      </c>
    </row>
    <row r="2749" spans="1:5" x14ac:dyDescent="0.25">
      <c r="A2749" s="7" t="s">
        <v>7446</v>
      </c>
      <c r="B2749" s="7" t="s">
        <v>7447</v>
      </c>
      <c r="C2749" t="s">
        <v>7448</v>
      </c>
      <c r="D2749" t="s">
        <v>7446</v>
      </c>
      <c r="E2749" t="s">
        <v>7447</v>
      </c>
    </row>
    <row r="2750" spans="1:5" x14ac:dyDescent="0.25">
      <c r="A2750" s="7" t="s">
        <v>7449</v>
      </c>
      <c r="B2750" s="7" t="s">
        <v>7450</v>
      </c>
      <c r="C2750" t="s">
        <v>7451</v>
      </c>
      <c r="D2750" t="s">
        <v>7449</v>
      </c>
      <c r="E2750" t="s">
        <v>7450</v>
      </c>
    </row>
    <row r="2751" spans="1:5" x14ac:dyDescent="0.25">
      <c r="A2751" s="7" t="s">
        <v>7452</v>
      </c>
      <c r="B2751" s="7" t="s">
        <v>7453</v>
      </c>
      <c r="C2751" t="s">
        <v>257</v>
      </c>
      <c r="D2751" t="s">
        <v>7452</v>
      </c>
      <c r="E2751" t="s">
        <v>7453</v>
      </c>
    </row>
    <row r="2752" spans="1:5" x14ac:dyDescent="0.25">
      <c r="A2752" s="7" t="s">
        <v>7454</v>
      </c>
      <c r="B2752" s="7" t="s">
        <v>7455</v>
      </c>
      <c r="C2752" t="s">
        <v>763</v>
      </c>
      <c r="D2752" t="s">
        <v>296</v>
      </c>
      <c r="E2752" t="s">
        <v>297</v>
      </c>
    </row>
    <row r="2753" spans="1:5" x14ac:dyDescent="0.25">
      <c r="A2753" s="7" t="s">
        <v>7456</v>
      </c>
      <c r="B2753" s="7" t="s">
        <v>7457</v>
      </c>
      <c r="C2753" t="s">
        <v>7458</v>
      </c>
      <c r="D2753" t="s">
        <v>7412</v>
      </c>
      <c r="E2753" t="s">
        <v>7413</v>
      </c>
    </row>
    <row r="2754" spans="1:5" x14ac:dyDescent="0.25">
      <c r="A2754" s="7" t="s">
        <v>7459</v>
      </c>
      <c r="B2754" s="7" t="s">
        <v>7460</v>
      </c>
      <c r="C2754" t="s">
        <v>7461</v>
      </c>
      <c r="D2754" t="s">
        <v>7459</v>
      </c>
      <c r="E2754" t="s">
        <v>7460</v>
      </c>
    </row>
    <row r="2755" spans="1:5" x14ac:dyDescent="0.25">
      <c r="A2755" s="7" t="s">
        <v>7462</v>
      </c>
      <c r="B2755" s="7" t="s">
        <v>7463</v>
      </c>
      <c r="C2755" t="s">
        <v>7464</v>
      </c>
      <c r="D2755" t="s">
        <v>7462</v>
      </c>
      <c r="E2755" t="s">
        <v>7463</v>
      </c>
    </row>
    <row r="2756" spans="1:5" x14ac:dyDescent="0.25">
      <c r="A2756" s="7" t="s">
        <v>7465</v>
      </c>
      <c r="B2756" s="7" t="s">
        <v>7466</v>
      </c>
      <c r="C2756" t="s">
        <v>257</v>
      </c>
      <c r="D2756" t="s">
        <v>7465</v>
      </c>
      <c r="E2756" t="s">
        <v>7466</v>
      </c>
    </row>
    <row r="2757" spans="1:5" x14ac:dyDescent="0.25">
      <c r="A2757" s="7" t="s">
        <v>7467</v>
      </c>
      <c r="B2757" s="7" t="s">
        <v>7468</v>
      </c>
      <c r="C2757" t="s">
        <v>257</v>
      </c>
      <c r="D2757" t="s">
        <v>7467</v>
      </c>
      <c r="E2757" t="s">
        <v>7468</v>
      </c>
    </row>
    <row r="2758" spans="1:5" x14ac:dyDescent="0.25">
      <c r="A2758" s="7" t="s">
        <v>7469</v>
      </c>
      <c r="B2758" s="7" t="s">
        <v>7470</v>
      </c>
      <c r="C2758" t="s">
        <v>7471</v>
      </c>
      <c r="D2758" t="s">
        <v>7469</v>
      </c>
      <c r="E2758" t="s">
        <v>7470</v>
      </c>
    </row>
    <row r="2759" spans="1:5" x14ac:dyDescent="0.25">
      <c r="A2759" s="7" t="s">
        <v>7472</v>
      </c>
      <c r="B2759" s="7" t="s">
        <v>7473</v>
      </c>
      <c r="C2759" t="s">
        <v>257</v>
      </c>
      <c r="D2759" t="s">
        <v>7472</v>
      </c>
      <c r="E2759" t="s">
        <v>7473</v>
      </c>
    </row>
    <row r="2760" spans="1:5" x14ac:dyDescent="0.25">
      <c r="A2760" s="7" t="s">
        <v>7474</v>
      </c>
      <c r="B2760" s="7" t="s">
        <v>7475</v>
      </c>
      <c r="C2760" t="s">
        <v>257</v>
      </c>
      <c r="D2760" t="s">
        <v>7474</v>
      </c>
      <c r="E2760" t="s">
        <v>7475</v>
      </c>
    </row>
    <row r="2761" spans="1:5" x14ac:dyDescent="0.25">
      <c r="A2761" s="7" t="s">
        <v>7476</v>
      </c>
      <c r="B2761" s="7" t="s">
        <v>7477</v>
      </c>
      <c r="C2761" t="s">
        <v>7478</v>
      </c>
      <c r="D2761" t="s">
        <v>2835</v>
      </c>
      <c r="E2761" t="s">
        <v>2836</v>
      </c>
    </row>
    <row r="2762" spans="1:5" x14ac:dyDescent="0.25">
      <c r="A2762" s="7" t="s">
        <v>7479</v>
      </c>
      <c r="B2762" s="7" t="s">
        <v>7480</v>
      </c>
      <c r="C2762" t="s">
        <v>257</v>
      </c>
      <c r="D2762" t="s">
        <v>7479</v>
      </c>
      <c r="E2762" t="s">
        <v>7480</v>
      </c>
    </row>
    <row r="2763" spans="1:5" x14ac:dyDescent="0.25">
      <c r="A2763" s="7" t="s">
        <v>7481</v>
      </c>
      <c r="B2763" s="7" t="s">
        <v>7482</v>
      </c>
      <c r="C2763" t="s">
        <v>257</v>
      </c>
      <c r="D2763" t="s">
        <v>7481</v>
      </c>
      <c r="E2763" t="s">
        <v>7482</v>
      </c>
    </row>
    <row r="2764" spans="1:5" x14ac:dyDescent="0.25">
      <c r="A2764" s="7" t="s">
        <v>7483</v>
      </c>
      <c r="B2764" s="7" t="s">
        <v>7484</v>
      </c>
      <c r="C2764" t="s">
        <v>257</v>
      </c>
      <c r="D2764" t="s">
        <v>1996</v>
      </c>
      <c r="E2764" t="s">
        <v>1997</v>
      </c>
    </row>
    <row r="2765" spans="1:5" x14ac:dyDescent="0.25">
      <c r="A2765" s="7" t="s">
        <v>7485</v>
      </c>
      <c r="B2765" s="7" t="s">
        <v>7486</v>
      </c>
      <c r="C2765" t="s">
        <v>257</v>
      </c>
      <c r="D2765" t="s">
        <v>7485</v>
      </c>
      <c r="E2765" t="s">
        <v>7486</v>
      </c>
    </row>
    <row r="2766" spans="1:5" x14ac:dyDescent="0.25">
      <c r="A2766" s="7" t="s">
        <v>7487</v>
      </c>
      <c r="B2766" s="7" t="s">
        <v>7488</v>
      </c>
      <c r="C2766" t="s">
        <v>7489</v>
      </c>
      <c r="D2766" t="s">
        <v>7487</v>
      </c>
      <c r="E2766" t="s">
        <v>7488</v>
      </c>
    </row>
    <row r="2767" spans="1:5" x14ac:dyDescent="0.25">
      <c r="A2767" s="7" t="s">
        <v>7490</v>
      </c>
      <c r="B2767" s="7" t="s">
        <v>7491</v>
      </c>
      <c r="C2767" t="s">
        <v>7492</v>
      </c>
      <c r="D2767" t="s">
        <v>6806</v>
      </c>
      <c r="E2767" t="s">
        <v>6807</v>
      </c>
    </row>
    <row r="2768" spans="1:5" x14ac:dyDescent="0.25">
      <c r="A2768" s="7" t="s">
        <v>7493</v>
      </c>
      <c r="B2768" s="7" t="s">
        <v>7494</v>
      </c>
      <c r="C2768" t="s">
        <v>257</v>
      </c>
      <c r="D2768" t="s">
        <v>7493</v>
      </c>
      <c r="E2768" t="s">
        <v>7494</v>
      </c>
    </row>
    <row r="2769" spans="1:5" x14ac:dyDescent="0.25">
      <c r="A2769" s="7" t="s">
        <v>7495</v>
      </c>
      <c r="B2769" s="7" t="s">
        <v>7496</v>
      </c>
      <c r="C2769" t="s">
        <v>7497</v>
      </c>
      <c r="D2769" t="s">
        <v>5529</v>
      </c>
      <c r="E2769" t="s">
        <v>5530</v>
      </c>
    </row>
    <row r="2770" spans="1:5" x14ac:dyDescent="0.25">
      <c r="A2770" s="7" t="s">
        <v>7498</v>
      </c>
      <c r="B2770" s="7" t="s">
        <v>7499</v>
      </c>
      <c r="C2770" t="s">
        <v>257</v>
      </c>
      <c r="D2770" t="s">
        <v>7498</v>
      </c>
      <c r="E2770" t="s">
        <v>7499</v>
      </c>
    </row>
    <row r="2771" spans="1:5" x14ac:dyDescent="0.25">
      <c r="A2771" s="7" t="s">
        <v>7500</v>
      </c>
      <c r="B2771" s="7" t="s">
        <v>7501</v>
      </c>
      <c r="C2771" t="s">
        <v>7502</v>
      </c>
      <c r="D2771" t="s">
        <v>7500</v>
      </c>
      <c r="E2771" t="s">
        <v>7501</v>
      </c>
    </row>
    <row r="2772" spans="1:5" x14ac:dyDescent="0.25">
      <c r="A2772" s="7" t="s">
        <v>7503</v>
      </c>
      <c r="B2772" s="7" t="s">
        <v>7504</v>
      </c>
      <c r="C2772" t="s">
        <v>257</v>
      </c>
      <c r="D2772" t="s">
        <v>580</v>
      </c>
      <c r="E2772" t="s">
        <v>581</v>
      </c>
    </row>
    <row r="2773" spans="1:5" x14ac:dyDescent="0.25">
      <c r="A2773" s="7" t="s">
        <v>7505</v>
      </c>
      <c r="B2773" s="7" t="s">
        <v>7506</v>
      </c>
      <c r="C2773" t="s">
        <v>257</v>
      </c>
      <c r="D2773" t="s">
        <v>7505</v>
      </c>
      <c r="E2773" t="s">
        <v>7506</v>
      </c>
    </row>
    <row r="2774" spans="1:5" x14ac:dyDescent="0.25">
      <c r="A2774" s="7" t="s">
        <v>7507</v>
      </c>
      <c r="B2774" s="7" t="s">
        <v>7508</v>
      </c>
      <c r="C2774" t="s">
        <v>257</v>
      </c>
      <c r="D2774" t="s">
        <v>7507</v>
      </c>
      <c r="E2774" t="s">
        <v>7508</v>
      </c>
    </row>
    <row r="2775" spans="1:5" x14ac:dyDescent="0.25">
      <c r="A2775" s="7" t="s">
        <v>7509</v>
      </c>
      <c r="B2775" s="7" t="s">
        <v>7510</v>
      </c>
      <c r="C2775" t="s">
        <v>257</v>
      </c>
      <c r="D2775" t="s">
        <v>7509</v>
      </c>
      <c r="E2775" t="s">
        <v>7510</v>
      </c>
    </row>
    <row r="2776" spans="1:5" x14ac:dyDescent="0.25">
      <c r="A2776" s="7" t="s">
        <v>7511</v>
      </c>
      <c r="B2776" s="7" t="s">
        <v>7512</v>
      </c>
      <c r="C2776" t="s">
        <v>7513</v>
      </c>
      <c r="D2776" t="s">
        <v>7511</v>
      </c>
      <c r="E2776" t="s">
        <v>7512</v>
      </c>
    </row>
    <row r="2777" spans="1:5" x14ac:dyDescent="0.25">
      <c r="A2777" s="7" t="s">
        <v>7514</v>
      </c>
      <c r="B2777" s="7" t="s">
        <v>7515</v>
      </c>
      <c r="C2777" t="s">
        <v>7516</v>
      </c>
      <c r="D2777" t="s">
        <v>7514</v>
      </c>
      <c r="E2777" t="s">
        <v>7515</v>
      </c>
    </row>
    <row r="2778" spans="1:5" x14ac:dyDescent="0.25">
      <c r="A2778" s="7" t="s">
        <v>7517</v>
      </c>
      <c r="B2778" s="7" t="s">
        <v>7518</v>
      </c>
      <c r="C2778" t="s">
        <v>7519</v>
      </c>
      <c r="D2778" t="s">
        <v>7517</v>
      </c>
      <c r="E2778" t="s">
        <v>7518</v>
      </c>
    </row>
    <row r="2779" spans="1:5" x14ac:dyDescent="0.25">
      <c r="A2779" s="7" t="s">
        <v>7520</v>
      </c>
      <c r="B2779" s="7" t="s">
        <v>7521</v>
      </c>
      <c r="C2779" t="s">
        <v>257</v>
      </c>
      <c r="D2779" t="s">
        <v>7520</v>
      </c>
      <c r="E2779" t="s">
        <v>7521</v>
      </c>
    </row>
    <row r="2780" spans="1:5" x14ac:dyDescent="0.25">
      <c r="A2780" s="7" t="s">
        <v>7522</v>
      </c>
      <c r="B2780" s="7" t="s">
        <v>7523</v>
      </c>
      <c r="C2780" t="s">
        <v>257</v>
      </c>
      <c r="D2780" t="s">
        <v>7522</v>
      </c>
      <c r="E2780" t="s">
        <v>7523</v>
      </c>
    </row>
    <row r="2781" spans="1:5" x14ac:dyDescent="0.25">
      <c r="A2781" s="7" t="s">
        <v>7524</v>
      </c>
      <c r="B2781" s="7" t="s">
        <v>7525</v>
      </c>
      <c r="C2781" t="s">
        <v>7526</v>
      </c>
      <c r="D2781" t="s">
        <v>7524</v>
      </c>
      <c r="E2781" t="s">
        <v>7527</v>
      </c>
    </row>
    <row r="2782" spans="1:5" x14ac:dyDescent="0.25">
      <c r="A2782" s="7" t="s">
        <v>7528</v>
      </c>
      <c r="B2782" s="7" t="s">
        <v>7529</v>
      </c>
      <c r="C2782" t="s">
        <v>4624</v>
      </c>
      <c r="D2782" t="s">
        <v>2878</v>
      </c>
      <c r="E2782" t="s">
        <v>2879</v>
      </c>
    </row>
    <row r="2783" spans="1:5" x14ac:dyDescent="0.25">
      <c r="A2783" s="7" t="s">
        <v>7530</v>
      </c>
      <c r="B2783" s="7" t="s">
        <v>7531</v>
      </c>
      <c r="C2783" t="s">
        <v>7532</v>
      </c>
      <c r="D2783" t="s">
        <v>375</v>
      </c>
      <c r="E2783" t="s">
        <v>376</v>
      </c>
    </row>
    <row r="2784" spans="1:5" x14ac:dyDescent="0.25">
      <c r="A2784" s="7" t="s">
        <v>7533</v>
      </c>
      <c r="B2784" s="7" t="s">
        <v>7534</v>
      </c>
      <c r="C2784" t="s">
        <v>7532</v>
      </c>
      <c r="D2784" t="s">
        <v>375</v>
      </c>
      <c r="E2784" t="s">
        <v>376</v>
      </c>
    </row>
    <row r="2785" spans="1:5" x14ac:dyDescent="0.25">
      <c r="A2785" s="7" t="s">
        <v>7535</v>
      </c>
      <c r="B2785" s="7" t="s">
        <v>7536</v>
      </c>
      <c r="C2785" t="s">
        <v>257</v>
      </c>
      <c r="D2785" t="s">
        <v>901</v>
      </c>
      <c r="E2785" t="s">
        <v>902</v>
      </c>
    </row>
    <row r="2786" spans="1:5" x14ac:dyDescent="0.25">
      <c r="A2786" s="7" t="s">
        <v>7537</v>
      </c>
      <c r="B2786" s="7" t="s">
        <v>7538</v>
      </c>
      <c r="C2786" t="s">
        <v>7539</v>
      </c>
      <c r="D2786" t="s">
        <v>7537</v>
      </c>
      <c r="E2786" t="s">
        <v>7538</v>
      </c>
    </row>
    <row r="2787" spans="1:5" x14ac:dyDescent="0.25">
      <c r="A2787" s="7" t="s">
        <v>7540</v>
      </c>
      <c r="B2787" s="7" t="s">
        <v>7541</v>
      </c>
      <c r="C2787" t="s">
        <v>257</v>
      </c>
      <c r="D2787" t="s">
        <v>7540</v>
      </c>
      <c r="E2787" t="s">
        <v>7541</v>
      </c>
    </row>
    <row r="2788" spans="1:5" x14ac:dyDescent="0.25">
      <c r="A2788" s="7" t="s">
        <v>7542</v>
      </c>
      <c r="B2788" s="7" t="s">
        <v>7543</v>
      </c>
      <c r="C2788" t="s">
        <v>7544</v>
      </c>
      <c r="D2788" t="s">
        <v>1996</v>
      </c>
      <c r="E2788" t="s">
        <v>1997</v>
      </c>
    </row>
    <row r="2789" spans="1:5" x14ac:dyDescent="0.25">
      <c r="A2789" s="7" t="s">
        <v>7545</v>
      </c>
      <c r="B2789" s="7" t="s">
        <v>7546</v>
      </c>
      <c r="C2789" t="s">
        <v>257</v>
      </c>
      <c r="D2789" t="s">
        <v>7545</v>
      </c>
      <c r="E2789" t="s">
        <v>7546</v>
      </c>
    </row>
    <row r="2790" spans="1:5" x14ac:dyDescent="0.25">
      <c r="A2790" s="7" t="s">
        <v>7547</v>
      </c>
      <c r="B2790" s="7" t="s">
        <v>7548</v>
      </c>
      <c r="C2790" t="s">
        <v>257</v>
      </c>
      <c r="D2790" t="s">
        <v>7549</v>
      </c>
      <c r="E2790" t="s">
        <v>7548</v>
      </c>
    </row>
    <row r="2791" spans="1:5" x14ac:dyDescent="0.25">
      <c r="A2791" s="7" t="s">
        <v>7550</v>
      </c>
      <c r="B2791" s="7" t="s">
        <v>7551</v>
      </c>
      <c r="C2791" t="s">
        <v>2313</v>
      </c>
      <c r="D2791" t="s">
        <v>7550</v>
      </c>
      <c r="E2791" t="s">
        <v>7552</v>
      </c>
    </row>
    <row r="2792" spans="1:5" x14ac:dyDescent="0.25">
      <c r="A2792" s="7" t="s">
        <v>7553</v>
      </c>
      <c r="B2792" s="7" t="s">
        <v>7554</v>
      </c>
      <c r="C2792" t="s">
        <v>257</v>
      </c>
      <c r="D2792" t="s">
        <v>7553</v>
      </c>
      <c r="E2792" t="s">
        <v>7554</v>
      </c>
    </row>
    <row r="2793" spans="1:5" x14ac:dyDescent="0.25">
      <c r="A2793" s="7" t="s">
        <v>7555</v>
      </c>
      <c r="B2793" s="7" t="s">
        <v>7556</v>
      </c>
      <c r="C2793" t="s">
        <v>257</v>
      </c>
      <c r="D2793" t="s">
        <v>7555</v>
      </c>
      <c r="E2793" t="s">
        <v>7557</v>
      </c>
    </row>
    <row r="2794" spans="1:5" x14ac:dyDescent="0.25">
      <c r="A2794" s="7" t="s">
        <v>7558</v>
      </c>
      <c r="B2794" s="7" t="s">
        <v>7559</v>
      </c>
      <c r="C2794" t="s">
        <v>282</v>
      </c>
      <c r="D2794" t="s">
        <v>7558</v>
      </c>
      <c r="E2794" t="s">
        <v>7559</v>
      </c>
    </row>
    <row r="2795" spans="1:5" x14ac:dyDescent="0.25">
      <c r="A2795" s="7" t="s">
        <v>7560</v>
      </c>
      <c r="B2795" s="7" t="s">
        <v>7561</v>
      </c>
      <c r="C2795" t="s">
        <v>728</v>
      </c>
      <c r="D2795" t="s">
        <v>375</v>
      </c>
      <c r="E2795" t="s">
        <v>376</v>
      </c>
    </row>
    <row r="2796" spans="1:5" x14ac:dyDescent="0.25">
      <c r="A2796" s="7" t="s">
        <v>7562</v>
      </c>
      <c r="B2796" s="7" t="s">
        <v>7563</v>
      </c>
      <c r="C2796" t="s">
        <v>7564</v>
      </c>
      <c r="D2796" t="s">
        <v>7565</v>
      </c>
      <c r="E2796" t="s">
        <v>7563</v>
      </c>
    </row>
    <row r="2797" spans="1:5" x14ac:dyDescent="0.25">
      <c r="A2797" s="7" t="s">
        <v>7566</v>
      </c>
      <c r="B2797" s="7" t="s">
        <v>7567</v>
      </c>
      <c r="C2797" t="s">
        <v>7568</v>
      </c>
      <c r="D2797" t="s">
        <v>7566</v>
      </c>
      <c r="E2797" t="s">
        <v>7567</v>
      </c>
    </row>
    <row r="2798" spans="1:5" x14ac:dyDescent="0.25">
      <c r="A2798" s="7" t="s">
        <v>7569</v>
      </c>
      <c r="B2798" s="7" t="s">
        <v>7570</v>
      </c>
      <c r="C2798" t="s">
        <v>257</v>
      </c>
      <c r="D2798" t="s">
        <v>7569</v>
      </c>
      <c r="E2798" t="s">
        <v>7571</v>
      </c>
    </row>
    <row r="2799" spans="1:5" x14ac:dyDescent="0.25">
      <c r="A2799" s="7" t="s">
        <v>7572</v>
      </c>
      <c r="B2799" s="7" t="s">
        <v>7573</v>
      </c>
      <c r="C2799" t="s">
        <v>257</v>
      </c>
      <c r="D2799" t="s">
        <v>7572</v>
      </c>
      <c r="E2799" t="s">
        <v>7573</v>
      </c>
    </row>
    <row r="2800" spans="1:5" x14ac:dyDescent="0.25">
      <c r="A2800" s="7" t="s">
        <v>7574</v>
      </c>
      <c r="B2800" s="7" t="s">
        <v>7575</v>
      </c>
      <c r="C2800" t="s">
        <v>7576</v>
      </c>
      <c r="D2800" t="s">
        <v>1004</v>
      </c>
      <c r="E2800" t="s">
        <v>1005</v>
      </c>
    </row>
    <row r="2801" spans="1:5" x14ac:dyDescent="0.25">
      <c r="A2801" s="7" t="s">
        <v>7577</v>
      </c>
      <c r="B2801" s="7" t="s">
        <v>7578</v>
      </c>
      <c r="C2801" t="s">
        <v>257</v>
      </c>
      <c r="D2801" t="s">
        <v>3633</v>
      </c>
      <c r="E2801" t="s">
        <v>3634</v>
      </c>
    </row>
    <row r="2802" spans="1:5" x14ac:dyDescent="0.25">
      <c r="A2802" s="7" t="s">
        <v>7579</v>
      </c>
      <c r="B2802" s="7" t="s">
        <v>7580</v>
      </c>
      <c r="C2802" t="s">
        <v>257</v>
      </c>
      <c r="D2802" t="s">
        <v>7579</v>
      </c>
      <c r="E2802" t="s">
        <v>7580</v>
      </c>
    </row>
    <row r="2803" spans="1:5" x14ac:dyDescent="0.25">
      <c r="A2803" s="7" t="s">
        <v>7581</v>
      </c>
      <c r="B2803" s="7" t="s">
        <v>7582</v>
      </c>
      <c r="C2803" t="s">
        <v>7583</v>
      </c>
      <c r="D2803" t="s">
        <v>7581</v>
      </c>
      <c r="E2803" t="s">
        <v>7582</v>
      </c>
    </row>
    <row r="2804" spans="1:5" x14ac:dyDescent="0.25">
      <c r="A2804" s="7" t="s">
        <v>7584</v>
      </c>
      <c r="B2804" s="7" t="s">
        <v>7585</v>
      </c>
      <c r="C2804" t="s">
        <v>257</v>
      </c>
      <c r="D2804" t="s">
        <v>7584</v>
      </c>
      <c r="E2804" t="s">
        <v>7585</v>
      </c>
    </row>
    <row r="2805" spans="1:5" x14ac:dyDescent="0.25">
      <c r="A2805" s="7" t="s">
        <v>7586</v>
      </c>
      <c r="B2805" s="7" t="s">
        <v>7587</v>
      </c>
      <c r="C2805" t="s">
        <v>257</v>
      </c>
      <c r="D2805" t="s">
        <v>7586</v>
      </c>
      <c r="E2805" t="s">
        <v>7587</v>
      </c>
    </row>
    <row r="2806" spans="1:5" x14ac:dyDescent="0.25">
      <c r="A2806" s="7" t="s">
        <v>7588</v>
      </c>
      <c r="B2806" s="7" t="s">
        <v>7589</v>
      </c>
      <c r="C2806" t="s">
        <v>7590</v>
      </c>
      <c r="D2806" t="s">
        <v>7588</v>
      </c>
      <c r="E2806" t="s">
        <v>7589</v>
      </c>
    </row>
    <row r="2807" spans="1:5" x14ac:dyDescent="0.25">
      <c r="A2807" s="7" t="s">
        <v>7591</v>
      </c>
      <c r="B2807" s="7" t="s">
        <v>7592</v>
      </c>
      <c r="C2807" t="s">
        <v>7593</v>
      </c>
      <c r="D2807" t="s">
        <v>7591</v>
      </c>
      <c r="E2807" t="s">
        <v>7592</v>
      </c>
    </row>
    <row r="2808" spans="1:5" x14ac:dyDescent="0.25">
      <c r="A2808" s="7" t="s">
        <v>7594</v>
      </c>
      <c r="B2808" s="7" t="s">
        <v>7595</v>
      </c>
      <c r="C2808" t="s">
        <v>7596</v>
      </c>
      <c r="D2808" t="s">
        <v>7594</v>
      </c>
      <c r="E2808" t="s">
        <v>7595</v>
      </c>
    </row>
    <row r="2809" spans="1:5" x14ac:dyDescent="0.25">
      <c r="A2809" s="7" t="s">
        <v>7597</v>
      </c>
      <c r="B2809" s="7" t="s">
        <v>7598</v>
      </c>
      <c r="C2809" t="s">
        <v>257</v>
      </c>
      <c r="D2809" t="s">
        <v>7599</v>
      </c>
      <c r="E2809" t="s">
        <v>7598</v>
      </c>
    </row>
    <row r="2810" spans="1:5" x14ac:dyDescent="0.25">
      <c r="A2810" s="7" t="s">
        <v>7600</v>
      </c>
      <c r="B2810" s="7" t="s">
        <v>7601</v>
      </c>
      <c r="C2810" t="s">
        <v>257</v>
      </c>
      <c r="D2810" t="s">
        <v>7600</v>
      </c>
      <c r="E2810" t="s">
        <v>7601</v>
      </c>
    </row>
    <row r="2811" spans="1:5" x14ac:dyDescent="0.25">
      <c r="A2811" s="7" t="s">
        <v>7602</v>
      </c>
      <c r="B2811" s="7" t="s">
        <v>7603</v>
      </c>
      <c r="C2811" t="s">
        <v>4930</v>
      </c>
      <c r="D2811" t="s">
        <v>340</v>
      </c>
      <c r="E2811" t="s">
        <v>341</v>
      </c>
    </row>
    <row r="2812" spans="1:5" x14ac:dyDescent="0.25">
      <c r="A2812" s="7" t="s">
        <v>7604</v>
      </c>
      <c r="B2812" s="7" t="s">
        <v>7605</v>
      </c>
      <c r="C2812" t="s">
        <v>257</v>
      </c>
      <c r="D2812" t="s">
        <v>7604</v>
      </c>
      <c r="E2812" t="s">
        <v>7605</v>
      </c>
    </row>
    <row r="2813" spans="1:5" x14ac:dyDescent="0.25">
      <c r="A2813" s="7" t="s">
        <v>7606</v>
      </c>
      <c r="B2813" s="7" t="s">
        <v>7607</v>
      </c>
      <c r="C2813" t="s">
        <v>257</v>
      </c>
      <c r="D2813" t="s">
        <v>7606</v>
      </c>
      <c r="E2813" t="s">
        <v>7607</v>
      </c>
    </row>
    <row r="2814" spans="1:5" x14ac:dyDescent="0.25">
      <c r="A2814" s="7" t="s">
        <v>7608</v>
      </c>
      <c r="B2814" s="7" t="s">
        <v>7609</v>
      </c>
      <c r="C2814" t="s">
        <v>257</v>
      </c>
      <c r="D2814" t="s">
        <v>2361</v>
      </c>
      <c r="E2814" t="s">
        <v>2362</v>
      </c>
    </row>
    <row r="2815" spans="1:5" x14ac:dyDescent="0.25">
      <c r="A2815" s="7" t="s">
        <v>7610</v>
      </c>
      <c r="B2815" s="7" t="s">
        <v>7611</v>
      </c>
      <c r="C2815" t="s">
        <v>257</v>
      </c>
      <c r="D2815" t="s">
        <v>7610</v>
      </c>
      <c r="E2815" t="s">
        <v>7611</v>
      </c>
    </row>
    <row r="2816" spans="1:5" x14ac:dyDescent="0.25">
      <c r="A2816" s="7" t="s">
        <v>7612</v>
      </c>
      <c r="B2816" s="7" t="s">
        <v>7613</v>
      </c>
      <c r="C2816" t="s">
        <v>7614</v>
      </c>
      <c r="D2816" t="s">
        <v>4239</v>
      </c>
      <c r="E2816" t="s">
        <v>4240</v>
      </c>
    </row>
    <row r="2817" spans="1:5" x14ac:dyDescent="0.25">
      <c r="A2817" s="7" t="s">
        <v>7615</v>
      </c>
      <c r="B2817" s="7" t="s">
        <v>7616</v>
      </c>
      <c r="C2817" t="s">
        <v>7617</v>
      </c>
      <c r="D2817" t="s">
        <v>1996</v>
      </c>
      <c r="E2817" t="s">
        <v>1997</v>
      </c>
    </row>
    <row r="2818" spans="1:5" x14ac:dyDescent="0.25">
      <c r="A2818" s="7" t="s">
        <v>7618</v>
      </c>
      <c r="B2818" s="7" t="s">
        <v>7619</v>
      </c>
      <c r="C2818" t="s">
        <v>257</v>
      </c>
      <c r="D2818" t="s">
        <v>7618</v>
      </c>
      <c r="E2818" t="s">
        <v>7619</v>
      </c>
    </row>
    <row r="2819" spans="1:5" x14ac:dyDescent="0.25">
      <c r="A2819" s="7" t="s">
        <v>7620</v>
      </c>
      <c r="B2819" s="7" t="s">
        <v>7621</v>
      </c>
      <c r="C2819" t="s">
        <v>257</v>
      </c>
      <c r="D2819" t="s">
        <v>7622</v>
      </c>
      <c r="E2819" t="s">
        <v>7621</v>
      </c>
    </row>
    <row r="2820" spans="1:5" x14ac:dyDescent="0.25">
      <c r="A2820" s="7" t="s">
        <v>7623</v>
      </c>
      <c r="B2820" s="7" t="s">
        <v>7624</v>
      </c>
      <c r="C2820" t="s">
        <v>7625</v>
      </c>
      <c r="D2820" t="s">
        <v>7623</v>
      </c>
      <c r="E2820" t="s">
        <v>7624</v>
      </c>
    </row>
    <row r="2821" spans="1:5" x14ac:dyDescent="0.25">
      <c r="A2821" s="7" t="s">
        <v>7626</v>
      </c>
      <c r="B2821" s="7" t="s">
        <v>7627</v>
      </c>
      <c r="C2821" t="s">
        <v>257</v>
      </c>
      <c r="D2821" t="s">
        <v>7626</v>
      </c>
      <c r="E2821" t="s">
        <v>7627</v>
      </c>
    </row>
    <row r="2822" spans="1:5" x14ac:dyDescent="0.25">
      <c r="A2822" s="7" t="s">
        <v>7628</v>
      </c>
      <c r="B2822" s="7" t="s">
        <v>7629</v>
      </c>
      <c r="C2822" t="s">
        <v>257</v>
      </c>
      <c r="D2822" t="s">
        <v>7628</v>
      </c>
      <c r="E2822" t="s">
        <v>7629</v>
      </c>
    </row>
    <row r="2823" spans="1:5" x14ac:dyDescent="0.25">
      <c r="A2823" s="7" t="s">
        <v>7630</v>
      </c>
      <c r="B2823" s="7" t="s">
        <v>7631</v>
      </c>
      <c r="C2823" t="s">
        <v>257</v>
      </c>
      <c r="D2823" t="s">
        <v>7630</v>
      </c>
      <c r="E2823" t="s">
        <v>7631</v>
      </c>
    </row>
    <row r="2824" spans="1:5" x14ac:dyDescent="0.25">
      <c r="A2824" s="7" t="s">
        <v>7632</v>
      </c>
      <c r="B2824" s="7" t="s">
        <v>7633</v>
      </c>
      <c r="C2824" t="s">
        <v>257</v>
      </c>
      <c r="D2824" t="s">
        <v>7632</v>
      </c>
      <c r="E2824" t="s">
        <v>7633</v>
      </c>
    </row>
    <row r="2825" spans="1:5" x14ac:dyDescent="0.25">
      <c r="A2825" s="7" t="s">
        <v>7634</v>
      </c>
      <c r="B2825" s="7" t="s">
        <v>7635</v>
      </c>
      <c r="C2825" t="s">
        <v>257</v>
      </c>
      <c r="D2825" t="s">
        <v>7634</v>
      </c>
      <c r="E2825" t="s">
        <v>7635</v>
      </c>
    </row>
    <row r="2826" spans="1:5" x14ac:dyDescent="0.25">
      <c r="A2826" s="7" t="s">
        <v>7636</v>
      </c>
      <c r="B2826" s="7" t="s">
        <v>7637</v>
      </c>
      <c r="C2826" t="s">
        <v>257</v>
      </c>
      <c r="D2826" t="s">
        <v>5524</v>
      </c>
      <c r="E2826" t="s">
        <v>5525</v>
      </c>
    </row>
    <row r="2827" spans="1:5" x14ac:dyDescent="0.25">
      <c r="A2827" s="7" t="s">
        <v>7638</v>
      </c>
      <c r="B2827" s="7" t="s">
        <v>7639</v>
      </c>
      <c r="C2827" t="s">
        <v>7640</v>
      </c>
      <c r="D2827" t="s">
        <v>7638</v>
      </c>
      <c r="E2827" t="s">
        <v>7639</v>
      </c>
    </row>
    <row r="2828" spans="1:5" x14ac:dyDescent="0.25">
      <c r="A2828" s="7" t="s">
        <v>7641</v>
      </c>
      <c r="B2828" s="7" t="s">
        <v>7642</v>
      </c>
      <c r="C2828" t="s">
        <v>257</v>
      </c>
      <c r="D2828" t="s">
        <v>7643</v>
      </c>
      <c r="E2828" t="s">
        <v>7642</v>
      </c>
    </row>
    <row r="2829" spans="1:5" x14ac:dyDescent="0.25">
      <c r="A2829" s="7" t="s">
        <v>7644</v>
      </c>
      <c r="B2829" s="7" t="s">
        <v>7645</v>
      </c>
      <c r="C2829" t="s">
        <v>257</v>
      </c>
      <c r="D2829" t="s">
        <v>7644</v>
      </c>
      <c r="E2829" t="s">
        <v>7645</v>
      </c>
    </row>
    <row r="2830" spans="1:5" x14ac:dyDescent="0.25">
      <c r="A2830" s="7" t="s">
        <v>7646</v>
      </c>
      <c r="B2830" s="7" t="s">
        <v>7647</v>
      </c>
      <c r="C2830" t="s">
        <v>257</v>
      </c>
      <c r="D2830" t="s">
        <v>7648</v>
      </c>
      <c r="E2830" t="s">
        <v>7649</v>
      </c>
    </row>
    <row r="2831" spans="1:5" x14ac:dyDescent="0.25">
      <c r="A2831" s="7" t="s">
        <v>7650</v>
      </c>
      <c r="B2831" s="7" t="s">
        <v>7651</v>
      </c>
      <c r="C2831" t="s">
        <v>257</v>
      </c>
      <c r="D2831" t="s">
        <v>375</v>
      </c>
      <c r="E2831" t="s">
        <v>376</v>
      </c>
    </row>
    <row r="2832" spans="1:5" x14ac:dyDescent="0.25">
      <c r="A2832" s="7" t="s">
        <v>7652</v>
      </c>
      <c r="B2832" s="7" t="s">
        <v>7653</v>
      </c>
      <c r="C2832" t="s">
        <v>257</v>
      </c>
      <c r="D2832" t="s">
        <v>7654</v>
      </c>
      <c r="E2832" t="s">
        <v>7655</v>
      </c>
    </row>
    <row r="2833" spans="1:5" x14ac:dyDescent="0.25">
      <c r="A2833" s="7" t="s">
        <v>7656</v>
      </c>
      <c r="B2833" s="7" t="s">
        <v>7657</v>
      </c>
      <c r="C2833" t="s">
        <v>7658</v>
      </c>
      <c r="D2833" t="s">
        <v>7656</v>
      </c>
      <c r="E2833" t="s">
        <v>7659</v>
      </c>
    </row>
    <row r="2834" spans="1:5" x14ac:dyDescent="0.25">
      <c r="A2834" s="7" t="s">
        <v>7660</v>
      </c>
      <c r="B2834" s="7" t="s">
        <v>7661</v>
      </c>
      <c r="C2834" t="s">
        <v>7662</v>
      </c>
      <c r="D2834" t="s">
        <v>7660</v>
      </c>
      <c r="E2834" t="s">
        <v>7661</v>
      </c>
    </row>
    <row r="2835" spans="1:5" x14ac:dyDescent="0.25">
      <c r="A2835" s="7" t="s">
        <v>7663</v>
      </c>
      <c r="B2835" s="7" t="s">
        <v>7664</v>
      </c>
      <c r="C2835" t="s">
        <v>7665</v>
      </c>
      <c r="D2835" t="s">
        <v>7663</v>
      </c>
      <c r="E2835" t="s">
        <v>7664</v>
      </c>
    </row>
    <row r="2836" spans="1:5" x14ac:dyDescent="0.25">
      <c r="A2836" s="7" t="s">
        <v>7666</v>
      </c>
      <c r="B2836" s="4" t="s">
        <v>7667</v>
      </c>
      <c r="C2836" t="s">
        <v>257</v>
      </c>
      <c r="D2836" s="1" t="s">
        <v>7666</v>
      </c>
      <c r="E2836" s="5" t="s">
        <v>7667</v>
      </c>
    </row>
    <row r="2837" spans="1:5" x14ac:dyDescent="0.25">
      <c r="A2837" s="4" t="s">
        <v>7668</v>
      </c>
      <c r="B2837" s="4" t="s">
        <v>7669</v>
      </c>
      <c r="C2837" t="s">
        <v>257</v>
      </c>
      <c r="D2837" s="5" t="s">
        <v>7668</v>
      </c>
      <c r="E2837" s="5" t="s">
        <v>7669</v>
      </c>
    </row>
    <row r="2838" spans="1:5" x14ac:dyDescent="0.25">
      <c r="A2838" s="7" t="s">
        <v>7670</v>
      </c>
      <c r="B2838" s="7" t="s">
        <v>7671</v>
      </c>
      <c r="C2838" t="s">
        <v>257</v>
      </c>
      <c r="D2838" t="s">
        <v>1638</v>
      </c>
      <c r="E2838" t="s">
        <v>1639</v>
      </c>
    </row>
    <row r="2839" spans="1:5" x14ac:dyDescent="0.25">
      <c r="A2839" s="4" t="s">
        <v>7672</v>
      </c>
      <c r="B2839" s="4" t="s">
        <v>7673</v>
      </c>
      <c r="C2839" t="s">
        <v>257</v>
      </c>
      <c r="D2839" s="5" t="s">
        <v>7672</v>
      </c>
      <c r="E2839" s="5" t="s">
        <v>7673</v>
      </c>
    </row>
  </sheetData>
  <pageMargins left="0.75" right="0.75" top="1" bottom="1" header="0.51180555555555496" footer="0.51180555555555496"/>
  <pageSetup paperSize="0" scale="0" firstPageNumber="0" orientation="portrait" usePrinterDefaults="0" horizontalDpi="0" verticalDpi="0" copie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46"/>
  <sheetViews>
    <sheetView zoomScale="90" zoomScaleNormal="90" workbookViewId="0">
      <pane ySplit="1" topLeftCell="A2" activePane="bottomLeft" state="frozen"/>
      <selection pane="bottomLeft" sqref="A1:XFD1"/>
    </sheetView>
  </sheetViews>
  <sheetFormatPr defaultRowHeight="12.5" x14ac:dyDescent="0.25"/>
  <cols>
    <col min="1" max="2" width="11.453125"/>
    <col min="3" max="3" width="24"/>
    <col min="4" max="4" width="22.453125"/>
    <col min="5" max="1025" width="11.453125"/>
  </cols>
  <sheetData>
    <row r="1" spans="1:5" ht="13" x14ac:dyDescent="0.3">
      <c r="A1" s="9" t="s">
        <v>7674</v>
      </c>
      <c r="B1" s="9" t="s">
        <v>7675</v>
      </c>
      <c r="C1" s="9" t="s">
        <v>7676</v>
      </c>
      <c r="D1" s="9" t="s">
        <v>7677</v>
      </c>
      <c r="E1" s="9" t="s">
        <v>7678</v>
      </c>
    </row>
    <row r="2" spans="1:5" x14ac:dyDescent="0.25">
      <c r="A2" t="s">
        <v>7679</v>
      </c>
      <c r="B2" t="s">
        <v>7680</v>
      </c>
      <c r="C2" t="s">
        <v>7681</v>
      </c>
      <c r="D2" t="s">
        <v>7682</v>
      </c>
      <c r="E2" t="s">
        <v>7683</v>
      </c>
    </row>
    <row r="3" spans="1:5" x14ac:dyDescent="0.25">
      <c r="A3" t="s">
        <v>7684</v>
      </c>
      <c r="B3" t="s">
        <v>7680</v>
      </c>
      <c r="C3" t="s">
        <v>7685</v>
      </c>
      <c r="D3" t="s">
        <v>7682</v>
      </c>
      <c r="E3" t="s">
        <v>7686</v>
      </c>
    </row>
    <row r="4" spans="1:5" x14ac:dyDescent="0.25">
      <c r="A4" t="s">
        <v>7687</v>
      </c>
      <c r="B4" t="s">
        <v>39</v>
      </c>
      <c r="C4" t="s">
        <v>7688</v>
      </c>
      <c r="D4" t="s">
        <v>7682</v>
      </c>
      <c r="E4" t="s">
        <v>7689</v>
      </c>
    </row>
    <row r="5" spans="1:5" x14ac:dyDescent="0.25">
      <c r="A5" t="s">
        <v>7690</v>
      </c>
      <c r="B5" t="s">
        <v>7691</v>
      </c>
      <c r="C5" t="s">
        <v>7692</v>
      </c>
      <c r="D5" t="s">
        <v>7682</v>
      </c>
      <c r="E5" t="s">
        <v>7693</v>
      </c>
    </row>
    <row r="6" spans="1:5" x14ac:dyDescent="0.25">
      <c r="A6" t="s">
        <v>7694</v>
      </c>
      <c r="B6" t="s">
        <v>7695</v>
      </c>
      <c r="E6" t="s">
        <v>7696</v>
      </c>
    </row>
    <row r="7" spans="1:5" x14ac:dyDescent="0.25">
      <c r="A7" t="s">
        <v>164</v>
      </c>
      <c r="B7" t="s">
        <v>7697</v>
      </c>
      <c r="E7" t="s">
        <v>7698</v>
      </c>
    </row>
    <row r="8" spans="1:5" x14ac:dyDescent="0.25">
      <c r="A8" t="s">
        <v>41</v>
      </c>
      <c r="B8" t="s">
        <v>7699</v>
      </c>
      <c r="E8" t="s">
        <v>7700</v>
      </c>
    </row>
    <row r="9" spans="1:5" x14ac:dyDescent="0.25">
      <c r="A9" t="s">
        <v>124</v>
      </c>
      <c r="B9" t="s">
        <v>7701</v>
      </c>
      <c r="E9" t="s">
        <v>7702</v>
      </c>
    </row>
    <row r="10" spans="1:5" x14ac:dyDescent="0.25">
      <c r="A10" t="s">
        <v>7703</v>
      </c>
      <c r="B10" t="s">
        <v>7697</v>
      </c>
      <c r="E10" t="s">
        <v>7704</v>
      </c>
    </row>
    <row r="11" spans="1:5" x14ac:dyDescent="0.25">
      <c r="A11" t="s">
        <v>160</v>
      </c>
      <c r="B11" t="s">
        <v>7705</v>
      </c>
      <c r="E11" t="s">
        <v>7706</v>
      </c>
    </row>
    <row r="12" spans="1:5" x14ac:dyDescent="0.25">
      <c r="A12" t="s">
        <v>7707</v>
      </c>
      <c r="B12" t="s">
        <v>257</v>
      </c>
      <c r="E12" t="s">
        <v>7708</v>
      </c>
    </row>
    <row r="13" spans="1:5" x14ac:dyDescent="0.25">
      <c r="A13" t="s">
        <v>7709</v>
      </c>
      <c r="B13" t="s">
        <v>7697</v>
      </c>
      <c r="E13" t="s">
        <v>7710</v>
      </c>
    </row>
    <row r="14" spans="1:5" x14ac:dyDescent="0.25">
      <c r="A14" t="s">
        <v>7711</v>
      </c>
      <c r="B14" t="s">
        <v>7697</v>
      </c>
      <c r="E14" t="s">
        <v>7712</v>
      </c>
    </row>
    <row r="15" spans="1:5" x14ac:dyDescent="0.25">
      <c r="A15" t="s">
        <v>142</v>
      </c>
      <c r="B15" t="s">
        <v>7713</v>
      </c>
      <c r="E15" t="s">
        <v>7714</v>
      </c>
    </row>
    <row r="16" spans="1:5" x14ac:dyDescent="0.25">
      <c r="A16" t="s">
        <v>79</v>
      </c>
      <c r="B16" t="s">
        <v>7713</v>
      </c>
      <c r="E16" t="s">
        <v>7715</v>
      </c>
    </row>
    <row r="17" spans="1:5" x14ac:dyDescent="0.25">
      <c r="A17" t="s">
        <v>7716</v>
      </c>
      <c r="B17" t="s">
        <v>7717</v>
      </c>
      <c r="C17" t="s">
        <v>7718</v>
      </c>
      <c r="E17" t="s">
        <v>7719</v>
      </c>
    </row>
    <row r="18" spans="1:5" x14ac:dyDescent="0.25">
      <c r="A18" t="s">
        <v>7720</v>
      </c>
      <c r="B18" t="s">
        <v>257</v>
      </c>
      <c r="C18" t="s">
        <v>7718</v>
      </c>
      <c r="E18" t="s">
        <v>7721</v>
      </c>
    </row>
    <row r="19" spans="1:5" x14ac:dyDescent="0.25">
      <c r="A19" t="s">
        <v>7722</v>
      </c>
      <c r="B19" t="s">
        <v>7723</v>
      </c>
      <c r="C19" t="s">
        <v>7718</v>
      </c>
      <c r="E19" t="s">
        <v>7724</v>
      </c>
    </row>
    <row r="20" spans="1:5" x14ac:dyDescent="0.25">
      <c r="A20" t="s">
        <v>7725</v>
      </c>
      <c r="B20" t="s">
        <v>7697</v>
      </c>
      <c r="E20" t="s">
        <v>7726</v>
      </c>
    </row>
    <row r="21" spans="1:5" x14ac:dyDescent="0.25">
      <c r="A21" t="s">
        <v>7727</v>
      </c>
      <c r="B21" t="s">
        <v>728</v>
      </c>
      <c r="E21" t="s">
        <v>7728</v>
      </c>
    </row>
    <row r="22" spans="1:5" x14ac:dyDescent="0.25">
      <c r="A22" t="s">
        <v>7729</v>
      </c>
      <c r="B22" t="s">
        <v>7697</v>
      </c>
      <c r="E22" t="s">
        <v>7730</v>
      </c>
    </row>
    <row r="23" spans="1:5" x14ac:dyDescent="0.25">
      <c r="A23" t="s">
        <v>7731</v>
      </c>
      <c r="B23" t="s">
        <v>7697</v>
      </c>
      <c r="E23" t="s">
        <v>7732</v>
      </c>
    </row>
    <row r="24" spans="1:5" x14ac:dyDescent="0.25">
      <c r="A24" t="s">
        <v>7733</v>
      </c>
      <c r="B24" t="s">
        <v>7697</v>
      </c>
      <c r="E24" t="s">
        <v>7734</v>
      </c>
    </row>
    <row r="25" spans="1:5" x14ac:dyDescent="0.25">
      <c r="A25" t="s">
        <v>7735</v>
      </c>
      <c r="B25" t="s">
        <v>7697</v>
      </c>
      <c r="E25" t="s">
        <v>7736</v>
      </c>
    </row>
    <row r="26" spans="1:5" x14ac:dyDescent="0.25">
      <c r="A26" t="s">
        <v>7737</v>
      </c>
      <c r="B26" t="s">
        <v>7697</v>
      </c>
      <c r="E26" t="s">
        <v>7738</v>
      </c>
    </row>
    <row r="27" spans="1:5" x14ac:dyDescent="0.25">
      <c r="A27" t="s">
        <v>7739</v>
      </c>
      <c r="B27" t="s">
        <v>7697</v>
      </c>
      <c r="E27" t="s">
        <v>7740</v>
      </c>
    </row>
    <row r="28" spans="1:5" x14ac:dyDescent="0.25">
      <c r="A28" t="s">
        <v>7741</v>
      </c>
      <c r="B28" t="s">
        <v>257</v>
      </c>
      <c r="E28" t="s">
        <v>7742</v>
      </c>
    </row>
    <row r="29" spans="1:5" x14ac:dyDescent="0.25">
      <c r="A29" t="s">
        <v>7743</v>
      </c>
      <c r="B29" t="s">
        <v>257</v>
      </c>
      <c r="E29" t="s">
        <v>7744</v>
      </c>
    </row>
    <row r="30" spans="1:5" x14ac:dyDescent="0.25">
      <c r="A30" t="s">
        <v>7745</v>
      </c>
      <c r="B30" t="s">
        <v>7697</v>
      </c>
      <c r="E30" t="s">
        <v>7746</v>
      </c>
    </row>
    <row r="31" spans="1:5" x14ac:dyDescent="0.25">
      <c r="A31" t="s">
        <v>74</v>
      </c>
      <c r="B31" t="s">
        <v>7747</v>
      </c>
      <c r="E31" t="s">
        <v>7748</v>
      </c>
    </row>
    <row r="32" spans="1:5" x14ac:dyDescent="0.25">
      <c r="A32" t="s">
        <v>115</v>
      </c>
      <c r="B32" t="s">
        <v>7747</v>
      </c>
      <c r="E32" t="s">
        <v>7749</v>
      </c>
    </row>
    <row r="33" spans="1:5" x14ac:dyDescent="0.25">
      <c r="A33" t="s">
        <v>7750</v>
      </c>
      <c r="B33" t="s">
        <v>7697</v>
      </c>
      <c r="E33" t="s">
        <v>7751</v>
      </c>
    </row>
    <row r="34" spans="1:5" x14ac:dyDescent="0.25">
      <c r="A34" t="s">
        <v>7752</v>
      </c>
      <c r="B34" t="s">
        <v>7697</v>
      </c>
      <c r="E34" t="s">
        <v>7753</v>
      </c>
    </row>
    <row r="35" spans="1:5" x14ac:dyDescent="0.25">
      <c r="A35" t="s">
        <v>7754</v>
      </c>
      <c r="B35" t="s">
        <v>7697</v>
      </c>
      <c r="E35" t="s">
        <v>7755</v>
      </c>
    </row>
    <row r="36" spans="1:5" x14ac:dyDescent="0.25">
      <c r="A36" t="s">
        <v>7756</v>
      </c>
      <c r="B36" t="s">
        <v>7697</v>
      </c>
      <c r="E36" t="s">
        <v>7757</v>
      </c>
    </row>
    <row r="37" spans="1:5" x14ac:dyDescent="0.25">
      <c r="A37" t="s">
        <v>57</v>
      </c>
      <c r="B37" t="s">
        <v>7758</v>
      </c>
      <c r="E37" t="s">
        <v>7759</v>
      </c>
    </row>
    <row r="38" spans="1:5" x14ac:dyDescent="0.25">
      <c r="A38" t="s">
        <v>7760</v>
      </c>
      <c r="B38" t="s">
        <v>7697</v>
      </c>
      <c r="E38" t="s">
        <v>7761</v>
      </c>
    </row>
    <row r="39" spans="1:5" x14ac:dyDescent="0.25">
      <c r="A39" t="s">
        <v>7762</v>
      </c>
      <c r="B39" t="s">
        <v>7697</v>
      </c>
      <c r="E39" t="s">
        <v>7763</v>
      </c>
    </row>
    <row r="40" spans="1:5" x14ac:dyDescent="0.25">
      <c r="A40" t="s">
        <v>7764</v>
      </c>
      <c r="B40" t="s">
        <v>7765</v>
      </c>
      <c r="E40" t="s">
        <v>7766</v>
      </c>
    </row>
    <row r="41" spans="1:5" x14ac:dyDescent="0.25">
      <c r="A41" t="s">
        <v>7767</v>
      </c>
      <c r="B41" t="s">
        <v>257</v>
      </c>
      <c r="E41" t="s">
        <v>7768</v>
      </c>
    </row>
    <row r="42" spans="1:5" x14ac:dyDescent="0.25">
      <c r="A42" t="s">
        <v>7769</v>
      </c>
      <c r="B42" t="s">
        <v>7770</v>
      </c>
      <c r="E42" t="s">
        <v>7771</v>
      </c>
    </row>
    <row r="43" spans="1:5" x14ac:dyDescent="0.25">
      <c r="A43" t="s">
        <v>7772</v>
      </c>
      <c r="B43" t="s">
        <v>257</v>
      </c>
      <c r="E43" t="s">
        <v>7773</v>
      </c>
    </row>
    <row r="44" spans="1:5" x14ac:dyDescent="0.25">
      <c r="A44" t="s">
        <v>7774</v>
      </c>
      <c r="B44" t="s">
        <v>7697</v>
      </c>
      <c r="E44" t="s">
        <v>7775</v>
      </c>
    </row>
    <row r="45" spans="1:5" x14ac:dyDescent="0.25">
      <c r="A45" t="s">
        <v>7776</v>
      </c>
      <c r="B45" t="s">
        <v>257</v>
      </c>
      <c r="E45" t="s">
        <v>7777</v>
      </c>
    </row>
    <row r="46" spans="1:5" x14ac:dyDescent="0.25">
      <c r="A46" t="s">
        <v>7778</v>
      </c>
      <c r="B46" t="s">
        <v>7697</v>
      </c>
      <c r="E46" t="s">
        <v>7779</v>
      </c>
    </row>
    <row r="47" spans="1:5" x14ac:dyDescent="0.25">
      <c r="A47" t="s">
        <v>7780</v>
      </c>
      <c r="B47" t="s">
        <v>7697</v>
      </c>
      <c r="E47" t="s">
        <v>7781</v>
      </c>
    </row>
    <row r="48" spans="1:5" x14ac:dyDescent="0.25">
      <c r="A48" t="s">
        <v>7782</v>
      </c>
      <c r="B48" t="s">
        <v>7697</v>
      </c>
      <c r="E48" t="s">
        <v>7783</v>
      </c>
    </row>
    <row r="49" spans="1:5" x14ac:dyDescent="0.25">
      <c r="A49" t="s">
        <v>151</v>
      </c>
      <c r="B49" t="s">
        <v>7784</v>
      </c>
      <c r="E49" t="s">
        <v>7785</v>
      </c>
    </row>
    <row r="50" spans="1:5" x14ac:dyDescent="0.25">
      <c r="A50" t="s">
        <v>80</v>
      </c>
      <c r="B50" t="s">
        <v>7784</v>
      </c>
      <c r="E50" t="s">
        <v>7715</v>
      </c>
    </row>
    <row r="51" spans="1:5" x14ac:dyDescent="0.25">
      <c r="A51" t="s">
        <v>7786</v>
      </c>
      <c r="B51" t="s">
        <v>7697</v>
      </c>
      <c r="E51" t="s">
        <v>7787</v>
      </c>
    </row>
    <row r="52" spans="1:5" x14ac:dyDescent="0.25">
      <c r="A52" t="s">
        <v>7788</v>
      </c>
      <c r="B52" t="s">
        <v>7697</v>
      </c>
      <c r="E52" t="s">
        <v>7789</v>
      </c>
    </row>
    <row r="53" spans="1:5" x14ac:dyDescent="0.25">
      <c r="A53" t="s">
        <v>129</v>
      </c>
      <c r="B53" t="s">
        <v>7790</v>
      </c>
      <c r="E53" t="s">
        <v>7791</v>
      </c>
    </row>
    <row r="54" spans="1:5" x14ac:dyDescent="0.25">
      <c r="A54" t="s">
        <v>128</v>
      </c>
      <c r="B54" t="s">
        <v>7790</v>
      </c>
      <c r="E54" t="s">
        <v>7792</v>
      </c>
    </row>
    <row r="55" spans="1:5" x14ac:dyDescent="0.25">
      <c r="A55" t="s">
        <v>73</v>
      </c>
      <c r="B55" t="s">
        <v>7793</v>
      </c>
      <c r="E55" t="s">
        <v>7794</v>
      </c>
    </row>
    <row r="56" spans="1:5" x14ac:dyDescent="0.25">
      <c r="A56" t="s">
        <v>172</v>
      </c>
      <c r="B56" t="s">
        <v>7793</v>
      </c>
      <c r="E56" t="s">
        <v>7795</v>
      </c>
    </row>
    <row r="57" spans="1:5" x14ac:dyDescent="0.25">
      <c r="A57" t="s">
        <v>7796</v>
      </c>
      <c r="B57" t="s">
        <v>7697</v>
      </c>
      <c r="E57" t="s">
        <v>7797</v>
      </c>
    </row>
    <row r="58" spans="1:5" x14ac:dyDescent="0.25">
      <c r="A58" t="s">
        <v>7798</v>
      </c>
      <c r="B58" t="s">
        <v>257</v>
      </c>
      <c r="E58" t="s">
        <v>7799</v>
      </c>
    </row>
    <row r="59" spans="1:5" x14ac:dyDescent="0.25">
      <c r="A59" t="s">
        <v>7800</v>
      </c>
      <c r="B59" t="s">
        <v>7801</v>
      </c>
      <c r="E59" t="s">
        <v>7802</v>
      </c>
    </row>
    <row r="60" spans="1:5" x14ac:dyDescent="0.25">
      <c r="A60" t="s">
        <v>7803</v>
      </c>
      <c r="B60" t="s">
        <v>7804</v>
      </c>
      <c r="E60" t="s">
        <v>7805</v>
      </c>
    </row>
    <row r="61" spans="1:5" x14ac:dyDescent="0.25">
      <c r="A61" t="s">
        <v>45</v>
      </c>
      <c r="B61" t="s">
        <v>7806</v>
      </c>
      <c r="E61" t="s">
        <v>7700</v>
      </c>
    </row>
    <row r="62" spans="1:5" x14ac:dyDescent="0.25">
      <c r="A62" t="s">
        <v>7807</v>
      </c>
      <c r="B62" t="s">
        <v>257</v>
      </c>
      <c r="E62" t="s">
        <v>7808</v>
      </c>
    </row>
    <row r="63" spans="1:5" x14ac:dyDescent="0.25">
      <c r="A63" t="s">
        <v>7809</v>
      </c>
      <c r="B63" t="s">
        <v>7810</v>
      </c>
      <c r="E63" t="s">
        <v>7811</v>
      </c>
    </row>
    <row r="64" spans="1:5" x14ac:dyDescent="0.25">
      <c r="A64" t="s">
        <v>143</v>
      </c>
      <c r="B64" t="s">
        <v>7812</v>
      </c>
      <c r="E64" t="s">
        <v>7714</v>
      </c>
    </row>
    <row r="65" spans="1:5" x14ac:dyDescent="0.25">
      <c r="A65" t="s">
        <v>81</v>
      </c>
      <c r="B65" t="s">
        <v>7812</v>
      </c>
      <c r="E65" t="s">
        <v>7715</v>
      </c>
    </row>
    <row r="66" spans="1:5" x14ac:dyDescent="0.25">
      <c r="A66" t="s">
        <v>7813</v>
      </c>
      <c r="B66" t="s">
        <v>7814</v>
      </c>
      <c r="E66" t="s">
        <v>7815</v>
      </c>
    </row>
    <row r="67" spans="1:5" x14ac:dyDescent="0.25">
      <c r="A67" t="s">
        <v>7816</v>
      </c>
      <c r="B67" t="s">
        <v>7697</v>
      </c>
      <c r="E67" t="s">
        <v>7817</v>
      </c>
    </row>
    <row r="68" spans="1:5" x14ac:dyDescent="0.25">
      <c r="A68" t="s">
        <v>7818</v>
      </c>
      <c r="B68" t="s">
        <v>7819</v>
      </c>
      <c r="E68" t="s">
        <v>7820</v>
      </c>
    </row>
    <row r="69" spans="1:5" x14ac:dyDescent="0.25">
      <c r="A69" t="s">
        <v>7821</v>
      </c>
      <c r="B69" t="s">
        <v>7697</v>
      </c>
      <c r="E69" t="s">
        <v>7822</v>
      </c>
    </row>
    <row r="70" spans="1:5" x14ac:dyDescent="0.25">
      <c r="A70" t="s">
        <v>7823</v>
      </c>
      <c r="B70" t="s">
        <v>7697</v>
      </c>
      <c r="E70" t="s">
        <v>7824</v>
      </c>
    </row>
    <row r="71" spans="1:5" x14ac:dyDescent="0.25">
      <c r="A71" t="s">
        <v>7825</v>
      </c>
      <c r="B71" t="s">
        <v>7697</v>
      </c>
      <c r="E71" t="s">
        <v>7826</v>
      </c>
    </row>
    <row r="72" spans="1:5" x14ac:dyDescent="0.25">
      <c r="A72" t="s">
        <v>7827</v>
      </c>
      <c r="B72" t="s">
        <v>2718</v>
      </c>
      <c r="E72" t="s">
        <v>7828</v>
      </c>
    </row>
    <row r="73" spans="1:5" x14ac:dyDescent="0.25">
      <c r="A73" t="s">
        <v>7829</v>
      </c>
      <c r="B73" t="s">
        <v>257</v>
      </c>
      <c r="E73" t="s">
        <v>7830</v>
      </c>
    </row>
    <row r="74" spans="1:5" x14ac:dyDescent="0.25">
      <c r="A74" t="s">
        <v>7831</v>
      </c>
      <c r="B74" t="s">
        <v>7697</v>
      </c>
      <c r="E74" t="s">
        <v>7832</v>
      </c>
    </row>
    <row r="75" spans="1:5" x14ac:dyDescent="0.25">
      <c r="A75" t="s">
        <v>7833</v>
      </c>
      <c r="B75" t="s">
        <v>4415</v>
      </c>
      <c r="E75" t="s">
        <v>7834</v>
      </c>
    </row>
    <row r="76" spans="1:5" x14ac:dyDescent="0.25">
      <c r="A76" t="s">
        <v>7835</v>
      </c>
      <c r="B76" t="s">
        <v>7697</v>
      </c>
      <c r="E76" t="s">
        <v>7836</v>
      </c>
    </row>
    <row r="77" spans="1:5" x14ac:dyDescent="0.25">
      <c r="A77" t="s">
        <v>7837</v>
      </c>
      <c r="B77" t="s">
        <v>4305</v>
      </c>
      <c r="E77" t="s">
        <v>7838</v>
      </c>
    </row>
    <row r="78" spans="1:5" x14ac:dyDescent="0.25">
      <c r="A78" t="s">
        <v>7839</v>
      </c>
      <c r="B78" t="s">
        <v>282</v>
      </c>
      <c r="E78" t="s">
        <v>7840</v>
      </c>
    </row>
    <row r="79" spans="1:5" x14ac:dyDescent="0.25">
      <c r="A79" t="s">
        <v>7841</v>
      </c>
      <c r="B79" t="s">
        <v>7842</v>
      </c>
      <c r="C79" t="s">
        <v>7843</v>
      </c>
      <c r="D79" t="s">
        <v>7844</v>
      </c>
      <c r="E79" t="s">
        <v>7845</v>
      </c>
    </row>
    <row r="80" spans="1:5" x14ac:dyDescent="0.25">
      <c r="A80" t="s">
        <v>7846</v>
      </c>
      <c r="B80" t="s">
        <v>257</v>
      </c>
      <c r="C80" t="s">
        <v>7843</v>
      </c>
      <c r="D80" t="s">
        <v>7844</v>
      </c>
      <c r="E80" t="s">
        <v>7847</v>
      </c>
    </row>
    <row r="81" spans="1:5" x14ac:dyDescent="0.25">
      <c r="A81" t="s">
        <v>7848</v>
      </c>
      <c r="B81" t="s">
        <v>7849</v>
      </c>
      <c r="C81" t="s">
        <v>7843</v>
      </c>
      <c r="D81" t="s">
        <v>7844</v>
      </c>
      <c r="E81" t="s">
        <v>7850</v>
      </c>
    </row>
    <row r="82" spans="1:5" x14ac:dyDescent="0.25">
      <c r="A82" t="s">
        <v>7851</v>
      </c>
      <c r="B82" t="s">
        <v>257</v>
      </c>
      <c r="E82" t="s">
        <v>7852</v>
      </c>
    </row>
    <row r="83" spans="1:5" x14ac:dyDescent="0.25">
      <c r="A83" t="s">
        <v>7853</v>
      </c>
      <c r="B83" t="s">
        <v>257</v>
      </c>
      <c r="E83" t="s">
        <v>7854</v>
      </c>
    </row>
    <row r="84" spans="1:5" x14ac:dyDescent="0.25">
      <c r="A84" t="s">
        <v>136</v>
      </c>
      <c r="B84" t="s">
        <v>7855</v>
      </c>
      <c r="E84" t="s">
        <v>7856</v>
      </c>
    </row>
    <row r="85" spans="1:5" x14ac:dyDescent="0.25">
      <c r="A85" t="s">
        <v>171</v>
      </c>
      <c r="B85" t="s">
        <v>7697</v>
      </c>
      <c r="E85" t="s">
        <v>7857</v>
      </c>
    </row>
    <row r="86" spans="1:5" x14ac:dyDescent="0.25">
      <c r="A86" t="s">
        <v>7858</v>
      </c>
      <c r="B86" t="s">
        <v>7697</v>
      </c>
      <c r="E86" t="s">
        <v>7859</v>
      </c>
    </row>
    <row r="87" spans="1:5" x14ac:dyDescent="0.25">
      <c r="A87" t="s">
        <v>7860</v>
      </c>
      <c r="B87" t="s">
        <v>7697</v>
      </c>
      <c r="E87" t="s">
        <v>7861</v>
      </c>
    </row>
    <row r="88" spans="1:5" x14ac:dyDescent="0.25">
      <c r="A88" t="s">
        <v>7862</v>
      </c>
      <c r="B88" t="s">
        <v>7863</v>
      </c>
      <c r="E88" t="s">
        <v>7864</v>
      </c>
    </row>
    <row r="89" spans="1:5" x14ac:dyDescent="0.25">
      <c r="A89" t="s">
        <v>7865</v>
      </c>
      <c r="B89" t="s">
        <v>257</v>
      </c>
      <c r="E89" t="s">
        <v>7866</v>
      </c>
    </row>
    <row r="90" spans="1:5" x14ac:dyDescent="0.25">
      <c r="A90" t="s">
        <v>7867</v>
      </c>
      <c r="B90" t="s">
        <v>7697</v>
      </c>
      <c r="E90" t="s">
        <v>7868</v>
      </c>
    </row>
    <row r="91" spans="1:5" x14ac:dyDescent="0.25">
      <c r="A91" t="s">
        <v>7869</v>
      </c>
      <c r="B91" t="s">
        <v>7697</v>
      </c>
      <c r="E91" t="s">
        <v>7870</v>
      </c>
    </row>
    <row r="92" spans="1:5" x14ac:dyDescent="0.25">
      <c r="A92" t="s">
        <v>7871</v>
      </c>
      <c r="B92" t="s">
        <v>7697</v>
      </c>
      <c r="E92" t="s">
        <v>7872</v>
      </c>
    </row>
    <row r="93" spans="1:5" x14ac:dyDescent="0.25">
      <c r="A93" t="s">
        <v>7873</v>
      </c>
      <c r="B93" t="s">
        <v>7697</v>
      </c>
      <c r="E93" t="s">
        <v>7874</v>
      </c>
    </row>
    <row r="94" spans="1:5" x14ac:dyDescent="0.25">
      <c r="A94" t="s">
        <v>132</v>
      </c>
      <c r="B94" t="s">
        <v>7875</v>
      </c>
      <c r="E94" t="s">
        <v>7876</v>
      </c>
    </row>
    <row r="95" spans="1:5" x14ac:dyDescent="0.25">
      <c r="A95" t="s">
        <v>7877</v>
      </c>
      <c r="B95" t="s">
        <v>7878</v>
      </c>
      <c r="E95" t="s">
        <v>7879</v>
      </c>
    </row>
    <row r="96" spans="1:5" x14ac:dyDescent="0.25">
      <c r="A96" t="s">
        <v>7880</v>
      </c>
      <c r="B96" t="s">
        <v>7881</v>
      </c>
      <c r="E96" t="s">
        <v>7882</v>
      </c>
    </row>
    <row r="97" spans="1:5" x14ac:dyDescent="0.25">
      <c r="A97" t="s">
        <v>7883</v>
      </c>
      <c r="B97" t="s">
        <v>257</v>
      </c>
      <c r="E97" t="s">
        <v>7884</v>
      </c>
    </row>
    <row r="98" spans="1:5" x14ac:dyDescent="0.25">
      <c r="A98" t="s">
        <v>7885</v>
      </c>
      <c r="B98" t="s">
        <v>7697</v>
      </c>
      <c r="E98" t="s">
        <v>7886</v>
      </c>
    </row>
    <row r="99" spans="1:5" x14ac:dyDescent="0.25">
      <c r="A99" t="s">
        <v>7887</v>
      </c>
      <c r="B99" t="s">
        <v>7697</v>
      </c>
      <c r="E99" t="s">
        <v>7888</v>
      </c>
    </row>
    <row r="100" spans="1:5" x14ac:dyDescent="0.25">
      <c r="A100" t="s">
        <v>7889</v>
      </c>
      <c r="B100" t="s">
        <v>7697</v>
      </c>
      <c r="E100" t="s">
        <v>7890</v>
      </c>
    </row>
    <row r="101" spans="1:5" x14ac:dyDescent="0.25">
      <c r="A101" t="s">
        <v>7891</v>
      </c>
      <c r="B101" t="s">
        <v>257</v>
      </c>
      <c r="E101" t="s">
        <v>7892</v>
      </c>
    </row>
    <row r="102" spans="1:5" x14ac:dyDescent="0.25">
      <c r="A102" t="s">
        <v>7893</v>
      </c>
      <c r="B102" t="s">
        <v>7894</v>
      </c>
      <c r="E102" t="s">
        <v>7895</v>
      </c>
    </row>
    <row r="103" spans="1:5" x14ac:dyDescent="0.25">
      <c r="A103" t="s">
        <v>7896</v>
      </c>
      <c r="B103" t="s">
        <v>257</v>
      </c>
      <c r="E103" t="s">
        <v>7897</v>
      </c>
    </row>
    <row r="104" spans="1:5" x14ac:dyDescent="0.25">
      <c r="A104" t="s">
        <v>191</v>
      </c>
      <c r="B104" t="s">
        <v>884</v>
      </c>
      <c r="E104" t="s">
        <v>7898</v>
      </c>
    </row>
    <row r="105" spans="1:5" x14ac:dyDescent="0.25">
      <c r="A105" t="s">
        <v>94</v>
      </c>
      <c r="B105" t="s">
        <v>7899</v>
      </c>
      <c r="E105" t="s">
        <v>7900</v>
      </c>
    </row>
    <row r="106" spans="1:5" x14ac:dyDescent="0.25">
      <c r="A106" t="s">
        <v>116</v>
      </c>
      <c r="B106" t="s">
        <v>7899</v>
      </c>
      <c r="E106" t="s">
        <v>7901</v>
      </c>
    </row>
    <row r="107" spans="1:5" x14ac:dyDescent="0.25">
      <c r="A107" t="s">
        <v>7902</v>
      </c>
      <c r="B107" t="s">
        <v>7903</v>
      </c>
      <c r="E107" t="s">
        <v>7904</v>
      </c>
    </row>
    <row r="108" spans="1:5" x14ac:dyDescent="0.25">
      <c r="A108" t="s">
        <v>7905</v>
      </c>
      <c r="B108" t="s">
        <v>257</v>
      </c>
      <c r="E108" t="s">
        <v>7906</v>
      </c>
    </row>
    <row r="109" spans="1:5" x14ac:dyDescent="0.25">
      <c r="A109" t="s">
        <v>7907</v>
      </c>
      <c r="B109" t="s">
        <v>7908</v>
      </c>
      <c r="E109" t="s">
        <v>7909</v>
      </c>
    </row>
    <row r="110" spans="1:5" x14ac:dyDescent="0.25">
      <c r="A110" t="s">
        <v>7910</v>
      </c>
      <c r="B110" t="s">
        <v>257</v>
      </c>
      <c r="E110" t="s">
        <v>7911</v>
      </c>
    </row>
    <row r="111" spans="1:5" x14ac:dyDescent="0.25">
      <c r="A111" t="s">
        <v>7912</v>
      </c>
      <c r="B111" t="s">
        <v>7913</v>
      </c>
      <c r="E111" t="s">
        <v>7914</v>
      </c>
    </row>
    <row r="112" spans="1:5" x14ac:dyDescent="0.25">
      <c r="A112" t="s">
        <v>7915</v>
      </c>
      <c r="B112" t="s">
        <v>257</v>
      </c>
      <c r="E112" t="s">
        <v>7916</v>
      </c>
    </row>
    <row r="113" spans="1:5" x14ac:dyDescent="0.25">
      <c r="A113" t="s">
        <v>7917</v>
      </c>
      <c r="B113" t="s">
        <v>257</v>
      </c>
      <c r="E113" t="s">
        <v>7918</v>
      </c>
    </row>
    <row r="114" spans="1:5" x14ac:dyDescent="0.25">
      <c r="A114" t="s">
        <v>19</v>
      </c>
      <c r="B114" t="s">
        <v>7919</v>
      </c>
      <c r="E114" t="s">
        <v>7920</v>
      </c>
    </row>
    <row r="115" spans="1:5" x14ac:dyDescent="0.25">
      <c r="A115" t="s">
        <v>144</v>
      </c>
      <c r="B115" t="s">
        <v>7921</v>
      </c>
      <c r="E115" t="s">
        <v>7714</v>
      </c>
    </row>
    <row r="116" spans="1:5" x14ac:dyDescent="0.25">
      <c r="A116" t="s">
        <v>82</v>
      </c>
      <c r="B116" t="s">
        <v>7921</v>
      </c>
      <c r="E116" t="s">
        <v>7715</v>
      </c>
    </row>
    <row r="117" spans="1:5" x14ac:dyDescent="0.25">
      <c r="A117" t="s">
        <v>7922</v>
      </c>
      <c r="B117" t="s">
        <v>7697</v>
      </c>
      <c r="E117" t="s">
        <v>7923</v>
      </c>
    </row>
    <row r="118" spans="1:5" x14ac:dyDescent="0.25">
      <c r="A118" t="s">
        <v>7924</v>
      </c>
      <c r="B118" t="s">
        <v>7697</v>
      </c>
      <c r="E118" t="s">
        <v>7925</v>
      </c>
    </row>
    <row r="119" spans="1:5" x14ac:dyDescent="0.25">
      <c r="A119" t="s">
        <v>7926</v>
      </c>
      <c r="B119" t="s">
        <v>7697</v>
      </c>
      <c r="E119" t="s">
        <v>7927</v>
      </c>
    </row>
    <row r="120" spans="1:5" x14ac:dyDescent="0.25">
      <c r="A120" t="s">
        <v>7928</v>
      </c>
      <c r="B120" t="s">
        <v>257</v>
      </c>
      <c r="E120" t="s">
        <v>7929</v>
      </c>
    </row>
    <row r="121" spans="1:5" x14ac:dyDescent="0.25">
      <c r="A121" t="s">
        <v>7930</v>
      </c>
      <c r="B121" t="s">
        <v>7697</v>
      </c>
      <c r="E121" t="s">
        <v>7931</v>
      </c>
    </row>
    <row r="122" spans="1:5" x14ac:dyDescent="0.25">
      <c r="A122" t="s">
        <v>7932</v>
      </c>
      <c r="B122" t="s">
        <v>257</v>
      </c>
      <c r="E122" t="s">
        <v>7933</v>
      </c>
    </row>
    <row r="123" spans="1:5" x14ac:dyDescent="0.25">
      <c r="A123" t="s">
        <v>7934</v>
      </c>
      <c r="B123" t="s">
        <v>873</v>
      </c>
      <c r="E123" t="s">
        <v>7935</v>
      </c>
    </row>
    <row r="124" spans="1:5" x14ac:dyDescent="0.25">
      <c r="A124" t="s">
        <v>7936</v>
      </c>
      <c r="B124" t="s">
        <v>257</v>
      </c>
      <c r="E124" t="s">
        <v>7937</v>
      </c>
    </row>
    <row r="125" spans="1:5" x14ac:dyDescent="0.25">
      <c r="A125" t="s">
        <v>58</v>
      </c>
      <c r="B125" t="s">
        <v>7938</v>
      </c>
      <c r="E125" t="s">
        <v>7759</v>
      </c>
    </row>
    <row r="126" spans="1:5" x14ac:dyDescent="0.25">
      <c r="A126" t="s">
        <v>7939</v>
      </c>
      <c r="B126" t="s">
        <v>257</v>
      </c>
      <c r="E126" t="s">
        <v>7940</v>
      </c>
    </row>
    <row r="127" spans="1:5" x14ac:dyDescent="0.25">
      <c r="A127" t="s">
        <v>7941</v>
      </c>
      <c r="B127" t="s">
        <v>7697</v>
      </c>
      <c r="E127" t="s">
        <v>7942</v>
      </c>
    </row>
    <row r="128" spans="1:5" x14ac:dyDescent="0.25">
      <c r="A128" t="s">
        <v>7943</v>
      </c>
      <c r="B128" t="s">
        <v>1414</v>
      </c>
      <c r="E128" t="s">
        <v>7944</v>
      </c>
    </row>
    <row r="129" spans="1:5" x14ac:dyDescent="0.25">
      <c r="A129" t="s">
        <v>7945</v>
      </c>
      <c r="B129" t="s">
        <v>1410</v>
      </c>
      <c r="E129" t="s">
        <v>7946</v>
      </c>
    </row>
    <row r="130" spans="1:5" x14ac:dyDescent="0.25">
      <c r="A130" t="s">
        <v>7947</v>
      </c>
      <c r="B130" t="s">
        <v>257</v>
      </c>
      <c r="E130" t="s">
        <v>7948</v>
      </c>
    </row>
    <row r="131" spans="1:5" x14ac:dyDescent="0.25">
      <c r="A131" t="s">
        <v>7949</v>
      </c>
      <c r="B131" t="s">
        <v>7697</v>
      </c>
      <c r="E131" t="s">
        <v>7950</v>
      </c>
    </row>
    <row r="132" spans="1:5" x14ac:dyDescent="0.25">
      <c r="A132" t="s">
        <v>145</v>
      </c>
      <c r="B132" t="s">
        <v>7951</v>
      </c>
      <c r="E132" t="s">
        <v>7714</v>
      </c>
    </row>
    <row r="133" spans="1:5" x14ac:dyDescent="0.25">
      <c r="A133" t="s">
        <v>83</v>
      </c>
      <c r="B133" t="s">
        <v>7951</v>
      </c>
      <c r="E133" t="s">
        <v>7715</v>
      </c>
    </row>
    <row r="134" spans="1:5" x14ac:dyDescent="0.25">
      <c r="A134" t="s">
        <v>7952</v>
      </c>
      <c r="B134" t="s">
        <v>7953</v>
      </c>
      <c r="E134" t="s">
        <v>7954</v>
      </c>
    </row>
    <row r="135" spans="1:5" x14ac:dyDescent="0.25">
      <c r="A135" t="s">
        <v>7955</v>
      </c>
      <c r="B135" t="s">
        <v>257</v>
      </c>
      <c r="E135" t="s">
        <v>7956</v>
      </c>
    </row>
    <row r="136" spans="1:5" x14ac:dyDescent="0.25">
      <c r="A136" t="s">
        <v>7957</v>
      </c>
      <c r="B136" t="s">
        <v>7958</v>
      </c>
      <c r="C136" t="s">
        <v>7959</v>
      </c>
      <c r="D136" t="s">
        <v>7960</v>
      </c>
      <c r="E136" t="s">
        <v>7961</v>
      </c>
    </row>
    <row r="137" spans="1:5" x14ac:dyDescent="0.25">
      <c r="A137" t="s">
        <v>7962</v>
      </c>
      <c r="B137" t="s">
        <v>7697</v>
      </c>
      <c r="E137" t="s">
        <v>7963</v>
      </c>
    </row>
    <row r="138" spans="1:5" x14ac:dyDescent="0.25">
      <c r="A138" t="s">
        <v>7964</v>
      </c>
      <c r="B138" t="s">
        <v>7965</v>
      </c>
      <c r="E138" t="s">
        <v>7966</v>
      </c>
    </row>
    <row r="139" spans="1:5" x14ac:dyDescent="0.25">
      <c r="A139" t="s">
        <v>22</v>
      </c>
      <c r="B139" t="s">
        <v>7967</v>
      </c>
      <c r="E139" t="s">
        <v>7968</v>
      </c>
    </row>
    <row r="140" spans="1:5" x14ac:dyDescent="0.25">
      <c r="A140" t="s">
        <v>7969</v>
      </c>
      <c r="B140" t="s">
        <v>7965</v>
      </c>
      <c r="E140" t="s">
        <v>7970</v>
      </c>
    </row>
    <row r="141" spans="1:5" x14ac:dyDescent="0.25">
      <c r="A141" t="s">
        <v>7971</v>
      </c>
      <c r="B141" t="s">
        <v>7697</v>
      </c>
      <c r="E141" t="s">
        <v>7972</v>
      </c>
    </row>
    <row r="142" spans="1:5" x14ac:dyDescent="0.25">
      <c r="A142" t="s">
        <v>7973</v>
      </c>
      <c r="B142" t="s">
        <v>257</v>
      </c>
      <c r="E142" t="s">
        <v>7974</v>
      </c>
    </row>
    <row r="143" spans="1:5" x14ac:dyDescent="0.25">
      <c r="A143" t="s">
        <v>7975</v>
      </c>
      <c r="B143" t="s">
        <v>257</v>
      </c>
      <c r="E143" t="s">
        <v>7976</v>
      </c>
    </row>
    <row r="144" spans="1:5" x14ac:dyDescent="0.25">
      <c r="A144" t="s">
        <v>7977</v>
      </c>
      <c r="B144" t="s">
        <v>7697</v>
      </c>
      <c r="E144" t="s">
        <v>7978</v>
      </c>
    </row>
    <row r="145" spans="1:5" x14ac:dyDescent="0.25">
      <c r="A145" t="s">
        <v>24</v>
      </c>
      <c r="B145" t="s">
        <v>7979</v>
      </c>
      <c r="E145" t="s">
        <v>7980</v>
      </c>
    </row>
    <row r="146" spans="1:5" x14ac:dyDescent="0.25">
      <c r="A146" t="s">
        <v>7981</v>
      </c>
      <c r="B146" t="s">
        <v>7697</v>
      </c>
      <c r="E146" t="s">
        <v>7982</v>
      </c>
    </row>
    <row r="147" spans="1:5" x14ac:dyDescent="0.25">
      <c r="A147" t="s">
        <v>7983</v>
      </c>
      <c r="B147" t="s">
        <v>7697</v>
      </c>
      <c r="E147" t="s">
        <v>7984</v>
      </c>
    </row>
    <row r="148" spans="1:5" x14ac:dyDescent="0.25">
      <c r="A148" t="s">
        <v>7985</v>
      </c>
      <c r="B148" t="s">
        <v>7986</v>
      </c>
      <c r="C148" t="s">
        <v>7987</v>
      </c>
      <c r="E148" t="s">
        <v>7988</v>
      </c>
    </row>
    <row r="149" spans="1:5" x14ac:dyDescent="0.25">
      <c r="A149" t="s">
        <v>7989</v>
      </c>
      <c r="B149" t="s">
        <v>1394</v>
      </c>
      <c r="E149" t="s">
        <v>7990</v>
      </c>
    </row>
    <row r="150" spans="1:5" x14ac:dyDescent="0.25">
      <c r="A150" t="s">
        <v>7991</v>
      </c>
      <c r="B150" t="s">
        <v>2581</v>
      </c>
      <c r="E150" t="s">
        <v>7992</v>
      </c>
    </row>
    <row r="151" spans="1:5" x14ac:dyDescent="0.25">
      <c r="A151" t="s">
        <v>7993</v>
      </c>
      <c r="B151" t="s">
        <v>257</v>
      </c>
      <c r="E151" t="s">
        <v>7994</v>
      </c>
    </row>
    <row r="152" spans="1:5" x14ac:dyDescent="0.25">
      <c r="A152" t="s">
        <v>7995</v>
      </c>
      <c r="B152" t="s">
        <v>257</v>
      </c>
      <c r="E152" t="s">
        <v>7996</v>
      </c>
    </row>
    <row r="153" spans="1:5" x14ac:dyDescent="0.25">
      <c r="A153" t="s">
        <v>7997</v>
      </c>
      <c r="B153" t="s">
        <v>257</v>
      </c>
      <c r="E153" t="s">
        <v>7998</v>
      </c>
    </row>
    <row r="154" spans="1:5" x14ac:dyDescent="0.25">
      <c r="A154" t="s">
        <v>7999</v>
      </c>
      <c r="B154" t="s">
        <v>257</v>
      </c>
      <c r="E154" t="s">
        <v>8000</v>
      </c>
    </row>
    <row r="155" spans="1:5" x14ac:dyDescent="0.25">
      <c r="A155" t="s">
        <v>8001</v>
      </c>
      <c r="B155" t="s">
        <v>257</v>
      </c>
      <c r="E155" t="s">
        <v>8002</v>
      </c>
    </row>
    <row r="156" spans="1:5" x14ac:dyDescent="0.25">
      <c r="A156" t="s">
        <v>8003</v>
      </c>
      <c r="B156" t="s">
        <v>8004</v>
      </c>
      <c r="E156" t="s">
        <v>8005</v>
      </c>
    </row>
    <row r="157" spans="1:5" x14ac:dyDescent="0.25">
      <c r="A157" t="s">
        <v>51</v>
      </c>
      <c r="B157" t="s">
        <v>8006</v>
      </c>
      <c r="E157" t="s">
        <v>8007</v>
      </c>
    </row>
    <row r="158" spans="1:5" x14ac:dyDescent="0.25">
      <c r="A158" t="s">
        <v>8008</v>
      </c>
      <c r="B158" t="s">
        <v>7697</v>
      </c>
      <c r="E158" t="s">
        <v>8009</v>
      </c>
    </row>
    <row r="159" spans="1:5" x14ac:dyDescent="0.25">
      <c r="A159" t="s">
        <v>8010</v>
      </c>
      <c r="B159" t="s">
        <v>257</v>
      </c>
      <c r="E159" t="s">
        <v>8011</v>
      </c>
    </row>
    <row r="160" spans="1:5" x14ac:dyDescent="0.25">
      <c r="A160" t="s">
        <v>8012</v>
      </c>
      <c r="B160" t="s">
        <v>7697</v>
      </c>
      <c r="E160" t="s">
        <v>8013</v>
      </c>
    </row>
    <row r="161" spans="1:5" x14ac:dyDescent="0.25">
      <c r="A161" t="s">
        <v>8014</v>
      </c>
      <c r="B161" t="s">
        <v>257</v>
      </c>
      <c r="E161" t="s">
        <v>8015</v>
      </c>
    </row>
    <row r="162" spans="1:5" x14ac:dyDescent="0.25">
      <c r="A162" t="s">
        <v>8016</v>
      </c>
      <c r="B162" t="s">
        <v>257</v>
      </c>
      <c r="E162" t="s">
        <v>8017</v>
      </c>
    </row>
    <row r="163" spans="1:5" x14ac:dyDescent="0.25">
      <c r="A163" t="s">
        <v>26</v>
      </c>
      <c r="B163" t="s">
        <v>8018</v>
      </c>
      <c r="E163" t="s">
        <v>7968</v>
      </c>
    </row>
    <row r="164" spans="1:5" x14ac:dyDescent="0.25">
      <c r="A164" t="s">
        <v>8019</v>
      </c>
      <c r="B164" t="s">
        <v>257</v>
      </c>
      <c r="E164" t="s">
        <v>8020</v>
      </c>
    </row>
    <row r="165" spans="1:5" x14ac:dyDescent="0.25">
      <c r="A165" t="s">
        <v>8021</v>
      </c>
      <c r="B165" t="s">
        <v>8022</v>
      </c>
      <c r="E165" t="s">
        <v>8023</v>
      </c>
    </row>
    <row r="166" spans="1:5" x14ac:dyDescent="0.25">
      <c r="A166" t="s">
        <v>8024</v>
      </c>
      <c r="B166" t="s">
        <v>7697</v>
      </c>
      <c r="E166" t="s">
        <v>8025</v>
      </c>
    </row>
    <row r="167" spans="1:5" x14ac:dyDescent="0.25">
      <c r="A167" t="s">
        <v>46</v>
      </c>
      <c r="B167" t="s">
        <v>8026</v>
      </c>
      <c r="E167" t="s">
        <v>7700</v>
      </c>
    </row>
    <row r="168" spans="1:5" x14ac:dyDescent="0.25">
      <c r="A168" t="s">
        <v>72</v>
      </c>
      <c r="B168" t="s">
        <v>8027</v>
      </c>
      <c r="E168" t="s">
        <v>8028</v>
      </c>
    </row>
    <row r="169" spans="1:5" x14ac:dyDescent="0.25">
      <c r="A169" t="s">
        <v>8029</v>
      </c>
      <c r="B169" t="s">
        <v>6402</v>
      </c>
      <c r="E169" t="s">
        <v>8030</v>
      </c>
    </row>
    <row r="170" spans="1:5" x14ac:dyDescent="0.25">
      <c r="A170" t="s">
        <v>8031</v>
      </c>
      <c r="B170" t="s">
        <v>257</v>
      </c>
      <c r="E170" t="s">
        <v>8032</v>
      </c>
    </row>
    <row r="171" spans="1:5" x14ac:dyDescent="0.25">
      <c r="A171" t="s">
        <v>8033</v>
      </c>
      <c r="B171" t="s">
        <v>7697</v>
      </c>
      <c r="E171" t="s">
        <v>8034</v>
      </c>
    </row>
    <row r="172" spans="1:5" x14ac:dyDescent="0.25">
      <c r="A172" t="s">
        <v>92</v>
      </c>
      <c r="B172" t="s">
        <v>8035</v>
      </c>
      <c r="E172" t="s">
        <v>8036</v>
      </c>
    </row>
    <row r="173" spans="1:5" x14ac:dyDescent="0.25">
      <c r="A173" t="s">
        <v>8037</v>
      </c>
      <c r="B173" t="s">
        <v>257</v>
      </c>
      <c r="E173" t="s">
        <v>8038</v>
      </c>
    </row>
    <row r="174" spans="1:5" x14ac:dyDescent="0.25">
      <c r="A174" t="s">
        <v>8039</v>
      </c>
      <c r="B174" t="s">
        <v>7697</v>
      </c>
      <c r="E174" t="s">
        <v>8040</v>
      </c>
    </row>
    <row r="175" spans="1:5" x14ac:dyDescent="0.25">
      <c r="A175" t="s">
        <v>8041</v>
      </c>
      <c r="B175" t="s">
        <v>257</v>
      </c>
      <c r="E175" t="s">
        <v>8042</v>
      </c>
    </row>
    <row r="176" spans="1:5" x14ac:dyDescent="0.25">
      <c r="A176" t="s">
        <v>8043</v>
      </c>
      <c r="B176" t="s">
        <v>257</v>
      </c>
      <c r="E176" t="s">
        <v>8044</v>
      </c>
    </row>
    <row r="177" spans="1:5" x14ac:dyDescent="0.25">
      <c r="A177" t="s">
        <v>76</v>
      </c>
      <c r="B177" t="s">
        <v>8045</v>
      </c>
      <c r="E177" t="s">
        <v>8046</v>
      </c>
    </row>
    <row r="178" spans="1:5" x14ac:dyDescent="0.25">
      <c r="A178" t="s">
        <v>146</v>
      </c>
      <c r="B178" t="s">
        <v>8047</v>
      </c>
      <c r="E178" t="s">
        <v>7714</v>
      </c>
    </row>
    <row r="179" spans="1:5" x14ac:dyDescent="0.25">
      <c r="A179" t="s">
        <v>84</v>
      </c>
      <c r="B179" t="s">
        <v>8047</v>
      </c>
      <c r="E179" t="s">
        <v>7715</v>
      </c>
    </row>
    <row r="180" spans="1:5" x14ac:dyDescent="0.25">
      <c r="A180" t="s">
        <v>138</v>
      </c>
      <c r="B180" t="s">
        <v>8048</v>
      </c>
      <c r="E180" t="s">
        <v>8049</v>
      </c>
    </row>
    <row r="181" spans="1:5" x14ac:dyDescent="0.25">
      <c r="A181" t="s">
        <v>8050</v>
      </c>
      <c r="B181" t="s">
        <v>257</v>
      </c>
      <c r="E181" t="s">
        <v>8051</v>
      </c>
    </row>
    <row r="182" spans="1:5" x14ac:dyDescent="0.25">
      <c r="A182" t="s">
        <v>93</v>
      </c>
      <c r="B182" t="s">
        <v>8052</v>
      </c>
      <c r="E182" t="s">
        <v>8053</v>
      </c>
    </row>
    <row r="183" spans="1:5" x14ac:dyDescent="0.25">
      <c r="A183" t="s">
        <v>62</v>
      </c>
      <c r="B183" t="s">
        <v>8054</v>
      </c>
      <c r="E183" t="s">
        <v>8055</v>
      </c>
    </row>
    <row r="184" spans="1:5" x14ac:dyDescent="0.25">
      <c r="A184" t="s">
        <v>77</v>
      </c>
      <c r="B184" t="s">
        <v>8052</v>
      </c>
      <c r="E184" t="s">
        <v>8056</v>
      </c>
    </row>
    <row r="185" spans="1:5" x14ac:dyDescent="0.25">
      <c r="A185" t="s">
        <v>8057</v>
      </c>
      <c r="B185" t="s">
        <v>257</v>
      </c>
      <c r="E185" t="s">
        <v>8058</v>
      </c>
    </row>
    <row r="186" spans="1:5" x14ac:dyDescent="0.25">
      <c r="A186" t="s">
        <v>8059</v>
      </c>
      <c r="B186" t="s">
        <v>257</v>
      </c>
      <c r="C186" t="s">
        <v>8060</v>
      </c>
      <c r="E186" t="s">
        <v>8061</v>
      </c>
    </row>
    <row r="187" spans="1:5" x14ac:dyDescent="0.25">
      <c r="A187" t="s">
        <v>8062</v>
      </c>
      <c r="B187" t="s">
        <v>257</v>
      </c>
      <c r="C187" t="s">
        <v>8060</v>
      </c>
      <c r="E187" t="s">
        <v>8063</v>
      </c>
    </row>
    <row r="188" spans="1:5" x14ac:dyDescent="0.25">
      <c r="A188" t="s">
        <v>8064</v>
      </c>
      <c r="B188" t="s">
        <v>257</v>
      </c>
      <c r="C188" t="s">
        <v>8060</v>
      </c>
      <c r="E188" t="s">
        <v>8065</v>
      </c>
    </row>
    <row r="189" spans="1:5" x14ac:dyDescent="0.25">
      <c r="A189" t="s">
        <v>8066</v>
      </c>
      <c r="B189" t="s">
        <v>257</v>
      </c>
      <c r="C189" t="s">
        <v>8060</v>
      </c>
      <c r="E189" t="s">
        <v>8067</v>
      </c>
    </row>
    <row r="190" spans="1:5" x14ac:dyDescent="0.25">
      <c r="A190" t="s">
        <v>8068</v>
      </c>
      <c r="B190" t="s">
        <v>257</v>
      </c>
      <c r="C190" t="s">
        <v>8060</v>
      </c>
      <c r="E190" t="s">
        <v>8069</v>
      </c>
    </row>
    <row r="191" spans="1:5" x14ac:dyDescent="0.25">
      <c r="A191" t="s">
        <v>8070</v>
      </c>
      <c r="B191" t="s">
        <v>257</v>
      </c>
      <c r="C191" t="s">
        <v>8060</v>
      </c>
      <c r="E191" t="s">
        <v>8071</v>
      </c>
    </row>
    <row r="192" spans="1:5" x14ac:dyDescent="0.25">
      <c r="A192" t="s">
        <v>8072</v>
      </c>
      <c r="B192" t="s">
        <v>257</v>
      </c>
      <c r="C192" t="s">
        <v>8060</v>
      </c>
      <c r="E192" t="s">
        <v>8073</v>
      </c>
    </row>
    <row r="193" spans="1:5" x14ac:dyDescent="0.25">
      <c r="A193" t="s">
        <v>8074</v>
      </c>
      <c r="B193" t="s">
        <v>257</v>
      </c>
      <c r="C193" t="s">
        <v>8060</v>
      </c>
      <c r="E193" t="s">
        <v>8075</v>
      </c>
    </row>
    <row r="194" spans="1:5" x14ac:dyDescent="0.25">
      <c r="A194" t="s">
        <v>8076</v>
      </c>
      <c r="B194" t="s">
        <v>257</v>
      </c>
      <c r="C194" t="s">
        <v>8060</v>
      </c>
      <c r="E194" t="s">
        <v>8077</v>
      </c>
    </row>
    <row r="195" spans="1:5" x14ac:dyDescent="0.25">
      <c r="A195" t="s">
        <v>8078</v>
      </c>
      <c r="B195" t="s">
        <v>257</v>
      </c>
      <c r="C195" t="s">
        <v>8060</v>
      </c>
      <c r="E195" t="s">
        <v>8079</v>
      </c>
    </row>
    <row r="196" spans="1:5" x14ac:dyDescent="0.25">
      <c r="A196" t="s">
        <v>8080</v>
      </c>
      <c r="B196" t="s">
        <v>8081</v>
      </c>
      <c r="C196" t="s">
        <v>8060</v>
      </c>
      <c r="E196" t="s">
        <v>8082</v>
      </c>
    </row>
    <row r="197" spans="1:5" x14ac:dyDescent="0.25">
      <c r="A197" t="s">
        <v>8083</v>
      </c>
      <c r="B197" t="s">
        <v>8084</v>
      </c>
      <c r="C197" t="s">
        <v>8060</v>
      </c>
      <c r="E197" t="s">
        <v>8085</v>
      </c>
    </row>
    <row r="198" spans="1:5" x14ac:dyDescent="0.25">
      <c r="A198" t="s">
        <v>111</v>
      </c>
      <c r="B198" t="s">
        <v>181</v>
      </c>
      <c r="C198" t="s">
        <v>8060</v>
      </c>
      <c r="E198" t="s">
        <v>8086</v>
      </c>
    </row>
    <row r="199" spans="1:5" x14ac:dyDescent="0.25">
      <c r="A199" t="s">
        <v>8087</v>
      </c>
      <c r="B199" t="s">
        <v>257</v>
      </c>
      <c r="C199" t="s">
        <v>8060</v>
      </c>
      <c r="E199" t="s">
        <v>8088</v>
      </c>
    </row>
    <row r="200" spans="1:5" x14ac:dyDescent="0.25">
      <c r="A200" t="s">
        <v>8089</v>
      </c>
      <c r="B200" t="s">
        <v>257</v>
      </c>
      <c r="C200" t="s">
        <v>8060</v>
      </c>
      <c r="E200" t="s">
        <v>8090</v>
      </c>
    </row>
    <row r="201" spans="1:5" x14ac:dyDescent="0.25">
      <c r="A201" t="s">
        <v>8091</v>
      </c>
      <c r="B201" t="s">
        <v>257</v>
      </c>
      <c r="C201" t="s">
        <v>8060</v>
      </c>
      <c r="E201" t="s">
        <v>8092</v>
      </c>
    </row>
    <row r="202" spans="1:5" x14ac:dyDescent="0.25">
      <c r="A202" t="s">
        <v>8093</v>
      </c>
      <c r="B202" t="s">
        <v>257</v>
      </c>
      <c r="C202" t="s">
        <v>8060</v>
      </c>
      <c r="E202" t="s">
        <v>8094</v>
      </c>
    </row>
    <row r="203" spans="1:5" x14ac:dyDescent="0.25">
      <c r="A203" t="s">
        <v>8095</v>
      </c>
      <c r="B203" t="s">
        <v>257</v>
      </c>
      <c r="C203" t="s">
        <v>8060</v>
      </c>
      <c r="E203" t="s">
        <v>8096</v>
      </c>
    </row>
    <row r="204" spans="1:5" x14ac:dyDescent="0.25">
      <c r="A204" t="s">
        <v>8097</v>
      </c>
      <c r="B204" t="s">
        <v>257</v>
      </c>
      <c r="C204" t="s">
        <v>8060</v>
      </c>
      <c r="E204" t="s">
        <v>8098</v>
      </c>
    </row>
    <row r="205" spans="1:5" x14ac:dyDescent="0.25">
      <c r="A205" t="s">
        <v>8099</v>
      </c>
      <c r="B205" t="s">
        <v>257</v>
      </c>
      <c r="C205" t="s">
        <v>8060</v>
      </c>
      <c r="E205" t="s">
        <v>8100</v>
      </c>
    </row>
    <row r="206" spans="1:5" x14ac:dyDescent="0.25">
      <c r="A206" t="s">
        <v>8101</v>
      </c>
      <c r="B206" t="s">
        <v>257</v>
      </c>
      <c r="C206" t="s">
        <v>8060</v>
      </c>
      <c r="E206" t="s">
        <v>8102</v>
      </c>
    </row>
    <row r="207" spans="1:5" x14ac:dyDescent="0.25">
      <c r="A207" t="s">
        <v>8103</v>
      </c>
      <c r="B207" t="s">
        <v>257</v>
      </c>
      <c r="C207" t="s">
        <v>8060</v>
      </c>
      <c r="E207" t="s">
        <v>8104</v>
      </c>
    </row>
    <row r="208" spans="1:5" x14ac:dyDescent="0.25">
      <c r="A208" t="s">
        <v>8105</v>
      </c>
      <c r="B208" t="s">
        <v>257</v>
      </c>
      <c r="C208" t="s">
        <v>8060</v>
      </c>
      <c r="E208" t="s">
        <v>8106</v>
      </c>
    </row>
    <row r="209" spans="1:5" x14ac:dyDescent="0.25">
      <c r="A209" t="s">
        <v>8107</v>
      </c>
      <c r="B209" t="s">
        <v>1963</v>
      </c>
      <c r="C209" t="s">
        <v>8060</v>
      </c>
      <c r="E209" t="s">
        <v>8108</v>
      </c>
    </row>
    <row r="210" spans="1:5" x14ac:dyDescent="0.25">
      <c r="A210" t="s">
        <v>8109</v>
      </c>
      <c r="B210" t="s">
        <v>815</v>
      </c>
      <c r="C210" t="s">
        <v>8060</v>
      </c>
      <c r="E210" t="s">
        <v>8110</v>
      </c>
    </row>
    <row r="211" spans="1:5" x14ac:dyDescent="0.25">
      <c r="A211" t="s">
        <v>8111</v>
      </c>
      <c r="B211" t="s">
        <v>257</v>
      </c>
      <c r="C211" t="s">
        <v>8060</v>
      </c>
      <c r="E211" t="s">
        <v>8112</v>
      </c>
    </row>
    <row r="212" spans="1:5" x14ac:dyDescent="0.25">
      <c r="A212" t="s">
        <v>8113</v>
      </c>
      <c r="B212" t="s">
        <v>257</v>
      </c>
      <c r="C212" t="s">
        <v>8060</v>
      </c>
      <c r="E212" t="s">
        <v>8114</v>
      </c>
    </row>
    <row r="213" spans="1:5" x14ac:dyDescent="0.25">
      <c r="A213" t="s">
        <v>186</v>
      </c>
      <c r="B213" t="s">
        <v>257</v>
      </c>
      <c r="C213" t="s">
        <v>8060</v>
      </c>
      <c r="E213" t="s">
        <v>8115</v>
      </c>
    </row>
    <row r="214" spans="1:5" x14ac:dyDescent="0.25">
      <c r="A214" t="s">
        <v>8116</v>
      </c>
      <c r="B214" t="s">
        <v>257</v>
      </c>
      <c r="C214" t="s">
        <v>8060</v>
      </c>
      <c r="E214" t="s">
        <v>8117</v>
      </c>
    </row>
    <row r="215" spans="1:5" x14ac:dyDescent="0.25">
      <c r="A215" t="s">
        <v>8118</v>
      </c>
      <c r="B215" t="s">
        <v>257</v>
      </c>
      <c r="C215" t="s">
        <v>8060</v>
      </c>
      <c r="E215" t="s">
        <v>8119</v>
      </c>
    </row>
    <row r="216" spans="1:5" x14ac:dyDescent="0.25">
      <c r="A216" t="s">
        <v>8120</v>
      </c>
      <c r="B216" t="s">
        <v>257</v>
      </c>
      <c r="C216" t="s">
        <v>8060</v>
      </c>
      <c r="E216" t="s">
        <v>8121</v>
      </c>
    </row>
    <row r="217" spans="1:5" x14ac:dyDescent="0.25">
      <c r="A217" t="s">
        <v>8122</v>
      </c>
      <c r="B217" t="s">
        <v>257</v>
      </c>
      <c r="C217" t="s">
        <v>8060</v>
      </c>
      <c r="E217" t="s">
        <v>8123</v>
      </c>
    </row>
    <row r="218" spans="1:5" x14ac:dyDescent="0.25">
      <c r="A218" t="s">
        <v>8124</v>
      </c>
      <c r="B218" t="s">
        <v>257</v>
      </c>
      <c r="C218" t="s">
        <v>8060</v>
      </c>
      <c r="E218" t="s">
        <v>8125</v>
      </c>
    </row>
    <row r="219" spans="1:5" x14ac:dyDescent="0.25">
      <c r="A219" t="s">
        <v>8126</v>
      </c>
      <c r="B219" t="s">
        <v>8127</v>
      </c>
      <c r="C219" t="s">
        <v>8060</v>
      </c>
      <c r="E219" t="s">
        <v>8128</v>
      </c>
    </row>
    <row r="220" spans="1:5" x14ac:dyDescent="0.25">
      <c r="A220" t="s">
        <v>8129</v>
      </c>
      <c r="B220" t="s">
        <v>257</v>
      </c>
      <c r="C220" t="s">
        <v>8060</v>
      </c>
      <c r="E220" t="s">
        <v>8130</v>
      </c>
    </row>
    <row r="221" spans="1:5" x14ac:dyDescent="0.25">
      <c r="A221" t="s">
        <v>8131</v>
      </c>
      <c r="B221" t="s">
        <v>8132</v>
      </c>
      <c r="C221" t="s">
        <v>8060</v>
      </c>
      <c r="E221" t="s">
        <v>8133</v>
      </c>
    </row>
    <row r="222" spans="1:5" x14ac:dyDescent="0.25">
      <c r="A222" t="s">
        <v>8134</v>
      </c>
      <c r="B222" t="s">
        <v>8135</v>
      </c>
      <c r="C222" t="s">
        <v>8060</v>
      </c>
      <c r="E222" t="s">
        <v>8136</v>
      </c>
    </row>
    <row r="223" spans="1:5" x14ac:dyDescent="0.25">
      <c r="A223" t="s">
        <v>8137</v>
      </c>
      <c r="B223" t="s">
        <v>257</v>
      </c>
      <c r="C223" t="s">
        <v>8060</v>
      </c>
      <c r="E223" t="s">
        <v>8138</v>
      </c>
    </row>
    <row r="224" spans="1:5" x14ac:dyDescent="0.25">
      <c r="A224" t="s">
        <v>8139</v>
      </c>
      <c r="B224" t="s">
        <v>257</v>
      </c>
      <c r="C224" t="s">
        <v>8060</v>
      </c>
      <c r="E224" t="s">
        <v>8140</v>
      </c>
    </row>
    <row r="225" spans="1:5" x14ac:dyDescent="0.25">
      <c r="A225" t="s">
        <v>8141</v>
      </c>
      <c r="B225" t="s">
        <v>257</v>
      </c>
      <c r="C225" t="s">
        <v>8060</v>
      </c>
      <c r="E225" t="s">
        <v>8142</v>
      </c>
    </row>
    <row r="226" spans="1:5" x14ac:dyDescent="0.25">
      <c r="A226" t="s">
        <v>15</v>
      </c>
      <c r="B226" t="s">
        <v>181</v>
      </c>
      <c r="C226" t="s">
        <v>8060</v>
      </c>
      <c r="E226" t="s">
        <v>7968</v>
      </c>
    </row>
    <row r="227" spans="1:5" x14ac:dyDescent="0.25">
      <c r="A227" t="s">
        <v>8143</v>
      </c>
      <c r="B227" t="s">
        <v>257</v>
      </c>
      <c r="C227" t="s">
        <v>8060</v>
      </c>
      <c r="E227" t="s">
        <v>8144</v>
      </c>
    </row>
    <row r="228" spans="1:5" x14ac:dyDescent="0.25">
      <c r="A228" t="s">
        <v>8145</v>
      </c>
      <c r="B228" t="s">
        <v>7697</v>
      </c>
      <c r="C228" t="s">
        <v>8146</v>
      </c>
      <c r="E228" t="s">
        <v>8147</v>
      </c>
    </row>
    <row r="229" spans="1:5" x14ac:dyDescent="0.25">
      <c r="A229" t="s">
        <v>8148</v>
      </c>
      <c r="B229" t="s">
        <v>257</v>
      </c>
      <c r="C229" t="s">
        <v>8146</v>
      </c>
      <c r="E229" t="s">
        <v>8149</v>
      </c>
    </row>
    <row r="230" spans="1:5" x14ac:dyDescent="0.25">
      <c r="A230" t="s">
        <v>8150</v>
      </c>
      <c r="B230" t="s">
        <v>257</v>
      </c>
      <c r="C230" t="s">
        <v>8146</v>
      </c>
      <c r="E230" t="s">
        <v>8151</v>
      </c>
    </row>
    <row r="231" spans="1:5" x14ac:dyDescent="0.25">
      <c r="A231" t="s">
        <v>8152</v>
      </c>
      <c r="B231" t="s">
        <v>257</v>
      </c>
      <c r="C231" t="s">
        <v>8146</v>
      </c>
      <c r="E231" t="s">
        <v>8153</v>
      </c>
    </row>
    <row r="232" spans="1:5" x14ac:dyDescent="0.25">
      <c r="A232" t="s">
        <v>8154</v>
      </c>
      <c r="B232" t="s">
        <v>257</v>
      </c>
      <c r="C232" t="s">
        <v>8146</v>
      </c>
      <c r="E232" t="s">
        <v>8155</v>
      </c>
    </row>
    <row r="233" spans="1:5" x14ac:dyDescent="0.25">
      <c r="A233" t="s">
        <v>8156</v>
      </c>
      <c r="B233" t="s">
        <v>257</v>
      </c>
      <c r="C233" t="s">
        <v>8146</v>
      </c>
      <c r="E233" t="s">
        <v>8157</v>
      </c>
    </row>
    <row r="234" spans="1:5" x14ac:dyDescent="0.25">
      <c r="A234" t="s">
        <v>8158</v>
      </c>
      <c r="B234" t="s">
        <v>257</v>
      </c>
      <c r="C234" t="s">
        <v>8146</v>
      </c>
      <c r="E234" t="s">
        <v>8159</v>
      </c>
    </row>
    <row r="235" spans="1:5" x14ac:dyDescent="0.25">
      <c r="A235" t="s">
        <v>8160</v>
      </c>
      <c r="B235" t="s">
        <v>257</v>
      </c>
      <c r="C235" t="s">
        <v>8146</v>
      </c>
      <c r="E235" t="s">
        <v>8161</v>
      </c>
    </row>
    <row r="236" spans="1:5" x14ac:dyDescent="0.25">
      <c r="A236" t="s">
        <v>8162</v>
      </c>
      <c r="B236" t="s">
        <v>257</v>
      </c>
      <c r="C236" t="s">
        <v>8146</v>
      </c>
      <c r="E236" t="s">
        <v>8149</v>
      </c>
    </row>
    <row r="237" spans="1:5" x14ac:dyDescent="0.25">
      <c r="A237" t="s">
        <v>8163</v>
      </c>
      <c r="B237" t="s">
        <v>257</v>
      </c>
      <c r="C237" t="s">
        <v>8146</v>
      </c>
      <c r="E237" t="s">
        <v>8164</v>
      </c>
    </row>
    <row r="238" spans="1:5" x14ac:dyDescent="0.25">
      <c r="A238" t="s">
        <v>8165</v>
      </c>
      <c r="B238" t="s">
        <v>8166</v>
      </c>
      <c r="C238" t="s">
        <v>8146</v>
      </c>
      <c r="E238" t="s">
        <v>8167</v>
      </c>
    </row>
    <row r="239" spans="1:5" x14ac:dyDescent="0.25">
      <c r="A239" t="s">
        <v>201</v>
      </c>
      <c r="B239" t="s">
        <v>181</v>
      </c>
      <c r="C239" t="s">
        <v>8168</v>
      </c>
      <c r="E239" t="s">
        <v>8169</v>
      </c>
    </row>
    <row r="240" spans="1:5" x14ac:dyDescent="0.25">
      <c r="A240" t="s">
        <v>130</v>
      </c>
      <c r="B240" t="s">
        <v>181</v>
      </c>
      <c r="C240" t="s">
        <v>8168</v>
      </c>
      <c r="E240" t="s">
        <v>8170</v>
      </c>
    </row>
    <row r="241" spans="1:5" x14ac:dyDescent="0.25">
      <c r="A241" t="s">
        <v>8171</v>
      </c>
      <c r="B241" t="s">
        <v>8172</v>
      </c>
      <c r="C241" t="s">
        <v>8168</v>
      </c>
      <c r="D241" t="s">
        <v>8173</v>
      </c>
      <c r="E241" t="s">
        <v>8174</v>
      </c>
    </row>
    <row r="242" spans="1:5" x14ac:dyDescent="0.25">
      <c r="A242" t="s">
        <v>8175</v>
      </c>
      <c r="B242" t="s">
        <v>257</v>
      </c>
      <c r="C242" t="s">
        <v>8168</v>
      </c>
      <c r="E242" t="s">
        <v>8176</v>
      </c>
    </row>
    <row r="243" spans="1:5" x14ac:dyDescent="0.25">
      <c r="A243" t="s">
        <v>8177</v>
      </c>
      <c r="B243" t="s">
        <v>257</v>
      </c>
      <c r="C243" t="s">
        <v>8168</v>
      </c>
      <c r="E243" t="s">
        <v>8178</v>
      </c>
    </row>
    <row r="244" spans="1:5" x14ac:dyDescent="0.25">
      <c r="A244" t="s">
        <v>8179</v>
      </c>
      <c r="B244" t="s">
        <v>257</v>
      </c>
      <c r="C244" t="s">
        <v>8168</v>
      </c>
      <c r="E244" t="s">
        <v>8180</v>
      </c>
    </row>
    <row r="245" spans="1:5" x14ac:dyDescent="0.25">
      <c r="A245" t="s">
        <v>8181</v>
      </c>
      <c r="B245" t="s">
        <v>8182</v>
      </c>
      <c r="C245" t="s">
        <v>8168</v>
      </c>
      <c r="D245" t="s">
        <v>8183</v>
      </c>
      <c r="E245" t="s">
        <v>8184</v>
      </c>
    </row>
    <row r="246" spans="1:5" x14ac:dyDescent="0.25">
      <c r="A246" t="s">
        <v>8185</v>
      </c>
      <c r="B246" t="s">
        <v>8186</v>
      </c>
      <c r="C246" t="s">
        <v>8168</v>
      </c>
      <c r="D246" t="s">
        <v>8183</v>
      </c>
      <c r="E246" t="s">
        <v>8187</v>
      </c>
    </row>
    <row r="247" spans="1:5" x14ac:dyDescent="0.25">
      <c r="A247" t="s">
        <v>8188</v>
      </c>
      <c r="B247" t="s">
        <v>8182</v>
      </c>
      <c r="C247" t="s">
        <v>8168</v>
      </c>
      <c r="D247" t="s">
        <v>8183</v>
      </c>
      <c r="E247" t="s">
        <v>8189</v>
      </c>
    </row>
    <row r="248" spans="1:5" x14ac:dyDescent="0.25">
      <c r="A248" t="s">
        <v>8190</v>
      </c>
      <c r="B248" t="s">
        <v>8186</v>
      </c>
      <c r="C248" t="s">
        <v>8168</v>
      </c>
      <c r="D248" t="s">
        <v>8183</v>
      </c>
      <c r="E248" t="s">
        <v>8191</v>
      </c>
    </row>
    <row r="249" spans="1:5" x14ac:dyDescent="0.25">
      <c r="A249" t="s">
        <v>8192</v>
      </c>
      <c r="B249" t="s">
        <v>257</v>
      </c>
      <c r="C249" t="s">
        <v>8168</v>
      </c>
      <c r="E249" t="s">
        <v>8193</v>
      </c>
    </row>
    <row r="250" spans="1:5" x14ac:dyDescent="0.25">
      <c r="A250" t="s">
        <v>8194</v>
      </c>
      <c r="B250" t="s">
        <v>257</v>
      </c>
      <c r="C250" t="s">
        <v>8168</v>
      </c>
      <c r="E250" t="s">
        <v>8195</v>
      </c>
    </row>
    <row r="251" spans="1:5" x14ac:dyDescent="0.25">
      <c r="A251" t="s">
        <v>8196</v>
      </c>
      <c r="B251" t="s">
        <v>257</v>
      </c>
      <c r="C251" t="s">
        <v>8168</v>
      </c>
      <c r="E251" t="s">
        <v>8197</v>
      </c>
    </row>
    <row r="252" spans="1:5" x14ac:dyDescent="0.25">
      <c r="A252" t="s">
        <v>8198</v>
      </c>
      <c r="B252" t="s">
        <v>257</v>
      </c>
      <c r="C252" t="s">
        <v>8168</v>
      </c>
      <c r="E252" t="s">
        <v>8199</v>
      </c>
    </row>
    <row r="253" spans="1:5" x14ac:dyDescent="0.25">
      <c r="A253" t="s">
        <v>8200</v>
      </c>
      <c r="B253" t="s">
        <v>8201</v>
      </c>
      <c r="C253" t="s">
        <v>8168</v>
      </c>
      <c r="D253" t="s">
        <v>8173</v>
      </c>
      <c r="E253" t="s">
        <v>8202</v>
      </c>
    </row>
    <row r="254" spans="1:5" x14ac:dyDescent="0.25">
      <c r="A254" t="s">
        <v>8203</v>
      </c>
      <c r="B254" t="s">
        <v>8201</v>
      </c>
      <c r="C254" t="s">
        <v>8168</v>
      </c>
      <c r="D254" t="s">
        <v>8173</v>
      </c>
      <c r="E254" t="s">
        <v>8204</v>
      </c>
    </row>
    <row r="255" spans="1:5" x14ac:dyDescent="0.25">
      <c r="A255" t="s">
        <v>8205</v>
      </c>
      <c r="B255" t="s">
        <v>8201</v>
      </c>
      <c r="C255" t="s">
        <v>8168</v>
      </c>
      <c r="D255" t="s">
        <v>8173</v>
      </c>
      <c r="E255" t="s">
        <v>8206</v>
      </c>
    </row>
    <row r="256" spans="1:5" x14ac:dyDescent="0.25">
      <c r="A256" t="s">
        <v>8207</v>
      </c>
      <c r="B256" t="s">
        <v>8201</v>
      </c>
      <c r="C256" t="s">
        <v>8168</v>
      </c>
      <c r="D256" t="s">
        <v>8173</v>
      </c>
      <c r="E256" t="s">
        <v>8208</v>
      </c>
    </row>
    <row r="257" spans="1:5" x14ac:dyDescent="0.25">
      <c r="A257" t="s">
        <v>8209</v>
      </c>
      <c r="B257" t="s">
        <v>8201</v>
      </c>
      <c r="C257" t="s">
        <v>8168</v>
      </c>
      <c r="D257" t="s">
        <v>8173</v>
      </c>
      <c r="E257" t="s">
        <v>8210</v>
      </c>
    </row>
    <row r="258" spans="1:5" x14ac:dyDescent="0.25">
      <c r="A258" t="s">
        <v>8211</v>
      </c>
      <c r="B258" t="s">
        <v>8212</v>
      </c>
      <c r="C258" t="s">
        <v>8168</v>
      </c>
      <c r="D258" t="s">
        <v>8173</v>
      </c>
      <c r="E258" t="s">
        <v>8213</v>
      </c>
    </row>
    <row r="259" spans="1:5" x14ac:dyDescent="0.25">
      <c r="A259" t="s">
        <v>8214</v>
      </c>
      <c r="B259" t="s">
        <v>8201</v>
      </c>
      <c r="C259" t="s">
        <v>8168</v>
      </c>
      <c r="D259" t="s">
        <v>8173</v>
      </c>
      <c r="E259" t="s">
        <v>8215</v>
      </c>
    </row>
    <row r="260" spans="1:5" x14ac:dyDescent="0.25">
      <c r="A260" t="s">
        <v>8216</v>
      </c>
      <c r="B260" t="s">
        <v>8201</v>
      </c>
      <c r="C260" t="s">
        <v>8168</v>
      </c>
      <c r="D260" t="s">
        <v>8173</v>
      </c>
      <c r="E260" t="s">
        <v>8217</v>
      </c>
    </row>
    <row r="261" spans="1:5" x14ac:dyDescent="0.25">
      <c r="A261" t="s">
        <v>8218</v>
      </c>
      <c r="B261" t="s">
        <v>8219</v>
      </c>
      <c r="C261" t="s">
        <v>8168</v>
      </c>
      <c r="D261" t="s">
        <v>8173</v>
      </c>
      <c r="E261" t="s">
        <v>8220</v>
      </c>
    </row>
    <row r="262" spans="1:5" x14ac:dyDescent="0.25">
      <c r="A262" t="s">
        <v>8221</v>
      </c>
      <c r="B262" t="s">
        <v>257</v>
      </c>
      <c r="C262" t="s">
        <v>8168</v>
      </c>
      <c r="E262" t="s">
        <v>8222</v>
      </c>
    </row>
    <row r="263" spans="1:5" x14ac:dyDescent="0.25">
      <c r="A263" t="s">
        <v>8223</v>
      </c>
      <c r="B263" t="s">
        <v>8224</v>
      </c>
      <c r="C263" t="s">
        <v>8168</v>
      </c>
      <c r="E263" t="s">
        <v>8225</v>
      </c>
    </row>
    <row r="264" spans="1:5" x14ac:dyDescent="0.25">
      <c r="A264" t="s">
        <v>8226</v>
      </c>
      <c r="B264" t="s">
        <v>257</v>
      </c>
      <c r="C264" t="s">
        <v>8227</v>
      </c>
      <c r="E264" t="s">
        <v>8228</v>
      </c>
    </row>
    <row r="265" spans="1:5" x14ac:dyDescent="0.25">
      <c r="A265" t="s">
        <v>8229</v>
      </c>
      <c r="B265" t="s">
        <v>257</v>
      </c>
      <c r="C265" t="s">
        <v>8227</v>
      </c>
      <c r="E265" t="s">
        <v>8230</v>
      </c>
    </row>
    <row r="266" spans="1:5" x14ac:dyDescent="0.25">
      <c r="A266" t="s">
        <v>8231</v>
      </c>
      <c r="B266" t="s">
        <v>257</v>
      </c>
      <c r="C266" t="s">
        <v>8227</v>
      </c>
      <c r="E266" t="s">
        <v>8232</v>
      </c>
    </row>
    <row r="267" spans="1:5" x14ac:dyDescent="0.25">
      <c r="A267" t="s">
        <v>168</v>
      </c>
      <c r="B267" t="s">
        <v>8233</v>
      </c>
      <c r="C267" t="s">
        <v>8227</v>
      </c>
      <c r="E267" t="s">
        <v>8234</v>
      </c>
    </row>
    <row r="268" spans="1:5" x14ac:dyDescent="0.25">
      <c r="A268" t="s">
        <v>8235</v>
      </c>
      <c r="B268" t="s">
        <v>257</v>
      </c>
      <c r="C268" t="s">
        <v>8227</v>
      </c>
      <c r="E268" t="s">
        <v>8236</v>
      </c>
    </row>
    <row r="269" spans="1:5" x14ac:dyDescent="0.25">
      <c r="A269" t="s">
        <v>107</v>
      </c>
      <c r="B269" t="s">
        <v>8233</v>
      </c>
      <c r="C269" t="s">
        <v>8227</v>
      </c>
      <c r="E269" t="s">
        <v>8237</v>
      </c>
    </row>
    <row r="270" spans="1:5" x14ac:dyDescent="0.25">
      <c r="A270" t="s">
        <v>8238</v>
      </c>
      <c r="B270" t="s">
        <v>257</v>
      </c>
      <c r="C270" t="s">
        <v>8227</v>
      </c>
      <c r="E270" t="s">
        <v>8239</v>
      </c>
    </row>
    <row r="271" spans="1:5" x14ac:dyDescent="0.25">
      <c r="A271" t="s">
        <v>8240</v>
      </c>
      <c r="B271" t="s">
        <v>257</v>
      </c>
      <c r="C271" t="s">
        <v>8227</v>
      </c>
      <c r="E271" t="s">
        <v>8241</v>
      </c>
    </row>
    <row r="272" spans="1:5" x14ac:dyDescent="0.25">
      <c r="A272" t="s">
        <v>8242</v>
      </c>
      <c r="B272" t="s">
        <v>257</v>
      </c>
      <c r="C272" t="s">
        <v>8227</v>
      </c>
      <c r="E272" t="s">
        <v>8243</v>
      </c>
    </row>
    <row r="273" spans="1:5" x14ac:dyDescent="0.25">
      <c r="A273" t="s">
        <v>8244</v>
      </c>
      <c r="B273" t="s">
        <v>257</v>
      </c>
      <c r="C273" t="s">
        <v>8227</v>
      </c>
      <c r="E273" t="s">
        <v>8245</v>
      </c>
    </row>
    <row r="274" spans="1:5" x14ac:dyDescent="0.25">
      <c r="A274" t="s">
        <v>8246</v>
      </c>
      <c r="B274" t="s">
        <v>257</v>
      </c>
      <c r="C274" t="s">
        <v>8227</v>
      </c>
      <c r="E274" t="s">
        <v>8247</v>
      </c>
    </row>
    <row r="275" spans="1:5" x14ac:dyDescent="0.25">
      <c r="A275" t="s">
        <v>8248</v>
      </c>
      <c r="B275" t="s">
        <v>257</v>
      </c>
      <c r="C275" t="s">
        <v>8227</v>
      </c>
      <c r="E275" t="s">
        <v>8249</v>
      </c>
    </row>
    <row r="276" spans="1:5" x14ac:dyDescent="0.25">
      <c r="A276" t="s">
        <v>8250</v>
      </c>
      <c r="B276" t="s">
        <v>257</v>
      </c>
      <c r="C276" t="s">
        <v>8227</v>
      </c>
      <c r="E276" t="s">
        <v>8251</v>
      </c>
    </row>
    <row r="277" spans="1:5" x14ac:dyDescent="0.25">
      <c r="A277" t="s">
        <v>8252</v>
      </c>
      <c r="B277" t="s">
        <v>257</v>
      </c>
      <c r="C277" t="s">
        <v>8227</v>
      </c>
      <c r="E277" t="s">
        <v>8253</v>
      </c>
    </row>
    <row r="278" spans="1:5" x14ac:dyDescent="0.25">
      <c r="A278" t="s">
        <v>8254</v>
      </c>
      <c r="B278" t="s">
        <v>39</v>
      </c>
      <c r="C278" t="s">
        <v>8227</v>
      </c>
      <c r="E278" t="s">
        <v>8255</v>
      </c>
    </row>
    <row r="279" spans="1:5" x14ac:dyDescent="0.25">
      <c r="A279" t="s">
        <v>8256</v>
      </c>
      <c r="B279" t="s">
        <v>257</v>
      </c>
      <c r="C279" t="s">
        <v>8227</v>
      </c>
      <c r="E279" t="s">
        <v>8257</v>
      </c>
    </row>
    <row r="280" spans="1:5" x14ac:dyDescent="0.25">
      <c r="A280" t="s">
        <v>8258</v>
      </c>
      <c r="B280" t="s">
        <v>257</v>
      </c>
      <c r="C280" t="s">
        <v>8227</v>
      </c>
      <c r="E280" t="s">
        <v>8259</v>
      </c>
    </row>
    <row r="281" spans="1:5" x14ac:dyDescent="0.25">
      <c r="A281" t="s">
        <v>8260</v>
      </c>
      <c r="B281" t="s">
        <v>8261</v>
      </c>
      <c r="C281" t="s">
        <v>8227</v>
      </c>
      <c r="E281" t="s">
        <v>8262</v>
      </c>
    </row>
    <row r="282" spans="1:5" x14ac:dyDescent="0.25">
      <c r="A282" t="s">
        <v>8263</v>
      </c>
      <c r="B282" t="s">
        <v>257</v>
      </c>
      <c r="C282" t="s">
        <v>8227</v>
      </c>
      <c r="E282" t="s">
        <v>8264</v>
      </c>
    </row>
    <row r="283" spans="1:5" x14ac:dyDescent="0.25">
      <c r="A283" t="s">
        <v>8265</v>
      </c>
      <c r="B283" t="s">
        <v>257</v>
      </c>
      <c r="C283" t="s">
        <v>8227</v>
      </c>
      <c r="E283" t="s">
        <v>8266</v>
      </c>
    </row>
    <row r="284" spans="1:5" x14ac:dyDescent="0.25">
      <c r="A284" t="s">
        <v>90</v>
      </c>
      <c r="B284" t="s">
        <v>181</v>
      </c>
      <c r="C284" t="s">
        <v>8227</v>
      </c>
      <c r="E284" t="s">
        <v>8267</v>
      </c>
    </row>
    <row r="285" spans="1:5" x14ac:dyDescent="0.25">
      <c r="A285" t="s">
        <v>155</v>
      </c>
      <c r="B285" t="s">
        <v>181</v>
      </c>
      <c r="C285" t="s">
        <v>8227</v>
      </c>
      <c r="E285" t="s">
        <v>8268</v>
      </c>
    </row>
    <row r="286" spans="1:5" x14ac:dyDescent="0.25">
      <c r="A286" t="s">
        <v>8269</v>
      </c>
      <c r="B286" t="s">
        <v>257</v>
      </c>
      <c r="C286" t="s">
        <v>8227</v>
      </c>
      <c r="E286" t="s">
        <v>8270</v>
      </c>
    </row>
    <row r="287" spans="1:5" x14ac:dyDescent="0.25">
      <c r="A287" t="s">
        <v>69</v>
      </c>
      <c r="B287" t="s">
        <v>8271</v>
      </c>
      <c r="C287" t="s">
        <v>8227</v>
      </c>
      <c r="E287" t="s">
        <v>8272</v>
      </c>
    </row>
    <row r="288" spans="1:5" x14ac:dyDescent="0.25">
      <c r="A288" t="s">
        <v>8273</v>
      </c>
      <c r="B288" t="s">
        <v>8274</v>
      </c>
      <c r="E288" t="s">
        <v>8275</v>
      </c>
    </row>
    <row r="289" spans="1:5" x14ac:dyDescent="0.25">
      <c r="A289" t="s">
        <v>8276</v>
      </c>
      <c r="B289" t="s">
        <v>8277</v>
      </c>
      <c r="E289" t="s">
        <v>8278</v>
      </c>
    </row>
    <row r="290" spans="1:5" x14ac:dyDescent="0.25">
      <c r="A290" t="s">
        <v>8279</v>
      </c>
      <c r="B290" t="s">
        <v>7697</v>
      </c>
      <c r="E290" t="s">
        <v>8280</v>
      </c>
    </row>
    <row r="291" spans="1:5" x14ac:dyDescent="0.25">
      <c r="A291" t="s">
        <v>40</v>
      </c>
      <c r="B291" t="s">
        <v>8281</v>
      </c>
      <c r="E291" t="s">
        <v>8282</v>
      </c>
    </row>
    <row r="292" spans="1:5" x14ac:dyDescent="0.25">
      <c r="A292" t="s">
        <v>8283</v>
      </c>
      <c r="B292" t="s">
        <v>7697</v>
      </c>
      <c r="E292" t="s">
        <v>8284</v>
      </c>
    </row>
    <row r="293" spans="1:5" x14ac:dyDescent="0.25">
      <c r="A293" t="s">
        <v>8285</v>
      </c>
      <c r="B293" t="s">
        <v>7697</v>
      </c>
      <c r="E293" t="s">
        <v>8286</v>
      </c>
    </row>
    <row r="294" spans="1:5" x14ac:dyDescent="0.25">
      <c r="A294" t="s">
        <v>8287</v>
      </c>
      <c r="B294" t="s">
        <v>3722</v>
      </c>
      <c r="E294" t="s">
        <v>8288</v>
      </c>
    </row>
    <row r="295" spans="1:5" x14ac:dyDescent="0.25">
      <c r="A295" t="s">
        <v>8289</v>
      </c>
      <c r="B295" t="s">
        <v>7697</v>
      </c>
      <c r="E295" t="s">
        <v>8290</v>
      </c>
    </row>
    <row r="296" spans="1:5" x14ac:dyDescent="0.25">
      <c r="A296" s="11" t="s">
        <v>8291</v>
      </c>
      <c r="B296" s="11"/>
      <c r="C296" s="11"/>
      <c r="E296" s="11" t="s">
        <v>8292</v>
      </c>
    </row>
    <row r="297" spans="1:5" x14ac:dyDescent="0.25">
      <c r="A297" t="s">
        <v>159</v>
      </c>
      <c r="B297" t="s">
        <v>8293</v>
      </c>
      <c r="E297" t="s">
        <v>8294</v>
      </c>
    </row>
    <row r="298" spans="1:5" x14ac:dyDescent="0.25">
      <c r="A298" t="s">
        <v>8295</v>
      </c>
      <c r="B298" t="s">
        <v>7697</v>
      </c>
      <c r="E298" t="s">
        <v>8296</v>
      </c>
    </row>
    <row r="299" spans="1:5" x14ac:dyDescent="0.25">
      <c r="A299" t="s">
        <v>28</v>
      </c>
      <c r="B299" t="s">
        <v>8297</v>
      </c>
      <c r="E299" t="s">
        <v>7968</v>
      </c>
    </row>
    <row r="300" spans="1:5" x14ac:dyDescent="0.25">
      <c r="A300" t="s">
        <v>8298</v>
      </c>
      <c r="B300" t="s">
        <v>7697</v>
      </c>
      <c r="E300" t="s">
        <v>8299</v>
      </c>
    </row>
    <row r="301" spans="1:5" x14ac:dyDescent="0.25">
      <c r="A301" t="s">
        <v>8300</v>
      </c>
      <c r="B301" t="s">
        <v>8301</v>
      </c>
      <c r="E301" t="s">
        <v>8302</v>
      </c>
    </row>
    <row r="302" spans="1:5" x14ac:dyDescent="0.25">
      <c r="A302" t="s">
        <v>8303</v>
      </c>
      <c r="B302" t="s">
        <v>8304</v>
      </c>
      <c r="E302" t="s">
        <v>8305</v>
      </c>
    </row>
    <row r="303" spans="1:5" x14ac:dyDescent="0.25">
      <c r="A303" t="s">
        <v>60</v>
      </c>
      <c r="B303" t="s">
        <v>8306</v>
      </c>
      <c r="E303" t="s">
        <v>8307</v>
      </c>
    </row>
    <row r="304" spans="1:5" x14ac:dyDescent="0.25">
      <c r="A304" t="s">
        <v>8308</v>
      </c>
      <c r="B304" t="s">
        <v>8309</v>
      </c>
      <c r="E304" t="s">
        <v>8310</v>
      </c>
    </row>
    <row r="305" spans="1:5" x14ac:dyDescent="0.25">
      <c r="A305" t="s">
        <v>52</v>
      </c>
      <c r="B305" t="s">
        <v>8311</v>
      </c>
      <c r="E305" t="s">
        <v>8312</v>
      </c>
    </row>
    <row r="306" spans="1:5" x14ac:dyDescent="0.25">
      <c r="A306" t="s">
        <v>8313</v>
      </c>
      <c r="B306" t="s">
        <v>7697</v>
      </c>
      <c r="E306" t="s">
        <v>8314</v>
      </c>
    </row>
    <row r="307" spans="1:5" x14ac:dyDescent="0.25">
      <c r="A307" t="s">
        <v>8315</v>
      </c>
      <c r="B307" t="s">
        <v>7697</v>
      </c>
      <c r="E307" t="s">
        <v>8316</v>
      </c>
    </row>
    <row r="308" spans="1:5" x14ac:dyDescent="0.25">
      <c r="A308" t="s">
        <v>8317</v>
      </c>
      <c r="B308" t="s">
        <v>7697</v>
      </c>
      <c r="E308" t="s">
        <v>8318</v>
      </c>
    </row>
    <row r="309" spans="1:5" x14ac:dyDescent="0.25">
      <c r="A309" t="s">
        <v>8319</v>
      </c>
      <c r="B309" t="s">
        <v>257</v>
      </c>
      <c r="E309" t="s">
        <v>8320</v>
      </c>
    </row>
    <row r="310" spans="1:5" x14ac:dyDescent="0.25">
      <c r="A310" t="s">
        <v>8321</v>
      </c>
      <c r="B310" t="s">
        <v>8322</v>
      </c>
      <c r="E310" t="s">
        <v>8323</v>
      </c>
    </row>
    <row r="311" spans="1:5" x14ac:dyDescent="0.25">
      <c r="A311" t="s">
        <v>8324</v>
      </c>
      <c r="B311" t="s">
        <v>257</v>
      </c>
      <c r="E311" t="s">
        <v>8325</v>
      </c>
    </row>
    <row r="312" spans="1:5" x14ac:dyDescent="0.25">
      <c r="A312" t="s">
        <v>8326</v>
      </c>
      <c r="B312" t="s">
        <v>257</v>
      </c>
      <c r="E312" t="s">
        <v>8327</v>
      </c>
    </row>
    <row r="313" spans="1:5" x14ac:dyDescent="0.25">
      <c r="A313" t="s">
        <v>8328</v>
      </c>
      <c r="B313" t="s">
        <v>282</v>
      </c>
      <c r="E313" t="s">
        <v>8329</v>
      </c>
    </row>
    <row r="314" spans="1:5" x14ac:dyDescent="0.25">
      <c r="A314" t="s">
        <v>8330</v>
      </c>
      <c r="B314" t="s">
        <v>2174</v>
      </c>
      <c r="E314" t="s">
        <v>8331</v>
      </c>
    </row>
    <row r="315" spans="1:5" x14ac:dyDescent="0.25">
      <c r="A315" t="s">
        <v>8332</v>
      </c>
      <c r="B315" t="s">
        <v>257</v>
      </c>
      <c r="E315" t="s">
        <v>8333</v>
      </c>
    </row>
    <row r="316" spans="1:5" x14ac:dyDescent="0.25">
      <c r="A316" t="s">
        <v>8334</v>
      </c>
      <c r="B316" t="s">
        <v>8335</v>
      </c>
      <c r="E316" t="s">
        <v>8336</v>
      </c>
    </row>
    <row r="317" spans="1:5" x14ac:dyDescent="0.25">
      <c r="A317" t="s">
        <v>8337</v>
      </c>
      <c r="B317" t="s">
        <v>1539</v>
      </c>
      <c r="E317" t="s">
        <v>8338</v>
      </c>
    </row>
    <row r="318" spans="1:5" x14ac:dyDescent="0.25">
      <c r="A318" t="s">
        <v>8339</v>
      </c>
      <c r="B318" t="s">
        <v>257</v>
      </c>
      <c r="E318" t="s">
        <v>8340</v>
      </c>
    </row>
    <row r="319" spans="1:5" x14ac:dyDescent="0.25">
      <c r="A319" t="s">
        <v>8341</v>
      </c>
      <c r="B319" t="s">
        <v>7697</v>
      </c>
      <c r="E319" t="s">
        <v>8342</v>
      </c>
    </row>
    <row r="320" spans="1:5" x14ac:dyDescent="0.25">
      <c r="A320" t="s">
        <v>8343</v>
      </c>
      <c r="B320" t="s">
        <v>8344</v>
      </c>
      <c r="E320" t="s">
        <v>8345</v>
      </c>
    </row>
    <row r="321" spans="1:5" x14ac:dyDescent="0.25">
      <c r="A321" t="s">
        <v>47</v>
      </c>
      <c r="B321" t="s">
        <v>8346</v>
      </c>
      <c r="E321" t="s">
        <v>7700</v>
      </c>
    </row>
    <row r="322" spans="1:5" x14ac:dyDescent="0.25">
      <c r="A322" t="s">
        <v>54</v>
      </c>
      <c r="B322" t="s">
        <v>8347</v>
      </c>
      <c r="E322" t="s">
        <v>8348</v>
      </c>
    </row>
    <row r="323" spans="1:5" x14ac:dyDescent="0.25">
      <c r="A323" t="s">
        <v>8349</v>
      </c>
      <c r="B323" t="s">
        <v>7697</v>
      </c>
      <c r="E323" t="s">
        <v>8350</v>
      </c>
    </row>
    <row r="324" spans="1:5" x14ac:dyDescent="0.25">
      <c r="A324" t="s">
        <v>8351</v>
      </c>
      <c r="B324" t="s">
        <v>257</v>
      </c>
      <c r="E324" t="s">
        <v>8352</v>
      </c>
    </row>
    <row r="325" spans="1:5" x14ac:dyDescent="0.25">
      <c r="A325" t="s">
        <v>8353</v>
      </c>
      <c r="B325" t="s">
        <v>257</v>
      </c>
      <c r="E325" t="s">
        <v>8354</v>
      </c>
    </row>
    <row r="326" spans="1:5" x14ac:dyDescent="0.25">
      <c r="A326" t="s">
        <v>8355</v>
      </c>
      <c r="B326" t="s">
        <v>7697</v>
      </c>
      <c r="E326" t="s">
        <v>8356</v>
      </c>
    </row>
    <row r="327" spans="1:5" x14ac:dyDescent="0.25">
      <c r="A327" t="s">
        <v>8357</v>
      </c>
      <c r="B327" t="s">
        <v>7697</v>
      </c>
      <c r="E327" t="s">
        <v>8358</v>
      </c>
    </row>
    <row r="328" spans="1:5" x14ac:dyDescent="0.25">
      <c r="A328" t="s">
        <v>8359</v>
      </c>
      <c r="B328" t="s">
        <v>8360</v>
      </c>
      <c r="E328" t="s">
        <v>8361</v>
      </c>
    </row>
    <row r="329" spans="1:5" x14ac:dyDescent="0.25">
      <c r="A329" t="s">
        <v>98</v>
      </c>
      <c r="B329" t="s">
        <v>8362</v>
      </c>
      <c r="E329" t="s">
        <v>8363</v>
      </c>
    </row>
    <row r="330" spans="1:5" x14ac:dyDescent="0.25">
      <c r="A330" t="s">
        <v>133</v>
      </c>
      <c r="B330" t="s">
        <v>8362</v>
      </c>
      <c r="E330" t="s">
        <v>8364</v>
      </c>
    </row>
    <row r="331" spans="1:5" x14ac:dyDescent="0.25">
      <c r="A331" t="s">
        <v>8365</v>
      </c>
      <c r="B331" t="s">
        <v>7697</v>
      </c>
      <c r="E331" t="s">
        <v>8366</v>
      </c>
    </row>
    <row r="332" spans="1:5" x14ac:dyDescent="0.25">
      <c r="A332" t="s">
        <v>8367</v>
      </c>
      <c r="B332" t="s">
        <v>7697</v>
      </c>
      <c r="E332" t="s">
        <v>8368</v>
      </c>
    </row>
    <row r="333" spans="1:5" x14ac:dyDescent="0.25">
      <c r="A333" t="s">
        <v>53</v>
      </c>
      <c r="B333" t="s">
        <v>8369</v>
      </c>
      <c r="E333" t="s">
        <v>8370</v>
      </c>
    </row>
    <row r="334" spans="1:5" x14ac:dyDescent="0.25">
      <c r="A334" t="s">
        <v>8371</v>
      </c>
      <c r="B334" t="s">
        <v>8372</v>
      </c>
      <c r="E334" t="s">
        <v>8373</v>
      </c>
    </row>
    <row r="335" spans="1:5" x14ac:dyDescent="0.25">
      <c r="A335" t="s">
        <v>8374</v>
      </c>
      <c r="B335" t="s">
        <v>8375</v>
      </c>
      <c r="C335" t="s">
        <v>8376</v>
      </c>
      <c r="D335" t="s">
        <v>8377</v>
      </c>
      <c r="E335" t="s">
        <v>8378</v>
      </c>
    </row>
    <row r="336" spans="1:5" x14ac:dyDescent="0.25">
      <c r="A336" t="s">
        <v>8379</v>
      </c>
      <c r="B336" t="s">
        <v>8380</v>
      </c>
      <c r="C336" t="s">
        <v>8376</v>
      </c>
      <c r="D336" t="s">
        <v>8377</v>
      </c>
      <c r="E336" t="s">
        <v>8381</v>
      </c>
    </row>
    <row r="337" spans="1:5" x14ac:dyDescent="0.25">
      <c r="A337" t="s">
        <v>8382</v>
      </c>
      <c r="B337" t="s">
        <v>8383</v>
      </c>
      <c r="C337" t="s">
        <v>8376</v>
      </c>
      <c r="D337" t="s">
        <v>8377</v>
      </c>
      <c r="E337" t="s">
        <v>8384</v>
      </c>
    </row>
    <row r="338" spans="1:5" x14ac:dyDescent="0.25">
      <c r="A338" t="s">
        <v>8385</v>
      </c>
      <c r="B338" t="s">
        <v>7697</v>
      </c>
      <c r="E338" t="s">
        <v>8386</v>
      </c>
    </row>
    <row r="339" spans="1:5" x14ac:dyDescent="0.25">
      <c r="A339" t="s">
        <v>8387</v>
      </c>
      <c r="B339" t="s">
        <v>7697</v>
      </c>
      <c r="E339" t="s">
        <v>8388</v>
      </c>
    </row>
    <row r="340" spans="1:5" x14ac:dyDescent="0.25">
      <c r="A340" t="s">
        <v>8389</v>
      </c>
      <c r="B340" t="s">
        <v>257</v>
      </c>
      <c r="E340" t="s">
        <v>8390</v>
      </c>
    </row>
    <row r="341" spans="1:5" x14ac:dyDescent="0.25">
      <c r="A341" t="s">
        <v>8391</v>
      </c>
      <c r="B341" t="s">
        <v>7697</v>
      </c>
      <c r="E341" t="s">
        <v>8392</v>
      </c>
    </row>
    <row r="342" spans="1:5" x14ac:dyDescent="0.25">
      <c r="A342" t="s">
        <v>8393</v>
      </c>
      <c r="B342" t="s">
        <v>257</v>
      </c>
      <c r="E342" t="s">
        <v>8394</v>
      </c>
    </row>
    <row r="343" spans="1:5" x14ac:dyDescent="0.25">
      <c r="A343" t="s">
        <v>8395</v>
      </c>
      <c r="B343" t="s">
        <v>7697</v>
      </c>
      <c r="E343" t="s">
        <v>8396</v>
      </c>
    </row>
    <row r="344" spans="1:5" x14ac:dyDescent="0.25">
      <c r="A344" t="s">
        <v>8397</v>
      </c>
      <c r="B344" t="s">
        <v>7697</v>
      </c>
      <c r="E344" t="s">
        <v>8398</v>
      </c>
    </row>
    <row r="345" spans="1:5" x14ac:dyDescent="0.25">
      <c r="A345" t="s">
        <v>8399</v>
      </c>
      <c r="B345" t="s">
        <v>7697</v>
      </c>
      <c r="E345" t="s">
        <v>8400</v>
      </c>
    </row>
    <row r="346" spans="1:5" x14ac:dyDescent="0.25">
      <c r="A346" t="s">
        <v>8401</v>
      </c>
      <c r="B346" t="s">
        <v>7697</v>
      </c>
      <c r="E346" t="s">
        <v>8402</v>
      </c>
    </row>
    <row r="347" spans="1:5" x14ac:dyDescent="0.25">
      <c r="A347" t="s">
        <v>8403</v>
      </c>
      <c r="B347" t="s">
        <v>7697</v>
      </c>
      <c r="E347" t="s">
        <v>8404</v>
      </c>
    </row>
    <row r="348" spans="1:5" x14ac:dyDescent="0.25">
      <c r="A348" t="s">
        <v>48</v>
      </c>
      <c r="B348" t="s">
        <v>8405</v>
      </c>
      <c r="E348" t="s">
        <v>7700</v>
      </c>
    </row>
    <row r="349" spans="1:5" x14ac:dyDescent="0.25">
      <c r="A349" t="s">
        <v>61</v>
      </c>
      <c r="B349" t="s">
        <v>8406</v>
      </c>
      <c r="E349" t="s">
        <v>8307</v>
      </c>
    </row>
    <row r="350" spans="1:5" x14ac:dyDescent="0.25">
      <c r="A350" t="s">
        <v>8407</v>
      </c>
      <c r="B350" t="s">
        <v>7697</v>
      </c>
      <c r="E350" t="s">
        <v>8408</v>
      </c>
    </row>
    <row r="351" spans="1:5" x14ac:dyDescent="0.25">
      <c r="A351" t="s">
        <v>8409</v>
      </c>
      <c r="B351" t="s">
        <v>8410</v>
      </c>
      <c r="C351" t="s">
        <v>8376</v>
      </c>
      <c r="D351" t="s">
        <v>8411</v>
      </c>
      <c r="E351" t="s">
        <v>8412</v>
      </c>
    </row>
    <row r="352" spans="1:5" x14ac:dyDescent="0.25">
      <c r="A352" t="s">
        <v>8413</v>
      </c>
      <c r="B352" t="s">
        <v>257</v>
      </c>
      <c r="E352" t="s">
        <v>8414</v>
      </c>
    </row>
    <row r="353" spans="1:5" x14ac:dyDescent="0.25">
      <c r="A353" t="s">
        <v>8415</v>
      </c>
      <c r="B353" t="s">
        <v>3360</v>
      </c>
      <c r="E353" t="s">
        <v>8416</v>
      </c>
    </row>
    <row r="354" spans="1:5" x14ac:dyDescent="0.25">
      <c r="A354" t="s">
        <v>8417</v>
      </c>
      <c r="B354" t="s">
        <v>257</v>
      </c>
      <c r="E354" t="s">
        <v>8418</v>
      </c>
    </row>
    <row r="355" spans="1:5" x14ac:dyDescent="0.25">
      <c r="A355" t="s">
        <v>8419</v>
      </c>
      <c r="B355" t="s">
        <v>8420</v>
      </c>
      <c r="E355" t="s">
        <v>8421</v>
      </c>
    </row>
    <row r="356" spans="1:5" x14ac:dyDescent="0.25">
      <c r="A356" t="s">
        <v>8422</v>
      </c>
      <c r="B356" t="s">
        <v>8423</v>
      </c>
      <c r="C356" t="s">
        <v>7843</v>
      </c>
      <c r="D356" t="s">
        <v>7844</v>
      </c>
      <c r="E356" t="s">
        <v>8424</v>
      </c>
    </row>
    <row r="357" spans="1:5" x14ac:dyDescent="0.25">
      <c r="A357" t="s">
        <v>8425</v>
      </c>
      <c r="B357" t="s">
        <v>8426</v>
      </c>
      <c r="C357" t="s">
        <v>7843</v>
      </c>
      <c r="D357" t="s">
        <v>7844</v>
      </c>
      <c r="E357" t="s">
        <v>8427</v>
      </c>
    </row>
    <row r="358" spans="1:5" x14ac:dyDescent="0.25">
      <c r="A358" t="s">
        <v>134</v>
      </c>
      <c r="B358" t="s">
        <v>8428</v>
      </c>
      <c r="E358" t="s">
        <v>8429</v>
      </c>
    </row>
    <row r="359" spans="1:5" x14ac:dyDescent="0.25">
      <c r="A359" t="s">
        <v>114</v>
      </c>
      <c r="B359" t="s">
        <v>8428</v>
      </c>
      <c r="E359" t="s">
        <v>8430</v>
      </c>
    </row>
    <row r="360" spans="1:5" x14ac:dyDescent="0.25">
      <c r="A360" t="s">
        <v>152</v>
      </c>
      <c r="B360" t="s">
        <v>8431</v>
      </c>
      <c r="E360" t="s">
        <v>8432</v>
      </c>
    </row>
    <row r="361" spans="1:5" x14ac:dyDescent="0.25">
      <c r="A361" t="s">
        <v>85</v>
      </c>
      <c r="B361" t="s">
        <v>8431</v>
      </c>
      <c r="E361" t="s">
        <v>7715</v>
      </c>
    </row>
    <row r="362" spans="1:5" x14ac:dyDescent="0.25">
      <c r="A362" t="s">
        <v>8433</v>
      </c>
      <c r="B362" t="s">
        <v>257</v>
      </c>
      <c r="E362" t="s">
        <v>8434</v>
      </c>
    </row>
    <row r="363" spans="1:5" x14ac:dyDescent="0.25">
      <c r="A363" t="s">
        <v>8435</v>
      </c>
      <c r="B363" t="s">
        <v>257</v>
      </c>
      <c r="E363" t="s">
        <v>8436</v>
      </c>
    </row>
    <row r="364" spans="1:5" x14ac:dyDescent="0.25">
      <c r="A364" t="s">
        <v>8437</v>
      </c>
      <c r="B364" t="s">
        <v>7697</v>
      </c>
      <c r="E364" t="s">
        <v>8438</v>
      </c>
    </row>
    <row r="365" spans="1:5" x14ac:dyDescent="0.25">
      <c r="A365" t="s">
        <v>8439</v>
      </c>
      <c r="B365" t="s">
        <v>257</v>
      </c>
      <c r="E365" t="s">
        <v>8440</v>
      </c>
    </row>
    <row r="366" spans="1:5" x14ac:dyDescent="0.25">
      <c r="A366" t="s">
        <v>8441</v>
      </c>
      <c r="B366" t="s">
        <v>7697</v>
      </c>
      <c r="E366" t="s">
        <v>8442</v>
      </c>
    </row>
    <row r="367" spans="1:5" x14ac:dyDescent="0.25">
      <c r="A367" t="s">
        <v>8443</v>
      </c>
      <c r="B367" t="s">
        <v>7697</v>
      </c>
      <c r="E367" t="s">
        <v>8444</v>
      </c>
    </row>
    <row r="368" spans="1:5" x14ac:dyDescent="0.25">
      <c r="A368" t="s">
        <v>8445</v>
      </c>
      <c r="B368" t="s">
        <v>7697</v>
      </c>
      <c r="E368" t="s">
        <v>8446</v>
      </c>
    </row>
    <row r="369" spans="1:5" x14ac:dyDescent="0.25">
      <c r="A369" t="s">
        <v>8447</v>
      </c>
      <c r="B369" t="s">
        <v>8448</v>
      </c>
      <c r="E369" t="s">
        <v>8449</v>
      </c>
    </row>
    <row r="370" spans="1:5" x14ac:dyDescent="0.25">
      <c r="A370" t="s">
        <v>8450</v>
      </c>
      <c r="B370" t="s">
        <v>257</v>
      </c>
      <c r="E370" t="s">
        <v>8451</v>
      </c>
    </row>
    <row r="371" spans="1:5" x14ac:dyDescent="0.25">
      <c r="A371" t="s">
        <v>8452</v>
      </c>
      <c r="B371" t="s">
        <v>257</v>
      </c>
      <c r="E371" t="s">
        <v>8453</v>
      </c>
    </row>
    <row r="372" spans="1:5" x14ac:dyDescent="0.25">
      <c r="A372" t="s">
        <v>8454</v>
      </c>
      <c r="B372" t="s">
        <v>257</v>
      </c>
      <c r="E372" t="s">
        <v>8455</v>
      </c>
    </row>
    <row r="373" spans="1:5" x14ac:dyDescent="0.25">
      <c r="A373" t="s">
        <v>8456</v>
      </c>
      <c r="B373" t="s">
        <v>8457</v>
      </c>
      <c r="E373" t="s">
        <v>8458</v>
      </c>
    </row>
    <row r="374" spans="1:5" x14ac:dyDescent="0.25">
      <c r="A374" t="s">
        <v>8459</v>
      </c>
      <c r="B374" t="s">
        <v>8460</v>
      </c>
      <c r="E374" t="s">
        <v>8461</v>
      </c>
    </row>
    <row r="375" spans="1:5" x14ac:dyDescent="0.25">
      <c r="A375" t="s">
        <v>8462</v>
      </c>
      <c r="B375" t="s">
        <v>6191</v>
      </c>
      <c r="E375" t="s">
        <v>8463</v>
      </c>
    </row>
    <row r="376" spans="1:5" x14ac:dyDescent="0.25">
      <c r="A376" t="s">
        <v>8464</v>
      </c>
      <c r="B376" t="s">
        <v>7697</v>
      </c>
      <c r="E376" t="s">
        <v>8465</v>
      </c>
    </row>
    <row r="377" spans="1:5" x14ac:dyDescent="0.25">
      <c r="A377" t="s">
        <v>8466</v>
      </c>
      <c r="B377" t="s">
        <v>7697</v>
      </c>
      <c r="E377" t="s">
        <v>8467</v>
      </c>
    </row>
    <row r="378" spans="1:5" x14ac:dyDescent="0.25">
      <c r="A378" t="s">
        <v>8468</v>
      </c>
      <c r="B378" t="s">
        <v>313</v>
      </c>
      <c r="E378" t="s">
        <v>8469</v>
      </c>
    </row>
    <row r="379" spans="1:5" x14ac:dyDescent="0.25">
      <c r="A379" t="s">
        <v>8470</v>
      </c>
      <c r="B379" t="s">
        <v>313</v>
      </c>
      <c r="E379" t="s">
        <v>8471</v>
      </c>
    </row>
    <row r="380" spans="1:5" x14ac:dyDescent="0.25">
      <c r="A380" t="s">
        <v>8472</v>
      </c>
      <c r="B380" t="s">
        <v>313</v>
      </c>
      <c r="E380" t="s">
        <v>8473</v>
      </c>
    </row>
    <row r="381" spans="1:5" x14ac:dyDescent="0.25">
      <c r="A381" t="s">
        <v>8474</v>
      </c>
      <c r="B381" t="s">
        <v>7697</v>
      </c>
      <c r="E381" t="s">
        <v>8475</v>
      </c>
    </row>
    <row r="382" spans="1:5" x14ac:dyDescent="0.25">
      <c r="A382" t="s">
        <v>8476</v>
      </c>
      <c r="B382" t="s">
        <v>2618</v>
      </c>
      <c r="E382" t="s">
        <v>8477</v>
      </c>
    </row>
    <row r="383" spans="1:5" x14ac:dyDescent="0.25">
      <c r="A383" t="s">
        <v>8478</v>
      </c>
      <c r="B383" t="s">
        <v>257</v>
      </c>
      <c r="E383" t="s">
        <v>8479</v>
      </c>
    </row>
    <row r="384" spans="1:5" x14ac:dyDescent="0.25">
      <c r="A384" t="s">
        <v>8480</v>
      </c>
      <c r="B384" t="s">
        <v>257</v>
      </c>
      <c r="E384" t="s">
        <v>8481</v>
      </c>
    </row>
    <row r="385" spans="1:5" x14ac:dyDescent="0.25">
      <c r="A385" t="s">
        <v>8482</v>
      </c>
      <c r="B385" t="s">
        <v>7697</v>
      </c>
      <c r="E385" t="s">
        <v>8483</v>
      </c>
    </row>
    <row r="386" spans="1:5" x14ac:dyDescent="0.25">
      <c r="A386" t="s">
        <v>8484</v>
      </c>
      <c r="B386" t="s">
        <v>7697</v>
      </c>
      <c r="E386" t="s">
        <v>8485</v>
      </c>
    </row>
    <row r="387" spans="1:5" x14ac:dyDescent="0.25">
      <c r="A387" t="s">
        <v>8486</v>
      </c>
      <c r="B387" t="s">
        <v>7697</v>
      </c>
      <c r="C387" t="s">
        <v>8487</v>
      </c>
      <c r="E387" t="s">
        <v>8488</v>
      </c>
    </row>
    <row r="388" spans="1:5" x14ac:dyDescent="0.25">
      <c r="A388" t="s">
        <v>8489</v>
      </c>
      <c r="B388" t="s">
        <v>7697</v>
      </c>
      <c r="C388" t="s">
        <v>8487</v>
      </c>
      <c r="E388" t="s">
        <v>8490</v>
      </c>
    </row>
    <row r="389" spans="1:5" x14ac:dyDescent="0.25">
      <c r="A389" t="s">
        <v>59</v>
      </c>
      <c r="B389" t="s">
        <v>8491</v>
      </c>
      <c r="E389" t="s">
        <v>7759</v>
      </c>
    </row>
    <row r="390" spans="1:5" x14ac:dyDescent="0.25">
      <c r="A390" t="s">
        <v>8492</v>
      </c>
      <c r="B390" t="s">
        <v>313</v>
      </c>
      <c r="E390" t="s">
        <v>8493</v>
      </c>
    </row>
    <row r="391" spans="1:5" x14ac:dyDescent="0.25">
      <c r="A391" t="s">
        <v>8494</v>
      </c>
      <c r="B391" t="s">
        <v>8495</v>
      </c>
      <c r="E391" t="s">
        <v>8496</v>
      </c>
    </row>
    <row r="392" spans="1:5" x14ac:dyDescent="0.25">
      <c r="A392" t="s">
        <v>8497</v>
      </c>
      <c r="B392" t="s">
        <v>7697</v>
      </c>
      <c r="E392" t="s">
        <v>8498</v>
      </c>
    </row>
    <row r="393" spans="1:5" x14ac:dyDescent="0.25">
      <c r="A393" t="s">
        <v>8499</v>
      </c>
      <c r="B393" t="s">
        <v>257</v>
      </c>
      <c r="E393" t="s">
        <v>8500</v>
      </c>
    </row>
    <row r="394" spans="1:5" x14ac:dyDescent="0.25">
      <c r="A394" t="s">
        <v>8501</v>
      </c>
      <c r="B394" t="s">
        <v>7697</v>
      </c>
      <c r="E394" t="s">
        <v>8502</v>
      </c>
    </row>
    <row r="395" spans="1:5" x14ac:dyDescent="0.25">
      <c r="A395" t="s">
        <v>8503</v>
      </c>
      <c r="B395" t="s">
        <v>257</v>
      </c>
      <c r="E395" t="s">
        <v>8504</v>
      </c>
    </row>
    <row r="396" spans="1:5" x14ac:dyDescent="0.25">
      <c r="A396" t="s">
        <v>8505</v>
      </c>
      <c r="B396" t="s">
        <v>257</v>
      </c>
      <c r="E396" t="s">
        <v>8506</v>
      </c>
    </row>
    <row r="397" spans="1:5" x14ac:dyDescent="0.25">
      <c r="A397" t="s">
        <v>8507</v>
      </c>
      <c r="B397" t="s">
        <v>7697</v>
      </c>
      <c r="E397" t="s">
        <v>8508</v>
      </c>
    </row>
    <row r="398" spans="1:5" x14ac:dyDescent="0.25">
      <c r="A398" t="s">
        <v>8509</v>
      </c>
      <c r="B398" t="s">
        <v>7697</v>
      </c>
      <c r="E398" t="s">
        <v>8510</v>
      </c>
    </row>
    <row r="399" spans="1:5" x14ac:dyDescent="0.25">
      <c r="A399" t="s">
        <v>8511</v>
      </c>
      <c r="B399" t="s">
        <v>257</v>
      </c>
      <c r="E399" t="s">
        <v>8512</v>
      </c>
    </row>
    <row r="400" spans="1:5" x14ac:dyDescent="0.25">
      <c r="A400" t="s">
        <v>8513</v>
      </c>
      <c r="B400" t="s">
        <v>7697</v>
      </c>
      <c r="E400" t="s">
        <v>8514</v>
      </c>
    </row>
    <row r="401" spans="1:5" x14ac:dyDescent="0.25">
      <c r="A401" t="s">
        <v>8515</v>
      </c>
      <c r="B401" t="s">
        <v>7697</v>
      </c>
      <c r="E401" t="s">
        <v>8516</v>
      </c>
    </row>
    <row r="402" spans="1:5" x14ac:dyDescent="0.25">
      <c r="A402" t="s">
        <v>8517</v>
      </c>
      <c r="B402" t="s">
        <v>6402</v>
      </c>
      <c r="C402" t="s">
        <v>8518</v>
      </c>
      <c r="D402" t="s">
        <v>8519</v>
      </c>
      <c r="E402" t="s">
        <v>8520</v>
      </c>
    </row>
    <row r="403" spans="1:5" x14ac:dyDescent="0.25">
      <c r="A403" t="s">
        <v>8521</v>
      </c>
      <c r="B403" t="s">
        <v>257</v>
      </c>
      <c r="E403" t="s">
        <v>8522</v>
      </c>
    </row>
    <row r="404" spans="1:5" x14ac:dyDescent="0.25">
      <c r="A404" t="s">
        <v>8523</v>
      </c>
      <c r="B404" t="s">
        <v>257</v>
      </c>
      <c r="E404" t="s">
        <v>8524</v>
      </c>
    </row>
    <row r="405" spans="1:5" x14ac:dyDescent="0.25">
      <c r="A405" t="s">
        <v>8525</v>
      </c>
      <c r="B405" t="s">
        <v>257</v>
      </c>
      <c r="E405" t="s">
        <v>8526</v>
      </c>
    </row>
    <row r="406" spans="1:5" x14ac:dyDescent="0.25">
      <c r="A406" t="s">
        <v>8527</v>
      </c>
      <c r="B406" t="s">
        <v>6065</v>
      </c>
      <c r="E406" t="s">
        <v>8528</v>
      </c>
    </row>
    <row r="407" spans="1:5" x14ac:dyDescent="0.25">
      <c r="A407" t="s">
        <v>8529</v>
      </c>
      <c r="B407" t="s">
        <v>257</v>
      </c>
      <c r="E407" t="s">
        <v>8530</v>
      </c>
    </row>
    <row r="408" spans="1:5" x14ac:dyDescent="0.25">
      <c r="A408" t="s">
        <v>8531</v>
      </c>
      <c r="B408" t="s">
        <v>257</v>
      </c>
      <c r="E408" t="s">
        <v>8532</v>
      </c>
    </row>
    <row r="409" spans="1:5" x14ac:dyDescent="0.25">
      <c r="A409" t="s">
        <v>8533</v>
      </c>
      <c r="B409" t="s">
        <v>7697</v>
      </c>
      <c r="E409" t="s">
        <v>8534</v>
      </c>
    </row>
    <row r="410" spans="1:5" x14ac:dyDescent="0.25">
      <c r="A410" t="s">
        <v>8535</v>
      </c>
      <c r="B410" t="s">
        <v>7697</v>
      </c>
      <c r="E410" t="s">
        <v>8536</v>
      </c>
    </row>
    <row r="411" spans="1:5" x14ac:dyDescent="0.25">
      <c r="A411" t="s">
        <v>8537</v>
      </c>
      <c r="B411" t="s">
        <v>8538</v>
      </c>
      <c r="E411" t="s">
        <v>8539</v>
      </c>
    </row>
    <row r="412" spans="1:5" x14ac:dyDescent="0.25">
      <c r="A412" t="s">
        <v>8540</v>
      </c>
      <c r="B412" t="s">
        <v>257</v>
      </c>
      <c r="E412" t="s">
        <v>8541</v>
      </c>
    </row>
    <row r="413" spans="1:5" x14ac:dyDescent="0.25">
      <c r="A413" t="s">
        <v>8542</v>
      </c>
      <c r="B413" t="s">
        <v>257</v>
      </c>
      <c r="E413" t="s">
        <v>8543</v>
      </c>
    </row>
    <row r="414" spans="1:5" x14ac:dyDescent="0.25">
      <c r="A414" t="s">
        <v>8544</v>
      </c>
      <c r="B414" t="s">
        <v>7697</v>
      </c>
      <c r="E414" t="s">
        <v>8545</v>
      </c>
    </row>
    <row r="415" spans="1:5" x14ac:dyDescent="0.25">
      <c r="A415" t="s">
        <v>139</v>
      </c>
      <c r="B415" t="s">
        <v>8546</v>
      </c>
      <c r="E415" t="s">
        <v>8547</v>
      </c>
    </row>
    <row r="416" spans="1:5" x14ac:dyDescent="0.25">
      <c r="A416" t="s">
        <v>8548</v>
      </c>
      <c r="B416" t="s">
        <v>7697</v>
      </c>
      <c r="E416" t="s">
        <v>8549</v>
      </c>
    </row>
    <row r="417" spans="1:5" x14ac:dyDescent="0.25">
      <c r="A417" t="s">
        <v>8550</v>
      </c>
      <c r="B417" t="s">
        <v>257</v>
      </c>
      <c r="E417" t="s">
        <v>8551</v>
      </c>
    </row>
    <row r="418" spans="1:5" x14ac:dyDescent="0.25">
      <c r="A418" t="s">
        <v>8552</v>
      </c>
      <c r="B418" t="s">
        <v>257</v>
      </c>
      <c r="E418" t="s">
        <v>8553</v>
      </c>
    </row>
    <row r="419" spans="1:5" x14ac:dyDescent="0.25">
      <c r="A419" t="s">
        <v>63</v>
      </c>
      <c r="B419" t="s">
        <v>8554</v>
      </c>
      <c r="E419" t="s">
        <v>8555</v>
      </c>
    </row>
    <row r="420" spans="1:5" x14ac:dyDescent="0.25">
      <c r="A420" t="s">
        <v>8556</v>
      </c>
      <c r="B420" t="s">
        <v>8557</v>
      </c>
      <c r="E420" t="s">
        <v>8558</v>
      </c>
    </row>
    <row r="421" spans="1:5" x14ac:dyDescent="0.25">
      <c r="A421" t="s">
        <v>8559</v>
      </c>
      <c r="B421" t="s">
        <v>8560</v>
      </c>
      <c r="E421" t="s">
        <v>8561</v>
      </c>
    </row>
    <row r="422" spans="1:5" x14ac:dyDescent="0.25">
      <c r="A422" t="s">
        <v>8562</v>
      </c>
      <c r="B422" t="s">
        <v>7697</v>
      </c>
      <c r="E422" t="s">
        <v>8563</v>
      </c>
    </row>
    <row r="423" spans="1:5" x14ac:dyDescent="0.25">
      <c r="A423" t="s">
        <v>8564</v>
      </c>
      <c r="B423" t="s">
        <v>7697</v>
      </c>
      <c r="E423" t="s">
        <v>8565</v>
      </c>
    </row>
    <row r="424" spans="1:5" x14ac:dyDescent="0.25">
      <c r="A424" t="s">
        <v>8566</v>
      </c>
      <c r="B424" t="s">
        <v>7697</v>
      </c>
      <c r="E424" t="s">
        <v>8567</v>
      </c>
    </row>
    <row r="425" spans="1:5" x14ac:dyDescent="0.25">
      <c r="A425" t="s">
        <v>8568</v>
      </c>
      <c r="B425" t="s">
        <v>7697</v>
      </c>
      <c r="E425" t="s">
        <v>8569</v>
      </c>
    </row>
    <row r="426" spans="1:5" x14ac:dyDescent="0.25">
      <c r="A426" t="s">
        <v>8570</v>
      </c>
      <c r="B426" t="s">
        <v>7697</v>
      </c>
      <c r="E426" t="s">
        <v>8571</v>
      </c>
    </row>
    <row r="427" spans="1:5" x14ac:dyDescent="0.25">
      <c r="A427" t="s">
        <v>8572</v>
      </c>
      <c r="B427" t="s">
        <v>257</v>
      </c>
      <c r="E427" t="s">
        <v>8573</v>
      </c>
    </row>
    <row r="428" spans="1:5" x14ac:dyDescent="0.25">
      <c r="A428" t="s">
        <v>8574</v>
      </c>
      <c r="B428" t="s">
        <v>257</v>
      </c>
      <c r="E428" t="s">
        <v>8575</v>
      </c>
    </row>
    <row r="429" spans="1:5" x14ac:dyDescent="0.25">
      <c r="A429" t="s">
        <v>8576</v>
      </c>
      <c r="B429" t="s">
        <v>1606</v>
      </c>
      <c r="E429" t="s">
        <v>8577</v>
      </c>
    </row>
    <row r="430" spans="1:5" x14ac:dyDescent="0.25">
      <c r="A430" t="s">
        <v>8578</v>
      </c>
      <c r="B430" t="s">
        <v>257</v>
      </c>
      <c r="E430" t="s">
        <v>8579</v>
      </c>
    </row>
    <row r="431" spans="1:5" x14ac:dyDescent="0.25">
      <c r="A431" t="s">
        <v>8580</v>
      </c>
      <c r="B431" t="s">
        <v>8581</v>
      </c>
      <c r="E431" t="s">
        <v>8582</v>
      </c>
    </row>
    <row r="432" spans="1:5" x14ac:dyDescent="0.25">
      <c r="A432" t="s">
        <v>8583</v>
      </c>
      <c r="B432" t="s">
        <v>7697</v>
      </c>
      <c r="E432" t="s">
        <v>8584</v>
      </c>
    </row>
    <row r="433" spans="1:5" x14ac:dyDescent="0.25">
      <c r="A433" t="s">
        <v>8585</v>
      </c>
      <c r="B433" t="s">
        <v>1414</v>
      </c>
      <c r="E433" t="s">
        <v>8586</v>
      </c>
    </row>
    <row r="434" spans="1:5" x14ac:dyDescent="0.25">
      <c r="A434" t="s">
        <v>8587</v>
      </c>
      <c r="B434" t="s">
        <v>1410</v>
      </c>
      <c r="E434" t="s">
        <v>8588</v>
      </c>
    </row>
    <row r="435" spans="1:5" x14ac:dyDescent="0.25">
      <c r="A435" t="s">
        <v>8589</v>
      </c>
      <c r="B435" t="s">
        <v>826</v>
      </c>
      <c r="E435" t="s">
        <v>8590</v>
      </c>
    </row>
    <row r="436" spans="1:5" x14ac:dyDescent="0.25">
      <c r="A436" t="s">
        <v>194</v>
      </c>
      <c r="B436" t="s">
        <v>884</v>
      </c>
      <c r="E436" t="s">
        <v>8591</v>
      </c>
    </row>
    <row r="437" spans="1:5" x14ac:dyDescent="0.25">
      <c r="A437" t="s">
        <v>36</v>
      </c>
      <c r="B437" t="s">
        <v>8592</v>
      </c>
      <c r="E437" t="s">
        <v>8593</v>
      </c>
    </row>
    <row r="438" spans="1:5" x14ac:dyDescent="0.25">
      <c r="A438" t="s">
        <v>99</v>
      </c>
      <c r="B438" t="s">
        <v>884</v>
      </c>
      <c r="E438" t="s">
        <v>8594</v>
      </c>
    </row>
    <row r="439" spans="1:5" x14ac:dyDescent="0.25">
      <c r="A439" t="s">
        <v>137</v>
      </c>
      <c r="B439" t="s">
        <v>8595</v>
      </c>
      <c r="E439" t="s">
        <v>8596</v>
      </c>
    </row>
    <row r="440" spans="1:5" x14ac:dyDescent="0.25">
      <c r="A440" t="s">
        <v>8597</v>
      </c>
      <c r="B440" t="s">
        <v>8598</v>
      </c>
      <c r="E440" t="s">
        <v>8599</v>
      </c>
    </row>
    <row r="441" spans="1:5" x14ac:dyDescent="0.25">
      <c r="A441" t="s">
        <v>161</v>
      </c>
      <c r="B441" t="s">
        <v>4456</v>
      </c>
      <c r="E441" t="s">
        <v>8600</v>
      </c>
    </row>
    <row r="442" spans="1:5" x14ac:dyDescent="0.25">
      <c r="A442" t="s">
        <v>8601</v>
      </c>
      <c r="B442" t="s">
        <v>8602</v>
      </c>
      <c r="E442" t="s">
        <v>8603</v>
      </c>
    </row>
    <row r="443" spans="1:5" x14ac:dyDescent="0.25">
      <c r="A443" t="s">
        <v>8604</v>
      </c>
      <c r="B443" t="s">
        <v>257</v>
      </c>
      <c r="E443" t="s">
        <v>8605</v>
      </c>
    </row>
    <row r="444" spans="1:5" x14ac:dyDescent="0.25">
      <c r="A444" t="s">
        <v>8606</v>
      </c>
      <c r="B444" t="s">
        <v>257</v>
      </c>
      <c r="E444" t="s">
        <v>8607</v>
      </c>
    </row>
    <row r="445" spans="1:5" x14ac:dyDescent="0.25">
      <c r="A445" t="s">
        <v>8608</v>
      </c>
      <c r="B445" t="s">
        <v>257</v>
      </c>
      <c r="E445" t="s">
        <v>8609</v>
      </c>
    </row>
    <row r="446" spans="1:5" x14ac:dyDescent="0.25">
      <c r="A446" t="s">
        <v>8610</v>
      </c>
      <c r="B446" t="s">
        <v>257</v>
      </c>
      <c r="E446" t="s">
        <v>8611</v>
      </c>
    </row>
    <row r="447" spans="1:5" x14ac:dyDescent="0.25">
      <c r="A447" t="s">
        <v>8612</v>
      </c>
      <c r="B447" t="s">
        <v>8613</v>
      </c>
      <c r="E447" t="s">
        <v>8614</v>
      </c>
    </row>
    <row r="448" spans="1:5" x14ac:dyDescent="0.25">
      <c r="A448" t="s">
        <v>8615</v>
      </c>
      <c r="B448" t="s">
        <v>7697</v>
      </c>
      <c r="E448" t="s">
        <v>8616</v>
      </c>
    </row>
    <row r="449" spans="1:5" x14ac:dyDescent="0.25">
      <c r="A449" t="s">
        <v>8617</v>
      </c>
      <c r="B449" t="s">
        <v>8495</v>
      </c>
      <c r="E449" t="s">
        <v>8618</v>
      </c>
    </row>
    <row r="450" spans="1:5" x14ac:dyDescent="0.25">
      <c r="A450" t="s">
        <v>8619</v>
      </c>
      <c r="B450" t="s">
        <v>7697</v>
      </c>
      <c r="E450" t="s">
        <v>8620</v>
      </c>
    </row>
    <row r="451" spans="1:5" x14ac:dyDescent="0.25">
      <c r="A451" t="s">
        <v>30</v>
      </c>
      <c r="B451" t="s">
        <v>8621</v>
      </c>
      <c r="E451" t="s">
        <v>7968</v>
      </c>
    </row>
    <row r="452" spans="1:5" x14ac:dyDescent="0.25">
      <c r="A452" t="s">
        <v>8622</v>
      </c>
      <c r="B452" t="s">
        <v>728</v>
      </c>
      <c r="E452" t="s">
        <v>8623</v>
      </c>
    </row>
    <row r="453" spans="1:5" x14ac:dyDescent="0.25">
      <c r="A453" t="s">
        <v>8624</v>
      </c>
      <c r="B453" t="s">
        <v>257</v>
      </c>
      <c r="E453" t="s">
        <v>8625</v>
      </c>
    </row>
    <row r="454" spans="1:5" x14ac:dyDescent="0.25">
      <c r="A454" t="s">
        <v>8626</v>
      </c>
      <c r="B454" t="s">
        <v>8627</v>
      </c>
      <c r="C454" t="s">
        <v>8628</v>
      </c>
      <c r="D454" t="s">
        <v>8629</v>
      </c>
      <c r="E454" t="s">
        <v>8630</v>
      </c>
    </row>
    <row r="455" spans="1:5" x14ac:dyDescent="0.25">
      <c r="A455" t="s">
        <v>8631</v>
      </c>
      <c r="B455" t="s">
        <v>7697</v>
      </c>
      <c r="E455" t="s">
        <v>8632</v>
      </c>
    </row>
    <row r="456" spans="1:5" x14ac:dyDescent="0.25">
      <c r="A456" t="s">
        <v>179</v>
      </c>
      <c r="B456" t="s">
        <v>8633</v>
      </c>
      <c r="E456" t="s">
        <v>8634</v>
      </c>
    </row>
    <row r="457" spans="1:5" x14ac:dyDescent="0.25">
      <c r="A457" t="s">
        <v>162</v>
      </c>
      <c r="B457" t="s">
        <v>8633</v>
      </c>
      <c r="E457" t="s">
        <v>8635</v>
      </c>
    </row>
    <row r="458" spans="1:5" x14ac:dyDescent="0.25">
      <c r="A458" t="s">
        <v>177</v>
      </c>
      <c r="B458" t="s">
        <v>8633</v>
      </c>
      <c r="E458" t="s">
        <v>8636</v>
      </c>
    </row>
    <row r="459" spans="1:5" x14ac:dyDescent="0.25">
      <c r="A459" t="s">
        <v>147</v>
      </c>
      <c r="B459" t="s">
        <v>8637</v>
      </c>
      <c r="E459" t="s">
        <v>7714</v>
      </c>
    </row>
    <row r="460" spans="1:5" x14ac:dyDescent="0.25">
      <c r="A460" t="s">
        <v>89</v>
      </c>
      <c r="B460" t="s">
        <v>8637</v>
      </c>
      <c r="E460" t="s">
        <v>7715</v>
      </c>
    </row>
    <row r="461" spans="1:5" x14ac:dyDescent="0.25">
      <c r="A461" t="s">
        <v>8638</v>
      </c>
      <c r="B461" t="s">
        <v>8639</v>
      </c>
      <c r="E461" t="s">
        <v>8640</v>
      </c>
    </row>
    <row r="462" spans="1:5" x14ac:dyDescent="0.25">
      <c r="A462" t="s">
        <v>8641</v>
      </c>
      <c r="B462" t="s">
        <v>257</v>
      </c>
      <c r="E462" t="s">
        <v>8642</v>
      </c>
    </row>
    <row r="463" spans="1:5" x14ac:dyDescent="0.25">
      <c r="A463" t="s">
        <v>8643</v>
      </c>
      <c r="B463" t="s">
        <v>8644</v>
      </c>
      <c r="E463" t="s">
        <v>8645</v>
      </c>
    </row>
    <row r="464" spans="1:5" x14ac:dyDescent="0.25">
      <c r="A464" t="s">
        <v>8646</v>
      </c>
      <c r="B464" t="s">
        <v>7697</v>
      </c>
      <c r="E464" t="s">
        <v>8647</v>
      </c>
    </row>
    <row r="465" spans="1:5" x14ac:dyDescent="0.25">
      <c r="A465" t="s">
        <v>8648</v>
      </c>
      <c r="B465" t="s">
        <v>7697</v>
      </c>
      <c r="E465" t="s">
        <v>8649</v>
      </c>
    </row>
    <row r="466" spans="1:5" x14ac:dyDescent="0.25">
      <c r="A466" t="s">
        <v>8650</v>
      </c>
      <c r="B466" t="s">
        <v>7697</v>
      </c>
      <c r="E466" t="s">
        <v>8651</v>
      </c>
    </row>
    <row r="467" spans="1:5" x14ac:dyDescent="0.25">
      <c r="A467" t="s">
        <v>8652</v>
      </c>
      <c r="B467" t="s">
        <v>257</v>
      </c>
      <c r="E467" t="s">
        <v>8653</v>
      </c>
    </row>
    <row r="468" spans="1:5" x14ac:dyDescent="0.25">
      <c r="A468" t="s">
        <v>8654</v>
      </c>
      <c r="B468" t="s">
        <v>257</v>
      </c>
      <c r="E468" t="s">
        <v>8655</v>
      </c>
    </row>
    <row r="469" spans="1:5" x14ac:dyDescent="0.25">
      <c r="A469" t="s">
        <v>8656</v>
      </c>
      <c r="B469" t="s">
        <v>257</v>
      </c>
      <c r="E469" t="s">
        <v>8657</v>
      </c>
    </row>
    <row r="470" spans="1:5" x14ac:dyDescent="0.25">
      <c r="A470" t="s">
        <v>8658</v>
      </c>
      <c r="B470" t="s">
        <v>257</v>
      </c>
      <c r="E470" t="s">
        <v>8659</v>
      </c>
    </row>
    <row r="471" spans="1:5" x14ac:dyDescent="0.25">
      <c r="A471" t="s">
        <v>8660</v>
      </c>
      <c r="B471" t="s">
        <v>257</v>
      </c>
      <c r="E471" t="s">
        <v>8661</v>
      </c>
    </row>
    <row r="472" spans="1:5" x14ac:dyDescent="0.25">
      <c r="A472" t="s">
        <v>8662</v>
      </c>
      <c r="B472" t="s">
        <v>257</v>
      </c>
      <c r="E472" t="s">
        <v>8663</v>
      </c>
    </row>
    <row r="473" spans="1:5" x14ac:dyDescent="0.25">
      <c r="A473" t="s">
        <v>8664</v>
      </c>
      <c r="B473" t="s">
        <v>7697</v>
      </c>
      <c r="E473" t="s">
        <v>8665</v>
      </c>
    </row>
    <row r="474" spans="1:5" x14ac:dyDescent="0.25">
      <c r="A474" t="s">
        <v>8666</v>
      </c>
      <c r="B474" t="s">
        <v>7697</v>
      </c>
      <c r="E474" t="s">
        <v>8667</v>
      </c>
    </row>
    <row r="475" spans="1:5" x14ac:dyDescent="0.25">
      <c r="A475" t="s">
        <v>8668</v>
      </c>
      <c r="B475" t="s">
        <v>257</v>
      </c>
      <c r="E475" t="s">
        <v>8669</v>
      </c>
    </row>
    <row r="476" spans="1:5" x14ac:dyDescent="0.25">
      <c r="A476" t="s">
        <v>97</v>
      </c>
      <c r="B476" t="s">
        <v>8670</v>
      </c>
      <c r="E476" t="s">
        <v>8671</v>
      </c>
    </row>
    <row r="477" spans="1:5" x14ac:dyDescent="0.25">
      <c r="A477" t="s">
        <v>125</v>
      </c>
      <c r="B477" t="s">
        <v>8670</v>
      </c>
      <c r="E477" t="s">
        <v>8672</v>
      </c>
    </row>
    <row r="478" spans="1:5" x14ac:dyDescent="0.25">
      <c r="A478" t="s">
        <v>8673</v>
      </c>
      <c r="B478" t="s">
        <v>7697</v>
      </c>
      <c r="E478" t="s">
        <v>8674</v>
      </c>
    </row>
    <row r="479" spans="1:5" x14ac:dyDescent="0.25">
      <c r="A479" t="s">
        <v>8675</v>
      </c>
      <c r="B479" t="s">
        <v>323</v>
      </c>
      <c r="C479" t="s">
        <v>8676</v>
      </c>
      <c r="E479" t="s">
        <v>8677</v>
      </c>
    </row>
    <row r="480" spans="1:5" x14ac:dyDescent="0.25">
      <c r="A480" t="s">
        <v>148</v>
      </c>
      <c r="B480" t="s">
        <v>8678</v>
      </c>
      <c r="E480" t="s">
        <v>7714</v>
      </c>
    </row>
    <row r="481" spans="1:5" x14ac:dyDescent="0.25">
      <c r="A481" t="s">
        <v>86</v>
      </c>
      <c r="B481" t="s">
        <v>8678</v>
      </c>
      <c r="E481" t="s">
        <v>7715</v>
      </c>
    </row>
    <row r="482" spans="1:5" x14ac:dyDescent="0.25">
      <c r="A482" t="s">
        <v>170</v>
      </c>
      <c r="B482" t="s">
        <v>8679</v>
      </c>
      <c r="E482" t="s">
        <v>8680</v>
      </c>
    </row>
    <row r="483" spans="1:5" x14ac:dyDescent="0.25">
      <c r="A483" t="s">
        <v>8681</v>
      </c>
      <c r="B483" t="s">
        <v>257</v>
      </c>
      <c r="E483" t="s">
        <v>8682</v>
      </c>
    </row>
    <row r="484" spans="1:5" x14ac:dyDescent="0.25">
      <c r="A484" t="s">
        <v>32</v>
      </c>
      <c r="B484" t="s">
        <v>8683</v>
      </c>
      <c r="E484" t="s">
        <v>8684</v>
      </c>
    </row>
    <row r="485" spans="1:5" x14ac:dyDescent="0.25">
      <c r="A485" t="s">
        <v>8685</v>
      </c>
      <c r="B485" t="s">
        <v>257</v>
      </c>
      <c r="E485" t="s">
        <v>8686</v>
      </c>
    </row>
    <row r="486" spans="1:5" x14ac:dyDescent="0.25">
      <c r="A486" t="s">
        <v>8687</v>
      </c>
      <c r="B486" t="s">
        <v>8688</v>
      </c>
      <c r="E486" t="s">
        <v>8689</v>
      </c>
    </row>
    <row r="487" spans="1:5" x14ac:dyDescent="0.25">
      <c r="A487" t="s">
        <v>8690</v>
      </c>
      <c r="B487" t="s">
        <v>257</v>
      </c>
      <c r="E487" t="s">
        <v>8691</v>
      </c>
    </row>
    <row r="488" spans="1:5" x14ac:dyDescent="0.25">
      <c r="A488" t="s">
        <v>8692</v>
      </c>
      <c r="B488" t="s">
        <v>257</v>
      </c>
      <c r="E488" t="s">
        <v>8693</v>
      </c>
    </row>
    <row r="489" spans="1:5" x14ac:dyDescent="0.25">
      <c r="A489" t="s">
        <v>8694</v>
      </c>
      <c r="B489" t="s">
        <v>257</v>
      </c>
      <c r="E489" t="s">
        <v>8695</v>
      </c>
    </row>
    <row r="490" spans="1:5" x14ac:dyDescent="0.25">
      <c r="A490" t="s">
        <v>8696</v>
      </c>
      <c r="B490" t="s">
        <v>257</v>
      </c>
      <c r="E490" t="s">
        <v>8697</v>
      </c>
    </row>
    <row r="491" spans="1:5" x14ac:dyDescent="0.25">
      <c r="A491" t="s">
        <v>96</v>
      </c>
      <c r="B491" t="s">
        <v>8698</v>
      </c>
      <c r="E491" t="s">
        <v>8699</v>
      </c>
    </row>
    <row r="492" spans="1:5" x14ac:dyDescent="0.25">
      <c r="A492" t="s">
        <v>103</v>
      </c>
      <c r="B492" t="s">
        <v>8698</v>
      </c>
      <c r="E492" t="s">
        <v>8700</v>
      </c>
    </row>
    <row r="493" spans="1:5" x14ac:dyDescent="0.25">
      <c r="A493" t="s">
        <v>8701</v>
      </c>
      <c r="B493" t="s">
        <v>8702</v>
      </c>
      <c r="C493" t="s">
        <v>8703</v>
      </c>
      <c r="E493" t="s">
        <v>8704</v>
      </c>
    </row>
    <row r="494" spans="1:5" x14ac:dyDescent="0.25">
      <c r="A494" t="s">
        <v>8705</v>
      </c>
      <c r="B494" t="s">
        <v>815</v>
      </c>
      <c r="E494" t="s">
        <v>8706</v>
      </c>
    </row>
    <row r="495" spans="1:5" x14ac:dyDescent="0.25">
      <c r="A495" t="s">
        <v>8707</v>
      </c>
      <c r="B495" t="s">
        <v>815</v>
      </c>
      <c r="E495" t="s">
        <v>8708</v>
      </c>
    </row>
    <row r="496" spans="1:5" x14ac:dyDescent="0.25">
      <c r="A496" t="s">
        <v>8709</v>
      </c>
      <c r="B496" t="s">
        <v>1963</v>
      </c>
      <c r="E496" t="s">
        <v>8710</v>
      </c>
    </row>
    <row r="497" spans="1:5" x14ac:dyDescent="0.25">
      <c r="A497" t="s">
        <v>8711</v>
      </c>
      <c r="B497" t="s">
        <v>815</v>
      </c>
      <c r="E497" t="s">
        <v>8712</v>
      </c>
    </row>
    <row r="498" spans="1:5" x14ac:dyDescent="0.25">
      <c r="A498" t="s">
        <v>8713</v>
      </c>
      <c r="B498" t="s">
        <v>8714</v>
      </c>
      <c r="E498" t="s">
        <v>8715</v>
      </c>
    </row>
    <row r="499" spans="1:5" x14ac:dyDescent="0.25">
      <c r="A499" t="s">
        <v>8716</v>
      </c>
      <c r="B499" t="s">
        <v>613</v>
      </c>
      <c r="E499" t="s">
        <v>8717</v>
      </c>
    </row>
    <row r="500" spans="1:5" x14ac:dyDescent="0.25">
      <c r="A500" t="s">
        <v>8718</v>
      </c>
      <c r="B500" t="s">
        <v>7697</v>
      </c>
      <c r="E500" t="s">
        <v>8719</v>
      </c>
    </row>
    <row r="501" spans="1:5" x14ac:dyDescent="0.25">
      <c r="A501" t="s">
        <v>8720</v>
      </c>
      <c r="B501" t="s">
        <v>7697</v>
      </c>
      <c r="E501" t="s">
        <v>8721</v>
      </c>
    </row>
    <row r="502" spans="1:5" x14ac:dyDescent="0.25">
      <c r="A502" t="s">
        <v>153</v>
      </c>
      <c r="B502" t="s">
        <v>8722</v>
      </c>
      <c r="E502" t="s">
        <v>8723</v>
      </c>
    </row>
    <row r="503" spans="1:5" x14ac:dyDescent="0.25">
      <c r="A503" t="s">
        <v>87</v>
      </c>
      <c r="B503" t="s">
        <v>8722</v>
      </c>
      <c r="E503" t="s">
        <v>7715</v>
      </c>
    </row>
    <row r="504" spans="1:5" x14ac:dyDescent="0.25">
      <c r="A504" t="s">
        <v>8724</v>
      </c>
      <c r="B504" t="s">
        <v>8613</v>
      </c>
      <c r="E504" t="s">
        <v>8725</v>
      </c>
    </row>
    <row r="505" spans="1:5" x14ac:dyDescent="0.25">
      <c r="A505" t="s">
        <v>8726</v>
      </c>
      <c r="B505" t="s">
        <v>7697</v>
      </c>
      <c r="E505" t="s">
        <v>8727</v>
      </c>
    </row>
    <row r="506" spans="1:5" x14ac:dyDescent="0.25">
      <c r="A506" t="s">
        <v>8728</v>
      </c>
      <c r="B506" t="s">
        <v>257</v>
      </c>
      <c r="E506" t="s">
        <v>8729</v>
      </c>
    </row>
    <row r="507" spans="1:5" x14ac:dyDescent="0.25">
      <c r="A507" t="s">
        <v>8730</v>
      </c>
      <c r="B507" t="s">
        <v>7697</v>
      </c>
      <c r="E507" t="s">
        <v>8731</v>
      </c>
    </row>
    <row r="508" spans="1:5" x14ac:dyDescent="0.25">
      <c r="A508" t="s">
        <v>8732</v>
      </c>
      <c r="B508" t="s">
        <v>7697</v>
      </c>
      <c r="E508" t="s">
        <v>8733</v>
      </c>
    </row>
    <row r="509" spans="1:5" x14ac:dyDescent="0.25">
      <c r="A509" t="s">
        <v>8734</v>
      </c>
      <c r="B509" t="s">
        <v>257</v>
      </c>
      <c r="E509" t="s">
        <v>8735</v>
      </c>
    </row>
    <row r="510" spans="1:5" x14ac:dyDescent="0.25">
      <c r="A510" t="s">
        <v>8736</v>
      </c>
      <c r="B510" t="s">
        <v>257</v>
      </c>
      <c r="E510" t="s">
        <v>8737</v>
      </c>
    </row>
    <row r="511" spans="1:5" x14ac:dyDescent="0.25">
      <c r="A511" t="s">
        <v>8738</v>
      </c>
      <c r="B511" t="s">
        <v>257</v>
      </c>
      <c r="E511" t="s">
        <v>8739</v>
      </c>
    </row>
    <row r="512" spans="1:5" x14ac:dyDescent="0.25">
      <c r="A512" t="s">
        <v>8740</v>
      </c>
      <c r="B512" t="s">
        <v>8741</v>
      </c>
      <c r="E512" t="s">
        <v>8742</v>
      </c>
    </row>
    <row r="513" spans="1:5" x14ac:dyDescent="0.25">
      <c r="A513" t="s">
        <v>8743</v>
      </c>
      <c r="B513" t="s">
        <v>5921</v>
      </c>
      <c r="E513" t="s">
        <v>8744</v>
      </c>
    </row>
    <row r="514" spans="1:5" x14ac:dyDescent="0.25">
      <c r="A514" t="s">
        <v>8745</v>
      </c>
      <c r="B514" t="s">
        <v>257</v>
      </c>
      <c r="E514" t="s">
        <v>8746</v>
      </c>
    </row>
    <row r="515" spans="1:5" x14ac:dyDescent="0.25">
      <c r="A515" t="s">
        <v>8747</v>
      </c>
      <c r="B515" t="s">
        <v>257</v>
      </c>
      <c r="E515" t="s">
        <v>8748</v>
      </c>
    </row>
    <row r="516" spans="1:5" x14ac:dyDescent="0.25">
      <c r="A516" t="s">
        <v>8749</v>
      </c>
      <c r="B516" t="s">
        <v>257</v>
      </c>
      <c r="E516" t="s">
        <v>8750</v>
      </c>
    </row>
    <row r="517" spans="1:5" x14ac:dyDescent="0.25">
      <c r="A517" t="s">
        <v>8751</v>
      </c>
      <c r="B517" t="s">
        <v>257</v>
      </c>
      <c r="C517" t="s">
        <v>8060</v>
      </c>
      <c r="E517" t="s">
        <v>8752</v>
      </c>
    </row>
    <row r="518" spans="1:5" x14ac:dyDescent="0.25">
      <c r="A518" t="s">
        <v>8753</v>
      </c>
      <c r="B518" t="s">
        <v>257</v>
      </c>
      <c r="C518" t="s">
        <v>8060</v>
      </c>
      <c r="E518" t="s">
        <v>8754</v>
      </c>
    </row>
    <row r="519" spans="1:5" x14ac:dyDescent="0.25">
      <c r="A519" t="s">
        <v>8755</v>
      </c>
      <c r="B519" t="s">
        <v>257</v>
      </c>
      <c r="C519" t="s">
        <v>8060</v>
      </c>
      <c r="E519" t="s">
        <v>8756</v>
      </c>
    </row>
    <row r="520" spans="1:5" x14ac:dyDescent="0.25">
      <c r="A520" t="s">
        <v>8757</v>
      </c>
      <c r="B520" t="s">
        <v>257</v>
      </c>
      <c r="C520" t="s">
        <v>8060</v>
      </c>
      <c r="E520" t="s">
        <v>8758</v>
      </c>
    </row>
    <row r="521" spans="1:5" x14ac:dyDescent="0.25">
      <c r="A521" t="s">
        <v>8759</v>
      </c>
      <c r="B521" t="s">
        <v>257</v>
      </c>
      <c r="C521" t="s">
        <v>8060</v>
      </c>
      <c r="E521" t="s">
        <v>8760</v>
      </c>
    </row>
    <row r="522" spans="1:5" x14ac:dyDescent="0.25">
      <c r="A522" t="s">
        <v>8761</v>
      </c>
      <c r="B522" t="s">
        <v>257</v>
      </c>
      <c r="C522" t="s">
        <v>8060</v>
      </c>
      <c r="E522" t="s">
        <v>8762</v>
      </c>
    </row>
    <row r="523" spans="1:5" x14ac:dyDescent="0.25">
      <c r="A523" t="s">
        <v>8763</v>
      </c>
      <c r="B523" t="s">
        <v>257</v>
      </c>
      <c r="C523" t="s">
        <v>8060</v>
      </c>
      <c r="E523" t="s">
        <v>8764</v>
      </c>
    </row>
    <row r="524" spans="1:5" x14ac:dyDescent="0.25">
      <c r="A524" t="s">
        <v>8765</v>
      </c>
      <c r="B524" t="s">
        <v>257</v>
      </c>
      <c r="C524" t="s">
        <v>8060</v>
      </c>
      <c r="E524" t="s">
        <v>8766</v>
      </c>
    </row>
    <row r="525" spans="1:5" x14ac:dyDescent="0.25">
      <c r="A525" t="s">
        <v>8767</v>
      </c>
      <c r="B525" t="s">
        <v>257</v>
      </c>
      <c r="C525" t="s">
        <v>8060</v>
      </c>
      <c r="E525" t="s">
        <v>8768</v>
      </c>
    </row>
    <row r="526" spans="1:5" x14ac:dyDescent="0.25">
      <c r="A526" t="s">
        <v>8769</v>
      </c>
      <c r="B526" t="s">
        <v>257</v>
      </c>
      <c r="C526" t="s">
        <v>8060</v>
      </c>
      <c r="E526" t="s">
        <v>8770</v>
      </c>
    </row>
    <row r="527" spans="1:5" x14ac:dyDescent="0.25">
      <c r="A527" t="s">
        <v>8771</v>
      </c>
      <c r="B527" t="s">
        <v>8772</v>
      </c>
      <c r="C527" t="s">
        <v>8060</v>
      </c>
      <c r="E527" t="s">
        <v>8773</v>
      </c>
    </row>
    <row r="528" spans="1:5" x14ac:dyDescent="0.25">
      <c r="A528" t="s">
        <v>68</v>
      </c>
      <c r="B528" t="s">
        <v>8774</v>
      </c>
      <c r="C528" t="s">
        <v>8060</v>
      </c>
      <c r="E528" t="s">
        <v>8775</v>
      </c>
    </row>
    <row r="529" spans="1:5" x14ac:dyDescent="0.25">
      <c r="A529" t="s">
        <v>8776</v>
      </c>
      <c r="B529" t="s">
        <v>257</v>
      </c>
      <c r="C529" t="s">
        <v>8060</v>
      </c>
      <c r="E529" t="s">
        <v>8777</v>
      </c>
    </row>
    <row r="530" spans="1:5" x14ac:dyDescent="0.25">
      <c r="A530" t="s">
        <v>8778</v>
      </c>
      <c r="B530" t="s">
        <v>257</v>
      </c>
      <c r="C530" t="s">
        <v>8060</v>
      </c>
      <c r="E530" t="s">
        <v>8779</v>
      </c>
    </row>
    <row r="531" spans="1:5" x14ac:dyDescent="0.25">
      <c r="A531" t="s">
        <v>8780</v>
      </c>
      <c r="B531" t="s">
        <v>257</v>
      </c>
      <c r="C531" t="s">
        <v>8060</v>
      </c>
      <c r="E531" t="s">
        <v>8781</v>
      </c>
    </row>
    <row r="532" spans="1:5" x14ac:dyDescent="0.25">
      <c r="A532" t="s">
        <v>8782</v>
      </c>
      <c r="B532" t="s">
        <v>257</v>
      </c>
      <c r="C532" t="s">
        <v>8060</v>
      </c>
      <c r="E532" t="s">
        <v>8783</v>
      </c>
    </row>
    <row r="533" spans="1:5" x14ac:dyDescent="0.25">
      <c r="A533" t="s">
        <v>8784</v>
      </c>
      <c r="B533" t="s">
        <v>257</v>
      </c>
      <c r="C533" t="s">
        <v>8060</v>
      </c>
      <c r="E533" t="s">
        <v>8785</v>
      </c>
    </row>
    <row r="534" spans="1:5" x14ac:dyDescent="0.25">
      <c r="A534" t="s">
        <v>8786</v>
      </c>
      <c r="B534" t="s">
        <v>257</v>
      </c>
      <c r="C534" t="s">
        <v>8060</v>
      </c>
      <c r="E534" t="s">
        <v>8787</v>
      </c>
    </row>
    <row r="535" spans="1:5" x14ac:dyDescent="0.25">
      <c r="A535" t="s">
        <v>8788</v>
      </c>
      <c r="B535" t="s">
        <v>257</v>
      </c>
      <c r="C535" t="s">
        <v>8060</v>
      </c>
      <c r="E535" t="s">
        <v>8789</v>
      </c>
    </row>
    <row r="536" spans="1:5" x14ac:dyDescent="0.25">
      <c r="A536" t="s">
        <v>8790</v>
      </c>
      <c r="B536" t="s">
        <v>257</v>
      </c>
      <c r="C536" t="s">
        <v>8060</v>
      </c>
      <c r="E536" t="s">
        <v>8791</v>
      </c>
    </row>
    <row r="537" spans="1:5" x14ac:dyDescent="0.25">
      <c r="A537" t="s">
        <v>8792</v>
      </c>
      <c r="B537" t="s">
        <v>257</v>
      </c>
      <c r="C537" t="s">
        <v>8060</v>
      </c>
      <c r="E537" t="s">
        <v>8793</v>
      </c>
    </row>
    <row r="538" spans="1:5" x14ac:dyDescent="0.25">
      <c r="A538" t="s">
        <v>8794</v>
      </c>
      <c r="B538" t="s">
        <v>8795</v>
      </c>
      <c r="C538" t="s">
        <v>8060</v>
      </c>
      <c r="E538" t="s">
        <v>8796</v>
      </c>
    </row>
    <row r="539" spans="1:5" x14ac:dyDescent="0.25">
      <c r="A539" t="s">
        <v>8797</v>
      </c>
      <c r="B539" t="s">
        <v>257</v>
      </c>
      <c r="C539" t="s">
        <v>8060</v>
      </c>
      <c r="E539" t="s">
        <v>8798</v>
      </c>
    </row>
    <row r="540" spans="1:5" x14ac:dyDescent="0.25">
      <c r="A540" t="s">
        <v>8799</v>
      </c>
      <c r="B540" t="s">
        <v>257</v>
      </c>
      <c r="C540" t="s">
        <v>8060</v>
      </c>
      <c r="E540" t="s">
        <v>8800</v>
      </c>
    </row>
    <row r="541" spans="1:5" x14ac:dyDescent="0.25">
      <c r="A541" t="s">
        <v>8801</v>
      </c>
      <c r="B541" t="s">
        <v>257</v>
      </c>
      <c r="C541" t="s">
        <v>8060</v>
      </c>
      <c r="E541" t="s">
        <v>8802</v>
      </c>
    </row>
    <row r="542" spans="1:5" x14ac:dyDescent="0.25">
      <c r="A542" t="s">
        <v>8803</v>
      </c>
      <c r="B542" t="s">
        <v>8804</v>
      </c>
      <c r="C542" t="s">
        <v>8060</v>
      </c>
      <c r="E542" t="s">
        <v>8805</v>
      </c>
    </row>
    <row r="543" spans="1:5" x14ac:dyDescent="0.25">
      <c r="A543" t="s">
        <v>8806</v>
      </c>
      <c r="B543" t="s">
        <v>257</v>
      </c>
      <c r="C543" t="s">
        <v>8060</v>
      </c>
      <c r="E543" t="s">
        <v>8807</v>
      </c>
    </row>
    <row r="544" spans="1:5" x14ac:dyDescent="0.25">
      <c r="A544" t="s">
        <v>8808</v>
      </c>
      <c r="B544" t="s">
        <v>257</v>
      </c>
      <c r="C544" t="s">
        <v>8060</v>
      </c>
      <c r="E544" t="s">
        <v>8809</v>
      </c>
    </row>
    <row r="545" spans="1:5" x14ac:dyDescent="0.25">
      <c r="A545" t="s">
        <v>8810</v>
      </c>
      <c r="B545" t="s">
        <v>257</v>
      </c>
      <c r="C545" t="s">
        <v>8060</v>
      </c>
      <c r="E545" t="s">
        <v>8811</v>
      </c>
    </row>
    <row r="546" spans="1:5" x14ac:dyDescent="0.25">
      <c r="A546" t="s">
        <v>8812</v>
      </c>
      <c r="B546" t="s">
        <v>257</v>
      </c>
      <c r="C546" t="s">
        <v>8060</v>
      </c>
      <c r="E546" t="s">
        <v>8813</v>
      </c>
    </row>
    <row r="547" spans="1:5" x14ac:dyDescent="0.25">
      <c r="A547" t="s">
        <v>8814</v>
      </c>
      <c r="B547" t="s">
        <v>257</v>
      </c>
      <c r="C547" t="s">
        <v>8060</v>
      </c>
      <c r="E547" t="s">
        <v>8815</v>
      </c>
    </row>
    <row r="548" spans="1:5" x14ac:dyDescent="0.25">
      <c r="A548" t="s">
        <v>8816</v>
      </c>
      <c r="B548" t="s">
        <v>257</v>
      </c>
      <c r="C548" t="s">
        <v>8146</v>
      </c>
      <c r="E548" t="s">
        <v>8817</v>
      </c>
    </row>
    <row r="549" spans="1:5" x14ac:dyDescent="0.25">
      <c r="A549" t="s">
        <v>8818</v>
      </c>
      <c r="B549" t="s">
        <v>8819</v>
      </c>
      <c r="C549" t="s">
        <v>8146</v>
      </c>
      <c r="E549" t="s">
        <v>8820</v>
      </c>
    </row>
    <row r="550" spans="1:5" x14ac:dyDescent="0.25">
      <c r="A550" t="s">
        <v>8821</v>
      </c>
      <c r="B550" t="s">
        <v>8819</v>
      </c>
      <c r="C550" t="s">
        <v>8146</v>
      </c>
      <c r="E550" t="s">
        <v>8822</v>
      </c>
    </row>
    <row r="551" spans="1:5" x14ac:dyDescent="0.25">
      <c r="A551" t="s">
        <v>8823</v>
      </c>
      <c r="B551" t="s">
        <v>8819</v>
      </c>
      <c r="C551" t="s">
        <v>8146</v>
      </c>
      <c r="E551" t="s">
        <v>8824</v>
      </c>
    </row>
    <row r="552" spans="1:5" x14ac:dyDescent="0.25">
      <c r="A552" t="s">
        <v>8825</v>
      </c>
      <c r="B552" t="s">
        <v>7697</v>
      </c>
      <c r="C552" t="s">
        <v>8146</v>
      </c>
      <c r="E552" t="s">
        <v>8826</v>
      </c>
    </row>
    <row r="553" spans="1:5" x14ac:dyDescent="0.25">
      <c r="A553" t="s">
        <v>8827</v>
      </c>
      <c r="B553" t="s">
        <v>7697</v>
      </c>
      <c r="C553" t="s">
        <v>8146</v>
      </c>
      <c r="E553" t="s">
        <v>8828</v>
      </c>
    </row>
    <row r="554" spans="1:5" x14ac:dyDescent="0.25">
      <c r="A554" t="s">
        <v>8829</v>
      </c>
      <c r="B554" t="s">
        <v>257</v>
      </c>
      <c r="C554" t="s">
        <v>8146</v>
      </c>
      <c r="E554" t="s">
        <v>8830</v>
      </c>
    </row>
    <row r="555" spans="1:5" x14ac:dyDescent="0.25">
      <c r="A555" t="s">
        <v>8831</v>
      </c>
      <c r="B555" t="s">
        <v>257</v>
      </c>
      <c r="C555" t="s">
        <v>8146</v>
      </c>
      <c r="E555" t="s">
        <v>8832</v>
      </c>
    </row>
    <row r="556" spans="1:5" x14ac:dyDescent="0.25">
      <c r="A556" t="s">
        <v>8833</v>
      </c>
      <c r="B556" t="s">
        <v>257</v>
      </c>
      <c r="C556" t="s">
        <v>8146</v>
      </c>
      <c r="E556" t="s">
        <v>8834</v>
      </c>
    </row>
    <row r="557" spans="1:5" x14ac:dyDescent="0.25">
      <c r="A557" t="s">
        <v>8835</v>
      </c>
      <c r="B557" t="s">
        <v>257</v>
      </c>
      <c r="C557" t="s">
        <v>8146</v>
      </c>
      <c r="E557" t="s">
        <v>8836</v>
      </c>
    </row>
    <row r="558" spans="1:5" x14ac:dyDescent="0.25">
      <c r="A558" t="s">
        <v>8837</v>
      </c>
      <c r="B558" t="s">
        <v>257</v>
      </c>
      <c r="C558" t="s">
        <v>8146</v>
      </c>
      <c r="E558" t="s">
        <v>8838</v>
      </c>
    </row>
    <row r="559" spans="1:5" x14ac:dyDescent="0.25">
      <c r="A559" t="s">
        <v>8839</v>
      </c>
      <c r="B559" t="s">
        <v>257</v>
      </c>
      <c r="C559" t="s">
        <v>8146</v>
      </c>
      <c r="E559" t="s">
        <v>8840</v>
      </c>
    </row>
    <row r="560" spans="1:5" x14ac:dyDescent="0.25">
      <c r="A560" t="s">
        <v>8841</v>
      </c>
      <c r="B560" t="s">
        <v>257</v>
      </c>
      <c r="C560" t="s">
        <v>8146</v>
      </c>
      <c r="E560" t="s">
        <v>8842</v>
      </c>
    </row>
    <row r="561" spans="1:5" x14ac:dyDescent="0.25">
      <c r="A561" t="s">
        <v>8843</v>
      </c>
      <c r="B561" t="s">
        <v>257</v>
      </c>
      <c r="C561" t="s">
        <v>8146</v>
      </c>
      <c r="E561" t="s">
        <v>8844</v>
      </c>
    </row>
    <row r="562" spans="1:5" x14ac:dyDescent="0.25">
      <c r="A562" t="s">
        <v>8845</v>
      </c>
      <c r="B562" t="s">
        <v>257</v>
      </c>
      <c r="C562" t="s">
        <v>8146</v>
      </c>
      <c r="E562" t="s">
        <v>8846</v>
      </c>
    </row>
    <row r="563" spans="1:5" x14ac:dyDescent="0.25">
      <c r="A563" t="s">
        <v>8847</v>
      </c>
      <c r="B563" t="s">
        <v>257</v>
      </c>
      <c r="C563" t="s">
        <v>8146</v>
      </c>
      <c r="E563" t="s">
        <v>8848</v>
      </c>
    </row>
    <row r="564" spans="1:5" x14ac:dyDescent="0.25">
      <c r="A564" t="s">
        <v>8849</v>
      </c>
      <c r="B564" t="s">
        <v>257</v>
      </c>
      <c r="C564" t="s">
        <v>8146</v>
      </c>
      <c r="E564" t="s">
        <v>8850</v>
      </c>
    </row>
    <row r="565" spans="1:5" x14ac:dyDescent="0.25">
      <c r="A565" t="s">
        <v>8851</v>
      </c>
      <c r="B565" t="s">
        <v>257</v>
      </c>
      <c r="C565" t="s">
        <v>8146</v>
      </c>
      <c r="E565" t="s">
        <v>8852</v>
      </c>
    </row>
    <row r="566" spans="1:5" x14ac:dyDescent="0.25">
      <c r="A566" t="s">
        <v>8853</v>
      </c>
      <c r="B566" t="s">
        <v>2642</v>
      </c>
      <c r="C566" t="s">
        <v>8146</v>
      </c>
      <c r="E566" t="s">
        <v>8854</v>
      </c>
    </row>
    <row r="567" spans="1:5" x14ac:dyDescent="0.25">
      <c r="A567" t="s">
        <v>8855</v>
      </c>
      <c r="B567" t="s">
        <v>257</v>
      </c>
      <c r="C567" t="s">
        <v>8146</v>
      </c>
      <c r="E567" t="s">
        <v>8856</v>
      </c>
    </row>
    <row r="568" spans="1:5" x14ac:dyDescent="0.25">
      <c r="A568" t="s">
        <v>8857</v>
      </c>
      <c r="B568" t="s">
        <v>257</v>
      </c>
      <c r="C568" t="s">
        <v>8146</v>
      </c>
      <c r="E568" t="s">
        <v>8858</v>
      </c>
    </row>
    <row r="569" spans="1:5" x14ac:dyDescent="0.25">
      <c r="A569" t="s">
        <v>8859</v>
      </c>
      <c r="B569" t="s">
        <v>257</v>
      </c>
      <c r="C569" t="s">
        <v>8146</v>
      </c>
      <c r="E569" t="s">
        <v>8860</v>
      </c>
    </row>
    <row r="570" spans="1:5" x14ac:dyDescent="0.25">
      <c r="A570" t="s">
        <v>8861</v>
      </c>
      <c r="B570" t="s">
        <v>257</v>
      </c>
      <c r="C570" t="s">
        <v>8146</v>
      </c>
      <c r="E570" t="s">
        <v>8862</v>
      </c>
    </row>
    <row r="571" spans="1:5" x14ac:dyDescent="0.25">
      <c r="A571" t="s">
        <v>8863</v>
      </c>
      <c r="B571" t="s">
        <v>257</v>
      </c>
      <c r="C571" t="s">
        <v>8146</v>
      </c>
      <c r="E571" t="s">
        <v>8864</v>
      </c>
    </row>
    <row r="572" spans="1:5" x14ac:dyDescent="0.25">
      <c r="A572" t="s">
        <v>8865</v>
      </c>
      <c r="B572" t="s">
        <v>257</v>
      </c>
      <c r="C572" t="s">
        <v>8146</v>
      </c>
      <c r="E572" t="s">
        <v>8866</v>
      </c>
    </row>
    <row r="573" spans="1:5" x14ac:dyDescent="0.25">
      <c r="A573" t="s">
        <v>8867</v>
      </c>
      <c r="B573" t="s">
        <v>257</v>
      </c>
      <c r="C573" t="s">
        <v>8146</v>
      </c>
      <c r="E573" t="s">
        <v>8868</v>
      </c>
    </row>
    <row r="574" spans="1:5" x14ac:dyDescent="0.25">
      <c r="A574" t="s">
        <v>8869</v>
      </c>
      <c r="B574" t="s">
        <v>257</v>
      </c>
      <c r="C574" t="s">
        <v>8146</v>
      </c>
      <c r="E574" t="s">
        <v>8870</v>
      </c>
    </row>
    <row r="575" spans="1:5" x14ac:dyDescent="0.25">
      <c r="A575" t="s">
        <v>8871</v>
      </c>
      <c r="B575" t="s">
        <v>257</v>
      </c>
      <c r="C575" t="s">
        <v>8146</v>
      </c>
      <c r="E575" t="s">
        <v>8830</v>
      </c>
    </row>
    <row r="576" spans="1:5" x14ac:dyDescent="0.25">
      <c r="A576" t="s">
        <v>8872</v>
      </c>
      <c r="B576" t="s">
        <v>257</v>
      </c>
      <c r="C576" t="s">
        <v>8146</v>
      </c>
      <c r="E576" t="s">
        <v>8832</v>
      </c>
    </row>
    <row r="577" spans="1:5" x14ac:dyDescent="0.25">
      <c r="A577" t="s">
        <v>8873</v>
      </c>
      <c r="B577" t="s">
        <v>257</v>
      </c>
      <c r="C577" t="s">
        <v>8146</v>
      </c>
      <c r="E577" t="s">
        <v>8834</v>
      </c>
    </row>
    <row r="578" spans="1:5" x14ac:dyDescent="0.25">
      <c r="A578" t="s">
        <v>8874</v>
      </c>
      <c r="B578" t="s">
        <v>257</v>
      </c>
      <c r="C578" t="s">
        <v>8146</v>
      </c>
      <c r="E578" t="s">
        <v>8836</v>
      </c>
    </row>
    <row r="579" spans="1:5" x14ac:dyDescent="0.25">
      <c r="A579" t="s">
        <v>8875</v>
      </c>
      <c r="B579" t="s">
        <v>257</v>
      </c>
      <c r="C579" t="s">
        <v>8146</v>
      </c>
      <c r="E579" t="s">
        <v>8838</v>
      </c>
    </row>
    <row r="580" spans="1:5" x14ac:dyDescent="0.25">
      <c r="A580" t="s">
        <v>8876</v>
      </c>
      <c r="B580" t="s">
        <v>257</v>
      </c>
      <c r="C580" t="s">
        <v>8146</v>
      </c>
      <c r="E580" t="s">
        <v>8840</v>
      </c>
    </row>
    <row r="581" spans="1:5" x14ac:dyDescent="0.25">
      <c r="A581" t="s">
        <v>8877</v>
      </c>
      <c r="B581" t="s">
        <v>257</v>
      </c>
      <c r="C581" t="s">
        <v>8146</v>
      </c>
      <c r="E581" t="s">
        <v>8842</v>
      </c>
    </row>
    <row r="582" spans="1:5" x14ac:dyDescent="0.25">
      <c r="A582" t="s">
        <v>8878</v>
      </c>
      <c r="B582" t="s">
        <v>257</v>
      </c>
      <c r="C582" t="s">
        <v>8146</v>
      </c>
      <c r="E582" t="s">
        <v>8844</v>
      </c>
    </row>
    <row r="583" spans="1:5" x14ac:dyDescent="0.25">
      <c r="A583" t="s">
        <v>8879</v>
      </c>
      <c r="B583" t="s">
        <v>257</v>
      </c>
      <c r="C583" t="s">
        <v>8146</v>
      </c>
      <c r="E583" t="s">
        <v>8846</v>
      </c>
    </row>
    <row r="584" spans="1:5" x14ac:dyDescent="0.25">
      <c r="A584" t="s">
        <v>8880</v>
      </c>
      <c r="B584" t="s">
        <v>257</v>
      </c>
      <c r="C584" t="s">
        <v>8146</v>
      </c>
      <c r="E584" t="s">
        <v>8848</v>
      </c>
    </row>
    <row r="585" spans="1:5" x14ac:dyDescent="0.25">
      <c r="A585" t="s">
        <v>8881</v>
      </c>
      <c r="B585" t="s">
        <v>257</v>
      </c>
      <c r="C585" t="s">
        <v>8146</v>
      </c>
      <c r="E585" t="s">
        <v>8882</v>
      </c>
    </row>
    <row r="586" spans="1:5" x14ac:dyDescent="0.25">
      <c r="A586" t="s">
        <v>8883</v>
      </c>
      <c r="B586" t="s">
        <v>257</v>
      </c>
      <c r="C586" t="s">
        <v>8146</v>
      </c>
      <c r="E586" t="s">
        <v>8884</v>
      </c>
    </row>
    <row r="587" spans="1:5" x14ac:dyDescent="0.25">
      <c r="A587" t="s">
        <v>8885</v>
      </c>
      <c r="B587" t="s">
        <v>257</v>
      </c>
      <c r="C587" t="s">
        <v>8146</v>
      </c>
      <c r="E587" t="s">
        <v>8886</v>
      </c>
    </row>
    <row r="588" spans="1:5" x14ac:dyDescent="0.25">
      <c r="A588" t="s">
        <v>8887</v>
      </c>
      <c r="B588" t="s">
        <v>8888</v>
      </c>
      <c r="C588" t="s">
        <v>8146</v>
      </c>
      <c r="E588" t="s">
        <v>8889</v>
      </c>
    </row>
    <row r="589" spans="1:5" x14ac:dyDescent="0.25">
      <c r="A589" t="s">
        <v>8890</v>
      </c>
      <c r="B589" t="s">
        <v>257</v>
      </c>
      <c r="C589" t="s">
        <v>8146</v>
      </c>
      <c r="E589" t="s">
        <v>8891</v>
      </c>
    </row>
    <row r="590" spans="1:5" x14ac:dyDescent="0.25">
      <c r="A590" t="s">
        <v>8892</v>
      </c>
      <c r="B590" t="s">
        <v>257</v>
      </c>
      <c r="C590" t="s">
        <v>8146</v>
      </c>
      <c r="E590" t="s">
        <v>8893</v>
      </c>
    </row>
    <row r="591" spans="1:5" x14ac:dyDescent="0.25">
      <c r="A591" t="s">
        <v>8894</v>
      </c>
      <c r="B591" t="s">
        <v>8895</v>
      </c>
      <c r="C591" t="s">
        <v>8146</v>
      </c>
      <c r="E591" t="s">
        <v>8896</v>
      </c>
    </row>
    <row r="592" spans="1:5" x14ac:dyDescent="0.25">
      <c r="A592" t="s">
        <v>8897</v>
      </c>
      <c r="B592" t="s">
        <v>257</v>
      </c>
      <c r="C592" t="s">
        <v>8146</v>
      </c>
      <c r="E592" t="s">
        <v>8898</v>
      </c>
    </row>
    <row r="593" spans="1:5" x14ac:dyDescent="0.25">
      <c r="A593" t="s">
        <v>8899</v>
      </c>
      <c r="B593" t="s">
        <v>257</v>
      </c>
      <c r="C593" t="s">
        <v>8146</v>
      </c>
      <c r="E593" t="s">
        <v>8900</v>
      </c>
    </row>
    <row r="594" spans="1:5" x14ac:dyDescent="0.25">
      <c r="A594" t="s">
        <v>34</v>
      </c>
      <c r="B594" t="s">
        <v>181</v>
      </c>
      <c r="C594" t="s">
        <v>8146</v>
      </c>
      <c r="E594" t="s">
        <v>7968</v>
      </c>
    </row>
    <row r="595" spans="1:5" x14ac:dyDescent="0.25">
      <c r="A595" t="s">
        <v>8901</v>
      </c>
      <c r="B595" t="s">
        <v>257</v>
      </c>
      <c r="C595" t="s">
        <v>8146</v>
      </c>
      <c r="E595" t="s">
        <v>8902</v>
      </c>
    </row>
    <row r="596" spans="1:5" x14ac:dyDescent="0.25">
      <c r="A596" t="s">
        <v>8903</v>
      </c>
      <c r="B596" t="s">
        <v>257</v>
      </c>
      <c r="C596" t="s">
        <v>8146</v>
      </c>
      <c r="E596" t="s">
        <v>8904</v>
      </c>
    </row>
    <row r="597" spans="1:5" x14ac:dyDescent="0.25">
      <c r="A597" t="s">
        <v>35</v>
      </c>
      <c r="B597" t="s">
        <v>181</v>
      </c>
      <c r="C597" t="s">
        <v>8168</v>
      </c>
      <c r="E597" t="s">
        <v>8905</v>
      </c>
    </row>
    <row r="598" spans="1:5" x14ac:dyDescent="0.25">
      <c r="A598" t="s">
        <v>8906</v>
      </c>
      <c r="B598" t="s">
        <v>8907</v>
      </c>
      <c r="C598" t="s">
        <v>8168</v>
      </c>
      <c r="D598" t="s">
        <v>8173</v>
      </c>
      <c r="E598" t="s">
        <v>8908</v>
      </c>
    </row>
    <row r="599" spans="1:5" x14ac:dyDescent="0.25">
      <c r="A599" t="s">
        <v>8909</v>
      </c>
      <c r="B599" t="s">
        <v>8910</v>
      </c>
      <c r="C599" t="s">
        <v>8168</v>
      </c>
      <c r="D599" t="s">
        <v>8173</v>
      </c>
      <c r="E599" t="s">
        <v>8911</v>
      </c>
    </row>
    <row r="600" spans="1:5" x14ac:dyDescent="0.25">
      <c r="A600" t="s">
        <v>8912</v>
      </c>
      <c r="B600" t="s">
        <v>8913</v>
      </c>
      <c r="C600" t="s">
        <v>8168</v>
      </c>
      <c r="D600" t="s">
        <v>8173</v>
      </c>
      <c r="E600" t="s">
        <v>8914</v>
      </c>
    </row>
    <row r="601" spans="1:5" x14ac:dyDescent="0.25">
      <c r="A601" t="s">
        <v>8915</v>
      </c>
      <c r="B601" t="s">
        <v>8916</v>
      </c>
      <c r="C601" t="s">
        <v>8168</v>
      </c>
      <c r="D601" t="s">
        <v>8173</v>
      </c>
      <c r="E601" t="s">
        <v>8917</v>
      </c>
    </row>
    <row r="602" spans="1:5" x14ac:dyDescent="0.25">
      <c r="A602" t="s">
        <v>8918</v>
      </c>
      <c r="B602" t="s">
        <v>8919</v>
      </c>
      <c r="C602" t="s">
        <v>8168</v>
      </c>
      <c r="D602" t="s">
        <v>8173</v>
      </c>
      <c r="E602" t="s">
        <v>8920</v>
      </c>
    </row>
    <row r="603" spans="1:5" x14ac:dyDescent="0.25">
      <c r="A603" t="s">
        <v>8921</v>
      </c>
      <c r="B603" t="s">
        <v>8922</v>
      </c>
      <c r="C603" t="s">
        <v>8168</v>
      </c>
      <c r="D603" t="s">
        <v>8173</v>
      </c>
      <c r="E603" t="s">
        <v>8923</v>
      </c>
    </row>
    <row r="604" spans="1:5" x14ac:dyDescent="0.25">
      <c r="A604" t="s">
        <v>8924</v>
      </c>
      <c r="B604" t="s">
        <v>257</v>
      </c>
      <c r="C604" t="s">
        <v>8168</v>
      </c>
      <c r="E604" t="s">
        <v>8925</v>
      </c>
    </row>
    <row r="605" spans="1:5" x14ac:dyDescent="0.25">
      <c r="A605" t="s">
        <v>8926</v>
      </c>
      <c r="B605" t="s">
        <v>257</v>
      </c>
      <c r="C605" t="s">
        <v>8168</v>
      </c>
      <c r="E605" t="s">
        <v>8927</v>
      </c>
    </row>
    <row r="606" spans="1:5" x14ac:dyDescent="0.25">
      <c r="A606" t="s">
        <v>8928</v>
      </c>
      <c r="B606" t="s">
        <v>257</v>
      </c>
      <c r="C606" t="s">
        <v>8168</v>
      </c>
      <c r="E606" t="s">
        <v>8929</v>
      </c>
    </row>
    <row r="607" spans="1:5" x14ac:dyDescent="0.25">
      <c r="A607" t="s">
        <v>8930</v>
      </c>
      <c r="B607" t="s">
        <v>257</v>
      </c>
      <c r="C607" t="s">
        <v>8168</v>
      </c>
      <c r="E607" t="s">
        <v>8931</v>
      </c>
    </row>
    <row r="608" spans="1:5" x14ac:dyDescent="0.25">
      <c r="A608" t="s">
        <v>8932</v>
      </c>
      <c r="B608" t="s">
        <v>8182</v>
      </c>
      <c r="C608" t="s">
        <v>8168</v>
      </c>
      <c r="D608" t="s">
        <v>8183</v>
      </c>
      <c r="E608" t="s">
        <v>8933</v>
      </c>
    </row>
    <row r="609" spans="1:7" x14ac:dyDescent="0.25">
      <c r="A609" t="s">
        <v>8934</v>
      </c>
      <c r="B609" t="s">
        <v>257</v>
      </c>
      <c r="C609" t="s">
        <v>8168</v>
      </c>
      <c r="E609" t="s">
        <v>8935</v>
      </c>
    </row>
    <row r="610" spans="1:7" x14ac:dyDescent="0.25">
      <c r="A610" t="s">
        <v>8936</v>
      </c>
      <c r="B610" t="s">
        <v>257</v>
      </c>
      <c r="C610" t="s">
        <v>8168</v>
      </c>
      <c r="E610" t="s">
        <v>8937</v>
      </c>
    </row>
    <row r="611" spans="1:7" x14ac:dyDescent="0.25">
      <c r="A611" t="s">
        <v>8938</v>
      </c>
      <c r="B611" t="s">
        <v>257</v>
      </c>
      <c r="C611" t="s">
        <v>8168</v>
      </c>
      <c r="E611" t="s">
        <v>8939</v>
      </c>
    </row>
    <row r="612" spans="1:7" x14ac:dyDescent="0.25">
      <c r="A612" t="s">
        <v>8940</v>
      </c>
      <c r="B612" t="s">
        <v>257</v>
      </c>
      <c r="C612" t="s">
        <v>8168</v>
      </c>
      <c r="E612" t="s">
        <v>8941</v>
      </c>
    </row>
    <row r="613" spans="1:7" x14ac:dyDescent="0.25">
      <c r="A613" t="s">
        <v>8942</v>
      </c>
      <c r="B613" t="s">
        <v>257</v>
      </c>
      <c r="C613" t="s">
        <v>8168</v>
      </c>
      <c r="E613" t="s">
        <v>8943</v>
      </c>
    </row>
    <row r="614" spans="1:7" x14ac:dyDescent="0.25">
      <c r="A614" t="s">
        <v>8944</v>
      </c>
      <c r="B614" t="s">
        <v>257</v>
      </c>
      <c r="C614" t="s">
        <v>8168</v>
      </c>
      <c r="E614" t="s">
        <v>8945</v>
      </c>
    </row>
    <row r="615" spans="1:7" x14ac:dyDescent="0.25">
      <c r="A615" t="s">
        <v>8946</v>
      </c>
      <c r="B615" t="s">
        <v>257</v>
      </c>
      <c r="C615" t="s">
        <v>8168</v>
      </c>
      <c r="E615" t="s">
        <v>8947</v>
      </c>
    </row>
    <row r="616" spans="1:7" x14ac:dyDescent="0.25">
      <c r="A616" t="s">
        <v>8948</v>
      </c>
      <c r="B616" t="s">
        <v>257</v>
      </c>
      <c r="C616" t="s">
        <v>8168</v>
      </c>
      <c r="E616" t="s">
        <v>8949</v>
      </c>
    </row>
    <row r="617" spans="1:7" s="11" customFormat="1" x14ac:dyDescent="0.25">
      <c r="A617" t="s">
        <v>8950</v>
      </c>
      <c r="B617" t="s">
        <v>257</v>
      </c>
      <c r="C617" t="s">
        <v>8168</v>
      </c>
      <c r="D617"/>
      <c r="E617" t="s">
        <v>8951</v>
      </c>
      <c r="F617"/>
      <c r="G617"/>
    </row>
    <row r="618" spans="1:7" x14ac:dyDescent="0.25">
      <c r="A618" t="s">
        <v>150</v>
      </c>
      <c r="B618" t="s">
        <v>181</v>
      </c>
      <c r="C618" t="s">
        <v>8168</v>
      </c>
      <c r="E618" t="s">
        <v>7714</v>
      </c>
    </row>
    <row r="619" spans="1:7" x14ac:dyDescent="0.25">
      <c r="A619" t="s">
        <v>88</v>
      </c>
      <c r="B619" t="s">
        <v>181</v>
      </c>
      <c r="C619" t="s">
        <v>8168</v>
      </c>
      <c r="E619" t="s">
        <v>7715</v>
      </c>
    </row>
    <row r="620" spans="1:7" x14ac:dyDescent="0.25">
      <c r="A620" t="s">
        <v>8952</v>
      </c>
      <c r="B620" t="s">
        <v>257</v>
      </c>
      <c r="C620" t="s">
        <v>8227</v>
      </c>
      <c r="E620" t="s">
        <v>8953</v>
      </c>
    </row>
    <row r="621" spans="1:7" s="11" customFormat="1" x14ac:dyDescent="0.25">
      <c r="A621" t="s">
        <v>8954</v>
      </c>
      <c r="B621" t="s">
        <v>8955</v>
      </c>
      <c r="C621" t="s">
        <v>8227</v>
      </c>
      <c r="D621"/>
      <c r="E621" t="s">
        <v>8956</v>
      </c>
      <c r="F621"/>
      <c r="G621"/>
    </row>
    <row r="622" spans="1:7" x14ac:dyDescent="0.25">
      <c r="A622" t="s">
        <v>8957</v>
      </c>
      <c r="B622" t="s">
        <v>8958</v>
      </c>
      <c r="C622" t="s">
        <v>8227</v>
      </c>
      <c r="E622" t="s">
        <v>8959</v>
      </c>
    </row>
    <row r="623" spans="1:7" x14ac:dyDescent="0.25">
      <c r="A623" t="s">
        <v>8960</v>
      </c>
      <c r="B623" t="s">
        <v>257</v>
      </c>
      <c r="C623" t="s">
        <v>8227</v>
      </c>
      <c r="E623" t="s">
        <v>8961</v>
      </c>
    </row>
    <row r="624" spans="1:7" x14ac:dyDescent="0.25">
      <c r="A624" t="s">
        <v>8962</v>
      </c>
      <c r="B624" t="s">
        <v>257</v>
      </c>
      <c r="C624" t="s">
        <v>8227</v>
      </c>
      <c r="E624" t="s">
        <v>8963</v>
      </c>
    </row>
    <row r="625" spans="1:5" x14ac:dyDescent="0.25">
      <c r="A625" t="s">
        <v>8964</v>
      </c>
      <c r="B625" t="s">
        <v>257</v>
      </c>
      <c r="C625" t="s">
        <v>8227</v>
      </c>
      <c r="E625" t="s">
        <v>8965</v>
      </c>
    </row>
    <row r="626" spans="1:5" x14ac:dyDescent="0.25">
      <c r="A626" t="s">
        <v>8966</v>
      </c>
      <c r="B626" t="s">
        <v>8967</v>
      </c>
      <c r="C626" t="s">
        <v>8227</v>
      </c>
      <c r="E626" t="s">
        <v>8968</v>
      </c>
    </row>
    <row r="627" spans="1:5" x14ac:dyDescent="0.25">
      <c r="A627" t="s">
        <v>120</v>
      </c>
      <c r="B627" t="s">
        <v>5156</v>
      </c>
      <c r="C627" t="s">
        <v>8227</v>
      </c>
      <c r="E627" t="s">
        <v>8969</v>
      </c>
    </row>
    <row r="628" spans="1:5" x14ac:dyDescent="0.25">
      <c r="A628" t="s">
        <v>8970</v>
      </c>
      <c r="B628" t="s">
        <v>257</v>
      </c>
      <c r="C628" t="s">
        <v>8227</v>
      </c>
      <c r="E628" t="s">
        <v>8971</v>
      </c>
    </row>
    <row r="629" spans="1:5" x14ac:dyDescent="0.25">
      <c r="A629" t="s">
        <v>8972</v>
      </c>
      <c r="B629" t="s">
        <v>257</v>
      </c>
      <c r="C629" t="s">
        <v>8227</v>
      </c>
      <c r="E629" t="s">
        <v>8973</v>
      </c>
    </row>
    <row r="630" spans="1:5" x14ac:dyDescent="0.25">
      <c r="A630" t="s">
        <v>8974</v>
      </c>
      <c r="B630" t="s">
        <v>257</v>
      </c>
      <c r="C630" t="s">
        <v>8227</v>
      </c>
      <c r="E630" t="s">
        <v>8975</v>
      </c>
    </row>
    <row r="631" spans="1:5" x14ac:dyDescent="0.25">
      <c r="A631" t="s">
        <v>8976</v>
      </c>
      <c r="B631" t="s">
        <v>8977</v>
      </c>
      <c r="C631" t="s">
        <v>8227</v>
      </c>
      <c r="E631" t="s">
        <v>8978</v>
      </c>
    </row>
    <row r="632" spans="1:5" x14ac:dyDescent="0.25">
      <c r="A632" t="s">
        <v>8979</v>
      </c>
      <c r="B632" t="s">
        <v>257</v>
      </c>
      <c r="C632" t="s">
        <v>8227</v>
      </c>
      <c r="E632" t="s">
        <v>8980</v>
      </c>
    </row>
    <row r="633" spans="1:5" x14ac:dyDescent="0.25">
      <c r="A633" t="s">
        <v>156</v>
      </c>
      <c r="B633" t="s">
        <v>181</v>
      </c>
      <c r="C633" t="s">
        <v>8227</v>
      </c>
      <c r="E633" t="s">
        <v>8268</v>
      </c>
    </row>
    <row r="634" spans="1:5" x14ac:dyDescent="0.25">
      <c r="A634" t="s">
        <v>91</v>
      </c>
      <c r="B634" t="s">
        <v>181</v>
      </c>
      <c r="C634" t="s">
        <v>8227</v>
      </c>
      <c r="E634" t="s">
        <v>8267</v>
      </c>
    </row>
    <row r="635" spans="1:5" x14ac:dyDescent="0.25">
      <c r="A635" s="11" t="s">
        <v>8981</v>
      </c>
      <c r="B635" s="11" t="s">
        <v>2743</v>
      </c>
      <c r="C635" s="11" t="s">
        <v>8982</v>
      </c>
      <c r="D635" s="11"/>
      <c r="E635" s="11" t="s">
        <v>8983</v>
      </c>
    </row>
    <row r="636" spans="1:5" x14ac:dyDescent="0.25">
      <c r="A636" t="s">
        <v>205</v>
      </c>
      <c r="B636" t="s">
        <v>884</v>
      </c>
      <c r="E636" t="s">
        <v>8984</v>
      </c>
    </row>
    <row r="637" spans="1:5" x14ac:dyDescent="0.25">
      <c r="A637" t="s">
        <v>199</v>
      </c>
      <c r="B637" t="s">
        <v>8985</v>
      </c>
      <c r="E637" t="s">
        <v>8986</v>
      </c>
    </row>
    <row r="638" spans="1:5" x14ac:dyDescent="0.25">
      <c r="A638" t="s">
        <v>8987</v>
      </c>
      <c r="B638" t="s">
        <v>8988</v>
      </c>
      <c r="E638" t="s">
        <v>8989</v>
      </c>
    </row>
    <row r="639" spans="1:5" x14ac:dyDescent="0.25">
      <c r="A639" s="11" t="s">
        <v>8990</v>
      </c>
      <c r="B639" s="11" t="s">
        <v>8991</v>
      </c>
      <c r="C639" s="11" t="s">
        <v>8992</v>
      </c>
      <c r="D639" s="11"/>
      <c r="E639" s="11" t="s">
        <v>8993</v>
      </c>
    </row>
    <row r="640" spans="1:5" x14ac:dyDescent="0.25">
      <c r="A640" t="s">
        <v>183</v>
      </c>
      <c r="B640" t="s">
        <v>8994</v>
      </c>
      <c r="E640" t="s">
        <v>8995</v>
      </c>
    </row>
    <row r="641" spans="1:5" x14ac:dyDescent="0.25">
      <c r="A641" t="s">
        <v>8996</v>
      </c>
      <c r="B641" t="s">
        <v>257</v>
      </c>
      <c r="E641" t="s">
        <v>8997</v>
      </c>
    </row>
    <row r="642" spans="1:5" x14ac:dyDescent="0.25">
      <c r="A642" t="s">
        <v>8998</v>
      </c>
      <c r="B642" t="s">
        <v>7697</v>
      </c>
      <c r="E642" t="s">
        <v>8999</v>
      </c>
    </row>
    <row r="643" spans="1:5" x14ac:dyDescent="0.25">
      <c r="A643" t="s">
        <v>190</v>
      </c>
      <c r="B643" t="s">
        <v>7701</v>
      </c>
      <c r="E643" t="s">
        <v>9000</v>
      </c>
    </row>
    <row r="644" spans="1:5" x14ac:dyDescent="0.25">
      <c r="A644" t="s">
        <v>9001</v>
      </c>
      <c r="B644" t="s">
        <v>257</v>
      </c>
      <c r="E644" t="s">
        <v>9002</v>
      </c>
    </row>
    <row r="645" spans="1:5" x14ac:dyDescent="0.25">
      <c r="A645" t="s">
        <v>173</v>
      </c>
      <c r="B645" t="s">
        <v>7705</v>
      </c>
      <c r="E645" t="s">
        <v>9003</v>
      </c>
    </row>
    <row r="646" spans="1:5" x14ac:dyDescent="0.25">
      <c r="A646" t="s">
        <v>9004</v>
      </c>
      <c r="B646" t="s">
        <v>7697</v>
      </c>
      <c r="E646" t="s">
        <v>9005</v>
      </c>
    </row>
    <row r="647" spans="1:5" x14ac:dyDescent="0.25">
      <c r="A647" t="s">
        <v>9006</v>
      </c>
      <c r="B647" t="s">
        <v>7697</v>
      </c>
      <c r="E647" t="s">
        <v>9007</v>
      </c>
    </row>
    <row r="648" spans="1:5" x14ac:dyDescent="0.25">
      <c r="A648" t="s">
        <v>9008</v>
      </c>
      <c r="B648" t="s">
        <v>7697</v>
      </c>
      <c r="E648" t="s">
        <v>9009</v>
      </c>
    </row>
    <row r="649" spans="1:5" x14ac:dyDescent="0.25">
      <c r="A649" t="s">
        <v>149</v>
      </c>
      <c r="B649" t="s">
        <v>9010</v>
      </c>
      <c r="E649" t="s">
        <v>9011</v>
      </c>
    </row>
    <row r="650" spans="1:5" x14ac:dyDescent="0.25">
      <c r="A650" t="s">
        <v>9012</v>
      </c>
      <c r="B650" t="s">
        <v>7697</v>
      </c>
      <c r="E650" t="s">
        <v>9013</v>
      </c>
    </row>
    <row r="651" spans="1:5" x14ac:dyDescent="0.25">
      <c r="A651" t="s">
        <v>9014</v>
      </c>
      <c r="B651" t="s">
        <v>257</v>
      </c>
      <c r="E651" t="s">
        <v>9015</v>
      </c>
    </row>
    <row r="652" spans="1:5" x14ac:dyDescent="0.25">
      <c r="A652" t="s">
        <v>9016</v>
      </c>
      <c r="B652" t="s">
        <v>9017</v>
      </c>
      <c r="E652" t="s">
        <v>9018</v>
      </c>
    </row>
    <row r="653" spans="1:5" x14ac:dyDescent="0.25">
      <c r="A653" t="s">
        <v>9019</v>
      </c>
      <c r="B653" t="s">
        <v>7697</v>
      </c>
      <c r="E653" t="s">
        <v>9020</v>
      </c>
    </row>
    <row r="654" spans="1:5" x14ac:dyDescent="0.25">
      <c r="A654" t="s">
        <v>207</v>
      </c>
      <c r="B654" t="s">
        <v>884</v>
      </c>
      <c r="E654" t="s">
        <v>9021</v>
      </c>
    </row>
    <row r="655" spans="1:5" x14ac:dyDescent="0.25">
      <c r="A655" t="s">
        <v>9022</v>
      </c>
      <c r="B655" t="s">
        <v>257</v>
      </c>
      <c r="E655" t="s">
        <v>9023</v>
      </c>
    </row>
    <row r="656" spans="1:5" x14ac:dyDescent="0.25">
      <c r="A656" t="s">
        <v>9024</v>
      </c>
      <c r="B656" t="s">
        <v>257</v>
      </c>
      <c r="E656" t="s">
        <v>9025</v>
      </c>
    </row>
    <row r="657" spans="1:5" x14ac:dyDescent="0.25">
      <c r="A657" t="s">
        <v>9026</v>
      </c>
      <c r="B657" t="s">
        <v>257</v>
      </c>
      <c r="E657" t="s">
        <v>9027</v>
      </c>
    </row>
    <row r="658" spans="1:5" x14ac:dyDescent="0.25">
      <c r="A658" t="s">
        <v>9028</v>
      </c>
      <c r="B658" t="s">
        <v>257</v>
      </c>
      <c r="E658" t="s">
        <v>9029</v>
      </c>
    </row>
    <row r="659" spans="1:5" x14ac:dyDescent="0.25">
      <c r="A659" t="s">
        <v>9030</v>
      </c>
      <c r="B659" t="s">
        <v>257</v>
      </c>
      <c r="E659" t="s">
        <v>9031</v>
      </c>
    </row>
    <row r="660" spans="1:5" x14ac:dyDescent="0.25">
      <c r="A660" t="s">
        <v>9032</v>
      </c>
      <c r="B660" t="s">
        <v>257</v>
      </c>
      <c r="E660" t="s">
        <v>9033</v>
      </c>
    </row>
    <row r="661" spans="1:5" x14ac:dyDescent="0.25">
      <c r="A661" t="s">
        <v>9034</v>
      </c>
      <c r="B661" t="s">
        <v>257</v>
      </c>
      <c r="E661" t="s">
        <v>9035</v>
      </c>
    </row>
    <row r="662" spans="1:5" x14ac:dyDescent="0.25">
      <c r="A662" t="s">
        <v>9036</v>
      </c>
      <c r="B662" t="s">
        <v>257</v>
      </c>
      <c r="E662" t="s">
        <v>9037</v>
      </c>
    </row>
    <row r="663" spans="1:5" x14ac:dyDescent="0.25">
      <c r="A663" t="s">
        <v>9038</v>
      </c>
      <c r="B663" t="s">
        <v>7697</v>
      </c>
      <c r="E663" t="s">
        <v>9039</v>
      </c>
    </row>
    <row r="664" spans="1:5" x14ac:dyDescent="0.25">
      <c r="A664" t="s">
        <v>184</v>
      </c>
      <c r="B664" t="s">
        <v>7855</v>
      </c>
      <c r="E664" t="s">
        <v>9040</v>
      </c>
    </row>
    <row r="665" spans="1:5" x14ac:dyDescent="0.25">
      <c r="A665" t="s">
        <v>9041</v>
      </c>
      <c r="B665" t="s">
        <v>257</v>
      </c>
      <c r="E665" t="s">
        <v>9042</v>
      </c>
    </row>
    <row r="666" spans="1:5" x14ac:dyDescent="0.25">
      <c r="A666" t="s">
        <v>158</v>
      </c>
      <c r="B666" t="s">
        <v>9043</v>
      </c>
      <c r="E666" t="s">
        <v>9044</v>
      </c>
    </row>
    <row r="667" spans="1:5" x14ac:dyDescent="0.25">
      <c r="A667" t="s">
        <v>185</v>
      </c>
      <c r="B667" t="s">
        <v>9043</v>
      </c>
      <c r="E667" t="s">
        <v>9045</v>
      </c>
    </row>
    <row r="668" spans="1:5" x14ac:dyDescent="0.25">
      <c r="A668" t="s">
        <v>9046</v>
      </c>
      <c r="B668" t="s">
        <v>257</v>
      </c>
      <c r="E668" t="s">
        <v>9047</v>
      </c>
    </row>
    <row r="669" spans="1:5" x14ac:dyDescent="0.25">
      <c r="A669" t="s">
        <v>9048</v>
      </c>
      <c r="B669" t="s">
        <v>257</v>
      </c>
      <c r="E669" t="s">
        <v>9049</v>
      </c>
    </row>
    <row r="670" spans="1:5" x14ac:dyDescent="0.25">
      <c r="A670" t="s">
        <v>9050</v>
      </c>
      <c r="B670" t="s">
        <v>7697</v>
      </c>
      <c r="E670" t="s">
        <v>9051</v>
      </c>
    </row>
    <row r="671" spans="1:5" x14ac:dyDescent="0.25">
      <c r="A671" t="s">
        <v>9052</v>
      </c>
      <c r="B671" t="s">
        <v>7697</v>
      </c>
      <c r="E671" t="s">
        <v>9053</v>
      </c>
    </row>
    <row r="672" spans="1:5" x14ac:dyDescent="0.25">
      <c r="A672" t="s">
        <v>9054</v>
      </c>
      <c r="B672" t="s">
        <v>7697</v>
      </c>
      <c r="E672" t="s">
        <v>9055</v>
      </c>
    </row>
    <row r="673" spans="1:5" x14ac:dyDescent="0.25">
      <c r="A673" t="s">
        <v>9056</v>
      </c>
      <c r="B673" t="s">
        <v>7697</v>
      </c>
      <c r="E673" t="s">
        <v>9057</v>
      </c>
    </row>
    <row r="674" spans="1:5" x14ac:dyDescent="0.25">
      <c r="A674" t="s">
        <v>9058</v>
      </c>
      <c r="B674" t="s">
        <v>7697</v>
      </c>
      <c r="E674" t="s">
        <v>9059</v>
      </c>
    </row>
    <row r="675" spans="1:5" x14ac:dyDescent="0.25">
      <c r="A675" t="s">
        <v>9060</v>
      </c>
      <c r="B675" t="s">
        <v>7697</v>
      </c>
      <c r="E675" t="s">
        <v>9061</v>
      </c>
    </row>
    <row r="676" spans="1:5" x14ac:dyDescent="0.25">
      <c r="A676" t="s">
        <v>9062</v>
      </c>
      <c r="B676" t="s">
        <v>9063</v>
      </c>
      <c r="E676" t="s">
        <v>9064</v>
      </c>
    </row>
    <row r="677" spans="1:5" x14ac:dyDescent="0.25">
      <c r="A677" t="s">
        <v>9065</v>
      </c>
      <c r="B677" t="s">
        <v>257</v>
      </c>
      <c r="E677" t="s">
        <v>9066</v>
      </c>
    </row>
    <row r="678" spans="1:5" x14ac:dyDescent="0.25">
      <c r="A678" t="s">
        <v>9067</v>
      </c>
      <c r="B678" t="s">
        <v>7697</v>
      </c>
      <c r="E678" t="s">
        <v>9068</v>
      </c>
    </row>
    <row r="679" spans="1:5" x14ac:dyDescent="0.25">
      <c r="A679" t="s">
        <v>9069</v>
      </c>
      <c r="B679" t="s">
        <v>257</v>
      </c>
      <c r="E679" t="s">
        <v>9070</v>
      </c>
    </row>
    <row r="680" spans="1:5" x14ac:dyDescent="0.25">
      <c r="A680" t="s">
        <v>9071</v>
      </c>
      <c r="B680" t="s">
        <v>9072</v>
      </c>
      <c r="E680" t="s">
        <v>9073</v>
      </c>
    </row>
    <row r="681" spans="1:5" x14ac:dyDescent="0.25">
      <c r="A681" t="s">
        <v>9074</v>
      </c>
      <c r="B681" t="s">
        <v>7697</v>
      </c>
      <c r="E681" t="s">
        <v>9075</v>
      </c>
    </row>
    <row r="682" spans="1:5" x14ac:dyDescent="0.25">
      <c r="A682" t="s">
        <v>9076</v>
      </c>
      <c r="B682" t="s">
        <v>7697</v>
      </c>
      <c r="E682" t="s">
        <v>9077</v>
      </c>
    </row>
    <row r="683" spans="1:5" x14ac:dyDescent="0.25">
      <c r="A683" t="s">
        <v>9078</v>
      </c>
      <c r="B683" t="s">
        <v>257</v>
      </c>
      <c r="E683" t="s">
        <v>9079</v>
      </c>
    </row>
    <row r="684" spans="1:5" x14ac:dyDescent="0.25">
      <c r="A684" t="s">
        <v>9080</v>
      </c>
      <c r="B684" t="s">
        <v>7697</v>
      </c>
      <c r="E684" t="s">
        <v>9081</v>
      </c>
    </row>
    <row r="685" spans="1:5" x14ac:dyDescent="0.25">
      <c r="A685" t="s">
        <v>9082</v>
      </c>
      <c r="B685" t="s">
        <v>9083</v>
      </c>
      <c r="E685" t="s">
        <v>9084</v>
      </c>
    </row>
    <row r="686" spans="1:5" x14ac:dyDescent="0.25">
      <c r="A686" t="s">
        <v>9085</v>
      </c>
      <c r="B686" t="s">
        <v>7697</v>
      </c>
      <c r="E686" t="s">
        <v>9086</v>
      </c>
    </row>
    <row r="687" spans="1:5" x14ac:dyDescent="0.25">
      <c r="A687" t="s">
        <v>9087</v>
      </c>
      <c r="B687" t="s">
        <v>257</v>
      </c>
      <c r="E687" t="s">
        <v>9088</v>
      </c>
    </row>
    <row r="688" spans="1:5" x14ac:dyDescent="0.25">
      <c r="A688" t="s">
        <v>9089</v>
      </c>
      <c r="B688" t="s">
        <v>257</v>
      </c>
      <c r="E688" t="s">
        <v>9090</v>
      </c>
    </row>
    <row r="689" spans="1:5" x14ac:dyDescent="0.25">
      <c r="A689" t="s">
        <v>9091</v>
      </c>
      <c r="B689" t="s">
        <v>257</v>
      </c>
      <c r="E689" t="s">
        <v>9092</v>
      </c>
    </row>
    <row r="690" spans="1:5" x14ac:dyDescent="0.25">
      <c r="A690" t="s">
        <v>9093</v>
      </c>
      <c r="B690" t="s">
        <v>7697</v>
      </c>
      <c r="E690" t="s">
        <v>9094</v>
      </c>
    </row>
    <row r="691" spans="1:5" x14ac:dyDescent="0.25">
      <c r="A691" t="s">
        <v>157</v>
      </c>
      <c r="B691" t="s">
        <v>9095</v>
      </c>
      <c r="E691" t="s">
        <v>9096</v>
      </c>
    </row>
    <row r="692" spans="1:5" x14ac:dyDescent="0.25">
      <c r="A692" t="s">
        <v>9097</v>
      </c>
      <c r="B692" t="s">
        <v>257</v>
      </c>
      <c r="E692" t="s">
        <v>9098</v>
      </c>
    </row>
    <row r="693" spans="1:5" x14ac:dyDescent="0.25">
      <c r="A693" t="s">
        <v>9099</v>
      </c>
      <c r="B693" t="s">
        <v>257</v>
      </c>
      <c r="E693" t="s">
        <v>9100</v>
      </c>
    </row>
    <row r="694" spans="1:5" x14ac:dyDescent="0.25">
      <c r="A694" t="s">
        <v>9101</v>
      </c>
      <c r="B694" t="s">
        <v>257</v>
      </c>
      <c r="C694" t="s">
        <v>8060</v>
      </c>
      <c r="E694" t="s">
        <v>9102</v>
      </c>
    </row>
    <row r="695" spans="1:5" x14ac:dyDescent="0.25">
      <c r="A695" t="s">
        <v>9103</v>
      </c>
      <c r="B695" t="s">
        <v>257</v>
      </c>
      <c r="C695" t="s">
        <v>8060</v>
      </c>
      <c r="E695" t="s">
        <v>9104</v>
      </c>
    </row>
    <row r="696" spans="1:5" x14ac:dyDescent="0.25">
      <c r="A696" t="s">
        <v>9105</v>
      </c>
      <c r="B696" t="s">
        <v>257</v>
      </c>
      <c r="C696" t="s">
        <v>8060</v>
      </c>
      <c r="E696" t="s">
        <v>9106</v>
      </c>
    </row>
    <row r="697" spans="1:5" x14ac:dyDescent="0.25">
      <c r="A697" t="s">
        <v>9107</v>
      </c>
      <c r="B697" t="s">
        <v>257</v>
      </c>
      <c r="C697" t="s">
        <v>8060</v>
      </c>
      <c r="E697" t="s">
        <v>9108</v>
      </c>
    </row>
    <row r="698" spans="1:5" x14ac:dyDescent="0.25">
      <c r="A698" t="s">
        <v>9109</v>
      </c>
      <c r="B698" t="s">
        <v>257</v>
      </c>
      <c r="C698" t="s">
        <v>8060</v>
      </c>
      <c r="E698" t="s">
        <v>9110</v>
      </c>
    </row>
    <row r="699" spans="1:5" x14ac:dyDescent="0.25">
      <c r="A699" t="s">
        <v>9111</v>
      </c>
      <c r="B699" t="s">
        <v>257</v>
      </c>
      <c r="C699" t="s">
        <v>8060</v>
      </c>
      <c r="E699" t="s">
        <v>9112</v>
      </c>
    </row>
    <row r="700" spans="1:5" x14ac:dyDescent="0.25">
      <c r="A700" t="s">
        <v>9113</v>
      </c>
      <c r="B700" t="s">
        <v>257</v>
      </c>
      <c r="C700" t="s">
        <v>8060</v>
      </c>
      <c r="E700" t="s">
        <v>9114</v>
      </c>
    </row>
    <row r="701" spans="1:5" x14ac:dyDescent="0.25">
      <c r="A701" t="s">
        <v>9115</v>
      </c>
      <c r="B701" t="s">
        <v>257</v>
      </c>
      <c r="C701" t="s">
        <v>8060</v>
      </c>
      <c r="E701" t="s">
        <v>9116</v>
      </c>
    </row>
    <row r="702" spans="1:5" x14ac:dyDescent="0.25">
      <c r="A702" t="s">
        <v>9117</v>
      </c>
      <c r="B702" t="s">
        <v>257</v>
      </c>
      <c r="C702" t="s">
        <v>8060</v>
      </c>
      <c r="E702" t="s">
        <v>9118</v>
      </c>
    </row>
    <row r="703" spans="1:5" x14ac:dyDescent="0.25">
      <c r="A703" t="s">
        <v>9119</v>
      </c>
      <c r="B703" t="s">
        <v>257</v>
      </c>
      <c r="C703" t="s">
        <v>8060</v>
      </c>
      <c r="E703" t="s">
        <v>9120</v>
      </c>
    </row>
    <row r="704" spans="1:5" x14ac:dyDescent="0.25">
      <c r="A704" t="s">
        <v>9121</v>
      </c>
      <c r="B704" t="s">
        <v>257</v>
      </c>
      <c r="C704" t="s">
        <v>8060</v>
      </c>
      <c r="E704" t="s">
        <v>9122</v>
      </c>
    </row>
    <row r="705" spans="1:5" x14ac:dyDescent="0.25">
      <c r="A705" t="s">
        <v>9123</v>
      </c>
      <c r="B705" t="s">
        <v>257</v>
      </c>
      <c r="C705" t="s">
        <v>8060</v>
      </c>
      <c r="E705" t="s">
        <v>9124</v>
      </c>
    </row>
    <row r="706" spans="1:5" x14ac:dyDescent="0.25">
      <c r="A706" t="s">
        <v>9125</v>
      </c>
      <c r="B706" t="s">
        <v>257</v>
      </c>
      <c r="C706" t="s">
        <v>8060</v>
      </c>
      <c r="E706" t="s">
        <v>9126</v>
      </c>
    </row>
    <row r="707" spans="1:5" x14ac:dyDescent="0.25">
      <c r="A707" t="s">
        <v>9127</v>
      </c>
      <c r="B707" t="s">
        <v>257</v>
      </c>
      <c r="C707" t="s">
        <v>8060</v>
      </c>
      <c r="E707" t="s">
        <v>9128</v>
      </c>
    </row>
    <row r="708" spans="1:5" x14ac:dyDescent="0.25">
      <c r="A708" t="s">
        <v>9129</v>
      </c>
      <c r="B708" t="s">
        <v>257</v>
      </c>
      <c r="C708" t="s">
        <v>8060</v>
      </c>
      <c r="E708" t="s">
        <v>9130</v>
      </c>
    </row>
    <row r="709" spans="1:5" x14ac:dyDescent="0.25">
      <c r="A709" t="s">
        <v>9131</v>
      </c>
      <c r="B709" t="s">
        <v>257</v>
      </c>
      <c r="C709" t="s">
        <v>8060</v>
      </c>
      <c r="E709" t="s">
        <v>9132</v>
      </c>
    </row>
    <row r="710" spans="1:5" x14ac:dyDescent="0.25">
      <c r="A710" t="s">
        <v>9133</v>
      </c>
      <c r="B710" t="s">
        <v>257</v>
      </c>
      <c r="C710" t="s">
        <v>8060</v>
      </c>
      <c r="E710" t="s">
        <v>9134</v>
      </c>
    </row>
    <row r="711" spans="1:5" x14ac:dyDescent="0.25">
      <c r="A711" t="s">
        <v>9135</v>
      </c>
      <c r="B711" t="s">
        <v>257</v>
      </c>
      <c r="C711" t="s">
        <v>8060</v>
      </c>
      <c r="E711" t="s">
        <v>9136</v>
      </c>
    </row>
    <row r="712" spans="1:5" x14ac:dyDescent="0.25">
      <c r="A712" t="s">
        <v>9137</v>
      </c>
      <c r="B712" t="s">
        <v>257</v>
      </c>
      <c r="C712" t="s">
        <v>8060</v>
      </c>
      <c r="E712" t="s">
        <v>9138</v>
      </c>
    </row>
    <row r="713" spans="1:5" x14ac:dyDescent="0.25">
      <c r="A713" t="s">
        <v>9139</v>
      </c>
      <c r="B713" t="s">
        <v>257</v>
      </c>
      <c r="C713" t="s">
        <v>8060</v>
      </c>
      <c r="E713" t="s">
        <v>9140</v>
      </c>
    </row>
    <row r="714" spans="1:5" x14ac:dyDescent="0.25">
      <c r="A714" t="s">
        <v>9141</v>
      </c>
      <c r="B714" t="s">
        <v>257</v>
      </c>
      <c r="C714" t="s">
        <v>8146</v>
      </c>
      <c r="E714" t="s">
        <v>9142</v>
      </c>
    </row>
    <row r="715" spans="1:5" x14ac:dyDescent="0.25">
      <c r="A715" t="s">
        <v>9143</v>
      </c>
      <c r="B715" t="s">
        <v>257</v>
      </c>
      <c r="C715" t="s">
        <v>8146</v>
      </c>
      <c r="E715" t="s">
        <v>9144</v>
      </c>
    </row>
    <row r="716" spans="1:5" x14ac:dyDescent="0.25">
      <c r="A716" t="s">
        <v>9145</v>
      </c>
      <c r="B716" t="s">
        <v>257</v>
      </c>
      <c r="C716" t="s">
        <v>8146</v>
      </c>
      <c r="E716" t="s">
        <v>9146</v>
      </c>
    </row>
    <row r="717" spans="1:5" x14ac:dyDescent="0.25">
      <c r="A717" t="s">
        <v>9147</v>
      </c>
      <c r="B717" t="s">
        <v>257</v>
      </c>
      <c r="C717" t="s">
        <v>8146</v>
      </c>
      <c r="E717" t="s">
        <v>9142</v>
      </c>
    </row>
    <row r="718" spans="1:5" x14ac:dyDescent="0.25">
      <c r="A718" t="s">
        <v>9148</v>
      </c>
      <c r="B718" t="s">
        <v>257</v>
      </c>
      <c r="C718" t="s">
        <v>8146</v>
      </c>
      <c r="E718" t="s">
        <v>9144</v>
      </c>
    </row>
    <row r="719" spans="1:5" x14ac:dyDescent="0.25">
      <c r="A719" t="s">
        <v>9149</v>
      </c>
      <c r="B719" t="s">
        <v>257</v>
      </c>
      <c r="C719" t="s">
        <v>8168</v>
      </c>
      <c r="E719" t="s">
        <v>9150</v>
      </c>
    </row>
    <row r="720" spans="1:5" x14ac:dyDescent="0.25">
      <c r="A720" t="s">
        <v>9151</v>
      </c>
      <c r="B720" t="s">
        <v>257</v>
      </c>
      <c r="C720" t="s">
        <v>8168</v>
      </c>
      <c r="E720" t="s">
        <v>9152</v>
      </c>
    </row>
    <row r="721" spans="1:5" x14ac:dyDescent="0.25">
      <c r="A721" t="s">
        <v>9153</v>
      </c>
      <c r="B721" t="s">
        <v>257</v>
      </c>
      <c r="C721" t="s">
        <v>8168</v>
      </c>
      <c r="E721" t="s">
        <v>9154</v>
      </c>
    </row>
    <row r="722" spans="1:5" x14ac:dyDescent="0.25">
      <c r="A722" t="s">
        <v>9155</v>
      </c>
      <c r="B722" t="s">
        <v>257</v>
      </c>
      <c r="C722" t="s">
        <v>8168</v>
      </c>
      <c r="E722" t="s">
        <v>9156</v>
      </c>
    </row>
    <row r="723" spans="1:5" x14ac:dyDescent="0.25">
      <c r="A723" t="s">
        <v>9157</v>
      </c>
      <c r="B723" t="s">
        <v>8186</v>
      </c>
      <c r="C723" t="s">
        <v>8168</v>
      </c>
      <c r="D723" t="s">
        <v>8183</v>
      </c>
      <c r="E723" t="s">
        <v>9158</v>
      </c>
    </row>
    <row r="724" spans="1:5" x14ac:dyDescent="0.25">
      <c r="A724" t="s">
        <v>9159</v>
      </c>
      <c r="B724" t="s">
        <v>8182</v>
      </c>
      <c r="C724" t="s">
        <v>8168</v>
      </c>
      <c r="D724" t="s">
        <v>8183</v>
      </c>
      <c r="E724" t="s">
        <v>9160</v>
      </c>
    </row>
    <row r="725" spans="1:5" x14ac:dyDescent="0.25">
      <c r="A725" t="s">
        <v>9161</v>
      </c>
      <c r="B725" t="s">
        <v>257</v>
      </c>
      <c r="C725" t="s">
        <v>8168</v>
      </c>
      <c r="E725" t="s">
        <v>9162</v>
      </c>
    </row>
    <row r="726" spans="1:5" x14ac:dyDescent="0.25">
      <c r="A726" t="s">
        <v>9163</v>
      </c>
      <c r="B726" t="s">
        <v>8182</v>
      </c>
      <c r="C726" t="s">
        <v>8168</v>
      </c>
      <c r="D726" t="s">
        <v>8183</v>
      </c>
      <c r="E726" t="s">
        <v>9164</v>
      </c>
    </row>
    <row r="727" spans="1:5" x14ac:dyDescent="0.25">
      <c r="A727" t="s">
        <v>9165</v>
      </c>
      <c r="B727" t="s">
        <v>8186</v>
      </c>
      <c r="C727" t="s">
        <v>8168</v>
      </c>
      <c r="D727" t="s">
        <v>8183</v>
      </c>
      <c r="E727" t="s">
        <v>9166</v>
      </c>
    </row>
    <row r="728" spans="1:5" x14ac:dyDescent="0.25">
      <c r="A728" t="s">
        <v>9167</v>
      </c>
      <c r="B728" t="s">
        <v>257</v>
      </c>
      <c r="C728" t="s">
        <v>8168</v>
      </c>
      <c r="E728" t="s">
        <v>9168</v>
      </c>
    </row>
    <row r="729" spans="1:5" x14ac:dyDescent="0.25">
      <c r="A729" t="s">
        <v>9169</v>
      </c>
      <c r="B729" t="s">
        <v>257</v>
      </c>
      <c r="C729" t="s">
        <v>8168</v>
      </c>
      <c r="E729" t="s">
        <v>9170</v>
      </c>
    </row>
    <row r="730" spans="1:5" x14ac:dyDescent="0.25">
      <c r="A730" t="s">
        <v>9171</v>
      </c>
      <c r="B730" t="s">
        <v>257</v>
      </c>
      <c r="C730" t="s">
        <v>8227</v>
      </c>
      <c r="E730" t="s">
        <v>9172</v>
      </c>
    </row>
    <row r="731" spans="1:5" x14ac:dyDescent="0.25">
      <c r="A731" t="s">
        <v>9173</v>
      </c>
      <c r="B731" t="s">
        <v>257</v>
      </c>
      <c r="C731" t="s">
        <v>8227</v>
      </c>
      <c r="E731" t="s">
        <v>9174</v>
      </c>
    </row>
    <row r="732" spans="1:5" x14ac:dyDescent="0.25">
      <c r="A732" t="s">
        <v>9175</v>
      </c>
      <c r="B732" t="s">
        <v>257</v>
      </c>
      <c r="C732" t="s">
        <v>8227</v>
      </c>
      <c r="E732" t="s">
        <v>9176</v>
      </c>
    </row>
    <row r="733" spans="1:5" x14ac:dyDescent="0.25">
      <c r="A733" t="s">
        <v>9177</v>
      </c>
      <c r="B733" t="s">
        <v>9178</v>
      </c>
      <c r="C733" t="s">
        <v>8227</v>
      </c>
      <c r="E733" t="s">
        <v>9179</v>
      </c>
    </row>
    <row r="734" spans="1:5" x14ac:dyDescent="0.25">
      <c r="A734" t="s">
        <v>9180</v>
      </c>
      <c r="B734" t="s">
        <v>257</v>
      </c>
      <c r="C734" t="s">
        <v>8227</v>
      </c>
      <c r="E734" t="s">
        <v>9181</v>
      </c>
    </row>
    <row r="735" spans="1:5" x14ac:dyDescent="0.25">
      <c r="A735" t="s">
        <v>9182</v>
      </c>
      <c r="B735" t="s">
        <v>257</v>
      </c>
      <c r="C735" t="s">
        <v>8227</v>
      </c>
      <c r="E735" t="s">
        <v>9183</v>
      </c>
    </row>
    <row r="736" spans="1:5" x14ac:dyDescent="0.25">
      <c r="A736" t="s">
        <v>9184</v>
      </c>
      <c r="B736" t="s">
        <v>257</v>
      </c>
      <c r="C736" t="s">
        <v>8227</v>
      </c>
      <c r="E736" t="s">
        <v>9185</v>
      </c>
    </row>
    <row r="737" spans="1:5" x14ac:dyDescent="0.25">
      <c r="A737" t="s">
        <v>9186</v>
      </c>
      <c r="B737" t="s">
        <v>181</v>
      </c>
      <c r="C737" t="s">
        <v>8227</v>
      </c>
      <c r="E737" t="s">
        <v>9187</v>
      </c>
    </row>
    <row r="738" spans="1:5" x14ac:dyDescent="0.25">
      <c r="A738" t="s">
        <v>176</v>
      </c>
      <c r="B738" t="s">
        <v>8293</v>
      </c>
      <c r="E738" t="s">
        <v>9188</v>
      </c>
    </row>
    <row r="739" spans="1:5" x14ac:dyDescent="0.25">
      <c r="A739" t="s">
        <v>9189</v>
      </c>
      <c r="B739" t="s">
        <v>257</v>
      </c>
      <c r="E739" t="s">
        <v>9190</v>
      </c>
    </row>
    <row r="740" spans="1:5" x14ac:dyDescent="0.25">
      <c r="A740" t="s">
        <v>9191</v>
      </c>
      <c r="B740" t="s">
        <v>7697</v>
      </c>
      <c r="E740" t="s">
        <v>9192</v>
      </c>
    </row>
    <row r="741" spans="1:5" x14ac:dyDescent="0.25">
      <c r="A741" t="s">
        <v>9193</v>
      </c>
      <c r="B741" t="s">
        <v>257</v>
      </c>
      <c r="E741" t="s">
        <v>9194</v>
      </c>
    </row>
    <row r="742" spans="1:5" x14ac:dyDescent="0.25">
      <c r="A742" t="s">
        <v>9195</v>
      </c>
      <c r="B742" t="s">
        <v>7697</v>
      </c>
      <c r="E742" t="s">
        <v>9196</v>
      </c>
    </row>
    <row r="743" spans="1:5" x14ac:dyDescent="0.25">
      <c r="A743" t="s">
        <v>9197</v>
      </c>
      <c r="B743" t="s">
        <v>7697</v>
      </c>
      <c r="E743" t="s">
        <v>9198</v>
      </c>
    </row>
    <row r="744" spans="1:5" x14ac:dyDescent="0.25">
      <c r="A744" t="s">
        <v>9199</v>
      </c>
      <c r="B744" t="s">
        <v>257</v>
      </c>
      <c r="E744" t="s">
        <v>9200</v>
      </c>
    </row>
    <row r="745" spans="1:5" x14ac:dyDescent="0.25">
      <c r="A745" t="s">
        <v>9201</v>
      </c>
      <c r="B745" t="s">
        <v>257</v>
      </c>
      <c r="E745" t="s">
        <v>9202</v>
      </c>
    </row>
    <row r="746" spans="1:5" x14ac:dyDescent="0.25">
      <c r="A746" t="s">
        <v>9203</v>
      </c>
      <c r="B746" t="s">
        <v>257</v>
      </c>
      <c r="E746" t="s">
        <v>9204</v>
      </c>
    </row>
    <row r="747" spans="1:5" x14ac:dyDescent="0.25">
      <c r="A747" t="s">
        <v>9205</v>
      </c>
      <c r="B747" t="s">
        <v>7697</v>
      </c>
      <c r="E747" t="s">
        <v>9206</v>
      </c>
    </row>
    <row r="748" spans="1:5" x14ac:dyDescent="0.25">
      <c r="A748" t="s">
        <v>9207</v>
      </c>
      <c r="B748" t="s">
        <v>257</v>
      </c>
      <c r="E748" t="s">
        <v>9208</v>
      </c>
    </row>
    <row r="749" spans="1:5" x14ac:dyDescent="0.25">
      <c r="A749" t="s">
        <v>182</v>
      </c>
      <c r="B749" t="s">
        <v>8362</v>
      </c>
      <c r="E749" t="s">
        <v>9209</v>
      </c>
    </row>
    <row r="750" spans="1:5" x14ac:dyDescent="0.25">
      <c r="A750" t="s">
        <v>9210</v>
      </c>
      <c r="B750" t="s">
        <v>257</v>
      </c>
      <c r="E750" t="s">
        <v>9211</v>
      </c>
    </row>
    <row r="751" spans="1:5" x14ac:dyDescent="0.25">
      <c r="A751" t="s">
        <v>193</v>
      </c>
      <c r="B751" t="s">
        <v>7793</v>
      </c>
      <c r="E751" t="s">
        <v>9212</v>
      </c>
    </row>
    <row r="752" spans="1:5" x14ac:dyDescent="0.25">
      <c r="A752" t="s">
        <v>9213</v>
      </c>
      <c r="B752" t="s">
        <v>257</v>
      </c>
      <c r="E752" t="s">
        <v>9214</v>
      </c>
    </row>
    <row r="753" spans="1:5" x14ac:dyDescent="0.25">
      <c r="A753" t="s">
        <v>154</v>
      </c>
      <c r="B753" t="s">
        <v>8985</v>
      </c>
      <c r="E753" t="s">
        <v>9215</v>
      </c>
    </row>
    <row r="754" spans="1:5" x14ac:dyDescent="0.25">
      <c r="A754" t="s">
        <v>135</v>
      </c>
      <c r="B754" t="s">
        <v>8985</v>
      </c>
      <c r="E754" t="s">
        <v>9216</v>
      </c>
    </row>
    <row r="755" spans="1:5" x14ac:dyDescent="0.25">
      <c r="A755" t="s">
        <v>9217</v>
      </c>
      <c r="B755" t="s">
        <v>257</v>
      </c>
      <c r="E755" t="s">
        <v>9218</v>
      </c>
    </row>
    <row r="756" spans="1:5" x14ac:dyDescent="0.25">
      <c r="A756" t="s">
        <v>9219</v>
      </c>
      <c r="B756" t="s">
        <v>257</v>
      </c>
      <c r="E756" t="s">
        <v>9220</v>
      </c>
    </row>
    <row r="757" spans="1:5" x14ac:dyDescent="0.25">
      <c r="A757" t="s">
        <v>9221</v>
      </c>
      <c r="B757" t="s">
        <v>7697</v>
      </c>
      <c r="E757" t="s">
        <v>9222</v>
      </c>
    </row>
    <row r="758" spans="1:5" x14ac:dyDescent="0.25">
      <c r="A758" t="s">
        <v>9223</v>
      </c>
      <c r="B758" t="s">
        <v>257</v>
      </c>
      <c r="E758" t="s">
        <v>9224</v>
      </c>
    </row>
    <row r="759" spans="1:5" x14ac:dyDescent="0.25">
      <c r="A759" t="s">
        <v>9225</v>
      </c>
      <c r="B759" t="s">
        <v>257</v>
      </c>
      <c r="E759" t="s">
        <v>9226</v>
      </c>
    </row>
    <row r="760" spans="1:5" x14ac:dyDescent="0.25">
      <c r="A760" t="s">
        <v>9227</v>
      </c>
      <c r="B760" t="s">
        <v>257</v>
      </c>
      <c r="E760" t="s">
        <v>9228</v>
      </c>
    </row>
    <row r="761" spans="1:5" x14ac:dyDescent="0.25">
      <c r="A761" t="s">
        <v>9229</v>
      </c>
      <c r="B761" t="s">
        <v>9230</v>
      </c>
      <c r="E761" t="s">
        <v>9231</v>
      </c>
    </row>
    <row r="762" spans="1:5" x14ac:dyDescent="0.25">
      <c r="A762" t="s">
        <v>9232</v>
      </c>
      <c r="B762" t="s">
        <v>257</v>
      </c>
      <c r="E762" t="s">
        <v>9233</v>
      </c>
    </row>
    <row r="763" spans="1:5" x14ac:dyDescent="0.25">
      <c r="A763" t="s">
        <v>9234</v>
      </c>
      <c r="B763" t="s">
        <v>7697</v>
      </c>
      <c r="E763" t="s">
        <v>9235</v>
      </c>
    </row>
    <row r="764" spans="1:5" x14ac:dyDescent="0.25">
      <c r="A764" t="s">
        <v>9236</v>
      </c>
      <c r="B764" t="s">
        <v>257</v>
      </c>
      <c r="E764" t="s">
        <v>9237</v>
      </c>
    </row>
    <row r="765" spans="1:5" x14ac:dyDescent="0.25">
      <c r="A765" t="s">
        <v>9238</v>
      </c>
      <c r="B765" t="s">
        <v>257</v>
      </c>
      <c r="E765" t="s">
        <v>9239</v>
      </c>
    </row>
    <row r="766" spans="1:5" x14ac:dyDescent="0.25">
      <c r="A766" t="s">
        <v>174</v>
      </c>
      <c r="B766" t="s">
        <v>8546</v>
      </c>
      <c r="E766" t="s">
        <v>9240</v>
      </c>
    </row>
    <row r="767" spans="1:5" x14ac:dyDescent="0.25">
      <c r="A767" t="s">
        <v>9241</v>
      </c>
      <c r="B767" t="s">
        <v>7697</v>
      </c>
      <c r="E767" t="s">
        <v>9242</v>
      </c>
    </row>
    <row r="768" spans="1:5" x14ac:dyDescent="0.25">
      <c r="A768" t="s">
        <v>196</v>
      </c>
      <c r="B768" t="s">
        <v>884</v>
      </c>
      <c r="E768" t="s">
        <v>9243</v>
      </c>
    </row>
    <row r="769" spans="1:5" x14ac:dyDescent="0.25">
      <c r="A769" t="s">
        <v>9244</v>
      </c>
      <c r="B769" t="s">
        <v>7697</v>
      </c>
      <c r="E769" t="s">
        <v>9245</v>
      </c>
    </row>
    <row r="770" spans="1:5" x14ac:dyDescent="0.25">
      <c r="A770" t="s">
        <v>9246</v>
      </c>
      <c r="B770" t="s">
        <v>7697</v>
      </c>
      <c r="E770" t="s">
        <v>9247</v>
      </c>
    </row>
    <row r="771" spans="1:5" x14ac:dyDescent="0.25">
      <c r="A771" t="s">
        <v>9248</v>
      </c>
      <c r="B771" t="s">
        <v>7697</v>
      </c>
      <c r="E771" t="s">
        <v>9249</v>
      </c>
    </row>
    <row r="772" spans="1:5" x14ac:dyDescent="0.25">
      <c r="A772" t="s">
        <v>9250</v>
      </c>
      <c r="B772" t="s">
        <v>7697</v>
      </c>
      <c r="E772" t="s">
        <v>9251</v>
      </c>
    </row>
    <row r="773" spans="1:5" x14ac:dyDescent="0.25">
      <c r="A773" t="s">
        <v>9252</v>
      </c>
      <c r="B773" t="s">
        <v>7697</v>
      </c>
      <c r="E773" t="s">
        <v>9253</v>
      </c>
    </row>
    <row r="774" spans="1:5" x14ac:dyDescent="0.25">
      <c r="A774" t="s">
        <v>165</v>
      </c>
      <c r="B774" t="s">
        <v>9254</v>
      </c>
      <c r="E774" t="s">
        <v>9255</v>
      </c>
    </row>
    <row r="775" spans="1:5" x14ac:dyDescent="0.25">
      <c r="A775" t="s">
        <v>9256</v>
      </c>
      <c r="B775" t="s">
        <v>257</v>
      </c>
      <c r="E775" t="s">
        <v>9257</v>
      </c>
    </row>
    <row r="776" spans="1:5" x14ac:dyDescent="0.25">
      <c r="A776" t="s">
        <v>9258</v>
      </c>
      <c r="B776" t="s">
        <v>257</v>
      </c>
      <c r="E776" t="s">
        <v>9259</v>
      </c>
    </row>
    <row r="777" spans="1:5" x14ac:dyDescent="0.25">
      <c r="A777" t="s">
        <v>9260</v>
      </c>
      <c r="B777" t="s">
        <v>257</v>
      </c>
      <c r="E777" t="s">
        <v>9261</v>
      </c>
    </row>
    <row r="778" spans="1:5" x14ac:dyDescent="0.25">
      <c r="A778" t="s">
        <v>9262</v>
      </c>
      <c r="B778" t="s">
        <v>257</v>
      </c>
      <c r="E778" t="s">
        <v>9263</v>
      </c>
    </row>
    <row r="779" spans="1:5" x14ac:dyDescent="0.25">
      <c r="A779" t="s">
        <v>9264</v>
      </c>
      <c r="B779" t="s">
        <v>257</v>
      </c>
      <c r="E779" t="s">
        <v>9265</v>
      </c>
    </row>
    <row r="780" spans="1:5" x14ac:dyDescent="0.25">
      <c r="A780" t="s">
        <v>9266</v>
      </c>
      <c r="B780" t="s">
        <v>9267</v>
      </c>
      <c r="E780" t="s">
        <v>9268</v>
      </c>
    </row>
    <row r="781" spans="1:5" x14ac:dyDescent="0.25">
      <c r="A781" t="s">
        <v>9269</v>
      </c>
      <c r="B781" t="s">
        <v>7697</v>
      </c>
      <c r="E781" t="s">
        <v>9270</v>
      </c>
    </row>
    <row r="782" spans="1:5" x14ac:dyDescent="0.25">
      <c r="A782" t="s">
        <v>9271</v>
      </c>
      <c r="B782" t="s">
        <v>257</v>
      </c>
      <c r="E782" t="s">
        <v>9272</v>
      </c>
    </row>
    <row r="783" spans="1:5" x14ac:dyDescent="0.25">
      <c r="A783" t="s">
        <v>9273</v>
      </c>
      <c r="B783" t="s">
        <v>257</v>
      </c>
      <c r="E783" t="s">
        <v>9274</v>
      </c>
    </row>
    <row r="784" spans="1:5" x14ac:dyDescent="0.25">
      <c r="A784" t="s">
        <v>9275</v>
      </c>
      <c r="B784" t="s">
        <v>257</v>
      </c>
      <c r="E784" t="s">
        <v>9276</v>
      </c>
    </row>
    <row r="785" spans="1:5" x14ac:dyDescent="0.25">
      <c r="A785" t="s">
        <v>166</v>
      </c>
      <c r="B785" t="s">
        <v>9277</v>
      </c>
      <c r="E785" t="s">
        <v>9278</v>
      </c>
    </row>
    <row r="786" spans="1:5" x14ac:dyDescent="0.25">
      <c r="A786" t="s">
        <v>167</v>
      </c>
      <c r="B786" t="s">
        <v>9277</v>
      </c>
      <c r="E786" t="s">
        <v>9279</v>
      </c>
    </row>
    <row r="787" spans="1:5" x14ac:dyDescent="0.25">
      <c r="A787" t="s">
        <v>9280</v>
      </c>
      <c r="B787" t="s">
        <v>7697</v>
      </c>
      <c r="E787" t="s">
        <v>9281</v>
      </c>
    </row>
    <row r="788" spans="1:5" x14ac:dyDescent="0.25">
      <c r="A788" t="s">
        <v>9282</v>
      </c>
      <c r="B788" t="s">
        <v>257</v>
      </c>
      <c r="E788" t="s">
        <v>9283</v>
      </c>
    </row>
    <row r="789" spans="1:5" x14ac:dyDescent="0.25">
      <c r="A789" t="s">
        <v>9284</v>
      </c>
      <c r="B789" t="s">
        <v>7697</v>
      </c>
      <c r="E789" t="s">
        <v>9285</v>
      </c>
    </row>
    <row r="790" spans="1:5" x14ac:dyDescent="0.25">
      <c r="A790" t="s">
        <v>9286</v>
      </c>
      <c r="B790" t="s">
        <v>7697</v>
      </c>
      <c r="E790" t="s">
        <v>9287</v>
      </c>
    </row>
    <row r="791" spans="1:5" x14ac:dyDescent="0.25">
      <c r="A791" t="s">
        <v>9288</v>
      </c>
      <c r="B791" t="s">
        <v>257</v>
      </c>
      <c r="E791" t="s">
        <v>9289</v>
      </c>
    </row>
    <row r="792" spans="1:5" x14ac:dyDescent="0.25">
      <c r="A792" t="s">
        <v>9290</v>
      </c>
      <c r="B792" t="s">
        <v>7697</v>
      </c>
      <c r="E792" t="s">
        <v>9291</v>
      </c>
    </row>
    <row r="793" spans="1:5" x14ac:dyDescent="0.25">
      <c r="A793" t="s">
        <v>204</v>
      </c>
      <c r="B793" t="s">
        <v>9292</v>
      </c>
      <c r="E793" t="s">
        <v>9293</v>
      </c>
    </row>
    <row r="794" spans="1:5" x14ac:dyDescent="0.25">
      <c r="A794" t="s">
        <v>9294</v>
      </c>
      <c r="B794" t="s">
        <v>7697</v>
      </c>
      <c r="E794" t="s">
        <v>9295</v>
      </c>
    </row>
    <row r="795" spans="1:5" x14ac:dyDescent="0.25">
      <c r="A795" t="s">
        <v>9296</v>
      </c>
      <c r="B795" t="s">
        <v>7697</v>
      </c>
      <c r="E795" t="s">
        <v>9297</v>
      </c>
    </row>
    <row r="796" spans="1:5" x14ac:dyDescent="0.25">
      <c r="A796" t="s">
        <v>9298</v>
      </c>
      <c r="B796" t="s">
        <v>257</v>
      </c>
      <c r="E796" t="s">
        <v>9299</v>
      </c>
    </row>
    <row r="797" spans="1:5" x14ac:dyDescent="0.25">
      <c r="A797" t="s">
        <v>9300</v>
      </c>
      <c r="B797" t="s">
        <v>7697</v>
      </c>
      <c r="E797" t="s">
        <v>9301</v>
      </c>
    </row>
    <row r="798" spans="1:5" x14ac:dyDescent="0.25">
      <c r="A798" t="s">
        <v>9302</v>
      </c>
      <c r="B798" t="s">
        <v>257</v>
      </c>
      <c r="E798" t="s">
        <v>9303</v>
      </c>
    </row>
    <row r="799" spans="1:5" x14ac:dyDescent="0.25">
      <c r="A799" t="s">
        <v>9304</v>
      </c>
      <c r="B799" t="s">
        <v>257</v>
      </c>
      <c r="E799" t="s">
        <v>9305</v>
      </c>
    </row>
    <row r="800" spans="1:5" x14ac:dyDescent="0.25">
      <c r="A800" t="s">
        <v>9306</v>
      </c>
      <c r="B800" t="s">
        <v>257</v>
      </c>
      <c r="E800" t="s">
        <v>9307</v>
      </c>
    </row>
    <row r="801" spans="1:5" x14ac:dyDescent="0.25">
      <c r="A801" t="s">
        <v>9308</v>
      </c>
      <c r="B801" t="s">
        <v>39</v>
      </c>
      <c r="E801" t="s">
        <v>9309</v>
      </c>
    </row>
    <row r="802" spans="1:5" x14ac:dyDescent="0.25">
      <c r="A802" t="s">
        <v>9310</v>
      </c>
      <c r="B802" t="s">
        <v>257</v>
      </c>
      <c r="C802" t="s">
        <v>8060</v>
      </c>
      <c r="E802" t="s">
        <v>9311</v>
      </c>
    </row>
    <row r="803" spans="1:5" x14ac:dyDescent="0.25">
      <c r="A803" t="s">
        <v>9312</v>
      </c>
      <c r="B803" t="s">
        <v>257</v>
      </c>
      <c r="C803" t="s">
        <v>8060</v>
      </c>
      <c r="E803" t="s">
        <v>9313</v>
      </c>
    </row>
    <row r="804" spans="1:5" x14ac:dyDescent="0.25">
      <c r="A804" t="s">
        <v>9314</v>
      </c>
      <c r="B804" t="s">
        <v>257</v>
      </c>
      <c r="C804" t="s">
        <v>8060</v>
      </c>
      <c r="E804" t="s">
        <v>9315</v>
      </c>
    </row>
    <row r="805" spans="1:5" x14ac:dyDescent="0.25">
      <c r="A805" t="s">
        <v>9316</v>
      </c>
      <c r="B805" t="s">
        <v>7697</v>
      </c>
      <c r="C805" t="s">
        <v>8060</v>
      </c>
      <c r="E805" t="s">
        <v>9317</v>
      </c>
    </row>
    <row r="806" spans="1:5" x14ac:dyDescent="0.25">
      <c r="A806" t="s">
        <v>9318</v>
      </c>
      <c r="B806" t="s">
        <v>257</v>
      </c>
      <c r="C806" t="s">
        <v>8060</v>
      </c>
      <c r="E806" t="s">
        <v>9319</v>
      </c>
    </row>
    <row r="807" spans="1:5" x14ac:dyDescent="0.25">
      <c r="A807" t="s">
        <v>9320</v>
      </c>
      <c r="B807" t="s">
        <v>257</v>
      </c>
      <c r="C807" t="s">
        <v>8060</v>
      </c>
      <c r="E807" t="s">
        <v>9321</v>
      </c>
    </row>
    <row r="808" spans="1:5" x14ac:dyDescent="0.25">
      <c r="A808" t="s">
        <v>9322</v>
      </c>
      <c r="B808" t="s">
        <v>257</v>
      </c>
      <c r="C808" t="s">
        <v>8146</v>
      </c>
      <c r="E808" t="s">
        <v>9323</v>
      </c>
    </row>
    <row r="809" spans="1:5" x14ac:dyDescent="0.25">
      <c r="A809" t="s">
        <v>9324</v>
      </c>
      <c r="B809" t="s">
        <v>257</v>
      </c>
      <c r="C809" t="s">
        <v>8146</v>
      </c>
      <c r="E809" t="s">
        <v>9325</v>
      </c>
    </row>
    <row r="810" spans="1:5" x14ac:dyDescent="0.25">
      <c r="A810" t="s">
        <v>9326</v>
      </c>
      <c r="B810" t="s">
        <v>257</v>
      </c>
      <c r="C810" t="s">
        <v>8146</v>
      </c>
      <c r="E810" t="s">
        <v>9327</v>
      </c>
    </row>
    <row r="811" spans="1:5" x14ac:dyDescent="0.25">
      <c r="A811" t="s">
        <v>9328</v>
      </c>
      <c r="B811" t="s">
        <v>257</v>
      </c>
      <c r="C811" t="s">
        <v>8146</v>
      </c>
      <c r="E811" t="s">
        <v>9329</v>
      </c>
    </row>
    <row r="812" spans="1:5" x14ac:dyDescent="0.25">
      <c r="A812" t="s">
        <v>9330</v>
      </c>
      <c r="B812" t="s">
        <v>257</v>
      </c>
      <c r="C812" t="s">
        <v>8146</v>
      </c>
      <c r="E812" t="s">
        <v>9331</v>
      </c>
    </row>
    <row r="813" spans="1:5" x14ac:dyDescent="0.25">
      <c r="A813" t="s">
        <v>9332</v>
      </c>
      <c r="B813" t="s">
        <v>257</v>
      </c>
      <c r="C813" t="s">
        <v>8146</v>
      </c>
      <c r="E813" t="s">
        <v>9333</v>
      </c>
    </row>
    <row r="814" spans="1:5" x14ac:dyDescent="0.25">
      <c r="A814" t="s">
        <v>9334</v>
      </c>
      <c r="B814" t="s">
        <v>257</v>
      </c>
      <c r="C814" t="s">
        <v>8146</v>
      </c>
      <c r="E814" t="s">
        <v>9335</v>
      </c>
    </row>
    <row r="815" spans="1:5" x14ac:dyDescent="0.25">
      <c r="A815" t="s">
        <v>9336</v>
      </c>
      <c r="B815" t="s">
        <v>257</v>
      </c>
      <c r="C815" t="s">
        <v>8146</v>
      </c>
      <c r="E815" t="s">
        <v>9337</v>
      </c>
    </row>
    <row r="816" spans="1:5" x14ac:dyDescent="0.25">
      <c r="A816" t="s">
        <v>9338</v>
      </c>
      <c r="B816" t="s">
        <v>257</v>
      </c>
      <c r="C816" t="s">
        <v>8146</v>
      </c>
      <c r="E816" t="s">
        <v>9339</v>
      </c>
    </row>
    <row r="817" spans="1:5" x14ac:dyDescent="0.25">
      <c r="A817" t="s">
        <v>9340</v>
      </c>
      <c r="B817" t="s">
        <v>257</v>
      </c>
      <c r="C817" t="s">
        <v>8146</v>
      </c>
      <c r="E817" t="s">
        <v>9341</v>
      </c>
    </row>
    <row r="818" spans="1:5" x14ac:dyDescent="0.25">
      <c r="A818" t="s">
        <v>9342</v>
      </c>
      <c r="B818" t="s">
        <v>257</v>
      </c>
      <c r="C818" t="s">
        <v>8146</v>
      </c>
      <c r="E818" t="s">
        <v>9327</v>
      </c>
    </row>
    <row r="819" spans="1:5" x14ac:dyDescent="0.25">
      <c r="A819" t="s">
        <v>9343</v>
      </c>
      <c r="B819" t="s">
        <v>257</v>
      </c>
      <c r="C819" t="s">
        <v>8146</v>
      </c>
      <c r="E819" t="s">
        <v>9329</v>
      </c>
    </row>
    <row r="820" spans="1:5" x14ac:dyDescent="0.25">
      <c r="A820" t="s">
        <v>9344</v>
      </c>
      <c r="B820" t="s">
        <v>257</v>
      </c>
      <c r="C820" t="s">
        <v>8146</v>
      </c>
      <c r="E820" t="s">
        <v>9331</v>
      </c>
    </row>
    <row r="821" spans="1:5" x14ac:dyDescent="0.25">
      <c r="A821" t="s">
        <v>9345</v>
      </c>
      <c r="B821" t="s">
        <v>257</v>
      </c>
      <c r="C821" t="s">
        <v>8146</v>
      </c>
      <c r="E821" t="s">
        <v>9333</v>
      </c>
    </row>
    <row r="822" spans="1:5" x14ac:dyDescent="0.25">
      <c r="A822" t="s">
        <v>9346</v>
      </c>
      <c r="B822" t="s">
        <v>257</v>
      </c>
      <c r="C822" t="s">
        <v>8146</v>
      </c>
      <c r="E822" t="s">
        <v>9335</v>
      </c>
    </row>
    <row r="823" spans="1:5" x14ac:dyDescent="0.25">
      <c r="A823" t="s">
        <v>9347</v>
      </c>
      <c r="B823" t="s">
        <v>257</v>
      </c>
      <c r="C823" t="s">
        <v>8146</v>
      </c>
      <c r="E823" t="s">
        <v>9348</v>
      </c>
    </row>
    <row r="824" spans="1:5" x14ac:dyDescent="0.25">
      <c r="A824" t="s">
        <v>9349</v>
      </c>
      <c r="B824" t="s">
        <v>257</v>
      </c>
      <c r="C824" t="s">
        <v>8146</v>
      </c>
      <c r="E824" t="s">
        <v>9350</v>
      </c>
    </row>
    <row r="825" spans="1:5" x14ac:dyDescent="0.25">
      <c r="A825" t="s">
        <v>9351</v>
      </c>
      <c r="B825" t="s">
        <v>257</v>
      </c>
      <c r="C825" t="s">
        <v>8168</v>
      </c>
      <c r="E825" t="s">
        <v>9352</v>
      </c>
    </row>
    <row r="826" spans="1:5" x14ac:dyDescent="0.25">
      <c r="A826" t="s">
        <v>9353</v>
      </c>
      <c r="B826" t="s">
        <v>257</v>
      </c>
      <c r="C826" t="s">
        <v>8168</v>
      </c>
      <c r="E826" t="s">
        <v>9354</v>
      </c>
    </row>
    <row r="827" spans="1:5" x14ac:dyDescent="0.25">
      <c r="A827" t="s">
        <v>9355</v>
      </c>
      <c r="B827" t="s">
        <v>257</v>
      </c>
      <c r="C827" t="s">
        <v>8168</v>
      </c>
      <c r="E827" t="s">
        <v>9356</v>
      </c>
    </row>
    <row r="828" spans="1:5" x14ac:dyDescent="0.25">
      <c r="A828" t="s">
        <v>9357</v>
      </c>
      <c r="B828" t="s">
        <v>257</v>
      </c>
      <c r="C828" t="s">
        <v>8168</v>
      </c>
      <c r="E828" t="s">
        <v>9358</v>
      </c>
    </row>
    <row r="829" spans="1:5" x14ac:dyDescent="0.25">
      <c r="A829" t="s">
        <v>9359</v>
      </c>
      <c r="B829" t="s">
        <v>8186</v>
      </c>
      <c r="C829" t="s">
        <v>8168</v>
      </c>
      <c r="D829" t="s">
        <v>8183</v>
      </c>
      <c r="E829" t="s">
        <v>9360</v>
      </c>
    </row>
    <row r="830" spans="1:5" x14ac:dyDescent="0.25">
      <c r="A830" t="s">
        <v>9361</v>
      </c>
      <c r="B830" t="s">
        <v>9362</v>
      </c>
      <c r="C830" t="s">
        <v>8168</v>
      </c>
      <c r="D830" t="s">
        <v>8173</v>
      </c>
      <c r="E830" t="s">
        <v>9363</v>
      </c>
    </row>
    <row r="831" spans="1:5" x14ac:dyDescent="0.25">
      <c r="A831" t="s">
        <v>9364</v>
      </c>
      <c r="B831" t="s">
        <v>257</v>
      </c>
      <c r="C831" t="s">
        <v>8168</v>
      </c>
      <c r="E831" t="s">
        <v>9365</v>
      </c>
    </row>
    <row r="832" spans="1:5" x14ac:dyDescent="0.25">
      <c r="A832" t="s">
        <v>9366</v>
      </c>
      <c r="B832" t="s">
        <v>257</v>
      </c>
      <c r="C832" t="s">
        <v>8168</v>
      </c>
      <c r="E832" t="s">
        <v>9367</v>
      </c>
    </row>
    <row r="833" spans="1:5" x14ac:dyDescent="0.25">
      <c r="A833" t="s">
        <v>9368</v>
      </c>
      <c r="B833" t="s">
        <v>257</v>
      </c>
      <c r="C833" t="s">
        <v>8227</v>
      </c>
      <c r="E833" t="s">
        <v>9369</v>
      </c>
    </row>
    <row r="834" spans="1:5" x14ac:dyDescent="0.25">
      <c r="A834" t="s">
        <v>9370</v>
      </c>
      <c r="B834" t="s">
        <v>257</v>
      </c>
      <c r="C834" t="s">
        <v>8227</v>
      </c>
      <c r="E834" t="s">
        <v>9371</v>
      </c>
    </row>
    <row r="835" spans="1:5" x14ac:dyDescent="0.25">
      <c r="A835" s="1" t="s">
        <v>9372</v>
      </c>
      <c r="B835" t="s">
        <v>257</v>
      </c>
      <c r="E835" t="s">
        <v>9373</v>
      </c>
    </row>
    <row r="836" spans="1:5" x14ac:dyDescent="0.25">
      <c r="A836" s="12" t="s">
        <v>9374</v>
      </c>
      <c r="B836" t="s">
        <v>257</v>
      </c>
      <c r="C836" t="s">
        <v>9375</v>
      </c>
      <c r="E836" t="s">
        <v>9376</v>
      </c>
    </row>
    <row r="837" spans="1:5" x14ac:dyDescent="0.25">
      <c r="A837" t="s">
        <v>9377</v>
      </c>
      <c r="B837" t="s">
        <v>257</v>
      </c>
      <c r="C837" t="s">
        <v>9375</v>
      </c>
      <c r="E837" t="s">
        <v>9378</v>
      </c>
    </row>
    <row r="838" spans="1:5" x14ac:dyDescent="0.25">
      <c r="A838" t="s">
        <v>9379</v>
      </c>
      <c r="B838" t="s">
        <v>257</v>
      </c>
      <c r="C838" t="s">
        <v>9375</v>
      </c>
      <c r="E838" t="s">
        <v>9380</v>
      </c>
    </row>
    <row r="839" spans="1:5" x14ac:dyDescent="0.25">
      <c r="A839" t="s">
        <v>9381</v>
      </c>
      <c r="B839" s="12" t="s">
        <v>9382</v>
      </c>
      <c r="C839" t="s">
        <v>9383</v>
      </c>
      <c r="E839" t="s">
        <v>9384</v>
      </c>
    </row>
    <row r="840" spans="1:5" x14ac:dyDescent="0.25">
      <c r="A840" t="s">
        <v>9385</v>
      </c>
      <c r="B840" t="s">
        <v>257</v>
      </c>
      <c r="C840" t="s">
        <v>9383</v>
      </c>
      <c r="E840" t="s">
        <v>9386</v>
      </c>
    </row>
    <row r="841" spans="1:5" x14ac:dyDescent="0.25">
      <c r="A841" t="s">
        <v>9387</v>
      </c>
      <c r="B841" t="s">
        <v>257</v>
      </c>
      <c r="C841" t="s">
        <v>9388</v>
      </c>
      <c r="E841" t="s">
        <v>9389</v>
      </c>
    </row>
    <row r="842" spans="1:5" x14ac:dyDescent="0.25">
      <c r="A842" t="s">
        <v>9390</v>
      </c>
      <c r="B842" t="s">
        <v>257</v>
      </c>
      <c r="C842" t="s">
        <v>9388</v>
      </c>
      <c r="E842" t="s">
        <v>9391</v>
      </c>
    </row>
    <row r="843" spans="1:5" x14ac:dyDescent="0.25">
      <c r="A843" t="s">
        <v>9392</v>
      </c>
      <c r="B843" t="s">
        <v>257</v>
      </c>
      <c r="C843" t="s">
        <v>9375</v>
      </c>
      <c r="E843" t="s">
        <v>9393</v>
      </c>
    </row>
    <row r="844" spans="1:5" x14ac:dyDescent="0.25">
      <c r="A844" t="s">
        <v>9394</v>
      </c>
      <c r="B844" t="s">
        <v>257</v>
      </c>
      <c r="C844" t="s">
        <v>9375</v>
      </c>
      <c r="E844" t="s">
        <v>9395</v>
      </c>
    </row>
    <row r="845" spans="1:5" x14ac:dyDescent="0.25">
      <c r="A845" t="s">
        <v>9396</v>
      </c>
      <c r="B845" t="s">
        <v>257</v>
      </c>
      <c r="C845" t="s">
        <v>9375</v>
      </c>
      <c r="E845" t="s">
        <v>9397</v>
      </c>
    </row>
    <row r="846" spans="1:5" x14ac:dyDescent="0.25">
      <c r="A846" t="s">
        <v>9398</v>
      </c>
      <c r="B846" t="s">
        <v>257</v>
      </c>
      <c r="C846" t="s">
        <v>9388</v>
      </c>
      <c r="E846" t="s">
        <v>9399</v>
      </c>
    </row>
  </sheetData>
  <autoFilter ref="A1:E1048576"/>
  <pageMargins left="0.75" right="0.75" top="1" bottom="1" header="0.51180555555555496" footer="0.51180555555555496"/>
  <pageSetup paperSize="0" scale="0" firstPageNumber="0" orientation="portrait" usePrinterDefaults="0" horizontalDpi="0" verticalDpi="0" copie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96"/>
  <sheetViews>
    <sheetView zoomScale="90" zoomScaleNormal="90" workbookViewId="0">
      <pane ySplit="1" topLeftCell="A2" activePane="bottomLeft" state="frozen"/>
      <selection pane="bottomLeft" activeCell="C1" sqref="C1:C1048576"/>
    </sheetView>
  </sheetViews>
  <sheetFormatPr defaultRowHeight="12.5" x14ac:dyDescent="0.25"/>
  <cols>
    <col min="1" max="1" width="11.453125"/>
    <col min="2" max="2" width="77" customWidth="1"/>
    <col min="3" max="3" width="37.26953125" customWidth="1"/>
    <col min="4" max="4" width="17.1796875"/>
    <col min="5" max="1025" width="11.453125"/>
  </cols>
  <sheetData>
    <row r="1" spans="1:5" ht="13" x14ac:dyDescent="0.3">
      <c r="A1" s="9" t="s">
        <v>7674</v>
      </c>
      <c r="B1" s="9" t="s">
        <v>7675</v>
      </c>
      <c r="C1" s="9" t="s">
        <v>7676</v>
      </c>
      <c r="D1" s="9" t="s">
        <v>7677</v>
      </c>
      <c r="E1" s="9" t="s">
        <v>7678</v>
      </c>
    </row>
    <row r="2" spans="1:5" x14ac:dyDescent="0.25">
      <c r="A2" t="s">
        <v>9400</v>
      </c>
      <c r="B2" t="s">
        <v>257</v>
      </c>
      <c r="E2" t="s">
        <v>9401</v>
      </c>
    </row>
    <row r="3" spans="1:5" x14ac:dyDescent="0.25">
      <c r="A3" t="s">
        <v>9402</v>
      </c>
      <c r="B3" t="s">
        <v>257</v>
      </c>
      <c r="E3" t="s">
        <v>9403</v>
      </c>
    </row>
    <row r="4" spans="1:5" x14ac:dyDescent="0.25">
      <c r="A4" t="s">
        <v>9404</v>
      </c>
      <c r="B4" t="s">
        <v>257</v>
      </c>
      <c r="E4" t="s">
        <v>9405</v>
      </c>
    </row>
    <row r="5" spans="1:5" x14ac:dyDescent="0.25">
      <c r="A5" t="s">
        <v>9406</v>
      </c>
      <c r="B5" t="s">
        <v>257</v>
      </c>
      <c r="E5" t="s">
        <v>9407</v>
      </c>
    </row>
    <row r="6" spans="1:5" x14ac:dyDescent="0.25">
      <c r="A6" t="s">
        <v>9408</v>
      </c>
      <c r="B6" t="s">
        <v>257</v>
      </c>
      <c r="E6" t="s">
        <v>9409</v>
      </c>
    </row>
    <row r="7" spans="1:5" x14ac:dyDescent="0.25">
      <c r="A7" t="s">
        <v>9410</v>
      </c>
      <c r="B7" t="s">
        <v>257</v>
      </c>
      <c r="E7" t="s">
        <v>9411</v>
      </c>
    </row>
    <row r="8" spans="1:5" x14ac:dyDescent="0.25">
      <c r="A8" t="s">
        <v>9412</v>
      </c>
      <c r="B8" t="s">
        <v>257</v>
      </c>
      <c r="E8" t="s">
        <v>9413</v>
      </c>
    </row>
    <row r="9" spans="1:5" x14ac:dyDescent="0.25">
      <c r="A9" t="s">
        <v>9414</v>
      </c>
      <c r="B9" t="s">
        <v>257</v>
      </c>
      <c r="E9" t="s">
        <v>9415</v>
      </c>
    </row>
    <row r="10" spans="1:5" x14ac:dyDescent="0.25">
      <c r="A10" t="s">
        <v>9416</v>
      </c>
      <c r="B10" t="s">
        <v>257</v>
      </c>
      <c r="E10" t="s">
        <v>9417</v>
      </c>
    </row>
    <row r="11" spans="1:5" x14ac:dyDescent="0.25">
      <c r="A11" t="s">
        <v>9418</v>
      </c>
      <c r="B11" t="s">
        <v>257</v>
      </c>
      <c r="E11" t="s">
        <v>9419</v>
      </c>
    </row>
    <row r="12" spans="1:5" x14ac:dyDescent="0.25">
      <c r="A12" t="s">
        <v>9420</v>
      </c>
      <c r="B12" t="s">
        <v>257</v>
      </c>
      <c r="E12" t="s">
        <v>9421</v>
      </c>
    </row>
    <row r="13" spans="1:5" x14ac:dyDescent="0.25">
      <c r="A13" t="s">
        <v>9422</v>
      </c>
      <c r="B13" t="s">
        <v>257</v>
      </c>
      <c r="E13" t="s">
        <v>9423</v>
      </c>
    </row>
    <row r="14" spans="1:5" x14ac:dyDescent="0.25">
      <c r="A14" t="s">
        <v>9424</v>
      </c>
      <c r="B14" t="s">
        <v>257</v>
      </c>
      <c r="E14" t="s">
        <v>9425</v>
      </c>
    </row>
    <row r="15" spans="1:5" x14ac:dyDescent="0.25">
      <c r="A15" t="s">
        <v>9426</v>
      </c>
      <c r="B15" t="s">
        <v>257</v>
      </c>
      <c r="E15" t="s">
        <v>9427</v>
      </c>
    </row>
    <row r="16" spans="1:5" x14ac:dyDescent="0.25">
      <c r="A16" t="s">
        <v>9428</v>
      </c>
      <c r="B16" t="s">
        <v>257</v>
      </c>
      <c r="E16" t="s">
        <v>9429</v>
      </c>
    </row>
    <row r="17" spans="1:5" x14ac:dyDescent="0.25">
      <c r="A17" t="s">
        <v>9430</v>
      </c>
      <c r="B17" t="s">
        <v>257</v>
      </c>
      <c r="E17" t="s">
        <v>9431</v>
      </c>
    </row>
    <row r="18" spans="1:5" x14ac:dyDescent="0.25">
      <c r="A18" t="s">
        <v>9432</v>
      </c>
      <c r="B18" t="s">
        <v>257</v>
      </c>
      <c r="E18" t="s">
        <v>9433</v>
      </c>
    </row>
    <row r="19" spans="1:5" x14ac:dyDescent="0.25">
      <c r="A19" t="s">
        <v>236</v>
      </c>
      <c r="B19" t="s">
        <v>181</v>
      </c>
      <c r="E19" t="s">
        <v>9434</v>
      </c>
    </row>
    <row r="20" spans="1:5" x14ac:dyDescent="0.25">
      <c r="A20" t="s">
        <v>9435</v>
      </c>
      <c r="B20" t="s">
        <v>257</v>
      </c>
      <c r="E20" t="s">
        <v>9436</v>
      </c>
    </row>
    <row r="21" spans="1:5" x14ac:dyDescent="0.25">
      <c r="A21" t="s">
        <v>9437</v>
      </c>
      <c r="B21" t="s">
        <v>9438</v>
      </c>
      <c r="E21" t="s">
        <v>9439</v>
      </c>
    </row>
    <row r="22" spans="1:5" x14ac:dyDescent="0.25">
      <c r="A22" t="s">
        <v>9440</v>
      </c>
      <c r="B22" t="s">
        <v>3572</v>
      </c>
      <c r="E22" t="s">
        <v>9441</v>
      </c>
    </row>
    <row r="23" spans="1:5" x14ac:dyDescent="0.25">
      <c r="A23" t="s">
        <v>9442</v>
      </c>
      <c r="B23" t="s">
        <v>9443</v>
      </c>
      <c r="E23" t="s">
        <v>9444</v>
      </c>
    </row>
    <row r="24" spans="1:5" x14ac:dyDescent="0.25">
      <c r="A24" t="s">
        <v>9445</v>
      </c>
      <c r="B24" t="s">
        <v>257</v>
      </c>
      <c r="E24" t="s">
        <v>9446</v>
      </c>
    </row>
    <row r="25" spans="1:5" x14ac:dyDescent="0.25">
      <c r="A25" t="s">
        <v>9447</v>
      </c>
      <c r="B25" t="s">
        <v>257</v>
      </c>
      <c r="E25" t="s">
        <v>9448</v>
      </c>
    </row>
    <row r="26" spans="1:5" x14ac:dyDescent="0.25">
      <c r="A26" t="s">
        <v>9449</v>
      </c>
      <c r="B26" t="s">
        <v>257</v>
      </c>
      <c r="E26" t="s">
        <v>9450</v>
      </c>
    </row>
    <row r="27" spans="1:5" x14ac:dyDescent="0.25">
      <c r="A27" t="s">
        <v>9451</v>
      </c>
      <c r="B27" t="s">
        <v>257</v>
      </c>
      <c r="E27" t="s">
        <v>9452</v>
      </c>
    </row>
    <row r="28" spans="1:5" x14ac:dyDescent="0.25">
      <c r="A28" t="s">
        <v>248</v>
      </c>
      <c r="B28" t="s">
        <v>257</v>
      </c>
      <c r="E28" t="s">
        <v>9453</v>
      </c>
    </row>
    <row r="29" spans="1:5" x14ac:dyDescent="0.25">
      <c r="A29" t="s">
        <v>9454</v>
      </c>
      <c r="B29" t="s">
        <v>9455</v>
      </c>
      <c r="E29" t="s">
        <v>9456</v>
      </c>
    </row>
    <row r="30" spans="1:5" x14ac:dyDescent="0.25">
      <c r="A30" t="s">
        <v>9457</v>
      </c>
      <c r="B30" t="s">
        <v>257</v>
      </c>
      <c r="E30" t="s">
        <v>9458</v>
      </c>
    </row>
    <row r="31" spans="1:5" x14ac:dyDescent="0.25">
      <c r="A31" t="s">
        <v>9459</v>
      </c>
      <c r="B31" t="s">
        <v>257</v>
      </c>
      <c r="E31" t="s">
        <v>9460</v>
      </c>
    </row>
    <row r="32" spans="1:5" x14ac:dyDescent="0.25">
      <c r="A32" t="s">
        <v>9461</v>
      </c>
      <c r="B32" t="s">
        <v>257</v>
      </c>
      <c r="E32" t="s">
        <v>9462</v>
      </c>
    </row>
    <row r="33" spans="1:5" x14ac:dyDescent="0.25">
      <c r="A33" t="s">
        <v>9463</v>
      </c>
      <c r="B33" t="s">
        <v>257</v>
      </c>
      <c r="E33" t="s">
        <v>9464</v>
      </c>
    </row>
    <row r="34" spans="1:5" x14ac:dyDescent="0.25">
      <c r="A34" t="s">
        <v>239</v>
      </c>
      <c r="B34" t="s">
        <v>181</v>
      </c>
      <c r="E34" t="s">
        <v>9465</v>
      </c>
    </row>
    <row r="35" spans="1:5" x14ac:dyDescent="0.25">
      <c r="A35" t="s">
        <v>9466</v>
      </c>
      <c r="B35" t="s">
        <v>257</v>
      </c>
      <c r="E35" t="s">
        <v>9467</v>
      </c>
    </row>
    <row r="36" spans="1:5" x14ac:dyDescent="0.25">
      <c r="A36" t="s">
        <v>9468</v>
      </c>
      <c r="B36" t="s">
        <v>257</v>
      </c>
      <c r="E36" t="s">
        <v>9469</v>
      </c>
    </row>
    <row r="37" spans="1:5" x14ac:dyDescent="0.25">
      <c r="A37" t="s">
        <v>9470</v>
      </c>
      <c r="B37" t="s">
        <v>257</v>
      </c>
      <c r="E37" t="s">
        <v>9471</v>
      </c>
    </row>
    <row r="38" spans="1:5" x14ac:dyDescent="0.25">
      <c r="A38" t="s">
        <v>9472</v>
      </c>
      <c r="B38" t="s">
        <v>257</v>
      </c>
      <c r="E38" t="s">
        <v>9473</v>
      </c>
    </row>
    <row r="39" spans="1:5" x14ac:dyDescent="0.25">
      <c r="A39" t="s">
        <v>9474</v>
      </c>
      <c r="B39" t="s">
        <v>257</v>
      </c>
      <c r="E39" t="s">
        <v>9475</v>
      </c>
    </row>
    <row r="40" spans="1:5" x14ac:dyDescent="0.25">
      <c r="A40" t="s">
        <v>9476</v>
      </c>
      <c r="B40" t="s">
        <v>257</v>
      </c>
      <c r="E40" t="s">
        <v>9477</v>
      </c>
    </row>
    <row r="41" spans="1:5" x14ac:dyDescent="0.25">
      <c r="A41" t="s">
        <v>9478</v>
      </c>
      <c r="B41" t="s">
        <v>257</v>
      </c>
      <c r="E41" t="s">
        <v>9479</v>
      </c>
    </row>
    <row r="42" spans="1:5" x14ac:dyDescent="0.25">
      <c r="A42" t="s">
        <v>9480</v>
      </c>
      <c r="B42" t="s">
        <v>257</v>
      </c>
      <c r="E42" t="s">
        <v>9481</v>
      </c>
    </row>
    <row r="43" spans="1:5" x14ac:dyDescent="0.25">
      <c r="A43" t="s">
        <v>9482</v>
      </c>
      <c r="B43" t="s">
        <v>257</v>
      </c>
      <c r="E43" t="s">
        <v>9483</v>
      </c>
    </row>
    <row r="44" spans="1:5" x14ac:dyDescent="0.25">
      <c r="A44" t="s">
        <v>9484</v>
      </c>
      <c r="B44" t="s">
        <v>257</v>
      </c>
      <c r="E44" t="s">
        <v>9485</v>
      </c>
    </row>
    <row r="45" spans="1:5" x14ac:dyDescent="0.25">
      <c r="A45" t="s">
        <v>9486</v>
      </c>
      <c r="B45" t="s">
        <v>257</v>
      </c>
      <c r="E45" t="s">
        <v>9487</v>
      </c>
    </row>
    <row r="46" spans="1:5" x14ac:dyDescent="0.25">
      <c r="A46" t="s">
        <v>9488</v>
      </c>
      <c r="B46" t="s">
        <v>257</v>
      </c>
      <c r="E46" t="s">
        <v>9489</v>
      </c>
    </row>
    <row r="47" spans="1:5" x14ac:dyDescent="0.25">
      <c r="A47" t="s">
        <v>9490</v>
      </c>
      <c r="B47" t="s">
        <v>257</v>
      </c>
      <c r="E47" t="s">
        <v>9491</v>
      </c>
    </row>
    <row r="48" spans="1:5" x14ac:dyDescent="0.25">
      <c r="A48" t="s">
        <v>9492</v>
      </c>
      <c r="B48" t="s">
        <v>257</v>
      </c>
      <c r="E48" t="s">
        <v>9493</v>
      </c>
    </row>
    <row r="49" spans="1:5" x14ac:dyDescent="0.25">
      <c r="A49" t="s">
        <v>9494</v>
      </c>
      <c r="B49" t="s">
        <v>257</v>
      </c>
      <c r="E49" t="s">
        <v>9495</v>
      </c>
    </row>
    <row r="50" spans="1:5" x14ac:dyDescent="0.25">
      <c r="A50" t="s">
        <v>9496</v>
      </c>
      <c r="B50" t="s">
        <v>257</v>
      </c>
      <c r="E50" t="s">
        <v>9497</v>
      </c>
    </row>
    <row r="51" spans="1:5" x14ac:dyDescent="0.25">
      <c r="A51" t="s">
        <v>9498</v>
      </c>
      <c r="B51" t="s">
        <v>257</v>
      </c>
      <c r="E51" t="s">
        <v>9499</v>
      </c>
    </row>
    <row r="52" spans="1:5" x14ac:dyDescent="0.25">
      <c r="A52" t="s">
        <v>9500</v>
      </c>
      <c r="B52" t="s">
        <v>257</v>
      </c>
      <c r="E52" t="s">
        <v>9501</v>
      </c>
    </row>
    <row r="53" spans="1:5" x14ac:dyDescent="0.25">
      <c r="A53" t="s">
        <v>9502</v>
      </c>
      <c r="B53" t="s">
        <v>257</v>
      </c>
      <c r="E53" t="s">
        <v>9503</v>
      </c>
    </row>
    <row r="54" spans="1:5" x14ac:dyDescent="0.25">
      <c r="A54" t="s">
        <v>9504</v>
      </c>
      <c r="B54" t="s">
        <v>257</v>
      </c>
      <c r="E54" t="s">
        <v>9505</v>
      </c>
    </row>
    <row r="55" spans="1:5" x14ac:dyDescent="0.25">
      <c r="A55" t="s">
        <v>9506</v>
      </c>
      <c r="B55" t="s">
        <v>257</v>
      </c>
      <c r="E55" t="s">
        <v>9507</v>
      </c>
    </row>
    <row r="56" spans="1:5" x14ac:dyDescent="0.25">
      <c r="A56" t="s">
        <v>9508</v>
      </c>
      <c r="B56" t="s">
        <v>257</v>
      </c>
      <c r="E56" t="s">
        <v>9509</v>
      </c>
    </row>
    <row r="57" spans="1:5" x14ac:dyDescent="0.25">
      <c r="A57" t="s">
        <v>9510</v>
      </c>
      <c r="B57" t="s">
        <v>257</v>
      </c>
      <c r="E57" t="s">
        <v>9511</v>
      </c>
    </row>
    <row r="58" spans="1:5" x14ac:dyDescent="0.25">
      <c r="A58" t="s">
        <v>9512</v>
      </c>
      <c r="B58" t="s">
        <v>257</v>
      </c>
      <c r="E58" t="s">
        <v>9513</v>
      </c>
    </row>
    <row r="59" spans="1:5" x14ac:dyDescent="0.25">
      <c r="A59" t="s">
        <v>9514</v>
      </c>
      <c r="B59" t="s">
        <v>257</v>
      </c>
      <c r="E59" t="s">
        <v>9515</v>
      </c>
    </row>
    <row r="60" spans="1:5" x14ac:dyDescent="0.25">
      <c r="A60" t="s">
        <v>9516</v>
      </c>
      <c r="B60" t="s">
        <v>257</v>
      </c>
      <c r="E60" t="s">
        <v>9517</v>
      </c>
    </row>
    <row r="61" spans="1:5" x14ac:dyDescent="0.25">
      <c r="A61" t="s">
        <v>9518</v>
      </c>
      <c r="B61" t="s">
        <v>257</v>
      </c>
      <c r="E61" t="s">
        <v>9519</v>
      </c>
    </row>
    <row r="62" spans="1:5" x14ac:dyDescent="0.25">
      <c r="A62" t="s">
        <v>9520</v>
      </c>
      <c r="B62" t="s">
        <v>9521</v>
      </c>
      <c r="E62" t="s">
        <v>9522</v>
      </c>
    </row>
    <row r="63" spans="1:5" x14ac:dyDescent="0.25">
      <c r="A63" t="s">
        <v>9523</v>
      </c>
      <c r="B63" t="s">
        <v>257</v>
      </c>
      <c r="E63" t="s">
        <v>9524</v>
      </c>
    </row>
    <row r="64" spans="1:5" x14ac:dyDescent="0.25">
      <c r="A64" t="s">
        <v>9525</v>
      </c>
      <c r="B64" t="s">
        <v>257</v>
      </c>
      <c r="E64" t="s">
        <v>9526</v>
      </c>
    </row>
    <row r="65" spans="1:5" x14ac:dyDescent="0.25">
      <c r="A65" t="s">
        <v>9527</v>
      </c>
      <c r="B65" t="s">
        <v>257</v>
      </c>
      <c r="E65" t="s">
        <v>9528</v>
      </c>
    </row>
    <row r="66" spans="1:5" x14ac:dyDescent="0.25">
      <c r="A66" t="s">
        <v>9529</v>
      </c>
      <c r="B66" t="s">
        <v>9530</v>
      </c>
      <c r="E66" t="s">
        <v>9531</v>
      </c>
    </row>
    <row r="67" spans="1:5" x14ac:dyDescent="0.25">
      <c r="A67" t="s">
        <v>9532</v>
      </c>
      <c r="B67" t="s">
        <v>9533</v>
      </c>
      <c r="E67" t="s">
        <v>9534</v>
      </c>
    </row>
    <row r="68" spans="1:5" x14ac:dyDescent="0.25">
      <c r="A68" t="s">
        <v>9535</v>
      </c>
      <c r="B68" t="s">
        <v>257</v>
      </c>
      <c r="E68" t="s">
        <v>9536</v>
      </c>
    </row>
    <row r="69" spans="1:5" x14ac:dyDescent="0.25">
      <c r="A69" t="s">
        <v>9537</v>
      </c>
      <c r="B69" t="s">
        <v>257</v>
      </c>
      <c r="E69" t="s">
        <v>9538</v>
      </c>
    </row>
    <row r="70" spans="1:5" x14ac:dyDescent="0.25">
      <c r="A70" t="s">
        <v>9539</v>
      </c>
      <c r="B70" t="s">
        <v>257</v>
      </c>
      <c r="E70" t="s">
        <v>9540</v>
      </c>
    </row>
    <row r="71" spans="1:5" x14ac:dyDescent="0.25">
      <c r="A71" t="s">
        <v>9541</v>
      </c>
      <c r="B71" t="s">
        <v>257</v>
      </c>
      <c r="E71" t="s">
        <v>9542</v>
      </c>
    </row>
    <row r="72" spans="1:5" x14ac:dyDescent="0.25">
      <c r="A72" t="s">
        <v>9543</v>
      </c>
      <c r="B72" t="s">
        <v>257</v>
      </c>
      <c r="E72" t="s">
        <v>9544</v>
      </c>
    </row>
    <row r="73" spans="1:5" x14ac:dyDescent="0.25">
      <c r="A73" t="s">
        <v>9545</v>
      </c>
      <c r="B73" t="s">
        <v>257</v>
      </c>
      <c r="E73" t="s">
        <v>9546</v>
      </c>
    </row>
    <row r="74" spans="1:5" x14ac:dyDescent="0.25">
      <c r="A74" t="s">
        <v>9547</v>
      </c>
      <c r="B74" t="s">
        <v>9548</v>
      </c>
      <c r="E74" t="s">
        <v>9549</v>
      </c>
    </row>
    <row r="75" spans="1:5" x14ac:dyDescent="0.25">
      <c r="A75" t="s">
        <v>9550</v>
      </c>
      <c r="B75" t="s">
        <v>1414</v>
      </c>
      <c r="E75" t="s">
        <v>9551</v>
      </c>
    </row>
    <row r="76" spans="1:5" x14ac:dyDescent="0.25">
      <c r="A76" t="s">
        <v>9552</v>
      </c>
      <c r="B76" t="s">
        <v>257</v>
      </c>
      <c r="E76" t="s">
        <v>9553</v>
      </c>
    </row>
    <row r="77" spans="1:5" x14ac:dyDescent="0.25">
      <c r="A77" t="s">
        <v>9554</v>
      </c>
      <c r="B77" t="s">
        <v>257</v>
      </c>
      <c r="E77" t="s">
        <v>9555</v>
      </c>
    </row>
    <row r="78" spans="1:5" x14ac:dyDescent="0.25">
      <c r="A78" t="s">
        <v>9556</v>
      </c>
      <c r="B78" t="s">
        <v>257</v>
      </c>
      <c r="E78" t="s">
        <v>9557</v>
      </c>
    </row>
    <row r="79" spans="1:5" x14ac:dyDescent="0.25">
      <c r="A79" t="s">
        <v>9558</v>
      </c>
      <c r="B79" t="s">
        <v>257</v>
      </c>
      <c r="E79" t="s">
        <v>9559</v>
      </c>
    </row>
    <row r="80" spans="1:5" x14ac:dyDescent="0.25">
      <c r="A80" t="s">
        <v>9560</v>
      </c>
      <c r="B80" t="s">
        <v>257</v>
      </c>
      <c r="E80" t="s">
        <v>9561</v>
      </c>
    </row>
    <row r="81" spans="1:5" x14ac:dyDescent="0.25">
      <c r="A81" t="s">
        <v>9562</v>
      </c>
      <c r="B81" t="s">
        <v>257</v>
      </c>
      <c r="E81" t="s">
        <v>9563</v>
      </c>
    </row>
    <row r="82" spans="1:5" x14ac:dyDescent="0.25">
      <c r="A82" t="s">
        <v>9564</v>
      </c>
      <c r="B82" t="s">
        <v>257</v>
      </c>
      <c r="E82" t="s">
        <v>9565</v>
      </c>
    </row>
    <row r="83" spans="1:5" x14ac:dyDescent="0.25">
      <c r="A83" t="s">
        <v>9566</v>
      </c>
      <c r="B83" t="s">
        <v>257</v>
      </c>
      <c r="E83" t="s">
        <v>9567</v>
      </c>
    </row>
    <row r="84" spans="1:5" x14ac:dyDescent="0.25">
      <c r="A84" t="s">
        <v>9568</v>
      </c>
      <c r="B84" t="s">
        <v>257</v>
      </c>
      <c r="E84" t="s">
        <v>9569</v>
      </c>
    </row>
    <row r="85" spans="1:5" x14ac:dyDescent="0.25">
      <c r="A85" t="s">
        <v>9570</v>
      </c>
      <c r="B85" t="s">
        <v>257</v>
      </c>
      <c r="E85" t="s">
        <v>9571</v>
      </c>
    </row>
    <row r="86" spans="1:5" x14ac:dyDescent="0.25">
      <c r="A86" t="s">
        <v>9572</v>
      </c>
      <c r="B86" t="s">
        <v>257</v>
      </c>
      <c r="E86" t="s">
        <v>9573</v>
      </c>
    </row>
    <row r="87" spans="1:5" x14ac:dyDescent="0.25">
      <c r="A87" t="s">
        <v>9574</v>
      </c>
      <c r="B87" t="s">
        <v>257</v>
      </c>
      <c r="E87" t="s">
        <v>9575</v>
      </c>
    </row>
    <row r="88" spans="1:5" x14ac:dyDescent="0.25">
      <c r="A88" t="s">
        <v>9576</v>
      </c>
      <c r="B88" t="s">
        <v>257</v>
      </c>
      <c r="E88" t="s">
        <v>9577</v>
      </c>
    </row>
    <row r="89" spans="1:5" x14ac:dyDescent="0.25">
      <c r="A89" t="s">
        <v>9578</v>
      </c>
      <c r="B89" t="s">
        <v>257</v>
      </c>
      <c r="E89" t="s">
        <v>9579</v>
      </c>
    </row>
    <row r="90" spans="1:5" x14ac:dyDescent="0.25">
      <c r="A90" t="s">
        <v>9580</v>
      </c>
      <c r="B90" t="s">
        <v>257</v>
      </c>
      <c r="E90" t="s">
        <v>9581</v>
      </c>
    </row>
    <row r="91" spans="1:5" x14ac:dyDescent="0.25">
      <c r="A91" t="s">
        <v>9582</v>
      </c>
      <c r="B91" t="s">
        <v>9583</v>
      </c>
      <c r="E91" t="s">
        <v>9584</v>
      </c>
    </row>
    <row r="92" spans="1:5" x14ac:dyDescent="0.25">
      <c r="A92" t="s">
        <v>9585</v>
      </c>
      <c r="B92" t="s">
        <v>257</v>
      </c>
      <c r="E92" t="s">
        <v>9586</v>
      </c>
    </row>
    <row r="93" spans="1:5" x14ac:dyDescent="0.25">
      <c r="A93" t="s">
        <v>9587</v>
      </c>
      <c r="B93" t="s">
        <v>257</v>
      </c>
      <c r="E93" t="s">
        <v>9588</v>
      </c>
    </row>
    <row r="94" spans="1:5" x14ac:dyDescent="0.25">
      <c r="A94" t="s">
        <v>9589</v>
      </c>
      <c r="B94" t="s">
        <v>257</v>
      </c>
      <c r="E94" t="s">
        <v>9590</v>
      </c>
    </row>
    <row r="95" spans="1:5" x14ac:dyDescent="0.25">
      <c r="A95" t="s">
        <v>9591</v>
      </c>
      <c r="B95" t="s">
        <v>257</v>
      </c>
      <c r="E95" t="s">
        <v>9592</v>
      </c>
    </row>
    <row r="96" spans="1:5" x14ac:dyDescent="0.25">
      <c r="A96" t="s">
        <v>9593</v>
      </c>
      <c r="B96" t="s">
        <v>257</v>
      </c>
      <c r="E96" t="s">
        <v>9594</v>
      </c>
    </row>
    <row r="97" spans="1:11" x14ac:dyDescent="0.25">
      <c r="A97" t="s">
        <v>9595</v>
      </c>
      <c r="B97" t="s">
        <v>257</v>
      </c>
      <c r="E97" t="s">
        <v>9596</v>
      </c>
    </row>
    <row r="98" spans="1:11" x14ac:dyDescent="0.25">
      <c r="A98" t="s">
        <v>9597</v>
      </c>
      <c r="B98" t="s">
        <v>257</v>
      </c>
      <c r="E98" t="s">
        <v>9598</v>
      </c>
    </row>
    <row r="99" spans="1:11" s="11" customFormat="1" x14ac:dyDescent="0.25">
      <c r="A99" s="11" t="s">
        <v>9599</v>
      </c>
      <c r="B99" s="11" t="s">
        <v>9600</v>
      </c>
      <c r="C99" s="11" t="s">
        <v>9601</v>
      </c>
      <c r="E99" s="11" t="s">
        <v>9602</v>
      </c>
      <c r="G99"/>
      <c r="H99"/>
      <c r="I99"/>
      <c r="J99"/>
      <c r="K99"/>
    </row>
    <row r="100" spans="1:11" x14ac:dyDescent="0.25">
      <c r="A100" t="s">
        <v>9603</v>
      </c>
      <c r="B100" t="s">
        <v>257</v>
      </c>
      <c r="E100" t="s">
        <v>9604</v>
      </c>
    </row>
    <row r="101" spans="1:11" x14ac:dyDescent="0.25">
      <c r="A101" t="s">
        <v>9605</v>
      </c>
      <c r="B101" t="s">
        <v>257</v>
      </c>
      <c r="E101" t="s">
        <v>9606</v>
      </c>
    </row>
    <row r="102" spans="1:11" x14ac:dyDescent="0.25">
      <c r="A102" t="s">
        <v>9607</v>
      </c>
      <c r="B102" t="s">
        <v>257</v>
      </c>
      <c r="E102" t="s">
        <v>9608</v>
      </c>
    </row>
    <row r="103" spans="1:11" x14ac:dyDescent="0.25">
      <c r="A103" t="s">
        <v>9609</v>
      </c>
      <c r="B103" t="s">
        <v>257</v>
      </c>
      <c r="E103" t="s">
        <v>9610</v>
      </c>
    </row>
    <row r="104" spans="1:11" x14ac:dyDescent="0.25">
      <c r="A104" t="s">
        <v>9611</v>
      </c>
      <c r="B104" t="s">
        <v>257</v>
      </c>
      <c r="E104" t="s">
        <v>9612</v>
      </c>
    </row>
    <row r="105" spans="1:11" x14ac:dyDescent="0.25">
      <c r="A105" t="s">
        <v>9613</v>
      </c>
      <c r="B105" t="s">
        <v>257</v>
      </c>
      <c r="E105" t="s">
        <v>9614</v>
      </c>
    </row>
    <row r="106" spans="1:11" x14ac:dyDescent="0.25">
      <c r="A106" t="s">
        <v>9615</v>
      </c>
      <c r="B106" t="s">
        <v>257</v>
      </c>
      <c r="E106" t="s">
        <v>9616</v>
      </c>
    </row>
    <row r="107" spans="1:11" x14ac:dyDescent="0.25">
      <c r="A107" t="s">
        <v>9617</v>
      </c>
      <c r="B107" t="s">
        <v>9618</v>
      </c>
      <c r="E107" t="s">
        <v>9619</v>
      </c>
    </row>
    <row r="108" spans="1:11" x14ac:dyDescent="0.25">
      <c r="A108" t="s">
        <v>9620</v>
      </c>
      <c r="B108" t="s">
        <v>9621</v>
      </c>
      <c r="E108" t="s">
        <v>9622</v>
      </c>
    </row>
    <row r="109" spans="1:11" x14ac:dyDescent="0.25">
      <c r="A109" t="s">
        <v>9623</v>
      </c>
      <c r="B109" t="s">
        <v>9624</v>
      </c>
      <c r="E109" t="s">
        <v>9625</v>
      </c>
    </row>
    <row r="110" spans="1:11" x14ac:dyDescent="0.25">
      <c r="A110" t="s">
        <v>9626</v>
      </c>
      <c r="B110" t="s">
        <v>9627</v>
      </c>
      <c r="E110" t="s">
        <v>9628</v>
      </c>
    </row>
    <row r="111" spans="1:11" x14ac:dyDescent="0.25">
      <c r="A111" t="s">
        <v>9629</v>
      </c>
      <c r="B111" t="s">
        <v>9630</v>
      </c>
      <c r="E111" t="s">
        <v>9631</v>
      </c>
    </row>
    <row r="112" spans="1:11" x14ac:dyDescent="0.25">
      <c r="A112" t="s">
        <v>9632</v>
      </c>
      <c r="B112" t="s">
        <v>9633</v>
      </c>
      <c r="E112" t="s">
        <v>9634</v>
      </c>
    </row>
    <row r="113" spans="1:5" x14ac:dyDescent="0.25">
      <c r="A113" t="s">
        <v>9635</v>
      </c>
      <c r="B113" t="s">
        <v>257</v>
      </c>
      <c r="E113" t="s">
        <v>9636</v>
      </c>
    </row>
    <row r="114" spans="1:5" x14ac:dyDescent="0.25">
      <c r="A114" t="s">
        <v>9637</v>
      </c>
      <c r="B114" t="s">
        <v>9638</v>
      </c>
      <c r="E114" t="s">
        <v>9639</v>
      </c>
    </row>
    <row r="115" spans="1:5" x14ac:dyDescent="0.25">
      <c r="A115" t="s">
        <v>9640</v>
      </c>
      <c r="B115" t="s">
        <v>9641</v>
      </c>
      <c r="E115" t="s">
        <v>9642</v>
      </c>
    </row>
    <row r="116" spans="1:5" x14ac:dyDescent="0.25">
      <c r="A116" t="s">
        <v>9643</v>
      </c>
      <c r="B116" t="s">
        <v>9644</v>
      </c>
      <c r="E116" t="s">
        <v>9645</v>
      </c>
    </row>
    <row r="117" spans="1:5" x14ac:dyDescent="0.25">
      <c r="A117" t="s">
        <v>9646</v>
      </c>
      <c r="B117" t="s">
        <v>257</v>
      </c>
      <c r="E117" t="s">
        <v>9647</v>
      </c>
    </row>
    <row r="118" spans="1:5" x14ac:dyDescent="0.25">
      <c r="A118" t="s">
        <v>9648</v>
      </c>
      <c r="B118" t="s">
        <v>257</v>
      </c>
      <c r="E118" t="s">
        <v>9649</v>
      </c>
    </row>
    <row r="119" spans="1:5" x14ac:dyDescent="0.25">
      <c r="A119" t="s">
        <v>9650</v>
      </c>
      <c r="B119" t="s">
        <v>9651</v>
      </c>
      <c r="E119" t="s">
        <v>9652</v>
      </c>
    </row>
    <row r="120" spans="1:5" x14ac:dyDescent="0.25">
      <c r="A120" t="s">
        <v>9653</v>
      </c>
      <c r="B120" t="s">
        <v>9654</v>
      </c>
      <c r="E120" t="s">
        <v>9655</v>
      </c>
    </row>
    <row r="121" spans="1:5" x14ac:dyDescent="0.25">
      <c r="A121" t="s">
        <v>9656</v>
      </c>
      <c r="B121" t="s">
        <v>9657</v>
      </c>
      <c r="E121" t="s">
        <v>9658</v>
      </c>
    </row>
    <row r="122" spans="1:5" x14ac:dyDescent="0.25">
      <c r="A122" t="s">
        <v>9659</v>
      </c>
      <c r="B122" t="s">
        <v>257</v>
      </c>
      <c r="E122" t="s">
        <v>9660</v>
      </c>
    </row>
    <row r="123" spans="1:5" x14ac:dyDescent="0.25">
      <c r="A123" t="s">
        <v>9661</v>
      </c>
      <c r="B123" t="s">
        <v>257</v>
      </c>
      <c r="E123" t="s">
        <v>9662</v>
      </c>
    </row>
    <row r="124" spans="1:5" x14ac:dyDescent="0.25">
      <c r="A124" t="s">
        <v>9663</v>
      </c>
      <c r="B124" t="s">
        <v>257</v>
      </c>
      <c r="E124" t="s">
        <v>9664</v>
      </c>
    </row>
    <row r="125" spans="1:5" x14ac:dyDescent="0.25">
      <c r="A125" t="s">
        <v>9665</v>
      </c>
      <c r="B125" t="s">
        <v>257</v>
      </c>
      <c r="E125" t="s">
        <v>9666</v>
      </c>
    </row>
    <row r="126" spans="1:5" x14ac:dyDescent="0.25">
      <c r="A126" t="s">
        <v>9667</v>
      </c>
      <c r="B126" t="s">
        <v>257</v>
      </c>
      <c r="E126" t="s">
        <v>9668</v>
      </c>
    </row>
    <row r="127" spans="1:5" x14ac:dyDescent="0.25">
      <c r="A127" t="s">
        <v>9669</v>
      </c>
      <c r="B127" t="s">
        <v>9670</v>
      </c>
      <c r="E127" t="s">
        <v>9671</v>
      </c>
    </row>
    <row r="128" spans="1:5" x14ac:dyDescent="0.25">
      <c r="A128" t="s">
        <v>9672</v>
      </c>
      <c r="B128" t="s">
        <v>257</v>
      </c>
      <c r="E128" t="s">
        <v>9673</v>
      </c>
    </row>
    <row r="129" spans="1:5" x14ac:dyDescent="0.25">
      <c r="A129" t="s">
        <v>9674</v>
      </c>
      <c r="B129" t="s">
        <v>257</v>
      </c>
      <c r="E129" t="s">
        <v>9675</v>
      </c>
    </row>
    <row r="130" spans="1:5" x14ac:dyDescent="0.25">
      <c r="A130" t="s">
        <v>9676</v>
      </c>
      <c r="B130" t="s">
        <v>257</v>
      </c>
      <c r="E130" t="s">
        <v>9677</v>
      </c>
    </row>
    <row r="131" spans="1:5" x14ac:dyDescent="0.25">
      <c r="A131" t="s">
        <v>9678</v>
      </c>
      <c r="B131" t="s">
        <v>257</v>
      </c>
      <c r="E131" t="s">
        <v>9679</v>
      </c>
    </row>
    <row r="132" spans="1:5" x14ac:dyDescent="0.25">
      <c r="A132" t="s">
        <v>9680</v>
      </c>
      <c r="B132" t="s">
        <v>257</v>
      </c>
      <c r="E132" t="s">
        <v>9681</v>
      </c>
    </row>
    <row r="133" spans="1:5" x14ac:dyDescent="0.25">
      <c r="A133" t="s">
        <v>9682</v>
      </c>
      <c r="B133" t="s">
        <v>257</v>
      </c>
      <c r="E133" t="s">
        <v>9683</v>
      </c>
    </row>
    <row r="134" spans="1:5" x14ac:dyDescent="0.25">
      <c r="A134" t="s">
        <v>9684</v>
      </c>
      <c r="B134" t="s">
        <v>257</v>
      </c>
      <c r="E134" t="s">
        <v>9685</v>
      </c>
    </row>
    <row r="135" spans="1:5" x14ac:dyDescent="0.25">
      <c r="A135" t="s">
        <v>9686</v>
      </c>
      <c r="B135" t="s">
        <v>257</v>
      </c>
      <c r="E135" t="s">
        <v>9687</v>
      </c>
    </row>
    <row r="136" spans="1:5" x14ac:dyDescent="0.25">
      <c r="A136" t="s">
        <v>9688</v>
      </c>
      <c r="B136" t="s">
        <v>257</v>
      </c>
      <c r="E136" t="s">
        <v>9689</v>
      </c>
    </row>
    <row r="137" spans="1:5" x14ac:dyDescent="0.25">
      <c r="A137" t="s">
        <v>9690</v>
      </c>
      <c r="B137" t="s">
        <v>9691</v>
      </c>
      <c r="E137" t="s">
        <v>9692</v>
      </c>
    </row>
    <row r="138" spans="1:5" x14ac:dyDescent="0.25">
      <c r="A138" t="s">
        <v>9693</v>
      </c>
      <c r="B138" t="s">
        <v>257</v>
      </c>
      <c r="E138" t="s">
        <v>9694</v>
      </c>
    </row>
    <row r="139" spans="1:5" x14ac:dyDescent="0.25">
      <c r="A139" t="s">
        <v>9695</v>
      </c>
      <c r="B139" t="s">
        <v>257</v>
      </c>
      <c r="E139" t="s">
        <v>9696</v>
      </c>
    </row>
    <row r="140" spans="1:5" x14ac:dyDescent="0.25">
      <c r="A140" t="s">
        <v>9697</v>
      </c>
      <c r="B140" t="s">
        <v>257</v>
      </c>
      <c r="E140" t="s">
        <v>9698</v>
      </c>
    </row>
    <row r="141" spans="1:5" x14ac:dyDescent="0.25">
      <c r="A141" t="s">
        <v>9699</v>
      </c>
      <c r="B141" t="s">
        <v>257</v>
      </c>
      <c r="E141" t="s">
        <v>9700</v>
      </c>
    </row>
    <row r="142" spans="1:5" x14ac:dyDescent="0.25">
      <c r="A142" t="s">
        <v>9701</v>
      </c>
      <c r="B142" t="s">
        <v>257</v>
      </c>
      <c r="E142" t="s">
        <v>9702</v>
      </c>
    </row>
    <row r="143" spans="1:5" x14ac:dyDescent="0.25">
      <c r="A143" t="s">
        <v>9703</v>
      </c>
      <c r="B143" t="s">
        <v>257</v>
      </c>
      <c r="E143" t="s">
        <v>9704</v>
      </c>
    </row>
    <row r="144" spans="1:5" x14ac:dyDescent="0.25">
      <c r="A144" t="s">
        <v>9705</v>
      </c>
      <c r="B144" t="s">
        <v>9706</v>
      </c>
      <c r="C144" t="s">
        <v>9707</v>
      </c>
      <c r="E144" t="s">
        <v>9708</v>
      </c>
    </row>
    <row r="145" spans="1:5" x14ac:dyDescent="0.25">
      <c r="A145" t="s">
        <v>9709</v>
      </c>
      <c r="B145" t="s">
        <v>257</v>
      </c>
      <c r="E145" t="s">
        <v>9710</v>
      </c>
    </row>
    <row r="146" spans="1:5" x14ac:dyDescent="0.25">
      <c r="A146" t="s">
        <v>9711</v>
      </c>
      <c r="B146" t="s">
        <v>257</v>
      </c>
      <c r="E146" t="s">
        <v>9712</v>
      </c>
    </row>
    <row r="147" spans="1:5" x14ac:dyDescent="0.25">
      <c r="A147" t="s">
        <v>9713</v>
      </c>
      <c r="B147" t="s">
        <v>257</v>
      </c>
      <c r="E147" t="s">
        <v>9714</v>
      </c>
    </row>
    <row r="148" spans="1:5" x14ac:dyDescent="0.25">
      <c r="A148" t="s">
        <v>9715</v>
      </c>
      <c r="B148" t="s">
        <v>257</v>
      </c>
      <c r="E148" t="s">
        <v>9716</v>
      </c>
    </row>
    <row r="149" spans="1:5" x14ac:dyDescent="0.25">
      <c r="A149" t="s">
        <v>9717</v>
      </c>
      <c r="B149" t="s">
        <v>257</v>
      </c>
      <c r="E149" t="s">
        <v>9718</v>
      </c>
    </row>
    <row r="150" spans="1:5" x14ac:dyDescent="0.25">
      <c r="A150" t="s">
        <v>9719</v>
      </c>
      <c r="B150" t="s">
        <v>257</v>
      </c>
      <c r="E150" t="s">
        <v>9720</v>
      </c>
    </row>
    <row r="151" spans="1:5" x14ac:dyDescent="0.25">
      <c r="A151" t="s">
        <v>9721</v>
      </c>
      <c r="B151" t="s">
        <v>257</v>
      </c>
      <c r="E151" t="s">
        <v>9722</v>
      </c>
    </row>
    <row r="152" spans="1:5" x14ac:dyDescent="0.25">
      <c r="A152" t="s">
        <v>9723</v>
      </c>
      <c r="B152" t="s">
        <v>257</v>
      </c>
      <c r="E152" t="s">
        <v>9724</v>
      </c>
    </row>
    <row r="153" spans="1:5" x14ac:dyDescent="0.25">
      <c r="A153" t="s">
        <v>9725</v>
      </c>
      <c r="B153" t="s">
        <v>257</v>
      </c>
      <c r="E153" t="s">
        <v>9726</v>
      </c>
    </row>
    <row r="154" spans="1:5" x14ac:dyDescent="0.25">
      <c r="A154" t="s">
        <v>213</v>
      </c>
      <c r="B154" t="s">
        <v>9727</v>
      </c>
      <c r="E154" t="s">
        <v>9728</v>
      </c>
    </row>
    <row r="155" spans="1:5" x14ac:dyDescent="0.25">
      <c r="A155" t="s">
        <v>9729</v>
      </c>
      <c r="B155" t="s">
        <v>257</v>
      </c>
      <c r="E155" t="s">
        <v>9730</v>
      </c>
    </row>
    <row r="156" spans="1:5" x14ac:dyDescent="0.25">
      <c r="A156" t="s">
        <v>9731</v>
      </c>
      <c r="B156" t="s">
        <v>257</v>
      </c>
      <c r="E156" t="s">
        <v>9732</v>
      </c>
    </row>
    <row r="157" spans="1:5" x14ac:dyDescent="0.25">
      <c r="A157" t="s">
        <v>9733</v>
      </c>
      <c r="B157" t="s">
        <v>257</v>
      </c>
      <c r="E157" t="s">
        <v>9734</v>
      </c>
    </row>
    <row r="158" spans="1:5" x14ac:dyDescent="0.25">
      <c r="A158" t="s">
        <v>9735</v>
      </c>
      <c r="B158" t="s">
        <v>257</v>
      </c>
      <c r="E158" t="s">
        <v>9736</v>
      </c>
    </row>
    <row r="159" spans="1:5" x14ac:dyDescent="0.25">
      <c r="A159" t="s">
        <v>9737</v>
      </c>
      <c r="B159" t="s">
        <v>257</v>
      </c>
      <c r="E159" t="s">
        <v>9738</v>
      </c>
    </row>
    <row r="160" spans="1:5" x14ac:dyDescent="0.25">
      <c r="A160" t="s">
        <v>9739</v>
      </c>
      <c r="B160" t="s">
        <v>257</v>
      </c>
      <c r="E160" t="s">
        <v>9740</v>
      </c>
    </row>
    <row r="161" spans="1:5" x14ac:dyDescent="0.25">
      <c r="A161" t="s">
        <v>9741</v>
      </c>
      <c r="B161" t="s">
        <v>257</v>
      </c>
      <c r="E161" t="s">
        <v>9742</v>
      </c>
    </row>
    <row r="162" spans="1:5" x14ac:dyDescent="0.25">
      <c r="A162" t="s">
        <v>9743</v>
      </c>
      <c r="B162" t="s">
        <v>257</v>
      </c>
      <c r="E162" t="s">
        <v>9744</v>
      </c>
    </row>
    <row r="163" spans="1:5" x14ac:dyDescent="0.25">
      <c r="A163" t="s">
        <v>9745</v>
      </c>
      <c r="B163" t="s">
        <v>257</v>
      </c>
      <c r="E163" t="s">
        <v>9746</v>
      </c>
    </row>
    <row r="164" spans="1:5" x14ac:dyDescent="0.25">
      <c r="A164" t="s">
        <v>9747</v>
      </c>
      <c r="B164" t="s">
        <v>257</v>
      </c>
      <c r="E164" t="s">
        <v>9748</v>
      </c>
    </row>
    <row r="165" spans="1:5" x14ac:dyDescent="0.25">
      <c r="A165" t="s">
        <v>9749</v>
      </c>
      <c r="B165" t="s">
        <v>257</v>
      </c>
      <c r="E165" t="s">
        <v>9750</v>
      </c>
    </row>
    <row r="166" spans="1:5" x14ac:dyDescent="0.25">
      <c r="A166" t="s">
        <v>9751</v>
      </c>
      <c r="B166" t="s">
        <v>257</v>
      </c>
      <c r="E166" t="s">
        <v>9752</v>
      </c>
    </row>
    <row r="167" spans="1:5" x14ac:dyDescent="0.25">
      <c r="A167" t="s">
        <v>9753</v>
      </c>
      <c r="B167" t="s">
        <v>257</v>
      </c>
      <c r="E167" t="s">
        <v>9754</v>
      </c>
    </row>
    <row r="168" spans="1:5" x14ac:dyDescent="0.25">
      <c r="A168" t="s">
        <v>9755</v>
      </c>
      <c r="B168" t="s">
        <v>9691</v>
      </c>
      <c r="E168" t="s">
        <v>9756</v>
      </c>
    </row>
    <row r="169" spans="1:5" x14ac:dyDescent="0.25">
      <c r="A169" t="s">
        <v>9757</v>
      </c>
      <c r="B169" t="s">
        <v>257</v>
      </c>
      <c r="E169" t="s">
        <v>9758</v>
      </c>
    </row>
    <row r="170" spans="1:5" x14ac:dyDescent="0.25">
      <c r="A170" t="s">
        <v>9759</v>
      </c>
      <c r="B170" t="s">
        <v>257</v>
      </c>
      <c r="E170" t="s">
        <v>9760</v>
      </c>
    </row>
    <row r="171" spans="1:5" x14ac:dyDescent="0.25">
      <c r="A171" t="s">
        <v>9761</v>
      </c>
      <c r="B171" t="s">
        <v>257</v>
      </c>
      <c r="E171" t="s">
        <v>9762</v>
      </c>
    </row>
    <row r="172" spans="1:5" x14ac:dyDescent="0.25">
      <c r="A172" t="s">
        <v>9763</v>
      </c>
      <c r="B172" t="s">
        <v>257</v>
      </c>
      <c r="E172" t="s">
        <v>9764</v>
      </c>
    </row>
    <row r="173" spans="1:5" x14ac:dyDescent="0.25">
      <c r="A173" t="s">
        <v>9765</v>
      </c>
      <c r="B173" t="s">
        <v>257</v>
      </c>
      <c r="E173" t="s">
        <v>9766</v>
      </c>
    </row>
    <row r="174" spans="1:5" x14ac:dyDescent="0.25">
      <c r="A174" t="s">
        <v>9767</v>
      </c>
      <c r="B174" t="s">
        <v>257</v>
      </c>
      <c r="E174" t="s">
        <v>9768</v>
      </c>
    </row>
    <row r="175" spans="1:5" x14ac:dyDescent="0.25">
      <c r="A175" t="s">
        <v>9769</v>
      </c>
      <c r="B175" t="s">
        <v>257</v>
      </c>
      <c r="E175" t="s">
        <v>9770</v>
      </c>
    </row>
    <row r="176" spans="1:5" x14ac:dyDescent="0.25">
      <c r="A176" t="s">
        <v>9771</v>
      </c>
      <c r="B176" t="s">
        <v>257</v>
      </c>
      <c r="E176" t="s">
        <v>9772</v>
      </c>
    </row>
    <row r="177" spans="1:5" x14ac:dyDescent="0.25">
      <c r="A177" t="s">
        <v>9773</v>
      </c>
      <c r="B177" t="s">
        <v>257</v>
      </c>
      <c r="E177" t="s">
        <v>9774</v>
      </c>
    </row>
    <row r="178" spans="1:5" x14ac:dyDescent="0.25">
      <c r="A178" t="s">
        <v>233</v>
      </c>
      <c r="B178" t="s">
        <v>257</v>
      </c>
      <c r="E178" t="s">
        <v>9775</v>
      </c>
    </row>
    <row r="179" spans="1:5" x14ac:dyDescent="0.25">
      <c r="A179" t="s">
        <v>9776</v>
      </c>
      <c r="B179" t="s">
        <v>257</v>
      </c>
      <c r="E179" t="s">
        <v>9777</v>
      </c>
    </row>
    <row r="180" spans="1:5" x14ac:dyDescent="0.25">
      <c r="A180" t="s">
        <v>9778</v>
      </c>
      <c r="B180" t="s">
        <v>257</v>
      </c>
      <c r="E180" t="s">
        <v>9779</v>
      </c>
    </row>
    <row r="181" spans="1:5" x14ac:dyDescent="0.25">
      <c r="A181" t="s">
        <v>9780</v>
      </c>
      <c r="B181" t="s">
        <v>9781</v>
      </c>
      <c r="E181" t="s">
        <v>9782</v>
      </c>
    </row>
    <row r="182" spans="1:5" x14ac:dyDescent="0.25">
      <c r="A182" t="s">
        <v>9783</v>
      </c>
      <c r="B182" t="s">
        <v>257</v>
      </c>
      <c r="E182" t="s">
        <v>9784</v>
      </c>
    </row>
    <row r="183" spans="1:5" x14ac:dyDescent="0.25">
      <c r="A183" t="s">
        <v>9785</v>
      </c>
      <c r="B183" t="s">
        <v>257</v>
      </c>
      <c r="E183" t="s">
        <v>9786</v>
      </c>
    </row>
    <row r="184" spans="1:5" x14ac:dyDescent="0.25">
      <c r="A184" t="s">
        <v>9787</v>
      </c>
      <c r="B184" t="s">
        <v>257</v>
      </c>
      <c r="E184" t="s">
        <v>9788</v>
      </c>
    </row>
    <row r="185" spans="1:5" x14ac:dyDescent="0.25">
      <c r="A185" t="s">
        <v>9789</v>
      </c>
      <c r="B185" t="s">
        <v>257</v>
      </c>
      <c r="E185" t="s">
        <v>9790</v>
      </c>
    </row>
    <row r="186" spans="1:5" x14ac:dyDescent="0.25">
      <c r="A186" t="s">
        <v>9791</v>
      </c>
      <c r="B186" t="s">
        <v>257</v>
      </c>
      <c r="E186" t="s">
        <v>9792</v>
      </c>
    </row>
    <row r="187" spans="1:5" x14ac:dyDescent="0.25">
      <c r="A187" t="s">
        <v>9793</v>
      </c>
      <c r="B187" t="s">
        <v>9794</v>
      </c>
      <c r="E187" t="s">
        <v>9795</v>
      </c>
    </row>
    <row r="188" spans="1:5" x14ac:dyDescent="0.25">
      <c r="A188" t="s">
        <v>9796</v>
      </c>
      <c r="B188" t="s">
        <v>257</v>
      </c>
      <c r="E188" t="s">
        <v>9797</v>
      </c>
    </row>
    <row r="189" spans="1:5" x14ac:dyDescent="0.25">
      <c r="A189" t="s">
        <v>9798</v>
      </c>
      <c r="B189" t="s">
        <v>257</v>
      </c>
      <c r="E189" t="s">
        <v>9799</v>
      </c>
    </row>
    <row r="190" spans="1:5" x14ac:dyDescent="0.25">
      <c r="A190" t="s">
        <v>242</v>
      </c>
      <c r="B190" t="s">
        <v>181</v>
      </c>
      <c r="E190" t="s">
        <v>9800</v>
      </c>
    </row>
    <row r="191" spans="1:5" x14ac:dyDescent="0.25">
      <c r="A191" t="s">
        <v>9801</v>
      </c>
      <c r="B191" t="s">
        <v>257</v>
      </c>
      <c r="E191" t="s">
        <v>9802</v>
      </c>
    </row>
    <row r="192" spans="1:5" x14ac:dyDescent="0.25">
      <c r="A192" t="s">
        <v>9803</v>
      </c>
      <c r="B192" t="s">
        <v>257</v>
      </c>
      <c r="E192" t="s">
        <v>9804</v>
      </c>
    </row>
    <row r="193" spans="1:5" x14ac:dyDescent="0.25">
      <c r="A193" t="s">
        <v>9805</v>
      </c>
      <c r="B193" t="s">
        <v>257</v>
      </c>
      <c r="E193" t="s">
        <v>9806</v>
      </c>
    </row>
    <row r="194" spans="1:5" x14ac:dyDescent="0.25">
      <c r="A194" t="s">
        <v>9807</v>
      </c>
      <c r="B194" t="s">
        <v>257</v>
      </c>
      <c r="E194" t="s">
        <v>9808</v>
      </c>
    </row>
    <row r="195" spans="1:5" x14ac:dyDescent="0.25">
      <c r="A195" t="s">
        <v>9809</v>
      </c>
      <c r="B195" t="s">
        <v>257</v>
      </c>
      <c r="E195" t="s">
        <v>9810</v>
      </c>
    </row>
    <row r="196" spans="1:5" x14ac:dyDescent="0.25">
      <c r="A196" t="s">
        <v>9811</v>
      </c>
      <c r="B196" t="s">
        <v>257</v>
      </c>
      <c r="E196" t="s">
        <v>9812</v>
      </c>
    </row>
    <row r="197" spans="1:5" x14ac:dyDescent="0.25">
      <c r="A197" t="s">
        <v>9813</v>
      </c>
      <c r="B197" t="s">
        <v>257</v>
      </c>
      <c r="E197" t="s">
        <v>9814</v>
      </c>
    </row>
    <row r="198" spans="1:5" x14ac:dyDescent="0.25">
      <c r="A198" t="s">
        <v>9815</v>
      </c>
      <c r="B198" t="s">
        <v>257</v>
      </c>
      <c r="E198" t="s">
        <v>9816</v>
      </c>
    </row>
    <row r="199" spans="1:5" x14ac:dyDescent="0.25">
      <c r="A199" t="s">
        <v>9817</v>
      </c>
      <c r="B199" t="s">
        <v>257</v>
      </c>
      <c r="E199" t="s">
        <v>9818</v>
      </c>
    </row>
    <row r="200" spans="1:5" x14ac:dyDescent="0.25">
      <c r="A200" t="s">
        <v>9819</v>
      </c>
      <c r="B200" t="s">
        <v>9820</v>
      </c>
      <c r="E200" t="s">
        <v>9821</v>
      </c>
    </row>
    <row r="201" spans="1:5" x14ac:dyDescent="0.25">
      <c r="A201" t="s">
        <v>9822</v>
      </c>
      <c r="B201" t="s">
        <v>257</v>
      </c>
      <c r="E201" t="s">
        <v>9823</v>
      </c>
    </row>
    <row r="202" spans="1:5" x14ac:dyDescent="0.25">
      <c r="A202" t="s">
        <v>9824</v>
      </c>
      <c r="B202" t="s">
        <v>257</v>
      </c>
      <c r="E202" t="s">
        <v>9825</v>
      </c>
    </row>
    <row r="203" spans="1:5" x14ac:dyDescent="0.25">
      <c r="A203" t="s">
        <v>9826</v>
      </c>
      <c r="B203" t="s">
        <v>257</v>
      </c>
      <c r="E203" t="s">
        <v>9827</v>
      </c>
    </row>
    <row r="204" spans="1:5" x14ac:dyDescent="0.25">
      <c r="A204" t="s">
        <v>9828</v>
      </c>
      <c r="B204" t="s">
        <v>9829</v>
      </c>
      <c r="E204" t="s">
        <v>9830</v>
      </c>
    </row>
    <row r="205" spans="1:5" x14ac:dyDescent="0.25">
      <c r="A205" t="s">
        <v>9831</v>
      </c>
      <c r="B205" t="s">
        <v>257</v>
      </c>
      <c r="E205" t="s">
        <v>9832</v>
      </c>
    </row>
    <row r="206" spans="1:5" x14ac:dyDescent="0.25">
      <c r="A206" t="s">
        <v>9833</v>
      </c>
      <c r="B206" t="s">
        <v>9834</v>
      </c>
      <c r="E206" t="s">
        <v>9835</v>
      </c>
    </row>
    <row r="207" spans="1:5" x14ac:dyDescent="0.25">
      <c r="A207" t="s">
        <v>9836</v>
      </c>
      <c r="B207" t="s">
        <v>257</v>
      </c>
      <c r="E207" t="s">
        <v>9837</v>
      </c>
    </row>
    <row r="208" spans="1:5" x14ac:dyDescent="0.25">
      <c r="A208" t="s">
        <v>9838</v>
      </c>
      <c r="B208" t="s">
        <v>257</v>
      </c>
      <c r="E208" t="s">
        <v>9839</v>
      </c>
    </row>
    <row r="209" spans="1:5" x14ac:dyDescent="0.25">
      <c r="A209" t="s">
        <v>9840</v>
      </c>
      <c r="B209" t="s">
        <v>257</v>
      </c>
      <c r="E209" t="s">
        <v>9841</v>
      </c>
    </row>
    <row r="210" spans="1:5" x14ac:dyDescent="0.25">
      <c r="A210" t="s">
        <v>9842</v>
      </c>
      <c r="B210" t="s">
        <v>257</v>
      </c>
      <c r="E210" t="s">
        <v>9843</v>
      </c>
    </row>
    <row r="211" spans="1:5" x14ac:dyDescent="0.25">
      <c r="A211" t="s">
        <v>9844</v>
      </c>
      <c r="B211" t="s">
        <v>257</v>
      </c>
      <c r="E211" t="s">
        <v>9845</v>
      </c>
    </row>
    <row r="212" spans="1:5" x14ac:dyDescent="0.25">
      <c r="A212" t="s">
        <v>9846</v>
      </c>
      <c r="B212" t="s">
        <v>257</v>
      </c>
      <c r="E212" t="s">
        <v>9847</v>
      </c>
    </row>
    <row r="213" spans="1:5" x14ac:dyDescent="0.25">
      <c r="A213" t="s">
        <v>9848</v>
      </c>
      <c r="B213" t="s">
        <v>9849</v>
      </c>
      <c r="E213" t="s">
        <v>9850</v>
      </c>
    </row>
    <row r="214" spans="1:5" x14ac:dyDescent="0.25">
      <c r="A214" t="s">
        <v>9851</v>
      </c>
      <c r="B214" t="s">
        <v>257</v>
      </c>
      <c r="E214" t="s">
        <v>9852</v>
      </c>
    </row>
    <row r="215" spans="1:5" x14ac:dyDescent="0.25">
      <c r="A215" t="s">
        <v>9853</v>
      </c>
      <c r="B215" t="s">
        <v>257</v>
      </c>
      <c r="E215" t="s">
        <v>9854</v>
      </c>
    </row>
    <row r="216" spans="1:5" x14ac:dyDescent="0.25">
      <c r="A216" t="s">
        <v>9855</v>
      </c>
      <c r="B216" t="s">
        <v>257</v>
      </c>
      <c r="E216" t="s">
        <v>9856</v>
      </c>
    </row>
    <row r="217" spans="1:5" x14ac:dyDescent="0.25">
      <c r="A217" t="s">
        <v>9857</v>
      </c>
      <c r="B217" t="s">
        <v>9858</v>
      </c>
      <c r="E217" t="s">
        <v>9859</v>
      </c>
    </row>
    <row r="218" spans="1:5" x14ac:dyDescent="0.25">
      <c r="A218" t="s">
        <v>9860</v>
      </c>
      <c r="B218" t="s">
        <v>257</v>
      </c>
      <c r="E218" t="s">
        <v>9861</v>
      </c>
    </row>
    <row r="219" spans="1:5" x14ac:dyDescent="0.25">
      <c r="A219" t="s">
        <v>9862</v>
      </c>
      <c r="B219" t="s">
        <v>257</v>
      </c>
      <c r="E219" t="s">
        <v>9863</v>
      </c>
    </row>
    <row r="220" spans="1:5" x14ac:dyDescent="0.25">
      <c r="A220" t="s">
        <v>9864</v>
      </c>
      <c r="B220" t="s">
        <v>9455</v>
      </c>
      <c r="E220" t="s">
        <v>9865</v>
      </c>
    </row>
    <row r="221" spans="1:5" x14ac:dyDescent="0.25">
      <c r="A221" t="s">
        <v>9866</v>
      </c>
      <c r="B221" t="s">
        <v>257</v>
      </c>
      <c r="E221" t="s">
        <v>9867</v>
      </c>
    </row>
    <row r="222" spans="1:5" x14ac:dyDescent="0.25">
      <c r="A222" t="s">
        <v>9868</v>
      </c>
      <c r="B222" t="s">
        <v>257</v>
      </c>
      <c r="E222" t="s">
        <v>9869</v>
      </c>
    </row>
    <row r="223" spans="1:5" x14ac:dyDescent="0.25">
      <c r="A223" t="s">
        <v>9870</v>
      </c>
      <c r="B223" t="s">
        <v>257</v>
      </c>
      <c r="E223" t="s">
        <v>9871</v>
      </c>
    </row>
    <row r="224" spans="1:5" x14ac:dyDescent="0.25">
      <c r="A224" t="s">
        <v>9872</v>
      </c>
      <c r="B224" t="s">
        <v>257</v>
      </c>
      <c r="E224" t="s">
        <v>9873</v>
      </c>
    </row>
    <row r="225" spans="1:5" x14ac:dyDescent="0.25">
      <c r="A225" t="s">
        <v>9874</v>
      </c>
      <c r="B225" t="s">
        <v>257</v>
      </c>
      <c r="E225" t="s">
        <v>9875</v>
      </c>
    </row>
    <row r="226" spans="1:5" x14ac:dyDescent="0.25">
      <c r="A226" t="s">
        <v>9876</v>
      </c>
      <c r="B226" t="s">
        <v>257</v>
      </c>
      <c r="E226" t="s">
        <v>9877</v>
      </c>
    </row>
    <row r="227" spans="1:5" x14ac:dyDescent="0.25">
      <c r="A227" t="s">
        <v>9878</v>
      </c>
      <c r="B227" t="s">
        <v>257</v>
      </c>
      <c r="E227" t="s">
        <v>9879</v>
      </c>
    </row>
    <row r="228" spans="1:5" x14ac:dyDescent="0.25">
      <c r="A228" t="s">
        <v>9880</v>
      </c>
      <c r="B228" t="s">
        <v>257</v>
      </c>
      <c r="E228" t="s">
        <v>9881</v>
      </c>
    </row>
    <row r="229" spans="1:5" x14ac:dyDescent="0.25">
      <c r="A229" t="s">
        <v>9882</v>
      </c>
      <c r="B229" t="s">
        <v>257</v>
      </c>
      <c r="E229" t="s">
        <v>9883</v>
      </c>
    </row>
    <row r="230" spans="1:5" x14ac:dyDescent="0.25">
      <c r="A230" t="s">
        <v>9884</v>
      </c>
      <c r="B230" t="s">
        <v>257</v>
      </c>
      <c r="E230" t="s">
        <v>9885</v>
      </c>
    </row>
    <row r="231" spans="1:5" x14ac:dyDescent="0.25">
      <c r="A231" t="s">
        <v>9886</v>
      </c>
      <c r="B231" t="s">
        <v>257</v>
      </c>
      <c r="E231" t="s">
        <v>9887</v>
      </c>
    </row>
    <row r="232" spans="1:5" x14ac:dyDescent="0.25">
      <c r="A232" t="s">
        <v>9888</v>
      </c>
      <c r="B232" t="s">
        <v>257</v>
      </c>
      <c r="E232" t="s">
        <v>9889</v>
      </c>
    </row>
    <row r="233" spans="1:5" x14ac:dyDescent="0.25">
      <c r="A233" t="s">
        <v>9890</v>
      </c>
      <c r="B233" t="s">
        <v>257</v>
      </c>
      <c r="E233" t="s">
        <v>9891</v>
      </c>
    </row>
    <row r="234" spans="1:5" x14ac:dyDescent="0.25">
      <c r="A234" t="s">
        <v>9892</v>
      </c>
      <c r="B234" t="s">
        <v>257</v>
      </c>
      <c r="E234" t="s">
        <v>9893</v>
      </c>
    </row>
    <row r="235" spans="1:5" x14ac:dyDescent="0.25">
      <c r="A235" t="s">
        <v>9894</v>
      </c>
      <c r="B235" t="s">
        <v>257</v>
      </c>
      <c r="E235" t="s">
        <v>9895</v>
      </c>
    </row>
    <row r="236" spans="1:5" x14ac:dyDescent="0.25">
      <c r="A236" t="s">
        <v>9896</v>
      </c>
      <c r="B236" t="s">
        <v>257</v>
      </c>
      <c r="E236" t="s">
        <v>9897</v>
      </c>
    </row>
    <row r="237" spans="1:5" x14ac:dyDescent="0.25">
      <c r="A237" t="s">
        <v>9898</v>
      </c>
      <c r="B237" t="s">
        <v>257</v>
      </c>
      <c r="E237" t="s">
        <v>9899</v>
      </c>
    </row>
    <row r="238" spans="1:5" x14ac:dyDescent="0.25">
      <c r="A238" t="s">
        <v>9900</v>
      </c>
      <c r="B238" t="s">
        <v>257</v>
      </c>
      <c r="E238" t="s">
        <v>9901</v>
      </c>
    </row>
    <row r="239" spans="1:5" x14ac:dyDescent="0.25">
      <c r="A239" t="s">
        <v>9902</v>
      </c>
      <c r="B239" t="s">
        <v>257</v>
      </c>
      <c r="E239" t="s">
        <v>9903</v>
      </c>
    </row>
    <row r="240" spans="1:5" x14ac:dyDescent="0.25">
      <c r="A240" t="s">
        <v>9904</v>
      </c>
      <c r="B240" t="s">
        <v>257</v>
      </c>
      <c r="E240" t="s">
        <v>9905</v>
      </c>
    </row>
    <row r="241" spans="1:5" x14ac:dyDescent="0.25">
      <c r="A241" t="s">
        <v>9906</v>
      </c>
      <c r="B241" t="s">
        <v>257</v>
      </c>
      <c r="E241" t="s">
        <v>9907</v>
      </c>
    </row>
    <row r="242" spans="1:5" x14ac:dyDescent="0.25">
      <c r="A242" t="s">
        <v>9908</v>
      </c>
      <c r="B242" t="s">
        <v>9909</v>
      </c>
      <c r="E242" t="s">
        <v>9910</v>
      </c>
    </row>
    <row r="243" spans="1:5" x14ac:dyDescent="0.25">
      <c r="A243" t="s">
        <v>9911</v>
      </c>
      <c r="B243" t="s">
        <v>257</v>
      </c>
      <c r="E243" t="s">
        <v>9912</v>
      </c>
    </row>
    <row r="244" spans="1:5" x14ac:dyDescent="0.25">
      <c r="A244" t="s">
        <v>9913</v>
      </c>
      <c r="B244" t="s">
        <v>257</v>
      </c>
      <c r="E244" t="s">
        <v>9914</v>
      </c>
    </row>
    <row r="245" spans="1:5" x14ac:dyDescent="0.25">
      <c r="A245" t="s">
        <v>9915</v>
      </c>
      <c r="B245" t="s">
        <v>257</v>
      </c>
      <c r="E245" t="s">
        <v>9916</v>
      </c>
    </row>
    <row r="246" spans="1:5" x14ac:dyDescent="0.25">
      <c r="A246" t="s">
        <v>9917</v>
      </c>
      <c r="B246" t="s">
        <v>257</v>
      </c>
      <c r="E246" t="s">
        <v>9918</v>
      </c>
    </row>
    <row r="247" spans="1:5" x14ac:dyDescent="0.25">
      <c r="A247" t="s">
        <v>9919</v>
      </c>
      <c r="B247" t="s">
        <v>257</v>
      </c>
      <c r="E247" t="s">
        <v>9920</v>
      </c>
    </row>
    <row r="248" spans="1:5" x14ac:dyDescent="0.25">
      <c r="A248" t="s">
        <v>9921</v>
      </c>
      <c r="B248" t="s">
        <v>257</v>
      </c>
      <c r="E248" t="s">
        <v>9922</v>
      </c>
    </row>
    <row r="249" spans="1:5" x14ac:dyDescent="0.25">
      <c r="A249" t="s">
        <v>9923</v>
      </c>
      <c r="B249" t="s">
        <v>257</v>
      </c>
      <c r="E249" t="s">
        <v>9924</v>
      </c>
    </row>
    <row r="250" spans="1:5" x14ac:dyDescent="0.25">
      <c r="A250" t="s">
        <v>9925</v>
      </c>
      <c r="B250" t="s">
        <v>9926</v>
      </c>
      <c r="E250" t="s">
        <v>9927</v>
      </c>
    </row>
    <row r="251" spans="1:5" x14ac:dyDescent="0.25">
      <c r="A251" t="s">
        <v>9928</v>
      </c>
      <c r="B251" t="s">
        <v>9929</v>
      </c>
      <c r="E251" t="s">
        <v>9930</v>
      </c>
    </row>
    <row r="252" spans="1:5" x14ac:dyDescent="0.25">
      <c r="A252" t="s">
        <v>9931</v>
      </c>
      <c r="B252" t="s">
        <v>257</v>
      </c>
      <c r="E252" t="s">
        <v>9932</v>
      </c>
    </row>
    <row r="253" spans="1:5" x14ac:dyDescent="0.25">
      <c r="A253" t="s">
        <v>9933</v>
      </c>
      <c r="B253" t="s">
        <v>9934</v>
      </c>
      <c r="E253" t="s">
        <v>9935</v>
      </c>
    </row>
    <row r="254" spans="1:5" x14ac:dyDescent="0.25">
      <c r="A254" t="s">
        <v>9936</v>
      </c>
      <c r="B254" t="s">
        <v>257</v>
      </c>
      <c r="E254" t="s">
        <v>9937</v>
      </c>
    </row>
    <row r="255" spans="1:5" x14ac:dyDescent="0.25">
      <c r="A255" t="s">
        <v>9938</v>
      </c>
      <c r="B255" t="s">
        <v>257</v>
      </c>
      <c r="E255" t="s">
        <v>9939</v>
      </c>
    </row>
    <row r="256" spans="1:5" x14ac:dyDescent="0.25">
      <c r="A256" t="s">
        <v>9940</v>
      </c>
      <c r="B256" t="s">
        <v>257</v>
      </c>
      <c r="E256" t="s">
        <v>9941</v>
      </c>
    </row>
    <row r="257" spans="1:5" x14ac:dyDescent="0.25">
      <c r="A257" t="s">
        <v>9942</v>
      </c>
      <c r="B257" t="s">
        <v>257</v>
      </c>
      <c r="E257" t="s">
        <v>9943</v>
      </c>
    </row>
    <row r="258" spans="1:5" x14ac:dyDescent="0.25">
      <c r="A258" t="s">
        <v>9944</v>
      </c>
      <c r="B258" t="s">
        <v>257</v>
      </c>
      <c r="E258" t="s">
        <v>9945</v>
      </c>
    </row>
    <row r="259" spans="1:5" x14ac:dyDescent="0.25">
      <c r="A259" t="s">
        <v>9946</v>
      </c>
      <c r="B259" t="s">
        <v>257</v>
      </c>
      <c r="E259" t="s">
        <v>9947</v>
      </c>
    </row>
    <row r="260" spans="1:5" x14ac:dyDescent="0.25">
      <c r="A260" t="s">
        <v>9948</v>
      </c>
      <c r="B260" t="s">
        <v>9949</v>
      </c>
      <c r="E260" t="s">
        <v>9950</v>
      </c>
    </row>
    <row r="261" spans="1:5" x14ac:dyDescent="0.25">
      <c r="A261" t="s">
        <v>9951</v>
      </c>
      <c r="B261" t="s">
        <v>257</v>
      </c>
      <c r="E261" t="s">
        <v>9952</v>
      </c>
    </row>
    <row r="262" spans="1:5" x14ac:dyDescent="0.25">
      <c r="A262" t="s">
        <v>9953</v>
      </c>
      <c r="B262" t="s">
        <v>257</v>
      </c>
      <c r="E262" t="s">
        <v>9954</v>
      </c>
    </row>
    <row r="263" spans="1:5" x14ac:dyDescent="0.25">
      <c r="A263" t="s">
        <v>9955</v>
      </c>
      <c r="B263" t="s">
        <v>257</v>
      </c>
      <c r="E263" t="s">
        <v>9956</v>
      </c>
    </row>
    <row r="264" spans="1:5" x14ac:dyDescent="0.25">
      <c r="A264" t="s">
        <v>9957</v>
      </c>
      <c r="B264" t="s">
        <v>257</v>
      </c>
      <c r="E264" t="s">
        <v>9958</v>
      </c>
    </row>
    <row r="265" spans="1:5" x14ac:dyDescent="0.25">
      <c r="A265" t="s">
        <v>9959</v>
      </c>
      <c r="B265" t="s">
        <v>257</v>
      </c>
      <c r="E265" t="s">
        <v>9960</v>
      </c>
    </row>
    <row r="266" spans="1:5" x14ac:dyDescent="0.25">
      <c r="A266" t="s">
        <v>9961</v>
      </c>
      <c r="B266" t="s">
        <v>257</v>
      </c>
      <c r="E266" t="s">
        <v>9962</v>
      </c>
    </row>
    <row r="267" spans="1:5" x14ac:dyDescent="0.25">
      <c r="A267" t="s">
        <v>217</v>
      </c>
      <c r="B267" t="s">
        <v>181</v>
      </c>
      <c r="E267" t="s">
        <v>9963</v>
      </c>
    </row>
    <row r="268" spans="1:5" x14ac:dyDescent="0.25">
      <c r="A268" t="s">
        <v>9964</v>
      </c>
      <c r="B268" t="s">
        <v>257</v>
      </c>
      <c r="E268" t="s">
        <v>9965</v>
      </c>
    </row>
    <row r="269" spans="1:5" x14ac:dyDescent="0.25">
      <c r="A269" t="s">
        <v>9966</v>
      </c>
      <c r="B269" t="s">
        <v>257</v>
      </c>
      <c r="E269" t="s">
        <v>9967</v>
      </c>
    </row>
    <row r="270" spans="1:5" x14ac:dyDescent="0.25">
      <c r="A270" t="s">
        <v>9968</v>
      </c>
      <c r="B270" t="s">
        <v>257</v>
      </c>
      <c r="E270" t="s">
        <v>9969</v>
      </c>
    </row>
    <row r="271" spans="1:5" x14ac:dyDescent="0.25">
      <c r="A271" t="s">
        <v>9970</v>
      </c>
      <c r="B271" t="s">
        <v>257</v>
      </c>
      <c r="E271" t="s">
        <v>9971</v>
      </c>
    </row>
    <row r="272" spans="1:5" x14ac:dyDescent="0.25">
      <c r="A272" t="s">
        <v>9972</v>
      </c>
      <c r="B272" t="s">
        <v>257</v>
      </c>
      <c r="E272" t="s">
        <v>9973</v>
      </c>
    </row>
    <row r="273" spans="1:5" x14ac:dyDescent="0.25">
      <c r="A273" t="s">
        <v>9974</v>
      </c>
      <c r="B273" t="s">
        <v>257</v>
      </c>
      <c r="E273" t="s">
        <v>9975</v>
      </c>
    </row>
    <row r="274" spans="1:5" x14ac:dyDescent="0.25">
      <c r="A274" t="s">
        <v>9976</v>
      </c>
      <c r="B274" t="s">
        <v>257</v>
      </c>
      <c r="E274" t="s">
        <v>9977</v>
      </c>
    </row>
    <row r="275" spans="1:5" x14ac:dyDescent="0.25">
      <c r="A275" t="s">
        <v>9978</v>
      </c>
      <c r="B275" t="s">
        <v>257</v>
      </c>
      <c r="E275" t="s">
        <v>9979</v>
      </c>
    </row>
    <row r="276" spans="1:5" x14ac:dyDescent="0.25">
      <c r="A276" t="s">
        <v>9980</v>
      </c>
      <c r="B276" t="s">
        <v>257</v>
      </c>
      <c r="E276" t="s">
        <v>9981</v>
      </c>
    </row>
    <row r="277" spans="1:5" x14ac:dyDescent="0.25">
      <c r="A277" t="s">
        <v>9982</v>
      </c>
      <c r="B277" t="s">
        <v>257</v>
      </c>
      <c r="E277" t="s">
        <v>9983</v>
      </c>
    </row>
    <row r="278" spans="1:5" x14ac:dyDescent="0.25">
      <c r="A278" t="s">
        <v>9984</v>
      </c>
      <c r="B278" t="s">
        <v>257</v>
      </c>
      <c r="E278" t="s">
        <v>9985</v>
      </c>
    </row>
    <row r="279" spans="1:5" x14ac:dyDescent="0.25">
      <c r="A279" t="s">
        <v>9986</v>
      </c>
      <c r="B279" t="s">
        <v>257</v>
      </c>
      <c r="E279" t="s">
        <v>9987</v>
      </c>
    </row>
    <row r="280" spans="1:5" x14ac:dyDescent="0.25">
      <c r="A280" t="s">
        <v>9988</v>
      </c>
      <c r="B280" t="s">
        <v>257</v>
      </c>
      <c r="E280" t="s">
        <v>9989</v>
      </c>
    </row>
    <row r="281" spans="1:5" x14ac:dyDescent="0.25">
      <c r="A281" t="s">
        <v>9990</v>
      </c>
      <c r="B281" t="s">
        <v>257</v>
      </c>
      <c r="E281" t="s">
        <v>9991</v>
      </c>
    </row>
    <row r="282" spans="1:5" x14ac:dyDescent="0.25">
      <c r="A282" t="s">
        <v>9992</v>
      </c>
      <c r="B282" t="s">
        <v>257</v>
      </c>
      <c r="E282" t="s">
        <v>9993</v>
      </c>
    </row>
    <row r="283" spans="1:5" x14ac:dyDescent="0.25">
      <c r="A283" t="s">
        <v>9994</v>
      </c>
      <c r="B283" t="s">
        <v>257</v>
      </c>
      <c r="E283" t="s">
        <v>9995</v>
      </c>
    </row>
    <row r="284" spans="1:5" x14ac:dyDescent="0.25">
      <c r="A284" t="s">
        <v>9996</v>
      </c>
      <c r="B284" t="s">
        <v>257</v>
      </c>
      <c r="E284" t="s">
        <v>9997</v>
      </c>
    </row>
    <row r="285" spans="1:5" x14ac:dyDescent="0.25">
      <c r="A285" t="s">
        <v>9998</v>
      </c>
      <c r="B285" t="s">
        <v>9999</v>
      </c>
      <c r="E285" t="s">
        <v>10000</v>
      </c>
    </row>
    <row r="286" spans="1:5" x14ac:dyDescent="0.25">
      <c r="A286" t="s">
        <v>10001</v>
      </c>
      <c r="B286" t="s">
        <v>257</v>
      </c>
      <c r="E286" t="s">
        <v>10002</v>
      </c>
    </row>
    <row r="287" spans="1:5" x14ac:dyDescent="0.25">
      <c r="A287" t="s">
        <v>10003</v>
      </c>
      <c r="B287" t="s">
        <v>257</v>
      </c>
      <c r="E287" t="s">
        <v>10004</v>
      </c>
    </row>
    <row r="288" spans="1:5" x14ac:dyDescent="0.25">
      <c r="A288" t="s">
        <v>10005</v>
      </c>
      <c r="B288" t="s">
        <v>257</v>
      </c>
      <c r="E288" t="s">
        <v>10006</v>
      </c>
    </row>
    <row r="289" spans="1:5" x14ac:dyDescent="0.25">
      <c r="A289" t="s">
        <v>10007</v>
      </c>
      <c r="B289" t="s">
        <v>257</v>
      </c>
      <c r="E289" t="s">
        <v>10008</v>
      </c>
    </row>
    <row r="290" spans="1:5" x14ac:dyDescent="0.25">
      <c r="A290" t="s">
        <v>10009</v>
      </c>
      <c r="B290" t="s">
        <v>257</v>
      </c>
      <c r="E290" t="s">
        <v>10010</v>
      </c>
    </row>
    <row r="291" spans="1:5" x14ac:dyDescent="0.25">
      <c r="A291" t="s">
        <v>10011</v>
      </c>
      <c r="B291" t="s">
        <v>257</v>
      </c>
      <c r="E291" t="s">
        <v>10012</v>
      </c>
    </row>
    <row r="292" spans="1:5" x14ac:dyDescent="0.25">
      <c r="A292" t="s">
        <v>10013</v>
      </c>
      <c r="B292" t="s">
        <v>257</v>
      </c>
      <c r="E292" t="s">
        <v>10014</v>
      </c>
    </row>
    <row r="293" spans="1:5" x14ac:dyDescent="0.25">
      <c r="A293" t="s">
        <v>10015</v>
      </c>
      <c r="B293" t="s">
        <v>257</v>
      </c>
      <c r="E293" t="s">
        <v>10016</v>
      </c>
    </row>
    <row r="294" spans="1:5" x14ac:dyDescent="0.25">
      <c r="A294" t="s">
        <v>10017</v>
      </c>
      <c r="B294" t="s">
        <v>257</v>
      </c>
      <c r="E294" t="s">
        <v>10018</v>
      </c>
    </row>
    <row r="295" spans="1:5" x14ac:dyDescent="0.25">
      <c r="A295" t="s">
        <v>10019</v>
      </c>
      <c r="B295" t="s">
        <v>257</v>
      </c>
      <c r="E295" t="s">
        <v>10020</v>
      </c>
    </row>
    <row r="296" spans="1:5" x14ac:dyDescent="0.25">
      <c r="A296" t="s">
        <v>10021</v>
      </c>
      <c r="B296" t="s">
        <v>257</v>
      </c>
      <c r="E296" t="s">
        <v>10022</v>
      </c>
    </row>
    <row r="297" spans="1:5" x14ac:dyDescent="0.25">
      <c r="A297" t="s">
        <v>10023</v>
      </c>
      <c r="B297" t="s">
        <v>257</v>
      </c>
      <c r="E297" t="s">
        <v>10024</v>
      </c>
    </row>
    <row r="298" spans="1:5" x14ac:dyDescent="0.25">
      <c r="A298" t="s">
        <v>10025</v>
      </c>
      <c r="B298" t="s">
        <v>257</v>
      </c>
      <c r="E298" t="s">
        <v>10026</v>
      </c>
    </row>
    <row r="299" spans="1:5" x14ac:dyDescent="0.25">
      <c r="A299" t="s">
        <v>10027</v>
      </c>
      <c r="B299" t="s">
        <v>2618</v>
      </c>
      <c r="E299" t="s">
        <v>10028</v>
      </c>
    </row>
    <row r="300" spans="1:5" x14ac:dyDescent="0.25">
      <c r="A300" t="s">
        <v>10029</v>
      </c>
      <c r="B300" t="s">
        <v>10030</v>
      </c>
      <c r="E300" t="s">
        <v>10031</v>
      </c>
    </row>
    <row r="301" spans="1:5" x14ac:dyDescent="0.25">
      <c r="A301" t="s">
        <v>10032</v>
      </c>
      <c r="B301" t="s">
        <v>10030</v>
      </c>
      <c r="E301" t="s">
        <v>10033</v>
      </c>
    </row>
    <row r="302" spans="1:5" x14ac:dyDescent="0.25">
      <c r="A302" t="s">
        <v>10034</v>
      </c>
      <c r="B302" t="s">
        <v>257</v>
      </c>
      <c r="E302" t="s">
        <v>10035</v>
      </c>
    </row>
    <row r="303" spans="1:5" x14ac:dyDescent="0.25">
      <c r="A303" t="s">
        <v>10036</v>
      </c>
      <c r="B303" t="s">
        <v>10037</v>
      </c>
      <c r="E303" t="s">
        <v>10038</v>
      </c>
    </row>
    <row r="304" spans="1:5" x14ac:dyDescent="0.25">
      <c r="A304" t="s">
        <v>10039</v>
      </c>
      <c r="B304" t="s">
        <v>257</v>
      </c>
      <c r="E304" t="s">
        <v>10040</v>
      </c>
    </row>
    <row r="305" spans="1:5" x14ac:dyDescent="0.25">
      <c r="A305" t="s">
        <v>10041</v>
      </c>
      <c r="B305" t="s">
        <v>10042</v>
      </c>
      <c r="E305" t="s">
        <v>10043</v>
      </c>
    </row>
    <row r="306" spans="1:5" x14ac:dyDescent="0.25">
      <c r="A306" t="s">
        <v>10044</v>
      </c>
      <c r="B306" t="s">
        <v>257</v>
      </c>
      <c r="E306" t="s">
        <v>10045</v>
      </c>
    </row>
    <row r="307" spans="1:5" x14ac:dyDescent="0.25">
      <c r="A307" t="s">
        <v>10046</v>
      </c>
      <c r="B307" t="s">
        <v>257</v>
      </c>
      <c r="E307" t="s">
        <v>10047</v>
      </c>
    </row>
    <row r="308" spans="1:5" x14ac:dyDescent="0.25">
      <c r="A308" t="s">
        <v>10048</v>
      </c>
      <c r="B308" t="s">
        <v>10049</v>
      </c>
      <c r="E308" t="s">
        <v>10050</v>
      </c>
    </row>
    <row r="309" spans="1:5" x14ac:dyDescent="0.25">
      <c r="A309" t="s">
        <v>10051</v>
      </c>
      <c r="B309" t="s">
        <v>257</v>
      </c>
      <c r="E309" t="s">
        <v>10052</v>
      </c>
    </row>
    <row r="310" spans="1:5" x14ac:dyDescent="0.25">
      <c r="A310" t="s">
        <v>10053</v>
      </c>
      <c r="B310" t="s">
        <v>257</v>
      </c>
      <c r="E310" t="s">
        <v>10054</v>
      </c>
    </row>
    <row r="311" spans="1:5" x14ac:dyDescent="0.25">
      <c r="A311" t="s">
        <v>10055</v>
      </c>
      <c r="B311" t="s">
        <v>257</v>
      </c>
      <c r="E311" t="s">
        <v>10056</v>
      </c>
    </row>
    <row r="312" spans="1:5" x14ac:dyDescent="0.25">
      <c r="A312" t="s">
        <v>10057</v>
      </c>
      <c r="B312" t="s">
        <v>10037</v>
      </c>
      <c r="E312" t="s">
        <v>10058</v>
      </c>
    </row>
    <row r="313" spans="1:5" x14ac:dyDescent="0.25">
      <c r="A313" t="s">
        <v>10059</v>
      </c>
      <c r="B313" t="s">
        <v>10060</v>
      </c>
      <c r="E313" t="s">
        <v>10061</v>
      </c>
    </row>
    <row r="314" spans="1:5" x14ac:dyDescent="0.25">
      <c r="A314" t="s">
        <v>10062</v>
      </c>
      <c r="B314" t="s">
        <v>10063</v>
      </c>
      <c r="E314" t="s">
        <v>10064</v>
      </c>
    </row>
    <row r="315" spans="1:5" x14ac:dyDescent="0.25">
      <c r="A315" t="s">
        <v>10065</v>
      </c>
      <c r="B315" t="s">
        <v>257</v>
      </c>
      <c r="E315" t="s">
        <v>10066</v>
      </c>
    </row>
    <row r="316" spans="1:5" x14ac:dyDescent="0.25">
      <c r="A316" t="s">
        <v>10067</v>
      </c>
      <c r="B316" t="s">
        <v>257</v>
      </c>
      <c r="E316" t="s">
        <v>10068</v>
      </c>
    </row>
    <row r="317" spans="1:5" x14ac:dyDescent="0.25">
      <c r="A317" t="s">
        <v>10069</v>
      </c>
      <c r="B317" t="s">
        <v>10070</v>
      </c>
      <c r="E317" t="s">
        <v>10071</v>
      </c>
    </row>
    <row r="318" spans="1:5" x14ac:dyDescent="0.25">
      <c r="A318" t="s">
        <v>10072</v>
      </c>
      <c r="B318" t="s">
        <v>257</v>
      </c>
      <c r="E318" t="s">
        <v>10073</v>
      </c>
    </row>
    <row r="319" spans="1:5" x14ac:dyDescent="0.25">
      <c r="A319" t="s">
        <v>10074</v>
      </c>
      <c r="B319" t="s">
        <v>10075</v>
      </c>
      <c r="E319" t="s">
        <v>10076</v>
      </c>
    </row>
    <row r="320" spans="1:5" x14ac:dyDescent="0.25">
      <c r="A320" t="s">
        <v>10077</v>
      </c>
      <c r="B320" t="s">
        <v>257</v>
      </c>
      <c r="E320" t="s">
        <v>10078</v>
      </c>
    </row>
    <row r="321" spans="1:5" x14ac:dyDescent="0.25">
      <c r="A321" t="s">
        <v>10079</v>
      </c>
      <c r="B321" t="s">
        <v>10060</v>
      </c>
      <c r="E321" t="s">
        <v>10080</v>
      </c>
    </row>
    <row r="322" spans="1:5" x14ac:dyDescent="0.25">
      <c r="A322" t="s">
        <v>10081</v>
      </c>
      <c r="B322" t="s">
        <v>257</v>
      </c>
      <c r="E322" t="s">
        <v>10082</v>
      </c>
    </row>
    <row r="323" spans="1:5" x14ac:dyDescent="0.25">
      <c r="A323" t="s">
        <v>10083</v>
      </c>
      <c r="B323" t="s">
        <v>257</v>
      </c>
      <c r="E323" t="s">
        <v>10084</v>
      </c>
    </row>
    <row r="324" spans="1:5" x14ac:dyDescent="0.25">
      <c r="A324" t="s">
        <v>10085</v>
      </c>
      <c r="B324" t="s">
        <v>257</v>
      </c>
      <c r="E324" t="s">
        <v>10086</v>
      </c>
    </row>
    <row r="325" spans="1:5" x14ac:dyDescent="0.25">
      <c r="A325" t="s">
        <v>10087</v>
      </c>
      <c r="B325" t="s">
        <v>10088</v>
      </c>
      <c r="E325" t="s">
        <v>10089</v>
      </c>
    </row>
    <row r="326" spans="1:5" x14ac:dyDescent="0.25">
      <c r="A326" t="s">
        <v>10090</v>
      </c>
      <c r="B326" t="s">
        <v>257</v>
      </c>
      <c r="E326" t="s">
        <v>10091</v>
      </c>
    </row>
    <row r="327" spans="1:5" x14ac:dyDescent="0.25">
      <c r="A327" t="s">
        <v>10092</v>
      </c>
      <c r="B327" t="s">
        <v>10093</v>
      </c>
      <c r="E327" t="s">
        <v>10094</v>
      </c>
    </row>
    <row r="328" spans="1:5" x14ac:dyDescent="0.25">
      <c r="A328" t="s">
        <v>10095</v>
      </c>
      <c r="B328" t="s">
        <v>257</v>
      </c>
      <c r="E328" t="s">
        <v>10096</v>
      </c>
    </row>
    <row r="329" spans="1:5" x14ac:dyDescent="0.25">
      <c r="A329" t="s">
        <v>10097</v>
      </c>
      <c r="B329" t="s">
        <v>10098</v>
      </c>
      <c r="E329" t="s">
        <v>10099</v>
      </c>
    </row>
    <row r="330" spans="1:5" x14ac:dyDescent="0.25">
      <c r="A330" t="s">
        <v>10100</v>
      </c>
      <c r="B330" t="s">
        <v>10101</v>
      </c>
      <c r="E330" t="s">
        <v>10102</v>
      </c>
    </row>
    <row r="331" spans="1:5" x14ac:dyDescent="0.25">
      <c r="A331" t="s">
        <v>10103</v>
      </c>
      <c r="B331" t="s">
        <v>257</v>
      </c>
      <c r="E331" t="s">
        <v>10104</v>
      </c>
    </row>
    <row r="332" spans="1:5" x14ac:dyDescent="0.25">
      <c r="A332" t="s">
        <v>10105</v>
      </c>
      <c r="B332" t="s">
        <v>10106</v>
      </c>
      <c r="E332" t="s">
        <v>10107</v>
      </c>
    </row>
    <row r="333" spans="1:5" x14ac:dyDescent="0.25">
      <c r="A333" t="s">
        <v>10108</v>
      </c>
      <c r="B333" t="s">
        <v>257</v>
      </c>
      <c r="E333" t="s">
        <v>10109</v>
      </c>
    </row>
    <row r="334" spans="1:5" x14ac:dyDescent="0.25">
      <c r="A334" t="s">
        <v>10110</v>
      </c>
      <c r="B334" t="s">
        <v>257</v>
      </c>
      <c r="E334" t="s">
        <v>10111</v>
      </c>
    </row>
    <row r="335" spans="1:5" x14ac:dyDescent="0.25">
      <c r="A335" t="s">
        <v>10112</v>
      </c>
      <c r="B335" t="s">
        <v>10113</v>
      </c>
      <c r="E335" t="s">
        <v>10114</v>
      </c>
    </row>
    <row r="336" spans="1:5" x14ac:dyDescent="0.25">
      <c r="A336" t="s">
        <v>10115</v>
      </c>
      <c r="B336" t="s">
        <v>10116</v>
      </c>
      <c r="E336" t="s">
        <v>10117</v>
      </c>
    </row>
    <row r="337" spans="1:5" x14ac:dyDescent="0.25">
      <c r="A337" t="s">
        <v>10118</v>
      </c>
      <c r="B337" t="s">
        <v>10119</v>
      </c>
      <c r="E337" t="s">
        <v>10120</v>
      </c>
    </row>
    <row r="338" spans="1:5" x14ac:dyDescent="0.25">
      <c r="A338" t="s">
        <v>10121</v>
      </c>
      <c r="B338" t="s">
        <v>10122</v>
      </c>
      <c r="E338" t="s">
        <v>10123</v>
      </c>
    </row>
    <row r="339" spans="1:5" x14ac:dyDescent="0.25">
      <c r="A339" t="s">
        <v>10124</v>
      </c>
      <c r="B339" t="s">
        <v>257</v>
      </c>
      <c r="E339" t="s">
        <v>10125</v>
      </c>
    </row>
    <row r="340" spans="1:5" x14ac:dyDescent="0.25">
      <c r="A340" t="s">
        <v>10126</v>
      </c>
      <c r="B340" t="s">
        <v>257</v>
      </c>
      <c r="E340" t="s">
        <v>10127</v>
      </c>
    </row>
    <row r="341" spans="1:5" x14ac:dyDescent="0.25">
      <c r="A341" t="s">
        <v>10128</v>
      </c>
      <c r="B341" t="s">
        <v>257</v>
      </c>
      <c r="E341" t="s">
        <v>10129</v>
      </c>
    </row>
    <row r="342" spans="1:5" x14ac:dyDescent="0.25">
      <c r="A342" t="s">
        <v>10130</v>
      </c>
      <c r="B342" t="s">
        <v>10131</v>
      </c>
      <c r="E342" t="s">
        <v>10132</v>
      </c>
    </row>
    <row r="343" spans="1:5" x14ac:dyDescent="0.25">
      <c r="A343" t="s">
        <v>10133</v>
      </c>
      <c r="B343" t="s">
        <v>257</v>
      </c>
      <c r="E343" t="s">
        <v>10134</v>
      </c>
    </row>
    <row r="344" spans="1:5" x14ac:dyDescent="0.25">
      <c r="A344" t="s">
        <v>10135</v>
      </c>
      <c r="B344" t="s">
        <v>257</v>
      </c>
      <c r="E344" t="s">
        <v>10136</v>
      </c>
    </row>
    <row r="345" spans="1:5" x14ac:dyDescent="0.25">
      <c r="A345" t="s">
        <v>10137</v>
      </c>
      <c r="B345" t="s">
        <v>257</v>
      </c>
      <c r="E345" t="s">
        <v>10138</v>
      </c>
    </row>
    <row r="346" spans="1:5" x14ac:dyDescent="0.25">
      <c r="A346" t="s">
        <v>219</v>
      </c>
      <c r="B346" t="s">
        <v>257</v>
      </c>
      <c r="E346" t="s">
        <v>10139</v>
      </c>
    </row>
    <row r="347" spans="1:5" x14ac:dyDescent="0.25">
      <c r="A347" t="s">
        <v>10140</v>
      </c>
      <c r="B347" t="s">
        <v>257</v>
      </c>
      <c r="E347" t="s">
        <v>10141</v>
      </c>
    </row>
    <row r="348" spans="1:5" x14ac:dyDescent="0.25">
      <c r="A348" t="s">
        <v>10142</v>
      </c>
      <c r="B348" t="s">
        <v>257</v>
      </c>
      <c r="E348" t="s">
        <v>10143</v>
      </c>
    </row>
    <row r="349" spans="1:5" x14ac:dyDescent="0.25">
      <c r="A349" t="s">
        <v>10144</v>
      </c>
      <c r="B349" t="s">
        <v>257</v>
      </c>
      <c r="E349" t="s">
        <v>10145</v>
      </c>
    </row>
    <row r="350" spans="1:5" x14ac:dyDescent="0.25">
      <c r="A350" t="s">
        <v>10146</v>
      </c>
      <c r="B350" t="s">
        <v>257</v>
      </c>
      <c r="E350" t="s">
        <v>10147</v>
      </c>
    </row>
    <row r="351" spans="1:5" x14ac:dyDescent="0.25">
      <c r="A351" t="s">
        <v>10148</v>
      </c>
      <c r="B351" t="s">
        <v>257</v>
      </c>
      <c r="E351" t="s">
        <v>10149</v>
      </c>
    </row>
    <row r="352" spans="1:5" x14ac:dyDescent="0.25">
      <c r="A352" t="s">
        <v>10150</v>
      </c>
      <c r="B352" t="s">
        <v>257</v>
      </c>
      <c r="E352" t="s">
        <v>10151</v>
      </c>
    </row>
    <row r="353" spans="1:5" x14ac:dyDescent="0.25">
      <c r="A353" t="s">
        <v>10152</v>
      </c>
      <c r="B353" t="s">
        <v>10153</v>
      </c>
      <c r="E353" t="s">
        <v>10154</v>
      </c>
    </row>
    <row r="354" spans="1:5" x14ac:dyDescent="0.25">
      <c r="A354" t="s">
        <v>10155</v>
      </c>
      <c r="B354" t="s">
        <v>257</v>
      </c>
      <c r="E354" t="s">
        <v>10156</v>
      </c>
    </row>
    <row r="355" spans="1:5" x14ac:dyDescent="0.25">
      <c r="A355" t="s">
        <v>10157</v>
      </c>
      <c r="B355" t="s">
        <v>257</v>
      </c>
      <c r="E355" t="s">
        <v>10158</v>
      </c>
    </row>
    <row r="356" spans="1:5" x14ac:dyDescent="0.25">
      <c r="A356" t="s">
        <v>10159</v>
      </c>
      <c r="B356" t="s">
        <v>10160</v>
      </c>
      <c r="E356" t="s">
        <v>10161</v>
      </c>
    </row>
    <row r="357" spans="1:5" x14ac:dyDescent="0.25">
      <c r="A357" t="s">
        <v>10162</v>
      </c>
      <c r="B357" t="s">
        <v>257</v>
      </c>
      <c r="E357" t="s">
        <v>10163</v>
      </c>
    </row>
    <row r="358" spans="1:5" x14ac:dyDescent="0.25">
      <c r="A358" t="s">
        <v>10164</v>
      </c>
      <c r="B358" t="s">
        <v>257</v>
      </c>
      <c r="E358" t="s">
        <v>10165</v>
      </c>
    </row>
    <row r="359" spans="1:5" x14ac:dyDescent="0.25">
      <c r="A359" t="s">
        <v>10166</v>
      </c>
      <c r="B359" t="s">
        <v>257</v>
      </c>
      <c r="E359" t="s">
        <v>10167</v>
      </c>
    </row>
    <row r="360" spans="1:5" x14ac:dyDescent="0.25">
      <c r="A360" t="s">
        <v>10168</v>
      </c>
      <c r="B360" t="s">
        <v>10169</v>
      </c>
      <c r="E360" t="s">
        <v>10170</v>
      </c>
    </row>
    <row r="361" spans="1:5" x14ac:dyDescent="0.25">
      <c r="A361" t="s">
        <v>10171</v>
      </c>
      <c r="B361" t="s">
        <v>257</v>
      </c>
      <c r="E361" t="s">
        <v>10172</v>
      </c>
    </row>
    <row r="362" spans="1:5" x14ac:dyDescent="0.25">
      <c r="A362" t="s">
        <v>10173</v>
      </c>
      <c r="B362" t="s">
        <v>257</v>
      </c>
      <c r="E362" t="s">
        <v>10174</v>
      </c>
    </row>
    <row r="363" spans="1:5" x14ac:dyDescent="0.25">
      <c r="A363" t="s">
        <v>10175</v>
      </c>
      <c r="B363" t="s">
        <v>257</v>
      </c>
      <c r="E363" t="s">
        <v>10176</v>
      </c>
    </row>
    <row r="364" spans="1:5" x14ac:dyDescent="0.25">
      <c r="A364" t="s">
        <v>10177</v>
      </c>
      <c r="B364" t="s">
        <v>257</v>
      </c>
      <c r="E364" t="s">
        <v>10178</v>
      </c>
    </row>
    <row r="365" spans="1:5" x14ac:dyDescent="0.25">
      <c r="A365" t="s">
        <v>10179</v>
      </c>
      <c r="B365" t="s">
        <v>257</v>
      </c>
      <c r="E365" t="s">
        <v>10180</v>
      </c>
    </row>
    <row r="366" spans="1:5" x14ac:dyDescent="0.25">
      <c r="A366" t="s">
        <v>10181</v>
      </c>
      <c r="B366" t="s">
        <v>257</v>
      </c>
      <c r="E366" t="s">
        <v>10182</v>
      </c>
    </row>
    <row r="367" spans="1:5" x14ac:dyDescent="0.25">
      <c r="A367" t="s">
        <v>10183</v>
      </c>
      <c r="B367" t="s">
        <v>257</v>
      </c>
      <c r="E367" t="s">
        <v>10184</v>
      </c>
    </row>
    <row r="368" spans="1:5" x14ac:dyDescent="0.25">
      <c r="A368" t="s">
        <v>10185</v>
      </c>
      <c r="B368" t="s">
        <v>257</v>
      </c>
      <c r="E368" t="s">
        <v>10186</v>
      </c>
    </row>
    <row r="369" spans="1:5" x14ac:dyDescent="0.25">
      <c r="A369" t="s">
        <v>10187</v>
      </c>
      <c r="B369" t="s">
        <v>257</v>
      </c>
      <c r="E369" t="s">
        <v>10188</v>
      </c>
    </row>
    <row r="370" spans="1:5" x14ac:dyDescent="0.25">
      <c r="A370" t="s">
        <v>10189</v>
      </c>
      <c r="B370" t="s">
        <v>257</v>
      </c>
      <c r="E370" t="s">
        <v>10190</v>
      </c>
    </row>
    <row r="371" spans="1:5" x14ac:dyDescent="0.25">
      <c r="A371" t="s">
        <v>10191</v>
      </c>
      <c r="B371" t="s">
        <v>10192</v>
      </c>
      <c r="E371" t="s">
        <v>10193</v>
      </c>
    </row>
    <row r="372" spans="1:5" x14ac:dyDescent="0.25">
      <c r="A372" t="s">
        <v>10194</v>
      </c>
      <c r="B372" t="s">
        <v>257</v>
      </c>
      <c r="E372" t="s">
        <v>10195</v>
      </c>
    </row>
    <row r="373" spans="1:5" x14ac:dyDescent="0.25">
      <c r="A373" t="s">
        <v>10196</v>
      </c>
      <c r="B373" t="s">
        <v>257</v>
      </c>
      <c r="E373" t="s">
        <v>10197</v>
      </c>
    </row>
    <row r="374" spans="1:5" x14ac:dyDescent="0.25">
      <c r="A374" t="s">
        <v>10198</v>
      </c>
      <c r="B374" t="s">
        <v>10199</v>
      </c>
      <c r="E374" t="s">
        <v>10200</v>
      </c>
    </row>
    <row r="375" spans="1:5" x14ac:dyDescent="0.25">
      <c r="A375" t="s">
        <v>10201</v>
      </c>
      <c r="B375" t="s">
        <v>257</v>
      </c>
      <c r="E375" t="s">
        <v>10202</v>
      </c>
    </row>
    <row r="376" spans="1:5" x14ac:dyDescent="0.25">
      <c r="A376" t="s">
        <v>10203</v>
      </c>
      <c r="B376" t="s">
        <v>257</v>
      </c>
      <c r="E376" t="s">
        <v>10204</v>
      </c>
    </row>
    <row r="377" spans="1:5" x14ac:dyDescent="0.25">
      <c r="A377" t="s">
        <v>10205</v>
      </c>
      <c r="B377" t="s">
        <v>257</v>
      </c>
      <c r="E377" t="s">
        <v>10206</v>
      </c>
    </row>
    <row r="378" spans="1:5" x14ac:dyDescent="0.25">
      <c r="A378" t="s">
        <v>10207</v>
      </c>
      <c r="B378" t="s">
        <v>257</v>
      </c>
      <c r="E378" t="s">
        <v>10208</v>
      </c>
    </row>
    <row r="379" spans="1:5" x14ac:dyDescent="0.25">
      <c r="A379" t="s">
        <v>10209</v>
      </c>
      <c r="B379" t="s">
        <v>257</v>
      </c>
      <c r="E379" t="s">
        <v>10210</v>
      </c>
    </row>
    <row r="380" spans="1:5" x14ac:dyDescent="0.25">
      <c r="A380" t="s">
        <v>10211</v>
      </c>
      <c r="B380" t="s">
        <v>10212</v>
      </c>
      <c r="E380" t="s">
        <v>10213</v>
      </c>
    </row>
    <row r="381" spans="1:5" x14ac:dyDescent="0.25">
      <c r="A381" t="s">
        <v>10214</v>
      </c>
      <c r="B381" t="s">
        <v>257</v>
      </c>
      <c r="E381" t="s">
        <v>10215</v>
      </c>
    </row>
    <row r="382" spans="1:5" x14ac:dyDescent="0.25">
      <c r="A382" t="s">
        <v>10216</v>
      </c>
      <c r="B382" t="s">
        <v>257</v>
      </c>
      <c r="E382" t="s">
        <v>10217</v>
      </c>
    </row>
    <row r="383" spans="1:5" x14ac:dyDescent="0.25">
      <c r="A383" t="s">
        <v>10218</v>
      </c>
      <c r="B383" t="s">
        <v>257</v>
      </c>
      <c r="E383" t="s">
        <v>10219</v>
      </c>
    </row>
    <row r="384" spans="1:5" x14ac:dyDescent="0.25">
      <c r="A384" t="s">
        <v>10220</v>
      </c>
      <c r="B384" t="s">
        <v>257</v>
      </c>
      <c r="E384" t="s">
        <v>10221</v>
      </c>
    </row>
    <row r="385" spans="1:5" x14ac:dyDescent="0.25">
      <c r="A385" t="s">
        <v>10222</v>
      </c>
      <c r="B385" t="s">
        <v>257</v>
      </c>
      <c r="E385" t="s">
        <v>10223</v>
      </c>
    </row>
    <row r="386" spans="1:5" x14ac:dyDescent="0.25">
      <c r="A386" t="s">
        <v>10224</v>
      </c>
      <c r="B386" t="s">
        <v>257</v>
      </c>
      <c r="E386" t="s">
        <v>10225</v>
      </c>
    </row>
    <row r="387" spans="1:5" x14ac:dyDescent="0.25">
      <c r="A387" t="s">
        <v>10226</v>
      </c>
      <c r="B387" t="s">
        <v>257</v>
      </c>
      <c r="E387" t="s">
        <v>10227</v>
      </c>
    </row>
    <row r="388" spans="1:5" x14ac:dyDescent="0.25">
      <c r="A388" t="s">
        <v>10228</v>
      </c>
      <c r="B388" t="s">
        <v>257</v>
      </c>
      <c r="E388" t="s">
        <v>10229</v>
      </c>
    </row>
    <row r="389" spans="1:5" x14ac:dyDescent="0.25">
      <c r="A389" t="s">
        <v>10230</v>
      </c>
      <c r="B389" t="s">
        <v>257</v>
      </c>
      <c r="E389" t="s">
        <v>10231</v>
      </c>
    </row>
    <row r="390" spans="1:5" x14ac:dyDescent="0.25">
      <c r="A390" t="s">
        <v>10232</v>
      </c>
      <c r="B390" t="s">
        <v>257</v>
      </c>
      <c r="E390" t="s">
        <v>10233</v>
      </c>
    </row>
    <row r="391" spans="1:5" x14ac:dyDescent="0.25">
      <c r="A391" t="s">
        <v>10234</v>
      </c>
      <c r="B391" t="s">
        <v>257</v>
      </c>
      <c r="E391" t="s">
        <v>10235</v>
      </c>
    </row>
    <row r="392" spans="1:5" x14ac:dyDescent="0.25">
      <c r="A392" t="s">
        <v>10236</v>
      </c>
      <c r="B392" t="s">
        <v>257</v>
      </c>
      <c r="E392" t="s">
        <v>10237</v>
      </c>
    </row>
    <row r="393" spans="1:5" x14ac:dyDescent="0.25">
      <c r="A393" t="s">
        <v>10238</v>
      </c>
      <c r="B393" t="s">
        <v>10239</v>
      </c>
      <c r="E393" t="s">
        <v>10240</v>
      </c>
    </row>
    <row r="394" spans="1:5" x14ac:dyDescent="0.25">
      <c r="A394" t="s">
        <v>10241</v>
      </c>
      <c r="B394" t="s">
        <v>257</v>
      </c>
      <c r="E394" t="s">
        <v>10242</v>
      </c>
    </row>
    <row r="395" spans="1:5" x14ac:dyDescent="0.25">
      <c r="A395" t="s">
        <v>10243</v>
      </c>
      <c r="B395" t="s">
        <v>257</v>
      </c>
      <c r="E395" t="s">
        <v>10244</v>
      </c>
    </row>
    <row r="396" spans="1:5" x14ac:dyDescent="0.25">
      <c r="A396" t="s">
        <v>10245</v>
      </c>
      <c r="B396" t="s">
        <v>257</v>
      </c>
      <c r="E396" t="s">
        <v>10246</v>
      </c>
    </row>
    <row r="397" spans="1:5" x14ac:dyDescent="0.25">
      <c r="A397" t="s">
        <v>10247</v>
      </c>
      <c r="B397" t="s">
        <v>257</v>
      </c>
      <c r="E397" t="s">
        <v>10248</v>
      </c>
    </row>
    <row r="398" spans="1:5" x14ac:dyDescent="0.25">
      <c r="A398" t="s">
        <v>10249</v>
      </c>
      <c r="B398" t="s">
        <v>257</v>
      </c>
      <c r="E398" t="s">
        <v>10250</v>
      </c>
    </row>
    <row r="399" spans="1:5" x14ac:dyDescent="0.25">
      <c r="A399" t="s">
        <v>10251</v>
      </c>
      <c r="B399" t="s">
        <v>257</v>
      </c>
      <c r="E399" t="s">
        <v>10252</v>
      </c>
    </row>
    <row r="400" spans="1:5" x14ac:dyDescent="0.25">
      <c r="A400" t="s">
        <v>10253</v>
      </c>
      <c r="B400" t="s">
        <v>257</v>
      </c>
      <c r="E400" t="s">
        <v>10254</v>
      </c>
    </row>
    <row r="401" spans="1:5" x14ac:dyDescent="0.25">
      <c r="A401" t="s">
        <v>10255</v>
      </c>
      <c r="B401" t="s">
        <v>257</v>
      </c>
      <c r="E401" t="s">
        <v>10256</v>
      </c>
    </row>
    <row r="402" spans="1:5" x14ac:dyDescent="0.25">
      <c r="A402" t="s">
        <v>10257</v>
      </c>
      <c r="B402" t="s">
        <v>257</v>
      </c>
      <c r="E402" t="s">
        <v>10258</v>
      </c>
    </row>
    <row r="403" spans="1:5" x14ac:dyDescent="0.25">
      <c r="A403" t="s">
        <v>10259</v>
      </c>
      <c r="B403" t="s">
        <v>10260</v>
      </c>
      <c r="E403" t="s">
        <v>10261</v>
      </c>
    </row>
    <row r="404" spans="1:5" x14ac:dyDescent="0.25">
      <c r="A404" t="s">
        <v>10262</v>
      </c>
      <c r="B404" t="s">
        <v>257</v>
      </c>
      <c r="E404" t="s">
        <v>10263</v>
      </c>
    </row>
    <row r="405" spans="1:5" x14ac:dyDescent="0.25">
      <c r="A405" t="s">
        <v>10264</v>
      </c>
      <c r="B405" t="s">
        <v>257</v>
      </c>
      <c r="E405" t="s">
        <v>10265</v>
      </c>
    </row>
    <row r="406" spans="1:5" x14ac:dyDescent="0.25">
      <c r="A406" t="s">
        <v>10266</v>
      </c>
      <c r="B406" t="s">
        <v>257</v>
      </c>
      <c r="E406" t="s">
        <v>10267</v>
      </c>
    </row>
    <row r="407" spans="1:5" x14ac:dyDescent="0.25">
      <c r="A407" t="s">
        <v>10268</v>
      </c>
      <c r="B407" t="s">
        <v>257</v>
      </c>
      <c r="E407" t="s">
        <v>10269</v>
      </c>
    </row>
    <row r="408" spans="1:5" x14ac:dyDescent="0.25">
      <c r="A408" t="s">
        <v>10270</v>
      </c>
      <c r="B408" t="s">
        <v>257</v>
      </c>
      <c r="E408" t="s">
        <v>10271</v>
      </c>
    </row>
    <row r="409" spans="1:5" x14ac:dyDescent="0.25">
      <c r="A409" t="s">
        <v>10272</v>
      </c>
      <c r="B409" t="s">
        <v>257</v>
      </c>
      <c r="E409" t="s">
        <v>10273</v>
      </c>
    </row>
    <row r="410" spans="1:5" x14ac:dyDescent="0.25">
      <c r="A410" t="s">
        <v>10274</v>
      </c>
      <c r="B410" t="s">
        <v>257</v>
      </c>
      <c r="E410" t="s">
        <v>10275</v>
      </c>
    </row>
    <row r="411" spans="1:5" x14ac:dyDescent="0.25">
      <c r="A411" t="s">
        <v>10276</v>
      </c>
      <c r="B411" t="s">
        <v>257</v>
      </c>
      <c r="E411" t="s">
        <v>10277</v>
      </c>
    </row>
    <row r="412" spans="1:5" x14ac:dyDescent="0.25">
      <c r="A412" t="s">
        <v>10278</v>
      </c>
      <c r="B412" t="s">
        <v>257</v>
      </c>
      <c r="E412" t="s">
        <v>10279</v>
      </c>
    </row>
    <row r="413" spans="1:5" x14ac:dyDescent="0.25">
      <c r="A413" t="s">
        <v>10280</v>
      </c>
      <c r="B413" t="s">
        <v>257</v>
      </c>
      <c r="E413" t="s">
        <v>10281</v>
      </c>
    </row>
    <row r="414" spans="1:5" x14ac:dyDescent="0.25">
      <c r="A414" t="s">
        <v>10282</v>
      </c>
      <c r="B414" t="s">
        <v>257</v>
      </c>
      <c r="E414" t="s">
        <v>10283</v>
      </c>
    </row>
    <row r="415" spans="1:5" x14ac:dyDescent="0.25">
      <c r="A415" t="s">
        <v>10284</v>
      </c>
      <c r="B415" t="s">
        <v>257</v>
      </c>
      <c r="E415" t="s">
        <v>10285</v>
      </c>
    </row>
    <row r="416" spans="1:5" x14ac:dyDescent="0.25">
      <c r="A416" t="s">
        <v>10286</v>
      </c>
      <c r="B416" t="s">
        <v>257</v>
      </c>
      <c r="E416" t="s">
        <v>10287</v>
      </c>
    </row>
    <row r="417" spans="1:5" x14ac:dyDescent="0.25">
      <c r="A417" t="s">
        <v>10288</v>
      </c>
      <c r="B417" t="s">
        <v>257</v>
      </c>
      <c r="E417" t="s">
        <v>10289</v>
      </c>
    </row>
    <row r="418" spans="1:5" x14ac:dyDescent="0.25">
      <c r="A418" t="s">
        <v>10290</v>
      </c>
      <c r="B418" t="s">
        <v>257</v>
      </c>
      <c r="E418" t="s">
        <v>10291</v>
      </c>
    </row>
    <row r="419" spans="1:5" x14ac:dyDescent="0.25">
      <c r="A419" t="s">
        <v>10292</v>
      </c>
      <c r="B419" t="s">
        <v>257</v>
      </c>
      <c r="E419" t="s">
        <v>10293</v>
      </c>
    </row>
    <row r="420" spans="1:5" x14ac:dyDescent="0.25">
      <c r="A420" t="s">
        <v>10294</v>
      </c>
      <c r="B420" t="s">
        <v>257</v>
      </c>
      <c r="E420" t="s">
        <v>10295</v>
      </c>
    </row>
    <row r="421" spans="1:5" x14ac:dyDescent="0.25">
      <c r="A421" t="s">
        <v>10296</v>
      </c>
      <c r="B421" t="s">
        <v>257</v>
      </c>
      <c r="E421" t="s">
        <v>10297</v>
      </c>
    </row>
    <row r="422" spans="1:5" x14ac:dyDescent="0.25">
      <c r="A422" t="s">
        <v>10298</v>
      </c>
      <c r="B422" t="s">
        <v>257</v>
      </c>
      <c r="E422" t="s">
        <v>10299</v>
      </c>
    </row>
    <row r="423" spans="1:5" x14ac:dyDescent="0.25">
      <c r="A423" t="s">
        <v>10300</v>
      </c>
      <c r="B423" t="s">
        <v>257</v>
      </c>
      <c r="E423" t="s">
        <v>10301</v>
      </c>
    </row>
    <row r="424" spans="1:5" x14ac:dyDescent="0.25">
      <c r="A424" t="s">
        <v>10302</v>
      </c>
      <c r="B424" t="s">
        <v>257</v>
      </c>
      <c r="E424" t="s">
        <v>10303</v>
      </c>
    </row>
    <row r="425" spans="1:5" x14ac:dyDescent="0.25">
      <c r="A425" t="s">
        <v>10304</v>
      </c>
      <c r="B425" t="s">
        <v>257</v>
      </c>
      <c r="E425" t="s">
        <v>10305</v>
      </c>
    </row>
    <row r="426" spans="1:5" x14ac:dyDescent="0.25">
      <c r="A426" t="s">
        <v>10306</v>
      </c>
      <c r="B426" t="s">
        <v>257</v>
      </c>
      <c r="E426" t="s">
        <v>10307</v>
      </c>
    </row>
    <row r="427" spans="1:5" x14ac:dyDescent="0.25">
      <c r="A427" t="s">
        <v>216</v>
      </c>
      <c r="B427" t="s">
        <v>181</v>
      </c>
      <c r="E427" t="s">
        <v>10308</v>
      </c>
    </row>
    <row r="428" spans="1:5" x14ac:dyDescent="0.25">
      <c r="A428" t="s">
        <v>10309</v>
      </c>
      <c r="B428" t="s">
        <v>257</v>
      </c>
      <c r="E428" t="s">
        <v>10310</v>
      </c>
    </row>
    <row r="429" spans="1:5" x14ac:dyDescent="0.25">
      <c r="A429" t="s">
        <v>10311</v>
      </c>
      <c r="B429" t="s">
        <v>10312</v>
      </c>
      <c r="E429" t="s">
        <v>10313</v>
      </c>
    </row>
    <row r="430" spans="1:5" x14ac:dyDescent="0.25">
      <c r="A430" t="s">
        <v>10314</v>
      </c>
      <c r="B430" t="s">
        <v>10315</v>
      </c>
      <c r="E430" t="s">
        <v>10316</v>
      </c>
    </row>
    <row r="431" spans="1:5" x14ac:dyDescent="0.25">
      <c r="A431" t="s">
        <v>10317</v>
      </c>
      <c r="B431" t="s">
        <v>11322</v>
      </c>
      <c r="E431" t="s">
        <v>10318</v>
      </c>
    </row>
    <row r="432" spans="1:5" x14ac:dyDescent="0.25">
      <c r="A432" t="s">
        <v>10319</v>
      </c>
      <c r="B432" t="s">
        <v>10320</v>
      </c>
      <c r="E432" t="s">
        <v>10321</v>
      </c>
    </row>
    <row r="433" spans="1:5" x14ac:dyDescent="0.25">
      <c r="A433" t="s">
        <v>10322</v>
      </c>
      <c r="B433" t="s">
        <v>11323</v>
      </c>
      <c r="E433" t="s">
        <v>10323</v>
      </c>
    </row>
    <row r="434" spans="1:5" x14ac:dyDescent="0.25">
      <c r="A434" t="s">
        <v>10324</v>
      </c>
      <c r="B434" t="s">
        <v>10325</v>
      </c>
      <c r="E434" t="s">
        <v>10326</v>
      </c>
    </row>
    <row r="435" spans="1:5" x14ac:dyDescent="0.25">
      <c r="A435" t="s">
        <v>10327</v>
      </c>
      <c r="B435" t="s">
        <v>257</v>
      </c>
      <c r="E435" t="s">
        <v>10328</v>
      </c>
    </row>
    <row r="436" spans="1:5" x14ac:dyDescent="0.25">
      <c r="A436" t="s">
        <v>10329</v>
      </c>
      <c r="B436" t="s">
        <v>10330</v>
      </c>
      <c r="E436" t="s">
        <v>10331</v>
      </c>
    </row>
    <row r="437" spans="1:5" x14ac:dyDescent="0.25">
      <c r="A437" t="s">
        <v>10332</v>
      </c>
      <c r="B437" t="s">
        <v>257</v>
      </c>
      <c r="E437" t="s">
        <v>10333</v>
      </c>
    </row>
    <row r="438" spans="1:5" x14ac:dyDescent="0.25">
      <c r="A438" t="s">
        <v>10334</v>
      </c>
      <c r="B438" t="s">
        <v>257</v>
      </c>
      <c r="E438" t="s">
        <v>10335</v>
      </c>
    </row>
    <row r="439" spans="1:5" x14ac:dyDescent="0.25">
      <c r="A439" t="s">
        <v>10336</v>
      </c>
      <c r="B439" t="s">
        <v>257</v>
      </c>
      <c r="E439" t="s">
        <v>10337</v>
      </c>
    </row>
    <row r="440" spans="1:5" x14ac:dyDescent="0.25">
      <c r="A440" t="s">
        <v>10338</v>
      </c>
      <c r="B440" t="s">
        <v>257</v>
      </c>
      <c r="E440" t="s">
        <v>10339</v>
      </c>
    </row>
    <row r="441" spans="1:5" x14ac:dyDescent="0.25">
      <c r="A441" t="s">
        <v>10340</v>
      </c>
      <c r="B441" t="s">
        <v>257</v>
      </c>
      <c r="E441" t="s">
        <v>10341</v>
      </c>
    </row>
    <row r="442" spans="1:5" x14ac:dyDescent="0.25">
      <c r="A442" t="s">
        <v>10342</v>
      </c>
      <c r="B442" t="s">
        <v>257</v>
      </c>
      <c r="E442" t="s">
        <v>10343</v>
      </c>
    </row>
    <row r="443" spans="1:5" x14ac:dyDescent="0.25">
      <c r="A443" t="s">
        <v>10344</v>
      </c>
      <c r="B443" t="s">
        <v>10345</v>
      </c>
      <c r="E443" t="s">
        <v>10346</v>
      </c>
    </row>
    <row r="444" spans="1:5" x14ac:dyDescent="0.25">
      <c r="A444" t="s">
        <v>10347</v>
      </c>
      <c r="B444" t="s">
        <v>6785</v>
      </c>
      <c r="E444" t="s">
        <v>10348</v>
      </c>
    </row>
    <row r="445" spans="1:5" x14ac:dyDescent="0.25">
      <c r="A445" t="s">
        <v>10349</v>
      </c>
      <c r="B445" t="s">
        <v>257</v>
      </c>
      <c r="E445" t="s">
        <v>10350</v>
      </c>
    </row>
    <row r="446" spans="1:5" x14ac:dyDescent="0.25">
      <c r="A446" t="s">
        <v>10351</v>
      </c>
      <c r="B446" t="s">
        <v>257</v>
      </c>
      <c r="E446" t="s">
        <v>10352</v>
      </c>
    </row>
    <row r="447" spans="1:5" x14ac:dyDescent="0.25">
      <c r="A447" t="s">
        <v>230</v>
      </c>
      <c r="B447" t="s">
        <v>181</v>
      </c>
      <c r="E447" t="s">
        <v>10353</v>
      </c>
    </row>
    <row r="448" spans="1:5" x14ac:dyDescent="0.25">
      <c r="A448" t="s">
        <v>10354</v>
      </c>
      <c r="B448" t="s">
        <v>181</v>
      </c>
      <c r="E448" t="s">
        <v>10355</v>
      </c>
    </row>
    <row r="449" spans="1:5" x14ac:dyDescent="0.25">
      <c r="A449" t="s">
        <v>10356</v>
      </c>
      <c r="B449" t="s">
        <v>257</v>
      </c>
      <c r="E449" t="s">
        <v>10357</v>
      </c>
    </row>
    <row r="450" spans="1:5" x14ac:dyDescent="0.25">
      <c r="A450" t="s">
        <v>237</v>
      </c>
      <c r="B450" t="s">
        <v>257</v>
      </c>
      <c r="E450" t="s">
        <v>10358</v>
      </c>
    </row>
    <row r="451" spans="1:5" x14ac:dyDescent="0.25">
      <c r="A451" t="s">
        <v>10359</v>
      </c>
      <c r="B451" t="s">
        <v>257</v>
      </c>
      <c r="E451" t="s">
        <v>10360</v>
      </c>
    </row>
    <row r="452" spans="1:5" x14ac:dyDescent="0.25">
      <c r="A452" t="s">
        <v>10361</v>
      </c>
      <c r="B452" t="s">
        <v>10362</v>
      </c>
      <c r="E452" t="s">
        <v>10363</v>
      </c>
    </row>
    <row r="453" spans="1:5" x14ac:dyDescent="0.25">
      <c r="A453" t="s">
        <v>234</v>
      </c>
      <c r="B453" t="s">
        <v>9727</v>
      </c>
      <c r="E453" t="s">
        <v>10364</v>
      </c>
    </row>
    <row r="454" spans="1:5" x14ac:dyDescent="0.25">
      <c r="A454" t="s">
        <v>10365</v>
      </c>
      <c r="B454" t="s">
        <v>257</v>
      </c>
      <c r="E454" t="s">
        <v>10366</v>
      </c>
    </row>
    <row r="455" spans="1:5" x14ac:dyDescent="0.25">
      <c r="A455" t="s">
        <v>10367</v>
      </c>
      <c r="B455" t="s">
        <v>10368</v>
      </c>
      <c r="E455" t="s">
        <v>10369</v>
      </c>
    </row>
    <row r="456" spans="1:5" x14ac:dyDescent="0.25">
      <c r="A456" t="s">
        <v>10370</v>
      </c>
      <c r="B456" t="s">
        <v>257</v>
      </c>
      <c r="E456" t="s">
        <v>10371</v>
      </c>
    </row>
    <row r="457" spans="1:5" x14ac:dyDescent="0.25">
      <c r="A457" t="s">
        <v>10372</v>
      </c>
      <c r="B457" t="s">
        <v>257</v>
      </c>
      <c r="E457" t="s">
        <v>10373</v>
      </c>
    </row>
    <row r="458" spans="1:5" x14ac:dyDescent="0.25">
      <c r="A458" t="s">
        <v>10374</v>
      </c>
      <c r="B458" t="s">
        <v>257</v>
      </c>
      <c r="E458" t="s">
        <v>10375</v>
      </c>
    </row>
    <row r="459" spans="1:5" x14ac:dyDescent="0.25">
      <c r="A459" t="s">
        <v>10376</v>
      </c>
      <c r="B459" t="s">
        <v>257</v>
      </c>
      <c r="E459" t="s">
        <v>10377</v>
      </c>
    </row>
    <row r="460" spans="1:5" x14ac:dyDescent="0.25">
      <c r="A460" t="s">
        <v>10378</v>
      </c>
      <c r="B460" t="s">
        <v>257</v>
      </c>
      <c r="E460" t="s">
        <v>10379</v>
      </c>
    </row>
    <row r="461" spans="1:5" x14ac:dyDescent="0.25">
      <c r="A461" t="s">
        <v>10380</v>
      </c>
      <c r="B461" t="s">
        <v>257</v>
      </c>
      <c r="E461" t="s">
        <v>10381</v>
      </c>
    </row>
    <row r="462" spans="1:5" x14ac:dyDescent="0.25">
      <c r="A462" t="s">
        <v>10382</v>
      </c>
      <c r="B462" t="s">
        <v>257</v>
      </c>
      <c r="E462" t="s">
        <v>10383</v>
      </c>
    </row>
    <row r="463" spans="1:5" x14ac:dyDescent="0.25">
      <c r="A463" t="s">
        <v>10384</v>
      </c>
      <c r="B463" t="s">
        <v>257</v>
      </c>
      <c r="E463" t="s">
        <v>10385</v>
      </c>
    </row>
    <row r="464" spans="1:5" x14ac:dyDescent="0.25">
      <c r="A464" t="s">
        <v>10386</v>
      </c>
      <c r="B464" t="s">
        <v>257</v>
      </c>
      <c r="E464" t="s">
        <v>10387</v>
      </c>
    </row>
    <row r="465" spans="1:5" x14ac:dyDescent="0.25">
      <c r="A465" t="s">
        <v>10388</v>
      </c>
      <c r="B465" t="s">
        <v>10389</v>
      </c>
      <c r="E465" t="s">
        <v>10390</v>
      </c>
    </row>
    <row r="466" spans="1:5" x14ac:dyDescent="0.25">
      <c r="A466" t="s">
        <v>10391</v>
      </c>
      <c r="B466" t="s">
        <v>10392</v>
      </c>
      <c r="E466" t="s">
        <v>10393</v>
      </c>
    </row>
    <row r="467" spans="1:5" x14ac:dyDescent="0.25">
      <c r="A467" t="s">
        <v>10394</v>
      </c>
      <c r="B467" t="s">
        <v>257</v>
      </c>
      <c r="E467" t="s">
        <v>10395</v>
      </c>
    </row>
    <row r="468" spans="1:5" x14ac:dyDescent="0.25">
      <c r="A468" t="s">
        <v>10396</v>
      </c>
      <c r="B468" t="s">
        <v>257</v>
      </c>
      <c r="E468" t="s">
        <v>10397</v>
      </c>
    </row>
    <row r="469" spans="1:5" x14ac:dyDescent="0.25">
      <c r="A469" t="s">
        <v>10398</v>
      </c>
      <c r="B469" t="s">
        <v>10399</v>
      </c>
      <c r="E469" t="s">
        <v>10400</v>
      </c>
    </row>
    <row r="470" spans="1:5" x14ac:dyDescent="0.25">
      <c r="A470" t="s">
        <v>10401</v>
      </c>
      <c r="B470" t="s">
        <v>257</v>
      </c>
      <c r="E470" t="s">
        <v>10402</v>
      </c>
    </row>
    <row r="471" spans="1:5" x14ac:dyDescent="0.25">
      <c r="A471" t="s">
        <v>10403</v>
      </c>
      <c r="B471" t="s">
        <v>257</v>
      </c>
      <c r="E471" t="s">
        <v>10404</v>
      </c>
    </row>
    <row r="472" spans="1:5" x14ac:dyDescent="0.25">
      <c r="A472" t="s">
        <v>10405</v>
      </c>
      <c r="B472" t="s">
        <v>257</v>
      </c>
      <c r="E472" t="s">
        <v>10406</v>
      </c>
    </row>
    <row r="473" spans="1:5" x14ac:dyDescent="0.25">
      <c r="A473" t="s">
        <v>10407</v>
      </c>
      <c r="B473" t="s">
        <v>257</v>
      </c>
      <c r="E473" t="s">
        <v>10408</v>
      </c>
    </row>
    <row r="474" spans="1:5" x14ac:dyDescent="0.25">
      <c r="A474" t="s">
        <v>224</v>
      </c>
      <c r="B474" t="s">
        <v>9727</v>
      </c>
      <c r="E474" t="s">
        <v>10409</v>
      </c>
    </row>
    <row r="475" spans="1:5" x14ac:dyDescent="0.25">
      <c r="A475" t="s">
        <v>228</v>
      </c>
      <c r="B475" t="s">
        <v>257</v>
      </c>
      <c r="E475" t="s">
        <v>10410</v>
      </c>
    </row>
    <row r="476" spans="1:5" x14ac:dyDescent="0.25">
      <c r="A476" t="s">
        <v>10411</v>
      </c>
      <c r="B476" t="s">
        <v>257</v>
      </c>
      <c r="E476" t="s">
        <v>10412</v>
      </c>
    </row>
    <row r="477" spans="1:5" x14ac:dyDescent="0.25">
      <c r="A477" t="s">
        <v>10413</v>
      </c>
      <c r="B477" t="s">
        <v>10414</v>
      </c>
      <c r="E477" t="s">
        <v>10415</v>
      </c>
    </row>
    <row r="478" spans="1:5" x14ac:dyDescent="0.25">
      <c r="A478" t="s">
        <v>10416</v>
      </c>
      <c r="B478" t="s">
        <v>257</v>
      </c>
      <c r="E478" t="s">
        <v>10417</v>
      </c>
    </row>
    <row r="479" spans="1:5" x14ac:dyDescent="0.25">
      <c r="A479" t="s">
        <v>10418</v>
      </c>
      <c r="B479" t="s">
        <v>257</v>
      </c>
      <c r="E479" t="s">
        <v>10419</v>
      </c>
    </row>
    <row r="480" spans="1:5" x14ac:dyDescent="0.25">
      <c r="A480" t="s">
        <v>10420</v>
      </c>
      <c r="B480" t="s">
        <v>10037</v>
      </c>
      <c r="E480" t="s">
        <v>10421</v>
      </c>
    </row>
    <row r="481" spans="1:5" x14ac:dyDescent="0.25">
      <c r="A481" t="s">
        <v>10422</v>
      </c>
      <c r="B481" t="s">
        <v>257</v>
      </c>
      <c r="E481" t="s">
        <v>10423</v>
      </c>
    </row>
    <row r="482" spans="1:5" x14ac:dyDescent="0.25">
      <c r="A482" t="s">
        <v>10424</v>
      </c>
      <c r="B482" t="s">
        <v>257</v>
      </c>
      <c r="E482" t="s">
        <v>10425</v>
      </c>
    </row>
    <row r="483" spans="1:5" x14ac:dyDescent="0.25">
      <c r="A483" t="s">
        <v>10426</v>
      </c>
      <c r="B483" t="s">
        <v>257</v>
      </c>
      <c r="E483" t="s">
        <v>10427</v>
      </c>
    </row>
    <row r="484" spans="1:5" x14ac:dyDescent="0.25">
      <c r="A484" t="s">
        <v>10428</v>
      </c>
      <c r="B484" t="s">
        <v>10429</v>
      </c>
      <c r="E484" t="s">
        <v>10430</v>
      </c>
    </row>
    <row r="485" spans="1:5" x14ac:dyDescent="0.25">
      <c r="A485" t="s">
        <v>10431</v>
      </c>
      <c r="B485" t="s">
        <v>257</v>
      </c>
      <c r="E485" t="s">
        <v>10432</v>
      </c>
    </row>
    <row r="486" spans="1:5" x14ac:dyDescent="0.25">
      <c r="A486" t="s">
        <v>10433</v>
      </c>
      <c r="B486" t="s">
        <v>10434</v>
      </c>
      <c r="E486" t="s">
        <v>10435</v>
      </c>
    </row>
    <row r="487" spans="1:5" x14ac:dyDescent="0.25">
      <c r="A487" t="s">
        <v>10436</v>
      </c>
      <c r="B487" t="s">
        <v>257</v>
      </c>
      <c r="E487" t="s">
        <v>10437</v>
      </c>
    </row>
    <row r="488" spans="1:5" x14ac:dyDescent="0.25">
      <c r="A488" t="s">
        <v>10438</v>
      </c>
      <c r="B488" t="s">
        <v>257</v>
      </c>
      <c r="E488" t="s">
        <v>10439</v>
      </c>
    </row>
    <row r="489" spans="1:5" x14ac:dyDescent="0.25">
      <c r="A489" t="s">
        <v>10440</v>
      </c>
      <c r="B489" t="s">
        <v>257</v>
      </c>
      <c r="E489" t="s">
        <v>10441</v>
      </c>
    </row>
    <row r="490" spans="1:5" x14ac:dyDescent="0.25">
      <c r="A490" t="s">
        <v>10442</v>
      </c>
      <c r="B490" t="s">
        <v>257</v>
      </c>
      <c r="E490" t="s">
        <v>10443</v>
      </c>
    </row>
    <row r="491" spans="1:5" x14ac:dyDescent="0.25">
      <c r="A491" t="s">
        <v>10444</v>
      </c>
      <c r="B491" t="s">
        <v>257</v>
      </c>
      <c r="E491" t="s">
        <v>10445</v>
      </c>
    </row>
    <row r="492" spans="1:5" x14ac:dyDescent="0.25">
      <c r="A492" t="s">
        <v>10446</v>
      </c>
      <c r="B492" t="s">
        <v>257</v>
      </c>
      <c r="E492" t="s">
        <v>10447</v>
      </c>
    </row>
    <row r="493" spans="1:5" x14ac:dyDescent="0.25">
      <c r="A493" t="s">
        <v>10448</v>
      </c>
      <c r="B493" t="s">
        <v>257</v>
      </c>
      <c r="E493" t="s">
        <v>10449</v>
      </c>
    </row>
    <row r="494" spans="1:5" x14ac:dyDescent="0.25">
      <c r="A494" t="s">
        <v>10450</v>
      </c>
      <c r="B494" t="s">
        <v>10451</v>
      </c>
      <c r="E494" t="s">
        <v>10452</v>
      </c>
    </row>
    <row r="495" spans="1:5" x14ac:dyDescent="0.25">
      <c r="A495" t="s">
        <v>10453</v>
      </c>
      <c r="B495" t="s">
        <v>257</v>
      </c>
      <c r="E495" t="s">
        <v>10454</v>
      </c>
    </row>
    <row r="496" spans="1:5" x14ac:dyDescent="0.25">
      <c r="A496" t="s">
        <v>10455</v>
      </c>
      <c r="B496" t="s">
        <v>257</v>
      </c>
      <c r="E496" t="s">
        <v>10456</v>
      </c>
    </row>
    <row r="497" spans="1:5" x14ac:dyDescent="0.25">
      <c r="A497" t="s">
        <v>10457</v>
      </c>
      <c r="B497" t="s">
        <v>257</v>
      </c>
      <c r="E497" t="s">
        <v>10458</v>
      </c>
    </row>
    <row r="498" spans="1:5" x14ac:dyDescent="0.25">
      <c r="A498" t="s">
        <v>10459</v>
      </c>
      <c r="B498" t="s">
        <v>10460</v>
      </c>
      <c r="E498" t="s">
        <v>10461</v>
      </c>
    </row>
    <row r="499" spans="1:5" x14ac:dyDescent="0.25">
      <c r="A499" t="s">
        <v>10462</v>
      </c>
      <c r="B499" t="s">
        <v>257</v>
      </c>
      <c r="E499" t="s">
        <v>10463</v>
      </c>
    </row>
    <row r="500" spans="1:5" x14ac:dyDescent="0.25">
      <c r="A500" t="s">
        <v>10464</v>
      </c>
      <c r="B500" t="s">
        <v>1963</v>
      </c>
      <c r="E500" t="s">
        <v>10465</v>
      </c>
    </row>
    <row r="501" spans="1:5" x14ac:dyDescent="0.25">
      <c r="A501" t="s">
        <v>10466</v>
      </c>
      <c r="B501" t="s">
        <v>257</v>
      </c>
      <c r="E501" t="s">
        <v>10467</v>
      </c>
    </row>
    <row r="502" spans="1:5" x14ac:dyDescent="0.25">
      <c r="A502" t="s">
        <v>10468</v>
      </c>
      <c r="B502" t="s">
        <v>257</v>
      </c>
      <c r="E502" t="s">
        <v>10469</v>
      </c>
    </row>
    <row r="503" spans="1:5" x14ac:dyDescent="0.25">
      <c r="A503" t="s">
        <v>10470</v>
      </c>
      <c r="B503" t="s">
        <v>257</v>
      </c>
      <c r="E503" t="s">
        <v>10471</v>
      </c>
    </row>
    <row r="504" spans="1:5" x14ac:dyDescent="0.25">
      <c r="A504" t="s">
        <v>10472</v>
      </c>
      <c r="B504" t="s">
        <v>257</v>
      </c>
      <c r="E504" t="s">
        <v>10473</v>
      </c>
    </row>
    <row r="505" spans="1:5" x14ac:dyDescent="0.25">
      <c r="A505" t="s">
        <v>10474</v>
      </c>
      <c r="B505" t="s">
        <v>257</v>
      </c>
      <c r="E505" t="s">
        <v>10475</v>
      </c>
    </row>
    <row r="506" spans="1:5" x14ac:dyDescent="0.25">
      <c r="A506" t="s">
        <v>10476</v>
      </c>
      <c r="B506" t="s">
        <v>257</v>
      </c>
      <c r="E506" t="s">
        <v>10477</v>
      </c>
    </row>
    <row r="507" spans="1:5" x14ac:dyDescent="0.25">
      <c r="A507" t="s">
        <v>10478</v>
      </c>
      <c r="B507" t="s">
        <v>257</v>
      </c>
      <c r="E507" t="s">
        <v>10479</v>
      </c>
    </row>
    <row r="508" spans="1:5" x14ac:dyDescent="0.25">
      <c r="A508" t="s">
        <v>10480</v>
      </c>
      <c r="B508" t="s">
        <v>257</v>
      </c>
      <c r="E508" t="s">
        <v>10481</v>
      </c>
    </row>
    <row r="509" spans="1:5" x14ac:dyDescent="0.25">
      <c r="A509" t="s">
        <v>10482</v>
      </c>
      <c r="B509" t="s">
        <v>257</v>
      </c>
      <c r="E509" t="s">
        <v>10483</v>
      </c>
    </row>
    <row r="510" spans="1:5" x14ac:dyDescent="0.25">
      <c r="A510" t="s">
        <v>10484</v>
      </c>
      <c r="B510" t="s">
        <v>257</v>
      </c>
      <c r="E510" t="s">
        <v>10485</v>
      </c>
    </row>
    <row r="511" spans="1:5" x14ac:dyDescent="0.25">
      <c r="A511" t="s">
        <v>10486</v>
      </c>
      <c r="B511" t="s">
        <v>257</v>
      </c>
      <c r="E511" t="s">
        <v>10487</v>
      </c>
    </row>
    <row r="512" spans="1:5" x14ac:dyDescent="0.25">
      <c r="A512" t="s">
        <v>10488</v>
      </c>
      <c r="B512" t="s">
        <v>257</v>
      </c>
      <c r="E512" t="s">
        <v>10489</v>
      </c>
    </row>
    <row r="513" spans="1:5" x14ac:dyDescent="0.25">
      <c r="A513" t="s">
        <v>10490</v>
      </c>
      <c r="B513" t="s">
        <v>257</v>
      </c>
      <c r="E513" t="s">
        <v>10491</v>
      </c>
    </row>
    <row r="514" spans="1:5" x14ac:dyDescent="0.25">
      <c r="A514" t="s">
        <v>10492</v>
      </c>
      <c r="B514" t="s">
        <v>257</v>
      </c>
      <c r="E514" t="s">
        <v>10493</v>
      </c>
    </row>
    <row r="515" spans="1:5" x14ac:dyDescent="0.25">
      <c r="A515" t="s">
        <v>10494</v>
      </c>
      <c r="B515" t="s">
        <v>257</v>
      </c>
      <c r="E515" t="s">
        <v>10495</v>
      </c>
    </row>
    <row r="516" spans="1:5" x14ac:dyDescent="0.25">
      <c r="A516" t="s">
        <v>10496</v>
      </c>
      <c r="B516" t="s">
        <v>257</v>
      </c>
      <c r="E516" t="s">
        <v>10497</v>
      </c>
    </row>
    <row r="517" spans="1:5" x14ac:dyDescent="0.25">
      <c r="A517" t="s">
        <v>10498</v>
      </c>
      <c r="B517" t="s">
        <v>257</v>
      </c>
      <c r="E517" t="s">
        <v>10499</v>
      </c>
    </row>
    <row r="518" spans="1:5" x14ac:dyDescent="0.25">
      <c r="A518" t="s">
        <v>10500</v>
      </c>
      <c r="B518" t="s">
        <v>257</v>
      </c>
      <c r="E518" t="s">
        <v>10501</v>
      </c>
    </row>
    <row r="519" spans="1:5" x14ac:dyDescent="0.25">
      <c r="A519" t="s">
        <v>10502</v>
      </c>
      <c r="B519" t="s">
        <v>10503</v>
      </c>
      <c r="E519" t="s">
        <v>10504</v>
      </c>
    </row>
    <row r="520" spans="1:5" x14ac:dyDescent="0.25">
      <c r="A520" t="s">
        <v>10505</v>
      </c>
      <c r="B520" t="s">
        <v>257</v>
      </c>
      <c r="E520" t="s">
        <v>10506</v>
      </c>
    </row>
    <row r="521" spans="1:5" x14ac:dyDescent="0.25">
      <c r="A521" t="s">
        <v>10507</v>
      </c>
      <c r="B521" t="s">
        <v>257</v>
      </c>
      <c r="E521" t="s">
        <v>10508</v>
      </c>
    </row>
    <row r="522" spans="1:5" x14ac:dyDescent="0.25">
      <c r="A522" t="s">
        <v>10509</v>
      </c>
      <c r="B522" t="s">
        <v>257</v>
      </c>
      <c r="E522" t="s">
        <v>10510</v>
      </c>
    </row>
    <row r="523" spans="1:5" x14ac:dyDescent="0.25">
      <c r="A523" t="s">
        <v>10511</v>
      </c>
      <c r="B523" t="s">
        <v>257</v>
      </c>
      <c r="E523" t="s">
        <v>10512</v>
      </c>
    </row>
    <row r="524" spans="1:5" x14ac:dyDescent="0.25">
      <c r="A524" t="s">
        <v>10513</v>
      </c>
      <c r="B524" t="s">
        <v>10514</v>
      </c>
      <c r="E524" t="s">
        <v>10515</v>
      </c>
    </row>
    <row r="525" spans="1:5" x14ac:dyDescent="0.25">
      <c r="A525" t="s">
        <v>10516</v>
      </c>
      <c r="B525" t="s">
        <v>257</v>
      </c>
      <c r="E525" t="s">
        <v>10517</v>
      </c>
    </row>
    <row r="526" spans="1:5" x14ac:dyDescent="0.25">
      <c r="A526" t="s">
        <v>10518</v>
      </c>
      <c r="B526" t="s">
        <v>257</v>
      </c>
      <c r="E526" t="s">
        <v>10519</v>
      </c>
    </row>
    <row r="527" spans="1:5" x14ac:dyDescent="0.25">
      <c r="A527" t="s">
        <v>10520</v>
      </c>
      <c r="B527" t="s">
        <v>257</v>
      </c>
      <c r="E527" t="s">
        <v>10521</v>
      </c>
    </row>
    <row r="528" spans="1:5" x14ac:dyDescent="0.25">
      <c r="A528" t="s">
        <v>10522</v>
      </c>
      <c r="B528" t="s">
        <v>10523</v>
      </c>
      <c r="C528" t="s">
        <v>10524</v>
      </c>
      <c r="E528" t="s">
        <v>10525</v>
      </c>
    </row>
    <row r="529" spans="1:5" x14ac:dyDescent="0.25">
      <c r="A529" t="s">
        <v>10526</v>
      </c>
      <c r="B529" t="s">
        <v>257</v>
      </c>
      <c r="E529" t="s">
        <v>10527</v>
      </c>
    </row>
    <row r="530" spans="1:5" x14ac:dyDescent="0.25">
      <c r="A530" t="s">
        <v>10528</v>
      </c>
      <c r="B530" t="s">
        <v>257</v>
      </c>
      <c r="E530" t="s">
        <v>10529</v>
      </c>
    </row>
    <row r="531" spans="1:5" x14ac:dyDescent="0.25">
      <c r="A531" t="s">
        <v>10530</v>
      </c>
      <c r="B531" t="s">
        <v>257</v>
      </c>
      <c r="E531" t="s">
        <v>10531</v>
      </c>
    </row>
    <row r="532" spans="1:5" x14ac:dyDescent="0.25">
      <c r="A532" t="s">
        <v>10532</v>
      </c>
      <c r="B532" t="s">
        <v>257</v>
      </c>
      <c r="E532" t="s">
        <v>10533</v>
      </c>
    </row>
    <row r="533" spans="1:5" x14ac:dyDescent="0.25">
      <c r="A533" t="s">
        <v>10534</v>
      </c>
      <c r="B533" t="s">
        <v>257</v>
      </c>
      <c r="E533" t="s">
        <v>10535</v>
      </c>
    </row>
    <row r="534" spans="1:5" x14ac:dyDescent="0.25">
      <c r="A534" t="s">
        <v>10536</v>
      </c>
      <c r="B534" t="s">
        <v>257</v>
      </c>
      <c r="E534" t="s">
        <v>10537</v>
      </c>
    </row>
    <row r="535" spans="1:5" x14ac:dyDescent="0.25">
      <c r="A535" t="s">
        <v>10538</v>
      </c>
      <c r="B535" t="s">
        <v>257</v>
      </c>
      <c r="E535" t="s">
        <v>10539</v>
      </c>
    </row>
    <row r="536" spans="1:5" x14ac:dyDescent="0.25">
      <c r="A536" t="s">
        <v>10540</v>
      </c>
      <c r="B536" t="s">
        <v>257</v>
      </c>
      <c r="E536" t="s">
        <v>10541</v>
      </c>
    </row>
    <row r="537" spans="1:5" x14ac:dyDescent="0.25">
      <c r="A537" t="s">
        <v>10542</v>
      </c>
      <c r="B537" t="s">
        <v>257</v>
      </c>
      <c r="E537" t="s">
        <v>10543</v>
      </c>
    </row>
    <row r="538" spans="1:5" x14ac:dyDescent="0.25">
      <c r="A538" t="s">
        <v>10544</v>
      </c>
      <c r="B538" t="s">
        <v>257</v>
      </c>
      <c r="E538" t="s">
        <v>10545</v>
      </c>
    </row>
    <row r="539" spans="1:5" x14ac:dyDescent="0.25">
      <c r="A539" t="s">
        <v>10546</v>
      </c>
      <c r="B539" t="s">
        <v>257</v>
      </c>
      <c r="E539" t="s">
        <v>10547</v>
      </c>
    </row>
    <row r="540" spans="1:5" x14ac:dyDescent="0.25">
      <c r="A540" t="s">
        <v>10548</v>
      </c>
      <c r="B540" t="s">
        <v>257</v>
      </c>
      <c r="E540" t="s">
        <v>10549</v>
      </c>
    </row>
    <row r="541" spans="1:5" x14ac:dyDescent="0.25">
      <c r="A541" t="s">
        <v>10550</v>
      </c>
      <c r="B541" t="s">
        <v>257</v>
      </c>
      <c r="E541" t="s">
        <v>10551</v>
      </c>
    </row>
    <row r="542" spans="1:5" x14ac:dyDescent="0.25">
      <c r="A542" t="s">
        <v>10552</v>
      </c>
      <c r="B542" t="s">
        <v>257</v>
      </c>
      <c r="E542" t="s">
        <v>10553</v>
      </c>
    </row>
    <row r="543" spans="1:5" x14ac:dyDescent="0.25">
      <c r="A543" t="s">
        <v>10554</v>
      </c>
      <c r="B543" t="s">
        <v>257</v>
      </c>
      <c r="E543" t="s">
        <v>10555</v>
      </c>
    </row>
    <row r="544" spans="1:5" x14ac:dyDescent="0.25">
      <c r="A544" t="s">
        <v>10556</v>
      </c>
      <c r="B544" t="s">
        <v>257</v>
      </c>
      <c r="E544" t="s">
        <v>10557</v>
      </c>
    </row>
    <row r="545" spans="1:5" x14ac:dyDescent="0.25">
      <c r="A545" t="s">
        <v>10558</v>
      </c>
      <c r="B545" t="s">
        <v>257</v>
      </c>
      <c r="E545" t="s">
        <v>10559</v>
      </c>
    </row>
    <row r="546" spans="1:5" x14ac:dyDescent="0.25">
      <c r="A546" t="s">
        <v>10560</v>
      </c>
      <c r="B546" t="s">
        <v>257</v>
      </c>
      <c r="E546" t="s">
        <v>10561</v>
      </c>
    </row>
    <row r="547" spans="1:5" x14ac:dyDescent="0.25">
      <c r="A547" t="s">
        <v>10562</v>
      </c>
      <c r="B547" t="s">
        <v>257</v>
      </c>
      <c r="E547" t="s">
        <v>10563</v>
      </c>
    </row>
    <row r="548" spans="1:5" x14ac:dyDescent="0.25">
      <c r="A548" t="s">
        <v>10564</v>
      </c>
      <c r="B548" t="s">
        <v>257</v>
      </c>
      <c r="E548" t="s">
        <v>10565</v>
      </c>
    </row>
    <row r="549" spans="1:5" x14ac:dyDescent="0.25">
      <c r="A549" t="s">
        <v>10566</v>
      </c>
      <c r="B549" t="s">
        <v>257</v>
      </c>
      <c r="E549" t="s">
        <v>10567</v>
      </c>
    </row>
    <row r="550" spans="1:5" x14ac:dyDescent="0.25">
      <c r="A550" t="s">
        <v>10568</v>
      </c>
      <c r="B550" t="s">
        <v>10569</v>
      </c>
      <c r="E550" t="s">
        <v>10570</v>
      </c>
    </row>
    <row r="551" spans="1:5" x14ac:dyDescent="0.25">
      <c r="A551" t="s">
        <v>10571</v>
      </c>
      <c r="B551" t="s">
        <v>257</v>
      </c>
      <c r="E551" t="s">
        <v>10572</v>
      </c>
    </row>
    <row r="552" spans="1:5" x14ac:dyDescent="0.25">
      <c r="A552" t="s">
        <v>10573</v>
      </c>
      <c r="B552" t="s">
        <v>257</v>
      </c>
      <c r="E552" t="s">
        <v>10574</v>
      </c>
    </row>
    <row r="553" spans="1:5" x14ac:dyDescent="0.25">
      <c r="A553" t="s">
        <v>10575</v>
      </c>
      <c r="B553" t="s">
        <v>257</v>
      </c>
      <c r="E553" t="s">
        <v>10576</v>
      </c>
    </row>
    <row r="554" spans="1:5" x14ac:dyDescent="0.25">
      <c r="A554" t="s">
        <v>10577</v>
      </c>
      <c r="B554" t="s">
        <v>257</v>
      </c>
      <c r="E554" t="s">
        <v>10578</v>
      </c>
    </row>
    <row r="555" spans="1:5" x14ac:dyDescent="0.25">
      <c r="A555" t="s">
        <v>10579</v>
      </c>
      <c r="B555" t="s">
        <v>10580</v>
      </c>
      <c r="E555" t="s">
        <v>10581</v>
      </c>
    </row>
    <row r="556" spans="1:5" x14ac:dyDescent="0.25">
      <c r="A556" t="s">
        <v>10582</v>
      </c>
      <c r="B556" t="s">
        <v>257</v>
      </c>
      <c r="E556" t="s">
        <v>10583</v>
      </c>
    </row>
    <row r="557" spans="1:5" x14ac:dyDescent="0.25">
      <c r="A557" t="s">
        <v>10584</v>
      </c>
      <c r="B557" t="s">
        <v>257</v>
      </c>
      <c r="E557" t="s">
        <v>10585</v>
      </c>
    </row>
    <row r="558" spans="1:5" x14ac:dyDescent="0.25">
      <c r="A558" t="s">
        <v>10586</v>
      </c>
      <c r="B558" t="s">
        <v>257</v>
      </c>
      <c r="E558" t="s">
        <v>10587</v>
      </c>
    </row>
    <row r="559" spans="1:5" x14ac:dyDescent="0.25">
      <c r="A559" t="s">
        <v>10588</v>
      </c>
      <c r="B559" t="s">
        <v>257</v>
      </c>
      <c r="E559" t="s">
        <v>10589</v>
      </c>
    </row>
    <row r="560" spans="1:5" x14ac:dyDescent="0.25">
      <c r="A560" t="s">
        <v>10590</v>
      </c>
      <c r="B560" t="s">
        <v>5785</v>
      </c>
      <c r="E560" t="s">
        <v>10591</v>
      </c>
    </row>
    <row r="561" spans="1:5" x14ac:dyDescent="0.25">
      <c r="A561" t="s">
        <v>10592</v>
      </c>
      <c r="B561" t="s">
        <v>257</v>
      </c>
      <c r="E561" t="s">
        <v>10593</v>
      </c>
    </row>
    <row r="562" spans="1:5" x14ac:dyDescent="0.25">
      <c r="A562" t="s">
        <v>10594</v>
      </c>
      <c r="B562" t="s">
        <v>257</v>
      </c>
      <c r="E562" t="s">
        <v>10595</v>
      </c>
    </row>
    <row r="563" spans="1:5" x14ac:dyDescent="0.25">
      <c r="A563" t="s">
        <v>10596</v>
      </c>
      <c r="B563" t="s">
        <v>10597</v>
      </c>
      <c r="E563" t="s">
        <v>10598</v>
      </c>
    </row>
    <row r="564" spans="1:5" x14ac:dyDescent="0.25">
      <c r="A564" t="s">
        <v>10599</v>
      </c>
      <c r="B564" t="s">
        <v>257</v>
      </c>
      <c r="E564" t="s">
        <v>10600</v>
      </c>
    </row>
    <row r="565" spans="1:5" x14ac:dyDescent="0.25">
      <c r="A565" t="s">
        <v>10601</v>
      </c>
      <c r="B565" t="s">
        <v>257</v>
      </c>
      <c r="E565" t="s">
        <v>10602</v>
      </c>
    </row>
    <row r="566" spans="1:5" x14ac:dyDescent="0.25">
      <c r="A566" t="s">
        <v>10603</v>
      </c>
      <c r="B566" t="s">
        <v>257</v>
      </c>
      <c r="E566" t="s">
        <v>10604</v>
      </c>
    </row>
    <row r="567" spans="1:5" x14ac:dyDescent="0.25">
      <c r="A567" t="s">
        <v>10605</v>
      </c>
      <c r="B567" t="s">
        <v>257</v>
      </c>
      <c r="E567" t="s">
        <v>10606</v>
      </c>
    </row>
    <row r="568" spans="1:5" x14ac:dyDescent="0.25">
      <c r="A568" t="s">
        <v>10607</v>
      </c>
      <c r="B568" t="s">
        <v>257</v>
      </c>
      <c r="E568" t="s">
        <v>10608</v>
      </c>
    </row>
    <row r="569" spans="1:5" x14ac:dyDescent="0.25">
      <c r="A569" t="s">
        <v>10609</v>
      </c>
      <c r="B569" t="s">
        <v>257</v>
      </c>
      <c r="E569" t="s">
        <v>10610</v>
      </c>
    </row>
    <row r="570" spans="1:5" x14ac:dyDescent="0.25">
      <c r="A570" t="s">
        <v>10611</v>
      </c>
      <c r="B570" t="s">
        <v>257</v>
      </c>
      <c r="E570" t="s">
        <v>10612</v>
      </c>
    </row>
    <row r="571" spans="1:5" x14ac:dyDescent="0.25">
      <c r="A571" t="s">
        <v>240</v>
      </c>
      <c r="B571" t="s">
        <v>257</v>
      </c>
      <c r="E571" t="s">
        <v>10613</v>
      </c>
    </row>
    <row r="572" spans="1:5" x14ac:dyDescent="0.25">
      <c r="A572" t="s">
        <v>235</v>
      </c>
      <c r="B572" t="s">
        <v>181</v>
      </c>
      <c r="E572" t="s">
        <v>10614</v>
      </c>
    </row>
    <row r="573" spans="1:5" x14ac:dyDescent="0.25">
      <c r="A573" t="s">
        <v>10615</v>
      </c>
      <c r="B573" t="s">
        <v>10616</v>
      </c>
      <c r="E573" t="s">
        <v>10617</v>
      </c>
    </row>
    <row r="574" spans="1:5" x14ac:dyDescent="0.25">
      <c r="A574" t="s">
        <v>10618</v>
      </c>
      <c r="B574" t="s">
        <v>257</v>
      </c>
      <c r="E574" t="s">
        <v>10619</v>
      </c>
    </row>
    <row r="575" spans="1:5" x14ac:dyDescent="0.25">
      <c r="A575" t="s">
        <v>10620</v>
      </c>
      <c r="B575" t="s">
        <v>257</v>
      </c>
      <c r="E575" t="s">
        <v>10621</v>
      </c>
    </row>
    <row r="576" spans="1:5" x14ac:dyDescent="0.25">
      <c r="A576" t="s">
        <v>10622</v>
      </c>
      <c r="B576" t="s">
        <v>257</v>
      </c>
      <c r="E576" t="s">
        <v>10623</v>
      </c>
    </row>
    <row r="577" spans="1:5" x14ac:dyDescent="0.25">
      <c r="A577" t="s">
        <v>10624</v>
      </c>
      <c r="B577" t="s">
        <v>257</v>
      </c>
      <c r="E577" t="s">
        <v>10625</v>
      </c>
    </row>
    <row r="578" spans="1:5" x14ac:dyDescent="0.25">
      <c r="A578" t="s">
        <v>10626</v>
      </c>
      <c r="B578" t="s">
        <v>257</v>
      </c>
      <c r="E578" t="s">
        <v>10627</v>
      </c>
    </row>
    <row r="579" spans="1:5" x14ac:dyDescent="0.25">
      <c r="A579" t="s">
        <v>10628</v>
      </c>
      <c r="B579" t="s">
        <v>257</v>
      </c>
      <c r="E579" t="s">
        <v>10629</v>
      </c>
    </row>
    <row r="580" spans="1:5" x14ac:dyDescent="0.25">
      <c r="A580" t="s">
        <v>10630</v>
      </c>
      <c r="B580" t="s">
        <v>257</v>
      </c>
      <c r="E580" t="s">
        <v>10631</v>
      </c>
    </row>
    <row r="581" spans="1:5" x14ac:dyDescent="0.25">
      <c r="A581" t="s">
        <v>10632</v>
      </c>
      <c r="B581" t="s">
        <v>257</v>
      </c>
      <c r="E581" t="s">
        <v>10633</v>
      </c>
    </row>
    <row r="582" spans="1:5" x14ac:dyDescent="0.25">
      <c r="A582" t="s">
        <v>10634</v>
      </c>
      <c r="B582" t="s">
        <v>10635</v>
      </c>
      <c r="E582" t="s">
        <v>10636</v>
      </c>
    </row>
    <row r="583" spans="1:5" x14ac:dyDescent="0.25">
      <c r="A583" t="s">
        <v>10637</v>
      </c>
      <c r="B583" t="s">
        <v>257</v>
      </c>
      <c r="C583" t="s">
        <v>10638</v>
      </c>
      <c r="E583" t="s">
        <v>10639</v>
      </c>
    </row>
    <row r="584" spans="1:5" x14ac:dyDescent="0.25">
      <c r="A584" t="s">
        <v>10640</v>
      </c>
      <c r="B584" t="s">
        <v>257</v>
      </c>
      <c r="C584" t="s">
        <v>10638</v>
      </c>
      <c r="E584" t="s">
        <v>10641</v>
      </c>
    </row>
    <row r="585" spans="1:5" x14ac:dyDescent="0.25">
      <c r="A585" t="s">
        <v>10642</v>
      </c>
      <c r="B585" t="s">
        <v>257</v>
      </c>
      <c r="C585" t="s">
        <v>10638</v>
      </c>
      <c r="E585" t="s">
        <v>10643</v>
      </c>
    </row>
    <row r="586" spans="1:5" x14ac:dyDescent="0.25">
      <c r="A586" t="s">
        <v>10644</v>
      </c>
      <c r="B586" t="s">
        <v>257</v>
      </c>
      <c r="C586" t="s">
        <v>10638</v>
      </c>
      <c r="E586" t="s">
        <v>10645</v>
      </c>
    </row>
    <row r="587" spans="1:5" x14ac:dyDescent="0.25">
      <c r="A587" t="s">
        <v>10646</v>
      </c>
      <c r="B587" t="s">
        <v>257</v>
      </c>
      <c r="C587" t="s">
        <v>10638</v>
      </c>
      <c r="E587" t="s">
        <v>10647</v>
      </c>
    </row>
    <row r="588" spans="1:5" x14ac:dyDescent="0.25">
      <c r="A588" t="s">
        <v>10648</v>
      </c>
      <c r="B588" t="s">
        <v>257</v>
      </c>
      <c r="C588" t="s">
        <v>10638</v>
      </c>
      <c r="E588" t="s">
        <v>10649</v>
      </c>
    </row>
    <row r="589" spans="1:5" x14ac:dyDescent="0.25">
      <c r="A589" t="s">
        <v>10650</v>
      </c>
      <c r="B589" t="s">
        <v>257</v>
      </c>
      <c r="C589" t="s">
        <v>10638</v>
      </c>
      <c r="E589" t="s">
        <v>10651</v>
      </c>
    </row>
    <row r="590" spans="1:5" x14ac:dyDescent="0.25">
      <c r="A590" t="s">
        <v>10652</v>
      </c>
      <c r="B590" t="s">
        <v>257</v>
      </c>
      <c r="C590" t="s">
        <v>10638</v>
      </c>
      <c r="E590" t="s">
        <v>10653</v>
      </c>
    </row>
    <row r="591" spans="1:5" x14ac:dyDescent="0.25">
      <c r="A591" t="s">
        <v>10654</v>
      </c>
      <c r="B591" t="s">
        <v>257</v>
      </c>
      <c r="C591" t="s">
        <v>10638</v>
      </c>
      <c r="E591" t="s">
        <v>10655</v>
      </c>
    </row>
    <row r="592" spans="1:5" x14ac:dyDescent="0.25">
      <c r="A592" t="s">
        <v>10656</v>
      </c>
      <c r="B592" t="s">
        <v>257</v>
      </c>
      <c r="C592" t="s">
        <v>10638</v>
      </c>
      <c r="E592" t="s">
        <v>10657</v>
      </c>
    </row>
    <row r="593" spans="1:5" x14ac:dyDescent="0.25">
      <c r="A593" t="s">
        <v>10658</v>
      </c>
      <c r="B593" t="s">
        <v>257</v>
      </c>
      <c r="C593" t="s">
        <v>10638</v>
      </c>
      <c r="E593" t="s">
        <v>10659</v>
      </c>
    </row>
    <row r="594" spans="1:5" x14ac:dyDescent="0.25">
      <c r="A594" t="s">
        <v>10660</v>
      </c>
      <c r="B594" t="s">
        <v>257</v>
      </c>
      <c r="C594" t="s">
        <v>10638</v>
      </c>
      <c r="E594" t="s">
        <v>10661</v>
      </c>
    </row>
    <row r="595" spans="1:5" x14ac:dyDescent="0.25">
      <c r="A595" t="s">
        <v>10662</v>
      </c>
      <c r="B595" t="s">
        <v>10663</v>
      </c>
      <c r="C595" t="s">
        <v>10638</v>
      </c>
      <c r="E595" t="s">
        <v>10664</v>
      </c>
    </row>
    <row r="596" spans="1:5" x14ac:dyDescent="0.25">
      <c r="A596" t="s">
        <v>10665</v>
      </c>
      <c r="B596" t="s">
        <v>257</v>
      </c>
      <c r="C596" t="s">
        <v>10638</v>
      </c>
      <c r="E596" t="s">
        <v>10666</v>
      </c>
    </row>
    <row r="597" spans="1:5" x14ac:dyDescent="0.25">
      <c r="A597" t="s">
        <v>10667</v>
      </c>
      <c r="B597" t="s">
        <v>257</v>
      </c>
      <c r="C597" t="s">
        <v>10638</v>
      </c>
      <c r="E597" t="s">
        <v>10668</v>
      </c>
    </row>
    <row r="598" spans="1:5" x14ac:dyDescent="0.25">
      <c r="A598" t="s">
        <v>10669</v>
      </c>
      <c r="B598" t="s">
        <v>257</v>
      </c>
      <c r="C598" t="s">
        <v>10638</v>
      </c>
      <c r="E598" t="s">
        <v>10670</v>
      </c>
    </row>
    <row r="599" spans="1:5" x14ac:dyDescent="0.25">
      <c r="A599" t="s">
        <v>10671</v>
      </c>
      <c r="B599" t="s">
        <v>10672</v>
      </c>
      <c r="C599" t="s">
        <v>10638</v>
      </c>
      <c r="E599" t="s">
        <v>10673</v>
      </c>
    </row>
    <row r="600" spans="1:5" x14ac:dyDescent="0.25">
      <c r="A600" t="s">
        <v>10674</v>
      </c>
      <c r="B600" t="s">
        <v>257</v>
      </c>
      <c r="C600" t="s">
        <v>10638</v>
      </c>
      <c r="E600" t="s">
        <v>10675</v>
      </c>
    </row>
    <row r="601" spans="1:5" x14ac:dyDescent="0.25">
      <c r="A601" t="s">
        <v>10676</v>
      </c>
      <c r="B601" t="s">
        <v>257</v>
      </c>
      <c r="C601" t="s">
        <v>10638</v>
      </c>
      <c r="E601" t="s">
        <v>10677</v>
      </c>
    </row>
    <row r="602" spans="1:5" x14ac:dyDescent="0.25">
      <c r="A602" t="s">
        <v>10678</v>
      </c>
      <c r="B602" t="s">
        <v>257</v>
      </c>
      <c r="C602" t="s">
        <v>10638</v>
      </c>
      <c r="E602" t="s">
        <v>10679</v>
      </c>
    </row>
    <row r="603" spans="1:5" x14ac:dyDescent="0.25">
      <c r="A603" t="s">
        <v>10680</v>
      </c>
      <c r="B603" t="s">
        <v>257</v>
      </c>
      <c r="C603" t="s">
        <v>10638</v>
      </c>
      <c r="E603" t="s">
        <v>10681</v>
      </c>
    </row>
    <row r="604" spans="1:5" x14ac:dyDescent="0.25">
      <c r="A604" t="s">
        <v>10682</v>
      </c>
      <c r="B604" t="s">
        <v>257</v>
      </c>
      <c r="C604" t="s">
        <v>10638</v>
      </c>
      <c r="E604" t="s">
        <v>10683</v>
      </c>
    </row>
    <row r="605" spans="1:5" x14ac:dyDescent="0.25">
      <c r="A605" t="s">
        <v>10684</v>
      </c>
      <c r="B605" t="s">
        <v>257</v>
      </c>
      <c r="C605" t="s">
        <v>10638</v>
      </c>
      <c r="E605" t="s">
        <v>10685</v>
      </c>
    </row>
    <row r="606" spans="1:5" x14ac:dyDescent="0.25">
      <c r="A606" t="s">
        <v>10686</v>
      </c>
      <c r="B606" t="s">
        <v>257</v>
      </c>
      <c r="C606" t="s">
        <v>10638</v>
      </c>
      <c r="E606" t="s">
        <v>10687</v>
      </c>
    </row>
    <row r="607" spans="1:5" x14ac:dyDescent="0.25">
      <c r="A607" t="s">
        <v>10688</v>
      </c>
      <c r="B607" t="s">
        <v>257</v>
      </c>
      <c r="C607" t="s">
        <v>10638</v>
      </c>
      <c r="E607" t="s">
        <v>10689</v>
      </c>
    </row>
    <row r="608" spans="1:5" x14ac:dyDescent="0.25">
      <c r="A608" t="s">
        <v>10690</v>
      </c>
      <c r="B608" t="s">
        <v>257</v>
      </c>
      <c r="C608" t="s">
        <v>10638</v>
      </c>
      <c r="E608" t="s">
        <v>10691</v>
      </c>
    </row>
    <row r="609" spans="1:5" x14ac:dyDescent="0.25">
      <c r="A609" t="s">
        <v>10692</v>
      </c>
      <c r="B609" t="s">
        <v>10693</v>
      </c>
      <c r="C609" t="s">
        <v>10638</v>
      </c>
      <c r="E609" t="s">
        <v>10694</v>
      </c>
    </row>
    <row r="610" spans="1:5" x14ac:dyDescent="0.25">
      <c r="A610" t="s">
        <v>10695</v>
      </c>
      <c r="B610" t="s">
        <v>257</v>
      </c>
      <c r="E610" t="s">
        <v>10696</v>
      </c>
    </row>
    <row r="611" spans="1:5" x14ac:dyDescent="0.25">
      <c r="A611" t="s">
        <v>10697</v>
      </c>
      <c r="B611" t="s">
        <v>257</v>
      </c>
      <c r="E611" t="s">
        <v>10698</v>
      </c>
    </row>
    <row r="612" spans="1:5" x14ac:dyDescent="0.25">
      <c r="A612" t="s">
        <v>10699</v>
      </c>
      <c r="B612" t="s">
        <v>10700</v>
      </c>
      <c r="E612" t="s">
        <v>10701</v>
      </c>
    </row>
    <row r="613" spans="1:5" x14ac:dyDescent="0.25">
      <c r="A613" t="s">
        <v>10702</v>
      </c>
      <c r="B613" t="s">
        <v>10703</v>
      </c>
      <c r="E613" t="s">
        <v>10704</v>
      </c>
    </row>
    <row r="614" spans="1:5" x14ac:dyDescent="0.25">
      <c r="A614" t="s">
        <v>10705</v>
      </c>
      <c r="B614" t="s">
        <v>257</v>
      </c>
      <c r="E614" t="s">
        <v>10706</v>
      </c>
    </row>
    <row r="615" spans="1:5" x14ac:dyDescent="0.25">
      <c r="A615" t="s">
        <v>10707</v>
      </c>
      <c r="B615" t="s">
        <v>10708</v>
      </c>
      <c r="E615" t="s">
        <v>10709</v>
      </c>
    </row>
    <row r="616" spans="1:5" x14ac:dyDescent="0.25">
      <c r="A616" t="s">
        <v>10710</v>
      </c>
      <c r="B616" t="s">
        <v>257</v>
      </c>
      <c r="E616" t="s">
        <v>10711</v>
      </c>
    </row>
    <row r="617" spans="1:5" x14ac:dyDescent="0.25">
      <c r="A617" t="s">
        <v>10712</v>
      </c>
      <c r="B617" t="s">
        <v>10713</v>
      </c>
      <c r="E617" t="s">
        <v>10714</v>
      </c>
    </row>
    <row r="618" spans="1:5" x14ac:dyDescent="0.25">
      <c r="A618" t="s">
        <v>10715</v>
      </c>
      <c r="B618" t="s">
        <v>257</v>
      </c>
      <c r="E618" t="s">
        <v>10716</v>
      </c>
    </row>
    <row r="619" spans="1:5" x14ac:dyDescent="0.25">
      <c r="A619" t="s">
        <v>10717</v>
      </c>
      <c r="B619" t="s">
        <v>6785</v>
      </c>
      <c r="E619" t="s">
        <v>10718</v>
      </c>
    </row>
    <row r="620" spans="1:5" x14ac:dyDescent="0.25">
      <c r="A620" t="s">
        <v>10719</v>
      </c>
      <c r="B620" t="s">
        <v>257</v>
      </c>
      <c r="C620" t="s">
        <v>10720</v>
      </c>
      <c r="E620" t="s">
        <v>10721</v>
      </c>
    </row>
    <row r="621" spans="1:5" x14ac:dyDescent="0.25">
      <c r="A621" t="s">
        <v>10722</v>
      </c>
      <c r="B621" t="s">
        <v>10723</v>
      </c>
      <c r="C621" t="s">
        <v>10724</v>
      </c>
      <c r="E621" t="s">
        <v>10725</v>
      </c>
    </row>
    <row r="622" spans="1:5" x14ac:dyDescent="0.25">
      <c r="A622" t="s">
        <v>10726</v>
      </c>
      <c r="B622" t="s">
        <v>10727</v>
      </c>
      <c r="C622" t="s">
        <v>10728</v>
      </c>
      <c r="E622" t="s">
        <v>10729</v>
      </c>
    </row>
    <row r="623" spans="1:5" x14ac:dyDescent="0.25">
      <c r="A623" t="s">
        <v>10730</v>
      </c>
      <c r="B623" t="s">
        <v>10731</v>
      </c>
      <c r="E623" t="s">
        <v>10732</v>
      </c>
    </row>
    <row r="624" spans="1:5" x14ac:dyDescent="0.25">
      <c r="A624" t="s">
        <v>10733</v>
      </c>
      <c r="B624" t="s">
        <v>10734</v>
      </c>
      <c r="E624" t="s">
        <v>10735</v>
      </c>
    </row>
    <row r="625" spans="1:5" x14ac:dyDescent="0.25">
      <c r="A625" t="s">
        <v>10736</v>
      </c>
      <c r="B625" t="s">
        <v>257</v>
      </c>
      <c r="E625" t="s">
        <v>10737</v>
      </c>
    </row>
    <row r="626" spans="1:5" x14ac:dyDescent="0.25">
      <c r="A626" t="s">
        <v>10738</v>
      </c>
      <c r="B626" t="s">
        <v>257</v>
      </c>
      <c r="E626" t="s">
        <v>10739</v>
      </c>
    </row>
    <row r="627" spans="1:5" x14ac:dyDescent="0.25">
      <c r="A627" t="s">
        <v>10740</v>
      </c>
      <c r="B627" t="s">
        <v>257</v>
      </c>
      <c r="E627" t="s">
        <v>10741</v>
      </c>
    </row>
    <row r="628" spans="1:5" x14ac:dyDescent="0.25">
      <c r="A628" t="s">
        <v>10742</v>
      </c>
      <c r="B628" t="s">
        <v>257</v>
      </c>
      <c r="E628" t="s">
        <v>10743</v>
      </c>
    </row>
    <row r="629" spans="1:5" x14ac:dyDescent="0.25">
      <c r="A629" t="s">
        <v>10744</v>
      </c>
      <c r="B629" t="s">
        <v>257</v>
      </c>
      <c r="E629" t="s">
        <v>10745</v>
      </c>
    </row>
    <row r="630" spans="1:5" x14ac:dyDescent="0.25">
      <c r="A630" t="s">
        <v>10746</v>
      </c>
      <c r="B630" t="s">
        <v>257</v>
      </c>
      <c r="E630" t="s">
        <v>10747</v>
      </c>
    </row>
    <row r="631" spans="1:5" x14ac:dyDescent="0.25">
      <c r="A631" t="s">
        <v>10748</v>
      </c>
      <c r="B631" t="s">
        <v>257</v>
      </c>
      <c r="E631" t="s">
        <v>10749</v>
      </c>
    </row>
    <row r="632" spans="1:5" x14ac:dyDescent="0.25">
      <c r="A632" t="s">
        <v>10750</v>
      </c>
      <c r="B632" t="s">
        <v>257</v>
      </c>
      <c r="E632" t="s">
        <v>10751</v>
      </c>
    </row>
    <row r="633" spans="1:5" x14ac:dyDescent="0.25">
      <c r="A633" t="s">
        <v>10752</v>
      </c>
      <c r="B633" t="s">
        <v>10753</v>
      </c>
      <c r="C633" t="s">
        <v>10754</v>
      </c>
      <c r="D633" t="s">
        <v>10755</v>
      </c>
      <c r="E633" t="s">
        <v>10756</v>
      </c>
    </row>
    <row r="634" spans="1:5" x14ac:dyDescent="0.25">
      <c r="A634" t="s">
        <v>10757</v>
      </c>
      <c r="B634" t="s">
        <v>257</v>
      </c>
      <c r="C634" t="s">
        <v>10754</v>
      </c>
      <c r="D634" t="s">
        <v>10755</v>
      </c>
      <c r="E634" t="s">
        <v>10758</v>
      </c>
    </row>
    <row r="635" spans="1:5" x14ac:dyDescent="0.25">
      <c r="A635" t="s">
        <v>10759</v>
      </c>
      <c r="B635" t="s">
        <v>257</v>
      </c>
      <c r="C635" t="s">
        <v>10754</v>
      </c>
      <c r="D635" t="s">
        <v>10755</v>
      </c>
      <c r="E635" t="s">
        <v>10760</v>
      </c>
    </row>
    <row r="636" spans="1:5" x14ac:dyDescent="0.25">
      <c r="A636" t="s">
        <v>10761</v>
      </c>
      <c r="B636" t="s">
        <v>257</v>
      </c>
      <c r="C636" t="s">
        <v>10754</v>
      </c>
      <c r="D636" t="s">
        <v>10755</v>
      </c>
      <c r="E636" t="s">
        <v>10762</v>
      </c>
    </row>
    <row r="637" spans="1:5" x14ac:dyDescent="0.25">
      <c r="A637" t="s">
        <v>10763</v>
      </c>
      <c r="B637" t="s">
        <v>257</v>
      </c>
      <c r="C637" t="s">
        <v>10754</v>
      </c>
      <c r="D637" t="s">
        <v>10755</v>
      </c>
      <c r="E637" t="s">
        <v>10764</v>
      </c>
    </row>
    <row r="638" spans="1:5" x14ac:dyDescent="0.25">
      <c r="A638" t="s">
        <v>10765</v>
      </c>
      <c r="B638" t="s">
        <v>257</v>
      </c>
      <c r="C638" t="s">
        <v>10754</v>
      </c>
      <c r="D638" t="s">
        <v>10755</v>
      </c>
      <c r="E638" t="s">
        <v>10766</v>
      </c>
    </row>
    <row r="639" spans="1:5" x14ac:dyDescent="0.25">
      <c r="A639" t="s">
        <v>10767</v>
      </c>
      <c r="B639" t="s">
        <v>10768</v>
      </c>
      <c r="C639" t="s">
        <v>10754</v>
      </c>
      <c r="D639" t="s">
        <v>10755</v>
      </c>
      <c r="E639" t="s">
        <v>10769</v>
      </c>
    </row>
    <row r="640" spans="1:5" x14ac:dyDescent="0.25">
      <c r="A640" t="s">
        <v>10770</v>
      </c>
      <c r="B640" t="s">
        <v>257</v>
      </c>
      <c r="C640" t="s">
        <v>10754</v>
      </c>
      <c r="D640" t="s">
        <v>10755</v>
      </c>
      <c r="E640" t="s">
        <v>10771</v>
      </c>
    </row>
    <row r="641" spans="1:5" x14ac:dyDescent="0.25">
      <c r="A641" t="s">
        <v>10772</v>
      </c>
      <c r="B641" t="s">
        <v>10773</v>
      </c>
      <c r="C641" t="s">
        <v>10754</v>
      </c>
      <c r="D641" t="s">
        <v>10755</v>
      </c>
      <c r="E641" t="s">
        <v>10774</v>
      </c>
    </row>
    <row r="642" spans="1:5" x14ac:dyDescent="0.25">
      <c r="A642" t="s">
        <v>10775</v>
      </c>
      <c r="B642" t="s">
        <v>10776</v>
      </c>
      <c r="C642" t="s">
        <v>10754</v>
      </c>
      <c r="D642" t="s">
        <v>10755</v>
      </c>
      <c r="E642" t="s">
        <v>10777</v>
      </c>
    </row>
    <row r="643" spans="1:5" x14ac:dyDescent="0.25">
      <c r="A643" t="s">
        <v>10778</v>
      </c>
      <c r="B643" t="s">
        <v>10779</v>
      </c>
      <c r="C643" t="s">
        <v>10754</v>
      </c>
      <c r="D643" t="s">
        <v>10755</v>
      </c>
      <c r="E643" t="s">
        <v>10780</v>
      </c>
    </row>
    <row r="644" spans="1:5" x14ac:dyDescent="0.25">
      <c r="A644" t="s">
        <v>10781</v>
      </c>
      <c r="B644" t="s">
        <v>257</v>
      </c>
      <c r="E644" t="s">
        <v>10782</v>
      </c>
    </row>
    <row r="645" spans="1:5" x14ac:dyDescent="0.25">
      <c r="A645" t="s">
        <v>10783</v>
      </c>
      <c r="B645" t="s">
        <v>257</v>
      </c>
      <c r="E645" t="s">
        <v>10784</v>
      </c>
    </row>
    <row r="646" spans="1:5" x14ac:dyDescent="0.25">
      <c r="A646" t="s">
        <v>10785</v>
      </c>
      <c r="B646" t="s">
        <v>257</v>
      </c>
      <c r="E646" t="s">
        <v>10786</v>
      </c>
    </row>
    <row r="647" spans="1:5" x14ac:dyDescent="0.25">
      <c r="A647" t="s">
        <v>10787</v>
      </c>
      <c r="B647" t="s">
        <v>257</v>
      </c>
      <c r="E647" t="s">
        <v>10788</v>
      </c>
    </row>
    <row r="648" spans="1:5" x14ac:dyDescent="0.25">
      <c r="A648" t="s">
        <v>10789</v>
      </c>
      <c r="B648" t="s">
        <v>257</v>
      </c>
      <c r="E648" t="s">
        <v>10790</v>
      </c>
    </row>
    <row r="649" spans="1:5" x14ac:dyDescent="0.25">
      <c r="A649" t="s">
        <v>10791</v>
      </c>
      <c r="B649" t="s">
        <v>257</v>
      </c>
      <c r="E649" t="s">
        <v>10792</v>
      </c>
    </row>
    <row r="650" spans="1:5" x14ac:dyDescent="0.25">
      <c r="A650" t="s">
        <v>10793</v>
      </c>
      <c r="B650" t="s">
        <v>257</v>
      </c>
      <c r="E650" t="s">
        <v>10794</v>
      </c>
    </row>
    <row r="651" spans="1:5" x14ac:dyDescent="0.25">
      <c r="A651" t="s">
        <v>10795</v>
      </c>
      <c r="B651" t="s">
        <v>257</v>
      </c>
      <c r="E651" t="s">
        <v>10796</v>
      </c>
    </row>
    <row r="652" spans="1:5" x14ac:dyDescent="0.25">
      <c r="A652" t="s">
        <v>10797</v>
      </c>
      <c r="B652" t="s">
        <v>257</v>
      </c>
      <c r="E652" t="s">
        <v>10798</v>
      </c>
    </row>
    <row r="653" spans="1:5" x14ac:dyDescent="0.25">
      <c r="A653" t="s">
        <v>10799</v>
      </c>
      <c r="B653" t="s">
        <v>1305</v>
      </c>
      <c r="E653" t="s">
        <v>10800</v>
      </c>
    </row>
    <row r="654" spans="1:5" x14ac:dyDescent="0.25">
      <c r="A654" t="s">
        <v>10801</v>
      </c>
      <c r="B654" t="s">
        <v>257</v>
      </c>
      <c r="E654" t="s">
        <v>10802</v>
      </c>
    </row>
    <row r="655" spans="1:5" x14ac:dyDescent="0.25">
      <c r="A655" t="s">
        <v>10803</v>
      </c>
      <c r="B655" t="s">
        <v>257</v>
      </c>
      <c r="E655" t="s">
        <v>10804</v>
      </c>
    </row>
    <row r="656" spans="1:5" x14ac:dyDescent="0.25">
      <c r="A656" t="s">
        <v>10805</v>
      </c>
      <c r="B656" t="s">
        <v>257</v>
      </c>
      <c r="E656" t="s">
        <v>10806</v>
      </c>
    </row>
    <row r="657" spans="1:5" x14ac:dyDescent="0.25">
      <c r="A657" t="s">
        <v>10807</v>
      </c>
      <c r="B657" t="s">
        <v>257</v>
      </c>
      <c r="E657" t="s">
        <v>10808</v>
      </c>
    </row>
    <row r="658" spans="1:5" x14ac:dyDescent="0.25">
      <c r="A658" t="s">
        <v>10809</v>
      </c>
      <c r="B658" t="s">
        <v>257</v>
      </c>
      <c r="E658" t="s">
        <v>10810</v>
      </c>
    </row>
    <row r="659" spans="1:5" x14ac:dyDescent="0.25">
      <c r="A659" t="s">
        <v>10811</v>
      </c>
      <c r="B659" t="s">
        <v>257</v>
      </c>
      <c r="E659" t="s">
        <v>10812</v>
      </c>
    </row>
    <row r="660" spans="1:5" x14ac:dyDescent="0.25">
      <c r="A660" t="s">
        <v>10813</v>
      </c>
      <c r="B660" t="s">
        <v>257</v>
      </c>
      <c r="E660" t="s">
        <v>10814</v>
      </c>
    </row>
    <row r="661" spans="1:5" x14ac:dyDescent="0.25">
      <c r="A661" t="s">
        <v>10815</v>
      </c>
      <c r="B661" t="s">
        <v>257</v>
      </c>
      <c r="E661" t="s">
        <v>10816</v>
      </c>
    </row>
    <row r="662" spans="1:5" x14ac:dyDescent="0.25">
      <c r="A662" t="s">
        <v>10817</v>
      </c>
      <c r="B662" t="s">
        <v>257</v>
      </c>
      <c r="E662" t="s">
        <v>10818</v>
      </c>
    </row>
    <row r="663" spans="1:5" x14ac:dyDescent="0.25">
      <c r="A663" t="s">
        <v>10819</v>
      </c>
      <c r="B663" t="s">
        <v>257</v>
      </c>
      <c r="E663" t="s">
        <v>10820</v>
      </c>
    </row>
    <row r="664" spans="1:5" x14ac:dyDescent="0.25">
      <c r="A664" t="s">
        <v>10821</v>
      </c>
      <c r="B664" t="s">
        <v>257</v>
      </c>
      <c r="E664" t="s">
        <v>10822</v>
      </c>
    </row>
    <row r="665" spans="1:5" x14ac:dyDescent="0.25">
      <c r="A665" t="s">
        <v>10823</v>
      </c>
      <c r="B665" t="s">
        <v>257</v>
      </c>
      <c r="E665" t="s">
        <v>10824</v>
      </c>
    </row>
    <row r="666" spans="1:5" x14ac:dyDescent="0.25">
      <c r="A666" t="s">
        <v>10825</v>
      </c>
      <c r="B666" t="s">
        <v>257</v>
      </c>
      <c r="E666" t="s">
        <v>10826</v>
      </c>
    </row>
    <row r="667" spans="1:5" x14ac:dyDescent="0.25">
      <c r="A667" t="s">
        <v>10827</v>
      </c>
      <c r="B667" t="s">
        <v>257</v>
      </c>
      <c r="E667" t="s">
        <v>10828</v>
      </c>
    </row>
    <row r="668" spans="1:5" x14ac:dyDescent="0.25">
      <c r="A668" t="s">
        <v>10829</v>
      </c>
      <c r="B668" t="s">
        <v>257</v>
      </c>
      <c r="E668" t="s">
        <v>10830</v>
      </c>
    </row>
    <row r="669" spans="1:5" x14ac:dyDescent="0.25">
      <c r="A669" t="s">
        <v>10831</v>
      </c>
      <c r="B669" t="s">
        <v>257</v>
      </c>
      <c r="E669" t="s">
        <v>10832</v>
      </c>
    </row>
    <row r="670" spans="1:5" x14ac:dyDescent="0.25">
      <c r="A670" t="s">
        <v>10833</v>
      </c>
      <c r="B670" t="s">
        <v>257</v>
      </c>
      <c r="E670" t="s">
        <v>10834</v>
      </c>
    </row>
    <row r="671" spans="1:5" x14ac:dyDescent="0.25">
      <c r="A671" t="s">
        <v>10835</v>
      </c>
      <c r="B671" t="s">
        <v>257</v>
      </c>
      <c r="E671" t="s">
        <v>10836</v>
      </c>
    </row>
    <row r="672" spans="1:5" x14ac:dyDescent="0.25">
      <c r="A672" t="s">
        <v>10837</v>
      </c>
      <c r="B672" t="s">
        <v>3592</v>
      </c>
      <c r="E672" t="s">
        <v>10838</v>
      </c>
    </row>
    <row r="673" spans="1:5" x14ac:dyDescent="0.25">
      <c r="A673" t="s">
        <v>10839</v>
      </c>
      <c r="B673" t="s">
        <v>257</v>
      </c>
      <c r="E673" t="s">
        <v>10840</v>
      </c>
    </row>
    <row r="674" spans="1:5" x14ac:dyDescent="0.25">
      <c r="A674" t="s">
        <v>10841</v>
      </c>
      <c r="B674" t="s">
        <v>884</v>
      </c>
      <c r="E674" t="s">
        <v>10842</v>
      </c>
    </row>
    <row r="675" spans="1:5" x14ac:dyDescent="0.25">
      <c r="A675" t="s">
        <v>10843</v>
      </c>
      <c r="B675" t="s">
        <v>257</v>
      </c>
      <c r="E675" t="s">
        <v>10844</v>
      </c>
    </row>
    <row r="676" spans="1:5" x14ac:dyDescent="0.25">
      <c r="A676" t="s">
        <v>10845</v>
      </c>
      <c r="B676" t="s">
        <v>257</v>
      </c>
      <c r="E676" t="s">
        <v>10846</v>
      </c>
    </row>
    <row r="677" spans="1:5" x14ac:dyDescent="0.25">
      <c r="A677" t="s">
        <v>10847</v>
      </c>
      <c r="B677" t="s">
        <v>10848</v>
      </c>
      <c r="E677" t="s">
        <v>10849</v>
      </c>
    </row>
    <row r="678" spans="1:5" x14ac:dyDescent="0.25">
      <c r="A678" t="s">
        <v>10850</v>
      </c>
      <c r="B678" t="s">
        <v>257</v>
      </c>
      <c r="E678" t="s">
        <v>10851</v>
      </c>
    </row>
    <row r="679" spans="1:5" x14ac:dyDescent="0.25">
      <c r="A679" t="s">
        <v>10852</v>
      </c>
      <c r="B679" t="s">
        <v>10853</v>
      </c>
      <c r="E679" t="s">
        <v>10854</v>
      </c>
    </row>
    <row r="680" spans="1:5" x14ac:dyDescent="0.25">
      <c r="A680" t="s">
        <v>10855</v>
      </c>
      <c r="B680" t="s">
        <v>257</v>
      </c>
      <c r="E680" t="s">
        <v>10856</v>
      </c>
    </row>
    <row r="681" spans="1:5" x14ac:dyDescent="0.25">
      <c r="A681" t="s">
        <v>10857</v>
      </c>
      <c r="B681" t="s">
        <v>257</v>
      </c>
      <c r="E681" t="s">
        <v>10858</v>
      </c>
    </row>
    <row r="682" spans="1:5" x14ac:dyDescent="0.25">
      <c r="A682" t="s">
        <v>10859</v>
      </c>
      <c r="B682" t="s">
        <v>257</v>
      </c>
      <c r="E682" t="s">
        <v>10860</v>
      </c>
    </row>
    <row r="683" spans="1:5" x14ac:dyDescent="0.25">
      <c r="A683" t="s">
        <v>10861</v>
      </c>
      <c r="B683" t="s">
        <v>257</v>
      </c>
      <c r="E683" t="s">
        <v>10862</v>
      </c>
    </row>
    <row r="684" spans="1:5" x14ac:dyDescent="0.25">
      <c r="A684" t="s">
        <v>10863</v>
      </c>
      <c r="B684" t="s">
        <v>257</v>
      </c>
      <c r="E684" t="s">
        <v>10864</v>
      </c>
    </row>
    <row r="685" spans="1:5" x14ac:dyDescent="0.25">
      <c r="A685" t="s">
        <v>10865</v>
      </c>
      <c r="B685" t="s">
        <v>257</v>
      </c>
      <c r="E685" t="s">
        <v>10866</v>
      </c>
    </row>
    <row r="686" spans="1:5" x14ac:dyDescent="0.25">
      <c r="A686" t="s">
        <v>10867</v>
      </c>
      <c r="B686" t="s">
        <v>257</v>
      </c>
      <c r="E686" t="s">
        <v>10868</v>
      </c>
    </row>
    <row r="687" spans="1:5" x14ac:dyDescent="0.25">
      <c r="A687" t="s">
        <v>10869</v>
      </c>
      <c r="B687" t="s">
        <v>257</v>
      </c>
      <c r="E687" t="s">
        <v>10870</v>
      </c>
    </row>
    <row r="688" spans="1:5" x14ac:dyDescent="0.25">
      <c r="A688" t="s">
        <v>10871</v>
      </c>
      <c r="B688" t="s">
        <v>257</v>
      </c>
      <c r="E688" t="s">
        <v>10872</v>
      </c>
    </row>
    <row r="689" spans="1:5" x14ac:dyDescent="0.25">
      <c r="A689" t="s">
        <v>10873</v>
      </c>
      <c r="B689" t="s">
        <v>257</v>
      </c>
      <c r="E689" t="s">
        <v>10874</v>
      </c>
    </row>
    <row r="690" spans="1:5" x14ac:dyDescent="0.25">
      <c r="A690" t="s">
        <v>10875</v>
      </c>
      <c r="B690" t="s">
        <v>257</v>
      </c>
      <c r="E690" t="s">
        <v>10876</v>
      </c>
    </row>
    <row r="691" spans="1:5" x14ac:dyDescent="0.25">
      <c r="A691" t="s">
        <v>10877</v>
      </c>
      <c r="B691" t="s">
        <v>257</v>
      </c>
      <c r="E691" t="s">
        <v>10878</v>
      </c>
    </row>
    <row r="692" spans="1:5" x14ac:dyDescent="0.25">
      <c r="A692" t="s">
        <v>10879</v>
      </c>
      <c r="B692" t="s">
        <v>257</v>
      </c>
      <c r="E692" t="s">
        <v>10880</v>
      </c>
    </row>
    <row r="693" spans="1:5" x14ac:dyDescent="0.25">
      <c r="A693" t="s">
        <v>10881</v>
      </c>
      <c r="B693" t="s">
        <v>257</v>
      </c>
      <c r="E693" t="s">
        <v>10882</v>
      </c>
    </row>
    <row r="694" spans="1:5" x14ac:dyDescent="0.25">
      <c r="A694" t="s">
        <v>10883</v>
      </c>
      <c r="B694" t="s">
        <v>257</v>
      </c>
      <c r="E694" t="s">
        <v>10884</v>
      </c>
    </row>
    <row r="695" spans="1:5" x14ac:dyDescent="0.25">
      <c r="A695" t="s">
        <v>10885</v>
      </c>
      <c r="B695" t="s">
        <v>257</v>
      </c>
      <c r="E695" t="s">
        <v>10886</v>
      </c>
    </row>
    <row r="696" spans="1:5" x14ac:dyDescent="0.25">
      <c r="A696" t="s">
        <v>209</v>
      </c>
      <c r="B696" t="s">
        <v>10887</v>
      </c>
      <c r="E696" t="s">
        <v>10888</v>
      </c>
    </row>
    <row r="697" spans="1:5" x14ac:dyDescent="0.25">
      <c r="A697" t="s">
        <v>212</v>
      </c>
      <c r="B697" t="s">
        <v>181</v>
      </c>
      <c r="E697" t="s">
        <v>10889</v>
      </c>
    </row>
    <row r="698" spans="1:5" x14ac:dyDescent="0.25">
      <c r="A698" t="s">
        <v>218</v>
      </c>
      <c r="B698" t="s">
        <v>181</v>
      </c>
      <c r="E698" t="s">
        <v>10890</v>
      </c>
    </row>
    <row r="699" spans="1:5" x14ac:dyDescent="0.25">
      <c r="A699" t="s">
        <v>10891</v>
      </c>
      <c r="B699" t="s">
        <v>257</v>
      </c>
      <c r="E699" t="s">
        <v>10892</v>
      </c>
    </row>
    <row r="700" spans="1:5" x14ac:dyDescent="0.25">
      <c r="A700" t="s">
        <v>10893</v>
      </c>
      <c r="B700" t="s">
        <v>257</v>
      </c>
      <c r="E700" t="s">
        <v>10894</v>
      </c>
    </row>
    <row r="701" spans="1:5" x14ac:dyDescent="0.25">
      <c r="A701" t="s">
        <v>10895</v>
      </c>
      <c r="B701" t="s">
        <v>5921</v>
      </c>
      <c r="E701" t="s">
        <v>10896</v>
      </c>
    </row>
    <row r="702" spans="1:5" x14ac:dyDescent="0.25">
      <c r="A702" t="s">
        <v>10897</v>
      </c>
      <c r="B702" t="s">
        <v>257</v>
      </c>
      <c r="E702" t="s">
        <v>10898</v>
      </c>
    </row>
    <row r="703" spans="1:5" x14ac:dyDescent="0.25">
      <c r="A703" t="s">
        <v>10899</v>
      </c>
      <c r="B703" t="s">
        <v>257</v>
      </c>
      <c r="E703" t="s">
        <v>10900</v>
      </c>
    </row>
    <row r="704" spans="1:5" x14ac:dyDescent="0.25">
      <c r="A704" t="s">
        <v>10901</v>
      </c>
      <c r="B704" t="s">
        <v>257</v>
      </c>
      <c r="E704" t="s">
        <v>10902</v>
      </c>
    </row>
    <row r="705" spans="1:5" x14ac:dyDescent="0.25">
      <c r="A705" t="s">
        <v>10903</v>
      </c>
      <c r="B705" t="s">
        <v>257</v>
      </c>
      <c r="E705" t="s">
        <v>10904</v>
      </c>
    </row>
    <row r="706" spans="1:5" x14ac:dyDescent="0.25">
      <c r="A706" t="s">
        <v>10905</v>
      </c>
      <c r="B706" t="s">
        <v>257</v>
      </c>
      <c r="E706" t="s">
        <v>10906</v>
      </c>
    </row>
    <row r="707" spans="1:5" x14ac:dyDescent="0.25">
      <c r="A707" t="s">
        <v>10907</v>
      </c>
      <c r="B707" t="s">
        <v>257</v>
      </c>
      <c r="E707" t="s">
        <v>10908</v>
      </c>
    </row>
    <row r="708" spans="1:5" x14ac:dyDescent="0.25">
      <c r="A708" t="s">
        <v>10909</v>
      </c>
      <c r="B708" t="s">
        <v>10910</v>
      </c>
      <c r="E708" t="s">
        <v>10911</v>
      </c>
    </row>
    <row r="709" spans="1:5" x14ac:dyDescent="0.25">
      <c r="A709" t="s">
        <v>10912</v>
      </c>
      <c r="B709" t="s">
        <v>257</v>
      </c>
      <c r="E709" t="s">
        <v>10913</v>
      </c>
    </row>
    <row r="710" spans="1:5" x14ac:dyDescent="0.25">
      <c r="A710" t="s">
        <v>10914</v>
      </c>
      <c r="B710" t="s">
        <v>257</v>
      </c>
      <c r="E710" t="s">
        <v>10915</v>
      </c>
    </row>
    <row r="711" spans="1:5" x14ac:dyDescent="0.25">
      <c r="A711" t="s">
        <v>10916</v>
      </c>
      <c r="B711" t="s">
        <v>257</v>
      </c>
      <c r="E711" t="s">
        <v>10917</v>
      </c>
    </row>
    <row r="712" spans="1:5" x14ac:dyDescent="0.25">
      <c r="A712" t="s">
        <v>10918</v>
      </c>
      <c r="B712" t="s">
        <v>257</v>
      </c>
      <c r="E712" t="s">
        <v>10919</v>
      </c>
    </row>
    <row r="713" spans="1:5" x14ac:dyDescent="0.25">
      <c r="A713" t="s">
        <v>10920</v>
      </c>
      <c r="B713" t="s">
        <v>257</v>
      </c>
      <c r="E713" t="s">
        <v>10921</v>
      </c>
    </row>
    <row r="714" spans="1:5" x14ac:dyDescent="0.25">
      <c r="A714" t="s">
        <v>10922</v>
      </c>
      <c r="B714" t="s">
        <v>257</v>
      </c>
      <c r="E714" t="s">
        <v>10923</v>
      </c>
    </row>
    <row r="715" spans="1:5" x14ac:dyDescent="0.25">
      <c r="A715" t="s">
        <v>10924</v>
      </c>
      <c r="B715" t="s">
        <v>10925</v>
      </c>
      <c r="E715" t="s">
        <v>10926</v>
      </c>
    </row>
    <row r="716" spans="1:5" x14ac:dyDescent="0.25">
      <c r="A716" t="s">
        <v>10927</v>
      </c>
      <c r="B716" t="s">
        <v>257</v>
      </c>
      <c r="E716" t="s">
        <v>10928</v>
      </c>
    </row>
    <row r="717" spans="1:5" x14ac:dyDescent="0.25">
      <c r="A717" t="s">
        <v>10929</v>
      </c>
      <c r="B717" t="s">
        <v>10239</v>
      </c>
      <c r="E717" t="s">
        <v>10930</v>
      </c>
    </row>
    <row r="718" spans="1:5" x14ac:dyDescent="0.25">
      <c r="A718" t="s">
        <v>10931</v>
      </c>
      <c r="B718" t="s">
        <v>257</v>
      </c>
      <c r="E718" t="s">
        <v>10932</v>
      </c>
    </row>
    <row r="719" spans="1:5" x14ac:dyDescent="0.25">
      <c r="A719" t="s">
        <v>10933</v>
      </c>
      <c r="B719" t="s">
        <v>257</v>
      </c>
      <c r="E719" t="s">
        <v>10934</v>
      </c>
    </row>
    <row r="720" spans="1:5" x14ac:dyDescent="0.25">
      <c r="A720" t="s">
        <v>10935</v>
      </c>
      <c r="B720" t="s">
        <v>10239</v>
      </c>
      <c r="E720" t="s">
        <v>10936</v>
      </c>
    </row>
    <row r="721" spans="1:5" x14ac:dyDescent="0.25">
      <c r="A721" t="s">
        <v>10937</v>
      </c>
      <c r="B721" t="s">
        <v>257</v>
      </c>
      <c r="E721" t="s">
        <v>10938</v>
      </c>
    </row>
    <row r="722" spans="1:5" x14ac:dyDescent="0.25">
      <c r="A722" t="s">
        <v>10939</v>
      </c>
      <c r="B722" t="s">
        <v>257</v>
      </c>
      <c r="E722" t="s">
        <v>10940</v>
      </c>
    </row>
    <row r="723" spans="1:5" x14ac:dyDescent="0.25">
      <c r="A723" t="s">
        <v>10941</v>
      </c>
      <c r="B723" t="s">
        <v>257</v>
      </c>
      <c r="E723" t="s">
        <v>10942</v>
      </c>
    </row>
    <row r="724" spans="1:5" x14ac:dyDescent="0.25">
      <c r="A724" t="s">
        <v>10943</v>
      </c>
      <c r="B724" t="s">
        <v>257</v>
      </c>
      <c r="E724" t="s">
        <v>10944</v>
      </c>
    </row>
    <row r="725" spans="1:5" x14ac:dyDescent="0.25">
      <c r="A725" t="s">
        <v>10945</v>
      </c>
      <c r="B725" t="s">
        <v>257</v>
      </c>
      <c r="E725" t="s">
        <v>10946</v>
      </c>
    </row>
    <row r="726" spans="1:5" x14ac:dyDescent="0.25">
      <c r="A726" t="s">
        <v>10947</v>
      </c>
      <c r="B726" t="s">
        <v>257</v>
      </c>
      <c r="E726" t="s">
        <v>10948</v>
      </c>
    </row>
    <row r="727" spans="1:5" x14ac:dyDescent="0.25">
      <c r="A727" t="s">
        <v>10949</v>
      </c>
      <c r="B727" t="s">
        <v>257</v>
      </c>
      <c r="E727" t="s">
        <v>10950</v>
      </c>
    </row>
    <row r="728" spans="1:5" x14ac:dyDescent="0.25">
      <c r="A728" t="s">
        <v>10951</v>
      </c>
      <c r="B728" t="s">
        <v>257</v>
      </c>
      <c r="E728" t="s">
        <v>10952</v>
      </c>
    </row>
    <row r="729" spans="1:5" x14ac:dyDescent="0.25">
      <c r="A729" t="s">
        <v>10953</v>
      </c>
      <c r="B729" t="s">
        <v>257</v>
      </c>
      <c r="E729" t="s">
        <v>10954</v>
      </c>
    </row>
    <row r="730" spans="1:5" x14ac:dyDescent="0.25">
      <c r="A730" t="s">
        <v>10955</v>
      </c>
      <c r="B730" t="s">
        <v>257</v>
      </c>
      <c r="E730" t="s">
        <v>10956</v>
      </c>
    </row>
    <row r="731" spans="1:5" x14ac:dyDescent="0.25">
      <c r="A731" t="s">
        <v>10957</v>
      </c>
      <c r="B731" t="s">
        <v>257</v>
      </c>
      <c r="E731" t="s">
        <v>10958</v>
      </c>
    </row>
    <row r="732" spans="1:5" x14ac:dyDescent="0.25">
      <c r="A732" t="s">
        <v>10959</v>
      </c>
      <c r="B732" t="s">
        <v>257</v>
      </c>
      <c r="E732" t="s">
        <v>10960</v>
      </c>
    </row>
    <row r="733" spans="1:5" x14ac:dyDescent="0.25">
      <c r="A733" t="s">
        <v>10961</v>
      </c>
      <c r="B733" t="s">
        <v>257</v>
      </c>
      <c r="E733" t="s">
        <v>10962</v>
      </c>
    </row>
    <row r="734" spans="1:5" x14ac:dyDescent="0.25">
      <c r="A734" t="s">
        <v>10963</v>
      </c>
      <c r="B734" t="s">
        <v>10964</v>
      </c>
      <c r="E734" t="s">
        <v>10965</v>
      </c>
    </row>
    <row r="735" spans="1:5" x14ac:dyDescent="0.25">
      <c r="A735" t="s">
        <v>10966</v>
      </c>
      <c r="B735" t="s">
        <v>10967</v>
      </c>
      <c r="E735" t="s">
        <v>10968</v>
      </c>
    </row>
    <row r="736" spans="1:5" x14ac:dyDescent="0.25">
      <c r="A736" t="s">
        <v>10969</v>
      </c>
      <c r="B736" t="s">
        <v>257</v>
      </c>
      <c r="E736" t="s">
        <v>10970</v>
      </c>
    </row>
    <row r="737" spans="1:5" x14ac:dyDescent="0.25">
      <c r="A737" t="s">
        <v>10971</v>
      </c>
      <c r="B737" t="s">
        <v>257</v>
      </c>
      <c r="E737" t="s">
        <v>10972</v>
      </c>
    </row>
    <row r="738" spans="1:5" x14ac:dyDescent="0.25">
      <c r="A738" t="s">
        <v>10973</v>
      </c>
      <c r="B738" t="s">
        <v>257</v>
      </c>
      <c r="E738" t="s">
        <v>10974</v>
      </c>
    </row>
    <row r="739" spans="1:5" x14ac:dyDescent="0.25">
      <c r="A739" t="s">
        <v>10975</v>
      </c>
      <c r="B739" t="s">
        <v>257</v>
      </c>
      <c r="E739" t="s">
        <v>10976</v>
      </c>
    </row>
    <row r="740" spans="1:5" x14ac:dyDescent="0.25">
      <c r="A740" t="s">
        <v>10977</v>
      </c>
      <c r="B740" t="s">
        <v>257</v>
      </c>
      <c r="E740" t="s">
        <v>10978</v>
      </c>
    </row>
    <row r="741" spans="1:5" x14ac:dyDescent="0.25">
      <c r="A741" t="s">
        <v>10979</v>
      </c>
      <c r="B741" t="s">
        <v>257</v>
      </c>
      <c r="E741" t="s">
        <v>10980</v>
      </c>
    </row>
    <row r="742" spans="1:5" x14ac:dyDescent="0.25">
      <c r="A742" t="s">
        <v>10981</v>
      </c>
      <c r="B742" t="s">
        <v>257</v>
      </c>
      <c r="E742" t="s">
        <v>10982</v>
      </c>
    </row>
    <row r="743" spans="1:5" x14ac:dyDescent="0.25">
      <c r="A743" t="s">
        <v>227</v>
      </c>
      <c r="B743" t="s">
        <v>181</v>
      </c>
      <c r="E743" t="s">
        <v>10983</v>
      </c>
    </row>
    <row r="744" spans="1:5" x14ac:dyDescent="0.25">
      <c r="A744" t="s">
        <v>10984</v>
      </c>
      <c r="B744" t="s">
        <v>257</v>
      </c>
      <c r="E744" t="s">
        <v>10985</v>
      </c>
    </row>
    <row r="745" spans="1:5" x14ac:dyDescent="0.25">
      <c r="A745" t="s">
        <v>10986</v>
      </c>
      <c r="B745" t="s">
        <v>257</v>
      </c>
      <c r="E745" t="s">
        <v>10987</v>
      </c>
    </row>
    <row r="746" spans="1:5" x14ac:dyDescent="0.25">
      <c r="A746" t="s">
        <v>10988</v>
      </c>
      <c r="B746" t="s">
        <v>257</v>
      </c>
      <c r="E746" t="s">
        <v>10989</v>
      </c>
    </row>
    <row r="747" spans="1:5" x14ac:dyDescent="0.25">
      <c r="A747" t="s">
        <v>10990</v>
      </c>
      <c r="B747" t="s">
        <v>257</v>
      </c>
      <c r="E747" t="s">
        <v>10991</v>
      </c>
    </row>
    <row r="748" spans="1:5" x14ac:dyDescent="0.25">
      <c r="A748" t="s">
        <v>10992</v>
      </c>
      <c r="B748" t="s">
        <v>10993</v>
      </c>
      <c r="E748" t="s">
        <v>10994</v>
      </c>
    </row>
    <row r="749" spans="1:5" x14ac:dyDescent="0.25">
      <c r="A749" t="s">
        <v>10995</v>
      </c>
      <c r="B749" t="s">
        <v>257</v>
      </c>
      <c r="E749" t="s">
        <v>10996</v>
      </c>
    </row>
    <row r="750" spans="1:5" x14ac:dyDescent="0.25">
      <c r="A750" t="s">
        <v>10997</v>
      </c>
      <c r="B750" t="s">
        <v>257</v>
      </c>
      <c r="E750" t="s">
        <v>10998</v>
      </c>
    </row>
    <row r="751" spans="1:5" x14ac:dyDescent="0.25">
      <c r="A751" t="s">
        <v>10999</v>
      </c>
      <c r="B751" t="s">
        <v>257</v>
      </c>
      <c r="E751" t="s">
        <v>11000</v>
      </c>
    </row>
    <row r="752" spans="1:5" x14ac:dyDescent="0.25">
      <c r="A752" t="s">
        <v>11001</v>
      </c>
      <c r="B752" t="s">
        <v>257</v>
      </c>
      <c r="E752" t="s">
        <v>11002</v>
      </c>
    </row>
    <row r="753" spans="1:5" x14ac:dyDescent="0.25">
      <c r="A753" t="s">
        <v>11003</v>
      </c>
      <c r="B753" t="s">
        <v>257</v>
      </c>
      <c r="E753" t="s">
        <v>11004</v>
      </c>
    </row>
    <row r="754" spans="1:5" x14ac:dyDescent="0.25">
      <c r="A754" t="s">
        <v>11005</v>
      </c>
      <c r="B754" t="s">
        <v>257</v>
      </c>
      <c r="E754" t="s">
        <v>11006</v>
      </c>
    </row>
    <row r="755" spans="1:5" x14ac:dyDescent="0.25">
      <c r="A755" t="s">
        <v>11007</v>
      </c>
      <c r="B755" t="s">
        <v>257</v>
      </c>
      <c r="E755" t="s">
        <v>11008</v>
      </c>
    </row>
    <row r="756" spans="1:5" x14ac:dyDescent="0.25">
      <c r="A756" t="s">
        <v>11009</v>
      </c>
      <c r="B756" t="s">
        <v>257</v>
      </c>
      <c r="E756" t="s">
        <v>11010</v>
      </c>
    </row>
    <row r="757" spans="1:5" x14ac:dyDescent="0.25">
      <c r="A757" t="s">
        <v>11011</v>
      </c>
      <c r="B757" t="s">
        <v>257</v>
      </c>
      <c r="E757" t="s">
        <v>11012</v>
      </c>
    </row>
    <row r="758" spans="1:5" x14ac:dyDescent="0.25">
      <c r="A758" t="s">
        <v>11013</v>
      </c>
      <c r="B758" t="s">
        <v>257</v>
      </c>
      <c r="E758" t="s">
        <v>11014</v>
      </c>
    </row>
    <row r="759" spans="1:5" x14ac:dyDescent="0.25">
      <c r="A759" t="s">
        <v>11015</v>
      </c>
      <c r="B759" t="s">
        <v>257</v>
      </c>
      <c r="E759" t="s">
        <v>11016</v>
      </c>
    </row>
    <row r="760" spans="1:5" x14ac:dyDescent="0.25">
      <c r="A760" t="s">
        <v>11017</v>
      </c>
      <c r="B760" t="s">
        <v>257</v>
      </c>
      <c r="E760" t="s">
        <v>11018</v>
      </c>
    </row>
    <row r="761" spans="1:5" x14ac:dyDescent="0.25">
      <c r="A761" t="s">
        <v>11019</v>
      </c>
      <c r="B761" t="s">
        <v>257</v>
      </c>
      <c r="E761" t="s">
        <v>11020</v>
      </c>
    </row>
    <row r="762" spans="1:5" x14ac:dyDescent="0.25">
      <c r="A762" t="s">
        <v>11021</v>
      </c>
      <c r="B762" t="s">
        <v>257</v>
      </c>
      <c r="E762" t="s">
        <v>11022</v>
      </c>
    </row>
    <row r="763" spans="1:5" x14ac:dyDescent="0.25">
      <c r="A763" t="s">
        <v>11023</v>
      </c>
      <c r="B763" t="s">
        <v>257</v>
      </c>
      <c r="E763" t="s">
        <v>11024</v>
      </c>
    </row>
    <row r="764" spans="1:5" x14ac:dyDescent="0.25">
      <c r="A764" t="s">
        <v>11025</v>
      </c>
      <c r="B764" t="s">
        <v>257</v>
      </c>
      <c r="E764" t="s">
        <v>11026</v>
      </c>
    </row>
    <row r="765" spans="1:5" x14ac:dyDescent="0.25">
      <c r="A765" t="s">
        <v>11027</v>
      </c>
      <c r="B765" t="s">
        <v>257</v>
      </c>
      <c r="E765" t="s">
        <v>11028</v>
      </c>
    </row>
    <row r="766" spans="1:5" x14ac:dyDescent="0.25">
      <c r="A766" t="s">
        <v>11029</v>
      </c>
      <c r="B766" t="s">
        <v>257</v>
      </c>
      <c r="E766" t="s">
        <v>11030</v>
      </c>
    </row>
    <row r="767" spans="1:5" x14ac:dyDescent="0.25">
      <c r="A767" t="s">
        <v>11031</v>
      </c>
      <c r="B767" t="s">
        <v>257</v>
      </c>
      <c r="E767" t="s">
        <v>11032</v>
      </c>
    </row>
    <row r="768" spans="1:5" x14ac:dyDescent="0.25">
      <c r="A768" t="s">
        <v>11033</v>
      </c>
      <c r="B768" t="s">
        <v>257</v>
      </c>
      <c r="E768" t="s">
        <v>11034</v>
      </c>
    </row>
    <row r="769" spans="1:5" x14ac:dyDescent="0.25">
      <c r="A769" t="s">
        <v>11035</v>
      </c>
      <c r="B769" t="s">
        <v>257</v>
      </c>
      <c r="E769" t="s">
        <v>11036</v>
      </c>
    </row>
    <row r="770" spans="1:5" x14ac:dyDescent="0.25">
      <c r="A770" t="s">
        <v>11037</v>
      </c>
      <c r="B770" t="s">
        <v>257</v>
      </c>
      <c r="E770" t="s">
        <v>11038</v>
      </c>
    </row>
    <row r="771" spans="1:5" x14ac:dyDescent="0.25">
      <c r="A771" t="s">
        <v>11039</v>
      </c>
      <c r="B771" t="s">
        <v>257</v>
      </c>
      <c r="E771" t="s">
        <v>11040</v>
      </c>
    </row>
    <row r="772" spans="1:5" x14ac:dyDescent="0.25">
      <c r="A772" t="s">
        <v>11041</v>
      </c>
      <c r="B772" t="s">
        <v>257</v>
      </c>
      <c r="E772" t="s">
        <v>11042</v>
      </c>
    </row>
    <row r="773" spans="1:5" x14ac:dyDescent="0.25">
      <c r="A773" t="s">
        <v>11043</v>
      </c>
      <c r="B773" t="s">
        <v>257</v>
      </c>
      <c r="E773" t="s">
        <v>11044</v>
      </c>
    </row>
    <row r="774" spans="1:5" x14ac:dyDescent="0.25">
      <c r="A774" t="s">
        <v>11045</v>
      </c>
      <c r="B774" t="s">
        <v>257</v>
      </c>
      <c r="E774" t="s">
        <v>11046</v>
      </c>
    </row>
    <row r="775" spans="1:5" x14ac:dyDescent="0.25">
      <c r="A775" t="s">
        <v>11047</v>
      </c>
      <c r="B775" t="s">
        <v>257</v>
      </c>
      <c r="E775" t="s">
        <v>11048</v>
      </c>
    </row>
    <row r="776" spans="1:5" x14ac:dyDescent="0.25">
      <c r="A776" t="s">
        <v>11049</v>
      </c>
      <c r="B776" t="s">
        <v>257</v>
      </c>
      <c r="E776" t="s">
        <v>11050</v>
      </c>
    </row>
    <row r="777" spans="1:5" x14ac:dyDescent="0.25">
      <c r="A777" t="s">
        <v>11051</v>
      </c>
      <c r="B777" t="s">
        <v>257</v>
      </c>
      <c r="E777" t="s">
        <v>11052</v>
      </c>
    </row>
    <row r="778" spans="1:5" x14ac:dyDescent="0.25">
      <c r="A778" t="s">
        <v>11053</v>
      </c>
      <c r="B778" t="s">
        <v>11054</v>
      </c>
      <c r="E778" t="s">
        <v>11055</v>
      </c>
    </row>
    <row r="779" spans="1:5" x14ac:dyDescent="0.25">
      <c r="A779" t="s">
        <v>11056</v>
      </c>
      <c r="B779" t="s">
        <v>6785</v>
      </c>
      <c r="E779" t="s">
        <v>11057</v>
      </c>
    </row>
    <row r="780" spans="1:5" x14ac:dyDescent="0.25">
      <c r="A780" t="s">
        <v>11058</v>
      </c>
      <c r="B780" t="s">
        <v>11059</v>
      </c>
      <c r="E780" t="s">
        <v>11060</v>
      </c>
    </row>
    <row r="781" spans="1:5" x14ac:dyDescent="0.25">
      <c r="A781" t="s">
        <v>11061</v>
      </c>
      <c r="B781" t="s">
        <v>11062</v>
      </c>
      <c r="E781" t="s">
        <v>11063</v>
      </c>
    </row>
    <row r="782" spans="1:5" x14ac:dyDescent="0.25">
      <c r="A782" t="s">
        <v>11064</v>
      </c>
      <c r="B782" t="s">
        <v>257</v>
      </c>
      <c r="E782" t="s">
        <v>11065</v>
      </c>
    </row>
    <row r="783" spans="1:5" x14ac:dyDescent="0.25">
      <c r="A783" t="s">
        <v>11066</v>
      </c>
      <c r="B783" t="s">
        <v>257</v>
      </c>
      <c r="E783" t="s">
        <v>11067</v>
      </c>
    </row>
    <row r="784" spans="1:5" x14ac:dyDescent="0.25">
      <c r="A784" t="s">
        <v>11068</v>
      </c>
      <c r="B784" t="s">
        <v>11069</v>
      </c>
      <c r="E784" t="s">
        <v>11070</v>
      </c>
    </row>
    <row r="785" spans="1:5" x14ac:dyDescent="0.25">
      <c r="A785" t="s">
        <v>11071</v>
      </c>
      <c r="B785" t="s">
        <v>257</v>
      </c>
      <c r="E785" t="s">
        <v>11072</v>
      </c>
    </row>
    <row r="786" spans="1:5" x14ac:dyDescent="0.25">
      <c r="A786" t="s">
        <v>11073</v>
      </c>
      <c r="B786" t="s">
        <v>11074</v>
      </c>
      <c r="C786" t="s">
        <v>11075</v>
      </c>
      <c r="E786" t="s">
        <v>11076</v>
      </c>
    </row>
    <row r="787" spans="1:5" x14ac:dyDescent="0.25">
      <c r="A787" t="s">
        <v>11077</v>
      </c>
      <c r="B787" t="s">
        <v>257</v>
      </c>
      <c r="E787" t="s">
        <v>11078</v>
      </c>
    </row>
    <row r="788" spans="1:5" x14ac:dyDescent="0.25">
      <c r="A788" t="s">
        <v>11079</v>
      </c>
      <c r="B788" t="s">
        <v>257</v>
      </c>
      <c r="E788" t="s">
        <v>11080</v>
      </c>
    </row>
    <row r="789" spans="1:5" x14ac:dyDescent="0.25">
      <c r="A789" t="s">
        <v>11081</v>
      </c>
      <c r="B789" t="s">
        <v>11082</v>
      </c>
      <c r="E789" t="s">
        <v>11083</v>
      </c>
    </row>
    <row r="790" spans="1:5" x14ac:dyDescent="0.25">
      <c r="A790" t="s">
        <v>11084</v>
      </c>
      <c r="B790" t="s">
        <v>11085</v>
      </c>
      <c r="E790" t="s">
        <v>11086</v>
      </c>
    </row>
    <row r="791" spans="1:5" x14ac:dyDescent="0.25">
      <c r="A791" t="s">
        <v>11087</v>
      </c>
      <c r="B791" t="s">
        <v>11088</v>
      </c>
      <c r="E791" t="s">
        <v>11089</v>
      </c>
    </row>
    <row r="792" spans="1:5" x14ac:dyDescent="0.25">
      <c r="A792" t="s">
        <v>11090</v>
      </c>
      <c r="B792" t="s">
        <v>11091</v>
      </c>
      <c r="E792" t="s">
        <v>11092</v>
      </c>
    </row>
    <row r="793" spans="1:5" x14ac:dyDescent="0.25">
      <c r="A793" t="s">
        <v>11093</v>
      </c>
      <c r="B793" t="s">
        <v>257</v>
      </c>
      <c r="E793" t="s">
        <v>11094</v>
      </c>
    </row>
    <row r="794" spans="1:5" x14ac:dyDescent="0.25">
      <c r="A794" t="s">
        <v>11095</v>
      </c>
      <c r="B794" t="s">
        <v>257</v>
      </c>
      <c r="E794" t="s">
        <v>11096</v>
      </c>
    </row>
    <row r="795" spans="1:5" x14ac:dyDescent="0.25">
      <c r="A795" t="s">
        <v>11097</v>
      </c>
      <c r="B795" t="s">
        <v>257</v>
      </c>
      <c r="E795" t="s">
        <v>11098</v>
      </c>
    </row>
    <row r="796" spans="1:5" x14ac:dyDescent="0.25">
      <c r="A796" t="s">
        <v>11099</v>
      </c>
      <c r="B796" t="s">
        <v>257</v>
      </c>
      <c r="E796" t="s">
        <v>11100</v>
      </c>
    </row>
    <row r="797" spans="1:5" x14ac:dyDescent="0.25">
      <c r="A797" t="s">
        <v>11101</v>
      </c>
      <c r="B797" t="s">
        <v>257</v>
      </c>
      <c r="E797" t="s">
        <v>11102</v>
      </c>
    </row>
    <row r="798" spans="1:5" x14ac:dyDescent="0.25">
      <c r="A798" t="s">
        <v>11103</v>
      </c>
      <c r="B798" t="s">
        <v>10779</v>
      </c>
      <c r="C798" t="s">
        <v>11104</v>
      </c>
      <c r="D798" t="s">
        <v>10755</v>
      </c>
      <c r="E798" t="s">
        <v>11105</v>
      </c>
    </row>
    <row r="799" spans="1:5" x14ac:dyDescent="0.25">
      <c r="A799" t="s">
        <v>11106</v>
      </c>
      <c r="B799" t="s">
        <v>257</v>
      </c>
      <c r="C799" t="s">
        <v>11104</v>
      </c>
      <c r="D799" t="s">
        <v>10755</v>
      </c>
      <c r="E799" t="s">
        <v>11107</v>
      </c>
    </row>
    <row r="800" spans="1:5" x14ac:dyDescent="0.25">
      <c r="A800" t="s">
        <v>11108</v>
      </c>
      <c r="B800" t="s">
        <v>257</v>
      </c>
      <c r="C800" t="s">
        <v>11104</v>
      </c>
      <c r="D800" t="s">
        <v>10755</v>
      </c>
      <c r="E800" t="s">
        <v>11109</v>
      </c>
    </row>
    <row r="801" spans="1:5" x14ac:dyDescent="0.25">
      <c r="A801" t="s">
        <v>11110</v>
      </c>
      <c r="B801" t="s">
        <v>11111</v>
      </c>
      <c r="C801" t="s">
        <v>11104</v>
      </c>
      <c r="D801" t="s">
        <v>10755</v>
      </c>
      <c r="E801" t="s">
        <v>11112</v>
      </c>
    </row>
    <row r="802" spans="1:5" x14ac:dyDescent="0.25">
      <c r="A802" t="s">
        <v>11113</v>
      </c>
      <c r="B802" t="s">
        <v>257</v>
      </c>
      <c r="C802" t="s">
        <v>11104</v>
      </c>
      <c r="D802" t="s">
        <v>10755</v>
      </c>
      <c r="E802" t="s">
        <v>11114</v>
      </c>
    </row>
    <row r="803" spans="1:5" x14ac:dyDescent="0.25">
      <c r="A803" t="s">
        <v>11115</v>
      </c>
      <c r="B803" t="s">
        <v>11116</v>
      </c>
      <c r="C803" t="s">
        <v>11104</v>
      </c>
      <c r="D803" t="s">
        <v>10755</v>
      </c>
      <c r="E803" t="s">
        <v>11117</v>
      </c>
    </row>
    <row r="804" spans="1:5" x14ac:dyDescent="0.25">
      <c r="A804" t="s">
        <v>11118</v>
      </c>
      <c r="B804" t="s">
        <v>11119</v>
      </c>
      <c r="E804" t="s">
        <v>11120</v>
      </c>
    </row>
    <row r="805" spans="1:5" x14ac:dyDescent="0.25">
      <c r="A805" t="s">
        <v>11121</v>
      </c>
      <c r="B805" t="s">
        <v>257</v>
      </c>
      <c r="E805" t="s">
        <v>11122</v>
      </c>
    </row>
    <row r="806" spans="1:5" x14ac:dyDescent="0.25">
      <c r="A806" t="s">
        <v>11123</v>
      </c>
      <c r="B806" t="s">
        <v>257</v>
      </c>
      <c r="E806" t="s">
        <v>11124</v>
      </c>
    </row>
    <row r="807" spans="1:5" x14ac:dyDescent="0.25">
      <c r="A807" t="s">
        <v>11125</v>
      </c>
      <c r="B807" t="s">
        <v>257</v>
      </c>
      <c r="E807" t="s">
        <v>11126</v>
      </c>
    </row>
    <row r="808" spans="1:5" x14ac:dyDescent="0.25">
      <c r="A808" t="s">
        <v>11127</v>
      </c>
      <c r="B808" t="s">
        <v>257</v>
      </c>
      <c r="E808" t="s">
        <v>11128</v>
      </c>
    </row>
    <row r="809" spans="1:5" x14ac:dyDescent="0.25">
      <c r="A809" t="s">
        <v>11129</v>
      </c>
      <c r="B809" t="s">
        <v>257</v>
      </c>
      <c r="E809" t="s">
        <v>11130</v>
      </c>
    </row>
    <row r="810" spans="1:5" x14ac:dyDescent="0.25">
      <c r="A810" t="s">
        <v>11131</v>
      </c>
      <c r="B810" t="s">
        <v>257</v>
      </c>
      <c r="E810" t="s">
        <v>11132</v>
      </c>
    </row>
    <row r="811" spans="1:5" x14ac:dyDescent="0.25">
      <c r="A811" t="s">
        <v>11133</v>
      </c>
      <c r="B811" t="s">
        <v>257</v>
      </c>
      <c r="E811" t="s">
        <v>11134</v>
      </c>
    </row>
    <row r="812" spans="1:5" x14ac:dyDescent="0.25">
      <c r="A812" t="s">
        <v>11135</v>
      </c>
      <c r="B812" t="s">
        <v>257</v>
      </c>
      <c r="E812" t="s">
        <v>11136</v>
      </c>
    </row>
    <row r="813" spans="1:5" x14ac:dyDescent="0.25">
      <c r="A813" t="s">
        <v>11137</v>
      </c>
      <c r="B813" t="s">
        <v>257</v>
      </c>
      <c r="E813" t="s">
        <v>11138</v>
      </c>
    </row>
    <row r="814" spans="1:5" x14ac:dyDescent="0.25">
      <c r="A814" t="s">
        <v>11139</v>
      </c>
      <c r="B814" t="s">
        <v>1305</v>
      </c>
      <c r="E814" t="s">
        <v>11140</v>
      </c>
    </row>
    <row r="815" spans="1:5" x14ac:dyDescent="0.25">
      <c r="A815" t="s">
        <v>11141</v>
      </c>
      <c r="B815" t="s">
        <v>257</v>
      </c>
      <c r="E815" t="s">
        <v>11142</v>
      </c>
    </row>
    <row r="816" spans="1:5" x14ac:dyDescent="0.25">
      <c r="A816" t="s">
        <v>11143</v>
      </c>
      <c r="B816" t="s">
        <v>11144</v>
      </c>
      <c r="E816" t="s">
        <v>11145</v>
      </c>
    </row>
    <row r="817" spans="1:5" x14ac:dyDescent="0.25">
      <c r="A817" t="s">
        <v>11146</v>
      </c>
      <c r="B817" t="s">
        <v>11147</v>
      </c>
      <c r="E817" t="s">
        <v>11148</v>
      </c>
    </row>
    <row r="818" spans="1:5" x14ac:dyDescent="0.25">
      <c r="A818" t="s">
        <v>11149</v>
      </c>
      <c r="B818" t="s">
        <v>257</v>
      </c>
      <c r="E818" t="s">
        <v>11150</v>
      </c>
    </row>
    <row r="819" spans="1:5" x14ac:dyDescent="0.25">
      <c r="A819" t="s">
        <v>11151</v>
      </c>
      <c r="B819" t="s">
        <v>257</v>
      </c>
      <c r="E819" t="s">
        <v>11152</v>
      </c>
    </row>
    <row r="820" spans="1:5" x14ac:dyDescent="0.25">
      <c r="A820" t="s">
        <v>11153</v>
      </c>
      <c r="B820" t="s">
        <v>257</v>
      </c>
      <c r="E820" t="s">
        <v>11154</v>
      </c>
    </row>
    <row r="821" spans="1:5" x14ac:dyDescent="0.25">
      <c r="A821" t="s">
        <v>11155</v>
      </c>
      <c r="B821" t="s">
        <v>257</v>
      </c>
      <c r="E821" t="s">
        <v>11156</v>
      </c>
    </row>
    <row r="822" spans="1:5" x14ac:dyDescent="0.25">
      <c r="A822" t="s">
        <v>11157</v>
      </c>
      <c r="B822" t="s">
        <v>11158</v>
      </c>
      <c r="E822" t="s">
        <v>11159</v>
      </c>
    </row>
    <row r="823" spans="1:5" x14ac:dyDescent="0.25">
      <c r="A823" t="s">
        <v>11160</v>
      </c>
      <c r="B823" t="s">
        <v>257</v>
      </c>
      <c r="E823" t="s">
        <v>11161</v>
      </c>
    </row>
    <row r="824" spans="1:5" x14ac:dyDescent="0.25">
      <c r="A824" t="s">
        <v>11162</v>
      </c>
      <c r="B824" t="s">
        <v>11163</v>
      </c>
      <c r="E824" t="s">
        <v>11164</v>
      </c>
    </row>
    <row r="825" spans="1:5" x14ac:dyDescent="0.25">
      <c r="A825" t="s">
        <v>11165</v>
      </c>
      <c r="B825" t="s">
        <v>11166</v>
      </c>
      <c r="E825" t="s">
        <v>11167</v>
      </c>
    </row>
    <row r="826" spans="1:5" x14ac:dyDescent="0.25">
      <c r="A826" t="s">
        <v>11168</v>
      </c>
      <c r="B826" t="s">
        <v>257</v>
      </c>
      <c r="E826" t="s">
        <v>11169</v>
      </c>
    </row>
    <row r="827" spans="1:5" x14ac:dyDescent="0.25">
      <c r="A827" t="s">
        <v>11170</v>
      </c>
      <c r="B827" t="s">
        <v>11171</v>
      </c>
      <c r="E827" t="s">
        <v>11172</v>
      </c>
    </row>
    <row r="828" spans="1:5" x14ac:dyDescent="0.25">
      <c r="A828" t="s">
        <v>11173</v>
      </c>
      <c r="B828" t="s">
        <v>257</v>
      </c>
      <c r="E828" t="s">
        <v>11174</v>
      </c>
    </row>
    <row r="829" spans="1:5" x14ac:dyDescent="0.25">
      <c r="A829" t="s">
        <v>11175</v>
      </c>
      <c r="B829" t="s">
        <v>257</v>
      </c>
      <c r="E829" t="s">
        <v>11176</v>
      </c>
    </row>
    <row r="830" spans="1:5" x14ac:dyDescent="0.25">
      <c r="A830" t="s">
        <v>11177</v>
      </c>
      <c r="B830" t="s">
        <v>257</v>
      </c>
      <c r="E830" t="s">
        <v>11178</v>
      </c>
    </row>
    <row r="831" spans="1:5" x14ac:dyDescent="0.25">
      <c r="A831" t="s">
        <v>11179</v>
      </c>
      <c r="B831" t="s">
        <v>257</v>
      </c>
      <c r="E831" t="s">
        <v>11180</v>
      </c>
    </row>
    <row r="832" spans="1:5" x14ac:dyDescent="0.25">
      <c r="A832" t="s">
        <v>11181</v>
      </c>
      <c r="B832" t="s">
        <v>257</v>
      </c>
      <c r="E832" t="s">
        <v>11182</v>
      </c>
    </row>
    <row r="833" spans="1:5" x14ac:dyDescent="0.25">
      <c r="A833" t="s">
        <v>11183</v>
      </c>
      <c r="B833" t="s">
        <v>257</v>
      </c>
      <c r="E833" t="s">
        <v>11184</v>
      </c>
    </row>
    <row r="834" spans="1:5" x14ac:dyDescent="0.25">
      <c r="A834" t="s">
        <v>226</v>
      </c>
      <c r="B834" t="s">
        <v>181</v>
      </c>
      <c r="E834" t="s">
        <v>11185</v>
      </c>
    </row>
    <row r="835" spans="1:5" x14ac:dyDescent="0.25">
      <c r="A835" t="s">
        <v>11186</v>
      </c>
      <c r="B835" t="s">
        <v>257</v>
      </c>
      <c r="E835" t="s">
        <v>11187</v>
      </c>
    </row>
    <row r="836" spans="1:5" x14ac:dyDescent="0.25">
      <c r="A836" t="s">
        <v>11188</v>
      </c>
      <c r="B836" t="s">
        <v>257</v>
      </c>
      <c r="E836" t="s">
        <v>11189</v>
      </c>
    </row>
    <row r="837" spans="1:5" x14ac:dyDescent="0.25">
      <c r="A837" t="s">
        <v>11190</v>
      </c>
      <c r="B837" t="s">
        <v>257</v>
      </c>
      <c r="E837" t="s">
        <v>11191</v>
      </c>
    </row>
    <row r="838" spans="1:5" x14ac:dyDescent="0.25">
      <c r="A838" t="s">
        <v>11192</v>
      </c>
      <c r="B838" t="s">
        <v>10113</v>
      </c>
      <c r="E838" t="s">
        <v>11193</v>
      </c>
    </row>
    <row r="839" spans="1:5" x14ac:dyDescent="0.25">
      <c r="A839" t="s">
        <v>11194</v>
      </c>
      <c r="B839" t="s">
        <v>11195</v>
      </c>
      <c r="E839" t="s">
        <v>11196</v>
      </c>
    </row>
    <row r="840" spans="1:5" x14ac:dyDescent="0.25">
      <c r="A840" t="s">
        <v>11197</v>
      </c>
      <c r="B840" t="s">
        <v>257</v>
      </c>
      <c r="E840" t="s">
        <v>11198</v>
      </c>
    </row>
    <row r="841" spans="1:5" x14ac:dyDescent="0.25">
      <c r="A841" t="s">
        <v>11199</v>
      </c>
      <c r="B841" t="s">
        <v>257</v>
      </c>
      <c r="E841" t="s">
        <v>11200</v>
      </c>
    </row>
    <row r="842" spans="1:5" x14ac:dyDescent="0.25">
      <c r="A842" t="s">
        <v>11201</v>
      </c>
      <c r="B842" t="s">
        <v>257</v>
      </c>
      <c r="E842" t="s">
        <v>11202</v>
      </c>
    </row>
    <row r="843" spans="1:5" x14ac:dyDescent="0.25">
      <c r="A843" t="s">
        <v>11203</v>
      </c>
      <c r="B843" t="s">
        <v>257</v>
      </c>
      <c r="E843" t="s">
        <v>11204</v>
      </c>
    </row>
    <row r="844" spans="1:5" x14ac:dyDescent="0.25">
      <c r="A844" t="s">
        <v>11205</v>
      </c>
      <c r="B844" t="s">
        <v>11206</v>
      </c>
      <c r="E844" t="s">
        <v>11207</v>
      </c>
    </row>
    <row r="845" spans="1:5" x14ac:dyDescent="0.25">
      <c r="A845" t="s">
        <v>11208</v>
      </c>
      <c r="B845" t="s">
        <v>257</v>
      </c>
      <c r="E845" t="s">
        <v>11209</v>
      </c>
    </row>
    <row r="846" spans="1:5" x14ac:dyDescent="0.25">
      <c r="A846" t="s">
        <v>11210</v>
      </c>
      <c r="B846" t="s">
        <v>11211</v>
      </c>
      <c r="E846" t="s">
        <v>11212</v>
      </c>
    </row>
    <row r="847" spans="1:5" x14ac:dyDescent="0.25">
      <c r="A847" t="s">
        <v>11213</v>
      </c>
      <c r="B847" t="s">
        <v>257</v>
      </c>
      <c r="E847" t="s">
        <v>11214</v>
      </c>
    </row>
    <row r="848" spans="1:5" x14ac:dyDescent="0.25">
      <c r="A848" t="s">
        <v>11215</v>
      </c>
      <c r="B848" t="s">
        <v>257</v>
      </c>
      <c r="E848" t="s">
        <v>11216</v>
      </c>
    </row>
    <row r="849" spans="1:5" x14ac:dyDescent="0.25">
      <c r="A849" t="s">
        <v>11217</v>
      </c>
      <c r="B849" t="s">
        <v>11218</v>
      </c>
      <c r="E849" t="s">
        <v>11219</v>
      </c>
    </row>
    <row r="850" spans="1:5" x14ac:dyDescent="0.25">
      <c r="A850" t="s">
        <v>11220</v>
      </c>
      <c r="B850" t="s">
        <v>11221</v>
      </c>
      <c r="E850" t="s">
        <v>11222</v>
      </c>
    </row>
    <row r="851" spans="1:5" x14ac:dyDescent="0.25">
      <c r="A851" t="s">
        <v>11223</v>
      </c>
      <c r="B851" t="s">
        <v>11224</v>
      </c>
      <c r="E851" t="s">
        <v>11225</v>
      </c>
    </row>
    <row r="852" spans="1:5" x14ac:dyDescent="0.25">
      <c r="A852" t="s">
        <v>11226</v>
      </c>
      <c r="B852" t="s">
        <v>257</v>
      </c>
      <c r="E852" t="s">
        <v>11227</v>
      </c>
    </row>
    <row r="853" spans="1:5" x14ac:dyDescent="0.25">
      <c r="A853" t="s">
        <v>11228</v>
      </c>
      <c r="B853" t="s">
        <v>257</v>
      </c>
      <c r="E853" t="s">
        <v>11229</v>
      </c>
    </row>
    <row r="854" spans="1:5" x14ac:dyDescent="0.25">
      <c r="A854" t="s">
        <v>11230</v>
      </c>
      <c r="B854" t="s">
        <v>257</v>
      </c>
      <c r="E854" t="s">
        <v>11231</v>
      </c>
    </row>
    <row r="855" spans="1:5" x14ac:dyDescent="0.25">
      <c r="A855" t="s">
        <v>11232</v>
      </c>
      <c r="B855" t="s">
        <v>11233</v>
      </c>
      <c r="E855" t="s">
        <v>11234</v>
      </c>
    </row>
    <row r="856" spans="1:5" x14ac:dyDescent="0.25">
      <c r="A856" t="s">
        <v>11235</v>
      </c>
      <c r="B856" t="s">
        <v>257</v>
      </c>
      <c r="E856" t="s">
        <v>11236</v>
      </c>
    </row>
    <row r="857" spans="1:5" x14ac:dyDescent="0.25">
      <c r="A857" t="s">
        <v>11237</v>
      </c>
      <c r="B857" t="s">
        <v>257</v>
      </c>
      <c r="E857" t="s">
        <v>11238</v>
      </c>
    </row>
    <row r="858" spans="1:5" x14ac:dyDescent="0.25">
      <c r="A858" t="s">
        <v>11239</v>
      </c>
      <c r="B858" t="s">
        <v>257</v>
      </c>
      <c r="E858" t="s">
        <v>11240</v>
      </c>
    </row>
    <row r="859" spans="1:5" x14ac:dyDescent="0.25">
      <c r="A859" t="s">
        <v>11241</v>
      </c>
      <c r="B859" t="s">
        <v>257</v>
      </c>
      <c r="E859" t="s">
        <v>11242</v>
      </c>
    </row>
    <row r="860" spans="1:5" x14ac:dyDescent="0.25">
      <c r="A860" t="s">
        <v>11243</v>
      </c>
      <c r="B860" t="s">
        <v>257</v>
      </c>
      <c r="E860" t="s">
        <v>11244</v>
      </c>
    </row>
    <row r="861" spans="1:5" x14ac:dyDescent="0.25">
      <c r="A861" t="s">
        <v>11245</v>
      </c>
      <c r="B861" t="s">
        <v>257</v>
      </c>
      <c r="E861" t="s">
        <v>11246</v>
      </c>
    </row>
    <row r="862" spans="1:5" x14ac:dyDescent="0.25">
      <c r="A862" t="s">
        <v>11247</v>
      </c>
      <c r="B862" t="s">
        <v>257</v>
      </c>
      <c r="E862" t="s">
        <v>11248</v>
      </c>
    </row>
    <row r="863" spans="1:5" x14ac:dyDescent="0.25">
      <c r="A863" t="s">
        <v>11249</v>
      </c>
      <c r="B863" t="s">
        <v>257</v>
      </c>
      <c r="E863" t="s">
        <v>11250</v>
      </c>
    </row>
    <row r="864" spans="1:5" x14ac:dyDescent="0.25">
      <c r="A864" t="s">
        <v>11251</v>
      </c>
      <c r="B864" t="s">
        <v>257</v>
      </c>
      <c r="E864" t="s">
        <v>11252</v>
      </c>
    </row>
    <row r="865" spans="1:5" x14ac:dyDescent="0.25">
      <c r="A865" t="s">
        <v>11253</v>
      </c>
      <c r="B865" t="s">
        <v>257</v>
      </c>
      <c r="E865" t="s">
        <v>11254</v>
      </c>
    </row>
    <row r="866" spans="1:5" x14ac:dyDescent="0.25">
      <c r="A866" t="s">
        <v>11255</v>
      </c>
      <c r="B866" t="s">
        <v>257</v>
      </c>
      <c r="E866" t="s">
        <v>11256</v>
      </c>
    </row>
    <row r="867" spans="1:5" x14ac:dyDescent="0.25">
      <c r="A867" t="s">
        <v>11257</v>
      </c>
      <c r="B867" t="s">
        <v>257</v>
      </c>
      <c r="E867" t="s">
        <v>11258</v>
      </c>
    </row>
    <row r="868" spans="1:5" x14ac:dyDescent="0.25">
      <c r="A868" t="s">
        <v>11259</v>
      </c>
      <c r="B868" t="s">
        <v>257</v>
      </c>
      <c r="E868" t="s">
        <v>11260</v>
      </c>
    </row>
    <row r="869" spans="1:5" x14ac:dyDescent="0.25">
      <c r="A869" t="s">
        <v>11261</v>
      </c>
      <c r="B869" t="s">
        <v>11262</v>
      </c>
      <c r="E869" t="s">
        <v>11263</v>
      </c>
    </row>
    <row r="870" spans="1:5" x14ac:dyDescent="0.25">
      <c r="A870" t="s">
        <v>11264</v>
      </c>
      <c r="B870" t="s">
        <v>257</v>
      </c>
      <c r="E870" t="s">
        <v>11265</v>
      </c>
    </row>
    <row r="871" spans="1:5" x14ac:dyDescent="0.25">
      <c r="A871" t="s">
        <v>11266</v>
      </c>
      <c r="B871" t="s">
        <v>257</v>
      </c>
      <c r="E871" t="s">
        <v>11267</v>
      </c>
    </row>
    <row r="872" spans="1:5" x14ac:dyDescent="0.25">
      <c r="A872" t="s">
        <v>11268</v>
      </c>
      <c r="B872" t="s">
        <v>257</v>
      </c>
      <c r="E872" t="s">
        <v>11269</v>
      </c>
    </row>
    <row r="873" spans="1:5" x14ac:dyDescent="0.25">
      <c r="A873" t="s">
        <v>11270</v>
      </c>
      <c r="B873" t="s">
        <v>257</v>
      </c>
      <c r="E873" t="s">
        <v>11271</v>
      </c>
    </row>
    <row r="874" spans="1:5" x14ac:dyDescent="0.25">
      <c r="A874" t="s">
        <v>11272</v>
      </c>
      <c r="B874" t="s">
        <v>257</v>
      </c>
      <c r="E874" t="s">
        <v>11273</v>
      </c>
    </row>
    <row r="875" spans="1:5" x14ac:dyDescent="0.25">
      <c r="A875" t="s">
        <v>11274</v>
      </c>
      <c r="B875" t="s">
        <v>257</v>
      </c>
      <c r="E875" t="s">
        <v>11275</v>
      </c>
    </row>
    <row r="876" spans="1:5" x14ac:dyDescent="0.25">
      <c r="A876" t="s">
        <v>11276</v>
      </c>
      <c r="B876" t="s">
        <v>257</v>
      </c>
      <c r="E876" t="s">
        <v>11277</v>
      </c>
    </row>
    <row r="877" spans="1:5" x14ac:dyDescent="0.25">
      <c r="A877" t="s">
        <v>11278</v>
      </c>
      <c r="B877" t="s">
        <v>257</v>
      </c>
      <c r="E877" t="s">
        <v>11279</v>
      </c>
    </row>
    <row r="878" spans="1:5" x14ac:dyDescent="0.25">
      <c r="A878" t="s">
        <v>11280</v>
      </c>
      <c r="B878" t="s">
        <v>257</v>
      </c>
      <c r="E878" t="s">
        <v>11281</v>
      </c>
    </row>
    <row r="879" spans="1:5" x14ac:dyDescent="0.25">
      <c r="A879" t="s">
        <v>11282</v>
      </c>
      <c r="B879" t="s">
        <v>11283</v>
      </c>
      <c r="E879" t="s">
        <v>11284</v>
      </c>
    </row>
    <row r="880" spans="1:5" x14ac:dyDescent="0.25">
      <c r="A880" t="s">
        <v>11285</v>
      </c>
      <c r="B880" t="s">
        <v>257</v>
      </c>
      <c r="E880" t="s">
        <v>11286</v>
      </c>
    </row>
    <row r="881" spans="1:5" x14ac:dyDescent="0.25">
      <c r="A881" t="s">
        <v>11287</v>
      </c>
      <c r="B881" t="s">
        <v>257</v>
      </c>
      <c r="E881" t="s">
        <v>11288</v>
      </c>
    </row>
    <row r="882" spans="1:5" x14ac:dyDescent="0.25">
      <c r="A882" t="s">
        <v>11289</v>
      </c>
      <c r="B882" t="s">
        <v>257</v>
      </c>
      <c r="E882" t="s">
        <v>11290</v>
      </c>
    </row>
    <row r="883" spans="1:5" x14ac:dyDescent="0.25">
      <c r="A883" t="s">
        <v>11291</v>
      </c>
      <c r="B883" t="s">
        <v>257</v>
      </c>
      <c r="E883" t="s">
        <v>11292</v>
      </c>
    </row>
    <row r="884" spans="1:5" x14ac:dyDescent="0.25">
      <c r="A884" t="s">
        <v>11293</v>
      </c>
      <c r="B884" t="s">
        <v>257</v>
      </c>
      <c r="E884" t="s">
        <v>11294</v>
      </c>
    </row>
    <row r="885" spans="1:5" x14ac:dyDescent="0.25">
      <c r="A885" t="s">
        <v>11295</v>
      </c>
      <c r="B885" t="s">
        <v>11296</v>
      </c>
      <c r="E885" t="s">
        <v>11297</v>
      </c>
    </row>
    <row r="886" spans="1:5" x14ac:dyDescent="0.25">
      <c r="A886" t="s">
        <v>11298</v>
      </c>
      <c r="B886" t="s">
        <v>257</v>
      </c>
      <c r="E886" t="s">
        <v>11299</v>
      </c>
    </row>
    <row r="887" spans="1:5" x14ac:dyDescent="0.25">
      <c r="A887" t="s">
        <v>11300</v>
      </c>
      <c r="B887" t="s">
        <v>257</v>
      </c>
      <c r="E887" t="s">
        <v>11301</v>
      </c>
    </row>
    <row r="888" spans="1:5" x14ac:dyDescent="0.25">
      <c r="A888" t="s">
        <v>11302</v>
      </c>
      <c r="B888" t="s">
        <v>257</v>
      </c>
      <c r="E888" t="s">
        <v>11303</v>
      </c>
    </row>
    <row r="889" spans="1:5" x14ac:dyDescent="0.25">
      <c r="A889" t="s">
        <v>11304</v>
      </c>
      <c r="B889" t="s">
        <v>257</v>
      </c>
      <c r="E889" t="s">
        <v>11100</v>
      </c>
    </row>
    <row r="890" spans="1:5" x14ac:dyDescent="0.25">
      <c r="A890" t="s">
        <v>11305</v>
      </c>
      <c r="B890" t="s">
        <v>257</v>
      </c>
      <c r="E890" t="s">
        <v>11306</v>
      </c>
    </row>
    <row r="891" spans="1:5" x14ac:dyDescent="0.25">
      <c r="A891" t="s">
        <v>11307</v>
      </c>
      <c r="B891" t="s">
        <v>257</v>
      </c>
      <c r="E891" t="s">
        <v>11308</v>
      </c>
    </row>
    <row r="892" spans="1:5" x14ac:dyDescent="0.25">
      <c r="A892" t="s">
        <v>11309</v>
      </c>
      <c r="B892" t="s">
        <v>257</v>
      </c>
      <c r="E892" t="s">
        <v>11310</v>
      </c>
    </row>
    <row r="893" spans="1:5" x14ac:dyDescent="0.25">
      <c r="A893" t="s">
        <v>11311</v>
      </c>
      <c r="B893" t="s">
        <v>257</v>
      </c>
      <c r="E893" t="s">
        <v>11312</v>
      </c>
    </row>
    <row r="894" spans="1:5" x14ac:dyDescent="0.25">
      <c r="A894" t="s">
        <v>11313</v>
      </c>
      <c r="B894" t="s">
        <v>11314</v>
      </c>
      <c r="C894" t="s">
        <v>11315</v>
      </c>
      <c r="E894" t="s">
        <v>11316</v>
      </c>
    </row>
    <row r="895" spans="1:5" x14ac:dyDescent="0.25">
      <c r="A895" t="s">
        <v>11317</v>
      </c>
      <c r="B895" t="s">
        <v>257</v>
      </c>
      <c r="E895" t="s">
        <v>11318</v>
      </c>
    </row>
    <row r="896" spans="1:5" x14ac:dyDescent="0.25">
      <c r="A896" t="s">
        <v>11319</v>
      </c>
      <c r="B896" t="s">
        <v>11320</v>
      </c>
      <c r="E896" t="s">
        <v>11321</v>
      </c>
    </row>
  </sheetData>
  <autoFilter ref="A1:E1048572"/>
  <pageMargins left="0.75" right="0.75" top="1" bottom="1" header="0.51180555555555496" footer="0.51180555555555496"/>
  <pageSetup paperSize="0" scale="0" firstPageNumber="0" orientation="portrait" usePrinterDefaults="0" horizontalDpi="0" verticalDpi="0" copies="0"/>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7</vt:i4>
      </vt:variant>
      <vt:variant>
        <vt:lpstr>Named Ranges</vt:lpstr>
      </vt:variant>
      <vt:variant>
        <vt:i4>12</vt:i4>
      </vt:variant>
    </vt:vector>
  </HeadingPairs>
  <TitlesOfParts>
    <vt:vector size="19" baseType="lpstr">
      <vt:lpstr>Overview</vt:lpstr>
      <vt:lpstr>Table S1 Primers</vt:lpstr>
      <vt:lpstr>Table_S2_IS_elements_6803</vt:lpstr>
      <vt:lpstr>Table_S3_IS_elements_6714</vt:lpstr>
      <vt:lpstr>Table_S4_orthologs and paralogs</vt:lpstr>
      <vt:lpstr>Table_S5_unique_genes_6803</vt:lpstr>
      <vt:lpstr>Table_S6_unique_genes_6714</vt:lpstr>
      <vt:lpstr>Table_S2_IS_elements_6803!_FilterDatabase</vt:lpstr>
      <vt:lpstr>Table_S3_IS_elements_6714!_FilterDatabase</vt:lpstr>
      <vt:lpstr>'Table_S4_orthologs and paralogs'!_FilterDatabase</vt:lpstr>
      <vt:lpstr>Table_S5_unique_genes_6803!_FilterDatabase</vt:lpstr>
      <vt:lpstr>Table_S6_unique_genes_6714!_FilterDatabase</vt:lpstr>
      <vt:lpstr>Table_S2_IS_elements_6803!_FilterDatabase_0</vt:lpstr>
      <vt:lpstr>Table_S3_IS_elements_6714!_FilterDatabase_0</vt:lpstr>
      <vt:lpstr>Table_S5_unique_genes_6803!_FilterDatabase_0</vt:lpstr>
      <vt:lpstr>Table_S6_unique_genes_6714!_FilterDatabase_0</vt:lpstr>
      <vt:lpstr>Table_S3_IS_elements_6714!_FilterDatabase_0_0</vt:lpstr>
      <vt:lpstr>Table_S5_unique_genes_6803!_FilterDatabase_0_0</vt:lpstr>
      <vt:lpstr>Table_S6_unique_genes_6714!_FilterDatabase_0_0</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olfgang R. Hess</dc:creator>
  <cp:lastModifiedBy>Wolfgang R. Hess</cp:lastModifiedBy>
  <cp:revision>0</cp:revision>
  <dcterms:created xsi:type="dcterms:W3CDTF">2013-08-28T13:48:56Z</dcterms:created>
  <dcterms:modified xsi:type="dcterms:W3CDTF">2013-10-28T09:02:06Z</dcterms:modified>
</cp:coreProperties>
</file>